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/>
  </bookViews>
  <sheets>
    <sheet name="all_data" sheetId="1" r:id="rId1"/>
  </sheets>
  <calcPr calcId="145621"/>
</workbook>
</file>

<file path=xl/sharedStrings.xml><?xml version="1.0" encoding="utf-8"?>
<sst xmlns="http://schemas.openxmlformats.org/spreadsheetml/2006/main" count="2262" uniqueCount="32">
  <si>
    <t>A</t>
  </si>
  <si>
    <t>B</t>
  </si>
  <si>
    <t>B carrier</t>
  </si>
  <si>
    <t>C</t>
  </si>
  <si>
    <t>cln carrier</t>
  </si>
  <si>
    <t>Ng</t>
  </si>
  <si>
    <t>Nl</t>
  </si>
  <si>
    <t>meningitidis</t>
  </si>
  <si>
    <t>gonorrhoeae</t>
  </si>
  <si>
    <t>lactamica</t>
  </si>
  <si>
    <t>NC_003116</t>
  </si>
  <si>
    <t>NC_017512</t>
  </si>
  <si>
    <t>NC_003112</t>
  </si>
  <si>
    <t>NC_017513</t>
  </si>
  <si>
    <t>NC_017514</t>
  </si>
  <si>
    <t>NC_017515</t>
  </si>
  <si>
    <t>NC_017516</t>
  </si>
  <si>
    <t>NC_017517</t>
  </si>
  <si>
    <t>NC_017518</t>
  </si>
  <si>
    <t>NC_017505</t>
  </si>
  <si>
    <t>NC_008767</t>
  </si>
  <si>
    <t>NC_010120</t>
  </si>
  <si>
    <t>NC_017501</t>
  </si>
  <si>
    <t>NC_013016</t>
  </si>
  <si>
    <t>NC_002946</t>
  </si>
  <si>
    <t>NC_011035</t>
  </si>
  <si>
    <t>NC_017511</t>
  </si>
  <si>
    <t>NC_014752</t>
  </si>
  <si>
    <t>serogroup</t>
  </si>
  <si>
    <t>species</t>
  </si>
  <si>
    <t>accession #</t>
  </si>
  <si>
    <t>#genomes RUCP is likely present (&gt;9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75"/>
  <sheetViews>
    <sheetView tabSelected="1" topLeftCell="A1695" zoomScale="55" zoomScaleNormal="55" workbookViewId="0">
      <selection activeCell="X1706" sqref="X1706"/>
    </sheetView>
  </sheetViews>
  <sheetFormatPr defaultRowHeight="14.4" x14ac:dyDescent="0.3"/>
  <cols>
    <col min="1" max="1" width="11.21875" bestFit="1" customWidth="1"/>
    <col min="2" max="2" width="11.5546875" bestFit="1" customWidth="1"/>
    <col min="3" max="3" width="13.109375" bestFit="1" customWidth="1"/>
    <col min="4" max="4" width="5" bestFit="1" customWidth="1"/>
    <col min="5" max="18" width="10.6640625" bestFit="1" customWidth="1"/>
    <col min="19" max="21" width="11.5546875" bestFit="1" customWidth="1"/>
    <col min="22" max="22" width="10.44140625" bestFit="1" customWidth="1"/>
    <col min="23" max="23" width="14.21875" customWidth="1"/>
  </cols>
  <sheetData>
    <row r="1" spans="1:23" x14ac:dyDescent="0.3">
      <c r="A1" s="1" t="s">
        <v>28</v>
      </c>
      <c r="B1" s="1" t="s">
        <v>29</v>
      </c>
      <c r="C1" s="1" t="s">
        <v>30</v>
      </c>
      <c r="D1" s="2"/>
      <c r="E1" s="2" t="s">
        <v>0</v>
      </c>
      <c r="F1" s="2" t="s">
        <v>0</v>
      </c>
      <c r="G1" s="2" t="s">
        <v>1</v>
      </c>
      <c r="H1" s="2" t="s">
        <v>1</v>
      </c>
      <c r="I1" s="2" t="s">
        <v>1</v>
      </c>
      <c r="J1" s="2" t="s">
        <v>1</v>
      </c>
      <c r="K1" s="2" t="s">
        <v>1</v>
      </c>
      <c r="L1" s="2" t="s">
        <v>1</v>
      </c>
      <c r="M1" s="2" t="s">
        <v>1</v>
      </c>
      <c r="N1" s="2" t="s">
        <v>2</v>
      </c>
      <c r="O1" s="2" t="s">
        <v>3</v>
      </c>
      <c r="P1" s="2" t="s">
        <v>3</v>
      </c>
      <c r="Q1" s="2" t="s">
        <v>3</v>
      </c>
      <c r="R1" s="2" t="s">
        <v>4</v>
      </c>
      <c r="S1" s="2" t="s">
        <v>5</v>
      </c>
      <c r="T1" s="2" t="s">
        <v>5</v>
      </c>
      <c r="U1" s="2" t="s">
        <v>5</v>
      </c>
      <c r="V1" s="2" t="s">
        <v>6</v>
      </c>
      <c r="W1" s="3" t="s">
        <v>31</v>
      </c>
    </row>
    <row r="2" spans="1:23" ht="14.4" customHeight="1" x14ac:dyDescent="0.3">
      <c r="A2" s="2"/>
      <c r="B2" s="2"/>
      <c r="C2" s="2"/>
      <c r="D2" s="2"/>
      <c r="E2" s="2" t="s">
        <v>7</v>
      </c>
      <c r="F2" s="2" t="s">
        <v>7</v>
      </c>
      <c r="G2" s="2" t="s">
        <v>7</v>
      </c>
      <c r="H2" s="2" t="s">
        <v>7</v>
      </c>
      <c r="I2" s="2" t="s">
        <v>7</v>
      </c>
      <c r="J2" s="2" t="s">
        <v>7</v>
      </c>
      <c r="K2" s="2" t="s">
        <v>7</v>
      </c>
      <c r="L2" s="2" t="s">
        <v>7</v>
      </c>
      <c r="M2" s="2" t="s">
        <v>7</v>
      </c>
      <c r="N2" s="2" t="s">
        <v>7</v>
      </c>
      <c r="O2" s="2" t="s">
        <v>7</v>
      </c>
      <c r="P2" s="2" t="s">
        <v>7</v>
      </c>
      <c r="Q2" s="2" t="s">
        <v>7</v>
      </c>
      <c r="R2" s="2" t="s">
        <v>7</v>
      </c>
      <c r="S2" s="2" t="s">
        <v>8</v>
      </c>
      <c r="T2" s="2" t="s">
        <v>8</v>
      </c>
      <c r="U2" s="2" t="s">
        <v>8</v>
      </c>
      <c r="V2" s="2" t="s">
        <v>9</v>
      </c>
      <c r="W2" s="3"/>
    </row>
    <row r="3" spans="1:23" x14ac:dyDescent="0.3">
      <c r="A3" s="2"/>
      <c r="B3" s="2"/>
      <c r="C3" s="2"/>
      <c r="D3" s="2"/>
      <c r="E3" s="2" t="s">
        <v>10</v>
      </c>
      <c r="F3" s="2" t="s">
        <v>11</v>
      </c>
      <c r="G3" s="2" t="s">
        <v>12</v>
      </c>
      <c r="H3" s="2" t="s">
        <v>13</v>
      </c>
      <c r="I3" s="2" t="s">
        <v>14</v>
      </c>
      <c r="J3" s="2" t="s">
        <v>15</v>
      </c>
      <c r="K3" s="2" t="s">
        <v>16</v>
      </c>
      <c r="L3" s="2" t="s">
        <v>17</v>
      </c>
      <c r="M3" s="2" t="s">
        <v>18</v>
      </c>
      <c r="N3" s="2" t="s">
        <v>19</v>
      </c>
      <c r="O3" s="2" t="s">
        <v>20</v>
      </c>
      <c r="P3" s="2" t="s">
        <v>21</v>
      </c>
      <c r="Q3" s="2" t="s">
        <v>22</v>
      </c>
      <c r="R3" s="2" t="s">
        <v>23</v>
      </c>
      <c r="S3" s="2" t="s">
        <v>24</v>
      </c>
      <c r="T3" s="2" t="s">
        <v>25</v>
      </c>
      <c r="U3" s="2" t="s">
        <v>26</v>
      </c>
      <c r="V3" s="2" t="s">
        <v>27</v>
      </c>
      <c r="W3" s="3"/>
    </row>
    <row r="4" spans="1:23" x14ac:dyDescent="0.3">
      <c r="A4" s="2" t="s">
        <v>0</v>
      </c>
      <c r="B4" s="2" t="s">
        <v>7</v>
      </c>
      <c r="C4" s="2" t="s">
        <v>10</v>
      </c>
      <c r="D4" s="2">
        <v>2</v>
      </c>
      <c r="E4" s="2">
        <v>1</v>
      </c>
      <c r="F4" s="2">
        <v>1</v>
      </c>
      <c r="G4" s="2">
        <v>0.99031899999999995</v>
      </c>
      <c r="H4" s="2">
        <v>0.99031899999999995</v>
      </c>
      <c r="I4" s="2">
        <v>0.99638099999999996</v>
      </c>
      <c r="J4" s="2">
        <v>0.99031899999999995</v>
      </c>
      <c r="K4" s="2">
        <v>0.99031899999999995</v>
      </c>
      <c r="L4" s="2">
        <v>1</v>
      </c>
      <c r="M4" s="2">
        <v>0.99638099999999996</v>
      </c>
      <c r="N4" s="2">
        <v>0.91086199999999995</v>
      </c>
      <c r="O4" s="2">
        <v>1</v>
      </c>
      <c r="P4" s="2">
        <v>0.98982599999999998</v>
      </c>
      <c r="Q4" s="2">
        <v>0.99031899999999995</v>
      </c>
      <c r="R4" s="2">
        <v>0.77921499999999999</v>
      </c>
      <c r="S4" s="2">
        <v>0.772733</v>
      </c>
      <c r="T4" s="2">
        <v>0.78531700000000004</v>
      </c>
      <c r="U4" s="2">
        <v>0.78964199999999996</v>
      </c>
      <c r="V4" s="2">
        <v>0.782138</v>
      </c>
      <c r="W4" s="2">
        <v>13</v>
      </c>
    </row>
    <row r="5" spans="1:23" x14ac:dyDescent="0.3">
      <c r="A5" s="2"/>
      <c r="B5" s="2"/>
      <c r="C5" s="2" t="s">
        <v>10</v>
      </c>
      <c r="D5" s="2">
        <v>11</v>
      </c>
      <c r="E5" s="2">
        <v>1</v>
      </c>
      <c r="F5" s="2">
        <v>1</v>
      </c>
      <c r="G5" s="2">
        <v>0.99384399999999995</v>
      </c>
      <c r="H5" s="2">
        <v>0.924095</v>
      </c>
      <c r="I5" s="2">
        <v>0.99020399999999997</v>
      </c>
      <c r="J5" s="2">
        <v>0.99020399999999997</v>
      </c>
      <c r="K5" s="2">
        <v>0.99384399999999995</v>
      </c>
      <c r="L5" s="2">
        <v>1</v>
      </c>
      <c r="M5" s="2">
        <v>0.93078000000000005</v>
      </c>
      <c r="N5" s="2">
        <v>0.99799899999999997</v>
      </c>
      <c r="O5" s="2">
        <v>0.99020399999999997</v>
      </c>
      <c r="P5" s="2">
        <v>0.94049300000000002</v>
      </c>
      <c r="Q5" s="2">
        <v>0.93942400000000004</v>
      </c>
      <c r="R5" s="2">
        <v>0.99253800000000003</v>
      </c>
      <c r="S5" s="2">
        <v>0.91195700000000002</v>
      </c>
      <c r="T5" s="2">
        <v>0.91545500000000002</v>
      </c>
      <c r="U5" s="2">
        <v>0.90978599999999998</v>
      </c>
      <c r="V5" s="2">
        <v>0.92544800000000005</v>
      </c>
      <c r="W5" s="2">
        <v>18</v>
      </c>
    </row>
    <row r="6" spans="1:23" x14ac:dyDescent="0.3">
      <c r="A6" s="2"/>
      <c r="B6" s="2"/>
      <c r="C6" s="2" t="s">
        <v>10</v>
      </c>
      <c r="D6" s="2">
        <v>20</v>
      </c>
      <c r="E6" s="2">
        <v>1</v>
      </c>
      <c r="F6" s="2">
        <v>0.84403499999999998</v>
      </c>
      <c r="G6" s="2">
        <v>0.86073100000000002</v>
      </c>
      <c r="H6" s="2">
        <v>0.92131799999999997</v>
      </c>
      <c r="I6" s="2">
        <v>0.87858700000000001</v>
      </c>
      <c r="J6" s="2">
        <v>0.86937799999999998</v>
      </c>
      <c r="K6" s="2">
        <v>0.83820799999999995</v>
      </c>
      <c r="L6" s="2">
        <v>0.91239999999999999</v>
      </c>
      <c r="M6" s="2">
        <v>0.84055299999999999</v>
      </c>
      <c r="N6" s="2">
        <v>0.91141700000000003</v>
      </c>
      <c r="O6" s="2">
        <v>1</v>
      </c>
      <c r="P6" s="2">
        <v>0.99454100000000001</v>
      </c>
      <c r="Q6" s="2">
        <v>0.86937799999999998</v>
      </c>
      <c r="R6" s="2">
        <v>0.80883499999999997</v>
      </c>
      <c r="S6" s="2">
        <v>0.86891499999999999</v>
      </c>
      <c r="T6" s="2">
        <v>0.91782300000000006</v>
      </c>
      <c r="U6" s="2">
        <v>0.86449500000000001</v>
      </c>
      <c r="V6" s="2">
        <v>0.84608700000000003</v>
      </c>
      <c r="W6" s="2">
        <v>7</v>
      </c>
    </row>
    <row r="7" spans="1:23" x14ac:dyDescent="0.3">
      <c r="A7" s="2"/>
      <c r="B7" s="2"/>
      <c r="C7" s="2" t="s">
        <v>10</v>
      </c>
      <c r="D7" s="2">
        <v>21</v>
      </c>
      <c r="E7" s="2">
        <v>1</v>
      </c>
      <c r="F7" s="2">
        <v>0.99256999999999995</v>
      </c>
      <c r="G7" s="2">
        <v>0.99256999999999995</v>
      </c>
      <c r="H7" s="2">
        <v>0.95468699999999995</v>
      </c>
      <c r="I7" s="2">
        <v>0.99256999999999995</v>
      </c>
      <c r="J7" s="2">
        <v>0.99256999999999995</v>
      </c>
      <c r="K7" s="2">
        <v>0.99256999999999995</v>
      </c>
      <c r="L7" s="2">
        <v>0.99446699999999999</v>
      </c>
      <c r="M7" s="2">
        <v>0.99256999999999995</v>
      </c>
      <c r="N7" s="2">
        <v>0.99256999999999995</v>
      </c>
      <c r="O7" s="2">
        <v>0.99256999999999995</v>
      </c>
      <c r="P7" s="2">
        <v>0.99256999999999995</v>
      </c>
      <c r="Q7" s="2">
        <v>0.99256999999999995</v>
      </c>
      <c r="R7" s="2">
        <v>0.95231900000000003</v>
      </c>
      <c r="S7" s="2">
        <v>0.99491600000000002</v>
      </c>
      <c r="T7" s="2">
        <v>0.94001800000000002</v>
      </c>
      <c r="U7" s="2">
        <v>0.94580399999999998</v>
      </c>
      <c r="V7" s="2">
        <v>0.99324400000000002</v>
      </c>
      <c r="W7" s="2">
        <v>18</v>
      </c>
    </row>
    <row r="8" spans="1:23" x14ac:dyDescent="0.3">
      <c r="A8" s="2"/>
      <c r="B8" s="2"/>
      <c r="C8" s="2" t="s">
        <v>10</v>
      </c>
      <c r="D8" s="2">
        <v>22</v>
      </c>
      <c r="E8" s="2">
        <v>1</v>
      </c>
      <c r="F8" s="2">
        <v>1</v>
      </c>
      <c r="G8" s="2">
        <v>0.975163</v>
      </c>
      <c r="H8" s="2">
        <v>0.73676900000000001</v>
      </c>
      <c r="I8" s="2">
        <v>0.74147399999999997</v>
      </c>
      <c r="J8" s="2">
        <v>0.77147200000000005</v>
      </c>
      <c r="K8" s="2">
        <v>0.77147200000000005</v>
      </c>
      <c r="L8" s="2">
        <v>0.77147200000000005</v>
      </c>
      <c r="M8" s="2">
        <v>0.74147399999999997</v>
      </c>
      <c r="N8" s="2">
        <v>0.782775</v>
      </c>
      <c r="O8" s="2">
        <v>1</v>
      </c>
      <c r="P8" s="2">
        <v>0.97767000000000004</v>
      </c>
      <c r="Q8" s="2">
        <v>1</v>
      </c>
      <c r="R8" s="2">
        <v>0.68690099999999998</v>
      </c>
      <c r="S8" s="2">
        <v>0.72706999999999999</v>
      </c>
      <c r="T8" s="2">
        <v>0.76036599999999999</v>
      </c>
      <c r="U8" s="2">
        <v>0.73725399999999996</v>
      </c>
      <c r="V8" s="2">
        <v>0.93460500000000002</v>
      </c>
      <c r="W8" s="2">
        <v>7</v>
      </c>
    </row>
    <row r="9" spans="1:23" x14ac:dyDescent="0.3">
      <c r="A9" s="2"/>
      <c r="B9" s="2"/>
      <c r="C9" s="2" t="s">
        <v>10</v>
      </c>
      <c r="D9" s="2">
        <v>32</v>
      </c>
      <c r="E9" s="2">
        <v>1</v>
      </c>
      <c r="F9" s="2">
        <v>1</v>
      </c>
      <c r="G9" s="2">
        <v>0.757185</v>
      </c>
      <c r="H9" s="2">
        <v>0.741703</v>
      </c>
      <c r="I9" s="2">
        <v>1</v>
      </c>
      <c r="J9" s="2">
        <v>0.75258100000000006</v>
      </c>
      <c r="K9" s="2">
        <v>0.75258100000000006</v>
      </c>
      <c r="L9" s="2">
        <v>0.71694100000000005</v>
      </c>
      <c r="M9" s="2">
        <v>1</v>
      </c>
      <c r="N9" s="2">
        <v>0.75763599999999998</v>
      </c>
      <c r="O9" s="2">
        <v>1</v>
      </c>
      <c r="P9" s="2">
        <v>0.75763599999999998</v>
      </c>
      <c r="Q9" s="2">
        <v>0.91610100000000005</v>
      </c>
      <c r="R9" s="2">
        <v>0.74997000000000003</v>
      </c>
      <c r="S9" s="2">
        <v>0.73274399999999995</v>
      </c>
      <c r="T9" s="2">
        <v>0.91610100000000005</v>
      </c>
      <c r="U9" s="2">
        <v>0.91610100000000005</v>
      </c>
      <c r="V9" s="2">
        <v>0.95031500000000002</v>
      </c>
      <c r="W9" s="2">
        <v>9</v>
      </c>
    </row>
    <row r="10" spans="1:23" x14ac:dyDescent="0.3">
      <c r="A10" s="2"/>
      <c r="B10" s="2"/>
      <c r="C10" s="2" t="s">
        <v>10</v>
      </c>
      <c r="D10" s="2">
        <v>33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0.97856799999999999</v>
      </c>
      <c r="O10" s="2">
        <v>1</v>
      </c>
      <c r="P10" s="2">
        <v>1</v>
      </c>
      <c r="Q10" s="2">
        <v>0.995591</v>
      </c>
      <c r="R10" s="2">
        <v>1</v>
      </c>
      <c r="S10" s="2">
        <v>0.95246399999999998</v>
      </c>
      <c r="T10" s="2">
        <v>0.94004500000000002</v>
      </c>
      <c r="U10" s="2">
        <v>0.946411</v>
      </c>
      <c r="V10" s="2">
        <v>0.96478399999999997</v>
      </c>
      <c r="W10" s="2">
        <v>18</v>
      </c>
    </row>
    <row r="11" spans="1:23" x14ac:dyDescent="0.3">
      <c r="A11" s="2"/>
      <c r="B11" s="2"/>
      <c r="C11" s="2" t="s">
        <v>10</v>
      </c>
      <c r="D11" s="2">
        <v>35</v>
      </c>
      <c r="E11" s="2">
        <v>1</v>
      </c>
      <c r="F11" s="2">
        <v>1</v>
      </c>
      <c r="G11" s="2">
        <v>0.79057299999999997</v>
      </c>
      <c r="H11" s="2">
        <v>0.99632299999999996</v>
      </c>
      <c r="I11" s="2">
        <v>0.99632299999999996</v>
      </c>
      <c r="J11" s="2">
        <v>0.99632299999999996</v>
      </c>
      <c r="K11" s="2">
        <v>0.79057299999999997</v>
      </c>
      <c r="L11" s="2">
        <v>0.99632299999999996</v>
      </c>
      <c r="M11" s="2">
        <v>0.99632299999999996</v>
      </c>
      <c r="N11" s="2">
        <v>0.994722</v>
      </c>
      <c r="O11" s="2">
        <v>0.99632299999999996</v>
      </c>
      <c r="P11" s="2">
        <v>0.85321800000000003</v>
      </c>
      <c r="Q11" s="2">
        <v>0.97093399999999996</v>
      </c>
      <c r="R11" s="2">
        <v>0.99632299999999996</v>
      </c>
      <c r="S11" s="2">
        <v>0.82599100000000003</v>
      </c>
      <c r="T11" s="2">
        <v>0.82599100000000003</v>
      </c>
      <c r="U11" s="2">
        <v>0.83096999999999999</v>
      </c>
      <c r="V11" s="2">
        <v>0.98531299999999999</v>
      </c>
      <c r="W11" s="2">
        <v>12</v>
      </c>
    </row>
    <row r="12" spans="1:23" x14ac:dyDescent="0.3">
      <c r="A12" s="2"/>
      <c r="B12" s="2"/>
      <c r="C12" s="2" t="s">
        <v>10</v>
      </c>
      <c r="D12" s="2">
        <v>56</v>
      </c>
      <c r="E12" s="2">
        <v>1</v>
      </c>
      <c r="F12" s="2">
        <v>0.88624499999999995</v>
      </c>
      <c r="G12" s="2">
        <v>0.91937500000000005</v>
      </c>
      <c r="H12" s="2">
        <v>0.97080699999999998</v>
      </c>
      <c r="I12" s="2">
        <v>0.91090099999999996</v>
      </c>
      <c r="J12" s="2">
        <v>0.88896699999999995</v>
      </c>
      <c r="K12" s="2">
        <v>0.88896699999999995</v>
      </c>
      <c r="L12" s="2">
        <v>0.99339599999999995</v>
      </c>
      <c r="M12" s="2">
        <v>0.88624499999999995</v>
      </c>
      <c r="N12" s="2">
        <v>0.91937500000000005</v>
      </c>
      <c r="O12" s="2">
        <v>0.97080699999999998</v>
      </c>
      <c r="P12" s="2">
        <v>0.94372900000000004</v>
      </c>
      <c r="Q12" s="2">
        <v>0.94138200000000005</v>
      </c>
      <c r="R12" s="2">
        <v>0.91090099999999996</v>
      </c>
      <c r="S12" s="2">
        <v>0.77144000000000001</v>
      </c>
      <c r="T12" s="2">
        <v>0.75392099999999995</v>
      </c>
      <c r="U12" s="2">
        <v>0.76626499999999997</v>
      </c>
      <c r="V12" s="2">
        <v>0.89002999999999999</v>
      </c>
      <c r="W12" s="2">
        <v>10</v>
      </c>
    </row>
    <row r="13" spans="1:23" x14ac:dyDescent="0.3">
      <c r="A13" s="2"/>
      <c r="B13" s="2"/>
      <c r="C13" s="2" t="s">
        <v>10</v>
      </c>
      <c r="D13" s="2">
        <v>84</v>
      </c>
      <c r="E13" s="2">
        <v>1</v>
      </c>
      <c r="F13" s="2">
        <v>1</v>
      </c>
      <c r="G13" s="2">
        <v>0.49662800000000001</v>
      </c>
      <c r="H13" s="2">
        <v>0.50194700000000003</v>
      </c>
      <c r="I13" s="2">
        <v>0.48802099999999998</v>
      </c>
      <c r="J13" s="2">
        <v>0.49662800000000001</v>
      </c>
      <c r="K13" s="2">
        <v>0.49662800000000001</v>
      </c>
      <c r="L13" s="2">
        <v>0.48699599999999998</v>
      </c>
      <c r="M13" s="2">
        <v>0.48802099999999998</v>
      </c>
      <c r="N13" s="2">
        <v>0.51500599999999996</v>
      </c>
      <c r="O13" s="2">
        <v>0.48514299999999999</v>
      </c>
      <c r="P13" s="2">
        <v>0.55047599999999997</v>
      </c>
      <c r="Q13" s="2">
        <v>0.51500599999999996</v>
      </c>
      <c r="R13" s="2">
        <v>0.60609500000000005</v>
      </c>
      <c r="S13" s="2">
        <v>0.49641099999999999</v>
      </c>
      <c r="T13" s="2">
        <v>0.56549499999999997</v>
      </c>
      <c r="U13" s="2">
        <v>0.466443</v>
      </c>
      <c r="V13" s="2">
        <v>0.465669</v>
      </c>
      <c r="W13" s="2">
        <v>2</v>
      </c>
    </row>
    <row r="14" spans="1:23" x14ac:dyDescent="0.3">
      <c r="A14" s="2"/>
      <c r="B14" s="2"/>
      <c r="C14" s="2" t="s">
        <v>10</v>
      </c>
      <c r="D14" s="2">
        <v>90</v>
      </c>
      <c r="E14" s="2">
        <v>1</v>
      </c>
      <c r="F14" s="2">
        <v>1</v>
      </c>
      <c r="G14" s="2">
        <v>1</v>
      </c>
      <c r="H14" s="2">
        <v>1</v>
      </c>
      <c r="I14" s="2">
        <v>0.99875899999999995</v>
      </c>
      <c r="J14" s="2">
        <v>1</v>
      </c>
      <c r="K14" s="2">
        <v>1</v>
      </c>
      <c r="L14" s="2">
        <v>1</v>
      </c>
      <c r="M14" s="2">
        <v>0.99875899999999995</v>
      </c>
      <c r="N14" s="2">
        <v>0.99875899999999995</v>
      </c>
      <c r="O14" s="2">
        <v>1</v>
      </c>
      <c r="P14" s="2">
        <v>0.99880000000000002</v>
      </c>
      <c r="Q14" s="2">
        <v>1</v>
      </c>
      <c r="R14" s="2">
        <v>0.99875899999999995</v>
      </c>
      <c r="S14" s="2">
        <v>0.993784</v>
      </c>
      <c r="T14" s="2">
        <v>0.99267399999999995</v>
      </c>
      <c r="U14" s="2">
        <v>0.99267399999999995</v>
      </c>
      <c r="V14" s="2">
        <v>0.87806099999999998</v>
      </c>
      <c r="W14" s="2">
        <v>17</v>
      </c>
    </row>
    <row r="15" spans="1:23" x14ac:dyDescent="0.3">
      <c r="A15" s="2"/>
      <c r="B15" s="2"/>
      <c r="C15" s="2" t="s">
        <v>10</v>
      </c>
      <c r="D15" s="2">
        <v>95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0.985236</v>
      </c>
      <c r="S15" s="2">
        <v>0.97298300000000004</v>
      </c>
      <c r="T15" s="2">
        <v>0.74782099999999996</v>
      </c>
      <c r="U15" s="2">
        <v>0.71446500000000002</v>
      </c>
      <c r="V15" s="2">
        <v>0.78435699999999997</v>
      </c>
      <c r="W15" s="2">
        <v>15</v>
      </c>
    </row>
    <row r="16" spans="1:23" x14ac:dyDescent="0.3">
      <c r="A16" s="2"/>
      <c r="B16" s="2"/>
      <c r="C16" s="2" t="s">
        <v>10</v>
      </c>
      <c r="D16" s="2">
        <v>96</v>
      </c>
      <c r="E16" s="2">
        <v>1</v>
      </c>
      <c r="F16" s="2">
        <v>0.99227399999999999</v>
      </c>
      <c r="G16" s="2">
        <v>1</v>
      </c>
      <c r="H16" s="2">
        <v>1</v>
      </c>
      <c r="I16" s="2">
        <v>1</v>
      </c>
      <c r="J16" s="2">
        <v>0.99966299999999997</v>
      </c>
      <c r="K16" s="2">
        <v>1</v>
      </c>
      <c r="L16" s="2">
        <v>0.99966299999999997</v>
      </c>
      <c r="M16" s="2">
        <v>1</v>
      </c>
      <c r="N16" s="2">
        <v>0.99227399999999999</v>
      </c>
      <c r="O16" s="2">
        <v>1</v>
      </c>
      <c r="P16" s="2">
        <v>0.99970300000000001</v>
      </c>
      <c r="Q16" s="2">
        <v>0.99966299999999997</v>
      </c>
      <c r="R16" s="2">
        <v>0.99956800000000001</v>
      </c>
      <c r="S16" s="2">
        <v>0.998197</v>
      </c>
      <c r="T16" s="2">
        <v>0.99906600000000001</v>
      </c>
      <c r="U16" s="2">
        <v>0.99906600000000001</v>
      </c>
      <c r="V16" s="2">
        <v>0.88722900000000005</v>
      </c>
      <c r="W16" s="2">
        <v>17</v>
      </c>
    </row>
    <row r="17" spans="3:23" x14ac:dyDescent="0.3">
      <c r="C17" s="2" t="s">
        <v>10</v>
      </c>
      <c r="D17" s="2">
        <v>134</v>
      </c>
      <c r="E17" s="2">
        <v>1</v>
      </c>
      <c r="F17" s="2">
        <v>1</v>
      </c>
      <c r="G17" s="2">
        <v>1</v>
      </c>
      <c r="H17" s="2">
        <v>0.99493100000000001</v>
      </c>
      <c r="I17" s="2">
        <v>1</v>
      </c>
      <c r="J17" s="2">
        <v>0.99493100000000001</v>
      </c>
      <c r="K17" s="2">
        <v>1</v>
      </c>
      <c r="L17" s="2">
        <v>0.99313399999999996</v>
      </c>
      <c r="M17" s="2">
        <v>1</v>
      </c>
      <c r="N17" s="2">
        <v>1</v>
      </c>
      <c r="O17" s="2">
        <v>0.99493100000000001</v>
      </c>
      <c r="P17" s="2">
        <v>0.93436600000000003</v>
      </c>
      <c r="Q17" s="2">
        <v>1</v>
      </c>
      <c r="R17" s="2">
        <v>0.99498200000000003</v>
      </c>
      <c r="S17" s="2">
        <v>0.96306099999999994</v>
      </c>
      <c r="T17" s="2">
        <v>0.74267799999999995</v>
      </c>
      <c r="U17" s="2">
        <v>0.64122299999999999</v>
      </c>
      <c r="V17" s="2">
        <v>0.75194300000000003</v>
      </c>
      <c r="W17" s="2">
        <v>15</v>
      </c>
    </row>
    <row r="18" spans="3:23" x14ac:dyDescent="0.3">
      <c r="C18" s="2" t="s">
        <v>10</v>
      </c>
      <c r="D18" s="2">
        <v>135</v>
      </c>
      <c r="E18" s="2">
        <v>1</v>
      </c>
      <c r="F18" s="2">
        <v>1</v>
      </c>
      <c r="G18" s="2">
        <v>0.99415600000000004</v>
      </c>
      <c r="H18" s="2">
        <v>0.99415600000000004</v>
      </c>
      <c r="I18" s="2">
        <v>0.99415600000000004</v>
      </c>
      <c r="J18" s="2">
        <v>0.99415600000000004</v>
      </c>
      <c r="K18" s="2">
        <v>0.99415600000000004</v>
      </c>
      <c r="L18" s="2">
        <v>0.99415600000000004</v>
      </c>
      <c r="M18" s="2">
        <v>0.83738199999999996</v>
      </c>
      <c r="N18" s="2">
        <v>0.99415600000000004</v>
      </c>
      <c r="O18" s="2">
        <v>0.99415600000000004</v>
      </c>
      <c r="P18" s="2">
        <v>0.99415600000000004</v>
      </c>
      <c r="Q18" s="2">
        <v>0.99415600000000004</v>
      </c>
      <c r="R18" s="2">
        <v>0.99415600000000004</v>
      </c>
      <c r="S18" s="2">
        <v>0.97324299999999997</v>
      </c>
      <c r="T18" s="2">
        <v>0.82918199999999997</v>
      </c>
      <c r="U18" s="2">
        <v>0.82918199999999997</v>
      </c>
      <c r="V18" s="2">
        <v>0.88371299999999997</v>
      </c>
      <c r="W18" s="2">
        <v>14</v>
      </c>
    </row>
    <row r="19" spans="3:23" x14ac:dyDescent="0.3">
      <c r="C19" s="2" t="s">
        <v>10</v>
      </c>
      <c r="D19" s="2">
        <v>140</v>
      </c>
      <c r="E19" s="2">
        <v>1</v>
      </c>
      <c r="F19" s="2">
        <v>1</v>
      </c>
      <c r="G19" s="2">
        <v>0.99177800000000005</v>
      </c>
      <c r="H19" s="2">
        <v>0.93383700000000003</v>
      </c>
      <c r="I19" s="2">
        <v>0.92483400000000004</v>
      </c>
      <c r="J19" s="2">
        <v>0.98596499999999998</v>
      </c>
      <c r="K19" s="2">
        <v>0.99177800000000005</v>
      </c>
      <c r="L19" s="2">
        <v>0.99418899999999999</v>
      </c>
      <c r="M19" s="2">
        <v>0.92483400000000004</v>
      </c>
      <c r="N19" s="2">
        <v>0.92605700000000002</v>
      </c>
      <c r="O19" s="2">
        <v>0.99225200000000002</v>
      </c>
      <c r="P19" s="2">
        <v>1</v>
      </c>
      <c r="Q19" s="2">
        <v>0.99177800000000005</v>
      </c>
      <c r="R19" s="2">
        <v>0.93383700000000003</v>
      </c>
      <c r="S19" s="2">
        <v>0.91737800000000003</v>
      </c>
      <c r="T19" s="2">
        <v>0.916103</v>
      </c>
      <c r="U19" s="2">
        <v>0.916103</v>
      </c>
      <c r="V19" s="2">
        <v>0.92125299999999999</v>
      </c>
      <c r="W19" s="2">
        <v>18</v>
      </c>
    </row>
    <row r="20" spans="3:23" x14ac:dyDescent="0.3">
      <c r="C20" s="2" t="s">
        <v>10</v>
      </c>
      <c r="D20" s="2">
        <v>158</v>
      </c>
      <c r="E20" s="2">
        <v>1</v>
      </c>
      <c r="F20" s="2">
        <v>0.99191200000000002</v>
      </c>
      <c r="G20" s="2">
        <v>0.93444799999999995</v>
      </c>
      <c r="H20" s="2">
        <v>0.89594399999999996</v>
      </c>
      <c r="I20" s="2">
        <v>0.89594399999999996</v>
      </c>
      <c r="J20" s="2">
        <v>0.90270099999999998</v>
      </c>
      <c r="K20" s="2">
        <v>0.92663799999999996</v>
      </c>
      <c r="L20" s="2">
        <v>0.89594399999999996</v>
      </c>
      <c r="M20" s="2">
        <v>0.89594399999999996</v>
      </c>
      <c r="N20" s="2">
        <v>0.88537500000000002</v>
      </c>
      <c r="O20" s="2">
        <v>0.99191200000000002</v>
      </c>
      <c r="P20" s="2">
        <v>1</v>
      </c>
      <c r="Q20" s="2">
        <v>1</v>
      </c>
      <c r="R20" s="2">
        <v>1</v>
      </c>
      <c r="S20" s="2">
        <v>0.99832200000000004</v>
      </c>
      <c r="T20" s="2">
        <v>0.90556300000000001</v>
      </c>
      <c r="U20" s="2">
        <v>0.86270000000000002</v>
      </c>
      <c r="V20" s="2">
        <v>0.90465399999999996</v>
      </c>
      <c r="W20" s="2">
        <v>12</v>
      </c>
    </row>
    <row r="21" spans="3:23" x14ac:dyDescent="0.3">
      <c r="C21" s="2" t="s">
        <v>10</v>
      </c>
      <c r="D21" s="2">
        <v>178</v>
      </c>
      <c r="E21" s="2">
        <v>1</v>
      </c>
      <c r="F21" s="2">
        <v>1</v>
      </c>
      <c r="G21" s="2">
        <v>0.912937</v>
      </c>
      <c r="H21" s="2">
        <v>0.90311300000000005</v>
      </c>
      <c r="I21" s="2">
        <v>0.912937</v>
      </c>
      <c r="J21" s="2">
        <v>0.912937</v>
      </c>
      <c r="K21" s="2">
        <v>0.912937</v>
      </c>
      <c r="L21" s="2">
        <v>0.912937</v>
      </c>
      <c r="M21" s="2">
        <v>0.912937</v>
      </c>
      <c r="N21" s="2">
        <v>0.912937</v>
      </c>
      <c r="O21" s="2">
        <v>0.90311300000000005</v>
      </c>
      <c r="P21" s="2">
        <v>0.911331</v>
      </c>
      <c r="Q21" s="2">
        <v>0.911331</v>
      </c>
      <c r="R21" s="2">
        <v>0.92709799999999998</v>
      </c>
      <c r="S21" s="2">
        <v>0.90976599999999996</v>
      </c>
      <c r="T21" s="2">
        <v>0.91047500000000003</v>
      </c>
      <c r="U21" s="2">
        <v>0.91047500000000003</v>
      </c>
      <c r="V21" s="2">
        <v>0.93347100000000005</v>
      </c>
      <c r="W21" s="2">
        <v>18</v>
      </c>
    </row>
    <row r="22" spans="3:23" x14ac:dyDescent="0.3">
      <c r="C22" s="2" t="s">
        <v>10</v>
      </c>
      <c r="D22" s="2">
        <v>179</v>
      </c>
      <c r="E22" s="2">
        <v>1</v>
      </c>
      <c r="F22" s="2">
        <v>1</v>
      </c>
      <c r="G22" s="2">
        <v>0.94780699999999996</v>
      </c>
      <c r="H22" s="2">
        <v>0.92600000000000005</v>
      </c>
      <c r="I22" s="2">
        <v>0.94780699999999996</v>
      </c>
      <c r="J22" s="2">
        <v>0.94780699999999996</v>
      </c>
      <c r="K22" s="2">
        <v>0.94780699999999996</v>
      </c>
      <c r="L22" s="2">
        <v>0.95171099999999997</v>
      </c>
      <c r="M22" s="2">
        <v>0.94780699999999996</v>
      </c>
      <c r="N22" s="2">
        <v>0.94780699999999996</v>
      </c>
      <c r="O22" s="2">
        <v>0.95284000000000002</v>
      </c>
      <c r="P22" s="2">
        <v>0.95284000000000002</v>
      </c>
      <c r="Q22" s="2">
        <v>0.95284000000000002</v>
      </c>
      <c r="R22" s="2">
        <v>0.92948200000000003</v>
      </c>
      <c r="S22" s="2">
        <v>0.95653600000000005</v>
      </c>
      <c r="T22" s="2">
        <v>0.95640499999999995</v>
      </c>
      <c r="U22" s="2">
        <v>0.95640499999999995</v>
      </c>
      <c r="V22" s="2">
        <v>0.95891999999999999</v>
      </c>
      <c r="W22" s="2">
        <v>18</v>
      </c>
    </row>
    <row r="23" spans="3:23" x14ac:dyDescent="0.3">
      <c r="C23" s="2" t="s">
        <v>10</v>
      </c>
      <c r="D23" s="2">
        <v>180</v>
      </c>
      <c r="E23" s="2">
        <v>1</v>
      </c>
      <c r="F23" s="2">
        <v>1</v>
      </c>
      <c r="G23" s="2">
        <v>0.93024099999999998</v>
      </c>
      <c r="H23" s="2">
        <v>0.93478399999999995</v>
      </c>
      <c r="I23" s="2">
        <v>0.93528500000000003</v>
      </c>
      <c r="J23" s="2">
        <v>0.93478399999999995</v>
      </c>
      <c r="K23" s="2">
        <v>0.93478399999999995</v>
      </c>
      <c r="L23" s="2">
        <v>0.930863</v>
      </c>
      <c r="M23" s="2">
        <v>0.93528500000000003</v>
      </c>
      <c r="N23" s="2">
        <v>0.93478399999999995</v>
      </c>
      <c r="O23" s="2">
        <v>0.91910499999999995</v>
      </c>
      <c r="P23" s="2">
        <v>0.91910499999999995</v>
      </c>
      <c r="Q23" s="2">
        <v>0.924454</v>
      </c>
      <c r="R23" s="2">
        <v>0.90878499999999995</v>
      </c>
      <c r="S23" s="2">
        <v>0.94506800000000002</v>
      </c>
      <c r="T23" s="2">
        <v>0.91077900000000001</v>
      </c>
      <c r="U23" s="2">
        <v>0.918099</v>
      </c>
      <c r="V23" s="2">
        <v>0.94514799999999999</v>
      </c>
      <c r="W23" s="2">
        <v>18</v>
      </c>
    </row>
    <row r="24" spans="3:23" x14ac:dyDescent="0.3">
      <c r="C24" s="2" t="s">
        <v>10</v>
      </c>
      <c r="D24" s="2">
        <v>181</v>
      </c>
      <c r="E24" s="2">
        <v>1</v>
      </c>
      <c r="F24" s="2">
        <v>1</v>
      </c>
      <c r="G24" s="2">
        <v>0.96831699999999998</v>
      </c>
      <c r="H24" s="2">
        <v>0.95538000000000001</v>
      </c>
      <c r="I24" s="2">
        <v>0.95538000000000001</v>
      </c>
      <c r="J24" s="2">
        <v>0.96831699999999998</v>
      </c>
      <c r="K24" s="2">
        <v>0.96831699999999998</v>
      </c>
      <c r="L24" s="2">
        <v>0.96514999999999995</v>
      </c>
      <c r="M24" s="2">
        <v>0.95538000000000001</v>
      </c>
      <c r="N24" s="2">
        <v>0.96831699999999998</v>
      </c>
      <c r="O24" s="2">
        <v>0.95429799999999998</v>
      </c>
      <c r="P24" s="2">
        <v>0.96329299999999995</v>
      </c>
      <c r="Q24" s="2">
        <v>0.95731599999999994</v>
      </c>
      <c r="R24" s="2">
        <v>0.94571400000000005</v>
      </c>
      <c r="S24" s="2">
        <v>0.944554</v>
      </c>
      <c r="T24" s="2">
        <v>0.93810300000000002</v>
      </c>
      <c r="U24" s="2">
        <v>0.93810300000000002</v>
      </c>
      <c r="V24" s="2">
        <v>0.94986899999999996</v>
      </c>
      <c r="W24" s="2">
        <v>18</v>
      </c>
    </row>
    <row r="25" spans="3:23" x14ac:dyDescent="0.3">
      <c r="C25" s="2" t="s">
        <v>10</v>
      </c>
      <c r="D25" s="2">
        <v>188</v>
      </c>
      <c r="E25" s="2">
        <v>1</v>
      </c>
      <c r="F25" s="2">
        <v>0.63975000000000004</v>
      </c>
      <c r="G25" s="2">
        <v>0.77914000000000005</v>
      </c>
      <c r="H25" s="2">
        <v>0.66499600000000003</v>
      </c>
      <c r="I25" s="2">
        <v>0.67108100000000004</v>
      </c>
      <c r="J25" s="2">
        <v>0.66499600000000003</v>
      </c>
      <c r="K25" s="2">
        <v>0.66499600000000003</v>
      </c>
      <c r="L25" s="2">
        <v>0.67108100000000004</v>
      </c>
      <c r="M25" s="2">
        <v>0.67108100000000004</v>
      </c>
      <c r="N25" s="2">
        <v>0.60736500000000004</v>
      </c>
      <c r="O25" s="2">
        <v>1</v>
      </c>
      <c r="P25" s="2">
        <v>0.98525499999999999</v>
      </c>
      <c r="Q25" s="2">
        <v>0.59099800000000002</v>
      </c>
      <c r="R25" s="2">
        <v>0.56973300000000004</v>
      </c>
      <c r="S25" s="2">
        <v>0.59227799999999997</v>
      </c>
      <c r="T25" s="2">
        <v>0.62987700000000002</v>
      </c>
      <c r="U25" s="2">
        <v>0.60703300000000004</v>
      </c>
      <c r="V25" s="2">
        <v>0.97208099999999997</v>
      </c>
      <c r="W25" s="2">
        <v>4</v>
      </c>
    </row>
    <row r="26" spans="3:23" x14ac:dyDescent="0.3">
      <c r="C26" s="2" t="s">
        <v>10</v>
      </c>
      <c r="D26" s="2">
        <v>209</v>
      </c>
      <c r="E26" s="2">
        <v>1</v>
      </c>
      <c r="F26" s="2">
        <v>1</v>
      </c>
      <c r="G26" s="2">
        <v>0.98649200000000004</v>
      </c>
      <c r="H26" s="2">
        <v>1</v>
      </c>
      <c r="I26" s="2">
        <v>0.84888300000000005</v>
      </c>
      <c r="J26" s="2">
        <v>0.96408199999999999</v>
      </c>
      <c r="K26" s="2">
        <v>0.98649200000000004</v>
      </c>
      <c r="L26" s="2">
        <v>0.84888300000000005</v>
      </c>
      <c r="M26" s="2">
        <v>0.84888300000000005</v>
      </c>
      <c r="N26" s="2">
        <v>0.84888300000000005</v>
      </c>
      <c r="O26" s="2">
        <v>1</v>
      </c>
      <c r="P26" s="2">
        <v>0.99019500000000005</v>
      </c>
      <c r="Q26" s="2">
        <v>0.85130600000000001</v>
      </c>
      <c r="R26" s="2">
        <v>0.83588700000000005</v>
      </c>
      <c r="S26" s="2">
        <v>0.66872399999999999</v>
      </c>
      <c r="T26" s="2">
        <v>0.66872399999999999</v>
      </c>
      <c r="U26" s="2">
        <v>0.62372899999999998</v>
      </c>
      <c r="V26" s="2">
        <v>0.71631</v>
      </c>
      <c r="W26" s="2">
        <v>8</v>
      </c>
    </row>
    <row r="27" spans="3:23" x14ac:dyDescent="0.3">
      <c r="C27" s="2" t="s">
        <v>10</v>
      </c>
      <c r="D27" s="2">
        <v>252</v>
      </c>
      <c r="E27" s="2">
        <v>1</v>
      </c>
      <c r="F27" s="2">
        <v>1</v>
      </c>
      <c r="G27" s="2">
        <v>0.99382400000000004</v>
      </c>
      <c r="H27" s="2">
        <v>0.980128</v>
      </c>
      <c r="I27" s="2">
        <v>0.68626699999999996</v>
      </c>
      <c r="J27" s="2">
        <v>0.980128</v>
      </c>
      <c r="K27" s="2">
        <v>0.99382400000000004</v>
      </c>
      <c r="L27" s="2">
        <v>0.70778300000000005</v>
      </c>
      <c r="M27" s="2">
        <v>0.71015899999999998</v>
      </c>
      <c r="N27" s="2">
        <v>0.71071799999999996</v>
      </c>
      <c r="O27" s="2">
        <v>0.70778300000000005</v>
      </c>
      <c r="P27" s="2">
        <v>0.987707</v>
      </c>
      <c r="Q27" s="2">
        <v>0.980128</v>
      </c>
      <c r="R27" s="2">
        <v>1</v>
      </c>
      <c r="S27" s="2">
        <v>0.959005</v>
      </c>
      <c r="T27" s="2">
        <v>0.69221999999999995</v>
      </c>
      <c r="U27" s="2">
        <v>0.83197900000000002</v>
      </c>
      <c r="V27" s="2">
        <v>0.96165599999999996</v>
      </c>
      <c r="W27" s="2">
        <v>11</v>
      </c>
    </row>
    <row r="28" spans="3:23" x14ac:dyDescent="0.3">
      <c r="C28" s="2" t="s">
        <v>10</v>
      </c>
      <c r="D28" s="2">
        <v>263</v>
      </c>
      <c r="E28" s="2">
        <v>1</v>
      </c>
      <c r="F28" s="2">
        <v>0.99792899999999995</v>
      </c>
      <c r="G28" s="2">
        <v>0.99668699999999999</v>
      </c>
      <c r="H28" s="2">
        <v>0.99570700000000001</v>
      </c>
      <c r="I28" s="2">
        <v>0.99668699999999999</v>
      </c>
      <c r="J28" s="2">
        <v>1</v>
      </c>
      <c r="K28" s="2">
        <v>0.99668699999999999</v>
      </c>
      <c r="L28" s="2">
        <v>1</v>
      </c>
      <c r="M28" s="2">
        <v>0.99668699999999999</v>
      </c>
      <c r="N28" s="2">
        <v>1</v>
      </c>
      <c r="O28" s="2">
        <v>0.88821000000000006</v>
      </c>
      <c r="P28" s="2">
        <v>0.99720200000000003</v>
      </c>
      <c r="Q28" s="2">
        <v>0.99668699999999999</v>
      </c>
      <c r="R28" s="2">
        <v>0.99934299999999998</v>
      </c>
      <c r="S28" s="2">
        <v>0.99640099999999998</v>
      </c>
      <c r="T28" s="2">
        <v>0.85501700000000003</v>
      </c>
      <c r="U28" s="2">
        <v>0.86090599999999995</v>
      </c>
      <c r="V28" s="2">
        <v>0.995035</v>
      </c>
      <c r="W28" s="2">
        <v>15</v>
      </c>
    </row>
    <row r="29" spans="3:23" x14ac:dyDescent="0.3">
      <c r="C29" s="2" t="s">
        <v>10</v>
      </c>
      <c r="D29" s="2">
        <v>264</v>
      </c>
      <c r="E29" s="2">
        <v>1</v>
      </c>
      <c r="F29" s="2">
        <v>0.69599100000000003</v>
      </c>
      <c r="G29" s="2">
        <v>1</v>
      </c>
      <c r="H29" s="2">
        <v>0.68995600000000001</v>
      </c>
      <c r="I29" s="2">
        <v>0.71977000000000002</v>
      </c>
      <c r="J29" s="2">
        <v>0.69599100000000003</v>
      </c>
      <c r="K29" s="2">
        <v>0.70693700000000004</v>
      </c>
      <c r="L29" s="2">
        <v>0.68069199999999996</v>
      </c>
      <c r="M29" s="2">
        <v>0.71304800000000002</v>
      </c>
      <c r="N29" s="2">
        <v>1</v>
      </c>
      <c r="O29" s="2">
        <v>1</v>
      </c>
      <c r="P29" s="2">
        <v>1</v>
      </c>
      <c r="Q29" s="2">
        <v>0.70552599999999999</v>
      </c>
      <c r="R29" s="2">
        <v>0.69681899999999997</v>
      </c>
      <c r="S29" s="2">
        <v>0.69785799999999998</v>
      </c>
      <c r="T29" s="2">
        <v>0.69785799999999998</v>
      </c>
      <c r="U29" s="2">
        <v>0.69785799999999998</v>
      </c>
      <c r="V29" s="2">
        <v>0.73588200000000004</v>
      </c>
      <c r="W29" s="2">
        <v>5</v>
      </c>
    </row>
    <row r="30" spans="3:23" x14ac:dyDescent="0.3">
      <c r="C30" s="2" t="s">
        <v>10</v>
      </c>
      <c r="D30" s="2">
        <v>265</v>
      </c>
      <c r="E30" s="2">
        <v>1</v>
      </c>
      <c r="F30" s="2">
        <v>1</v>
      </c>
      <c r="G30" s="2">
        <v>0.99589300000000003</v>
      </c>
      <c r="H30" s="2">
        <v>0.927504</v>
      </c>
      <c r="I30" s="2">
        <v>0.99589300000000003</v>
      </c>
      <c r="J30" s="2">
        <v>0.99525699999999995</v>
      </c>
      <c r="K30" s="2">
        <v>0.99589300000000003</v>
      </c>
      <c r="L30" s="2">
        <v>0.99461100000000002</v>
      </c>
      <c r="M30" s="2">
        <v>0.99589300000000003</v>
      </c>
      <c r="N30" s="2">
        <v>0.99589300000000003</v>
      </c>
      <c r="O30" s="2">
        <v>0.99551699999999999</v>
      </c>
      <c r="P30" s="2">
        <v>0.99589300000000003</v>
      </c>
      <c r="Q30" s="2">
        <v>0.99551699999999999</v>
      </c>
      <c r="R30" s="2">
        <v>0.99551699999999999</v>
      </c>
      <c r="S30" s="2">
        <v>0.98504199999999997</v>
      </c>
      <c r="T30" s="2">
        <v>0.98504199999999997</v>
      </c>
      <c r="U30" s="2">
        <v>0.98504199999999997</v>
      </c>
      <c r="V30" s="2">
        <v>0.98550800000000005</v>
      </c>
      <c r="W30" s="2">
        <v>18</v>
      </c>
    </row>
    <row r="31" spans="3:23" x14ac:dyDescent="0.3">
      <c r="C31" s="2" t="s">
        <v>10</v>
      </c>
      <c r="D31" s="2">
        <v>266</v>
      </c>
      <c r="E31" s="2">
        <v>1</v>
      </c>
      <c r="F31" s="2">
        <v>0.99798299999999995</v>
      </c>
      <c r="G31" s="2">
        <v>1</v>
      </c>
      <c r="H31" s="2">
        <v>0.91803299999999999</v>
      </c>
      <c r="I31" s="2">
        <v>0.907304</v>
      </c>
      <c r="J31" s="2">
        <v>0.90646400000000005</v>
      </c>
      <c r="K31" s="2">
        <v>0.90646400000000005</v>
      </c>
      <c r="L31" s="2">
        <v>0.99351400000000001</v>
      </c>
      <c r="M31" s="2">
        <v>0.92974800000000002</v>
      </c>
      <c r="N31" s="2">
        <v>0.907304</v>
      </c>
      <c r="O31" s="2">
        <v>0.907304</v>
      </c>
      <c r="P31" s="2">
        <v>0.90247900000000003</v>
      </c>
      <c r="Q31" s="2">
        <v>0.99896300000000005</v>
      </c>
      <c r="R31" s="2">
        <v>0.89496699999999996</v>
      </c>
      <c r="S31" s="2">
        <v>0.876112</v>
      </c>
      <c r="T31" s="2">
        <v>0.90234499999999995</v>
      </c>
      <c r="U31" s="2">
        <v>0.876112</v>
      </c>
      <c r="V31" s="2">
        <v>0.95992299999999997</v>
      </c>
      <c r="W31" s="2">
        <v>15</v>
      </c>
    </row>
    <row r="32" spans="3:23" x14ac:dyDescent="0.3">
      <c r="C32" s="2" t="s">
        <v>10</v>
      </c>
      <c r="D32" s="2">
        <v>267</v>
      </c>
      <c r="E32" s="2">
        <v>1</v>
      </c>
      <c r="F32" s="2">
        <v>1</v>
      </c>
      <c r="G32" s="2">
        <v>1</v>
      </c>
      <c r="H32" s="2">
        <v>0.91536899999999999</v>
      </c>
      <c r="I32" s="2">
        <v>0.99872700000000003</v>
      </c>
      <c r="J32" s="2">
        <v>1</v>
      </c>
      <c r="K32" s="2">
        <v>1</v>
      </c>
      <c r="L32" s="2">
        <v>0.99104700000000001</v>
      </c>
      <c r="M32" s="2">
        <v>0.99872700000000003</v>
      </c>
      <c r="N32" s="2">
        <v>0.91536899999999999</v>
      </c>
      <c r="O32" s="2">
        <v>0.93481999999999998</v>
      </c>
      <c r="P32" s="2">
        <v>0.93481999999999998</v>
      </c>
      <c r="Q32" s="2">
        <v>1</v>
      </c>
      <c r="R32" s="2">
        <v>0.91536899999999999</v>
      </c>
      <c r="S32" s="2">
        <v>0.93549899999999997</v>
      </c>
      <c r="T32" s="2">
        <v>0.93623100000000004</v>
      </c>
      <c r="U32" s="2">
        <v>0.93623100000000004</v>
      </c>
      <c r="V32" s="2">
        <v>0.99542299999999995</v>
      </c>
      <c r="W32" s="2">
        <v>18</v>
      </c>
    </row>
    <row r="33" spans="3:23" x14ac:dyDescent="0.3">
      <c r="C33" s="2" t="s">
        <v>10</v>
      </c>
      <c r="D33" s="2">
        <v>268</v>
      </c>
      <c r="E33" s="2">
        <v>1</v>
      </c>
      <c r="F33" s="2">
        <v>1</v>
      </c>
      <c r="G33" s="2">
        <v>1</v>
      </c>
      <c r="H33" s="2">
        <v>0.90361999999999998</v>
      </c>
      <c r="I33" s="2">
        <v>0.91627400000000003</v>
      </c>
      <c r="J33" s="2">
        <v>0.93770500000000001</v>
      </c>
      <c r="K33" s="2">
        <v>0.92083199999999998</v>
      </c>
      <c r="L33" s="2">
        <v>0.92604900000000001</v>
      </c>
      <c r="M33" s="2">
        <v>1</v>
      </c>
      <c r="N33" s="2">
        <v>0.92083199999999998</v>
      </c>
      <c r="O33" s="2">
        <v>1</v>
      </c>
      <c r="P33" s="2">
        <v>0.91300700000000001</v>
      </c>
      <c r="Q33" s="2">
        <v>1</v>
      </c>
      <c r="R33" s="2">
        <v>0.92290099999999997</v>
      </c>
      <c r="S33" s="2">
        <v>1</v>
      </c>
      <c r="T33" s="2">
        <v>0.91760200000000003</v>
      </c>
      <c r="U33" s="2">
        <v>1</v>
      </c>
      <c r="V33" s="2">
        <v>0.942859</v>
      </c>
      <c r="W33" s="2">
        <v>18</v>
      </c>
    </row>
    <row r="34" spans="3:23" x14ac:dyDescent="0.3">
      <c r="C34" s="2" t="s">
        <v>10</v>
      </c>
      <c r="D34" s="2">
        <v>269</v>
      </c>
      <c r="E34" s="2">
        <v>1</v>
      </c>
      <c r="F34" s="2">
        <v>1</v>
      </c>
      <c r="G34" s="2">
        <v>1</v>
      </c>
      <c r="H34" s="2">
        <v>0.88572499999999998</v>
      </c>
      <c r="I34" s="2">
        <v>1</v>
      </c>
      <c r="J34" s="2">
        <v>0.89363000000000004</v>
      </c>
      <c r="K34" s="2">
        <v>1</v>
      </c>
      <c r="L34" s="2">
        <v>1</v>
      </c>
      <c r="M34" s="2">
        <v>1</v>
      </c>
      <c r="N34" s="2">
        <v>0.88572499999999998</v>
      </c>
      <c r="O34" s="2">
        <v>0.88962399999999997</v>
      </c>
      <c r="P34" s="2">
        <v>0.88572499999999998</v>
      </c>
      <c r="Q34" s="2">
        <v>1</v>
      </c>
      <c r="R34" s="2">
        <v>0.82849499999999998</v>
      </c>
      <c r="S34" s="2">
        <v>0.98484799999999995</v>
      </c>
      <c r="T34" s="2">
        <v>0.86452899999999999</v>
      </c>
      <c r="U34" s="2">
        <v>0.88803699999999997</v>
      </c>
      <c r="V34" s="2">
        <v>0.98279099999999997</v>
      </c>
      <c r="W34" s="2">
        <v>10</v>
      </c>
    </row>
    <row r="35" spans="3:23" x14ac:dyDescent="0.3">
      <c r="C35" s="2" t="s">
        <v>10</v>
      </c>
      <c r="D35" s="2">
        <v>270</v>
      </c>
      <c r="E35" s="2">
        <v>1</v>
      </c>
      <c r="F35" s="2">
        <v>1</v>
      </c>
      <c r="G35" s="2">
        <v>1</v>
      </c>
      <c r="H35" s="2">
        <v>0.97817100000000001</v>
      </c>
      <c r="I35" s="2">
        <v>0.97741800000000001</v>
      </c>
      <c r="J35" s="2">
        <v>0.94622300000000004</v>
      </c>
      <c r="K35" s="2">
        <v>0.99874300000000005</v>
      </c>
      <c r="L35" s="2">
        <v>0.99340899999999999</v>
      </c>
      <c r="M35" s="2">
        <v>0.99874300000000005</v>
      </c>
      <c r="N35" s="2">
        <v>0.97789599999999999</v>
      </c>
      <c r="O35" s="2">
        <v>0.97789599999999999</v>
      </c>
      <c r="P35" s="2">
        <v>0.97789599999999999</v>
      </c>
      <c r="Q35" s="2">
        <v>0.97741800000000001</v>
      </c>
      <c r="R35" s="2">
        <v>0.97789599999999999</v>
      </c>
      <c r="S35" s="2">
        <v>0.93342499999999995</v>
      </c>
      <c r="T35" s="2">
        <v>0.98268100000000003</v>
      </c>
      <c r="U35" s="2">
        <v>0.98268100000000003</v>
      </c>
      <c r="V35" s="2">
        <v>0.97806400000000004</v>
      </c>
      <c r="W35" s="2">
        <v>18</v>
      </c>
    </row>
    <row r="36" spans="3:23" x14ac:dyDescent="0.3">
      <c r="C36" s="2" t="s">
        <v>10</v>
      </c>
      <c r="D36" s="2">
        <v>271</v>
      </c>
      <c r="E36" s="2">
        <v>1</v>
      </c>
      <c r="F36" s="2">
        <v>1</v>
      </c>
      <c r="G36" s="2">
        <v>0.75470300000000001</v>
      </c>
      <c r="H36" s="2">
        <v>0.764208</v>
      </c>
      <c r="I36" s="2">
        <v>0.79555500000000001</v>
      </c>
      <c r="J36" s="2">
        <v>0.75018700000000005</v>
      </c>
      <c r="K36" s="2">
        <v>0.79749199999999998</v>
      </c>
      <c r="L36" s="2">
        <v>0.79555500000000001</v>
      </c>
      <c r="M36" s="2">
        <v>0.79555500000000001</v>
      </c>
      <c r="N36" s="2">
        <v>0.80347000000000002</v>
      </c>
      <c r="O36" s="2">
        <v>0.73655499999999996</v>
      </c>
      <c r="P36" s="2">
        <v>0.79749199999999998</v>
      </c>
      <c r="Q36" s="2">
        <v>0.97537700000000005</v>
      </c>
      <c r="R36" s="2">
        <v>0.74757499999999999</v>
      </c>
      <c r="S36" s="2">
        <v>0.73209400000000002</v>
      </c>
      <c r="T36" s="2">
        <v>0.74373900000000004</v>
      </c>
      <c r="U36" s="2">
        <v>0.73348100000000005</v>
      </c>
      <c r="V36" s="2">
        <v>0.76335600000000003</v>
      </c>
      <c r="W36" s="2">
        <v>3</v>
      </c>
    </row>
    <row r="37" spans="3:23" x14ac:dyDescent="0.3">
      <c r="C37" s="2" t="s">
        <v>10</v>
      </c>
      <c r="D37" s="2">
        <v>272</v>
      </c>
      <c r="E37" s="2">
        <v>1</v>
      </c>
      <c r="F37" s="2">
        <v>1</v>
      </c>
      <c r="G37" s="2">
        <v>1</v>
      </c>
      <c r="H37" s="2">
        <v>0.94839600000000002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0.95726199999999995</v>
      </c>
      <c r="O37" s="2">
        <v>0.99234999999999995</v>
      </c>
      <c r="P37" s="2">
        <v>1</v>
      </c>
      <c r="Q37" s="2">
        <v>1</v>
      </c>
      <c r="R37" s="2">
        <v>0.93794200000000005</v>
      </c>
      <c r="S37" s="2">
        <v>0.90446599999999999</v>
      </c>
      <c r="T37" s="2">
        <v>1</v>
      </c>
      <c r="U37" s="2">
        <v>1</v>
      </c>
      <c r="V37" s="2">
        <v>1</v>
      </c>
      <c r="W37" s="2">
        <v>18</v>
      </c>
    </row>
    <row r="38" spans="3:23" x14ac:dyDescent="0.3">
      <c r="C38" s="2" t="s">
        <v>10</v>
      </c>
      <c r="D38" s="2">
        <v>273</v>
      </c>
      <c r="E38" s="2">
        <v>1</v>
      </c>
      <c r="F38" s="2">
        <v>1</v>
      </c>
      <c r="G38" s="2">
        <v>0.93332899999999996</v>
      </c>
      <c r="H38" s="2">
        <v>0.74345799999999995</v>
      </c>
      <c r="I38" s="2">
        <v>0.79563099999999998</v>
      </c>
      <c r="J38" s="2">
        <v>0.79563099999999998</v>
      </c>
      <c r="K38" s="2">
        <v>0.79563099999999998</v>
      </c>
      <c r="L38" s="2">
        <v>0.79563099999999998</v>
      </c>
      <c r="M38" s="2">
        <v>0.75043599999999999</v>
      </c>
      <c r="N38" s="2">
        <v>0.70869700000000002</v>
      </c>
      <c r="O38" s="2">
        <v>0.93401199999999995</v>
      </c>
      <c r="P38" s="2">
        <v>0.74531499999999995</v>
      </c>
      <c r="Q38" s="2">
        <v>0.93332899999999996</v>
      </c>
      <c r="R38" s="2">
        <v>0.70957499999999996</v>
      </c>
      <c r="S38" s="2">
        <v>0.75766500000000003</v>
      </c>
      <c r="T38" s="2">
        <v>0.72909100000000004</v>
      </c>
      <c r="U38" s="2">
        <v>0.72909100000000004</v>
      </c>
      <c r="V38" s="2">
        <v>0.73306000000000004</v>
      </c>
      <c r="W38" s="2">
        <v>5</v>
      </c>
    </row>
    <row r="39" spans="3:23" x14ac:dyDescent="0.3">
      <c r="C39" s="2" t="s">
        <v>10</v>
      </c>
      <c r="D39" s="2">
        <v>274</v>
      </c>
      <c r="E39" s="2">
        <v>1</v>
      </c>
      <c r="F39" s="2">
        <v>0.54201100000000002</v>
      </c>
      <c r="G39" s="2">
        <v>0.64555099999999999</v>
      </c>
      <c r="H39" s="2">
        <v>0.55747599999999997</v>
      </c>
      <c r="I39" s="2">
        <v>0.55747599999999997</v>
      </c>
      <c r="J39" s="2">
        <v>0.55114600000000002</v>
      </c>
      <c r="K39" s="2">
        <v>0.56005000000000005</v>
      </c>
      <c r="L39" s="2">
        <v>0.53266199999999997</v>
      </c>
      <c r="M39" s="2">
        <v>0.55747599999999997</v>
      </c>
      <c r="N39" s="2">
        <v>0.64555099999999999</v>
      </c>
      <c r="O39" s="2">
        <v>0.65903100000000003</v>
      </c>
      <c r="P39" s="2">
        <v>0.55025500000000005</v>
      </c>
      <c r="Q39" s="2">
        <v>0.55114600000000002</v>
      </c>
      <c r="R39" s="2">
        <v>0.56187299999999996</v>
      </c>
      <c r="S39" s="2">
        <v>0.50251599999999996</v>
      </c>
      <c r="T39" s="2">
        <v>0.53076599999999996</v>
      </c>
      <c r="U39" s="2">
        <v>0.452347</v>
      </c>
      <c r="V39" s="2">
        <v>0.51411799999999996</v>
      </c>
      <c r="W39" s="2">
        <v>1</v>
      </c>
    </row>
    <row r="40" spans="3:23" x14ac:dyDescent="0.3">
      <c r="C40" s="2" t="s">
        <v>10</v>
      </c>
      <c r="D40" s="2">
        <v>275</v>
      </c>
      <c r="E40" s="2">
        <v>1</v>
      </c>
      <c r="F40" s="2">
        <v>1</v>
      </c>
      <c r="G40" s="2">
        <v>1</v>
      </c>
      <c r="H40" s="2">
        <v>0.85394899999999996</v>
      </c>
      <c r="I40" s="2">
        <v>1</v>
      </c>
      <c r="J40" s="2">
        <v>1</v>
      </c>
      <c r="K40" s="2">
        <v>1</v>
      </c>
      <c r="L40" s="2">
        <v>1</v>
      </c>
      <c r="M40" s="2">
        <v>0.85394899999999996</v>
      </c>
      <c r="N40" s="2">
        <v>0.83594199999999996</v>
      </c>
      <c r="O40" s="2">
        <v>1</v>
      </c>
      <c r="P40" s="2">
        <v>1</v>
      </c>
      <c r="Q40" s="2">
        <v>1</v>
      </c>
      <c r="R40" s="2">
        <v>0.86571799999999999</v>
      </c>
      <c r="S40" s="2">
        <v>0.85087699999999999</v>
      </c>
      <c r="T40" s="2">
        <v>0.83198799999999995</v>
      </c>
      <c r="U40" s="2">
        <v>0.85008600000000001</v>
      </c>
      <c r="V40" s="2">
        <v>0.844669</v>
      </c>
      <c r="W40" s="2">
        <v>10</v>
      </c>
    </row>
    <row r="41" spans="3:23" x14ac:dyDescent="0.3">
      <c r="C41" s="2" t="s">
        <v>10</v>
      </c>
      <c r="D41" s="2">
        <v>337</v>
      </c>
      <c r="E41" s="2">
        <v>1</v>
      </c>
      <c r="F41" s="2">
        <v>0.92528699999999997</v>
      </c>
      <c r="G41" s="2">
        <v>0.94801999999999997</v>
      </c>
      <c r="H41" s="2">
        <v>0.95255100000000004</v>
      </c>
      <c r="I41" s="2">
        <v>0.92528699999999997</v>
      </c>
      <c r="J41" s="2">
        <v>0.98107800000000001</v>
      </c>
      <c r="K41" s="2">
        <v>0.95024399999999998</v>
      </c>
      <c r="L41" s="2">
        <v>0.94025000000000003</v>
      </c>
      <c r="M41" s="2">
        <v>0.92528699999999997</v>
      </c>
      <c r="N41" s="2">
        <v>0.918327</v>
      </c>
      <c r="O41" s="2">
        <v>0.918327</v>
      </c>
      <c r="P41" s="2">
        <v>0.96535499999999996</v>
      </c>
      <c r="Q41" s="2">
        <v>0.95255100000000004</v>
      </c>
      <c r="R41" s="2">
        <v>0.92786999999999997</v>
      </c>
      <c r="S41" s="2">
        <v>0.437305</v>
      </c>
      <c r="T41" s="2">
        <v>0.44912299999999999</v>
      </c>
      <c r="U41" s="2">
        <v>0.47723900000000002</v>
      </c>
      <c r="V41" s="2">
        <v>0.39621099999999998</v>
      </c>
      <c r="W41" s="2">
        <v>14</v>
      </c>
    </row>
    <row r="42" spans="3:23" x14ac:dyDescent="0.3">
      <c r="C42" s="2" t="s">
        <v>10</v>
      </c>
      <c r="D42" s="2">
        <v>359</v>
      </c>
      <c r="E42" s="2">
        <v>1</v>
      </c>
      <c r="F42" s="2">
        <v>1</v>
      </c>
      <c r="G42" s="2">
        <v>0.99030700000000005</v>
      </c>
      <c r="H42" s="2">
        <v>0.99441800000000002</v>
      </c>
      <c r="I42" s="2">
        <v>0.99603600000000003</v>
      </c>
      <c r="J42" s="2">
        <v>0.99030700000000005</v>
      </c>
      <c r="K42" s="2">
        <v>0.99030700000000005</v>
      </c>
      <c r="L42" s="2">
        <v>0.99603600000000003</v>
      </c>
      <c r="M42" s="2">
        <v>0.99603600000000003</v>
      </c>
      <c r="N42" s="2">
        <v>0.99603600000000003</v>
      </c>
      <c r="O42" s="2">
        <v>0.99441800000000002</v>
      </c>
      <c r="P42" s="2">
        <v>0.99030700000000005</v>
      </c>
      <c r="Q42" s="2">
        <v>0.98957099999999998</v>
      </c>
      <c r="R42" s="2">
        <v>0.99603600000000003</v>
      </c>
      <c r="S42" s="2">
        <v>0.99356599999999995</v>
      </c>
      <c r="T42" s="2">
        <v>0.82621</v>
      </c>
      <c r="U42" s="2">
        <v>0.82841399999999998</v>
      </c>
      <c r="V42" s="2">
        <v>0.95576700000000003</v>
      </c>
      <c r="W42" s="2">
        <v>16</v>
      </c>
    </row>
    <row r="43" spans="3:23" x14ac:dyDescent="0.3">
      <c r="C43" s="2" t="s">
        <v>10</v>
      </c>
      <c r="D43" s="2">
        <v>360</v>
      </c>
      <c r="E43" s="2">
        <v>1</v>
      </c>
      <c r="F43" s="2">
        <v>1</v>
      </c>
      <c r="G43" s="2">
        <v>0.98991799999999996</v>
      </c>
      <c r="H43" s="2">
        <v>0.90283100000000005</v>
      </c>
      <c r="I43" s="2">
        <v>0.90283100000000005</v>
      </c>
      <c r="J43" s="2">
        <v>0.90283100000000005</v>
      </c>
      <c r="K43" s="2">
        <v>0.90283100000000005</v>
      </c>
      <c r="L43" s="2">
        <v>0.89738700000000005</v>
      </c>
      <c r="M43" s="2">
        <v>0.90283100000000005</v>
      </c>
      <c r="N43" s="2">
        <v>1</v>
      </c>
      <c r="O43" s="2">
        <v>0.98991799999999996</v>
      </c>
      <c r="P43" s="2">
        <v>0.87910600000000005</v>
      </c>
      <c r="Q43" s="2">
        <v>0.98408899999999999</v>
      </c>
      <c r="R43" s="2">
        <v>0.85695600000000005</v>
      </c>
      <c r="S43" s="2">
        <v>0.86317699999999997</v>
      </c>
      <c r="T43" s="2">
        <v>0.855321</v>
      </c>
      <c r="U43" s="2">
        <v>0.86101000000000005</v>
      </c>
      <c r="V43" s="2">
        <v>0.85601400000000005</v>
      </c>
      <c r="W43" s="2">
        <v>11</v>
      </c>
    </row>
    <row r="44" spans="3:23" x14ac:dyDescent="0.3">
      <c r="C44" s="2" t="s">
        <v>10</v>
      </c>
      <c r="D44" s="2">
        <v>362</v>
      </c>
      <c r="E44" s="2">
        <v>1</v>
      </c>
      <c r="F44" s="2">
        <v>1</v>
      </c>
      <c r="G44" s="2">
        <v>0.91412099999999996</v>
      </c>
      <c r="H44" s="2">
        <v>0.98986700000000005</v>
      </c>
      <c r="I44" s="2">
        <v>0.88120200000000004</v>
      </c>
      <c r="J44" s="2">
        <v>0.881297</v>
      </c>
      <c r="K44" s="2">
        <v>0.88461500000000004</v>
      </c>
      <c r="L44" s="2">
        <v>0.99951500000000004</v>
      </c>
      <c r="M44" s="2">
        <v>0.91164500000000004</v>
      </c>
      <c r="N44" s="2">
        <v>0.91164500000000004</v>
      </c>
      <c r="O44" s="2">
        <v>0.98934900000000003</v>
      </c>
      <c r="P44" s="2">
        <v>0.91164500000000004</v>
      </c>
      <c r="Q44" s="2">
        <v>0.990367</v>
      </c>
      <c r="R44" s="2">
        <v>0.87068500000000004</v>
      </c>
      <c r="S44" s="2">
        <v>0.87398399999999998</v>
      </c>
      <c r="T44" s="2">
        <v>0.92059199999999997</v>
      </c>
      <c r="U44" s="2">
        <v>0.91498800000000002</v>
      </c>
      <c r="V44" s="2">
        <v>0.85302800000000001</v>
      </c>
      <c r="W44" s="2">
        <v>12</v>
      </c>
    </row>
    <row r="45" spans="3:23" x14ac:dyDescent="0.3">
      <c r="C45" s="2" t="s">
        <v>10</v>
      </c>
      <c r="D45" s="2">
        <v>393</v>
      </c>
      <c r="E45" s="2">
        <v>1</v>
      </c>
      <c r="F45" s="2">
        <v>0.48840800000000001</v>
      </c>
      <c r="G45" s="2">
        <v>0.95176499999999997</v>
      </c>
      <c r="H45" s="2">
        <v>0.48840800000000001</v>
      </c>
      <c r="I45" s="2">
        <v>0.85009999999999997</v>
      </c>
      <c r="J45" s="2">
        <v>0.91675899999999999</v>
      </c>
      <c r="K45" s="2">
        <v>0.95176499999999997</v>
      </c>
      <c r="L45" s="2">
        <v>0.93113900000000005</v>
      </c>
      <c r="M45" s="2">
        <v>0.85009999999999997</v>
      </c>
      <c r="N45" s="2">
        <v>0.85009999999999997</v>
      </c>
      <c r="O45" s="2">
        <v>0.93113900000000005</v>
      </c>
      <c r="P45" s="2">
        <v>0.76926499999999998</v>
      </c>
      <c r="Q45" s="2">
        <v>0.96331100000000003</v>
      </c>
      <c r="R45" s="2">
        <v>0.92578400000000005</v>
      </c>
      <c r="S45" s="2">
        <v>0.78080700000000003</v>
      </c>
      <c r="T45" s="2">
        <v>0.78080700000000003</v>
      </c>
      <c r="U45" s="2">
        <v>0.78080700000000003</v>
      </c>
      <c r="V45" s="2">
        <v>0.843611</v>
      </c>
      <c r="W45" s="2">
        <v>8</v>
      </c>
    </row>
    <row r="46" spans="3:23" x14ac:dyDescent="0.3">
      <c r="C46" s="2" t="s">
        <v>10</v>
      </c>
      <c r="D46" s="2">
        <v>408</v>
      </c>
      <c r="E46" s="2">
        <v>1</v>
      </c>
      <c r="F46" s="2">
        <v>1</v>
      </c>
      <c r="G46" s="2">
        <v>0.66508400000000001</v>
      </c>
      <c r="H46" s="2">
        <v>0.98114999999999997</v>
      </c>
      <c r="I46" s="2">
        <v>0.98114999999999997</v>
      </c>
      <c r="J46" s="2">
        <v>0.98114999999999997</v>
      </c>
      <c r="K46" s="2">
        <v>0.61600900000000003</v>
      </c>
      <c r="L46" s="2">
        <v>0.98114999999999997</v>
      </c>
      <c r="M46" s="2">
        <v>0.98114999999999997</v>
      </c>
      <c r="N46" s="2">
        <v>0.66791400000000001</v>
      </c>
      <c r="O46" s="2">
        <v>0.98114999999999997</v>
      </c>
      <c r="P46" s="2">
        <v>1</v>
      </c>
      <c r="Q46" s="2">
        <v>0.98114999999999997</v>
      </c>
      <c r="R46" s="2">
        <v>0.98114999999999997</v>
      </c>
      <c r="S46" s="2">
        <v>0.583256</v>
      </c>
      <c r="T46" s="2">
        <v>0.60227399999999998</v>
      </c>
      <c r="U46" s="2">
        <v>0.58911100000000005</v>
      </c>
      <c r="V46" s="2">
        <v>0.57825199999999999</v>
      </c>
      <c r="W46" s="2">
        <v>11</v>
      </c>
    </row>
    <row r="47" spans="3:23" x14ac:dyDescent="0.3">
      <c r="C47" s="2" t="s">
        <v>10</v>
      </c>
      <c r="D47" s="2">
        <v>409</v>
      </c>
      <c r="E47" s="2">
        <v>1</v>
      </c>
      <c r="F47" s="2">
        <v>1</v>
      </c>
      <c r="G47" s="2">
        <v>0.93317799999999995</v>
      </c>
      <c r="H47" s="2">
        <v>1</v>
      </c>
      <c r="I47" s="2">
        <v>1</v>
      </c>
      <c r="J47" s="2">
        <v>0.99859500000000001</v>
      </c>
      <c r="K47" s="2">
        <v>0.93821900000000003</v>
      </c>
      <c r="L47" s="2">
        <v>1</v>
      </c>
      <c r="M47" s="2">
        <v>1</v>
      </c>
      <c r="N47" s="2">
        <v>0.92934799999999995</v>
      </c>
      <c r="O47" s="2">
        <v>1</v>
      </c>
      <c r="P47" s="2">
        <v>1</v>
      </c>
      <c r="Q47" s="2">
        <v>0.99877499999999997</v>
      </c>
      <c r="R47" s="2">
        <v>0.99877499999999997</v>
      </c>
      <c r="S47" s="2">
        <v>0.95296999999999998</v>
      </c>
      <c r="T47" s="2">
        <v>0.91368799999999994</v>
      </c>
      <c r="U47" s="2">
        <v>0.95394599999999996</v>
      </c>
      <c r="V47" s="2">
        <v>0.946635</v>
      </c>
      <c r="W47" s="2">
        <v>18</v>
      </c>
    </row>
    <row r="48" spans="3:23" x14ac:dyDescent="0.3">
      <c r="C48" s="2" t="s">
        <v>10</v>
      </c>
      <c r="D48" s="2">
        <v>422</v>
      </c>
      <c r="E48" s="2">
        <v>1</v>
      </c>
      <c r="F48" s="2">
        <v>1</v>
      </c>
      <c r="G48" s="2">
        <v>0.98256500000000002</v>
      </c>
      <c r="H48" s="2">
        <v>0.99260800000000005</v>
      </c>
      <c r="I48" s="2">
        <v>0.98110900000000001</v>
      </c>
      <c r="J48" s="2">
        <v>0.99324400000000002</v>
      </c>
      <c r="K48" s="2">
        <v>0.98256500000000002</v>
      </c>
      <c r="L48" s="2">
        <v>0.99069600000000002</v>
      </c>
      <c r="M48" s="2">
        <v>0.98110900000000001</v>
      </c>
      <c r="N48" s="2">
        <v>0.99068900000000004</v>
      </c>
      <c r="O48" s="2">
        <v>0.99812800000000002</v>
      </c>
      <c r="P48" s="2">
        <v>0.99341000000000002</v>
      </c>
      <c r="Q48" s="2">
        <v>0.98256500000000002</v>
      </c>
      <c r="R48" s="2">
        <v>0.98658699999999999</v>
      </c>
      <c r="S48" s="2">
        <v>0.98959699999999995</v>
      </c>
      <c r="T48" s="2">
        <v>0.87793900000000002</v>
      </c>
      <c r="U48" s="2">
        <v>0.87793900000000002</v>
      </c>
      <c r="V48" s="2">
        <v>0.987981</v>
      </c>
      <c r="W48" s="2">
        <v>16</v>
      </c>
    </row>
    <row r="49" spans="3:23" x14ac:dyDescent="0.3">
      <c r="C49" s="2" t="s">
        <v>10</v>
      </c>
      <c r="D49" s="2">
        <v>460</v>
      </c>
      <c r="E49" s="2">
        <v>1</v>
      </c>
      <c r="F49" s="2">
        <v>0.98746400000000001</v>
      </c>
      <c r="G49" s="2">
        <v>1</v>
      </c>
      <c r="H49" s="2">
        <v>0.98746400000000001</v>
      </c>
      <c r="I49" s="2">
        <v>0.993757</v>
      </c>
      <c r="J49" s="2">
        <v>0.98746400000000001</v>
      </c>
      <c r="K49" s="2">
        <v>0.95983700000000005</v>
      </c>
      <c r="L49" s="2">
        <v>0.98746400000000001</v>
      </c>
      <c r="M49" s="2">
        <v>0.993757</v>
      </c>
      <c r="N49" s="2">
        <v>0.98746400000000001</v>
      </c>
      <c r="O49" s="2">
        <v>0.98746400000000001</v>
      </c>
      <c r="P49" s="2">
        <v>0.98746400000000001</v>
      </c>
      <c r="Q49" s="2">
        <v>0.83208000000000004</v>
      </c>
      <c r="R49" s="2">
        <v>0.92752100000000004</v>
      </c>
      <c r="S49" s="2">
        <v>0.98550700000000002</v>
      </c>
      <c r="T49" s="2">
        <v>0.96903799999999995</v>
      </c>
      <c r="U49" s="2">
        <v>0.93778700000000004</v>
      </c>
      <c r="V49" s="2">
        <v>0.87126700000000001</v>
      </c>
      <c r="W49" s="2">
        <v>16</v>
      </c>
    </row>
    <row r="50" spans="3:23" x14ac:dyDescent="0.3">
      <c r="C50" s="2" t="s">
        <v>10</v>
      </c>
      <c r="D50" s="2">
        <v>512</v>
      </c>
      <c r="E50" s="2">
        <v>1</v>
      </c>
      <c r="F50" s="2">
        <v>1</v>
      </c>
      <c r="G50" s="2">
        <v>0.89767200000000003</v>
      </c>
      <c r="H50" s="2">
        <v>1</v>
      </c>
      <c r="I50" s="2">
        <v>0.89409899999999998</v>
      </c>
      <c r="J50" s="2">
        <v>1</v>
      </c>
      <c r="K50" s="2">
        <v>0.89766599999999996</v>
      </c>
      <c r="L50" s="2">
        <v>0.90971299999999999</v>
      </c>
      <c r="M50" s="2">
        <v>0.89409899999999998</v>
      </c>
      <c r="N50" s="2">
        <v>0.89409899999999998</v>
      </c>
      <c r="O50" s="2">
        <v>1</v>
      </c>
      <c r="P50" s="2">
        <v>1</v>
      </c>
      <c r="Q50" s="2">
        <v>0.92726399999999998</v>
      </c>
      <c r="R50" s="2">
        <v>0.89761000000000002</v>
      </c>
      <c r="S50" s="2">
        <v>0.89350200000000002</v>
      </c>
      <c r="T50" s="2">
        <v>0.96803700000000004</v>
      </c>
      <c r="U50" s="2">
        <v>0.97811899999999996</v>
      </c>
      <c r="V50" s="2">
        <v>0.91952199999999995</v>
      </c>
      <c r="W50" s="2">
        <v>11</v>
      </c>
    </row>
    <row r="51" spans="3:23" x14ac:dyDescent="0.3">
      <c r="C51" s="2" t="s">
        <v>10</v>
      </c>
      <c r="D51" s="2">
        <v>513</v>
      </c>
      <c r="E51" s="2">
        <v>1</v>
      </c>
      <c r="F51" s="2">
        <v>1</v>
      </c>
      <c r="G51" s="2">
        <v>0.93035199999999996</v>
      </c>
      <c r="H51" s="2">
        <v>1</v>
      </c>
      <c r="I51" s="2">
        <v>0.90801699999999996</v>
      </c>
      <c r="J51" s="2">
        <v>1</v>
      </c>
      <c r="K51" s="2">
        <v>0.93416200000000005</v>
      </c>
      <c r="L51" s="2">
        <v>0.91020599999999996</v>
      </c>
      <c r="M51" s="2">
        <v>0.90580499999999997</v>
      </c>
      <c r="N51" s="2">
        <v>0.90307999999999999</v>
      </c>
      <c r="O51" s="2">
        <v>1</v>
      </c>
      <c r="P51" s="2">
        <v>1</v>
      </c>
      <c r="Q51" s="2">
        <v>0.93355399999999999</v>
      </c>
      <c r="R51" s="2">
        <v>0.91785000000000005</v>
      </c>
      <c r="S51" s="2">
        <v>0.91752199999999995</v>
      </c>
      <c r="T51" s="2">
        <v>0.91278199999999998</v>
      </c>
      <c r="U51" s="2">
        <v>0.91657299999999997</v>
      </c>
      <c r="V51" s="2">
        <v>0.93098199999999998</v>
      </c>
      <c r="W51" s="2">
        <v>18</v>
      </c>
    </row>
    <row r="52" spans="3:23" x14ac:dyDescent="0.3">
      <c r="C52" s="2" t="s">
        <v>10</v>
      </c>
      <c r="D52" s="2">
        <v>515</v>
      </c>
      <c r="E52" s="2">
        <v>1</v>
      </c>
      <c r="F52" s="2">
        <v>0.58231599999999994</v>
      </c>
      <c r="G52" s="2">
        <v>0.59949699999999995</v>
      </c>
      <c r="H52" s="2">
        <v>0.58121900000000004</v>
      </c>
      <c r="I52" s="2">
        <v>0.57320099999999996</v>
      </c>
      <c r="J52" s="2">
        <v>0.59134200000000003</v>
      </c>
      <c r="K52" s="2">
        <v>0.59134200000000003</v>
      </c>
      <c r="L52" s="2">
        <v>0.58231599999999994</v>
      </c>
      <c r="M52" s="2">
        <v>0.57320099999999996</v>
      </c>
      <c r="N52" s="2">
        <v>0.57320099999999996</v>
      </c>
      <c r="O52" s="2">
        <v>0.71681700000000004</v>
      </c>
      <c r="P52" s="2">
        <v>0.71226400000000001</v>
      </c>
      <c r="Q52" s="2">
        <v>0.59629100000000002</v>
      </c>
      <c r="R52" s="2">
        <v>0.61909599999999998</v>
      </c>
      <c r="S52" s="2">
        <v>0.63541599999999998</v>
      </c>
      <c r="T52" s="2">
        <v>0.64282899999999998</v>
      </c>
      <c r="U52" s="2">
        <v>0.64282899999999998</v>
      </c>
      <c r="V52" s="2">
        <v>0.55926799999999999</v>
      </c>
      <c r="W52" s="2">
        <v>1</v>
      </c>
    </row>
    <row r="53" spans="3:23" x14ac:dyDescent="0.3">
      <c r="C53" s="2" t="s">
        <v>10</v>
      </c>
      <c r="D53" s="2">
        <v>516</v>
      </c>
      <c r="E53" s="2">
        <v>1</v>
      </c>
      <c r="F53" s="2">
        <v>0.59034900000000001</v>
      </c>
      <c r="G53" s="2">
        <v>0.59034900000000001</v>
      </c>
      <c r="H53" s="2">
        <v>1</v>
      </c>
      <c r="I53" s="2">
        <v>0.95936399999999999</v>
      </c>
      <c r="J53" s="2">
        <v>1</v>
      </c>
      <c r="K53" s="2">
        <v>0.59034900000000001</v>
      </c>
      <c r="L53" s="2">
        <v>0.95936399999999999</v>
      </c>
      <c r="M53" s="2">
        <v>0.95936399999999999</v>
      </c>
      <c r="N53" s="2">
        <v>0.95936399999999999</v>
      </c>
      <c r="O53" s="2">
        <v>0.95936399999999999</v>
      </c>
      <c r="P53" s="2">
        <v>0.95936399999999999</v>
      </c>
      <c r="Q53" s="2">
        <v>0.59034900000000001</v>
      </c>
      <c r="R53" s="2">
        <v>0.82973300000000005</v>
      </c>
      <c r="S53" s="2">
        <v>0.59206000000000003</v>
      </c>
      <c r="T53" s="2">
        <v>0.53523699999999996</v>
      </c>
      <c r="U53" s="2">
        <v>0.53523699999999996</v>
      </c>
      <c r="V53" s="2">
        <v>0.54811100000000001</v>
      </c>
      <c r="W53" s="2">
        <v>9</v>
      </c>
    </row>
    <row r="54" spans="3:23" x14ac:dyDescent="0.3">
      <c r="C54" s="2" t="s">
        <v>10</v>
      </c>
      <c r="D54" s="2">
        <v>577</v>
      </c>
      <c r="E54" s="2">
        <v>1</v>
      </c>
      <c r="F54" s="2">
        <v>1</v>
      </c>
      <c r="G54" s="2">
        <v>0.99562399999999995</v>
      </c>
      <c r="H54" s="2">
        <v>0.931836</v>
      </c>
      <c r="I54" s="2">
        <v>0.931836</v>
      </c>
      <c r="J54" s="2">
        <v>0.931836</v>
      </c>
      <c r="K54" s="2">
        <v>0.93124399999999996</v>
      </c>
      <c r="L54" s="2">
        <v>0.92794100000000002</v>
      </c>
      <c r="M54" s="2">
        <v>0.931836</v>
      </c>
      <c r="N54" s="2">
        <v>0.92361899999999997</v>
      </c>
      <c r="O54" s="2">
        <v>0.99562399999999995</v>
      </c>
      <c r="P54" s="2">
        <v>0.91729400000000005</v>
      </c>
      <c r="Q54" s="2">
        <v>0.98103399999999996</v>
      </c>
      <c r="R54" s="2">
        <v>0.99511300000000003</v>
      </c>
      <c r="S54" s="2">
        <v>0.90470899999999999</v>
      </c>
      <c r="T54" s="2">
        <v>0.91834899999999997</v>
      </c>
      <c r="U54" s="2">
        <v>0.91979699999999998</v>
      </c>
      <c r="V54" s="2">
        <v>0.94011299999999998</v>
      </c>
      <c r="W54" s="2">
        <v>18</v>
      </c>
    </row>
    <row r="55" spans="3:23" x14ac:dyDescent="0.3">
      <c r="C55" s="2" t="s">
        <v>10</v>
      </c>
      <c r="D55" s="2">
        <v>578</v>
      </c>
      <c r="E55" s="2">
        <v>1</v>
      </c>
      <c r="F55" s="2">
        <v>0.891984</v>
      </c>
      <c r="G55" s="2">
        <v>0.891984</v>
      </c>
      <c r="H55" s="2">
        <v>0.70411800000000002</v>
      </c>
      <c r="I55" s="2">
        <v>0.71432499999999999</v>
      </c>
      <c r="J55" s="2">
        <v>0.708731</v>
      </c>
      <c r="K55" s="2">
        <v>0.71432499999999999</v>
      </c>
      <c r="L55" s="2">
        <v>0.70411800000000002</v>
      </c>
      <c r="M55" s="2">
        <v>0.71432499999999999</v>
      </c>
      <c r="N55" s="2">
        <v>0.71432499999999999</v>
      </c>
      <c r="O55" s="2">
        <v>0.90395099999999995</v>
      </c>
      <c r="P55" s="2">
        <v>1</v>
      </c>
      <c r="Q55" s="2">
        <v>0.71432499999999999</v>
      </c>
      <c r="R55" s="2">
        <v>0.86900299999999997</v>
      </c>
      <c r="S55" s="2">
        <v>0.91471899999999995</v>
      </c>
      <c r="T55" s="2">
        <v>0.76983199999999996</v>
      </c>
      <c r="U55" s="2">
        <v>0.78062100000000001</v>
      </c>
      <c r="V55" s="2">
        <v>0.61053999999999997</v>
      </c>
      <c r="W55" s="2">
        <v>4</v>
      </c>
    </row>
    <row r="56" spans="3:23" x14ac:dyDescent="0.3">
      <c r="C56" s="2" t="s">
        <v>10</v>
      </c>
      <c r="D56" s="2">
        <v>580</v>
      </c>
      <c r="E56" s="2">
        <v>1</v>
      </c>
      <c r="F56" s="2">
        <v>1</v>
      </c>
      <c r="G56" s="2">
        <v>1</v>
      </c>
      <c r="H56" s="2">
        <v>0.99505600000000005</v>
      </c>
      <c r="I56" s="2">
        <v>0.99505600000000005</v>
      </c>
      <c r="J56" s="2">
        <v>0.99505600000000005</v>
      </c>
      <c r="K56" s="2">
        <v>0.99505600000000005</v>
      </c>
      <c r="L56" s="2">
        <v>0.99505600000000005</v>
      </c>
      <c r="M56" s="2">
        <v>0.99505600000000005</v>
      </c>
      <c r="N56" s="2">
        <v>1</v>
      </c>
      <c r="O56" s="2">
        <v>1</v>
      </c>
      <c r="P56" s="2">
        <v>0.99505600000000005</v>
      </c>
      <c r="Q56" s="2">
        <v>1</v>
      </c>
      <c r="R56" s="2">
        <v>1</v>
      </c>
      <c r="S56" s="2">
        <v>0.82459199999999999</v>
      </c>
      <c r="T56" s="2">
        <v>0.82459199999999999</v>
      </c>
      <c r="U56" s="2">
        <v>0.82459199999999999</v>
      </c>
      <c r="V56" s="2">
        <v>0.83333599999999997</v>
      </c>
      <c r="W56" s="2">
        <v>14</v>
      </c>
    </row>
    <row r="57" spans="3:23" x14ac:dyDescent="0.3">
      <c r="C57" s="2" t="s">
        <v>10</v>
      </c>
      <c r="D57" s="2">
        <v>583</v>
      </c>
      <c r="E57" s="2">
        <v>1</v>
      </c>
      <c r="F57" s="2">
        <v>1</v>
      </c>
      <c r="G57" s="2">
        <v>0.954924</v>
      </c>
      <c r="H57" s="2">
        <v>1</v>
      </c>
      <c r="I57" s="2">
        <v>0.99842900000000001</v>
      </c>
      <c r="J57" s="2">
        <v>1</v>
      </c>
      <c r="K57" s="2">
        <v>0.954924</v>
      </c>
      <c r="L57" s="2">
        <v>0.95711599999999997</v>
      </c>
      <c r="M57" s="2">
        <v>0.99842900000000001</v>
      </c>
      <c r="N57" s="2">
        <v>0.954924</v>
      </c>
      <c r="O57" s="2">
        <v>1</v>
      </c>
      <c r="P57" s="2">
        <v>0.94964300000000001</v>
      </c>
      <c r="Q57" s="2">
        <v>1</v>
      </c>
      <c r="R57" s="2">
        <v>0.95779700000000001</v>
      </c>
      <c r="S57" s="2">
        <v>0.93545900000000004</v>
      </c>
      <c r="T57" s="2">
        <v>0.93464700000000001</v>
      </c>
      <c r="U57" s="2">
        <v>0.93464700000000001</v>
      </c>
      <c r="V57" s="2">
        <v>0.95832700000000004</v>
      </c>
      <c r="W57" s="2">
        <v>18</v>
      </c>
    </row>
    <row r="58" spans="3:23" x14ac:dyDescent="0.3">
      <c r="C58" s="2" t="s">
        <v>10</v>
      </c>
      <c r="D58" s="2">
        <v>585</v>
      </c>
      <c r="E58" s="2">
        <v>1</v>
      </c>
      <c r="F58" s="2">
        <v>0.99873199999999995</v>
      </c>
      <c r="G58" s="2">
        <v>1</v>
      </c>
      <c r="H58" s="2">
        <v>1</v>
      </c>
      <c r="I58" s="2">
        <v>1</v>
      </c>
      <c r="J58" s="2">
        <v>1</v>
      </c>
      <c r="K58" s="2">
        <v>0.94700899999999999</v>
      </c>
      <c r="L58" s="2">
        <v>0.99701700000000004</v>
      </c>
      <c r="M58" s="2">
        <v>1</v>
      </c>
      <c r="N58" s="2">
        <v>0.94700899999999999</v>
      </c>
      <c r="O58" s="2">
        <v>0.95108999999999999</v>
      </c>
      <c r="P58" s="2">
        <v>0.95804800000000001</v>
      </c>
      <c r="Q58" s="2">
        <v>0.99867099999999998</v>
      </c>
      <c r="R58" s="2">
        <v>0.95469700000000002</v>
      </c>
      <c r="S58" s="2">
        <v>0.93992200000000004</v>
      </c>
      <c r="T58" s="2">
        <v>0.94497500000000001</v>
      </c>
      <c r="U58" s="2">
        <v>0.94497500000000001</v>
      </c>
      <c r="V58" s="2">
        <v>0.95004</v>
      </c>
      <c r="W58" s="2">
        <v>18</v>
      </c>
    </row>
    <row r="59" spans="3:23" x14ac:dyDescent="0.3">
      <c r="C59" s="2" t="s">
        <v>10</v>
      </c>
      <c r="D59" s="2">
        <v>587</v>
      </c>
      <c r="E59" s="2">
        <v>1</v>
      </c>
      <c r="F59" s="2">
        <v>0.99885800000000002</v>
      </c>
      <c r="G59" s="2">
        <v>0.99701200000000001</v>
      </c>
      <c r="H59" s="2">
        <v>0.94511800000000001</v>
      </c>
      <c r="I59" s="2">
        <v>0.94511800000000001</v>
      </c>
      <c r="J59" s="2">
        <v>0.99326499999999995</v>
      </c>
      <c r="K59" s="2">
        <v>0.94511800000000001</v>
      </c>
      <c r="L59" s="2">
        <v>0.95328299999999999</v>
      </c>
      <c r="M59" s="2">
        <v>0.99812400000000001</v>
      </c>
      <c r="N59" s="2">
        <v>0.94130899999999995</v>
      </c>
      <c r="O59" s="2">
        <v>0.99252600000000002</v>
      </c>
      <c r="P59" s="2">
        <v>0.94511800000000001</v>
      </c>
      <c r="Q59" s="2">
        <v>0.99461500000000003</v>
      </c>
      <c r="R59" s="2">
        <v>0.92932300000000001</v>
      </c>
      <c r="S59" s="2">
        <v>0.94057999999999997</v>
      </c>
      <c r="T59" s="2">
        <v>0.93769199999999997</v>
      </c>
      <c r="U59" s="2">
        <v>0.93565500000000001</v>
      </c>
      <c r="V59" s="2">
        <v>0.94288000000000005</v>
      </c>
      <c r="W59" s="2">
        <v>18</v>
      </c>
    </row>
    <row r="60" spans="3:23" x14ac:dyDescent="0.3">
      <c r="C60" s="2" t="s">
        <v>10</v>
      </c>
      <c r="D60" s="2">
        <v>588</v>
      </c>
      <c r="E60" s="2">
        <v>1</v>
      </c>
      <c r="F60" s="2">
        <v>0.99681900000000001</v>
      </c>
      <c r="G60" s="2">
        <v>1</v>
      </c>
      <c r="H60" s="2">
        <v>0.99463500000000005</v>
      </c>
      <c r="I60" s="2">
        <v>0.99463500000000005</v>
      </c>
      <c r="J60" s="2">
        <v>0.81878200000000001</v>
      </c>
      <c r="K60" s="2">
        <v>0.76934400000000003</v>
      </c>
      <c r="L60" s="2">
        <v>0.99463500000000005</v>
      </c>
      <c r="M60" s="2">
        <v>1</v>
      </c>
      <c r="N60" s="2">
        <v>0.76630299999999996</v>
      </c>
      <c r="O60" s="2">
        <v>1</v>
      </c>
      <c r="P60" s="2">
        <v>0.99681900000000001</v>
      </c>
      <c r="Q60" s="2">
        <v>1</v>
      </c>
      <c r="R60" s="2">
        <v>0.805593</v>
      </c>
      <c r="S60" s="2">
        <v>0.77197099999999996</v>
      </c>
      <c r="T60" s="2">
        <v>0.81863399999999997</v>
      </c>
      <c r="U60" s="2">
        <v>0.78710999999999998</v>
      </c>
      <c r="V60" s="2">
        <v>0.77435399999999999</v>
      </c>
      <c r="W60" s="2">
        <v>10</v>
      </c>
    </row>
    <row r="61" spans="3:23" x14ac:dyDescent="0.3">
      <c r="C61" s="2" t="s">
        <v>10</v>
      </c>
      <c r="D61" s="2">
        <v>591</v>
      </c>
      <c r="E61" s="2">
        <v>1</v>
      </c>
      <c r="F61" s="2">
        <v>0.81311</v>
      </c>
      <c r="G61" s="2">
        <v>0.83335199999999998</v>
      </c>
      <c r="H61" s="2">
        <v>0.96468799999999999</v>
      </c>
      <c r="I61" s="2">
        <v>0.80744199999999999</v>
      </c>
      <c r="J61" s="2">
        <v>0.97751900000000003</v>
      </c>
      <c r="K61" s="2">
        <v>0.97751900000000003</v>
      </c>
      <c r="L61" s="2">
        <v>0.96468799999999999</v>
      </c>
      <c r="M61" s="2">
        <v>0.94614799999999999</v>
      </c>
      <c r="N61" s="2">
        <v>0.95768600000000004</v>
      </c>
      <c r="O61" s="2">
        <v>0.72939699999999996</v>
      </c>
      <c r="P61" s="2">
        <v>0.74881299999999995</v>
      </c>
      <c r="Q61" s="2">
        <v>0.81311</v>
      </c>
      <c r="R61" s="2">
        <v>0.95869899999999997</v>
      </c>
      <c r="S61" s="2">
        <v>0.67539300000000002</v>
      </c>
      <c r="T61" s="2">
        <v>0.692353</v>
      </c>
      <c r="U61" s="2">
        <v>0.692353</v>
      </c>
      <c r="V61" s="2">
        <v>0.60736000000000001</v>
      </c>
      <c r="W61" s="2">
        <v>8</v>
      </c>
    </row>
    <row r="62" spans="3:23" x14ac:dyDescent="0.3">
      <c r="C62" s="2" t="s">
        <v>10</v>
      </c>
      <c r="D62" s="2">
        <v>592</v>
      </c>
      <c r="E62" s="2">
        <v>1</v>
      </c>
      <c r="F62" s="2">
        <v>0.98048199999999996</v>
      </c>
      <c r="G62" s="2">
        <v>1</v>
      </c>
      <c r="H62" s="2">
        <v>0.93745199999999995</v>
      </c>
      <c r="I62" s="2">
        <v>0.94299699999999997</v>
      </c>
      <c r="J62" s="2">
        <v>0.94332300000000002</v>
      </c>
      <c r="K62" s="2">
        <v>0.95152999999999999</v>
      </c>
      <c r="L62" s="2">
        <v>0.93859999999999999</v>
      </c>
      <c r="M62" s="2">
        <v>0.94299699999999997</v>
      </c>
      <c r="N62" s="2">
        <v>0.93593800000000005</v>
      </c>
      <c r="O62" s="2">
        <v>0.98048199999999996</v>
      </c>
      <c r="P62" s="2">
        <v>0.96199900000000005</v>
      </c>
      <c r="Q62" s="2">
        <v>0.98048199999999996</v>
      </c>
      <c r="R62" s="2">
        <v>0.957816</v>
      </c>
      <c r="S62" s="2">
        <v>0.94255900000000004</v>
      </c>
      <c r="T62" s="2">
        <v>0.93489100000000003</v>
      </c>
      <c r="U62" s="2">
        <v>0.93489100000000003</v>
      </c>
      <c r="V62" s="2">
        <v>0.95253600000000005</v>
      </c>
      <c r="W62" s="2">
        <v>18</v>
      </c>
    </row>
    <row r="63" spans="3:23" x14ac:dyDescent="0.3">
      <c r="C63" s="2" t="s">
        <v>10</v>
      </c>
      <c r="D63" s="2">
        <v>593</v>
      </c>
      <c r="E63" s="2">
        <v>1</v>
      </c>
      <c r="F63" s="2">
        <v>1</v>
      </c>
      <c r="G63" s="2">
        <v>1</v>
      </c>
      <c r="H63" s="2">
        <v>1</v>
      </c>
      <c r="I63" s="2">
        <v>0.99638899999999997</v>
      </c>
      <c r="J63" s="2">
        <v>0.999274</v>
      </c>
      <c r="K63" s="2">
        <v>0.999274</v>
      </c>
      <c r="L63" s="2">
        <v>1</v>
      </c>
      <c r="M63" s="2">
        <v>0.99638899999999997</v>
      </c>
      <c r="N63" s="2">
        <v>1</v>
      </c>
      <c r="O63" s="2">
        <v>0.99927299999999997</v>
      </c>
      <c r="P63" s="2">
        <v>0.999274</v>
      </c>
      <c r="Q63" s="2">
        <v>1</v>
      </c>
      <c r="R63" s="2">
        <v>1</v>
      </c>
      <c r="S63" s="2">
        <v>0.95467000000000002</v>
      </c>
      <c r="T63" s="2">
        <v>0.95467000000000002</v>
      </c>
      <c r="U63" s="2">
        <v>0.95467000000000002</v>
      </c>
      <c r="V63" s="2">
        <v>0.96572199999999997</v>
      </c>
      <c r="W63" s="2">
        <v>18</v>
      </c>
    </row>
    <row r="64" spans="3:23" x14ac:dyDescent="0.3">
      <c r="C64" s="2" t="s">
        <v>10</v>
      </c>
      <c r="D64" s="2">
        <v>661</v>
      </c>
      <c r="E64" s="2">
        <v>1</v>
      </c>
      <c r="F64" s="2">
        <v>1</v>
      </c>
      <c r="G64" s="2">
        <v>0.94951799999999997</v>
      </c>
      <c r="H64" s="2">
        <v>0.949492</v>
      </c>
      <c r="I64" s="2">
        <v>0.949492</v>
      </c>
      <c r="J64" s="2">
        <v>0.97470900000000005</v>
      </c>
      <c r="K64" s="2">
        <v>0.97313400000000005</v>
      </c>
      <c r="L64" s="2">
        <v>0.949492</v>
      </c>
      <c r="M64" s="2">
        <v>0.949492</v>
      </c>
      <c r="N64" s="2">
        <v>0.949492</v>
      </c>
      <c r="O64" s="2">
        <v>0.949492</v>
      </c>
      <c r="P64" s="2">
        <v>0.94796100000000005</v>
      </c>
      <c r="Q64" s="2">
        <v>0.949492</v>
      </c>
      <c r="R64" s="2">
        <v>0.93663700000000005</v>
      </c>
      <c r="S64" s="2">
        <v>0.94030899999999995</v>
      </c>
      <c r="T64" s="2">
        <v>0.92139199999999999</v>
      </c>
      <c r="U64" s="2">
        <v>0.92139199999999999</v>
      </c>
      <c r="V64" s="2">
        <v>0.94259000000000004</v>
      </c>
      <c r="W64" s="2">
        <v>18</v>
      </c>
    </row>
    <row r="65" spans="3:23" x14ac:dyDescent="0.3">
      <c r="C65" s="2" t="s">
        <v>10</v>
      </c>
      <c r="D65" s="2">
        <v>664</v>
      </c>
      <c r="E65" s="2">
        <v>1</v>
      </c>
      <c r="F65" s="2">
        <v>1</v>
      </c>
      <c r="G65" s="2">
        <v>0.75048000000000004</v>
      </c>
      <c r="H65" s="2">
        <v>0.74113099999999998</v>
      </c>
      <c r="I65" s="2">
        <v>0.73679799999999995</v>
      </c>
      <c r="J65" s="2">
        <v>0.75098399999999998</v>
      </c>
      <c r="K65" s="2">
        <v>0.75048000000000004</v>
      </c>
      <c r="L65" s="2">
        <v>0.74113099999999998</v>
      </c>
      <c r="M65" s="2">
        <v>0.73679799999999995</v>
      </c>
      <c r="N65" s="2">
        <v>0.75048000000000004</v>
      </c>
      <c r="O65" s="2">
        <v>0.75048000000000004</v>
      </c>
      <c r="P65" s="2">
        <v>0.74113099999999998</v>
      </c>
      <c r="Q65" s="2">
        <v>0.72870800000000002</v>
      </c>
      <c r="R65" s="2">
        <v>0.67650600000000005</v>
      </c>
      <c r="S65" s="2">
        <v>0.74320900000000001</v>
      </c>
      <c r="T65" s="2">
        <v>0.74747200000000003</v>
      </c>
      <c r="U65" s="2">
        <v>0.70808499999999996</v>
      </c>
      <c r="V65" s="2">
        <v>0.93061499999999997</v>
      </c>
      <c r="W65" s="2">
        <v>3</v>
      </c>
    </row>
    <row r="66" spans="3:23" x14ac:dyDescent="0.3">
      <c r="C66" s="2" t="s">
        <v>10</v>
      </c>
      <c r="D66" s="2">
        <v>668</v>
      </c>
      <c r="E66" s="2">
        <v>1</v>
      </c>
      <c r="F66" s="2">
        <v>1</v>
      </c>
      <c r="G66" s="2">
        <v>0.96162099999999995</v>
      </c>
      <c r="H66" s="2">
        <v>0.99648300000000001</v>
      </c>
      <c r="I66" s="2">
        <v>0.99200100000000002</v>
      </c>
      <c r="J66" s="2">
        <v>0.96647700000000003</v>
      </c>
      <c r="K66" s="2">
        <v>0.96647700000000003</v>
      </c>
      <c r="L66" s="2">
        <v>0.99709300000000001</v>
      </c>
      <c r="M66" s="2">
        <v>0.91151700000000002</v>
      </c>
      <c r="N66" s="2">
        <v>0.99074499999999999</v>
      </c>
      <c r="O66" s="2">
        <v>0.99709300000000001</v>
      </c>
      <c r="P66" s="2">
        <v>0.97847600000000001</v>
      </c>
      <c r="Q66" s="2">
        <v>0.99794300000000002</v>
      </c>
      <c r="R66" s="2">
        <v>0.99692700000000001</v>
      </c>
      <c r="S66" s="2">
        <v>0.90254900000000005</v>
      </c>
      <c r="T66" s="2">
        <v>0.907412</v>
      </c>
      <c r="U66" s="2">
        <v>0.907412</v>
      </c>
      <c r="V66" s="2">
        <v>0.91100199999999998</v>
      </c>
      <c r="W66" s="2">
        <v>18</v>
      </c>
    </row>
    <row r="67" spans="3:23" x14ac:dyDescent="0.3">
      <c r="C67" s="2" t="s">
        <v>10</v>
      </c>
      <c r="D67" s="2">
        <v>669</v>
      </c>
      <c r="E67" s="2">
        <v>1</v>
      </c>
      <c r="F67" s="2">
        <v>1</v>
      </c>
      <c r="G67" s="2">
        <v>0.83162100000000005</v>
      </c>
      <c r="H67" s="2">
        <v>0.82710899999999998</v>
      </c>
      <c r="I67" s="2">
        <v>0.82568200000000003</v>
      </c>
      <c r="J67" s="2">
        <v>0.83973399999999998</v>
      </c>
      <c r="K67" s="2">
        <v>0.83727799999999997</v>
      </c>
      <c r="L67" s="2">
        <v>0.83208300000000002</v>
      </c>
      <c r="M67" s="2">
        <v>0.82568200000000003</v>
      </c>
      <c r="N67" s="2">
        <v>0.82903099999999996</v>
      </c>
      <c r="O67" s="2">
        <v>0.83079199999999997</v>
      </c>
      <c r="P67" s="2">
        <v>0.85202699999999998</v>
      </c>
      <c r="Q67" s="2">
        <v>1</v>
      </c>
      <c r="R67" s="2">
        <v>0.81624799999999997</v>
      </c>
      <c r="S67" s="2">
        <v>0.81691000000000003</v>
      </c>
      <c r="T67" s="2">
        <v>0.84657800000000005</v>
      </c>
      <c r="U67" s="2">
        <v>0.81928999999999996</v>
      </c>
      <c r="V67" s="2">
        <v>0.87919199999999997</v>
      </c>
      <c r="W67" s="2">
        <v>3</v>
      </c>
    </row>
    <row r="68" spans="3:23" x14ac:dyDescent="0.3">
      <c r="C68" s="2" t="s">
        <v>10</v>
      </c>
      <c r="D68" s="2">
        <v>670</v>
      </c>
      <c r="E68" s="2">
        <v>1</v>
      </c>
      <c r="F68" s="2">
        <v>1</v>
      </c>
      <c r="G68" s="2">
        <v>0.96059399999999995</v>
      </c>
      <c r="H68" s="2">
        <v>1</v>
      </c>
      <c r="I68" s="2">
        <v>0.95395700000000005</v>
      </c>
      <c r="J68" s="2">
        <v>0.95286599999999999</v>
      </c>
      <c r="K68" s="2">
        <v>0.95286599999999999</v>
      </c>
      <c r="L68" s="2">
        <v>0.96145000000000003</v>
      </c>
      <c r="M68" s="2">
        <v>0.99795800000000001</v>
      </c>
      <c r="N68" s="2">
        <v>0.95317799999999997</v>
      </c>
      <c r="O68" s="2">
        <v>0.95589199999999996</v>
      </c>
      <c r="P68" s="2">
        <v>0.95723499999999995</v>
      </c>
      <c r="Q68" s="2">
        <v>1</v>
      </c>
      <c r="R68" s="2">
        <v>0.96975199999999995</v>
      </c>
      <c r="S68" s="2">
        <v>0.93553600000000003</v>
      </c>
      <c r="T68" s="2">
        <v>0.93553600000000003</v>
      </c>
      <c r="U68" s="2">
        <v>0.93553600000000003</v>
      </c>
      <c r="V68" s="2">
        <v>0.95943199999999995</v>
      </c>
      <c r="W68" s="2">
        <v>18</v>
      </c>
    </row>
    <row r="69" spans="3:23" x14ac:dyDescent="0.3">
      <c r="C69" s="2" t="s">
        <v>10</v>
      </c>
      <c r="D69" s="2">
        <v>706</v>
      </c>
      <c r="E69" s="2">
        <v>1</v>
      </c>
      <c r="F69" s="2">
        <v>0.78347999999999995</v>
      </c>
      <c r="G69" s="2">
        <v>0.81403999999999999</v>
      </c>
      <c r="H69" s="2">
        <v>0.79401699999999997</v>
      </c>
      <c r="I69" s="2">
        <v>0.990201</v>
      </c>
      <c r="J69" s="2">
        <v>0.81018100000000004</v>
      </c>
      <c r="K69" s="2">
        <v>0.81403999999999999</v>
      </c>
      <c r="L69" s="2">
        <v>0.812832</v>
      </c>
      <c r="M69" s="2">
        <v>0.89084099999999999</v>
      </c>
      <c r="N69" s="2">
        <v>0.99453599999999998</v>
      </c>
      <c r="O69" s="2">
        <v>0.994448</v>
      </c>
      <c r="P69" s="2">
        <v>0.82611400000000001</v>
      </c>
      <c r="Q69" s="2">
        <v>0.88710699999999998</v>
      </c>
      <c r="R69" s="2">
        <v>0.812832</v>
      </c>
      <c r="S69" s="2">
        <v>0.80511299999999997</v>
      </c>
      <c r="T69" s="2">
        <v>0.79675200000000002</v>
      </c>
      <c r="U69" s="2">
        <v>0.80693099999999995</v>
      </c>
      <c r="V69" s="2">
        <v>0.99263800000000002</v>
      </c>
      <c r="W69" s="2">
        <v>5</v>
      </c>
    </row>
    <row r="70" spans="3:23" x14ac:dyDescent="0.3">
      <c r="C70" s="2" t="s">
        <v>10</v>
      </c>
      <c r="D70" s="2">
        <v>725</v>
      </c>
      <c r="E70" s="2">
        <v>1</v>
      </c>
      <c r="F70" s="2">
        <v>1</v>
      </c>
      <c r="G70" s="2">
        <v>0.91602700000000004</v>
      </c>
      <c r="H70" s="2">
        <v>0.89522800000000002</v>
      </c>
      <c r="I70" s="2">
        <v>0.89531899999999998</v>
      </c>
      <c r="J70" s="2">
        <v>0.91602700000000004</v>
      </c>
      <c r="K70" s="2">
        <v>0.91602700000000004</v>
      </c>
      <c r="L70" s="2">
        <v>0.91602700000000004</v>
      </c>
      <c r="M70" s="2">
        <v>0.89531899999999998</v>
      </c>
      <c r="N70" s="2">
        <v>0.86170000000000002</v>
      </c>
      <c r="O70" s="2">
        <v>0.99517699999999998</v>
      </c>
      <c r="P70" s="2">
        <v>1</v>
      </c>
      <c r="Q70" s="2">
        <v>0.99517699999999998</v>
      </c>
      <c r="R70" s="2">
        <v>1</v>
      </c>
      <c r="S70" s="2">
        <v>0.91024099999999997</v>
      </c>
      <c r="T70" s="2">
        <v>0.88759100000000002</v>
      </c>
      <c r="U70" s="2">
        <v>0.88759100000000002</v>
      </c>
      <c r="V70" s="2">
        <v>1</v>
      </c>
      <c r="W70" s="2">
        <v>12</v>
      </c>
    </row>
    <row r="71" spans="3:23" x14ac:dyDescent="0.3">
      <c r="C71" s="2" t="s">
        <v>10</v>
      </c>
      <c r="D71" s="2">
        <v>726</v>
      </c>
      <c r="E71" s="2">
        <v>1</v>
      </c>
      <c r="F71" s="2">
        <v>1</v>
      </c>
      <c r="G71" s="2">
        <v>0.71443000000000001</v>
      </c>
      <c r="H71" s="2">
        <v>0.97422699999999995</v>
      </c>
      <c r="I71" s="2">
        <v>0.97422699999999995</v>
      </c>
      <c r="J71" s="2">
        <v>0.97422699999999995</v>
      </c>
      <c r="K71" s="2">
        <v>0.71443000000000001</v>
      </c>
      <c r="L71" s="2">
        <v>0.52338799999999996</v>
      </c>
      <c r="M71" s="2">
        <v>0.97422699999999995</v>
      </c>
      <c r="N71" s="2">
        <v>0.71443000000000001</v>
      </c>
      <c r="O71" s="2">
        <v>0.57108999999999999</v>
      </c>
      <c r="P71" s="2">
        <v>0.97422699999999995</v>
      </c>
      <c r="Q71" s="2">
        <v>0.98214999999999997</v>
      </c>
      <c r="R71" s="2">
        <v>0.50515600000000005</v>
      </c>
      <c r="S71" s="2">
        <v>0.58866399999999997</v>
      </c>
      <c r="T71" s="2">
        <v>0.57920099999999997</v>
      </c>
      <c r="U71" s="2">
        <v>0.52903800000000001</v>
      </c>
      <c r="V71" s="2">
        <v>1</v>
      </c>
      <c r="W71" s="2">
        <v>9</v>
      </c>
    </row>
    <row r="72" spans="3:23" x14ac:dyDescent="0.3">
      <c r="C72" s="2" t="s">
        <v>10</v>
      </c>
      <c r="D72" s="2">
        <v>727</v>
      </c>
      <c r="E72" s="2">
        <v>1</v>
      </c>
      <c r="F72" s="2">
        <v>1</v>
      </c>
      <c r="G72" s="2">
        <v>0.94177100000000002</v>
      </c>
      <c r="H72" s="2">
        <v>0.89713900000000002</v>
      </c>
      <c r="I72" s="2">
        <v>0.89783900000000005</v>
      </c>
      <c r="J72" s="2">
        <v>0.99783200000000005</v>
      </c>
      <c r="K72" s="2">
        <v>0.93922600000000001</v>
      </c>
      <c r="L72" s="2">
        <v>0.91159900000000005</v>
      </c>
      <c r="M72" s="2">
        <v>0.994282</v>
      </c>
      <c r="N72" s="2">
        <v>0.99664900000000001</v>
      </c>
      <c r="O72" s="2">
        <v>0.90088100000000004</v>
      </c>
      <c r="P72" s="2">
        <v>0.895513</v>
      </c>
      <c r="Q72" s="2">
        <v>0.99386600000000003</v>
      </c>
      <c r="R72" s="2">
        <v>0.95163399999999998</v>
      </c>
      <c r="S72" s="2">
        <v>0.93969599999999998</v>
      </c>
      <c r="T72" s="2">
        <v>0.86697999999999997</v>
      </c>
      <c r="U72" s="2">
        <v>0.90604200000000001</v>
      </c>
      <c r="V72" s="2">
        <v>0.90513999999999994</v>
      </c>
      <c r="W72" s="2">
        <v>14</v>
      </c>
    </row>
    <row r="73" spans="3:23" x14ac:dyDescent="0.3">
      <c r="C73" s="2" t="s">
        <v>10</v>
      </c>
      <c r="D73" s="2">
        <v>728</v>
      </c>
      <c r="E73" s="2">
        <v>1</v>
      </c>
      <c r="F73" s="2">
        <v>0.98948499999999995</v>
      </c>
      <c r="G73" s="2">
        <v>0.94725400000000004</v>
      </c>
      <c r="H73" s="2">
        <v>0.94725400000000004</v>
      </c>
      <c r="I73" s="2">
        <v>0.94214399999999998</v>
      </c>
      <c r="J73" s="2">
        <v>0.94214399999999998</v>
      </c>
      <c r="K73" s="2">
        <v>0.94725400000000004</v>
      </c>
      <c r="L73" s="2">
        <v>0.94539499999999999</v>
      </c>
      <c r="M73" s="2">
        <v>0.94214399999999998</v>
      </c>
      <c r="N73" s="2">
        <v>0.940195</v>
      </c>
      <c r="O73" s="2">
        <v>0.94214399999999998</v>
      </c>
      <c r="P73" s="2">
        <v>0.940195</v>
      </c>
      <c r="Q73" s="2">
        <v>0.940195</v>
      </c>
      <c r="R73" s="2">
        <v>0.97896499999999997</v>
      </c>
      <c r="S73" s="2">
        <v>0.94354199999999999</v>
      </c>
      <c r="T73" s="2">
        <v>0.90047100000000002</v>
      </c>
      <c r="U73" s="2">
        <v>0.93548200000000004</v>
      </c>
      <c r="V73" s="2">
        <v>0.94725000000000004</v>
      </c>
      <c r="W73" s="2">
        <v>18</v>
      </c>
    </row>
    <row r="74" spans="3:23" x14ac:dyDescent="0.3">
      <c r="C74" s="2" t="s">
        <v>10</v>
      </c>
      <c r="D74" s="2">
        <v>729</v>
      </c>
      <c r="E74" s="2">
        <v>1</v>
      </c>
      <c r="F74" s="2">
        <v>1</v>
      </c>
      <c r="G74" s="2">
        <v>0.99411300000000002</v>
      </c>
      <c r="H74" s="2">
        <v>0.99411300000000002</v>
      </c>
      <c r="I74" s="2">
        <v>0.99528700000000003</v>
      </c>
      <c r="J74" s="2">
        <v>0.99528700000000003</v>
      </c>
      <c r="K74" s="2">
        <v>0.99411300000000002</v>
      </c>
      <c r="L74" s="2">
        <v>0.99528700000000003</v>
      </c>
      <c r="M74" s="2">
        <v>0.99528700000000003</v>
      </c>
      <c r="N74" s="2">
        <v>0.997664</v>
      </c>
      <c r="O74" s="2">
        <v>0.99528700000000003</v>
      </c>
      <c r="P74" s="2">
        <v>0.997664</v>
      </c>
      <c r="Q74" s="2">
        <v>0.997664</v>
      </c>
      <c r="R74" s="2">
        <v>0.94575299999999995</v>
      </c>
      <c r="S74" s="2">
        <v>0.92193000000000003</v>
      </c>
      <c r="T74" s="2">
        <v>0.91986900000000005</v>
      </c>
      <c r="U74" s="2">
        <v>0.91986900000000005</v>
      </c>
      <c r="V74" s="2">
        <v>0.94839300000000004</v>
      </c>
      <c r="W74" s="2">
        <v>18</v>
      </c>
    </row>
    <row r="75" spans="3:23" x14ac:dyDescent="0.3">
      <c r="C75" s="2" t="s">
        <v>10</v>
      </c>
      <c r="D75" s="2">
        <v>747</v>
      </c>
      <c r="E75" s="2">
        <v>1</v>
      </c>
      <c r="F75" s="2">
        <v>0.76623699999999995</v>
      </c>
      <c r="G75" s="2">
        <v>1</v>
      </c>
      <c r="H75" s="2">
        <v>0.86005399999999999</v>
      </c>
      <c r="I75" s="2">
        <v>0.86005399999999999</v>
      </c>
      <c r="J75" s="2">
        <v>0.79652699999999999</v>
      </c>
      <c r="K75" s="2">
        <v>0.77217000000000002</v>
      </c>
      <c r="L75" s="2">
        <v>0.86005399999999999</v>
      </c>
      <c r="M75" s="2">
        <v>0.78017999999999998</v>
      </c>
      <c r="N75" s="2">
        <v>0.78025599999999995</v>
      </c>
      <c r="O75" s="2">
        <v>1</v>
      </c>
      <c r="P75" s="2">
        <v>1</v>
      </c>
      <c r="Q75" s="2">
        <v>0.77443700000000004</v>
      </c>
      <c r="R75" s="2">
        <v>0.81288400000000005</v>
      </c>
      <c r="S75" s="2">
        <v>0.82389500000000004</v>
      </c>
      <c r="T75" s="2">
        <v>0.91840100000000002</v>
      </c>
      <c r="U75" s="2">
        <v>0.82389500000000004</v>
      </c>
      <c r="V75" s="2">
        <v>0.84460100000000005</v>
      </c>
      <c r="W75" s="2">
        <v>5</v>
      </c>
    </row>
    <row r="76" spans="3:23" x14ac:dyDescent="0.3">
      <c r="C76" s="2" t="s">
        <v>10</v>
      </c>
      <c r="D76" s="2">
        <v>795</v>
      </c>
      <c r="E76" s="2">
        <v>1</v>
      </c>
      <c r="F76" s="2">
        <v>1</v>
      </c>
      <c r="G76" s="2">
        <v>0.94004500000000002</v>
      </c>
      <c r="H76" s="2">
        <v>0.92000099999999996</v>
      </c>
      <c r="I76" s="2">
        <v>0.94004500000000002</v>
      </c>
      <c r="J76" s="2">
        <v>0.94004500000000002</v>
      </c>
      <c r="K76" s="2">
        <v>0.94004500000000002</v>
      </c>
      <c r="L76" s="2">
        <v>0.99979700000000005</v>
      </c>
      <c r="M76" s="2">
        <v>0.94004500000000002</v>
      </c>
      <c r="N76" s="2">
        <v>0.94004500000000002</v>
      </c>
      <c r="O76" s="2">
        <v>0.906084</v>
      </c>
      <c r="P76" s="2">
        <v>0.99827699999999997</v>
      </c>
      <c r="Q76" s="2">
        <v>0.99827699999999997</v>
      </c>
      <c r="R76" s="2">
        <v>0.93195700000000004</v>
      </c>
      <c r="S76" s="2">
        <v>0.89483599999999996</v>
      </c>
      <c r="T76" s="2">
        <v>0.90807800000000005</v>
      </c>
      <c r="U76" s="2">
        <v>0.90615999999999997</v>
      </c>
      <c r="V76" s="2">
        <v>0.91320100000000004</v>
      </c>
      <c r="W76" s="2">
        <v>17</v>
      </c>
    </row>
    <row r="77" spans="3:23" x14ac:dyDescent="0.3">
      <c r="C77" s="2" t="s">
        <v>10</v>
      </c>
      <c r="D77" s="2">
        <v>796</v>
      </c>
      <c r="E77" s="2">
        <v>1</v>
      </c>
      <c r="F77" s="2">
        <v>1</v>
      </c>
      <c r="G77" s="2">
        <v>0.90603500000000003</v>
      </c>
      <c r="H77" s="2">
        <v>0.90824899999999997</v>
      </c>
      <c r="I77" s="2">
        <v>0.90635399999999999</v>
      </c>
      <c r="J77" s="2">
        <v>0.90322599999999997</v>
      </c>
      <c r="K77" s="2">
        <v>0.90603500000000003</v>
      </c>
      <c r="L77" s="2">
        <v>1</v>
      </c>
      <c r="M77" s="2">
        <v>0.90635399999999999</v>
      </c>
      <c r="N77" s="2">
        <v>0.91713199999999995</v>
      </c>
      <c r="O77" s="2">
        <v>0.93565100000000001</v>
      </c>
      <c r="P77" s="2">
        <v>0.99888699999999997</v>
      </c>
      <c r="Q77" s="2">
        <v>0.99888699999999997</v>
      </c>
      <c r="R77" s="2">
        <v>0.899814</v>
      </c>
      <c r="S77" s="2">
        <v>0.937523</v>
      </c>
      <c r="T77" s="2">
        <v>0.93620499999999995</v>
      </c>
      <c r="U77" s="2">
        <v>0.93620499999999995</v>
      </c>
      <c r="V77" s="2">
        <v>0.93506500000000004</v>
      </c>
      <c r="W77" s="2">
        <v>17</v>
      </c>
    </row>
    <row r="78" spans="3:23" x14ac:dyDescent="0.3">
      <c r="C78" s="2" t="s">
        <v>10</v>
      </c>
      <c r="D78" s="2">
        <v>801</v>
      </c>
      <c r="E78" s="2">
        <v>1</v>
      </c>
      <c r="F78" s="2">
        <v>1</v>
      </c>
      <c r="G78" s="2">
        <v>0.923481</v>
      </c>
      <c r="H78" s="2">
        <v>0.91921699999999995</v>
      </c>
      <c r="I78" s="2">
        <v>0.91921699999999995</v>
      </c>
      <c r="J78" s="2">
        <v>0.96244799999999997</v>
      </c>
      <c r="K78" s="2">
        <v>0.88234999999999997</v>
      </c>
      <c r="L78" s="2">
        <v>0.88234999999999997</v>
      </c>
      <c r="M78" s="2">
        <v>0.91921699999999995</v>
      </c>
      <c r="N78" s="2">
        <v>0.89422299999999999</v>
      </c>
      <c r="O78" s="2">
        <v>0.36776900000000001</v>
      </c>
      <c r="P78" s="2">
        <v>0.95192900000000003</v>
      </c>
      <c r="Q78" s="2">
        <v>1</v>
      </c>
      <c r="R78" s="2">
        <v>0.38584800000000002</v>
      </c>
      <c r="S78" s="2">
        <v>0.44448500000000002</v>
      </c>
      <c r="T78" s="2">
        <v>0.38306800000000002</v>
      </c>
      <c r="U78" s="2">
        <v>0.50759500000000002</v>
      </c>
      <c r="V78" s="2">
        <v>0.37541000000000002</v>
      </c>
      <c r="W78" s="2">
        <v>9</v>
      </c>
    </row>
    <row r="79" spans="3:23" x14ac:dyDescent="0.3">
      <c r="C79" s="2" t="s">
        <v>10</v>
      </c>
      <c r="D79" s="2">
        <v>880</v>
      </c>
      <c r="E79" s="2">
        <v>1</v>
      </c>
      <c r="F79" s="2">
        <v>0.98965800000000004</v>
      </c>
      <c r="G79" s="2">
        <v>0.79030900000000004</v>
      </c>
      <c r="H79" s="2">
        <v>0.304398</v>
      </c>
      <c r="I79" s="2">
        <v>0.83328100000000005</v>
      </c>
      <c r="J79" s="2">
        <v>0.83346299999999995</v>
      </c>
      <c r="K79" s="2">
        <v>0.80339300000000002</v>
      </c>
      <c r="L79" s="2">
        <v>0.29736899999999999</v>
      </c>
      <c r="M79" s="2">
        <v>0.83328100000000005</v>
      </c>
      <c r="N79" s="2">
        <v>0.31412899999999999</v>
      </c>
      <c r="O79" s="2">
        <v>0.35868800000000001</v>
      </c>
      <c r="P79" s="2">
        <v>0.28707300000000002</v>
      </c>
      <c r="Q79" s="2">
        <v>0.34831899999999999</v>
      </c>
      <c r="R79" s="2">
        <v>0.29123700000000002</v>
      </c>
      <c r="S79" s="2">
        <v>0.28023500000000001</v>
      </c>
      <c r="T79" s="2">
        <v>0.47377900000000001</v>
      </c>
      <c r="U79" s="2">
        <v>0.27665400000000001</v>
      </c>
      <c r="V79" s="2">
        <v>0.28967100000000001</v>
      </c>
      <c r="W79" s="2">
        <v>2</v>
      </c>
    </row>
    <row r="80" spans="3:23" x14ac:dyDescent="0.3">
      <c r="C80" s="2" t="s">
        <v>10</v>
      </c>
      <c r="D80" s="2">
        <v>881</v>
      </c>
      <c r="E80" s="2">
        <v>1</v>
      </c>
      <c r="F80" s="2">
        <v>1</v>
      </c>
      <c r="G80" s="2">
        <v>0.87315699999999996</v>
      </c>
      <c r="H80" s="2">
        <v>0.78543700000000005</v>
      </c>
      <c r="I80" s="2">
        <v>1</v>
      </c>
      <c r="J80" s="2">
        <v>1</v>
      </c>
      <c r="K80" s="2">
        <v>1</v>
      </c>
      <c r="L80" s="2">
        <v>0.81192200000000003</v>
      </c>
      <c r="M80" s="2">
        <v>1</v>
      </c>
      <c r="N80" s="2">
        <v>0.81639399999999995</v>
      </c>
      <c r="O80" s="2">
        <v>0.81192200000000003</v>
      </c>
      <c r="P80" s="2">
        <v>0.87158199999999997</v>
      </c>
      <c r="Q80" s="2">
        <v>0.81192200000000003</v>
      </c>
      <c r="R80" s="2">
        <v>0.78285000000000005</v>
      </c>
      <c r="S80" s="2">
        <v>0.81550199999999995</v>
      </c>
      <c r="T80" s="2">
        <v>0.80328299999999997</v>
      </c>
      <c r="U80" s="2">
        <v>0.80328299999999997</v>
      </c>
      <c r="V80" s="2">
        <v>0.78773400000000005</v>
      </c>
      <c r="W80" s="2">
        <v>6</v>
      </c>
    </row>
    <row r="81" spans="3:23" x14ac:dyDescent="0.3">
      <c r="C81" s="2" t="s">
        <v>10</v>
      </c>
      <c r="D81" s="2">
        <v>883</v>
      </c>
      <c r="E81" s="2">
        <v>1</v>
      </c>
      <c r="F81" s="2">
        <v>1</v>
      </c>
      <c r="G81" s="2">
        <v>0.98916599999999999</v>
      </c>
      <c r="H81" s="2">
        <v>0.44818999999999998</v>
      </c>
      <c r="I81" s="2">
        <v>0.97568999999999995</v>
      </c>
      <c r="J81" s="2">
        <v>0.97568999999999995</v>
      </c>
      <c r="K81" s="2">
        <v>0.97568999999999995</v>
      </c>
      <c r="L81" s="2">
        <v>0.48369299999999998</v>
      </c>
      <c r="M81" s="2">
        <v>0.97568999999999995</v>
      </c>
      <c r="N81" s="2">
        <v>0.481568</v>
      </c>
      <c r="O81" s="2">
        <v>0.41204400000000002</v>
      </c>
      <c r="P81" s="2">
        <v>0.45789000000000002</v>
      </c>
      <c r="Q81" s="2">
        <v>0.44364100000000001</v>
      </c>
      <c r="R81" s="2">
        <v>0.524648</v>
      </c>
      <c r="S81" s="2">
        <v>0.401897</v>
      </c>
      <c r="T81" s="2">
        <v>0.50600400000000001</v>
      </c>
      <c r="U81" s="2">
        <v>0.50600400000000001</v>
      </c>
      <c r="V81" s="2">
        <v>0.41652</v>
      </c>
      <c r="W81" s="2">
        <v>7</v>
      </c>
    </row>
    <row r="82" spans="3:23" x14ac:dyDescent="0.3">
      <c r="C82" s="2" t="s">
        <v>10</v>
      </c>
      <c r="D82" s="2">
        <v>884</v>
      </c>
      <c r="E82" s="2">
        <v>1</v>
      </c>
      <c r="F82" s="2">
        <v>0.92442999999999997</v>
      </c>
      <c r="G82" s="2">
        <v>0.92442999999999997</v>
      </c>
      <c r="H82" s="2">
        <v>0.309309</v>
      </c>
      <c r="I82" s="2">
        <v>0.83603400000000005</v>
      </c>
      <c r="J82" s="2">
        <v>0.92442999999999997</v>
      </c>
      <c r="K82" s="2">
        <v>0.92442999999999997</v>
      </c>
      <c r="L82" s="2">
        <v>0.33190900000000001</v>
      </c>
      <c r="M82" s="2">
        <v>0.83603400000000005</v>
      </c>
      <c r="N82" s="2">
        <v>0.36541699999999999</v>
      </c>
      <c r="O82" s="2">
        <v>0.35137800000000002</v>
      </c>
      <c r="P82" s="2">
        <v>0.89057200000000003</v>
      </c>
      <c r="Q82" s="2">
        <v>0.31308200000000003</v>
      </c>
      <c r="R82" s="2">
        <v>0.83657099999999995</v>
      </c>
      <c r="S82" s="2">
        <v>0.34445799999999999</v>
      </c>
      <c r="T82" s="2">
        <v>0.34033000000000002</v>
      </c>
      <c r="U82" s="2">
        <v>0.34698499999999999</v>
      </c>
      <c r="V82" s="2">
        <v>0.379164</v>
      </c>
      <c r="W82" s="2">
        <v>5</v>
      </c>
    </row>
    <row r="83" spans="3:23" x14ac:dyDescent="0.3">
      <c r="C83" s="2" t="s">
        <v>10</v>
      </c>
      <c r="D83" s="2">
        <v>890</v>
      </c>
      <c r="E83" s="2">
        <v>1</v>
      </c>
      <c r="F83" s="2">
        <v>0.99917999999999996</v>
      </c>
      <c r="G83" s="2">
        <v>0.95984999999999998</v>
      </c>
      <c r="H83" s="2">
        <v>0.99852700000000005</v>
      </c>
      <c r="I83" s="2">
        <v>0.99852700000000005</v>
      </c>
      <c r="J83" s="2">
        <v>0.96013000000000004</v>
      </c>
      <c r="K83" s="2">
        <v>0.99200999999999995</v>
      </c>
      <c r="L83" s="2">
        <v>0.99177899999999997</v>
      </c>
      <c r="M83" s="2">
        <v>0.99852700000000005</v>
      </c>
      <c r="N83" s="2">
        <v>0.94515499999999997</v>
      </c>
      <c r="O83" s="2">
        <v>0.99852700000000005</v>
      </c>
      <c r="P83" s="2">
        <v>0.99850399999999995</v>
      </c>
      <c r="Q83" s="2">
        <v>0.99845099999999998</v>
      </c>
      <c r="R83" s="2">
        <v>0.95603499999999997</v>
      </c>
      <c r="S83" s="2">
        <v>0.96799800000000003</v>
      </c>
      <c r="T83" s="2">
        <v>0.956928</v>
      </c>
      <c r="U83" s="2">
        <v>0.96682599999999996</v>
      </c>
      <c r="V83" s="2">
        <v>0.99726199999999998</v>
      </c>
      <c r="W83" s="2">
        <v>18</v>
      </c>
    </row>
    <row r="84" spans="3:23" x14ac:dyDescent="0.3">
      <c r="C84" s="2" t="s">
        <v>10</v>
      </c>
      <c r="D84" s="2">
        <v>912</v>
      </c>
      <c r="E84" s="2">
        <v>1</v>
      </c>
      <c r="F84" s="2">
        <v>1</v>
      </c>
      <c r="G84" s="2">
        <v>0.99477099999999996</v>
      </c>
      <c r="H84" s="2">
        <v>0.99477099999999996</v>
      </c>
      <c r="I84" s="2">
        <v>0.99290100000000003</v>
      </c>
      <c r="J84" s="2">
        <v>0.99290100000000003</v>
      </c>
      <c r="K84" s="2">
        <v>0.99290100000000003</v>
      </c>
      <c r="L84" s="2">
        <v>0.93324399999999996</v>
      </c>
      <c r="M84" s="2">
        <v>0.99290100000000003</v>
      </c>
      <c r="N84" s="2">
        <v>0.93768899999999999</v>
      </c>
      <c r="O84" s="2">
        <v>0.99807500000000005</v>
      </c>
      <c r="P84" s="2">
        <v>0.98939900000000003</v>
      </c>
      <c r="Q84" s="2">
        <v>0.99290100000000003</v>
      </c>
      <c r="R84" s="2">
        <v>0.93042800000000003</v>
      </c>
      <c r="S84" s="2">
        <v>0.99117100000000002</v>
      </c>
      <c r="T84" s="2">
        <v>0.98562499999999997</v>
      </c>
      <c r="U84" s="2">
        <v>0.98562499999999997</v>
      </c>
      <c r="V84" s="2">
        <v>0.936006</v>
      </c>
      <c r="W84" s="2">
        <v>18</v>
      </c>
    </row>
    <row r="85" spans="3:23" x14ac:dyDescent="0.3">
      <c r="C85" s="2" t="s">
        <v>10</v>
      </c>
      <c r="D85" s="2">
        <v>914</v>
      </c>
      <c r="E85" s="2">
        <v>1</v>
      </c>
      <c r="F85" s="2">
        <v>1</v>
      </c>
      <c r="G85" s="2">
        <v>0.98823799999999995</v>
      </c>
      <c r="H85" s="2">
        <v>0.98823799999999995</v>
      </c>
      <c r="I85" s="2">
        <v>0.99709099999999995</v>
      </c>
      <c r="J85" s="2">
        <v>0.92107700000000003</v>
      </c>
      <c r="K85" s="2">
        <v>0.99709099999999995</v>
      </c>
      <c r="L85" s="2">
        <v>1</v>
      </c>
      <c r="M85" s="2">
        <v>0.99709099999999995</v>
      </c>
      <c r="N85" s="2">
        <v>0.99050800000000006</v>
      </c>
      <c r="O85" s="2">
        <v>0.94145999999999996</v>
      </c>
      <c r="P85" s="2">
        <v>1</v>
      </c>
      <c r="Q85" s="2">
        <v>0.99809800000000004</v>
      </c>
      <c r="R85" s="2">
        <v>0.93753500000000001</v>
      </c>
      <c r="S85" s="2">
        <v>0.96803499999999998</v>
      </c>
      <c r="T85" s="2">
        <v>0.94615099999999996</v>
      </c>
      <c r="U85" s="2">
        <v>0.94615099999999996</v>
      </c>
      <c r="V85" s="2">
        <v>0.91424300000000003</v>
      </c>
      <c r="W85" s="2">
        <v>18</v>
      </c>
    </row>
    <row r="86" spans="3:23" x14ac:dyDescent="0.3">
      <c r="C86" s="2" t="s">
        <v>10</v>
      </c>
      <c r="D86" s="2">
        <v>917</v>
      </c>
      <c r="E86" s="2">
        <v>1</v>
      </c>
      <c r="F86" s="2">
        <v>1</v>
      </c>
      <c r="G86" s="2">
        <v>1</v>
      </c>
      <c r="H86" s="2">
        <v>1</v>
      </c>
      <c r="I86" s="2">
        <v>0.92156099999999996</v>
      </c>
      <c r="J86" s="2">
        <v>1</v>
      </c>
      <c r="K86" s="2">
        <v>0.99780500000000005</v>
      </c>
      <c r="L86" s="2">
        <v>0.994587</v>
      </c>
      <c r="M86" s="2">
        <v>0.92156099999999996</v>
      </c>
      <c r="N86" s="2">
        <v>0.990479</v>
      </c>
      <c r="O86" s="2">
        <v>0.98990199999999995</v>
      </c>
      <c r="P86" s="2">
        <v>0.994587</v>
      </c>
      <c r="Q86" s="2">
        <v>0.92430800000000002</v>
      </c>
      <c r="R86" s="2">
        <v>0.91714899999999999</v>
      </c>
      <c r="S86" s="2">
        <v>0.89802499999999996</v>
      </c>
      <c r="T86" s="2">
        <v>0.89863700000000002</v>
      </c>
      <c r="U86" s="2">
        <v>0.89731799999999995</v>
      </c>
      <c r="V86" s="2">
        <v>0.99780500000000005</v>
      </c>
      <c r="W86" s="2">
        <v>15</v>
      </c>
    </row>
    <row r="87" spans="3:23" x14ac:dyDescent="0.3">
      <c r="C87" s="2" t="s">
        <v>10</v>
      </c>
      <c r="D87" s="2">
        <v>918</v>
      </c>
      <c r="E87" s="2">
        <v>1</v>
      </c>
      <c r="F87" s="2">
        <v>0.82612300000000005</v>
      </c>
      <c r="G87" s="2">
        <v>0.99544500000000002</v>
      </c>
      <c r="H87" s="2">
        <v>0.99544500000000002</v>
      </c>
      <c r="I87" s="2">
        <v>0.99544500000000002</v>
      </c>
      <c r="J87" s="2">
        <v>0.99200200000000005</v>
      </c>
      <c r="K87" s="2">
        <v>0.99286200000000002</v>
      </c>
      <c r="L87" s="2">
        <v>1</v>
      </c>
      <c r="M87" s="2">
        <v>0.99544500000000002</v>
      </c>
      <c r="N87" s="2">
        <v>0.81869999999999998</v>
      </c>
      <c r="O87" s="2">
        <v>0.99544500000000002</v>
      </c>
      <c r="P87" s="2">
        <v>0.85006800000000005</v>
      </c>
      <c r="Q87" s="2">
        <v>0.992317</v>
      </c>
      <c r="R87" s="2">
        <v>0.854495</v>
      </c>
      <c r="S87" s="2">
        <v>0.99086099999999999</v>
      </c>
      <c r="T87" s="2">
        <v>0.85006800000000005</v>
      </c>
      <c r="U87" s="2">
        <v>0.82501899999999995</v>
      </c>
      <c r="V87" s="2">
        <v>0.85006800000000005</v>
      </c>
      <c r="W87" s="2">
        <v>11</v>
      </c>
    </row>
    <row r="88" spans="3:23" x14ac:dyDescent="0.3">
      <c r="C88" s="2" t="s">
        <v>10</v>
      </c>
      <c r="D88" s="2">
        <v>919</v>
      </c>
      <c r="E88" s="2">
        <v>1</v>
      </c>
      <c r="F88" s="2">
        <v>1</v>
      </c>
      <c r="G88" s="2">
        <v>0.91234999999999999</v>
      </c>
      <c r="H88" s="2">
        <v>0.88050300000000004</v>
      </c>
      <c r="I88" s="2">
        <v>0.91200099999999995</v>
      </c>
      <c r="J88" s="2">
        <v>0.885903</v>
      </c>
      <c r="K88" s="2">
        <v>1</v>
      </c>
      <c r="L88" s="2">
        <v>0.92063499999999998</v>
      </c>
      <c r="M88" s="2">
        <v>0.91200099999999995</v>
      </c>
      <c r="N88" s="2">
        <v>0.91234999999999999</v>
      </c>
      <c r="O88" s="2">
        <v>1</v>
      </c>
      <c r="P88" s="2">
        <v>0.885903</v>
      </c>
      <c r="Q88" s="2">
        <v>0.91200099999999995</v>
      </c>
      <c r="R88" s="2">
        <v>0.92923699999999998</v>
      </c>
      <c r="S88" s="2">
        <v>0.91108999999999996</v>
      </c>
      <c r="T88" s="2">
        <v>0.96396800000000005</v>
      </c>
      <c r="U88" s="2">
        <v>0.98281399999999997</v>
      </c>
      <c r="V88" s="2">
        <v>0.91850399999999999</v>
      </c>
      <c r="W88" s="2">
        <v>15</v>
      </c>
    </row>
    <row r="89" spans="3:23" x14ac:dyDescent="0.3">
      <c r="C89" s="2" t="s">
        <v>10</v>
      </c>
      <c r="D89" s="2">
        <v>920</v>
      </c>
      <c r="E89" s="2">
        <v>1</v>
      </c>
      <c r="F89" s="2">
        <v>1</v>
      </c>
      <c r="G89" s="2">
        <v>0.60598600000000002</v>
      </c>
      <c r="H89" s="2">
        <v>0.59432799999999997</v>
      </c>
      <c r="I89" s="2">
        <v>0.59600799999999998</v>
      </c>
      <c r="J89" s="2">
        <v>0.58237300000000003</v>
      </c>
      <c r="K89" s="2">
        <v>0.60598600000000002</v>
      </c>
      <c r="L89" s="2">
        <v>0.62905800000000001</v>
      </c>
      <c r="M89" s="2">
        <v>0.62605500000000003</v>
      </c>
      <c r="N89" s="2">
        <v>0.58573299999999995</v>
      </c>
      <c r="O89" s="2">
        <v>0.98987599999999998</v>
      </c>
      <c r="P89" s="2">
        <v>0.59987900000000005</v>
      </c>
      <c r="Q89" s="2">
        <v>0.61209400000000003</v>
      </c>
      <c r="R89" s="2">
        <v>0.60203600000000002</v>
      </c>
      <c r="S89" s="2">
        <v>0.67145100000000002</v>
      </c>
      <c r="T89" s="2">
        <v>0.67145100000000002</v>
      </c>
      <c r="U89" s="2">
        <v>0.67145100000000002</v>
      </c>
      <c r="V89" s="2">
        <v>0.63769299999999995</v>
      </c>
      <c r="W89" s="2">
        <v>3</v>
      </c>
    </row>
    <row r="90" spans="3:23" x14ac:dyDescent="0.3">
      <c r="C90" s="2" t="s">
        <v>10</v>
      </c>
      <c r="D90" s="2">
        <v>922</v>
      </c>
      <c r="E90" s="2">
        <v>1</v>
      </c>
      <c r="F90" s="2">
        <v>0.86264200000000002</v>
      </c>
      <c r="G90" s="2">
        <v>0.86897400000000002</v>
      </c>
      <c r="H90" s="2">
        <v>0.86361200000000005</v>
      </c>
      <c r="I90" s="2">
        <v>0.88253400000000004</v>
      </c>
      <c r="J90" s="2">
        <v>1</v>
      </c>
      <c r="K90" s="2">
        <v>0.95270500000000002</v>
      </c>
      <c r="L90" s="2">
        <v>1</v>
      </c>
      <c r="M90" s="2">
        <v>0.88119899999999995</v>
      </c>
      <c r="N90" s="2">
        <v>0.88103600000000004</v>
      </c>
      <c r="O90" s="2">
        <v>0.86361200000000005</v>
      </c>
      <c r="P90" s="2">
        <v>0.87482300000000002</v>
      </c>
      <c r="Q90" s="2">
        <v>0.88016099999999997</v>
      </c>
      <c r="R90" s="2">
        <v>0.98172899999999996</v>
      </c>
      <c r="S90" s="2">
        <v>0.91332000000000002</v>
      </c>
      <c r="T90" s="2">
        <v>0.91332000000000002</v>
      </c>
      <c r="U90" s="2">
        <v>0.86117200000000005</v>
      </c>
      <c r="V90" s="2">
        <v>0.92953799999999998</v>
      </c>
      <c r="W90" s="2">
        <v>8</v>
      </c>
    </row>
    <row r="91" spans="3:23" x14ac:dyDescent="0.3">
      <c r="C91" s="2" t="s">
        <v>10</v>
      </c>
      <c r="D91" s="2">
        <v>923</v>
      </c>
      <c r="E91" s="2">
        <v>1</v>
      </c>
      <c r="F91" s="2">
        <v>1</v>
      </c>
      <c r="G91" s="2">
        <v>0.94795200000000002</v>
      </c>
      <c r="H91" s="2">
        <v>0.96152000000000004</v>
      </c>
      <c r="I91" s="2">
        <v>0.94890799999999997</v>
      </c>
      <c r="J91" s="2">
        <v>0.98905799999999999</v>
      </c>
      <c r="K91" s="2">
        <v>0.99131599999999997</v>
      </c>
      <c r="L91" s="2">
        <v>0.99339500000000003</v>
      </c>
      <c r="M91" s="2">
        <v>0.94890799999999997</v>
      </c>
      <c r="N91" s="2">
        <v>0.94795200000000002</v>
      </c>
      <c r="O91" s="2">
        <v>0.94809699999999997</v>
      </c>
      <c r="P91" s="2">
        <v>0.96065400000000001</v>
      </c>
      <c r="Q91" s="2">
        <v>0.98313899999999999</v>
      </c>
      <c r="R91" s="2">
        <v>0.97816199999999998</v>
      </c>
      <c r="S91" s="2">
        <v>0.91912899999999997</v>
      </c>
      <c r="T91" s="2">
        <v>0.91912899999999997</v>
      </c>
      <c r="U91" s="2">
        <v>0.91912899999999997</v>
      </c>
      <c r="V91" s="2">
        <v>0.98043800000000003</v>
      </c>
      <c r="W91" s="2">
        <v>18</v>
      </c>
    </row>
    <row r="92" spans="3:23" x14ac:dyDescent="0.3">
      <c r="C92" s="2" t="s">
        <v>10</v>
      </c>
      <c r="D92" s="2">
        <v>924</v>
      </c>
      <c r="E92" s="2">
        <v>1</v>
      </c>
      <c r="F92" s="2">
        <v>1</v>
      </c>
      <c r="G92" s="2">
        <v>0.94610399999999995</v>
      </c>
      <c r="H92" s="2">
        <v>0.93687299999999996</v>
      </c>
      <c r="I92" s="2">
        <v>0.93687299999999996</v>
      </c>
      <c r="J92" s="2">
        <v>1</v>
      </c>
      <c r="K92" s="2">
        <v>0.99887000000000004</v>
      </c>
      <c r="L92" s="2">
        <v>0.93687299999999996</v>
      </c>
      <c r="M92" s="2">
        <v>0.93687299999999996</v>
      </c>
      <c r="N92" s="2">
        <v>0.918493</v>
      </c>
      <c r="O92" s="2">
        <v>0.93687299999999996</v>
      </c>
      <c r="P92" s="2">
        <v>0.93687299999999996</v>
      </c>
      <c r="Q92" s="2">
        <v>0.93687299999999996</v>
      </c>
      <c r="R92" s="2">
        <v>0.92208599999999996</v>
      </c>
      <c r="S92" s="2">
        <v>0.94911500000000004</v>
      </c>
      <c r="T92" s="2">
        <v>0.93795300000000004</v>
      </c>
      <c r="U92" s="2">
        <v>0.96270500000000003</v>
      </c>
      <c r="V92" s="2">
        <v>0.94220899999999996</v>
      </c>
      <c r="W92" s="2">
        <v>18</v>
      </c>
    </row>
    <row r="93" spans="3:23" x14ac:dyDescent="0.3">
      <c r="C93" s="2" t="s">
        <v>10</v>
      </c>
      <c r="D93" s="2">
        <v>994</v>
      </c>
      <c r="E93" s="2">
        <v>1</v>
      </c>
      <c r="F93" s="2">
        <v>0.92074100000000003</v>
      </c>
      <c r="G93" s="2">
        <v>0.92074100000000003</v>
      </c>
      <c r="H93" s="2">
        <v>0.98747300000000005</v>
      </c>
      <c r="I93" s="2">
        <v>0.99132200000000004</v>
      </c>
      <c r="J93" s="2">
        <v>0.92074100000000003</v>
      </c>
      <c r="K93" s="2">
        <v>0.92074100000000003</v>
      </c>
      <c r="L93" s="2">
        <v>0.92189399999999999</v>
      </c>
      <c r="M93" s="2">
        <v>0.98749600000000004</v>
      </c>
      <c r="N93" s="2">
        <v>0.98749600000000004</v>
      </c>
      <c r="O93" s="2">
        <v>0.92074100000000003</v>
      </c>
      <c r="P93" s="2">
        <v>0.98749600000000004</v>
      </c>
      <c r="Q93" s="2">
        <v>1</v>
      </c>
      <c r="R93" s="2">
        <v>0.98749600000000004</v>
      </c>
      <c r="S93" s="2">
        <v>0.92806699999999998</v>
      </c>
      <c r="T93" s="2">
        <v>0.89535600000000004</v>
      </c>
      <c r="U93" s="2">
        <v>0.906891</v>
      </c>
      <c r="V93" s="2">
        <v>0.93301800000000001</v>
      </c>
      <c r="W93" s="2">
        <v>17</v>
      </c>
    </row>
    <row r="94" spans="3:23" x14ac:dyDescent="0.3">
      <c r="C94" s="2" t="s">
        <v>10</v>
      </c>
      <c r="D94" s="2">
        <v>995</v>
      </c>
      <c r="E94" s="2">
        <v>1</v>
      </c>
      <c r="F94" s="2">
        <v>0.89030500000000001</v>
      </c>
      <c r="G94" s="2">
        <v>0.90183599999999997</v>
      </c>
      <c r="H94" s="2">
        <v>0.88246500000000005</v>
      </c>
      <c r="I94" s="2">
        <v>0.85539600000000005</v>
      </c>
      <c r="J94" s="2">
        <v>0.89936099999999997</v>
      </c>
      <c r="K94" s="2">
        <v>0.90183599999999997</v>
      </c>
      <c r="L94" s="2">
        <v>0.89629400000000004</v>
      </c>
      <c r="M94" s="2">
        <v>0.85539600000000005</v>
      </c>
      <c r="N94" s="2">
        <v>0.857514</v>
      </c>
      <c r="O94" s="2">
        <v>0.894783</v>
      </c>
      <c r="P94" s="2">
        <v>0.89030500000000001</v>
      </c>
      <c r="Q94" s="2">
        <v>0.90183599999999997</v>
      </c>
      <c r="R94" s="2">
        <v>1</v>
      </c>
      <c r="S94" s="2">
        <v>0.84731599999999996</v>
      </c>
      <c r="T94" s="2">
        <v>0.84309500000000004</v>
      </c>
      <c r="U94" s="2">
        <v>0.83992299999999998</v>
      </c>
      <c r="V94" s="2">
        <v>0.86802599999999996</v>
      </c>
      <c r="W94" s="2">
        <v>5</v>
      </c>
    </row>
    <row r="95" spans="3:23" x14ac:dyDescent="0.3">
      <c r="C95" s="2" t="s">
        <v>10</v>
      </c>
      <c r="D95" s="2">
        <v>1003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0.94847499999999996</v>
      </c>
      <c r="T95" s="2">
        <v>0.94847499999999996</v>
      </c>
      <c r="U95" s="2">
        <v>0.94847499999999996</v>
      </c>
      <c r="V95" s="2">
        <v>0.57409399999999999</v>
      </c>
      <c r="W95" s="2">
        <v>17</v>
      </c>
    </row>
    <row r="96" spans="3:23" x14ac:dyDescent="0.3">
      <c r="C96" s="2" t="s">
        <v>10</v>
      </c>
      <c r="D96" s="2">
        <v>1006</v>
      </c>
      <c r="E96" s="2">
        <v>1</v>
      </c>
      <c r="F96" s="2">
        <v>0.84346200000000005</v>
      </c>
      <c r="G96" s="2">
        <v>0.848186</v>
      </c>
      <c r="H96" s="2">
        <v>1</v>
      </c>
      <c r="I96" s="2">
        <v>0.848186</v>
      </c>
      <c r="J96" s="2">
        <v>0.848186</v>
      </c>
      <c r="K96" s="2">
        <v>0.848186</v>
      </c>
      <c r="L96" s="2">
        <v>1</v>
      </c>
      <c r="M96" s="2">
        <v>0.848186</v>
      </c>
      <c r="N96" s="2">
        <v>0.848186</v>
      </c>
      <c r="O96" s="2">
        <v>0.988568</v>
      </c>
      <c r="P96" s="2">
        <v>0.87288699999999997</v>
      </c>
      <c r="Q96" s="2">
        <v>0.87288699999999997</v>
      </c>
      <c r="R96" s="2">
        <v>0.796315</v>
      </c>
      <c r="S96" s="2">
        <v>0.83035999999999999</v>
      </c>
      <c r="T96" s="2">
        <v>0.82996199999999998</v>
      </c>
      <c r="U96" s="2">
        <v>0.82996199999999998</v>
      </c>
      <c r="V96" s="2">
        <v>0.85456200000000004</v>
      </c>
      <c r="W96" s="2">
        <v>4</v>
      </c>
    </row>
    <row r="97" spans="3:23" x14ac:dyDescent="0.3">
      <c r="C97" s="2" t="s">
        <v>10</v>
      </c>
      <c r="D97" s="2">
        <v>1040</v>
      </c>
      <c r="E97" s="2">
        <v>1</v>
      </c>
      <c r="F97" s="2">
        <v>0.565473</v>
      </c>
      <c r="G97" s="2">
        <v>0.52715400000000001</v>
      </c>
      <c r="H97" s="2">
        <v>0.55973499999999998</v>
      </c>
      <c r="I97" s="2">
        <v>0.55973499999999998</v>
      </c>
      <c r="J97" s="2">
        <v>0.55973499999999998</v>
      </c>
      <c r="K97" s="2">
        <v>0.47689799999999999</v>
      </c>
      <c r="L97" s="2">
        <v>0.55973499999999998</v>
      </c>
      <c r="M97" s="2">
        <v>0.55973499999999998</v>
      </c>
      <c r="N97" s="2">
        <v>0.57263399999999998</v>
      </c>
      <c r="O97" s="2">
        <v>0.55973499999999998</v>
      </c>
      <c r="P97" s="2">
        <v>0.45568799999999998</v>
      </c>
      <c r="Q97" s="2">
        <v>0.58509500000000003</v>
      </c>
      <c r="R97" s="2">
        <v>1</v>
      </c>
      <c r="S97" s="2">
        <v>0.43044399999999999</v>
      </c>
      <c r="T97" s="2">
        <v>0.469607</v>
      </c>
      <c r="U97" s="2">
        <v>0.51750799999999997</v>
      </c>
      <c r="V97" s="2">
        <v>0.540713</v>
      </c>
      <c r="W97" s="2">
        <v>2</v>
      </c>
    </row>
    <row r="98" spans="3:23" x14ac:dyDescent="0.3">
      <c r="C98" s="2" t="s">
        <v>10</v>
      </c>
      <c r="D98" s="2">
        <v>1047</v>
      </c>
      <c r="E98" s="2">
        <v>1</v>
      </c>
      <c r="F98" s="2">
        <v>1</v>
      </c>
      <c r="G98" s="2">
        <v>0.72788699999999995</v>
      </c>
      <c r="H98" s="2">
        <v>1</v>
      </c>
      <c r="I98" s="2">
        <v>0.73197500000000004</v>
      </c>
      <c r="J98" s="2">
        <v>0.72788699999999995</v>
      </c>
      <c r="K98" s="2">
        <v>0.72788699999999995</v>
      </c>
      <c r="L98" s="2">
        <v>1</v>
      </c>
      <c r="M98" s="2">
        <v>0.72788699999999995</v>
      </c>
      <c r="N98" s="2">
        <v>0.997587</v>
      </c>
      <c r="O98" s="2">
        <v>1</v>
      </c>
      <c r="P98" s="2">
        <v>0.75890999999999997</v>
      </c>
      <c r="Q98" s="2">
        <v>1</v>
      </c>
      <c r="R98" s="2">
        <v>0.83581799999999995</v>
      </c>
      <c r="S98" s="2">
        <v>0.76408799999999999</v>
      </c>
      <c r="T98" s="2">
        <v>0.73855099999999996</v>
      </c>
      <c r="U98" s="2">
        <v>0.73855099999999996</v>
      </c>
      <c r="V98" s="2">
        <v>0.78094699999999995</v>
      </c>
      <c r="W98" s="2">
        <v>7</v>
      </c>
    </row>
    <row r="99" spans="3:23" x14ac:dyDescent="0.3">
      <c r="C99" s="2" t="s">
        <v>10</v>
      </c>
      <c r="D99" s="2">
        <v>1048</v>
      </c>
      <c r="E99" s="2">
        <v>1</v>
      </c>
      <c r="F99" s="2">
        <v>1</v>
      </c>
      <c r="G99" s="2">
        <v>0.71558500000000003</v>
      </c>
      <c r="H99" s="2">
        <v>1</v>
      </c>
      <c r="I99" s="2">
        <v>0.71616400000000002</v>
      </c>
      <c r="J99" s="2">
        <v>0.71510600000000002</v>
      </c>
      <c r="K99" s="2">
        <v>0.71558500000000003</v>
      </c>
      <c r="L99" s="2">
        <v>1</v>
      </c>
      <c r="M99" s="2">
        <v>0.71192100000000003</v>
      </c>
      <c r="N99" s="2">
        <v>1</v>
      </c>
      <c r="O99" s="2">
        <v>1</v>
      </c>
      <c r="P99" s="2">
        <v>0.71192100000000003</v>
      </c>
      <c r="Q99" s="2">
        <v>1</v>
      </c>
      <c r="R99" s="2">
        <v>0.75995299999999999</v>
      </c>
      <c r="S99" s="2">
        <v>0.71504199999999996</v>
      </c>
      <c r="T99" s="2">
        <v>0.72908200000000001</v>
      </c>
      <c r="U99" s="2">
        <v>0.741282</v>
      </c>
      <c r="V99" s="2">
        <v>0.72275900000000004</v>
      </c>
      <c r="W99" s="2">
        <v>7</v>
      </c>
    </row>
    <row r="100" spans="3:23" x14ac:dyDescent="0.3">
      <c r="C100" s="2" t="s">
        <v>10</v>
      </c>
      <c r="D100" s="2">
        <v>1050</v>
      </c>
      <c r="E100" s="2">
        <v>1</v>
      </c>
      <c r="F100" s="2">
        <v>0.98215200000000003</v>
      </c>
      <c r="G100" s="2">
        <v>0.87171799999999999</v>
      </c>
      <c r="H100" s="2">
        <v>0.85624400000000001</v>
      </c>
      <c r="I100" s="2">
        <v>0.85624400000000001</v>
      </c>
      <c r="J100" s="2">
        <v>0.87171799999999999</v>
      </c>
      <c r="K100" s="2">
        <v>0.87171799999999999</v>
      </c>
      <c r="L100" s="2">
        <v>0.99898100000000001</v>
      </c>
      <c r="M100" s="2">
        <v>0.85624400000000001</v>
      </c>
      <c r="N100" s="2">
        <v>0.98190599999999995</v>
      </c>
      <c r="O100" s="2">
        <v>0.98190599999999995</v>
      </c>
      <c r="P100" s="2">
        <v>0.86469099999999999</v>
      </c>
      <c r="Q100" s="2">
        <v>0.99898100000000001</v>
      </c>
      <c r="R100" s="2">
        <v>0.85667899999999997</v>
      </c>
      <c r="S100" s="2">
        <v>0.84001999999999999</v>
      </c>
      <c r="T100" s="2">
        <v>0.84225099999999997</v>
      </c>
      <c r="U100" s="2">
        <v>0.83183700000000005</v>
      </c>
      <c r="V100" s="2">
        <v>0.92340100000000003</v>
      </c>
      <c r="W100" s="2">
        <v>7</v>
      </c>
    </row>
    <row r="101" spans="3:23" x14ac:dyDescent="0.3">
      <c r="C101" s="2" t="s">
        <v>10</v>
      </c>
      <c r="D101" s="2">
        <v>1059</v>
      </c>
      <c r="E101" s="2">
        <v>1</v>
      </c>
      <c r="F101" s="2">
        <v>1</v>
      </c>
      <c r="G101" s="2">
        <v>0.99392000000000003</v>
      </c>
      <c r="H101" s="2">
        <v>0.99836000000000003</v>
      </c>
      <c r="I101" s="2">
        <v>0.96502900000000003</v>
      </c>
      <c r="J101" s="2">
        <v>0.99678</v>
      </c>
      <c r="K101" s="2">
        <v>1</v>
      </c>
      <c r="L101" s="2">
        <v>1</v>
      </c>
      <c r="M101" s="2">
        <v>0.96502900000000003</v>
      </c>
      <c r="N101" s="2">
        <v>0.97704199999999997</v>
      </c>
      <c r="O101" s="2">
        <v>0.99836000000000003</v>
      </c>
      <c r="P101" s="2">
        <v>1</v>
      </c>
      <c r="Q101" s="2">
        <v>1</v>
      </c>
      <c r="R101" s="2">
        <v>0.883525</v>
      </c>
      <c r="S101" s="2">
        <v>0.87815500000000002</v>
      </c>
      <c r="T101" s="2">
        <v>0.86960499999999996</v>
      </c>
      <c r="U101" s="2">
        <v>0.87794300000000003</v>
      </c>
      <c r="V101" s="2">
        <v>0.987761</v>
      </c>
      <c r="W101" s="2">
        <v>14</v>
      </c>
    </row>
    <row r="102" spans="3:23" x14ac:dyDescent="0.3">
      <c r="C102" s="2" t="s">
        <v>10</v>
      </c>
      <c r="D102" s="2">
        <v>1067</v>
      </c>
      <c r="E102" s="2">
        <v>1</v>
      </c>
      <c r="F102" s="2">
        <v>0.97861900000000002</v>
      </c>
      <c r="G102" s="2">
        <v>0.99677800000000005</v>
      </c>
      <c r="H102" s="2">
        <v>0.99857399999999996</v>
      </c>
      <c r="I102" s="2">
        <v>0.99757099999999999</v>
      </c>
      <c r="J102" s="2">
        <v>0.99927600000000005</v>
      </c>
      <c r="K102" s="2">
        <v>0.99677800000000005</v>
      </c>
      <c r="L102" s="2">
        <v>0.99927600000000005</v>
      </c>
      <c r="M102" s="2">
        <v>0.99757099999999999</v>
      </c>
      <c r="N102" s="2">
        <v>0.99309000000000003</v>
      </c>
      <c r="O102" s="2">
        <v>0.99857399999999996</v>
      </c>
      <c r="P102" s="2">
        <v>0.99589399999999995</v>
      </c>
      <c r="Q102" s="2">
        <v>0.99553199999999997</v>
      </c>
      <c r="R102" s="2">
        <v>0.99129599999999995</v>
      </c>
      <c r="S102" s="2">
        <v>0.64143899999999998</v>
      </c>
      <c r="T102" s="2">
        <v>0.95257999999999998</v>
      </c>
      <c r="U102" s="2">
        <v>0.95257999999999998</v>
      </c>
      <c r="V102" s="2">
        <v>0.61546900000000004</v>
      </c>
      <c r="W102" s="2">
        <v>16</v>
      </c>
    </row>
    <row r="103" spans="3:23" x14ac:dyDescent="0.3">
      <c r="C103" s="2" t="s">
        <v>10</v>
      </c>
      <c r="D103" s="2">
        <v>1068</v>
      </c>
      <c r="E103" s="2">
        <v>1</v>
      </c>
      <c r="F103" s="2">
        <v>0.84290200000000004</v>
      </c>
      <c r="G103" s="2">
        <v>0.85943000000000003</v>
      </c>
      <c r="H103" s="2">
        <v>0.84665199999999996</v>
      </c>
      <c r="I103" s="2">
        <v>0.84665199999999996</v>
      </c>
      <c r="J103" s="2">
        <v>0.85225899999999999</v>
      </c>
      <c r="K103" s="2">
        <v>0.85225899999999999</v>
      </c>
      <c r="L103" s="2">
        <v>0.84665199999999996</v>
      </c>
      <c r="M103" s="2">
        <v>0.867174</v>
      </c>
      <c r="N103" s="2">
        <v>0.85225899999999999</v>
      </c>
      <c r="O103" s="2">
        <v>0.99252499999999999</v>
      </c>
      <c r="P103" s="2">
        <v>1</v>
      </c>
      <c r="Q103" s="2">
        <v>0.867174</v>
      </c>
      <c r="R103" s="2">
        <v>0.99252499999999999</v>
      </c>
      <c r="S103" s="2">
        <v>0.84823599999999999</v>
      </c>
      <c r="T103" s="2">
        <v>0.83949799999999997</v>
      </c>
      <c r="U103" s="2">
        <v>0.86388699999999996</v>
      </c>
      <c r="V103" s="2">
        <v>0.85306400000000004</v>
      </c>
      <c r="W103" s="2">
        <v>4</v>
      </c>
    </row>
    <row r="104" spans="3:23" x14ac:dyDescent="0.3">
      <c r="C104" s="2" t="s">
        <v>10</v>
      </c>
      <c r="D104" s="2">
        <v>1087</v>
      </c>
      <c r="E104" s="2">
        <v>1</v>
      </c>
      <c r="F104" s="2">
        <v>0.38194899999999998</v>
      </c>
      <c r="G104" s="2">
        <v>0.37743599999999999</v>
      </c>
      <c r="H104" s="2">
        <v>0.68032899999999996</v>
      </c>
      <c r="I104" s="2">
        <v>0.57769099999999995</v>
      </c>
      <c r="J104" s="2">
        <v>0.94408199999999998</v>
      </c>
      <c r="K104" s="2">
        <v>0.445382</v>
      </c>
      <c r="L104" s="2">
        <v>0.94408199999999998</v>
      </c>
      <c r="M104" s="2">
        <v>0.40708800000000001</v>
      </c>
      <c r="N104" s="2">
        <v>0.367867</v>
      </c>
      <c r="O104" s="2">
        <v>0.92711399999999999</v>
      </c>
      <c r="P104" s="2">
        <v>0.51946499999999995</v>
      </c>
      <c r="Q104" s="2">
        <v>0.36260799999999999</v>
      </c>
      <c r="R104" s="2">
        <v>0.391926</v>
      </c>
      <c r="S104" s="2">
        <v>0.40486800000000001</v>
      </c>
      <c r="T104" s="2">
        <v>0.38960899999999998</v>
      </c>
      <c r="U104" s="2">
        <v>0.39935100000000001</v>
      </c>
      <c r="V104" s="2">
        <v>0.40118799999999999</v>
      </c>
      <c r="W104" s="2">
        <v>4</v>
      </c>
    </row>
    <row r="105" spans="3:23" x14ac:dyDescent="0.3">
      <c r="C105" s="2" t="s">
        <v>10</v>
      </c>
      <c r="D105" s="2">
        <v>1089</v>
      </c>
      <c r="E105" s="2">
        <v>1</v>
      </c>
      <c r="F105" s="2">
        <v>1</v>
      </c>
      <c r="G105" s="2">
        <v>0.77713900000000002</v>
      </c>
      <c r="H105" s="2">
        <v>0.78877900000000001</v>
      </c>
      <c r="I105" s="2">
        <v>0.74480599999999997</v>
      </c>
      <c r="J105" s="2">
        <v>0.78733600000000004</v>
      </c>
      <c r="K105" s="2">
        <v>0.74480599999999997</v>
      </c>
      <c r="L105" s="2">
        <v>0.82</v>
      </c>
      <c r="M105" s="2">
        <v>0.772706</v>
      </c>
      <c r="N105" s="2">
        <v>0.772706</v>
      </c>
      <c r="O105" s="2">
        <v>0.994112</v>
      </c>
      <c r="P105" s="2">
        <v>0.772706</v>
      </c>
      <c r="Q105" s="2">
        <v>1</v>
      </c>
      <c r="R105" s="2">
        <v>0.79990499999999998</v>
      </c>
      <c r="S105" s="2">
        <v>0.76186500000000001</v>
      </c>
      <c r="T105" s="2">
        <v>0.82118599999999997</v>
      </c>
      <c r="U105" s="2">
        <v>0.82118599999999997</v>
      </c>
      <c r="V105" s="2">
        <v>0.77638200000000002</v>
      </c>
      <c r="W105" s="2">
        <v>4</v>
      </c>
    </row>
    <row r="106" spans="3:23" x14ac:dyDescent="0.3">
      <c r="C106" s="2" t="s">
        <v>10</v>
      </c>
      <c r="D106" s="2">
        <v>1096</v>
      </c>
      <c r="E106" s="2">
        <v>1</v>
      </c>
      <c r="F106" s="2">
        <v>1</v>
      </c>
      <c r="G106" s="2">
        <v>0.47362100000000001</v>
      </c>
      <c r="H106" s="2">
        <v>0.48241099999999998</v>
      </c>
      <c r="I106" s="2">
        <v>0.47362100000000001</v>
      </c>
      <c r="J106" s="2">
        <v>0.47362100000000001</v>
      </c>
      <c r="K106" s="2">
        <v>0.53473199999999999</v>
      </c>
      <c r="L106" s="2">
        <v>0.47362100000000001</v>
      </c>
      <c r="M106" s="2">
        <v>0.48220099999999999</v>
      </c>
      <c r="N106" s="2">
        <v>0.48741899999999999</v>
      </c>
      <c r="O106" s="2">
        <v>0.47985499999999998</v>
      </c>
      <c r="P106" s="2">
        <v>0.95836699999999997</v>
      </c>
      <c r="Q106" s="2">
        <v>0.47362100000000001</v>
      </c>
      <c r="R106" s="2">
        <v>0.44420999999999999</v>
      </c>
      <c r="S106" s="2">
        <v>0.39921000000000001</v>
      </c>
      <c r="T106" s="2">
        <v>0.41808400000000001</v>
      </c>
      <c r="U106" s="2">
        <v>0.46059099999999997</v>
      </c>
      <c r="V106" s="2">
        <v>0.56497799999999998</v>
      </c>
      <c r="W106" s="2">
        <v>3</v>
      </c>
    </row>
    <row r="107" spans="3:23" x14ac:dyDescent="0.3">
      <c r="C107" s="2" t="s">
        <v>10</v>
      </c>
      <c r="D107" s="2">
        <v>1098</v>
      </c>
      <c r="E107" s="2">
        <v>1</v>
      </c>
      <c r="F107" s="2">
        <v>1</v>
      </c>
      <c r="G107" s="2">
        <v>0.843032</v>
      </c>
      <c r="H107" s="2">
        <v>0.86058800000000002</v>
      </c>
      <c r="I107" s="2">
        <v>0.86058800000000002</v>
      </c>
      <c r="J107" s="2">
        <v>0.83939200000000003</v>
      </c>
      <c r="K107" s="2">
        <v>0.86383600000000005</v>
      </c>
      <c r="L107" s="2">
        <v>0.82052199999999997</v>
      </c>
      <c r="M107" s="2">
        <v>0.850804</v>
      </c>
      <c r="N107" s="2">
        <v>0.84040499999999996</v>
      </c>
      <c r="O107" s="2">
        <v>0.85942099999999999</v>
      </c>
      <c r="P107" s="2">
        <v>0.84040499999999996</v>
      </c>
      <c r="Q107" s="2">
        <v>0.83555999999999997</v>
      </c>
      <c r="R107" s="2">
        <v>0.81855599999999995</v>
      </c>
      <c r="S107" s="2">
        <v>0.83632099999999998</v>
      </c>
      <c r="T107" s="2">
        <v>0.87379300000000004</v>
      </c>
      <c r="U107" s="2">
        <v>0.87379300000000004</v>
      </c>
      <c r="V107" s="2">
        <v>0.87588500000000002</v>
      </c>
      <c r="W107" s="2">
        <v>2</v>
      </c>
    </row>
    <row r="108" spans="3:23" x14ac:dyDescent="0.3">
      <c r="C108" s="2" t="s">
        <v>10</v>
      </c>
      <c r="D108" s="2">
        <v>1163</v>
      </c>
      <c r="E108" s="2">
        <v>1</v>
      </c>
      <c r="F108" s="2">
        <v>1</v>
      </c>
      <c r="G108" s="2">
        <v>1</v>
      </c>
      <c r="H108" s="2">
        <v>0.861155</v>
      </c>
      <c r="I108" s="2">
        <v>1</v>
      </c>
      <c r="J108" s="2">
        <v>1</v>
      </c>
      <c r="K108" s="2">
        <v>1</v>
      </c>
      <c r="L108" s="2">
        <v>0.996448</v>
      </c>
      <c r="M108" s="2">
        <v>1</v>
      </c>
      <c r="N108" s="2">
        <v>1</v>
      </c>
      <c r="O108" s="2">
        <v>0.88753499999999996</v>
      </c>
      <c r="P108" s="2">
        <v>0.99864299999999995</v>
      </c>
      <c r="Q108" s="2">
        <v>0.99830200000000002</v>
      </c>
      <c r="R108" s="2">
        <v>0.86170000000000002</v>
      </c>
      <c r="S108" s="2">
        <v>0.90769100000000003</v>
      </c>
      <c r="T108" s="2">
        <v>0.88190599999999997</v>
      </c>
      <c r="U108" s="2">
        <v>0.90510999999999997</v>
      </c>
      <c r="V108" s="2">
        <v>0.98343800000000003</v>
      </c>
      <c r="W108" s="2">
        <v>14</v>
      </c>
    </row>
    <row r="109" spans="3:23" x14ac:dyDescent="0.3">
      <c r="C109" s="2" t="s">
        <v>10</v>
      </c>
      <c r="D109" s="2">
        <v>1175</v>
      </c>
      <c r="E109" s="2">
        <v>1</v>
      </c>
      <c r="F109" s="2">
        <v>0.78616699999999995</v>
      </c>
      <c r="G109" s="2">
        <v>0.974109</v>
      </c>
      <c r="H109" s="2">
        <v>0.80580399999999996</v>
      </c>
      <c r="I109" s="2">
        <v>0.95927700000000005</v>
      </c>
      <c r="J109" s="2">
        <v>0.88302999999999998</v>
      </c>
      <c r="K109" s="2">
        <v>0.95927700000000005</v>
      </c>
      <c r="L109" s="2">
        <v>0.96909900000000004</v>
      </c>
      <c r="M109" s="2">
        <v>0.95927700000000005</v>
      </c>
      <c r="N109" s="2">
        <v>0.974109</v>
      </c>
      <c r="O109" s="2">
        <v>0.82944300000000004</v>
      </c>
      <c r="P109" s="2">
        <v>0.57484900000000005</v>
      </c>
      <c r="Q109" s="2">
        <v>0.98844699999999996</v>
      </c>
      <c r="R109" s="2">
        <v>0.54806600000000005</v>
      </c>
      <c r="S109" s="2">
        <v>0.49511500000000003</v>
      </c>
      <c r="T109" s="2">
        <v>0.58153600000000005</v>
      </c>
      <c r="U109" s="2">
        <v>0.46676200000000001</v>
      </c>
      <c r="V109" s="2">
        <v>0.50148099999999995</v>
      </c>
      <c r="W109" s="2">
        <v>8</v>
      </c>
    </row>
    <row r="110" spans="3:23" x14ac:dyDescent="0.3">
      <c r="C110" s="2" t="s">
        <v>10</v>
      </c>
      <c r="D110" s="2">
        <v>1206</v>
      </c>
      <c r="E110" s="2">
        <v>1</v>
      </c>
      <c r="F110" s="2">
        <v>1</v>
      </c>
      <c r="G110" s="2">
        <v>0.94127300000000003</v>
      </c>
      <c r="H110" s="2">
        <v>0.98531400000000002</v>
      </c>
      <c r="I110" s="2">
        <v>0.94127300000000003</v>
      </c>
      <c r="J110" s="2">
        <v>0.94127300000000003</v>
      </c>
      <c r="K110" s="2">
        <v>0.94127300000000003</v>
      </c>
      <c r="L110" s="2">
        <v>1</v>
      </c>
      <c r="M110" s="2">
        <v>0.94127300000000003</v>
      </c>
      <c r="N110" s="2">
        <v>0.94127300000000003</v>
      </c>
      <c r="O110" s="2">
        <v>0.98740799999999995</v>
      </c>
      <c r="P110" s="2">
        <v>0.98191099999999998</v>
      </c>
      <c r="Q110" s="2">
        <v>0.992645</v>
      </c>
      <c r="R110" s="2">
        <v>0.98911300000000002</v>
      </c>
      <c r="S110" s="2">
        <v>0.94134600000000002</v>
      </c>
      <c r="T110" s="2">
        <v>0.91111699999999995</v>
      </c>
      <c r="U110" s="2">
        <v>0.91111699999999995</v>
      </c>
      <c r="V110" s="2">
        <v>0.93744499999999997</v>
      </c>
      <c r="W110" s="2">
        <v>18</v>
      </c>
    </row>
    <row r="111" spans="3:23" x14ac:dyDescent="0.3">
      <c r="C111" s="2" t="s">
        <v>10</v>
      </c>
      <c r="D111" s="2">
        <v>1238</v>
      </c>
      <c r="E111" s="2">
        <v>1</v>
      </c>
      <c r="F111" s="2">
        <v>1</v>
      </c>
      <c r="G111" s="2">
        <v>0.99534599999999995</v>
      </c>
      <c r="H111" s="2">
        <v>0.99838099999999996</v>
      </c>
      <c r="I111" s="2">
        <v>0.99511899999999998</v>
      </c>
      <c r="J111" s="2">
        <v>0.99890900000000005</v>
      </c>
      <c r="K111" s="2">
        <v>0.99534599999999995</v>
      </c>
      <c r="L111" s="2">
        <v>0.99450099999999997</v>
      </c>
      <c r="M111" s="2">
        <v>0.99511899999999998</v>
      </c>
      <c r="N111" s="2">
        <v>0.99534599999999995</v>
      </c>
      <c r="O111" s="2">
        <v>0.99838099999999996</v>
      </c>
      <c r="P111" s="2">
        <v>0.99178699999999997</v>
      </c>
      <c r="Q111" s="2">
        <v>0.99339699999999997</v>
      </c>
      <c r="R111" s="2">
        <v>0.99838099999999996</v>
      </c>
      <c r="S111" s="2">
        <v>0.79593000000000003</v>
      </c>
      <c r="T111" s="2">
        <v>0.94224399999999997</v>
      </c>
      <c r="U111" s="2">
        <v>0.94834300000000005</v>
      </c>
      <c r="V111" s="2">
        <v>0.784466</v>
      </c>
      <c r="W111" s="2">
        <v>16</v>
      </c>
    </row>
    <row r="112" spans="3:23" x14ac:dyDescent="0.3">
      <c r="C112" s="2" t="s">
        <v>10</v>
      </c>
      <c r="D112" s="2">
        <v>1261</v>
      </c>
      <c r="E112" s="2">
        <v>1</v>
      </c>
      <c r="F112" s="2">
        <v>1</v>
      </c>
      <c r="G112" s="2">
        <v>0.99987300000000001</v>
      </c>
      <c r="H112" s="2">
        <v>0.92979100000000003</v>
      </c>
      <c r="I112" s="2">
        <v>0.99987300000000001</v>
      </c>
      <c r="J112" s="2">
        <v>0.99987300000000001</v>
      </c>
      <c r="K112" s="2">
        <v>0.99953800000000004</v>
      </c>
      <c r="L112" s="2">
        <v>0.94921500000000003</v>
      </c>
      <c r="M112" s="2">
        <v>0.99987300000000001</v>
      </c>
      <c r="N112" s="2">
        <v>0.99970400000000004</v>
      </c>
      <c r="O112" s="2">
        <v>0.94317200000000001</v>
      </c>
      <c r="P112" s="2">
        <v>0.99987300000000001</v>
      </c>
      <c r="Q112" s="2">
        <v>0.94921500000000003</v>
      </c>
      <c r="R112" s="2">
        <v>0.95081000000000004</v>
      </c>
      <c r="S112" s="2">
        <v>0.92365699999999995</v>
      </c>
      <c r="T112" s="2">
        <v>0.95707699999999996</v>
      </c>
      <c r="U112" s="2">
        <v>0.94921500000000003</v>
      </c>
      <c r="V112" s="2">
        <v>0.94921500000000003</v>
      </c>
      <c r="W112" s="2">
        <v>18</v>
      </c>
    </row>
    <row r="113" spans="3:23" x14ac:dyDescent="0.3">
      <c r="C113" s="2" t="s">
        <v>10</v>
      </c>
      <c r="D113" s="2">
        <v>1262</v>
      </c>
      <c r="E113" s="2">
        <v>1</v>
      </c>
      <c r="F113" s="2">
        <v>1</v>
      </c>
      <c r="G113" s="2">
        <v>1</v>
      </c>
      <c r="H113" s="2">
        <v>0.94312600000000002</v>
      </c>
      <c r="I113" s="2">
        <v>1</v>
      </c>
      <c r="J113" s="2">
        <v>1</v>
      </c>
      <c r="K113" s="2">
        <v>1</v>
      </c>
      <c r="L113" s="2">
        <v>0.954175</v>
      </c>
      <c r="M113" s="2">
        <v>1</v>
      </c>
      <c r="N113" s="2">
        <v>1</v>
      </c>
      <c r="O113" s="2">
        <v>0.95691700000000002</v>
      </c>
      <c r="P113" s="2">
        <v>1</v>
      </c>
      <c r="Q113" s="2">
        <v>0.95681700000000003</v>
      </c>
      <c r="R113" s="2">
        <v>0.96268500000000001</v>
      </c>
      <c r="S113" s="2">
        <v>0.93003100000000005</v>
      </c>
      <c r="T113" s="2">
        <v>0.954175</v>
      </c>
      <c r="U113" s="2">
        <v>0.954175</v>
      </c>
      <c r="V113" s="2">
        <v>0.954175</v>
      </c>
      <c r="W113" s="2">
        <v>18</v>
      </c>
    </row>
    <row r="114" spans="3:23" x14ac:dyDescent="0.3">
      <c r="C114" s="2" t="s">
        <v>10</v>
      </c>
      <c r="D114" s="2">
        <v>1298</v>
      </c>
      <c r="E114" s="2">
        <v>1</v>
      </c>
      <c r="F114" s="2">
        <v>1</v>
      </c>
      <c r="G114" s="2">
        <v>0.91498100000000004</v>
      </c>
      <c r="H114" s="2">
        <v>0.91498100000000004</v>
      </c>
      <c r="I114" s="2">
        <v>0.89687899999999998</v>
      </c>
      <c r="J114" s="2">
        <v>0.91498100000000004</v>
      </c>
      <c r="K114" s="2">
        <v>0.91369400000000001</v>
      </c>
      <c r="L114" s="2">
        <v>0.88192800000000005</v>
      </c>
      <c r="M114" s="2">
        <v>0.89687899999999998</v>
      </c>
      <c r="N114" s="2">
        <v>0.89687899999999998</v>
      </c>
      <c r="O114" s="2">
        <v>0.86914999999999998</v>
      </c>
      <c r="P114" s="2">
        <v>0.88351599999999997</v>
      </c>
      <c r="Q114" s="2">
        <v>0.88351599999999997</v>
      </c>
      <c r="R114" s="2">
        <v>0.89658000000000004</v>
      </c>
      <c r="S114" s="2">
        <v>0.85368299999999997</v>
      </c>
      <c r="T114" s="2">
        <v>0.88509000000000004</v>
      </c>
      <c r="U114" s="2">
        <v>0.85368299999999997</v>
      </c>
      <c r="V114" s="2">
        <v>0.90154400000000001</v>
      </c>
      <c r="W114" s="2">
        <v>7</v>
      </c>
    </row>
    <row r="115" spans="3:23" x14ac:dyDescent="0.3">
      <c r="C115" s="2" t="s">
        <v>10</v>
      </c>
      <c r="D115" s="2">
        <v>1315</v>
      </c>
      <c r="E115" s="2">
        <v>1</v>
      </c>
      <c r="F115" s="2">
        <v>1</v>
      </c>
      <c r="G115" s="2">
        <v>0.99662899999999999</v>
      </c>
      <c r="H115" s="2">
        <v>0.92273499999999997</v>
      </c>
      <c r="I115" s="2">
        <v>0.99662899999999999</v>
      </c>
      <c r="J115" s="2">
        <v>0.99662899999999999</v>
      </c>
      <c r="K115" s="2">
        <v>0.99662899999999999</v>
      </c>
      <c r="L115" s="2">
        <v>0.99662899999999999</v>
      </c>
      <c r="M115" s="2">
        <v>0.99662899999999999</v>
      </c>
      <c r="N115" s="2">
        <v>0.99662899999999999</v>
      </c>
      <c r="O115" s="2">
        <v>0.92654599999999998</v>
      </c>
      <c r="P115" s="2">
        <v>0.92654599999999998</v>
      </c>
      <c r="Q115" s="2">
        <v>0.92654599999999998</v>
      </c>
      <c r="R115" s="2">
        <v>0.92456499999999997</v>
      </c>
      <c r="S115" s="2">
        <v>0.92739499999999997</v>
      </c>
      <c r="T115" s="2">
        <v>0.92613100000000004</v>
      </c>
      <c r="U115" s="2">
        <v>0.92613100000000004</v>
      </c>
      <c r="V115" s="2">
        <v>0.93738200000000005</v>
      </c>
      <c r="W115" s="2">
        <v>18</v>
      </c>
    </row>
    <row r="116" spans="3:23" x14ac:dyDescent="0.3">
      <c r="C116" s="2" t="s">
        <v>10</v>
      </c>
      <c r="D116" s="2">
        <v>1339</v>
      </c>
      <c r="E116" s="2">
        <v>1</v>
      </c>
      <c r="F116" s="2">
        <v>0.99752399999999997</v>
      </c>
      <c r="G116" s="2">
        <v>0.79333600000000004</v>
      </c>
      <c r="H116" s="2">
        <v>0.81798099999999996</v>
      </c>
      <c r="I116" s="2">
        <v>0.81798099999999996</v>
      </c>
      <c r="J116" s="2">
        <v>0.79664800000000002</v>
      </c>
      <c r="K116" s="2">
        <v>0.79249099999999995</v>
      </c>
      <c r="L116" s="2">
        <v>0.99565700000000001</v>
      </c>
      <c r="M116" s="2">
        <v>0.79949599999999998</v>
      </c>
      <c r="N116" s="2">
        <v>0.82057100000000005</v>
      </c>
      <c r="O116" s="2">
        <v>0.78511200000000003</v>
      </c>
      <c r="P116" s="2">
        <v>0.79989900000000003</v>
      </c>
      <c r="Q116" s="2">
        <v>0.79333600000000004</v>
      </c>
      <c r="R116" s="2">
        <v>0.96805799999999997</v>
      </c>
      <c r="S116" s="2">
        <v>0.94740199999999997</v>
      </c>
      <c r="T116" s="2">
        <v>0.93765200000000004</v>
      </c>
      <c r="U116" s="2">
        <v>0.93816999999999995</v>
      </c>
      <c r="V116" s="2">
        <v>0.92696299999999998</v>
      </c>
      <c r="W116" s="2">
        <v>8</v>
      </c>
    </row>
    <row r="117" spans="3:23" x14ac:dyDescent="0.3">
      <c r="C117" s="2" t="s">
        <v>10</v>
      </c>
      <c r="D117" s="2">
        <v>1360</v>
      </c>
      <c r="E117" s="2">
        <v>1</v>
      </c>
      <c r="F117" s="2">
        <v>1</v>
      </c>
      <c r="G117" s="2">
        <v>0.99679499999999999</v>
      </c>
      <c r="H117" s="2">
        <v>0.99679499999999999</v>
      </c>
      <c r="I117" s="2">
        <v>0.99679499999999999</v>
      </c>
      <c r="J117" s="2">
        <v>0.99679499999999999</v>
      </c>
      <c r="K117" s="2">
        <v>0.99679499999999999</v>
      </c>
      <c r="L117" s="2">
        <v>1</v>
      </c>
      <c r="M117" s="2">
        <v>0.99679499999999999</v>
      </c>
      <c r="N117" s="2">
        <v>0.99679499999999999</v>
      </c>
      <c r="O117" s="2">
        <v>0.99679499999999999</v>
      </c>
      <c r="P117" s="2">
        <v>0.99679499999999999</v>
      </c>
      <c r="Q117" s="2">
        <v>1</v>
      </c>
      <c r="R117" s="2">
        <v>0.99691200000000002</v>
      </c>
      <c r="S117" s="2">
        <v>0.51647299999999996</v>
      </c>
      <c r="T117" s="2">
        <v>0.51172200000000001</v>
      </c>
      <c r="U117" s="2">
        <v>0.47738000000000003</v>
      </c>
      <c r="V117" s="2">
        <v>0.43141800000000002</v>
      </c>
      <c r="W117" s="2">
        <v>14</v>
      </c>
    </row>
    <row r="118" spans="3:23" x14ac:dyDescent="0.3">
      <c r="C118" s="2" t="s">
        <v>10</v>
      </c>
      <c r="D118" s="2">
        <v>1363</v>
      </c>
      <c r="E118" s="2">
        <v>1</v>
      </c>
      <c r="F118" s="2">
        <v>1</v>
      </c>
      <c r="G118" s="2">
        <v>0.99892899999999996</v>
      </c>
      <c r="H118" s="2">
        <v>0.99892899999999996</v>
      </c>
      <c r="I118" s="2">
        <v>0.99892899999999996</v>
      </c>
      <c r="J118" s="2">
        <v>0.99892899999999996</v>
      </c>
      <c r="K118" s="2">
        <v>0.99892899999999996</v>
      </c>
      <c r="L118" s="2">
        <v>0.99892899999999996</v>
      </c>
      <c r="M118" s="2">
        <v>0.95760900000000004</v>
      </c>
      <c r="N118" s="2">
        <v>0.93461700000000003</v>
      </c>
      <c r="O118" s="2">
        <v>0.93737400000000004</v>
      </c>
      <c r="P118" s="2">
        <v>0.93816999999999995</v>
      </c>
      <c r="Q118" s="2">
        <v>0.99892899999999996</v>
      </c>
      <c r="R118" s="2">
        <v>0.99892899999999996</v>
      </c>
      <c r="S118" s="2">
        <v>0.94490499999999999</v>
      </c>
      <c r="T118" s="2">
        <v>0.91631700000000005</v>
      </c>
      <c r="U118" s="2">
        <v>0.91631700000000005</v>
      </c>
      <c r="V118" s="2">
        <v>0.94120599999999999</v>
      </c>
      <c r="W118" s="2">
        <v>18</v>
      </c>
    </row>
    <row r="119" spans="3:23" x14ac:dyDescent="0.3">
      <c r="C119" s="2" t="s">
        <v>10</v>
      </c>
      <c r="D119" s="2">
        <v>1364</v>
      </c>
      <c r="E119" s="2">
        <v>1</v>
      </c>
      <c r="F119" s="2">
        <v>0.82876700000000003</v>
      </c>
      <c r="G119" s="2">
        <v>0.82876700000000003</v>
      </c>
      <c r="H119" s="2">
        <v>0.42005799999999999</v>
      </c>
      <c r="I119" s="2">
        <v>0.53405899999999995</v>
      </c>
      <c r="J119" s="2">
        <v>0.43618299999999999</v>
      </c>
      <c r="K119" s="2">
        <v>0.53405899999999995</v>
      </c>
      <c r="L119" s="2">
        <v>0.45896599999999999</v>
      </c>
      <c r="M119" s="2">
        <v>0.41936499999999999</v>
      </c>
      <c r="N119" s="2">
        <v>0.45138099999999998</v>
      </c>
      <c r="O119" s="2">
        <v>0.40143699999999999</v>
      </c>
      <c r="P119" s="2">
        <v>0.41936499999999999</v>
      </c>
      <c r="Q119" s="2">
        <v>0.82876700000000003</v>
      </c>
      <c r="R119" s="2">
        <v>0.82876700000000003</v>
      </c>
      <c r="S119" s="2">
        <v>0.45560400000000001</v>
      </c>
      <c r="T119" s="2">
        <v>0.459949</v>
      </c>
      <c r="U119" s="2">
        <v>0.445969</v>
      </c>
      <c r="V119" s="2">
        <v>0.39289299999999999</v>
      </c>
      <c r="W119" s="2">
        <v>1</v>
      </c>
    </row>
    <row r="120" spans="3:23" x14ac:dyDescent="0.3">
      <c r="C120" s="2" t="s">
        <v>10</v>
      </c>
      <c r="D120" s="2">
        <v>1365</v>
      </c>
      <c r="E120" s="2">
        <v>1</v>
      </c>
      <c r="F120" s="2">
        <v>0.99952700000000005</v>
      </c>
      <c r="G120" s="2">
        <v>0.99952700000000005</v>
      </c>
      <c r="H120" s="2">
        <v>0.995869</v>
      </c>
      <c r="I120" s="2">
        <v>0.995869</v>
      </c>
      <c r="J120" s="2">
        <v>0.99723099999999998</v>
      </c>
      <c r="K120" s="2">
        <v>0.995869</v>
      </c>
      <c r="L120" s="2">
        <v>0.995869</v>
      </c>
      <c r="M120" s="2">
        <v>0.995869</v>
      </c>
      <c r="N120" s="2">
        <v>0.94093000000000004</v>
      </c>
      <c r="O120" s="2">
        <v>0.96390399999999998</v>
      </c>
      <c r="P120" s="2">
        <v>0.95218400000000003</v>
      </c>
      <c r="Q120" s="2">
        <v>0.99952700000000005</v>
      </c>
      <c r="R120" s="2">
        <v>0.99952700000000005</v>
      </c>
      <c r="S120" s="2">
        <v>0.94428599999999996</v>
      </c>
      <c r="T120" s="2">
        <v>0.93737999999999999</v>
      </c>
      <c r="U120" s="2">
        <v>0.93737999999999999</v>
      </c>
      <c r="V120" s="2">
        <v>0.96915300000000004</v>
      </c>
      <c r="W120" s="2">
        <v>18</v>
      </c>
    </row>
    <row r="121" spans="3:23" x14ac:dyDescent="0.3">
      <c r="C121" s="2" t="s">
        <v>10</v>
      </c>
      <c r="D121" s="2">
        <v>1513</v>
      </c>
      <c r="E121" s="2">
        <v>1</v>
      </c>
      <c r="F121" s="2">
        <v>1</v>
      </c>
      <c r="G121" s="2">
        <v>0.94938100000000003</v>
      </c>
      <c r="H121" s="2">
        <v>0.94264800000000004</v>
      </c>
      <c r="I121" s="2">
        <v>0.94264800000000004</v>
      </c>
      <c r="J121" s="2">
        <v>0.94264800000000004</v>
      </c>
      <c r="K121" s="2">
        <v>0.937921</v>
      </c>
      <c r="L121" s="2">
        <v>0.93979599999999996</v>
      </c>
      <c r="M121" s="2">
        <v>0.94264800000000004</v>
      </c>
      <c r="N121" s="2">
        <v>0.93840999999999997</v>
      </c>
      <c r="O121" s="2">
        <v>0.96081099999999997</v>
      </c>
      <c r="P121" s="2">
        <v>0.99864600000000003</v>
      </c>
      <c r="Q121" s="2">
        <v>0.96081099999999997</v>
      </c>
      <c r="R121" s="2">
        <v>0.93840999999999997</v>
      </c>
      <c r="S121" s="2">
        <v>0.94835899999999995</v>
      </c>
      <c r="T121" s="2">
        <v>0.92675799999999997</v>
      </c>
      <c r="U121" s="2">
        <v>0.94593899999999997</v>
      </c>
      <c r="V121" s="2">
        <v>0.95630700000000002</v>
      </c>
      <c r="W121" s="2">
        <v>18</v>
      </c>
    </row>
    <row r="122" spans="3:23" x14ac:dyDescent="0.3">
      <c r="C122" s="2" t="s">
        <v>10</v>
      </c>
      <c r="D122" s="2">
        <v>1517</v>
      </c>
      <c r="E122" s="2">
        <v>1</v>
      </c>
      <c r="F122" s="2">
        <v>0.78717700000000002</v>
      </c>
      <c r="G122" s="2">
        <v>0.95481799999999994</v>
      </c>
      <c r="H122" s="2">
        <v>1</v>
      </c>
      <c r="I122" s="2">
        <v>1</v>
      </c>
      <c r="J122" s="2">
        <v>0.95482699999999998</v>
      </c>
      <c r="K122" s="2">
        <v>0.95481799999999994</v>
      </c>
      <c r="L122" s="2">
        <v>0.72527600000000003</v>
      </c>
      <c r="M122" s="2">
        <v>1</v>
      </c>
      <c r="N122" s="2">
        <v>1</v>
      </c>
      <c r="O122" s="2">
        <v>0.95481799999999994</v>
      </c>
      <c r="P122" s="2">
        <v>1</v>
      </c>
      <c r="Q122" s="2">
        <v>0.73914400000000002</v>
      </c>
      <c r="R122" s="2">
        <v>0.73489499999999996</v>
      </c>
      <c r="S122" s="2">
        <v>0.78717700000000002</v>
      </c>
      <c r="T122" s="2">
        <v>0.75464799999999999</v>
      </c>
      <c r="U122" s="2">
        <v>0.75464799999999999</v>
      </c>
      <c r="V122" s="2">
        <v>0.82223800000000002</v>
      </c>
      <c r="W122" s="2">
        <v>10</v>
      </c>
    </row>
    <row r="123" spans="3:23" x14ac:dyDescent="0.3">
      <c r="C123" s="2" t="s">
        <v>10</v>
      </c>
      <c r="D123" s="2">
        <v>1519</v>
      </c>
      <c r="E123" s="2">
        <v>1</v>
      </c>
      <c r="F123" s="2">
        <v>0.69632799999999995</v>
      </c>
      <c r="G123" s="2">
        <v>0.79052199999999995</v>
      </c>
      <c r="H123" s="2">
        <v>1</v>
      </c>
      <c r="I123" s="2">
        <v>1</v>
      </c>
      <c r="J123" s="2">
        <v>0.80498899999999995</v>
      </c>
      <c r="K123" s="2">
        <v>0.75438799999999995</v>
      </c>
      <c r="L123" s="2">
        <v>0.69630400000000003</v>
      </c>
      <c r="M123" s="2">
        <v>1</v>
      </c>
      <c r="N123" s="2">
        <v>1</v>
      </c>
      <c r="O123" s="2">
        <v>0.90427999999999997</v>
      </c>
      <c r="P123" s="2">
        <v>0.79052199999999995</v>
      </c>
      <c r="Q123" s="2">
        <v>0.69020499999999996</v>
      </c>
      <c r="R123" s="2">
        <v>0.674929</v>
      </c>
      <c r="S123" s="2">
        <v>0.69487500000000002</v>
      </c>
      <c r="T123" s="2">
        <v>0.69487500000000002</v>
      </c>
      <c r="U123" s="2">
        <v>0.69487500000000002</v>
      </c>
      <c r="V123" s="2">
        <v>0.69133500000000003</v>
      </c>
      <c r="W123" s="2">
        <v>6</v>
      </c>
    </row>
    <row r="124" spans="3:23" x14ac:dyDescent="0.3">
      <c r="C124" s="2" t="s">
        <v>10</v>
      </c>
      <c r="D124" s="2">
        <v>1557</v>
      </c>
      <c r="E124" s="2">
        <v>1</v>
      </c>
      <c r="F124" s="2">
        <v>1</v>
      </c>
      <c r="G124" s="2">
        <v>0.57175699999999996</v>
      </c>
      <c r="H124" s="2">
        <v>0.61986399999999997</v>
      </c>
      <c r="I124" s="2">
        <v>0.58951500000000001</v>
      </c>
      <c r="J124" s="2">
        <v>0.54950500000000002</v>
      </c>
      <c r="K124" s="2">
        <v>0.56660200000000005</v>
      </c>
      <c r="L124" s="2">
        <v>0.57781800000000005</v>
      </c>
      <c r="M124" s="2">
        <v>0.58951500000000001</v>
      </c>
      <c r="N124" s="2">
        <v>0.58543000000000001</v>
      </c>
      <c r="O124" s="2">
        <v>0.58380200000000004</v>
      </c>
      <c r="P124" s="2">
        <v>0.64829099999999995</v>
      </c>
      <c r="Q124" s="2">
        <v>0.58675600000000006</v>
      </c>
      <c r="R124" s="2">
        <v>0.57722200000000001</v>
      </c>
      <c r="S124" s="2">
        <v>0.62579899999999999</v>
      </c>
      <c r="T124" s="2">
        <v>0.65412999999999999</v>
      </c>
      <c r="U124" s="2">
        <v>0.62278800000000001</v>
      </c>
      <c r="V124" s="2">
        <v>0.62675499999999995</v>
      </c>
      <c r="W124" s="2">
        <v>2</v>
      </c>
    </row>
    <row r="125" spans="3:23" x14ac:dyDescent="0.3">
      <c r="C125" s="2" t="s">
        <v>10</v>
      </c>
      <c r="D125" s="2">
        <v>1558</v>
      </c>
      <c r="E125" s="2">
        <v>1</v>
      </c>
      <c r="F125" s="2">
        <v>1</v>
      </c>
      <c r="G125" s="2">
        <v>0.79256300000000002</v>
      </c>
      <c r="H125" s="2">
        <v>0.78003699999999998</v>
      </c>
      <c r="I125" s="2">
        <v>0.79256300000000002</v>
      </c>
      <c r="J125" s="2">
        <v>0.79256300000000002</v>
      </c>
      <c r="K125" s="2">
        <v>0.79256300000000002</v>
      </c>
      <c r="L125" s="2">
        <v>0.79256300000000002</v>
      </c>
      <c r="M125" s="2">
        <v>0.76255799999999996</v>
      </c>
      <c r="N125" s="2">
        <v>0.76744400000000002</v>
      </c>
      <c r="O125" s="2">
        <v>0.79256300000000002</v>
      </c>
      <c r="P125" s="2">
        <v>0.79256300000000002</v>
      </c>
      <c r="Q125" s="2">
        <v>0.76577300000000004</v>
      </c>
      <c r="R125" s="2">
        <v>0.74420200000000003</v>
      </c>
      <c r="S125" s="2">
        <v>0.73662899999999998</v>
      </c>
      <c r="T125" s="2">
        <v>0.73523099999999997</v>
      </c>
      <c r="U125" s="2">
        <v>0.73523099999999997</v>
      </c>
      <c r="V125" s="2">
        <v>0.812137</v>
      </c>
      <c r="W125" s="2">
        <v>2</v>
      </c>
    </row>
    <row r="126" spans="3:23" x14ac:dyDescent="0.3">
      <c r="C126" s="2" t="s">
        <v>10</v>
      </c>
      <c r="D126" s="2">
        <v>1572</v>
      </c>
      <c r="E126" s="2">
        <v>1</v>
      </c>
      <c r="F126" s="2">
        <v>1</v>
      </c>
      <c r="G126" s="2">
        <v>0.83245800000000003</v>
      </c>
      <c r="H126" s="2">
        <v>0.80175300000000005</v>
      </c>
      <c r="I126" s="2">
        <v>0.80600099999999997</v>
      </c>
      <c r="J126" s="2">
        <v>0.80175300000000005</v>
      </c>
      <c r="K126" s="2">
        <v>0.83245800000000003</v>
      </c>
      <c r="L126" s="2">
        <v>0.79307700000000003</v>
      </c>
      <c r="M126" s="2">
        <v>0.80050500000000002</v>
      </c>
      <c r="N126" s="2">
        <v>0.80432800000000004</v>
      </c>
      <c r="O126" s="2">
        <v>0.80175300000000005</v>
      </c>
      <c r="P126" s="2">
        <v>0.83666200000000002</v>
      </c>
      <c r="Q126" s="2">
        <v>0.831206</v>
      </c>
      <c r="R126" s="2">
        <v>0.80050500000000002</v>
      </c>
      <c r="S126" s="2">
        <v>0.78581999999999996</v>
      </c>
      <c r="T126" s="2">
        <v>0.80427899999999997</v>
      </c>
      <c r="U126" s="2">
        <v>0.78581999999999996</v>
      </c>
      <c r="V126" s="2">
        <v>0.83612900000000001</v>
      </c>
      <c r="W126" s="2">
        <v>2</v>
      </c>
    </row>
    <row r="127" spans="3:23" x14ac:dyDescent="0.3">
      <c r="C127" s="2" t="s">
        <v>10</v>
      </c>
      <c r="D127" s="2">
        <v>1591</v>
      </c>
      <c r="E127" s="2">
        <v>1</v>
      </c>
      <c r="F127" s="2">
        <v>1</v>
      </c>
      <c r="G127" s="2">
        <v>0.80251300000000003</v>
      </c>
      <c r="H127" s="2">
        <v>0.79667600000000005</v>
      </c>
      <c r="I127" s="2">
        <v>0.78267399999999998</v>
      </c>
      <c r="J127" s="2">
        <v>0.82394699999999998</v>
      </c>
      <c r="K127" s="2">
        <v>0.80251300000000003</v>
      </c>
      <c r="L127" s="2">
        <v>0.79281699999999999</v>
      </c>
      <c r="M127" s="2">
        <v>0.78267399999999998</v>
      </c>
      <c r="N127" s="2">
        <v>0.80251300000000003</v>
      </c>
      <c r="O127" s="2">
        <v>0.80251300000000003</v>
      </c>
      <c r="P127" s="2">
        <v>0.76031800000000005</v>
      </c>
      <c r="Q127" s="2">
        <v>0.78267399999999998</v>
      </c>
      <c r="R127" s="2">
        <v>0.79191800000000001</v>
      </c>
      <c r="S127" s="2">
        <v>0.76792199999999999</v>
      </c>
      <c r="T127" s="2">
        <v>0.82355100000000003</v>
      </c>
      <c r="U127" s="2">
        <v>0.82355100000000003</v>
      </c>
      <c r="V127" s="2">
        <v>0.78150600000000003</v>
      </c>
      <c r="W127" s="2">
        <v>2</v>
      </c>
    </row>
    <row r="128" spans="3:23" x14ac:dyDescent="0.3">
      <c r="C128" s="2" t="s">
        <v>10</v>
      </c>
      <c r="D128" s="2">
        <v>1595</v>
      </c>
      <c r="E128" s="2">
        <v>1</v>
      </c>
      <c r="F128" s="2">
        <v>1</v>
      </c>
      <c r="G128" s="2">
        <v>0.38144800000000001</v>
      </c>
      <c r="H128" s="2">
        <v>0.38544200000000001</v>
      </c>
      <c r="I128" s="2">
        <v>0.48194199999999998</v>
      </c>
      <c r="J128" s="2">
        <v>0.48194199999999998</v>
      </c>
      <c r="K128" s="2">
        <v>0.48194199999999998</v>
      </c>
      <c r="L128" s="2">
        <v>0.38544200000000001</v>
      </c>
      <c r="M128" s="2">
        <v>0.48194199999999998</v>
      </c>
      <c r="N128" s="2">
        <v>0.38544200000000001</v>
      </c>
      <c r="O128" s="2">
        <v>0.38544200000000001</v>
      </c>
      <c r="P128" s="2">
        <v>0.42782999999999999</v>
      </c>
      <c r="Q128" s="2">
        <v>0.42782999999999999</v>
      </c>
      <c r="R128" s="2">
        <v>0.387129</v>
      </c>
      <c r="S128" s="2">
        <v>0.35613400000000001</v>
      </c>
      <c r="T128" s="2">
        <v>0.43187300000000001</v>
      </c>
      <c r="U128" s="2">
        <v>0.42909199999999997</v>
      </c>
      <c r="V128" s="2">
        <v>0.49862600000000001</v>
      </c>
      <c r="W128" s="2">
        <v>2</v>
      </c>
    </row>
    <row r="129" spans="3:23" x14ac:dyDescent="0.3">
      <c r="C129" s="2" t="s">
        <v>10</v>
      </c>
      <c r="D129" s="2">
        <v>1598</v>
      </c>
      <c r="E129" s="2">
        <v>1</v>
      </c>
      <c r="F129" s="2">
        <v>1</v>
      </c>
      <c r="G129" s="2">
        <v>0.69309900000000002</v>
      </c>
      <c r="H129" s="2">
        <v>0.78170300000000004</v>
      </c>
      <c r="I129" s="2">
        <v>0.69734499999999999</v>
      </c>
      <c r="J129" s="2">
        <v>0.68424700000000005</v>
      </c>
      <c r="K129" s="2">
        <v>0.68648500000000001</v>
      </c>
      <c r="L129" s="2">
        <v>0.68648500000000001</v>
      </c>
      <c r="M129" s="2">
        <v>0.69734499999999999</v>
      </c>
      <c r="N129" s="2">
        <v>0.70454799999999995</v>
      </c>
      <c r="O129" s="2">
        <v>0.70711400000000002</v>
      </c>
      <c r="P129" s="2">
        <v>0.72841</v>
      </c>
      <c r="Q129" s="2">
        <v>0.68648500000000001</v>
      </c>
      <c r="R129" s="2">
        <v>0.64281100000000002</v>
      </c>
      <c r="S129" s="2">
        <v>0.71401700000000001</v>
      </c>
      <c r="T129" s="2">
        <v>0.73526800000000003</v>
      </c>
      <c r="U129" s="2">
        <v>0.69848699999999997</v>
      </c>
      <c r="V129" s="2">
        <v>0.67028100000000002</v>
      </c>
      <c r="W129" s="2">
        <v>2</v>
      </c>
    </row>
    <row r="130" spans="3:23" x14ac:dyDescent="0.3">
      <c r="C130" s="2" t="s">
        <v>10</v>
      </c>
      <c r="D130" s="2">
        <v>1604</v>
      </c>
      <c r="E130" s="2">
        <v>1</v>
      </c>
      <c r="F130" s="2">
        <v>0.73185599999999995</v>
      </c>
      <c r="G130" s="2">
        <v>0.74723499999999998</v>
      </c>
      <c r="H130" s="2">
        <v>0.72124699999999997</v>
      </c>
      <c r="I130" s="2">
        <v>0.72124699999999997</v>
      </c>
      <c r="J130" s="2">
        <v>0.72124699999999997</v>
      </c>
      <c r="K130" s="2">
        <v>0.72124699999999997</v>
      </c>
      <c r="L130" s="2">
        <v>0.74332200000000004</v>
      </c>
      <c r="M130" s="2">
        <v>0.72124699999999997</v>
      </c>
      <c r="N130" s="2">
        <v>0.72124699999999997</v>
      </c>
      <c r="O130" s="2">
        <v>0.71854899999999999</v>
      </c>
      <c r="P130" s="2">
        <v>0.73801600000000001</v>
      </c>
      <c r="Q130" s="2">
        <v>0.74332200000000004</v>
      </c>
      <c r="R130" s="2">
        <v>0.73914599999999997</v>
      </c>
      <c r="S130" s="2">
        <v>0.73245000000000005</v>
      </c>
      <c r="T130" s="2">
        <v>0.729105</v>
      </c>
      <c r="U130" s="2">
        <v>0.74195999999999995</v>
      </c>
      <c r="V130" s="2">
        <v>0.74700599999999995</v>
      </c>
      <c r="W130" s="2">
        <v>1</v>
      </c>
    </row>
    <row r="131" spans="3:23" x14ac:dyDescent="0.3">
      <c r="C131" s="2" t="s">
        <v>10</v>
      </c>
      <c r="D131" s="2">
        <v>1680</v>
      </c>
      <c r="E131" s="2">
        <v>1</v>
      </c>
      <c r="F131" s="2">
        <v>0.97618199999999999</v>
      </c>
      <c r="G131" s="2">
        <v>0.98861100000000002</v>
      </c>
      <c r="H131" s="2">
        <v>0.99462499999999998</v>
      </c>
      <c r="I131" s="2">
        <v>0.99066500000000002</v>
      </c>
      <c r="J131" s="2">
        <v>0.96713099999999996</v>
      </c>
      <c r="K131" s="2">
        <v>0.98861100000000002</v>
      </c>
      <c r="L131" s="2">
        <v>1</v>
      </c>
      <c r="M131" s="2">
        <v>0.99066500000000002</v>
      </c>
      <c r="N131" s="2">
        <v>0.99066500000000002</v>
      </c>
      <c r="O131" s="2">
        <v>0.99546500000000004</v>
      </c>
      <c r="P131" s="2">
        <v>1</v>
      </c>
      <c r="Q131" s="2">
        <v>0.99066500000000002</v>
      </c>
      <c r="R131" s="2">
        <v>0.97618199999999999</v>
      </c>
      <c r="S131" s="2">
        <v>0.95725000000000005</v>
      </c>
      <c r="T131" s="2">
        <v>0.95828800000000003</v>
      </c>
      <c r="U131" s="2">
        <v>0.95908700000000002</v>
      </c>
      <c r="V131" s="2">
        <v>0.94787600000000005</v>
      </c>
      <c r="W131" s="2">
        <v>18</v>
      </c>
    </row>
    <row r="132" spans="3:23" x14ac:dyDescent="0.3">
      <c r="C132" s="2" t="s">
        <v>10</v>
      </c>
      <c r="D132" s="2">
        <v>1692</v>
      </c>
      <c r="E132" s="2">
        <v>1</v>
      </c>
      <c r="F132" s="2">
        <v>1</v>
      </c>
      <c r="G132" s="2">
        <v>1</v>
      </c>
      <c r="H132" s="2">
        <v>0.99896200000000002</v>
      </c>
      <c r="I132" s="2">
        <v>1</v>
      </c>
      <c r="J132" s="2">
        <v>0.99922699999999998</v>
      </c>
      <c r="K132" s="2">
        <v>1</v>
      </c>
      <c r="L132" s="2">
        <v>0.99896200000000002</v>
      </c>
      <c r="M132" s="2">
        <v>1</v>
      </c>
      <c r="N132" s="2">
        <v>0.99896200000000002</v>
      </c>
      <c r="O132" s="2">
        <v>0.99896200000000002</v>
      </c>
      <c r="P132" s="2">
        <v>0.99263000000000001</v>
      </c>
      <c r="Q132" s="2">
        <v>1</v>
      </c>
      <c r="R132" s="2">
        <v>0.99907500000000005</v>
      </c>
      <c r="S132" s="2">
        <v>0.78470200000000001</v>
      </c>
      <c r="T132" s="2">
        <v>0.78470200000000001</v>
      </c>
      <c r="U132" s="2">
        <v>0.77328300000000005</v>
      </c>
      <c r="V132" s="2">
        <v>0.80735999999999997</v>
      </c>
      <c r="W132" s="2">
        <v>14</v>
      </c>
    </row>
    <row r="133" spans="3:23" x14ac:dyDescent="0.3">
      <c r="C133" s="2" t="s">
        <v>10</v>
      </c>
      <c r="D133" s="2">
        <v>1693</v>
      </c>
      <c r="E133" s="2">
        <v>1</v>
      </c>
      <c r="F133" s="2">
        <v>0.97205799999999998</v>
      </c>
      <c r="G133" s="2">
        <v>0.99898299999999995</v>
      </c>
      <c r="H133" s="2">
        <v>0.97231599999999996</v>
      </c>
      <c r="I133" s="2">
        <v>0.97059600000000001</v>
      </c>
      <c r="J133" s="2">
        <v>1</v>
      </c>
      <c r="K133" s="2">
        <v>1</v>
      </c>
      <c r="L133" s="2">
        <v>0.97160400000000002</v>
      </c>
      <c r="M133" s="2">
        <v>0.91853099999999999</v>
      </c>
      <c r="N133" s="2">
        <v>0.96848100000000004</v>
      </c>
      <c r="O133" s="2">
        <v>0.97160400000000002</v>
      </c>
      <c r="P133" s="2">
        <v>0.98611499999999996</v>
      </c>
      <c r="Q133" s="2">
        <v>0.99898299999999995</v>
      </c>
      <c r="R133" s="2">
        <v>0.97278200000000004</v>
      </c>
      <c r="S133" s="2">
        <v>0.94969700000000001</v>
      </c>
      <c r="T133" s="2">
        <v>0.95322200000000001</v>
      </c>
      <c r="U133" s="2">
        <v>0.95322200000000001</v>
      </c>
      <c r="V133" s="2">
        <v>0.91903800000000002</v>
      </c>
      <c r="W133" s="2">
        <v>18</v>
      </c>
    </row>
    <row r="134" spans="3:23" x14ac:dyDescent="0.3">
      <c r="C134" s="2" t="s">
        <v>10</v>
      </c>
      <c r="D134" s="2">
        <v>1700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  <c r="O134" s="2">
        <v>1</v>
      </c>
      <c r="P134" s="2">
        <v>1</v>
      </c>
      <c r="Q134" s="2">
        <v>1</v>
      </c>
      <c r="R134" s="2">
        <v>1</v>
      </c>
      <c r="S134" s="2">
        <v>0.94847499999999996</v>
      </c>
      <c r="T134" s="2">
        <v>0.94847499999999996</v>
      </c>
      <c r="U134" s="2">
        <v>0.94847499999999996</v>
      </c>
      <c r="V134" s="2">
        <v>0.57409399999999999</v>
      </c>
      <c r="W134" s="2">
        <v>17</v>
      </c>
    </row>
    <row r="135" spans="3:23" x14ac:dyDescent="0.3">
      <c r="C135" s="2" t="s">
        <v>10</v>
      </c>
      <c r="D135" s="2">
        <v>1703</v>
      </c>
      <c r="E135" s="2">
        <v>1</v>
      </c>
      <c r="F135" s="2">
        <v>1</v>
      </c>
      <c r="G135" s="2">
        <v>0.99671699999999996</v>
      </c>
      <c r="H135" s="2">
        <v>0.99046599999999996</v>
      </c>
      <c r="I135" s="2">
        <v>0.99088399999999999</v>
      </c>
      <c r="J135" s="2">
        <v>0.99088399999999999</v>
      </c>
      <c r="K135" s="2">
        <v>0.99224500000000004</v>
      </c>
      <c r="L135" s="2">
        <v>0.99046599999999996</v>
      </c>
      <c r="M135" s="2">
        <v>0.99088399999999999</v>
      </c>
      <c r="N135" s="2">
        <v>0.99494499999999997</v>
      </c>
      <c r="O135" s="2">
        <v>0.97599999999999998</v>
      </c>
      <c r="P135" s="2">
        <v>0.99606899999999998</v>
      </c>
      <c r="Q135" s="2">
        <v>0.99585599999999996</v>
      </c>
      <c r="R135" s="2">
        <v>0.85377700000000001</v>
      </c>
      <c r="S135" s="2">
        <v>0.94540900000000005</v>
      </c>
      <c r="T135" s="2">
        <v>0.86130099999999998</v>
      </c>
      <c r="U135" s="2">
        <v>0.96212900000000001</v>
      </c>
      <c r="V135" s="2">
        <v>0.86051500000000003</v>
      </c>
      <c r="W135" s="2">
        <v>15</v>
      </c>
    </row>
    <row r="136" spans="3:23" x14ac:dyDescent="0.3">
      <c r="C136" s="2" t="s">
        <v>10</v>
      </c>
      <c r="D136" s="2">
        <v>1734</v>
      </c>
      <c r="E136" s="2">
        <v>1</v>
      </c>
      <c r="F136" s="2">
        <v>0.94427099999999997</v>
      </c>
      <c r="G136" s="2">
        <v>0.975553</v>
      </c>
      <c r="H136" s="2">
        <v>0.97343900000000005</v>
      </c>
      <c r="I136" s="2">
        <v>0.94427099999999997</v>
      </c>
      <c r="J136" s="2">
        <v>0.94006500000000004</v>
      </c>
      <c r="K136" s="2">
        <v>0.93732599999999999</v>
      </c>
      <c r="L136" s="2">
        <v>0.94427099999999997</v>
      </c>
      <c r="M136" s="2">
        <v>0.94427099999999997</v>
      </c>
      <c r="N136" s="2">
        <v>0.91603500000000004</v>
      </c>
      <c r="O136" s="2">
        <v>0.98419100000000004</v>
      </c>
      <c r="P136" s="2">
        <v>0.99697000000000002</v>
      </c>
      <c r="Q136" s="2">
        <v>0.99690999999999996</v>
      </c>
      <c r="R136" s="2">
        <v>0.99676299999999995</v>
      </c>
      <c r="S136" s="2">
        <v>0.947801</v>
      </c>
      <c r="T136" s="2">
        <v>0.933832</v>
      </c>
      <c r="U136" s="2">
        <v>0.94816999999999996</v>
      </c>
      <c r="V136" s="2">
        <v>0.93961600000000001</v>
      </c>
      <c r="W136" s="2">
        <v>18</v>
      </c>
    </row>
    <row r="137" spans="3:23" x14ac:dyDescent="0.3">
      <c r="C137" s="2" t="s">
        <v>10</v>
      </c>
      <c r="D137" s="2">
        <v>1785</v>
      </c>
      <c r="E137" s="2">
        <v>1</v>
      </c>
      <c r="F137" s="2">
        <v>0.91480099999999998</v>
      </c>
      <c r="G137" s="2">
        <v>0.907636</v>
      </c>
      <c r="H137" s="2">
        <v>0.90690300000000001</v>
      </c>
      <c r="I137" s="2">
        <v>0.90690300000000001</v>
      </c>
      <c r="J137" s="2">
        <v>0.90705400000000003</v>
      </c>
      <c r="K137" s="2">
        <v>0.90690300000000001</v>
      </c>
      <c r="L137" s="2">
        <v>0.91316200000000003</v>
      </c>
      <c r="M137" s="2">
        <v>0.90690300000000001</v>
      </c>
      <c r="N137" s="2">
        <v>0.90263099999999996</v>
      </c>
      <c r="O137" s="2">
        <v>0.90873700000000002</v>
      </c>
      <c r="P137" s="2">
        <v>0.922099</v>
      </c>
      <c r="Q137" s="2">
        <v>0.917045</v>
      </c>
      <c r="R137" s="2">
        <v>0.907636</v>
      </c>
      <c r="S137" s="2">
        <v>0.901223</v>
      </c>
      <c r="T137" s="2">
        <v>0.89240299999999995</v>
      </c>
      <c r="U137" s="2">
        <v>0.90126399999999995</v>
      </c>
      <c r="V137" s="2">
        <v>0.91909099999999999</v>
      </c>
      <c r="W137" s="2">
        <v>17</v>
      </c>
    </row>
    <row r="138" spans="3:23" x14ac:dyDescent="0.3">
      <c r="C138" s="2" t="s">
        <v>10</v>
      </c>
      <c r="D138" s="2">
        <v>1801</v>
      </c>
      <c r="E138" s="2">
        <v>1</v>
      </c>
      <c r="F138" s="2">
        <v>1</v>
      </c>
      <c r="G138" s="2">
        <v>0.86120600000000003</v>
      </c>
      <c r="H138" s="2">
        <v>1</v>
      </c>
      <c r="I138" s="2">
        <v>0.84511700000000001</v>
      </c>
      <c r="J138" s="2">
        <v>0.99028300000000002</v>
      </c>
      <c r="K138" s="2">
        <v>0.84740199999999999</v>
      </c>
      <c r="L138" s="2">
        <v>0.86332799999999998</v>
      </c>
      <c r="M138" s="2">
        <v>0.84511700000000001</v>
      </c>
      <c r="N138" s="2">
        <v>0.84511700000000001</v>
      </c>
      <c r="O138" s="2">
        <v>0.99705999999999995</v>
      </c>
      <c r="P138" s="2">
        <v>1</v>
      </c>
      <c r="Q138" s="2">
        <v>1</v>
      </c>
      <c r="R138" s="2">
        <v>0.83751600000000004</v>
      </c>
      <c r="S138" s="2">
        <v>0.84914699999999999</v>
      </c>
      <c r="T138" s="2">
        <v>0.87046500000000004</v>
      </c>
      <c r="U138" s="2">
        <v>0.97406099999999995</v>
      </c>
      <c r="V138" s="2">
        <v>0.98536599999999996</v>
      </c>
      <c r="W138" s="2">
        <v>9</v>
      </c>
    </row>
    <row r="139" spans="3:23" x14ac:dyDescent="0.3">
      <c r="C139" s="2" t="s">
        <v>10</v>
      </c>
      <c r="D139" s="2">
        <v>1803</v>
      </c>
      <c r="E139" s="2">
        <v>1</v>
      </c>
      <c r="F139" s="2">
        <v>0.94919200000000004</v>
      </c>
      <c r="G139" s="2">
        <v>0.87785500000000005</v>
      </c>
      <c r="H139" s="2">
        <v>0.90954800000000002</v>
      </c>
      <c r="I139" s="2">
        <v>0.87785500000000005</v>
      </c>
      <c r="J139" s="2">
        <v>0.87785500000000005</v>
      </c>
      <c r="K139" s="2">
        <v>0.87785500000000005</v>
      </c>
      <c r="L139" s="2">
        <v>0.94557999999999998</v>
      </c>
      <c r="M139" s="2">
        <v>0.87785500000000005</v>
      </c>
      <c r="N139" s="2">
        <v>0.87785500000000005</v>
      </c>
      <c r="O139" s="2">
        <v>0.87785500000000005</v>
      </c>
      <c r="P139" s="2">
        <v>1</v>
      </c>
      <c r="Q139" s="2">
        <v>0.94557999999999998</v>
      </c>
      <c r="R139" s="2">
        <v>0.85159499999999999</v>
      </c>
      <c r="S139" s="2">
        <v>0.97719999999999996</v>
      </c>
      <c r="T139" s="2">
        <v>0.97719999999999996</v>
      </c>
      <c r="U139" s="2">
        <v>0.97719999999999996</v>
      </c>
      <c r="V139" s="2">
        <v>0.90687499999999999</v>
      </c>
      <c r="W139" s="2">
        <v>10</v>
      </c>
    </row>
    <row r="140" spans="3:23" x14ac:dyDescent="0.3">
      <c r="C140" s="2" t="s">
        <v>10</v>
      </c>
      <c r="D140" s="2">
        <v>1804</v>
      </c>
      <c r="E140" s="2">
        <v>1</v>
      </c>
      <c r="F140" s="2">
        <v>0.94746200000000003</v>
      </c>
      <c r="G140" s="2">
        <v>0.973302</v>
      </c>
      <c r="H140" s="2">
        <v>0.93110599999999999</v>
      </c>
      <c r="I140" s="2">
        <v>0.97556900000000002</v>
      </c>
      <c r="J140" s="2">
        <v>0.99419299999999999</v>
      </c>
      <c r="K140" s="2">
        <v>0.973302</v>
      </c>
      <c r="L140" s="2">
        <v>0.923956</v>
      </c>
      <c r="M140" s="2">
        <v>0.97556900000000002</v>
      </c>
      <c r="N140" s="2">
        <v>0.97556900000000002</v>
      </c>
      <c r="O140" s="2">
        <v>0.97797800000000001</v>
      </c>
      <c r="P140" s="2">
        <v>0.98852700000000004</v>
      </c>
      <c r="Q140" s="2">
        <v>0.924813</v>
      </c>
      <c r="R140" s="2">
        <v>0.90989699999999996</v>
      </c>
      <c r="S140" s="2">
        <v>0.97104199999999996</v>
      </c>
      <c r="T140" s="2">
        <v>0.96884599999999998</v>
      </c>
      <c r="U140" s="2">
        <v>0.97467999999999999</v>
      </c>
      <c r="V140" s="2">
        <v>0.95602900000000002</v>
      </c>
      <c r="W140" s="2">
        <v>18</v>
      </c>
    </row>
    <row r="141" spans="3:23" x14ac:dyDescent="0.3">
      <c r="C141" s="2" t="s">
        <v>10</v>
      </c>
      <c r="D141" s="2">
        <v>1805</v>
      </c>
      <c r="E141" s="2">
        <v>1</v>
      </c>
      <c r="F141" s="2">
        <v>0.99226300000000001</v>
      </c>
      <c r="G141" s="2">
        <v>0.963171</v>
      </c>
      <c r="H141" s="2">
        <v>0.95753200000000005</v>
      </c>
      <c r="I141" s="2">
        <v>0.94988799999999995</v>
      </c>
      <c r="J141" s="2">
        <v>0.93492299999999995</v>
      </c>
      <c r="K141" s="2">
        <v>0.96530400000000005</v>
      </c>
      <c r="L141" s="2">
        <v>0.96636100000000003</v>
      </c>
      <c r="M141" s="2">
        <v>0.94988799999999995</v>
      </c>
      <c r="N141" s="2">
        <v>0.97352499999999997</v>
      </c>
      <c r="O141" s="2">
        <v>0.963171</v>
      </c>
      <c r="P141" s="2">
        <v>0.99226300000000001</v>
      </c>
      <c r="Q141" s="2">
        <v>0.96636100000000003</v>
      </c>
      <c r="R141" s="2">
        <v>0.97211400000000003</v>
      </c>
      <c r="S141" s="2">
        <v>0.98338499999999995</v>
      </c>
      <c r="T141" s="2">
        <v>0.96996700000000002</v>
      </c>
      <c r="U141" s="2">
        <v>0.87143700000000002</v>
      </c>
      <c r="V141" s="2">
        <v>0.95136600000000004</v>
      </c>
      <c r="W141" s="2">
        <v>17</v>
      </c>
    </row>
    <row r="142" spans="3:23" x14ac:dyDescent="0.3">
      <c r="C142" s="2" t="s">
        <v>10</v>
      </c>
      <c r="D142" s="2">
        <v>1806</v>
      </c>
      <c r="E142" s="2">
        <v>1</v>
      </c>
      <c r="F142" s="2">
        <v>0.94516599999999995</v>
      </c>
      <c r="G142" s="2">
        <v>0.98811499999999997</v>
      </c>
      <c r="H142" s="2">
        <v>0.98811499999999997</v>
      </c>
      <c r="I142" s="2">
        <v>0.97153999999999996</v>
      </c>
      <c r="J142" s="2">
        <v>0.97153999999999996</v>
      </c>
      <c r="K142" s="2">
        <v>0.98811499999999997</v>
      </c>
      <c r="L142" s="2">
        <v>0.98811499999999997</v>
      </c>
      <c r="M142" s="2">
        <v>0.97153999999999996</v>
      </c>
      <c r="N142" s="2">
        <v>0.98811499999999997</v>
      </c>
      <c r="O142" s="2">
        <v>0.99082499999999996</v>
      </c>
      <c r="P142" s="2">
        <v>0.99183399999999999</v>
      </c>
      <c r="Q142" s="2">
        <v>0.99738499999999997</v>
      </c>
      <c r="R142" s="2">
        <v>0.94515400000000005</v>
      </c>
      <c r="S142" s="2">
        <v>0.98543000000000003</v>
      </c>
      <c r="T142" s="2">
        <v>0.97789400000000004</v>
      </c>
      <c r="U142" s="2">
        <v>0.97789400000000004</v>
      </c>
      <c r="V142" s="2">
        <v>0.95677199999999996</v>
      </c>
      <c r="W142" s="2">
        <v>18</v>
      </c>
    </row>
    <row r="143" spans="3:23" x14ac:dyDescent="0.3">
      <c r="C143" s="2" t="s">
        <v>10</v>
      </c>
      <c r="D143" s="2">
        <v>1810</v>
      </c>
      <c r="E143" s="2">
        <v>1</v>
      </c>
      <c r="F143" s="2">
        <v>0.88915299999999997</v>
      </c>
      <c r="G143" s="2">
        <v>0.97101300000000001</v>
      </c>
      <c r="H143" s="2">
        <v>0.952461</v>
      </c>
      <c r="I143" s="2">
        <v>0.94306500000000004</v>
      </c>
      <c r="J143" s="2">
        <v>0.982514</v>
      </c>
      <c r="K143" s="2">
        <v>0.98802999999999996</v>
      </c>
      <c r="L143" s="2">
        <v>0.97014699999999998</v>
      </c>
      <c r="M143" s="2">
        <v>0.97135099999999996</v>
      </c>
      <c r="N143" s="2">
        <v>0.95569700000000002</v>
      </c>
      <c r="O143" s="2">
        <v>0.98684300000000003</v>
      </c>
      <c r="P143" s="2">
        <v>0.95737300000000003</v>
      </c>
      <c r="Q143" s="2">
        <v>0.95805899999999999</v>
      </c>
      <c r="R143" s="2">
        <v>0.99439200000000005</v>
      </c>
      <c r="S143" s="2">
        <v>0.86048199999999997</v>
      </c>
      <c r="T143" s="2">
        <v>0.858267</v>
      </c>
      <c r="U143" s="2">
        <v>0.86424299999999998</v>
      </c>
      <c r="V143" s="2">
        <v>0.87261100000000003</v>
      </c>
      <c r="W143" s="2">
        <v>13</v>
      </c>
    </row>
    <row r="144" spans="3:23" x14ac:dyDescent="0.3">
      <c r="C144" s="2" t="s">
        <v>10</v>
      </c>
      <c r="D144" s="2">
        <v>1822</v>
      </c>
      <c r="E144" s="2">
        <v>1</v>
      </c>
      <c r="F144" s="2">
        <v>0.82436699999999996</v>
      </c>
      <c r="G144" s="2">
        <v>0.84970299999999999</v>
      </c>
      <c r="H144" s="2">
        <v>0.84970299999999999</v>
      </c>
      <c r="I144" s="2">
        <v>0.84970299999999999</v>
      </c>
      <c r="J144" s="2">
        <v>0.84970299999999999</v>
      </c>
      <c r="K144" s="2">
        <v>0.84970299999999999</v>
      </c>
      <c r="L144" s="2">
        <v>0.84970299999999999</v>
      </c>
      <c r="M144" s="2">
        <v>0.82436699999999996</v>
      </c>
      <c r="N144" s="2">
        <v>0.85425700000000004</v>
      </c>
      <c r="O144" s="2">
        <v>0.99467700000000003</v>
      </c>
      <c r="P144" s="2">
        <v>0.99467700000000003</v>
      </c>
      <c r="Q144" s="2">
        <v>0.95956799999999998</v>
      </c>
      <c r="R144" s="2">
        <v>0.96151799999999998</v>
      </c>
      <c r="S144" s="2">
        <v>0.83161300000000005</v>
      </c>
      <c r="T144" s="2">
        <v>0.74331800000000003</v>
      </c>
      <c r="U144" s="2">
        <v>0.74316800000000005</v>
      </c>
      <c r="V144" s="2">
        <v>0.905474</v>
      </c>
      <c r="W144" s="2">
        <v>6</v>
      </c>
    </row>
    <row r="145" spans="1:23" x14ac:dyDescent="0.3">
      <c r="A145" s="2" t="s">
        <v>0</v>
      </c>
      <c r="B145" s="2" t="s">
        <v>7</v>
      </c>
      <c r="C145" s="2" t="s">
        <v>11</v>
      </c>
      <c r="D145" s="2">
        <v>33</v>
      </c>
      <c r="E145" s="2">
        <v>1</v>
      </c>
      <c r="F145" s="2">
        <v>1</v>
      </c>
      <c r="G145" s="2">
        <v>0.99382400000000004</v>
      </c>
      <c r="H145" s="2">
        <v>0.980128</v>
      </c>
      <c r="I145" s="2">
        <v>0.68626699999999996</v>
      </c>
      <c r="J145" s="2">
        <v>0.980128</v>
      </c>
      <c r="K145" s="2">
        <v>0.99382400000000004</v>
      </c>
      <c r="L145" s="2">
        <v>0.70778300000000005</v>
      </c>
      <c r="M145" s="2">
        <v>0.71015899999999998</v>
      </c>
      <c r="N145" s="2">
        <v>0.71071799999999996</v>
      </c>
      <c r="O145" s="2">
        <v>0.70778300000000005</v>
      </c>
      <c r="P145" s="2">
        <v>0.987707</v>
      </c>
      <c r="Q145" s="2">
        <v>0.980128</v>
      </c>
      <c r="R145" s="2">
        <v>1</v>
      </c>
      <c r="S145" s="2">
        <v>0.959005</v>
      </c>
      <c r="T145" s="2">
        <v>0.69221999999999995</v>
      </c>
      <c r="U145" s="2">
        <v>0.83197900000000002</v>
      </c>
      <c r="V145" s="2">
        <v>0.96165599999999996</v>
      </c>
      <c r="W145" s="2">
        <v>11</v>
      </c>
    </row>
    <row r="146" spans="1:23" x14ac:dyDescent="0.3">
      <c r="A146" s="2"/>
      <c r="B146" s="2"/>
      <c r="C146" s="2" t="s">
        <v>11</v>
      </c>
      <c r="D146" s="2">
        <v>43</v>
      </c>
      <c r="E146" s="2">
        <v>0.99792899999999995</v>
      </c>
      <c r="F146" s="2">
        <v>1</v>
      </c>
      <c r="G146" s="2">
        <v>0.99351800000000001</v>
      </c>
      <c r="H146" s="2">
        <v>0.99523499999999998</v>
      </c>
      <c r="I146" s="2">
        <v>0.99351800000000001</v>
      </c>
      <c r="J146" s="2">
        <v>0.99792899999999995</v>
      </c>
      <c r="K146" s="2">
        <v>0.99351800000000001</v>
      </c>
      <c r="L146" s="2">
        <v>0.99792899999999995</v>
      </c>
      <c r="M146" s="2">
        <v>0.99351800000000001</v>
      </c>
      <c r="N146" s="2">
        <v>0.99792899999999995</v>
      </c>
      <c r="O146" s="2">
        <v>0.88287000000000004</v>
      </c>
      <c r="P146" s="2">
        <v>0.99716499999999997</v>
      </c>
      <c r="Q146" s="2">
        <v>0.99351800000000001</v>
      </c>
      <c r="R146" s="2">
        <v>0.99740499999999999</v>
      </c>
      <c r="S146" s="2">
        <v>0.99435399999999996</v>
      </c>
      <c r="T146" s="2">
        <v>0.86650300000000002</v>
      </c>
      <c r="U146" s="2">
        <v>0.86650300000000002</v>
      </c>
      <c r="V146" s="2">
        <v>0.99102599999999996</v>
      </c>
      <c r="W146" s="2">
        <v>15</v>
      </c>
    </row>
    <row r="147" spans="1:23" x14ac:dyDescent="0.3">
      <c r="A147" s="2"/>
      <c r="B147" s="2"/>
      <c r="C147" s="2" t="s">
        <v>11</v>
      </c>
      <c r="D147" s="2">
        <v>44</v>
      </c>
      <c r="E147" s="2">
        <v>1</v>
      </c>
      <c r="F147" s="2">
        <v>1</v>
      </c>
      <c r="G147" s="2">
        <v>0.99589300000000003</v>
      </c>
      <c r="H147" s="2">
        <v>0.927504</v>
      </c>
      <c r="I147" s="2">
        <v>0.99589300000000003</v>
      </c>
      <c r="J147" s="2">
        <v>0.99525699999999995</v>
      </c>
      <c r="K147" s="2">
        <v>0.99589300000000003</v>
      </c>
      <c r="L147" s="2">
        <v>0.99461100000000002</v>
      </c>
      <c r="M147" s="2">
        <v>0.99589300000000003</v>
      </c>
      <c r="N147" s="2">
        <v>0.99589300000000003</v>
      </c>
      <c r="O147" s="2">
        <v>0.99551699999999999</v>
      </c>
      <c r="P147" s="2">
        <v>0.99589300000000003</v>
      </c>
      <c r="Q147" s="2">
        <v>0.99551699999999999</v>
      </c>
      <c r="R147" s="2">
        <v>0.99551699999999999</v>
      </c>
      <c r="S147" s="2">
        <v>0.98504199999999997</v>
      </c>
      <c r="T147" s="2">
        <v>0.98504199999999997</v>
      </c>
      <c r="U147" s="2">
        <v>0.98504199999999997</v>
      </c>
      <c r="V147" s="2">
        <v>0.98550800000000005</v>
      </c>
      <c r="W147" s="2">
        <v>18</v>
      </c>
    </row>
    <row r="148" spans="1:23" x14ac:dyDescent="0.3">
      <c r="A148" s="2"/>
      <c r="B148" s="2"/>
      <c r="C148" s="2" t="s">
        <v>11</v>
      </c>
      <c r="D148" s="2">
        <v>45</v>
      </c>
      <c r="E148" s="2">
        <v>0.99798299999999995</v>
      </c>
      <c r="F148" s="2">
        <v>1</v>
      </c>
      <c r="G148" s="2">
        <v>0.99798299999999995</v>
      </c>
      <c r="H148" s="2">
        <v>0.90420199999999995</v>
      </c>
      <c r="I148" s="2">
        <v>0.89638799999999996</v>
      </c>
      <c r="J148" s="2">
        <v>0.895814</v>
      </c>
      <c r="K148" s="2">
        <v>0.895814</v>
      </c>
      <c r="L148" s="2">
        <v>0.99416599999999999</v>
      </c>
      <c r="M148" s="2">
        <v>0.91712700000000003</v>
      </c>
      <c r="N148" s="2">
        <v>0.89638799999999996</v>
      </c>
      <c r="O148" s="2">
        <v>0.89638799999999996</v>
      </c>
      <c r="P148" s="2">
        <v>0.88344599999999995</v>
      </c>
      <c r="Q148" s="2">
        <v>0.99646299999999999</v>
      </c>
      <c r="R148" s="2">
        <v>0.88792800000000005</v>
      </c>
      <c r="S148" s="2">
        <v>0.86041500000000004</v>
      </c>
      <c r="T148" s="2">
        <v>0.90029099999999995</v>
      </c>
      <c r="U148" s="2">
        <v>0.86649100000000001</v>
      </c>
      <c r="V148" s="2">
        <v>0.95825099999999996</v>
      </c>
      <c r="W148" s="2">
        <v>9</v>
      </c>
    </row>
    <row r="149" spans="1:23" x14ac:dyDescent="0.3">
      <c r="A149" s="2"/>
      <c r="B149" s="2"/>
      <c r="C149" s="2" t="s">
        <v>11</v>
      </c>
      <c r="D149" s="2">
        <v>46</v>
      </c>
      <c r="E149" s="2">
        <v>1</v>
      </c>
      <c r="F149" s="2">
        <v>1</v>
      </c>
      <c r="G149" s="2">
        <v>1</v>
      </c>
      <c r="H149" s="2">
        <v>0.91536899999999999</v>
      </c>
      <c r="I149" s="2">
        <v>0.99872700000000003</v>
      </c>
      <c r="J149" s="2">
        <v>1</v>
      </c>
      <c r="K149" s="2">
        <v>1</v>
      </c>
      <c r="L149" s="2">
        <v>0.99104700000000001</v>
      </c>
      <c r="M149" s="2">
        <v>0.99872700000000003</v>
      </c>
      <c r="N149" s="2">
        <v>0.91536899999999999</v>
      </c>
      <c r="O149" s="2">
        <v>0.93481999999999998</v>
      </c>
      <c r="P149" s="2">
        <v>0.93481999999999998</v>
      </c>
      <c r="Q149" s="2">
        <v>1</v>
      </c>
      <c r="R149" s="2">
        <v>0.91536899999999999</v>
      </c>
      <c r="S149" s="2">
        <v>0.93549899999999997</v>
      </c>
      <c r="T149" s="2">
        <v>0.93623100000000004</v>
      </c>
      <c r="U149" s="2">
        <v>0.93623100000000004</v>
      </c>
      <c r="V149" s="2">
        <v>0.99542299999999995</v>
      </c>
      <c r="W149" s="2">
        <v>18</v>
      </c>
    </row>
    <row r="150" spans="1:23" x14ac:dyDescent="0.3">
      <c r="A150" s="2"/>
      <c r="B150" s="2"/>
      <c r="C150" s="2" t="s">
        <v>11</v>
      </c>
      <c r="D150" s="2">
        <v>47</v>
      </c>
      <c r="E150" s="2">
        <v>1</v>
      </c>
      <c r="F150" s="2">
        <v>1</v>
      </c>
      <c r="G150" s="2">
        <v>1</v>
      </c>
      <c r="H150" s="2">
        <v>0.90361999999999998</v>
      </c>
      <c r="I150" s="2">
        <v>0.91627400000000003</v>
      </c>
      <c r="J150" s="2">
        <v>0.93770500000000001</v>
      </c>
      <c r="K150" s="2">
        <v>0.92083199999999998</v>
      </c>
      <c r="L150" s="2">
        <v>0.92604900000000001</v>
      </c>
      <c r="M150" s="2">
        <v>1</v>
      </c>
      <c r="N150" s="2">
        <v>0.92083199999999998</v>
      </c>
      <c r="O150" s="2">
        <v>1</v>
      </c>
      <c r="P150" s="2">
        <v>0.91300700000000001</v>
      </c>
      <c r="Q150" s="2">
        <v>1</v>
      </c>
      <c r="R150" s="2">
        <v>0.92290099999999997</v>
      </c>
      <c r="S150" s="2">
        <v>1</v>
      </c>
      <c r="T150" s="2">
        <v>0.91760200000000003</v>
      </c>
      <c r="U150" s="2">
        <v>1</v>
      </c>
      <c r="V150" s="2">
        <v>0.942859</v>
      </c>
      <c r="W150" s="2">
        <v>18</v>
      </c>
    </row>
    <row r="151" spans="1:23" x14ac:dyDescent="0.3">
      <c r="A151" s="2"/>
      <c r="B151" s="2"/>
      <c r="C151" s="2" t="s">
        <v>11</v>
      </c>
      <c r="D151" s="2">
        <v>48</v>
      </c>
      <c r="E151" s="2">
        <v>1</v>
      </c>
      <c r="F151" s="2">
        <v>1</v>
      </c>
      <c r="G151" s="2">
        <v>1</v>
      </c>
      <c r="H151" s="2">
        <v>0.88572499999999998</v>
      </c>
      <c r="I151" s="2">
        <v>1</v>
      </c>
      <c r="J151" s="2">
        <v>0.89363000000000004</v>
      </c>
      <c r="K151" s="2">
        <v>1</v>
      </c>
      <c r="L151" s="2">
        <v>1</v>
      </c>
      <c r="M151" s="2">
        <v>1</v>
      </c>
      <c r="N151" s="2">
        <v>0.88572499999999998</v>
      </c>
      <c r="O151" s="2">
        <v>0.88962399999999997</v>
      </c>
      <c r="P151" s="2">
        <v>0.88572499999999998</v>
      </c>
      <c r="Q151" s="2">
        <v>1</v>
      </c>
      <c r="R151" s="2">
        <v>0.82849499999999998</v>
      </c>
      <c r="S151" s="2">
        <v>0.98484799999999995</v>
      </c>
      <c r="T151" s="2">
        <v>0.86452899999999999</v>
      </c>
      <c r="U151" s="2">
        <v>0.88803699999999997</v>
      </c>
      <c r="V151" s="2">
        <v>0.98279099999999997</v>
      </c>
      <c r="W151" s="2">
        <v>10</v>
      </c>
    </row>
    <row r="152" spans="1:23" x14ac:dyDescent="0.3">
      <c r="A152" s="2"/>
      <c r="B152" s="2"/>
      <c r="C152" s="2" t="s">
        <v>11</v>
      </c>
      <c r="D152" s="2">
        <v>49</v>
      </c>
      <c r="E152" s="2">
        <v>1</v>
      </c>
      <c r="F152" s="2">
        <v>1</v>
      </c>
      <c r="G152" s="2">
        <v>1</v>
      </c>
      <c r="H152" s="2">
        <v>0.97817100000000001</v>
      </c>
      <c r="I152" s="2">
        <v>0.97741800000000001</v>
      </c>
      <c r="J152" s="2">
        <v>0.94622300000000004</v>
      </c>
      <c r="K152" s="2">
        <v>0.99874300000000005</v>
      </c>
      <c r="L152" s="2">
        <v>0.99340899999999999</v>
      </c>
      <c r="M152" s="2">
        <v>0.99874300000000005</v>
      </c>
      <c r="N152" s="2">
        <v>0.97789599999999999</v>
      </c>
      <c r="O152" s="2">
        <v>0.97789599999999999</v>
      </c>
      <c r="P152" s="2">
        <v>0.97789599999999999</v>
      </c>
      <c r="Q152" s="2">
        <v>0.97741800000000001</v>
      </c>
      <c r="R152" s="2">
        <v>0.97789599999999999</v>
      </c>
      <c r="S152" s="2">
        <v>0.93342499999999995</v>
      </c>
      <c r="T152" s="2">
        <v>0.98268100000000003</v>
      </c>
      <c r="U152" s="2">
        <v>0.98268100000000003</v>
      </c>
      <c r="V152" s="2">
        <v>0.97806400000000004</v>
      </c>
      <c r="W152" s="2">
        <v>18</v>
      </c>
    </row>
    <row r="153" spans="1:23" x14ac:dyDescent="0.3">
      <c r="A153" s="2"/>
      <c r="B153" s="2"/>
      <c r="C153" s="2" t="s">
        <v>11</v>
      </c>
      <c r="D153" s="2">
        <v>50</v>
      </c>
      <c r="E153" s="2">
        <v>1</v>
      </c>
      <c r="F153" s="2">
        <v>1</v>
      </c>
      <c r="G153" s="2">
        <v>0.75470300000000001</v>
      </c>
      <c r="H153" s="2">
        <v>0.764208</v>
      </c>
      <c r="I153" s="2">
        <v>0.79555500000000001</v>
      </c>
      <c r="J153" s="2">
        <v>0.75018700000000005</v>
      </c>
      <c r="K153" s="2">
        <v>0.79749199999999998</v>
      </c>
      <c r="L153" s="2">
        <v>0.79555500000000001</v>
      </c>
      <c r="M153" s="2">
        <v>0.79555500000000001</v>
      </c>
      <c r="N153" s="2">
        <v>0.80347000000000002</v>
      </c>
      <c r="O153" s="2">
        <v>0.73655499999999996</v>
      </c>
      <c r="P153" s="2">
        <v>0.79749199999999998</v>
      </c>
      <c r="Q153" s="2">
        <v>0.97537700000000005</v>
      </c>
      <c r="R153" s="2">
        <v>0.74757499999999999</v>
      </c>
      <c r="S153" s="2">
        <v>0.73209400000000002</v>
      </c>
      <c r="T153" s="2">
        <v>0.74373900000000004</v>
      </c>
      <c r="U153" s="2">
        <v>0.73348100000000005</v>
      </c>
      <c r="V153" s="2">
        <v>0.76335600000000003</v>
      </c>
      <c r="W153" s="2">
        <v>3</v>
      </c>
    </row>
    <row r="154" spans="1:23" x14ac:dyDescent="0.3">
      <c r="A154" s="2"/>
      <c r="B154" s="2"/>
      <c r="C154" s="2" t="s">
        <v>11</v>
      </c>
      <c r="D154" s="2">
        <v>51</v>
      </c>
      <c r="E154" s="2">
        <v>1</v>
      </c>
      <c r="F154" s="2">
        <v>1</v>
      </c>
      <c r="G154" s="2">
        <v>1</v>
      </c>
      <c r="H154" s="2">
        <v>0.94839600000000002</v>
      </c>
      <c r="I154" s="2">
        <v>1</v>
      </c>
      <c r="J154" s="2">
        <v>1</v>
      </c>
      <c r="K154" s="2">
        <v>1</v>
      </c>
      <c r="L154" s="2">
        <v>1</v>
      </c>
      <c r="M154" s="2">
        <v>1</v>
      </c>
      <c r="N154" s="2">
        <v>0.95726199999999995</v>
      </c>
      <c r="O154" s="2">
        <v>0.99234999999999995</v>
      </c>
      <c r="P154" s="2">
        <v>1</v>
      </c>
      <c r="Q154" s="2">
        <v>1</v>
      </c>
      <c r="R154" s="2">
        <v>0.93794200000000005</v>
      </c>
      <c r="S154" s="2">
        <v>0.90446599999999999</v>
      </c>
      <c r="T154" s="2">
        <v>1</v>
      </c>
      <c r="U154" s="2">
        <v>1</v>
      </c>
      <c r="V154" s="2">
        <v>1</v>
      </c>
      <c r="W154" s="2">
        <v>18</v>
      </c>
    </row>
    <row r="155" spans="1:23" x14ac:dyDescent="0.3">
      <c r="A155" s="2"/>
      <c r="B155" s="2"/>
      <c r="C155" s="2" t="s">
        <v>11</v>
      </c>
      <c r="D155" s="2">
        <v>52</v>
      </c>
      <c r="E155" s="2">
        <v>1</v>
      </c>
      <c r="F155" s="2">
        <v>1</v>
      </c>
      <c r="G155" s="2">
        <v>0.93332899999999996</v>
      </c>
      <c r="H155" s="2">
        <v>0.74345799999999995</v>
      </c>
      <c r="I155" s="2">
        <v>0.79563099999999998</v>
      </c>
      <c r="J155" s="2">
        <v>0.79563099999999998</v>
      </c>
      <c r="K155" s="2">
        <v>0.79563099999999998</v>
      </c>
      <c r="L155" s="2">
        <v>0.79563099999999998</v>
      </c>
      <c r="M155" s="2">
        <v>0.75043599999999999</v>
      </c>
      <c r="N155" s="2">
        <v>0.70869700000000002</v>
      </c>
      <c r="O155" s="2">
        <v>0.93401199999999995</v>
      </c>
      <c r="P155" s="2">
        <v>0.74531499999999995</v>
      </c>
      <c r="Q155" s="2">
        <v>0.93332899999999996</v>
      </c>
      <c r="R155" s="2">
        <v>0.70957499999999996</v>
      </c>
      <c r="S155" s="2">
        <v>0.75766500000000003</v>
      </c>
      <c r="T155" s="2">
        <v>0.72909100000000004</v>
      </c>
      <c r="U155" s="2">
        <v>0.72909100000000004</v>
      </c>
      <c r="V155" s="2">
        <v>0.73306000000000004</v>
      </c>
      <c r="W155" s="2">
        <v>5</v>
      </c>
    </row>
    <row r="156" spans="1:23" x14ac:dyDescent="0.3">
      <c r="A156" s="2"/>
      <c r="B156" s="2"/>
      <c r="C156" s="2" t="s">
        <v>11</v>
      </c>
      <c r="D156" s="2">
        <v>53</v>
      </c>
      <c r="E156" s="2">
        <v>1</v>
      </c>
      <c r="F156" s="2">
        <v>1</v>
      </c>
      <c r="G156" s="2">
        <v>1</v>
      </c>
      <c r="H156" s="2">
        <v>0.85394899999999996</v>
      </c>
      <c r="I156" s="2">
        <v>1</v>
      </c>
      <c r="J156" s="2">
        <v>1</v>
      </c>
      <c r="K156" s="2">
        <v>1</v>
      </c>
      <c r="L156" s="2">
        <v>1</v>
      </c>
      <c r="M156" s="2">
        <v>0.85394899999999996</v>
      </c>
      <c r="N156" s="2">
        <v>0.83594199999999996</v>
      </c>
      <c r="O156" s="2">
        <v>1</v>
      </c>
      <c r="P156" s="2">
        <v>1</v>
      </c>
      <c r="Q156" s="2">
        <v>1</v>
      </c>
      <c r="R156" s="2">
        <v>0.86571799999999999</v>
      </c>
      <c r="S156" s="2">
        <v>0.85087699999999999</v>
      </c>
      <c r="T156" s="2">
        <v>0.83198799999999995</v>
      </c>
      <c r="U156" s="2">
        <v>0.85008600000000001</v>
      </c>
      <c r="V156" s="2">
        <v>0.844669</v>
      </c>
      <c r="W156" s="2">
        <v>10</v>
      </c>
    </row>
    <row r="157" spans="1:23" x14ac:dyDescent="0.3">
      <c r="A157" s="2"/>
      <c r="B157" s="2"/>
      <c r="C157" s="2" t="s">
        <v>11</v>
      </c>
      <c r="D157" s="2">
        <v>115</v>
      </c>
      <c r="E157" s="2">
        <v>0.92528699999999997</v>
      </c>
      <c r="F157" s="2">
        <v>1</v>
      </c>
      <c r="G157" s="2">
        <v>0.96596400000000004</v>
      </c>
      <c r="H157" s="2">
        <v>0.90051599999999998</v>
      </c>
      <c r="I157" s="2">
        <v>1</v>
      </c>
      <c r="J157" s="2">
        <v>0.92913199999999996</v>
      </c>
      <c r="K157" s="2">
        <v>0.98476699999999995</v>
      </c>
      <c r="L157" s="2">
        <v>0.94250999999999996</v>
      </c>
      <c r="M157" s="2">
        <v>1</v>
      </c>
      <c r="N157" s="2">
        <v>0.90417899999999995</v>
      </c>
      <c r="O157" s="2">
        <v>0.90417899999999995</v>
      </c>
      <c r="P157" s="2">
        <v>0.96823999999999999</v>
      </c>
      <c r="Q157" s="2">
        <v>0.90051599999999998</v>
      </c>
      <c r="R157" s="2">
        <v>0.92419499999999999</v>
      </c>
      <c r="S157" s="2">
        <v>0.439494</v>
      </c>
      <c r="T157" s="2">
        <v>0.492365</v>
      </c>
      <c r="U157" s="2">
        <v>0.492365</v>
      </c>
      <c r="V157" s="2">
        <v>0.387183</v>
      </c>
      <c r="W157" s="2">
        <v>14</v>
      </c>
    </row>
    <row r="158" spans="1:23" x14ac:dyDescent="0.3">
      <c r="A158" s="2"/>
      <c r="B158" s="2"/>
      <c r="C158" s="2" t="s">
        <v>11</v>
      </c>
      <c r="D158" s="2">
        <v>121</v>
      </c>
      <c r="E158" s="2">
        <v>0.63375599999999999</v>
      </c>
      <c r="F158" s="2">
        <v>1</v>
      </c>
      <c r="G158" s="2">
        <v>0.63211099999999998</v>
      </c>
      <c r="H158" s="2">
        <v>0.69874000000000003</v>
      </c>
      <c r="I158" s="2">
        <v>0.63211099999999998</v>
      </c>
      <c r="J158" s="2">
        <v>0.63375599999999999</v>
      </c>
      <c r="K158" s="2">
        <v>0.63211099999999998</v>
      </c>
      <c r="L158" s="2">
        <v>0.63211099999999998</v>
      </c>
      <c r="M158" s="2">
        <v>0.63211099999999998</v>
      </c>
      <c r="N158" s="2">
        <v>0.63211099999999998</v>
      </c>
      <c r="O158" s="2">
        <v>0.70333800000000002</v>
      </c>
      <c r="P158" s="2">
        <v>0.63375599999999999</v>
      </c>
      <c r="Q158" s="2">
        <v>0.63211099999999998</v>
      </c>
      <c r="R158" s="2">
        <v>0.61859799999999998</v>
      </c>
      <c r="S158" s="2">
        <v>0.62873999999999997</v>
      </c>
      <c r="T158" s="2">
        <v>0.579623</v>
      </c>
      <c r="U158" s="2">
        <v>0.58793399999999996</v>
      </c>
      <c r="V158" s="2">
        <v>0.61617500000000003</v>
      </c>
      <c r="W158" s="2">
        <v>1</v>
      </c>
    </row>
    <row r="159" spans="1:23" x14ac:dyDescent="0.3">
      <c r="A159" s="2"/>
      <c r="B159" s="2"/>
      <c r="C159" s="2" t="s">
        <v>11</v>
      </c>
      <c r="D159" s="2">
        <v>122</v>
      </c>
      <c r="E159" s="2">
        <v>0.84873100000000001</v>
      </c>
      <c r="F159" s="2">
        <v>1</v>
      </c>
      <c r="G159" s="2">
        <v>0.87649900000000003</v>
      </c>
      <c r="H159" s="2">
        <v>0.947577</v>
      </c>
      <c r="I159" s="2">
        <v>0.87649900000000003</v>
      </c>
      <c r="J159" s="2">
        <v>0.87600900000000004</v>
      </c>
      <c r="K159" s="2">
        <v>0.87649900000000003</v>
      </c>
      <c r="L159" s="2">
        <v>0.85158500000000004</v>
      </c>
      <c r="M159" s="2">
        <v>0.87649900000000003</v>
      </c>
      <c r="N159" s="2">
        <v>0.87649900000000003</v>
      </c>
      <c r="O159" s="2">
        <v>0.94930300000000001</v>
      </c>
      <c r="P159" s="2">
        <v>0.85158500000000004</v>
      </c>
      <c r="Q159" s="2">
        <v>0.87598399999999998</v>
      </c>
      <c r="R159" s="2">
        <v>0.85515200000000002</v>
      </c>
      <c r="S159" s="2">
        <v>0.84904599999999997</v>
      </c>
      <c r="T159" s="2">
        <v>0.86612100000000003</v>
      </c>
      <c r="U159" s="2">
        <v>0.86200900000000003</v>
      </c>
      <c r="V159" s="2">
        <v>0.86733400000000005</v>
      </c>
      <c r="W159" s="2">
        <v>3</v>
      </c>
    </row>
    <row r="160" spans="1:23" x14ac:dyDescent="0.3">
      <c r="A160" s="2"/>
      <c r="B160" s="2"/>
      <c r="C160" s="2" t="s">
        <v>11</v>
      </c>
      <c r="D160" s="2">
        <v>139</v>
      </c>
      <c r="E160" s="2">
        <v>1</v>
      </c>
      <c r="F160" s="2">
        <v>1</v>
      </c>
      <c r="G160" s="2">
        <v>0.99030700000000005</v>
      </c>
      <c r="H160" s="2">
        <v>0.99441800000000002</v>
      </c>
      <c r="I160" s="2">
        <v>0.99603600000000003</v>
      </c>
      <c r="J160" s="2">
        <v>0.99030700000000005</v>
      </c>
      <c r="K160" s="2">
        <v>0.99030700000000005</v>
      </c>
      <c r="L160" s="2">
        <v>0.99603600000000003</v>
      </c>
      <c r="M160" s="2">
        <v>0.99603600000000003</v>
      </c>
      <c r="N160" s="2">
        <v>0.99603600000000003</v>
      </c>
      <c r="O160" s="2">
        <v>0.99441800000000002</v>
      </c>
      <c r="P160" s="2">
        <v>0.99030700000000005</v>
      </c>
      <c r="Q160" s="2">
        <v>0.98957099999999998</v>
      </c>
      <c r="R160" s="2">
        <v>0.99603600000000003</v>
      </c>
      <c r="S160" s="2">
        <v>0.99356599999999995</v>
      </c>
      <c r="T160" s="2">
        <v>0.82621</v>
      </c>
      <c r="U160" s="2">
        <v>0.82841399999999998</v>
      </c>
      <c r="V160" s="2">
        <v>0.95576700000000003</v>
      </c>
      <c r="W160" s="2">
        <v>16</v>
      </c>
    </row>
    <row r="161" spans="3:23" x14ac:dyDescent="0.3">
      <c r="C161" s="2" t="s">
        <v>11</v>
      </c>
      <c r="D161" s="2">
        <v>140</v>
      </c>
      <c r="E161" s="2">
        <v>1</v>
      </c>
      <c r="F161" s="2">
        <v>1</v>
      </c>
      <c r="G161" s="2">
        <v>0.98991799999999996</v>
      </c>
      <c r="H161" s="2">
        <v>0.90283100000000005</v>
      </c>
      <c r="I161" s="2">
        <v>0.90283100000000005</v>
      </c>
      <c r="J161" s="2">
        <v>0.90283100000000005</v>
      </c>
      <c r="K161" s="2">
        <v>0.90283100000000005</v>
      </c>
      <c r="L161" s="2">
        <v>0.89738700000000005</v>
      </c>
      <c r="M161" s="2">
        <v>0.90283100000000005</v>
      </c>
      <c r="N161" s="2">
        <v>1</v>
      </c>
      <c r="O161" s="2">
        <v>0.98991799999999996</v>
      </c>
      <c r="P161" s="2">
        <v>0.87910600000000005</v>
      </c>
      <c r="Q161" s="2">
        <v>0.98408899999999999</v>
      </c>
      <c r="R161" s="2">
        <v>0.85695600000000005</v>
      </c>
      <c r="S161" s="2">
        <v>0.86317699999999997</v>
      </c>
      <c r="T161" s="2">
        <v>0.855321</v>
      </c>
      <c r="U161" s="2">
        <v>0.86101000000000005</v>
      </c>
      <c r="V161" s="2">
        <v>0.85601400000000005</v>
      </c>
      <c r="W161" s="2">
        <v>11</v>
      </c>
    </row>
    <row r="162" spans="3:23" x14ac:dyDescent="0.3">
      <c r="C162" s="2" t="s">
        <v>11</v>
      </c>
      <c r="D162" s="2">
        <v>142</v>
      </c>
      <c r="E162" s="2">
        <v>1</v>
      </c>
      <c r="F162" s="2">
        <v>1</v>
      </c>
      <c r="G162" s="2">
        <v>0.91412099999999996</v>
      </c>
      <c r="H162" s="2">
        <v>0.98986700000000005</v>
      </c>
      <c r="I162" s="2">
        <v>0.88120200000000004</v>
      </c>
      <c r="J162" s="2">
        <v>0.881297</v>
      </c>
      <c r="K162" s="2">
        <v>0.88461500000000004</v>
      </c>
      <c r="L162" s="2">
        <v>0.99951500000000004</v>
      </c>
      <c r="M162" s="2">
        <v>0.91164500000000004</v>
      </c>
      <c r="N162" s="2">
        <v>0.91164500000000004</v>
      </c>
      <c r="O162" s="2">
        <v>0.98934900000000003</v>
      </c>
      <c r="P162" s="2">
        <v>0.91164500000000004</v>
      </c>
      <c r="Q162" s="2">
        <v>0.990367</v>
      </c>
      <c r="R162" s="2">
        <v>0.87068500000000004</v>
      </c>
      <c r="S162" s="2">
        <v>0.87398399999999998</v>
      </c>
      <c r="T162" s="2">
        <v>0.92059199999999997</v>
      </c>
      <c r="U162" s="2">
        <v>0.91498800000000002</v>
      </c>
      <c r="V162" s="2">
        <v>0.85302800000000001</v>
      </c>
      <c r="W162" s="2">
        <v>12</v>
      </c>
    </row>
    <row r="163" spans="3:23" x14ac:dyDescent="0.3">
      <c r="C163" s="2" t="s">
        <v>11</v>
      </c>
      <c r="D163" s="2">
        <v>186</v>
      </c>
      <c r="E163" s="2">
        <v>1</v>
      </c>
      <c r="F163" s="2">
        <v>1</v>
      </c>
      <c r="G163" s="2">
        <v>0.66508400000000001</v>
      </c>
      <c r="H163" s="2">
        <v>0.98114999999999997</v>
      </c>
      <c r="I163" s="2">
        <v>0.98114999999999997</v>
      </c>
      <c r="J163" s="2">
        <v>0.98114999999999997</v>
      </c>
      <c r="K163" s="2">
        <v>0.61600900000000003</v>
      </c>
      <c r="L163" s="2">
        <v>0.98114999999999997</v>
      </c>
      <c r="M163" s="2">
        <v>0.98114999999999997</v>
      </c>
      <c r="N163" s="2">
        <v>0.66791400000000001</v>
      </c>
      <c r="O163" s="2">
        <v>0.98114999999999997</v>
      </c>
      <c r="P163" s="2">
        <v>1</v>
      </c>
      <c r="Q163" s="2">
        <v>0.98114999999999997</v>
      </c>
      <c r="R163" s="2">
        <v>0.98114999999999997</v>
      </c>
      <c r="S163" s="2">
        <v>0.583256</v>
      </c>
      <c r="T163" s="2">
        <v>0.60227399999999998</v>
      </c>
      <c r="U163" s="2">
        <v>0.58911100000000005</v>
      </c>
      <c r="V163" s="2">
        <v>0.57825199999999999</v>
      </c>
      <c r="W163" s="2">
        <v>11</v>
      </c>
    </row>
    <row r="164" spans="3:23" x14ac:dyDescent="0.3">
      <c r="C164" s="2" t="s">
        <v>11</v>
      </c>
      <c r="D164" s="2">
        <v>187</v>
      </c>
      <c r="E164" s="2">
        <v>1</v>
      </c>
      <c r="F164" s="2">
        <v>1</v>
      </c>
      <c r="G164" s="2">
        <v>0.93317799999999995</v>
      </c>
      <c r="H164" s="2">
        <v>1</v>
      </c>
      <c r="I164" s="2">
        <v>1</v>
      </c>
      <c r="J164" s="2">
        <v>0.99859500000000001</v>
      </c>
      <c r="K164" s="2">
        <v>0.93821900000000003</v>
      </c>
      <c r="L164" s="2">
        <v>1</v>
      </c>
      <c r="M164" s="2">
        <v>1</v>
      </c>
      <c r="N164" s="2">
        <v>0.92934799999999995</v>
      </c>
      <c r="O164" s="2">
        <v>1</v>
      </c>
      <c r="P164" s="2">
        <v>1</v>
      </c>
      <c r="Q164" s="2">
        <v>0.99877499999999997</v>
      </c>
      <c r="R164" s="2">
        <v>0.99877499999999997</v>
      </c>
      <c r="S164" s="2">
        <v>0.95296999999999998</v>
      </c>
      <c r="T164" s="2">
        <v>0.91368799999999994</v>
      </c>
      <c r="U164" s="2">
        <v>0.95394599999999996</v>
      </c>
      <c r="V164" s="2">
        <v>0.946635</v>
      </c>
      <c r="W164" s="2">
        <v>18</v>
      </c>
    </row>
    <row r="165" spans="3:23" x14ac:dyDescent="0.3">
      <c r="C165" s="2" t="s">
        <v>11</v>
      </c>
      <c r="D165" s="2">
        <v>188</v>
      </c>
      <c r="E165" s="2">
        <v>0.83704699999999999</v>
      </c>
      <c r="F165" s="2">
        <v>1</v>
      </c>
      <c r="G165" s="2">
        <v>0.84333999999999998</v>
      </c>
      <c r="H165" s="2">
        <v>0.83273399999999997</v>
      </c>
      <c r="I165" s="2">
        <v>0.81826500000000002</v>
      </c>
      <c r="J165" s="2">
        <v>0.84333999999999998</v>
      </c>
      <c r="K165" s="2">
        <v>0.84333999999999998</v>
      </c>
      <c r="L165" s="2">
        <v>0.82314600000000004</v>
      </c>
      <c r="M165" s="2">
        <v>0.81826500000000002</v>
      </c>
      <c r="N165" s="2">
        <v>0.80614600000000003</v>
      </c>
      <c r="O165" s="2">
        <v>0.81420499999999996</v>
      </c>
      <c r="P165" s="2">
        <v>0.83941100000000002</v>
      </c>
      <c r="Q165" s="2">
        <v>1</v>
      </c>
      <c r="R165" s="2">
        <v>0.81866499999999998</v>
      </c>
      <c r="S165" s="2">
        <v>0.82109100000000002</v>
      </c>
      <c r="T165" s="2">
        <v>0.82431900000000002</v>
      </c>
      <c r="U165" s="2">
        <v>0.82109100000000002</v>
      </c>
      <c r="V165" s="2">
        <v>0.843696</v>
      </c>
      <c r="W165" s="2">
        <v>2</v>
      </c>
    </row>
    <row r="166" spans="3:23" x14ac:dyDescent="0.3">
      <c r="C166" s="2" t="s">
        <v>11</v>
      </c>
      <c r="D166" s="2">
        <v>201</v>
      </c>
      <c r="E166" s="2">
        <v>1</v>
      </c>
      <c r="F166" s="2">
        <v>1</v>
      </c>
      <c r="G166" s="2">
        <v>0.98256500000000002</v>
      </c>
      <c r="H166" s="2">
        <v>0.99260800000000005</v>
      </c>
      <c r="I166" s="2">
        <v>0.98110900000000001</v>
      </c>
      <c r="J166" s="2">
        <v>0.99324400000000002</v>
      </c>
      <c r="K166" s="2">
        <v>0.98256500000000002</v>
      </c>
      <c r="L166" s="2">
        <v>0.99069600000000002</v>
      </c>
      <c r="M166" s="2">
        <v>0.98110900000000001</v>
      </c>
      <c r="N166" s="2">
        <v>0.99068900000000004</v>
      </c>
      <c r="O166" s="2">
        <v>0.99812800000000002</v>
      </c>
      <c r="P166" s="2">
        <v>0.99341000000000002</v>
      </c>
      <c r="Q166" s="2">
        <v>0.98256500000000002</v>
      </c>
      <c r="R166" s="2">
        <v>0.98658699999999999</v>
      </c>
      <c r="S166" s="2">
        <v>0.98959699999999995</v>
      </c>
      <c r="T166" s="2">
        <v>0.87793900000000002</v>
      </c>
      <c r="U166" s="2">
        <v>0.87793900000000002</v>
      </c>
      <c r="V166" s="2">
        <v>0.987981</v>
      </c>
      <c r="W166" s="2">
        <v>16</v>
      </c>
    </row>
    <row r="167" spans="3:23" x14ac:dyDescent="0.3">
      <c r="C167" s="2" t="s">
        <v>11</v>
      </c>
      <c r="D167" s="2">
        <v>241</v>
      </c>
      <c r="E167" s="2">
        <v>0.98746400000000001</v>
      </c>
      <c r="F167" s="2">
        <v>1</v>
      </c>
      <c r="G167" s="2">
        <v>0.98746400000000001</v>
      </c>
      <c r="H167" s="2">
        <v>1</v>
      </c>
      <c r="I167" s="2">
        <v>0.99380999999999997</v>
      </c>
      <c r="J167" s="2">
        <v>1</v>
      </c>
      <c r="K167" s="2">
        <v>0.93713800000000003</v>
      </c>
      <c r="L167" s="2">
        <v>1</v>
      </c>
      <c r="M167" s="2">
        <v>0.99380999999999997</v>
      </c>
      <c r="N167" s="2">
        <v>1</v>
      </c>
      <c r="O167" s="2">
        <v>1</v>
      </c>
      <c r="P167" s="2">
        <v>1</v>
      </c>
      <c r="Q167" s="2">
        <v>0.87189899999999998</v>
      </c>
      <c r="R167" s="2">
        <v>0.90562900000000002</v>
      </c>
      <c r="S167" s="2">
        <v>0.98513099999999998</v>
      </c>
      <c r="T167" s="2">
        <v>0.96199599999999996</v>
      </c>
      <c r="U167" s="2">
        <v>0.92220800000000003</v>
      </c>
      <c r="V167" s="2">
        <v>0.870336</v>
      </c>
      <c r="W167" s="2">
        <v>16</v>
      </c>
    </row>
    <row r="168" spans="3:23" x14ac:dyDescent="0.3">
      <c r="C168" s="2" t="s">
        <v>11</v>
      </c>
      <c r="D168" s="2">
        <v>293</v>
      </c>
      <c r="E168" s="2">
        <v>1</v>
      </c>
      <c r="F168" s="2">
        <v>1</v>
      </c>
      <c r="G168" s="2">
        <v>0.89767200000000003</v>
      </c>
      <c r="H168" s="2">
        <v>1</v>
      </c>
      <c r="I168" s="2">
        <v>0.89409899999999998</v>
      </c>
      <c r="J168" s="2">
        <v>1</v>
      </c>
      <c r="K168" s="2">
        <v>0.89766599999999996</v>
      </c>
      <c r="L168" s="2">
        <v>0.90971299999999999</v>
      </c>
      <c r="M168" s="2">
        <v>0.89409899999999998</v>
      </c>
      <c r="N168" s="2">
        <v>0.89409899999999998</v>
      </c>
      <c r="O168" s="2">
        <v>1</v>
      </c>
      <c r="P168" s="2">
        <v>1</v>
      </c>
      <c r="Q168" s="2">
        <v>0.92726399999999998</v>
      </c>
      <c r="R168" s="2">
        <v>0.89761000000000002</v>
      </c>
      <c r="S168" s="2">
        <v>0.89350200000000002</v>
      </c>
      <c r="T168" s="2">
        <v>0.96803700000000004</v>
      </c>
      <c r="U168" s="2">
        <v>0.97811899999999996</v>
      </c>
      <c r="V168" s="2">
        <v>0.91952199999999995</v>
      </c>
      <c r="W168" s="2">
        <v>11</v>
      </c>
    </row>
    <row r="169" spans="3:23" x14ac:dyDescent="0.3">
      <c r="C169" s="2" t="s">
        <v>11</v>
      </c>
      <c r="D169" s="2">
        <v>294</v>
      </c>
      <c r="E169" s="2">
        <v>1</v>
      </c>
      <c r="F169" s="2">
        <v>1</v>
      </c>
      <c r="G169" s="2">
        <v>0.93035199999999996</v>
      </c>
      <c r="H169" s="2">
        <v>1</v>
      </c>
      <c r="I169" s="2">
        <v>0.90801699999999996</v>
      </c>
      <c r="J169" s="2">
        <v>1</v>
      </c>
      <c r="K169" s="2">
        <v>0.93416200000000005</v>
      </c>
      <c r="L169" s="2">
        <v>0.91020599999999996</v>
      </c>
      <c r="M169" s="2">
        <v>0.90580499999999997</v>
      </c>
      <c r="N169" s="2">
        <v>0.90307999999999999</v>
      </c>
      <c r="O169" s="2">
        <v>1</v>
      </c>
      <c r="P169" s="2">
        <v>1</v>
      </c>
      <c r="Q169" s="2">
        <v>0.93355399999999999</v>
      </c>
      <c r="R169" s="2">
        <v>0.91785000000000005</v>
      </c>
      <c r="S169" s="2">
        <v>0.91752199999999995</v>
      </c>
      <c r="T169" s="2">
        <v>0.91278199999999998</v>
      </c>
      <c r="U169" s="2">
        <v>0.91657299999999997</v>
      </c>
      <c r="V169" s="2">
        <v>0.93098199999999998</v>
      </c>
      <c r="W169" s="2">
        <v>18</v>
      </c>
    </row>
    <row r="170" spans="3:23" x14ac:dyDescent="0.3">
      <c r="C170" s="2" t="s">
        <v>11</v>
      </c>
      <c r="D170" s="2">
        <v>352</v>
      </c>
      <c r="E170" s="2">
        <v>0.52390999999999999</v>
      </c>
      <c r="F170" s="2">
        <v>1</v>
      </c>
      <c r="G170" s="2">
        <v>0.68950400000000001</v>
      </c>
      <c r="H170" s="2">
        <v>0.537798</v>
      </c>
      <c r="I170" s="2">
        <v>0.68498899999999996</v>
      </c>
      <c r="J170" s="2">
        <v>0.537798</v>
      </c>
      <c r="K170" s="2">
        <v>0.68950400000000001</v>
      </c>
      <c r="L170" s="2">
        <v>0.67941300000000004</v>
      </c>
      <c r="M170" s="2">
        <v>0.68498899999999996</v>
      </c>
      <c r="N170" s="2">
        <v>0.73318099999999997</v>
      </c>
      <c r="O170" s="2">
        <v>0.69073099999999998</v>
      </c>
      <c r="P170" s="2">
        <v>1</v>
      </c>
      <c r="Q170" s="2">
        <v>0.73318099999999997</v>
      </c>
      <c r="R170" s="2">
        <v>0.73318099999999997</v>
      </c>
      <c r="S170" s="2">
        <v>0.69628400000000001</v>
      </c>
      <c r="T170" s="2">
        <v>0.73408799999999996</v>
      </c>
      <c r="U170" s="2">
        <v>0.73406000000000005</v>
      </c>
      <c r="V170" s="2">
        <v>0.58142499999999997</v>
      </c>
      <c r="W170" s="2">
        <v>2</v>
      </c>
    </row>
    <row r="171" spans="3:23" x14ac:dyDescent="0.3">
      <c r="C171" s="2" t="s">
        <v>11</v>
      </c>
      <c r="D171" s="2">
        <v>353</v>
      </c>
      <c r="E171" s="2">
        <v>1</v>
      </c>
      <c r="F171" s="2">
        <v>1</v>
      </c>
      <c r="G171" s="2">
        <v>0.99562399999999995</v>
      </c>
      <c r="H171" s="2">
        <v>0.931836</v>
      </c>
      <c r="I171" s="2">
        <v>0.931836</v>
      </c>
      <c r="J171" s="2">
        <v>0.931836</v>
      </c>
      <c r="K171" s="2">
        <v>0.93124399999999996</v>
      </c>
      <c r="L171" s="2">
        <v>0.92794100000000002</v>
      </c>
      <c r="M171" s="2">
        <v>0.931836</v>
      </c>
      <c r="N171" s="2">
        <v>0.92361899999999997</v>
      </c>
      <c r="O171" s="2">
        <v>0.99562399999999995</v>
      </c>
      <c r="P171" s="2">
        <v>0.91729400000000005</v>
      </c>
      <c r="Q171" s="2">
        <v>0.98103399999999996</v>
      </c>
      <c r="R171" s="2">
        <v>0.99511300000000003</v>
      </c>
      <c r="S171" s="2">
        <v>0.90470899999999999</v>
      </c>
      <c r="T171" s="2">
        <v>0.91834899999999997</v>
      </c>
      <c r="U171" s="2">
        <v>0.91979699999999998</v>
      </c>
      <c r="V171" s="2">
        <v>0.94011299999999998</v>
      </c>
      <c r="W171" s="2">
        <v>18</v>
      </c>
    </row>
    <row r="172" spans="3:23" x14ac:dyDescent="0.3">
      <c r="C172" s="2" t="s">
        <v>11</v>
      </c>
      <c r="D172" s="2">
        <v>354</v>
      </c>
      <c r="E172" s="2">
        <v>0.891984</v>
      </c>
      <c r="F172" s="2">
        <v>1</v>
      </c>
      <c r="G172" s="2">
        <v>1</v>
      </c>
      <c r="H172" s="2">
        <v>0.67984299999999998</v>
      </c>
      <c r="I172" s="2">
        <v>0.68063099999999999</v>
      </c>
      <c r="J172" s="2">
        <v>0.67845200000000006</v>
      </c>
      <c r="K172" s="2">
        <v>0.68063099999999999</v>
      </c>
      <c r="L172" s="2">
        <v>0.67984299999999998</v>
      </c>
      <c r="M172" s="2">
        <v>0.68063099999999999</v>
      </c>
      <c r="N172" s="2">
        <v>0.68063099999999999</v>
      </c>
      <c r="O172" s="2">
        <v>0.99230399999999996</v>
      </c>
      <c r="P172" s="2">
        <v>0.891984</v>
      </c>
      <c r="Q172" s="2">
        <v>0.68063099999999999</v>
      </c>
      <c r="R172" s="2">
        <v>0.85684199999999999</v>
      </c>
      <c r="S172" s="2">
        <v>0.74743999999999999</v>
      </c>
      <c r="T172" s="2">
        <v>0.67025100000000004</v>
      </c>
      <c r="U172" s="2">
        <v>0.67224099999999998</v>
      </c>
      <c r="V172" s="2">
        <v>0.57339499999999999</v>
      </c>
      <c r="W172" s="2">
        <v>3</v>
      </c>
    </row>
    <row r="173" spans="3:23" x14ac:dyDescent="0.3">
      <c r="C173" s="2" t="s">
        <v>11</v>
      </c>
      <c r="D173" s="2">
        <v>355</v>
      </c>
      <c r="E173" s="2">
        <v>1</v>
      </c>
      <c r="F173" s="2">
        <v>1</v>
      </c>
      <c r="G173" s="2">
        <v>1</v>
      </c>
      <c r="H173" s="2">
        <v>0.99505600000000005</v>
      </c>
      <c r="I173" s="2">
        <v>0.99505600000000005</v>
      </c>
      <c r="J173" s="2">
        <v>0.99505600000000005</v>
      </c>
      <c r="K173" s="2">
        <v>0.99505600000000005</v>
      </c>
      <c r="L173" s="2">
        <v>0.99505600000000005</v>
      </c>
      <c r="M173" s="2">
        <v>0.99505600000000005</v>
      </c>
      <c r="N173" s="2">
        <v>1</v>
      </c>
      <c r="O173" s="2">
        <v>1</v>
      </c>
      <c r="P173" s="2">
        <v>0.99505600000000005</v>
      </c>
      <c r="Q173" s="2">
        <v>1</v>
      </c>
      <c r="R173" s="2">
        <v>1</v>
      </c>
      <c r="S173" s="2">
        <v>0.82459199999999999</v>
      </c>
      <c r="T173" s="2">
        <v>0.82459199999999999</v>
      </c>
      <c r="U173" s="2">
        <v>0.82459199999999999</v>
      </c>
      <c r="V173" s="2">
        <v>0.83333599999999997</v>
      </c>
      <c r="W173" s="2">
        <v>14</v>
      </c>
    </row>
    <row r="174" spans="3:23" x14ac:dyDescent="0.3">
      <c r="C174" s="2" t="s">
        <v>11</v>
      </c>
      <c r="D174" s="2">
        <v>359</v>
      </c>
      <c r="E174" s="2">
        <v>1</v>
      </c>
      <c r="F174" s="2">
        <v>1</v>
      </c>
      <c r="G174" s="2">
        <v>0.954924</v>
      </c>
      <c r="H174" s="2">
        <v>1</v>
      </c>
      <c r="I174" s="2">
        <v>0.99842900000000001</v>
      </c>
      <c r="J174" s="2">
        <v>1</v>
      </c>
      <c r="K174" s="2">
        <v>0.954924</v>
      </c>
      <c r="L174" s="2">
        <v>0.95711599999999997</v>
      </c>
      <c r="M174" s="2">
        <v>0.99842900000000001</v>
      </c>
      <c r="N174" s="2">
        <v>0.954924</v>
      </c>
      <c r="O174" s="2">
        <v>1</v>
      </c>
      <c r="P174" s="2">
        <v>0.94964300000000001</v>
      </c>
      <c r="Q174" s="2">
        <v>1</v>
      </c>
      <c r="R174" s="2">
        <v>0.95779700000000001</v>
      </c>
      <c r="S174" s="2">
        <v>0.93545900000000004</v>
      </c>
      <c r="T174" s="2">
        <v>0.93464700000000001</v>
      </c>
      <c r="U174" s="2">
        <v>0.93464700000000001</v>
      </c>
      <c r="V174" s="2">
        <v>0.95832700000000004</v>
      </c>
      <c r="W174" s="2">
        <v>18</v>
      </c>
    </row>
    <row r="175" spans="3:23" x14ac:dyDescent="0.3">
      <c r="C175" s="2" t="s">
        <v>11</v>
      </c>
      <c r="D175" s="2">
        <v>360</v>
      </c>
      <c r="E175" s="2">
        <v>0.99873199999999995</v>
      </c>
      <c r="F175" s="2">
        <v>1</v>
      </c>
      <c r="G175" s="2">
        <v>0.99873199999999995</v>
      </c>
      <c r="H175" s="2">
        <v>0.99873199999999995</v>
      </c>
      <c r="I175" s="2">
        <v>0.99873199999999995</v>
      </c>
      <c r="J175" s="2">
        <v>0.99873199999999995</v>
      </c>
      <c r="K175" s="2">
        <v>0.94650199999999995</v>
      </c>
      <c r="L175" s="2">
        <v>0.99640399999999996</v>
      </c>
      <c r="M175" s="2">
        <v>0.99873199999999995</v>
      </c>
      <c r="N175" s="2">
        <v>0.94650199999999995</v>
      </c>
      <c r="O175" s="2">
        <v>0.95274700000000001</v>
      </c>
      <c r="P175" s="2">
        <v>0.95857099999999995</v>
      </c>
      <c r="Q175" s="2">
        <v>0.99711499999999997</v>
      </c>
      <c r="R175" s="2">
        <v>0.95500099999999999</v>
      </c>
      <c r="S175" s="2">
        <v>0.93657599999999996</v>
      </c>
      <c r="T175" s="2">
        <v>0.94575500000000001</v>
      </c>
      <c r="U175" s="2">
        <v>0.94575500000000001</v>
      </c>
      <c r="V175" s="2">
        <v>0.95144300000000004</v>
      </c>
      <c r="W175" s="2">
        <v>18</v>
      </c>
    </row>
    <row r="176" spans="3:23" x14ac:dyDescent="0.3">
      <c r="C176" s="2" t="s">
        <v>11</v>
      </c>
      <c r="D176" s="2">
        <v>361</v>
      </c>
      <c r="E176" s="2">
        <v>0.99885800000000002</v>
      </c>
      <c r="F176" s="2">
        <v>1</v>
      </c>
      <c r="G176" s="2">
        <v>0.99699599999999999</v>
      </c>
      <c r="H176" s="2">
        <v>0.94278300000000004</v>
      </c>
      <c r="I176" s="2">
        <v>0.94278300000000004</v>
      </c>
      <c r="J176" s="2">
        <v>0.99244100000000002</v>
      </c>
      <c r="K176" s="2">
        <v>0.94278300000000004</v>
      </c>
      <c r="L176" s="2">
        <v>0.95119699999999996</v>
      </c>
      <c r="M176" s="2">
        <v>0.99811399999999995</v>
      </c>
      <c r="N176" s="2">
        <v>0.93252199999999996</v>
      </c>
      <c r="O176" s="2">
        <v>0.99290999999999996</v>
      </c>
      <c r="P176" s="2">
        <v>0.94278300000000004</v>
      </c>
      <c r="Q176" s="2">
        <v>0.99426000000000003</v>
      </c>
      <c r="R176" s="2">
        <v>0.92484599999999995</v>
      </c>
      <c r="S176" s="2">
        <v>0.93730100000000005</v>
      </c>
      <c r="T176" s="2">
        <v>0.93732899999999997</v>
      </c>
      <c r="U176" s="2">
        <v>0.93373399999999995</v>
      </c>
      <c r="V176" s="2">
        <v>0.941214</v>
      </c>
      <c r="W176" s="2">
        <v>18</v>
      </c>
    </row>
    <row r="177" spans="3:23" x14ac:dyDescent="0.3">
      <c r="C177" s="2" t="s">
        <v>11</v>
      </c>
      <c r="D177" s="2">
        <v>362</v>
      </c>
      <c r="E177" s="2">
        <v>0.99681900000000001</v>
      </c>
      <c r="F177" s="2">
        <v>1</v>
      </c>
      <c r="G177" s="2">
        <v>0.99681900000000001</v>
      </c>
      <c r="H177" s="2">
        <v>0.99093200000000004</v>
      </c>
      <c r="I177" s="2">
        <v>0.99093200000000004</v>
      </c>
      <c r="J177" s="2">
        <v>0.81952499999999995</v>
      </c>
      <c r="K177" s="2">
        <v>0.77629499999999996</v>
      </c>
      <c r="L177" s="2">
        <v>0.99093200000000004</v>
      </c>
      <c r="M177" s="2">
        <v>0.99681900000000001</v>
      </c>
      <c r="N177" s="2">
        <v>0.77696200000000004</v>
      </c>
      <c r="O177" s="2">
        <v>0.99681900000000001</v>
      </c>
      <c r="P177" s="2">
        <v>1</v>
      </c>
      <c r="Q177" s="2">
        <v>0.99681900000000001</v>
      </c>
      <c r="R177" s="2">
        <v>0.81181000000000003</v>
      </c>
      <c r="S177" s="2">
        <v>0.77715999999999996</v>
      </c>
      <c r="T177" s="2">
        <v>0.82257199999999997</v>
      </c>
      <c r="U177" s="2">
        <v>0.79156700000000002</v>
      </c>
      <c r="V177" s="2">
        <v>0.76660799999999996</v>
      </c>
      <c r="W177" s="2">
        <v>10</v>
      </c>
    </row>
    <row r="178" spans="3:23" x14ac:dyDescent="0.3">
      <c r="C178" s="2" t="s">
        <v>11</v>
      </c>
      <c r="D178" s="2">
        <v>364</v>
      </c>
      <c r="E178" s="2">
        <v>0.81311</v>
      </c>
      <c r="F178" s="2">
        <v>1</v>
      </c>
      <c r="G178" s="2">
        <v>0.98844500000000002</v>
      </c>
      <c r="H178" s="2">
        <v>0.851132</v>
      </c>
      <c r="I178" s="2">
        <v>0.66864999999999997</v>
      </c>
      <c r="J178" s="2">
        <v>0.80828199999999994</v>
      </c>
      <c r="K178" s="2">
        <v>0.80828199999999994</v>
      </c>
      <c r="L178" s="2">
        <v>0.851132</v>
      </c>
      <c r="M178" s="2">
        <v>0.80640699999999998</v>
      </c>
      <c r="N178" s="2">
        <v>0.84149099999999999</v>
      </c>
      <c r="O178" s="2">
        <v>0.60423899999999997</v>
      </c>
      <c r="P178" s="2">
        <v>0.61271399999999998</v>
      </c>
      <c r="Q178" s="2">
        <v>1</v>
      </c>
      <c r="R178" s="2">
        <v>0.83264199999999999</v>
      </c>
      <c r="S178" s="2">
        <v>0.63310999999999995</v>
      </c>
      <c r="T178" s="2">
        <v>0.63310999999999995</v>
      </c>
      <c r="U178" s="2">
        <v>0.62039100000000003</v>
      </c>
      <c r="V178" s="2">
        <v>0.54801200000000005</v>
      </c>
      <c r="W178" s="2">
        <v>3</v>
      </c>
    </row>
    <row r="179" spans="3:23" x14ac:dyDescent="0.3">
      <c r="C179" s="2" t="s">
        <v>11</v>
      </c>
      <c r="D179" s="2">
        <v>365</v>
      </c>
      <c r="E179" s="2">
        <v>0.98048199999999996</v>
      </c>
      <c r="F179" s="2">
        <v>1</v>
      </c>
      <c r="G179" s="2">
        <v>0.98048199999999996</v>
      </c>
      <c r="H179" s="2">
        <v>0.95589199999999996</v>
      </c>
      <c r="I179" s="2">
        <v>0.95094299999999998</v>
      </c>
      <c r="J179" s="2">
        <v>0.96698499999999998</v>
      </c>
      <c r="K179" s="2">
        <v>0.96698499999999998</v>
      </c>
      <c r="L179" s="2">
        <v>0.95178099999999999</v>
      </c>
      <c r="M179" s="2">
        <v>0.953565</v>
      </c>
      <c r="N179" s="2">
        <v>0.96698499999999998</v>
      </c>
      <c r="O179" s="2">
        <v>1</v>
      </c>
      <c r="P179" s="2">
        <v>0.990761</v>
      </c>
      <c r="Q179" s="2">
        <v>1</v>
      </c>
      <c r="R179" s="2">
        <v>0.96279999999999999</v>
      </c>
      <c r="S179" s="2">
        <v>0.95339399999999996</v>
      </c>
      <c r="T179" s="2">
        <v>0.95339399999999996</v>
      </c>
      <c r="U179" s="2">
        <v>0.95339399999999996</v>
      </c>
      <c r="V179" s="2">
        <v>0.95391700000000001</v>
      </c>
      <c r="W179" s="2">
        <v>18</v>
      </c>
    </row>
    <row r="180" spans="3:23" x14ac:dyDescent="0.3">
      <c r="C180" s="2" t="s">
        <v>11</v>
      </c>
      <c r="D180" s="2">
        <v>366</v>
      </c>
      <c r="E180" s="2">
        <v>1</v>
      </c>
      <c r="F180" s="2">
        <v>1</v>
      </c>
      <c r="G180" s="2">
        <v>1</v>
      </c>
      <c r="H180" s="2">
        <v>1</v>
      </c>
      <c r="I180" s="2">
        <v>0.99638899999999997</v>
      </c>
      <c r="J180" s="2">
        <v>0.999274</v>
      </c>
      <c r="K180" s="2">
        <v>0.999274</v>
      </c>
      <c r="L180" s="2">
        <v>1</v>
      </c>
      <c r="M180" s="2">
        <v>0.99638899999999997</v>
      </c>
      <c r="N180" s="2">
        <v>1</v>
      </c>
      <c r="O180" s="2">
        <v>0.99927299999999997</v>
      </c>
      <c r="P180" s="2">
        <v>0.999274</v>
      </c>
      <c r="Q180" s="2">
        <v>1</v>
      </c>
      <c r="R180" s="2">
        <v>1</v>
      </c>
      <c r="S180" s="2">
        <v>0.95467000000000002</v>
      </c>
      <c r="T180" s="2">
        <v>0.95467000000000002</v>
      </c>
      <c r="U180" s="2">
        <v>0.95467000000000002</v>
      </c>
      <c r="V180" s="2">
        <v>0.96572199999999997</v>
      </c>
      <c r="W180" s="2">
        <v>18</v>
      </c>
    </row>
    <row r="181" spans="3:23" x14ac:dyDescent="0.3">
      <c r="C181" s="2" t="s">
        <v>11</v>
      </c>
      <c r="D181" s="2">
        <v>401</v>
      </c>
      <c r="E181" s="2">
        <v>0.91751899999999997</v>
      </c>
      <c r="F181" s="2">
        <v>1</v>
      </c>
      <c r="G181" s="2">
        <v>0.92873499999999998</v>
      </c>
      <c r="H181" s="2">
        <v>0.91874999999999996</v>
      </c>
      <c r="I181" s="2">
        <v>0.77901600000000004</v>
      </c>
      <c r="J181" s="2">
        <v>0.91204399999999997</v>
      </c>
      <c r="K181" s="2">
        <v>0.92873499999999998</v>
      </c>
      <c r="L181" s="2">
        <v>0.91204399999999997</v>
      </c>
      <c r="M181" s="2">
        <v>0.77901600000000004</v>
      </c>
      <c r="N181" s="2">
        <v>0.57744899999999999</v>
      </c>
      <c r="O181" s="2">
        <v>0.989479</v>
      </c>
      <c r="P181" s="2">
        <v>0.92311699999999997</v>
      </c>
      <c r="Q181" s="2">
        <v>0.92873499999999998</v>
      </c>
      <c r="R181" s="2">
        <v>0.68235500000000004</v>
      </c>
      <c r="S181" s="2">
        <v>0.62367399999999995</v>
      </c>
      <c r="T181" s="2">
        <v>0.72902800000000001</v>
      </c>
      <c r="U181" s="2">
        <v>0.72902800000000001</v>
      </c>
      <c r="V181" s="2">
        <v>0.90429499999999996</v>
      </c>
      <c r="W181" s="2">
        <v>11</v>
      </c>
    </row>
    <row r="182" spans="3:23" x14ac:dyDescent="0.3">
      <c r="C182" s="2" t="s">
        <v>11</v>
      </c>
      <c r="D182" s="2">
        <v>430</v>
      </c>
      <c r="E182" s="2">
        <v>1</v>
      </c>
      <c r="F182" s="2">
        <v>1</v>
      </c>
      <c r="G182" s="2">
        <v>0.94951799999999997</v>
      </c>
      <c r="H182" s="2">
        <v>0.949492</v>
      </c>
      <c r="I182" s="2">
        <v>0.949492</v>
      </c>
      <c r="J182" s="2">
        <v>0.97470900000000005</v>
      </c>
      <c r="K182" s="2">
        <v>0.97313400000000005</v>
      </c>
      <c r="L182" s="2">
        <v>0.949492</v>
      </c>
      <c r="M182" s="2">
        <v>0.949492</v>
      </c>
      <c r="N182" s="2">
        <v>0.949492</v>
      </c>
      <c r="O182" s="2">
        <v>0.949492</v>
      </c>
      <c r="P182" s="2">
        <v>0.94796100000000005</v>
      </c>
      <c r="Q182" s="2">
        <v>0.949492</v>
      </c>
      <c r="R182" s="2">
        <v>0.93663700000000005</v>
      </c>
      <c r="S182" s="2">
        <v>0.94030899999999995</v>
      </c>
      <c r="T182" s="2">
        <v>0.92139199999999999</v>
      </c>
      <c r="U182" s="2">
        <v>0.92139199999999999</v>
      </c>
      <c r="V182" s="2">
        <v>0.94259000000000004</v>
      </c>
      <c r="W182" s="2">
        <v>18</v>
      </c>
    </row>
    <row r="183" spans="3:23" x14ac:dyDescent="0.3">
      <c r="C183" s="2" t="s">
        <v>11</v>
      </c>
      <c r="D183" s="2">
        <v>433</v>
      </c>
      <c r="E183" s="2">
        <v>1</v>
      </c>
      <c r="F183" s="2">
        <v>1</v>
      </c>
      <c r="G183" s="2">
        <v>0.75048000000000004</v>
      </c>
      <c r="H183" s="2">
        <v>0.74113099999999998</v>
      </c>
      <c r="I183" s="2">
        <v>0.73679799999999995</v>
      </c>
      <c r="J183" s="2">
        <v>0.75098399999999998</v>
      </c>
      <c r="K183" s="2">
        <v>0.75048000000000004</v>
      </c>
      <c r="L183" s="2">
        <v>0.74113099999999998</v>
      </c>
      <c r="M183" s="2">
        <v>0.73679799999999995</v>
      </c>
      <c r="N183" s="2">
        <v>0.75048000000000004</v>
      </c>
      <c r="O183" s="2">
        <v>0.75048000000000004</v>
      </c>
      <c r="P183" s="2">
        <v>0.74113099999999998</v>
      </c>
      <c r="Q183" s="2">
        <v>0.72870800000000002</v>
      </c>
      <c r="R183" s="2">
        <v>0.67650600000000005</v>
      </c>
      <c r="S183" s="2">
        <v>0.74320900000000001</v>
      </c>
      <c r="T183" s="2">
        <v>0.74747200000000003</v>
      </c>
      <c r="U183" s="2">
        <v>0.70808499999999996</v>
      </c>
      <c r="V183" s="2">
        <v>0.93061499999999997</v>
      </c>
      <c r="W183" s="2">
        <v>3</v>
      </c>
    </row>
    <row r="184" spans="3:23" x14ac:dyDescent="0.3">
      <c r="C184" s="2" t="s">
        <v>11</v>
      </c>
      <c r="D184" s="2">
        <v>437</v>
      </c>
      <c r="E184" s="2">
        <v>1</v>
      </c>
      <c r="F184" s="2">
        <v>1</v>
      </c>
      <c r="G184" s="2">
        <v>0.96162099999999995</v>
      </c>
      <c r="H184" s="2">
        <v>0.99648300000000001</v>
      </c>
      <c r="I184" s="2">
        <v>0.99200100000000002</v>
      </c>
      <c r="J184" s="2">
        <v>0.96647700000000003</v>
      </c>
      <c r="K184" s="2">
        <v>0.96647700000000003</v>
      </c>
      <c r="L184" s="2">
        <v>0.99709300000000001</v>
      </c>
      <c r="M184" s="2">
        <v>0.91151700000000002</v>
      </c>
      <c r="N184" s="2">
        <v>0.99074499999999999</v>
      </c>
      <c r="O184" s="2">
        <v>0.99709300000000001</v>
      </c>
      <c r="P184" s="2">
        <v>0.97847600000000001</v>
      </c>
      <c r="Q184" s="2">
        <v>0.99794300000000002</v>
      </c>
      <c r="R184" s="2">
        <v>0.99692700000000001</v>
      </c>
      <c r="S184" s="2">
        <v>0.90254900000000005</v>
      </c>
      <c r="T184" s="2">
        <v>0.907412</v>
      </c>
      <c r="U184" s="2">
        <v>0.907412</v>
      </c>
      <c r="V184" s="2">
        <v>0.91100199999999998</v>
      </c>
      <c r="W184" s="2">
        <v>18</v>
      </c>
    </row>
    <row r="185" spans="3:23" x14ac:dyDescent="0.3">
      <c r="C185" s="2" t="s">
        <v>11</v>
      </c>
      <c r="D185" s="2">
        <v>438</v>
      </c>
      <c r="E185" s="2">
        <v>1</v>
      </c>
      <c r="F185" s="2">
        <v>1</v>
      </c>
      <c r="G185" s="2">
        <v>0.83162100000000005</v>
      </c>
      <c r="H185" s="2">
        <v>0.82710899999999998</v>
      </c>
      <c r="I185" s="2">
        <v>0.82568200000000003</v>
      </c>
      <c r="J185" s="2">
        <v>0.83973399999999998</v>
      </c>
      <c r="K185" s="2">
        <v>0.83727799999999997</v>
      </c>
      <c r="L185" s="2">
        <v>0.83208300000000002</v>
      </c>
      <c r="M185" s="2">
        <v>0.82568200000000003</v>
      </c>
      <c r="N185" s="2">
        <v>0.82903099999999996</v>
      </c>
      <c r="O185" s="2">
        <v>0.83079199999999997</v>
      </c>
      <c r="P185" s="2">
        <v>0.85202699999999998</v>
      </c>
      <c r="Q185" s="2">
        <v>1</v>
      </c>
      <c r="R185" s="2">
        <v>0.81624799999999997</v>
      </c>
      <c r="S185" s="2">
        <v>0.81691000000000003</v>
      </c>
      <c r="T185" s="2">
        <v>0.84657800000000005</v>
      </c>
      <c r="U185" s="2">
        <v>0.81928999999999996</v>
      </c>
      <c r="V185" s="2">
        <v>0.87919199999999997</v>
      </c>
      <c r="W185" s="2">
        <v>3</v>
      </c>
    </row>
    <row r="186" spans="3:23" x14ac:dyDescent="0.3">
      <c r="C186" s="2" t="s">
        <v>11</v>
      </c>
      <c r="D186" s="2">
        <v>439</v>
      </c>
      <c r="E186" s="2">
        <v>1</v>
      </c>
      <c r="F186" s="2">
        <v>1</v>
      </c>
      <c r="G186" s="2">
        <v>0.96059399999999995</v>
      </c>
      <c r="H186" s="2">
        <v>1</v>
      </c>
      <c r="I186" s="2">
        <v>0.95395700000000005</v>
      </c>
      <c r="J186" s="2">
        <v>0.95286599999999999</v>
      </c>
      <c r="K186" s="2">
        <v>0.95286599999999999</v>
      </c>
      <c r="L186" s="2">
        <v>0.96145000000000003</v>
      </c>
      <c r="M186" s="2">
        <v>0.99795800000000001</v>
      </c>
      <c r="N186" s="2">
        <v>0.95317799999999997</v>
      </c>
      <c r="O186" s="2">
        <v>0.95589199999999996</v>
      </c>
      <c r="P186" s="2">
        <v>0.95723499999999995</v>
      </c>
      <c r="Q186" s="2">
        <v>1</v>
      </c>
      <c r="R186" s="2">
        <v>0.96975199999999995</v>
      </c>
      <c r="S186" s="2">
        <v>0.93553600000000003</v>
      </c>
      <c r="T186" s="2">
        <v>0.93553600000000003</v>
      </c>
      <c r="U186" s="2">
        <v>0.93553600000000003</v>
      </c>
      <c r="V186" s="2">
        <v>0.95943199999999995</v>
      </c>
      <c r="W186" s="2">
        <v>18</v>
      </c>
    </row>
    <row r="187" spans="3:23" x14ac:dyDescent="0.3">
      <c r="C187" s="2" t="s">
        <v>11</v>
      </c>
      <c r="D187" s="2">
        <v>493</v>
      </c>
      <c r="E187" s="2">
        <v>1</v>
      </c>
      <c r="F187" s="2">
        <v>1</v>
      </c>
      <c r="G187" s="2">
        <v>0.91602700000000004</v>
      </c>
      <c r="H187" s="2">
        <v>0.89522800000000002</v>
      </c>
      <c r="I187" s="2">
        <v>0.89531899999999998</v>
      </c>
      <c r="J187" s="2">
        <v>0.91602700000000004</v>
      </c>
      <c r="K187" s="2">
        <v>0.91602700000000004</v>
      </c>
      <c r="L187" s="2">
        <v>0.91602700000000004</v>
      </c>
      <c r="M187" s="2">
        <v>0.89531899999999998</v>
      </c>
      <c r="N187" s="2">
        <v>0.86170000000000002</v>
      </c>
      <c r="O187" s="2">
        <v>0.99517699999999998</v>
      </c>
      <c r="P187" s="2">
        <v>1</v>
      </c>
      <c r="Q187" s="2">
        <v>0.99517699999999998</v>
      </c>
      <c r="R187" s="2">
        <v>1</v>
      </c>
      <c r="S187" s="2">
        <v>0.91024099999999997</v>
      </c>
      <c r="T187" s="2">
        <v>0.88759100000000002</v>
      </c>
      <c r="U187" s="2">
        <v>0.88759100000000002</v>
      </c>
      <c r="V187" s="2">
        <v>1</v>
      </c>
      <c r="W187" s="2">
        <v>12</v>
      </c>
    </row>
    <row r="188" spans="3:23" x14ac:dyDescent="0.3">
      <c r="C188" s="2" t="s">
        <v>11</v>
      </c>
      <c r="D188" s="2">
        <v>494</v>
      </c>
      <c r="E188" s="2">
        <v>1</v>
      </c>
      <c r="F188" s="2">
        <v>1</v>
      </c>
      <c r="G188" s="2">
        <v>0.71443000000000001</v>
      </c>
      <c r="H188" s="2">
        <v>0.97422699999999995</v>
      </c>
      <c r="I188" s="2">
        <v>0.97422699999999995</v>
      </c>
      <c r="J188" s="2">
        <v>0.97422699999999995</v>
      </c>
      <c r="K188" s="2">
        <v>0.71443000000000001</v>
      </c>
      <c r="L188" s="2">
        <v>0.52338799999999996</v>
      </c>
      <c r="M188" s="2">
        <v>0.97422699999999995</v>
      </c>
      <c r="N188" s="2">
        <v>0.71443000000000001</v>
      </c>
      <c r="O188" s="2">
        <v>0.57108999999999999</v>
      </c>
      <c r="P188" s="2">
        <v>0.97422699999999995</v>
      </c>
      <c r="Q188" s="2">
        <v>0.98214999999999997</v>
      </c>
      <c r="R188" s="2">
        <v>0.50515600000000005</v>
      </c>
      <c r="S188" s="2">
        <v>0.58866399999999997</v>
      </c>
      <c r="T188" s="2">
        <v>0.57920099999999997</v>
      </c>
      <c r="U188" s="2">
        <v>0.52903800000000001</v>
      </c>
      <c r="V188" s="2">
        <v>1</v>
      </c>
      <c r="W188" s="2">
        <v>9</v>
      </c>
    </row>
    <row r="189" spans="3:23" x14ac:dyDescent="0.3">
      <c r="C189" s="2" t="s">
        <v>11</v>
      </c>
      <c r="D189" s="2">
        <v>495</v>
      </c>
      <c r="E189" s="2">
        <v>1</v>
      </c>
      <c r="F189" s="2">
        <v>1</v>
      </c>
      <c r="G189" s="2">
        <v>0.94177100000000002</v>
      </c>
      <c r="H189" s="2">
        <v>0.89713900000000002</v>
      </c>
      <c r="I189" s="2">
        <v>0.89783900000000005</v>
      </c>
      <c r="J189" s="2">
        <v>0.99783200000000005</v>
      </c>
      <c r="K189" s="2">
        <v>0.93922600000000001</v>
      </c>
      <c r="L189" s="2">
        <v>0.91159900000000005</v>
      </c>
      <c r="M189" s="2">
        <v>0.994282</v>
      </c>
      <c r="N189" s="2">
        <v>0.99664900000000001</v>
      </c>
      <c r="O189" s="2">
        <v>0.90088100000000004</v>
      </c>
      <c r="P189" s="2">
        <v>0.895513</v>
      </c>
      <c r="Q189" s="2">
        <v>0.99386600000000003</v>
      </c>
      <c r="R189" s="2">
        <v>0.95163399999999998</v>
      </c>
      <c r="S189" s="2">
        <v>0.93969599999999998</v>
      </c>
      <c r="T189" s="2">
        <v>0.86697999999999997</v>
      </c>
      <c r="U189" s="2">
        <v>0.90604200000000001</v>
      </c>
      <c r="V189" s="2">
        <v>0.90513999999999994</v>
      </c>
      <c r="W189" s="2">
        <v>14</v>
      </c>
    </row>
    <row r="190" spans="3:23" x14ac:dyDescent="0.3">
      <c r="C190" s="2" t="s">
        <v>11</v>
      </c>
      <c r="D190" s="2">
        <v>496</v>
      </c>
      <c r="E190" s="2">
        <v>0.98948499999999995</v>
      </c>
      <c r="F190" s="2">
        <v>1</v>
      </c>
      <c r="G190" s="2">
        <v>0.93878399999999995</v>
      </c>
      <c r="H190" s="2">
        <v>0.940608</v>
      </c>
      <c r="I190" s="2">
        <v>0.93878399999999995</v>
      </c>
      <c r="J190" s="2">
        <v>0.93878399999999995</v>
      </c>
      <c r="K190" s="2">
        <v>0.94010899999999997</v>
      </c>
      <c r="L190" s="2">
        <v>0.94521999999999995</v>
      </c>
      <c r="M190" s="2">
        <v>0.93878399999999995</v>
      </c>
      <c r="N190" s="2">
        <v>0.93878399999999995</v>
      </c>
      <c r="O190" s="2">
        <v>0.93878399999999995</v>
      </c>
      <c r="P190" s="2">
        <v>0.93878399999999995</v>
      </c>
      <c r="Q190" s="2">
        <v>0.93878399999999995</v>
      </c>
      <c r="R190" s="2">
        <v>0.959565</v>
      </c>
      <c r="S190" s="2">
        <v>0.94201100000000004</v>
      </c>
      <c r="T190" s="2">
        <v>0.89999499999999999</v>
      </c>
      <c r="U190" s="2">
        <v>0.93853299999999995</v>
      </c>
      <c r="V190" s="2">
        <v>0.94704900000000003</v>
      </c>
      <c r="W190" s="2">
        <v>17</v>
      </c>
    </row>
    <row r="191" spans="3:23" x14ac:dyDescent="0.3">
      <c r="C191" s="2" t="s">
        <v>11</v>
      </c>
      <c r="D191" s="2">
        <v>497</v>
      </c>
      <c r="E191" s="2">
        <v>1</v>
      </c>
      <c r="F191" s="2">
        <v>1</v>
      </c>
      <c r="G191" s="2">
        <v>0.99411300000000002</v>
      </c>
      <c r="H191" s="2">
        <v>0.99411300000000002</v>
      </c>
      <c r="I191" s="2">
        <v>0.99528700000000003</v>
      </c>
      <c r="J191" s="2">
        <v>0.99528700000000003</v>
      </c>
      <c r="K191" s="2">
        <v>0.99411300000000002</v>
      </c>
      <c r="L191" s="2">
        <v>0.99528700000000003</v>
      </c>
      <c r="M191" s="2">
        <v>0.99528700000000003</v>
      </c>
      <c r="N191" s="2">
        <v>0.997664</v>
      </c>
      <c r="O191" s="2">
        <v>0.99528700000000003</v>
      </c>
      <c r="P191" s="2">
        <v>0.997664</v>
      </c>
      <c r="Q191" s="2">
        <v>0.997664</v>
      </c>
      <c r="R191" s="2">
        <v>0.94575299999999995</v>
      </c>
      <c r="S191" s="2">
        <v>0.92193000000000003</v>
      </c>
      <c r="T191" s="2">
        <v>0.91986900000000005</v>
      </c>
      <c r="U191" s="2">
        <v>0.91986900000000005</v>
      </c>
      <c r="V191" s="2">
        <v>0.94839300000000004</v>
      </c>
      <c r="W191" s="2">
        <v>18</v>
      </c>
    </row>
    <row r="192" spans="3:23" x14ac:dyDescent="0.3">
      <c r="C192" s="2" t="s">
        <v>11</v>
      </c>
      <c r="D192" s="2">
        <v>559</v>
      </c>
      <c r="E192" s="2">
        <v>1</v>
      </c>
      <c r="F192" s="2">
        <v>1</v>
      </c>
      <c r="G192" s="2">
        <v>0.94004500000000002</v>
      </c>
      <c r="H192" s="2">
        <v>0.92000099999999996</v>
      </c>
      <c r="I192" s="2">
        <v>0.94004500000000002</v>
      </c>
      <c r="J192" s="2">
        <v>0.94004500000000002</v>
      </c>
      <c r="K192" s="2">
        <v>0.94004500000000002</v>
      </c>
      <c r="L192" s="2">
        <v>0.99979700000000005</v>
      </c>
      <c r="M192" s="2">
        <v>0.94004500000000002</v>
      </c>
      <c r="N192" s="2">
        <v>0.94004500000000002</v>
      </c>
      <c r="O192" s="2">
        <v>0.906084</v>
      </c>
      <c r="P192" s="2">
        <v>0.99827699999999997</v>
      </c>
      <c r="Q192" s="2">
        <v>0.99827699999999997</v>
      </c>
      <c r="R192" s="2">
        <v>0.93195700000000004</v>
      </c>
      <c r="S192" s="2">
        <v>0.89483599999999996</v>
      </c>
      <c r="T192" s="2">
        <v>0.90807800000000005</v>
      </c>
      <c r="U192" s="2">
        <v>0.90615999999999997</v>
      </c>
      <c r="V192" s="2">
        <v>0.91320100000000004</v>
      </c>
      <c r="W192" s="2">
        <v>17</v>
      </c>
    </row>
    <row r="193" spans="3:23" x14ac:dyDescent="0.3">
      <c r="C193" s="2" t="s">
        <v>11</v>
      </c>
      <c r="D193" s="2">
        <v>560</v>
      </c>
      <c r="E193" s="2">
        <v>1</v>
      </c>
      <c r="F193" s="2">
        <v>1</v>
      </c>
      <c r="G193" s="2">
        <v>0.90603500000000003</v>
      </c>
      <c r="H193" s="2">
        <v>0.90824899999999997</v>
      </c>
      <c r="I193" s="2">
        <v>0.90635399999999999</v>
      </c>
      <c r="J193" s="2">
        <v>0.90322599999999997</v>
      </c>
      <c r="K193" s="2">
        <v>0.90603500000000003</v>
      </c>
      <c r="L193" s="2">
        <v>1</v>
      </c>
      <c r="M193" s="2">
        <v>0.90635399999999999</v>
      </c>
      <c r="N193" s="2">
        <v>0.91713199999999995</v>
      </c>
      <c r="O193" s="2">
        <v>0.93565100000000001</v>
      </c>
      <c r="P193" s="2">
        <v>0.99888699999999997</v>
      </c>
      <c r="Q193" s="2">
        <v>0.99888699999999997</v>
      </c>
      <c r="R193" s="2">
        <v>0.899814</v>
      </c>
      <c r="S193" s="2">
        <v>0.937523</v>
      </c>
      <c r="T193" s="2">
        <v>0.93620499999999995</v>
      </c>
      <c r="U193" s="2">
        <v>0.93620499999999995</v>
      </c>
      <c r="V193" s="2">
        <v>0.93506500000000004</v>
      </c>
      <c r="W193" s="2">
        <v>17</v>
      </c>
    </row>
    <row r="194" spans="3:23" x14ac:dyDescent="0.3">
      <c r="C194" s="2" t="s">
        <v>11</v>
      </c>
      <c r="D194" s="2">
        <v>565</v>
      </c>
      <c r="E194" s="2">
        <v>1</v>
      </c>
      <c r="F194" s="2">
        <v>1</v>
      </c>
      <c r="G194" s="2">
        <v>0.923481</v>
      </c>
      <c r="H194" s="2">
        <v>0.91921699999999995</v>
      </c>
      <c r="I194" s="2">
        <v>0.91921699999999995</v>
      </c>
      <c r="J194" s="2">
        <v>0.96244799999999997</v>
      </c>
      <c r="K194" s="2">
        <v>0.88234999999999997</v>
      </c>
      <c r="L194" s="2">
        <v>0.88234999999999997</v>
      </c>
      <c r="M194" s="2">
        <v>0.91921699999999995</v>
      </c>
      <c r="N194" s="2">
        <v>0.89422299999999999</v>
      </c>
      <c r="O194" s="2">
        <v>0.36776900000000001</v>
      </c>
      <c r="P194" s="2">
        <v>0.95192900000000003</v>
      </c>
      <c r="Q194" s="2">
        <v>1</v>
      </c>
      <c r="R194" s="2">
        <v>0.38584800000000002</v>
      </c>
      <c r="S194" s="2">
        <v>0.44448500000000002</v>
      </c>
      <c r="T194" s="2">
        <v>0.38306800000000002</v>
      </c>
      <c r="U194" s="2">
        <v>0.50759500000000002</v>
      </c>
      <c r="V194" s="2">
        <v>0.37541000000000002</v>
      </c>
      <c r="W194" s="2">
        <v>9</v>
      </c>
    </row>
    <row r="195" spans="3:23" x14ac:dyDescent="0.3">
      <c r="C195" s="2" t="s">
        <v>11</v>
      </c>
      <c r="D195" s="2">
        <v>645</v>
      </c>
      <c r="E195" s="2">
        <v>0.98965800000000004</v>
      </c>
      <c r="F195" s="2">
        <v>1</v>
      </c>
      <c r="G195" s="2">
        <v>0.805894</v>
      </c>
      <c r="H195" s="2">
        <v>0.31593300000000002</v>
      </c>
      <c r="I195" s="2">
        <v>0.84548299999999998</v>
      </c>
      <c r="J195" s="2">
        <v>0.85120899999999999</v>
      </c>
      <c r="K195" s="2">
        <v>0.81904999999999994</v>
      </c>
      <c r="L195" s="2">
        <v>0.30730499999999999</v>
      </c>
      <c r="M195" s="2">
        <v>0.84548299999999998</v>
      </c>
      <c r="N195" s="2">
        <v>0.350275</v>
      </c>
      <c r="O195" s="2">
        <v>0.39649099999999998</v>
      </c>
      <c r="P195" s="2">
        <v>0.294817</v>
      </c>
      <c r="Q195" s="2">
        <v>0.368585</v>
      </c>
      <c r="R195" s="2">
        <v>0.31593300000000002</v>
      </c>
      <c r="S195" s="2">
        <v>0.29743399999999998</v>
      </c>
      <c r="T195" s="2">
        <v>0.46977799999999997</v>
      </c>
      <c r="U195" s="2">
        <v>0.29377199999999998</v>
      </c>
      <c r="V195" s="2">
        <v>0.29797699999999999</v>
      </c>
      <c r="W195" s="2">
        <v>2</v>
      </c>
    </row>
    <row r="196" spans="3:23" x14ac:dyDescent="0.3">
      <c r="C196" s="2" t="s">
        <v>11</v>
      </c>
      <c r="D196" s="2">
        <v>646</v>
      </c>
      <c r="E196" s="2">
        <v>1</v>
      </c>
      <c r="F196" s="2">
        <v>1</v>
      </c>
      <c r="G196" s="2">
        <v>0.87315699999999996</v>
      </c>
      <c r="H196" s="2">
        <v>0.78543700000000005</v>
      </c>
      <c r="I196" s="2">
        <v>1</v>
      </c>
      <c r="J196" s="2">
        <v>1</v>
      </c>
      <c r="K196" s="2">
        <v>1</v>
      </c>
      <c r="L196" s="2">
        <v>0.81192200000000003</v>
      </c>
      <c r="M196" s="2">
        <v>1</v>
      </c>
      <c r="N196" s="2">
        <v>0.81639399999999995</v>
      </c>
      <c r="O196" s="2">
        <v>0.81192200000000003</v>
      </c>
      <c r="P196" s="2">
        <v>0.87158199999999997</v>
      </c>
      <c r="Q196" s="2">
        <v>0.81192200000000003</v>
      </c>
      <c r="R196" s="2">
        <v>0.78285000000000005</v>
      </c>
      <c r="S196" s="2">
        <v>0.81550199999999995</v>
      </c>
      <c r="T196" s="2">
        <v>0.80328299999999997</v>
      </c>
      <c r="U196" s="2">
        <v>0.80328299999999997</v>
      </c>
      <c r="V196" s="2">
        <v>0.78773400000000005</v>
      </c>
      <c r="W196" s="2">
        <v>6</v>
      </c>
    </row>
    <row r="197" spans="3:23" x14ac:dyDescent="0.3">
      <c r="C197" s="2" t="s">
        <v>11</v>
      </c>
      <c r="D197" s="2">
        <v>648</v>
      </c>
      <c r="E197" s="2">
        <v>1</v>
      </c>
      <c r="F197" s="2">
        <v>1</v>
      </c>
      <c r="G197" s="2">
        <v>0.98916599999999999</v>
      </c>
      <c r="H197" s="2">
        <v>0.44818999999999998</v>
      </c>
      <c r="I197" s="2">
        <v>0.97568999999999995</v>
      </c>
      <c r="J197" s="2">
        <v>0.97568999999999995</v>
      </c>
      <c r="K197" s="2">
        <v>0.97568999999999995</v>
      </c>
      <c r="L197" s="2">
        <v>0.48369299999999998</v>
      </c>
      <c r="M197" s="2">
        <v>0.97568999999999995</v>
      </c>
      <c r="N197" s="2">
        <v>0.481568</v>
      </c>
      <c r="O197" s="2">
        <v>0.41204400000000002</v>
      </c>
      <c r="P197" s="2">
        <v>0.45789000000000002</v>
      </c>
      <c r="Q197" s="2">
        <v>0.44364100000000001</v>
      </c>
      <c r="R197" s="2">
        <v>0.524648</v>
      </c>
      <c r="S197" s="2">
        <v>0.401897</v>
      </c>
      <c r="T197" s="2">
        <v>0.50600400000000001</v>
      </c>
      <c r="U197" s="2">
        <v>0.50600400000000001</v>
      </c>
      <c r="V197" s="2">
        <v>0.41652</v>
      </c>
      <c r="W197" s="2">
        <v>7</v>
      </c>
    </row>
    <row r="198" spans="3:23" x14ac:dyDescent="0.3">
      <c r="C198" s="2" t="s">
        <v>11</v>
      </c>
      <c r="D198" s="2">
        <v>649</v>
      </c>
      <c r="E198" s="2">
        <v>0.29089300000000001</v>
      </c>
      <c r="F198" s="2">
        <v>1</v>
      </c>
      <c r="G198" s="2">
        <v>0.40986499999999998</v>
      </c>
      <c r="H198" s="2">
        <v>0.36560300000000001</v>
      </c>
      <c r="I198" s="2">
        <v>0.61996499999999999</v>
      </c>
      <c r="J198" s="2">
        <v>0.40986499999999998</v>
      </c>
      <c r="K198" s="2">
        <v>0.40986499999999998</v>
      </c>
      <c r="L198" s="2">
        <v>0.36756899999999998</v>
      </c>
      <c r="M198" s="2">
        <v>0.61996499999999999</v>
      </c>
      <c r="N198" s="2">
        <v>0.369921</v>
      </c>
      <c r="O198" s="2">
        <v>0.29737000000000002</v>
      </c>
      <c r="P198" s="2">
        <v>1</v>
      </c>
      <c r="Q198" s="2">
        <v>0.310253</v>
      </c>
      <c r="R198" s="2">
        <v>0.54113900000000004</v>
      </c>
      <c r="S198" s="2">
        <v>0.31850800000000001</v>
      </c>
      <c r="T198" s="2">
        <v>0.35547899999999999</v>
      </c>
      <c r="U198" s="2">
        <v>0.31850800000000001</v>
      </c>
      <c r="V198" s="2">
        <v>0.256741</v>
      </c>
      <c r="W198" s="2">
        <v>2</v>
      </c>
    </row>
    <row r="199" spans="3:23" x14ac:dyDescent="0.3">
      <c r="C199" s="2" t="s">
        <v>11</v>
      </c>
      <c r="D199" s="2">
        <v>650</v>
      </c>
      <c r="E199" s="2">
        <v>0.92442999999999997</v>
      </c>
      <c r="F199" s="2">
        <v>1</v>
      </c>
      <c r="G199" s="2">
        <v>1</v>
      </c>
      <c r="H199" s="2">
        <v>0.36163200000000001</v>
      </c>
      <c r="I199" s="2">
        <v>0.91670499999999999</v>
      </c>
      <c r="J199" s="2">
        <v>1</v>
      </c>
      <c r="K199" s="2">
        <v>1</v>
      </c>
      <c r="L199" s="2">
        <v>0.36990899999999999</v>
      </c>
      <c r="M199" s="2">
        <v>0.91670499999999999</v>
      </c>
      <c r="N199" s="2">
        <v>0.38040000000000002</v>
      </c>
      <c r="O199" s="2">
        <v>0.33758700000000003</v>
      </c>
      <c r="P199" s="2">
        <v>0.76841000000000004</v>
      </c>
      <c r="Q199" s="2">
        <v>0.360593</v>
      </c>
      <c r="R199" s="2">
        <v>0.90655600000000003</v>
      </c>
      <c r="S199" s="2">
        <v>0.33448899999999998</v>
      </c>
      <c r="T199" s="2">
        <v>0.37962499999999999</v>
      </c>
      <c r="U199" s="2">
        <v>0.33448899999999998</v>
      </c>
      <c r="V199" s="2">
        <v>0.35039700000000001</v>
      </c>
      <c r="W199" s="2">
        <v>8</v>
      </c>
    </row>
    <row r="200" spans="3:23" x14ac:dyDescent="0.3">
      <c r="C200" s="2" t="s">
        <v>11</v>
      </c>
      <c r="D200" s="2">
        <v>655</v>
      </c>
      <c r="E200" s="2">
        <v>0.99946400000000002</v>
      </c>
      <c r="F200" s="2">
        <v>1</v>
      </c>
      <c r="G200" s="2">
        <v>0.99930300000000005</v>
      </c>
      <c r="H200" s="2">
        <v>0.99977700000000003</v>
      </c>
      <c r="I200" s="2">
        <v>0.99977700000000003</v>
      </c>
      <c r="J200" s="2">
        <v>0.99930300000000005</v>
      </c>
      <c r="K200" s="2">
        <v>0.99872099999999997</v>
      </c>
      <c r="L200" s="2">
        <v>1</v>
      </c>
      <c r="M200" s="2">
        <v>0.99977700000000003</v>
      </c>
      <c r="N200" s="2">
        <v>0.99930300000000005</v>
      </c>
      <c r="O200" s="2">
        <v>0.99977700000000003</v>
      </c>
      <c r="P200" s="2">
        <v>0.99969600000000003</v>
      </c>
      <c r="Q200" s="2">
        <v>1</v>
      </c>
      <c r="R200" s="2">
        <v>0.95880799999999999</v>
      </c>
      <c r="S200" s="2">
        <v>0.94583499999999998</v>
      </c>
      <c r="T200" s="2">
        <v>0.94567299999999999</v>
      </c>
      <c r="U200" s="2">
        <v>0.94583499999999998</v>
      </c>
      <c r="V200" s="2">
        <v>0.99558899999999995</v>
      </c>
      <c r="W200" s="2">
        <v>18</v>
      </c>
    </row>
    <row r="201" spans="3:23" x14ac:dyDescent="0.3">
      <c r="C201" s="2" t="s">
        <v>11</v>
      </c>
      <c r="D201" s="2">
        <v>656</v>
      </c>
      <c r="E201" s="2">
        <v>0.99917999999999996</v>
      </c>
      <c r="F201" s="2">
        <v>1</v>
      </c>
      <c r="G201" s="2">
        <v>0.96075500000000003</v>
      </c>
      <c r="H201" s="2">
        <v>0.99975099999999995</v>
      </c>
      <c r="I201" s="2">
        <v>0.99975099999999995</v>
      </c>
      <c r="J201" s="2">
        <v>0.96068299999999995</v>
      </c>
      <c r="K201" s="2">
        <v>0.99504499999999996</v>
      </c>
      <c r="L201" s="2">
        <v>0.99472000000000005</v>
      </c>
      <c r="M201" s="2">
        <v>0.99975099999999995</v>
      </c>
      <c r="N201" s="2">
        <v>0.94538900000000003</v>
      </c>
      <c r="O201" s="2">
        <v>0.99975099999999995</v>
      </c>
      <c r="P201" s="2">
        <v>0.99945099999999998</v>
      </c>
      <c r="Q201" s="2">
        <v>0.99972399999999995</v>
      </c>
      <c r="R201" s="2">
        <v>0.95755500000000005</v>
      </c>
      <c r="S201" s="2">
        <v>0.965194</v>
      </c>
      <c r="T201" s="2">
        <v>0.95721699999999998</v>
      </c>
      <c r="U201" s="2">
        <v>0.96402500000000002</v>
      </c>
      <c r="V201" s="2">
        <v>0.99720299999999995</v>
      </c>
      <c r="W201" s="2">
        <v>18</v>
      </c>
    </row>
    <row r="202" spans="3:23" x14ac:dyDescent="0.3">
      <c r="C202" s="2" t="s">
        <v>11</v>
      </c>
      <c r="D202" s="2">
        <v>679</v>
      </c>
      <c r="E202" s="2">
        <v>1</v>
      </c>
      <c r="F202" s="2">
        <v>1</v>
      </c>
      <c r="G202" s="2">
        <v>0.99477099999999996</v>
      </c>
      <c r="H202" s="2">
        <v>0.99477099999999996</v>
      </c>
      <c r="I202" s="2">
        <v>0.99290100000000003</v>
      </c>
      <c r="J202" s="2">
        <v>0.99290100000000003</v>
      </c>
      <c r="K202" s="2">
        <v>0.99290100000000003</v>
      </c>
      <c r="L202" s="2">
        <v>0.93324399999999996</v>
      </c>
      <c r="M202" s="2">
        <v>0.99290100000000003</v>
      </c>
      <c r="N202" s="2">
        <v>0.93768899999999999</v>
      </c>
      <c r="O202" s="2">
        <v>0.99807500000000005</v>
      </c>
      <c r="P202" s="2">
        <v>0.98939900000000003</v>
      </c>
      <c r="Q202" s="2">
        <v>0.99290100000000003</v>
      </c>
      <c r="R202" s="2">
        <v>0.93042800000000003</v>
      </c>
      <c r="S202" s="2">
        <v>0.99117100000000002</v>
      </c>
      <c r="T202" s="2">
        <v>0.98562499999999997</v>
      </c>
      <c r="U202" s="2">
        <v>0.98562499999999997</v>
      </c>
      <c r="V202" s="2">
        <v>0.936006</v>
      </c>
      <c r="W202" s="2">
        <v>18</v>
      </c>
    </row>
    <row r="203" spans="3:23" x14ac:dyDescent="0.3">
      <c r="C203" s="2" t="s">
        <v>11</v>
      </c>
      <c r="D203" s="2">
        <v>680</v>
      </c>
      <c r="E203" s="2">
        <v>0.76363700000000001</v>
      </c>
      <c r="F203" s="2">
        <v>1</v>
      </c>
      <c r="G203" s="2">
        <v>1</v>
      </c>
      <c r="H203" s="2">
        <v>1</v>
      </c>
      <c r="I203" s="2">
        <v>0.98236800000000002</v>
      </c>
      <c r="J203" s="2">
        <v>0.98236800000000002</v>
      </c>
      <c r="K203" s="2">
        <v>0.98236800000000002</v>
      </c>
      <c r="L203" s="2">
        <v>1</v>
      </c>
      <c r="M203" s="2">
        <v>0.98236800000000002</v>
      </c>
      <c r="N203" s="2">
        <v>1</v>
      </c>
      <c r="O203" s="2">
        <v>0.77038499999999999</v>
      </c>
      <c r="P203" s="2">
        <v>1</v>
      </c>
      <c r="Q203" s="2">
        <v>1</v>
      </c>
      <c r="R203" s="2">
        <v>0.75266699999999997</v>
      </c>
      <c r="S203" s="2">
        <v>0.82408199999999998</v>
      </c>
      <c r="T203" s="2">
        <v>0.86964900000000001</v>
      </c>
      <c r="U203" s="2">
        <v>0.86964900000000001</v>
      </c>
      <c r="V203" s="2">
        <v>0.79465799999999998</v>
      </c>
      <c r="W203" s="2">
        <v>11</v>
      </c>
    </row>
    <row r="204" spans="3:23" x14ac:dyDescent="0.3">
      <c r="C204" s="2" t="s">
        <v>11</v>
      </c>
      <c r="D204" s="2">
        <v>682</v>
      </c>
      <c r="E204" s="2">
        <v>1</v>
      </c>
      <c r="F204" s="2">
        <v>1</v>
      </c>
      <c r="G204" s="2">
        <v>0.98823799999999995</v>
      </c>
      <c r="H204" s="2">
        <v>0.98823799999999995</v>
      </c>
      <c r="I204" s="2">
        <v>0.99709099999999995</v>
      </c>
      <c r="J204" s="2">
        <v>0.92107700000000003</v>
      </c>
      <c r="K204" s="2">
        <v>0.99709099999999995</v>
      </c>
      <c r="L204" s="2">
        <v>1</v>
      </c>
      <c r="M204" s="2">
        <v>0.99709099999999995</v>
      </c>
      <c r="N204" s="2">
        <v>0.99050800000000006</v>
      </c>
      <c r="O204" s="2">
        <v>0.94145999999999996</v>
      </c>
      <c r="P204" s="2">
        <v>1</v>
      </c>
      <c r="Q204" s="2">
        <v>0.99809800000000004</v>
      </c>
      <c r="R204" s="2">
        <v>0.93753500000000001</v>
      </c>
      <c r="S204" s="2">
        <v>0.96803499999999998</v>
      </c>
      <c r="T204" s="2">
        <v>0.94615099999999996</v>
      </c>
      <c r="U204" s="2">
        <v>0.94615099999999996</v>
      </c>
      <c r="V204" s="2">
        <v>0.91424300000000003</v>
      </c>
      <c r="W204" s="2">
        <v>18</v>
      </c>
    </row>
    <row r="205" spans="3:23" x14ac:dyDescent="0.3">
      <c r="C205" s="2" t="s">
        <v>11</v>
      </c>
      <c r="D205" s="2">
        <v>685</v>
      </c>
      <c r="E205" s="2">
        <v>1</v>
      </c>
      <c r="F205" s="2">
        <v>1</v>
      </c>
      <c r="G205" s="2">
        <v>1</v>
      </c>
      <c r="H205" s="2">
        <v>1</v>
      </c>
      <c r="I205" s="2">
        <v>0.92156099999999996</v>
      </c>
      <c r="J205" s="2">
        <v>1</v>
      </c>
      <c r="K205" s="2">
        <v>0.99780500000000005</v>
      </c>
      <c r="L205" s="2">
        <v>0.994587</v>
      </c>
      <c r="M205" s="2">
        <v>0.92156099999999996</v>
      </c>
      <c r="N205" s="2">
        <v>0.990479</v>
      </c>
      <c r="O205" s="2">
        <v>0.98990199999999995</v>
      </c>
      <c r="P205" s="2">
        <v>0.994587</v>
      </c>
      <c r="Q205" s="2">
        <v>0.92430800000000002</v>
      </c>
      <c r="R205" s="2">
        <v>0.91714899999999999</v>
      </c>
      <c r="S205" s="2">
        <v>0.89802499999999996</v>
      </c>
      <c r="T205" s="2">
        <v>0.89863700000000002</v>
      </c>
      <c r="U205" s="2">
        <v>0.89731799999999995</v>
      </c>
      <c r="V205" s="2">
        <v>0.99780500000000005</v>
      </c>
      <c r="W205" s="2">
        <v>15</v>
      </c>
    </row>
    <row r="206" spans="3:23" x14ac:dyDescent="0.3">
      <c r="C206" s="2" t="s">
        <v>11</v>
      </c>
      <c r="D206" s="2">
        <v>686</v>
      </c>
      <c r="E206" s="2">
        <v>0.52966199999999997</v>
      </c>
      <c r="F206" s="2">
        <v>1</v>
      </c>
      <c r="G206" s="2">
        <v>0.44146600000000003</v>
      </c>
      <c r="H206" s="2">
        <v>1</v>
      </c>
      <c r="I206" s="2">
        <v>1</v>
      </c>
      <c r="J206" s="2">
        <v>1</v>
      </c>
      <c r="K206" s="2">
        <v>1</v>
      </c>
      <c r="L206" s="2">
        <v>0.96483799999999997</v>
      </c>
      <c r="M206" s="2">
        <v>0.52568700000000002</v>
      </c>
      <c r="N206" s="2">
        <v>0.47501300000000002</v>
      </c>
      <c r="O206" s="2">
        <v>0.52568700000000002</v>
      </c>
      <c r="P206" s="2">
        <v>0.52966199999999997</v>
      </c>
      <c r="Q206" s="2">
        <v>1</v>
      </c>
      <c r="R206" s="2">
        <v>0.52568700000000002</v>
      </c>
      <c r="S206" s="2">
        <v>0.417825</v>
      </c>
      <c r="T206" s="2">
        <v>0.417825</v>
      </c>
      <c r="U206" s="2">
        <v>0.43282700000000002</v>
      </c>
      <c r="V206" s="2">
        <v>0.48510700000000001</v>
      </c>
      <c r="W206" s="2">
        <v>7</v>
      </c>
    </row>
    <row r="207" spans="3:23" x14ac:dyDescent="0.3">
      <c r="C207" s="2" t="s">
        <v>11</v>
      </c>
      <c r="D207" s="2">
        <v>687</v>
      </c>
      <c r="E207" s="2">
        <v>1</v>
      </c>
      <c r="F207" s="2">
        <v>1</v>
      </c>
      <c r="G207" s="2">
        <v>0.91234999999999999</v>
      </c>
      <c r="H207" s="2">
        <v>0.88050300000000004</v>
      </c>
      <c r="I207" s="2">
        <v>0.91200099999999995</v>
      </c>
      <c r="J207" s="2">
        <v>0.885903</v>
      </c>
      <c r="K207" s="2">
        <v>1</v>
      </c>
      <c r="L207" s="2">
        <v>0.92063499999999998</v>
      </c>
      <c r="M207" s="2">
        <v>0.91200099999999995</v>
      </c>
      <c r="N207" s="2">
        <v>0.91234999999999999</v>
      </c>
      <c r="O207" s="2">
        <v>1</v>
      </c>
      <c r="P207" s="2">
        <v>0.885903</v>
      </c>
      <c r="Q207" s="2">
        <v>0.91200099999999995</v>
      </c>
      <c r="R207" s="2">
        <v>0.92923699999999998</v>
      </c>
      <c r="S207" s="2">
        <v>0.91108999999999996</v>
      </c>
      <c r="T207" s="2">
        <v>0.96396800000000005</v>
      </c>
      <c r="U207" s="2">
        <v>0.98281399999999997</v>
      </c>
      <c r="V207" s="2">
        <v>0.91850399999999999</v>
      </c>
      <c r="W207" s="2">
        <v>15</v>
      </c>
    </row>
    <row r="208" spans="3:23" x14ac:dyDescent="0.3">
      <c r="C208" s="2" t="s">
        <v>11</v>
      </c>
      <c r="D208" s="2">
        <v>688</v>
      </c>
      <c r="E208" s="2">
        <v>1</v>
      </c>
      <c r="F208" s="2">
        <v>1</v>
      </c>
      <c r="G208" s="2">
        <v>0.60598600000000002</v>
      </c>
      <c r="H208" s="2">
        <v>0.59432799999999997</v>
      </c>
      <c r="I208" s="2">
        <v>0.59600799999999998</v>
      </c>
      <c r="J208" s="2">
        <v>0.58237300000000003</v>
      </c>
      <c r="K208" s="2">
        <v>0.60598600000000002</v>
      </c>
      <c r="L208" s="2">
        <v>0.62905800000000001</v>
      </c>
      <c r="M208" s="2">
        <v>0.62605500000000003</v>
      </c>
      <c r="N208" s="2">
        <v>0.58573299999999995</v>
      </c>
      <c r="O208" s="2">
        <v>0.98987599999999998</v>
      </c>
      <c r="P208" s="2">
        <v>0.59987900000000005</v>
      </c>
      <c r="Q208" s="2">
        <v>0.61209400000000003</v>
      </c>
      <c r="R208" s="2">
        <v>0.60203600000000002</v>
      </c>
      <c r="S208" s="2">
        <v>0.67145100000000002</v>
      </c>
      <c r="T208" s="2">
        <v>0.67145100000000002</v>
      </c>
      <c r="U208" s="2">
        <v>0.67145100000000002</v>
      </c>
      <c r="V208" s="2">
        <v>0.63769299999999995</v>
      </c>
      <c r="W208" s="2">
        <v>3</v>
      </c>
    </row>
    <row r="209" spans="3:23" x14ac:dyDescent="0.3">
      <c r="C209" s="2" t="s">
        <v>11</v>
      </c>
      <c r="D209" s="2">
        <v>690</v>
      </c>
      <c r="E209" s="2">
        <v>1</v>
      </c>
      <c r="F209" s="2">
        <v>1</v>
      </c>
      <c r="G209" s="2">
        <v>0.94795200000000002</v>
      </c>
      <c r="H209" s="2">
        <v>0.96152000000000004</v>
      </c>
      <c r="I209" s="2">
        <v>0.94890799999999997</v>
      </c>
      <c r="J209" s="2">
        <v>0.98905799999999999</v>
      </c>
      <c r="K209" s="2">
        <v>0.99131599999999997</v>
      </c>
      <c r="L209" s="2">
        <v>0.99339500000000003</v>
      </c>
      <c r="M209" s="2">
        <v>0.94890799999999997</v>
      </c>
      <c r="N209" s="2">
        <v>0.94795200000000002</v>
      </c>
      <c r="O209" s="2">
        <v>0.94809699999999997</v>
      </c>
      <c r="P209" s="2">
        <v>0.96065400000000001</v>
      </c>
      <c r="Q209" s="2">
        <v>0.98313899999999999</v>
      </c>
      <c r="R209" s="2">
        <v>0.97816199999999998</v>
      </c>
      <c r="S209" s="2">
        <v>0.91912899999999997</v>
      </c>
      <c r="T209" s="2">
        <v>0.91912899999999997</v>
      </c>
      <c r="U209" s="2">
        <v>0.91912899999999997</v>
      </c>
      <c r="V209" s="2">
        <v>0.98043800000000003</v>
      </c>
      <c r="W209" s="2">
        <v>18</v>
      </c>
    </row>
    <row r="210" spans="3:23" x14ac:dyDescent="0.3">
      <c r="C210" s="2" t="s">
        <v>11</v>
      </c>
      <c r="D210" s="2">
        <v>691</v>
      </c>
      <c r="E210" s="2">
        <v>1</v>
      </c>
      <c r="F210" s="2">
        <v>1</v>
      </c>
      <c r="G210" s="2">
        <v>0.94610399999999995</v>
      </c>
      <c r="H210" s="2">
        <v>0.93687299999999996</v>
      </c>
      <c r="I210" s="2">
        <v>0.93687299999999996</v>
      </c>
      <c r="J210" s="2">
        <v>1</v>
      </c>
      <c r="K210" s="2">
        <v>0.99887000000000004</v>
      </c>
      <c r="L210" s="2">
        <v>0.93687299999999996</v>
      </c>
      <c r="M210" s="2">
        <v>0.93687299999999996</v>
      </c>
      <c r="N210" s="2">
        <v>0.918493</v>
      </c>
      <c r="O210" s="2">
        <v>0.93687299999999996</v>
      </c>
      <c r="P210" s="2">
        <v>0.93687299999999996</v>
      </c>
      <c r="Q210" s="2">
        <v>0.93687299999999996</v>
      </c>
      <c r="R210" s="2">
        <v>0.92208599999999996</v>
      </c>
      <c r="S210" s="2">
        <v>0.94911500000000004</v>
      </c>
      <c r="T210" s="2">
        <v>0.93795300000000004</v>
      </c>
      <c r="U210" s="2">
        <v>0.96270500000000003</v>
      </c>
      <c r="V210" s="2">
        <v>0.94220899999999996</v>
      </c>
      <c r="W210" s="2">
        <v>18</v>
      </c>
    </row>
    <row r="211" spans="3:23" x14ac:dyDescent="0.3">
      <c r="C211" s="2" t="s">
        <v>11</v>
      </c>
      <c r="D211" s="2">
        <v>759</v>
      </c>
      <c r="E211" s="2">
        <v>0.95700499999999999</v>
      </c>
      <c r="F211" s="2">
        <v>1</v>
      </c>
      <c r="G211" s="2">
        <v>0.96266200000000002</v>
      </c>
      <c r="H211" s="2">
        <v>0.93441799999999997</v>
      </c>
      <c r="I211" s="2">
        <v>0.93441799999999997</v>
      </c>
      <c r="J211" s="2">
        <v>0.93441799999999997</v>
      </c>
      <c r="K211" s="2">
        <v>0.93441799999999997</v>
      </c>
      <c r="L211" s="2">
        <v>0.951071</v>
      </c>
      <c r="M211" s="2">
        <v>0.93441799999999997</v>
      </c>
      <c r="N211" s="2">
        <v>0.93441799999999997</v>
      </c>
      <c r="O211" s="2">
        <v>0.95206400000000002</v>
      </c>
      <c r="P211" s="2">
        <v>0.94247499999999995</v>
      </c>
      <c r="Q211" s="2">
        <v>0.95191199999999998</v>
      </c>
      <c r="R211" s="2">
        <v>0.92512000000000005</v>
      </c>
      <c r="S211" s="2">
        <v>0.95583399999999996</v>
      </c>
      <c r="T211" s="2">
        <v>0.92815300000000001</v>
      </c>
      <c r="U211" s="2">
        <v>0.95590699999999995</v>
      </c>
      <c r="V211" s="2">
        <v>0.95621199999999995</v>
      </c>
      <c r="W211" s="2">
        <v>18</v>
      </c>
    </row>
    <row r="212" spans="3:23" x14ac:dyDescent="0.3">
      <c r="C212" s="2" t="s">
        <v>11</v>
      </c>
      <c r="D212" s="2">
        <v>760</v>
      </c>
      <c r="E212" s="2">
        <v>0.94583799999999996</v>
      </c>
      <c r="F212" s="2">
        <v>1</v>
      </c>
      <c r="G212" s="2">
        <v>0.94583799999999996</v>
      </c>
      <c r="H212" s="2">
        <v>0.94583799999999996</v>
      </c>
      <c r="I212" s="2">
        <v>0.94583799999999996</v>
      </c>
      <c r="J212" s="2">
        <v>0.94583799999999996</v>
      </c>
      <c r="K212" s="2">
        <v>0.93877100000000002</v>
      </c>
      <c r="L212" s="2">
        <v>0.948156</v>
      </c>
      <c r="M212" s="2">
        <v>0.94583799999999996</v>
      </c>
      <c r="N212" s="2">
        <v>0.93569199999999997</v>
      </c>
      <c r="O212" s="2">
        <v>0.93771199999999999</v>
      </c>
      <c r="P212" s="2">
        <v>0.93771199999999999</v>
      </c>
      <c r="Q212" s="2">
        <v>0.95090699999999995</v>
      </c>
      <c r="R212" s="2">
        <v>0.95662100000000005</v>
      </c>
      <c r="S212" s="2">
        <v>0.92432400000000003</v>
      </c>
      <c r="T212" s="2">
        <v>0.92414200000000002</v>
      </c>
      <c r="U212" s="2">
        <v>0.92414200000000002</v>
      </c>
      <c r="V212" s="2">
        <v>0.95273399999999997</v>
      </c>
      <c r="W212" s="2">
        <v>18</v>
      </c>
    </row>
    <row r="213" spans="3:23" x14ac:dyDescent="0.3">
      <c r="C213" s="2" t="s">
        <v>11</v>
      </c>
      <c r="D213" s="2">
        <v>768</v>
      </c>
      <c r="E213" s="2">
        <v>1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P213" s="2">
        <v>1</v>
      </c>
      <c r="Q213" s="2">
        <v>1</v>
      </c>
      <c r="R213" s="2">
        <v>1</v>
      </c>
      <c r="S213" s="2">
        <v>0.94847499999999996</v>
      </c>
      <c r="T213" s="2">
        <v>0.94847499999999996</v>
      </c>
      <c r="U213" s="2">
        <v>0.94847499999999996</v>
      </c>
      <c r="V213" s="2">
        <v>0.57409399999999999</v>
      </c>
      <c r="W213" s="2">
        <v>17</v>
      </c>
    </row>
    <row r="214" spans="3:23" x14ac:dyDescent="0.3">
      <c r="C214" s="2" t="s">
        <v>11</v>
      </c>
      <c r="D214" s="2">
        <v>806</v>
      </c>
      <c r="E214" s="2">
        <v>1</v>
      </c>
      <c r="F214" s="2">
        <v>1</v>
      </c>
      <c r="G214" s="2">
        <v>0.72788699999999995</v>
      </c>
      <c r="H214" s="2">
        <v>1</v>
      </c>
      <c r="I214" s="2">
        <v>0.73197500000000004</v>
      </c>
      <c r="J214" s="2">
        <v>0.72788699999999995</v>
      </c>
      <c r="K214" s="2">
        <v>0.72788699999999995</v>
      </c>
      <c r="L214" s="2">
        <v>1</v>
      </c>
      <c r="M214" s="2">
        <v>0.72788699999999995</v>
      </c>
      <c r="N214" s="2">
        <v>0.997587</v>
      </c>
      <c r="O214" s="2">
        <v>1</v>
      </c>
      <c r="P214" s="2">
        <v>0.75890999999999997</v>
      </c>
      <c r="Q214" s="2">
        <v>1</v>
      </c>
      <c r="R214" s="2">
        <v>0.83581799999999995</v>
      </c>
      <c r="S214" s="2">
        <v>0.76408799999999999</v>
      </c>
      <c r="T214" s="2">
        <v>0.73855099999999996</v>
      </c>
      <c r="U214" s="2">
        <v>0.73855099999999996</v>
      </c>
      <c r="V214" s="2">
        <v>0.78094699999999995</v>
      </c>
      <c r="W214" s="2">
        <v>7</v>
      </c>
    </row>
    <row r="215" spans="3:23" x14ac:dyDescent="0.3">
      <c r="C215" s="2" t="s">
        <v>11</v>
      </c>
      <c r="D215" s="2">
        <v>807</v>
      </c>
      <c r="E215" s="2">
        <v>1</v>
      </c>
      <c r="F215" s="2">
        <v>1</v>
      </c>
      <c r="G215" s="2">
        <v>0.71558500000000003</v>
      </c>
      <c r="H215" s="2">
        <v>1</v>
      </c>
      <c r="I215" s="2">
        <v>0.71616400000000002</v>
      </c>
      <c r="J215" s="2">
        <v>0.71510600000000002</v>
      </c>
      <c r="K215" s="2">
        <v>0.71558500000000003</v>
      </c>
      <c r="L215" s="2">
        <v>1</v>
      </c>
      <c r="M215" s="2">
        <v>0.71192100000000003</v>
      </c>
      <c r="N215" s="2">
        <v>1</v>
      </c>
      <c r="O215" s="2">
        <v>1</v>
      </c>
      <c r="P215" s="2">
        <v>0.71192100000000003</v>
      </c>
      <c r="Q215" s="2">
        <v>1</v>
      </c>
      <c r="R215" s="2">
        <v>0.75995299999999999</v>
      </c>
      <c r="S215" s="2">
        <v>0.71504199999999996</v>
      </c>
      <c r="T215" s="2">
        <v>0.72908200000000001</v>
      </c>
      <c r="U215" s="2">
        <v>0.741282</v>
      </c>
      <c r="V215" s="2">
        <v>0.72275900000000004</v>
      </c>
      <c r="W215" s="2">
        <v>7</v>
      </c>
    </row>
    <row r="216" spans="3:23" x14ac:dyDescent="0.3">
      <c r="C216" s="2" t="s">
        <v>11</v>
      </c>
      <c r="D216" s="2">
        <v>808</v>
      </c>
      <c r="E216" s="2">
        <v>0.98215200000000003</v>
      </c>
      <c r="F216" s="2">
        <v>1</v>
      </c>
      <c r="G216" s="2">
        <v>0.83396400000000004</v>
      </c>
      <c r="H216" s="2">
        <v>0.81571400000000005</v>
      </c>
      <c r="I216" s="2">
        <v>0.78634099999999996</v>
      </c>
      <c r="J216" s="2">
        <v>0.83396400000000004</v>
      </c>
      <c r="K216" s="2">
        <v>0.83396400000000004</v>
      </c>
      <c r="L216" s="2">
        <v>0.98465899999999995</v>
      </c>
      <c r="M216" s="2">
        <v>0.78634099999999996</v>
      </c>
      <c r="N216" s="2">
        <v>0.999143</v>
      </c>
      <c r="O216" s="2">
        <v>0.999143</v>
      </c>
      <c r="P216" s="2">
        <v>0.83205099999999999</v>
      </c>
      <c r="Q216" s="2">
        <v>0.98465899999999995</v>
      </c>
      <c r="R216" s="2">
        <v>0.78801200000000005</v>
      </c>
      <c r="S216" s="2">
        <v>0.77973000000000003</v>
      </c>
      <c r="T216" s="2">
        <v>0.83247099999999996</v>
      </c>
      <c r="U216" s="2">
        <v>0.77120699999999998</v>
      </c>
      <c r="V216" s="2">
        <v>0.90961800000000004</v>
      </c>
      <c r="W216" s="2">
        <v>7</v>
      </c>
    </row>
    <row r="217" spans="3:23" x14ac:dyDescent="0.3">
      <c r="C217" s="2" t="s">
        <v>11</v>
      </c>
      <c r="D217" s="2">
        <v>817</v>
      </c>
      <c r="E217" s="2">
        <v>1</v>
      </c>
      <c r="F217" s="2">
        <v>1</v>
      </c>
      <c r="G217" s="2">
        <v>0.99392000000000003</v>
      </c>
      <c r="H217" s="2">
        <v>0.99836000000000003</v>
      </c>
      <c r="I217" s="2">
        <v>0.96502900000000003</v>
      </c>
      <c r="J217" s="2">
        <v>0.99678</v>
      </c>
      <c r="K217" s="2">
        <v>1</v>
      </c>
      <c r="L217" s="2">
        <v>1</v>
      </c>
      <c r="M217" s="2">
        <v>0.96502900000000003</v>
      </c>
      <c r="N217" s="2">
        <v>0.97704199999999997</v>
      </c>
      <c r="O217" s="2">
        <v>0.99836000000000003</v>
      </c>
      <c r="P217" s="2">
        <v>1</v>
      </c>
      <c r="Q217" s="2">
        <v>1</v>
      </c>
      <c r="R217" s="2">
        <v>0.883525</v>
      </c>
      <c r="S217" s="2">
        <v>0.87815500000000002</v>
      </c>
      <c r="T217" s="2">
        <v>0.86960499999999996</v>
      </c>
      <c r="U217" s="2">
        <v>0.87794300000000003</v>
      </c>
      <c r="V217" s="2">
        <v>0.987761</v>
      </c>
      <c r="W217" s="2">
        <v>14</v>
      </c>
    </row>
    <row r="218" spans="3:23" x14ac:dyDescent="0.3">
      <c r="C218" s="2" t="s">
        <v>11</v>
      </c>
      <c r="D218" s="2">
        <v>824</v>
      </c>
      <c r="E218" s="2">
        <v>0.68807399999999996</v>
      </c>
      <c r="F218" s="2">
        <v>1</v>
      </c>
      <c r="G218" s="2">
        <v>0.70537700000000003</v>
      </c>
      <c r="H218" s="2">
        <v>0.67458399999999996</v>
      </c>
      <c r="I218" s="2">
        <v>0.72638599999999998</v>
      </c>
      <c r="J218" s="2">
        <v>0.68876700000000002</v>
      </c>
      <c r="K218" s="2">
        <v>0.70537700000000003</v>
      </c>
      <c r="L218" s="2">
        <v>0.71556299999999995</v>
      </c>
      <c r="M218" s="2">
        <v>0.75942600000000005</v>
      </c>
      <c r="N218" s="2">
        <v>0.69939099999999998</v>
      </c>
      <c r="O218" s="2">
        <v>0.67458399999999996</v>
      </c>
      <c r="P218" s="2">
        <v>0.69315700000000002</v>
      </c>
      <c r="Q218" s="2">
        <v>1</v>
      </c>
      <c r="R218" s="2">
        <v>0.70729699999999995</v>
      </c>
      <c r="S218" s="2">
        <v>0.64580099999999996</v>
      </c>
      <c r="T218" s="2">
        <v>0.69921100000000003</v>
      </c>
      <c r="U218" s="2">
        <v>0.69921100000000003</v>
      </c>
      <c r="V218" s="2">
        <v>0.63978500000000005</v>
      </c>
      <c r="W218" s="2">
        <v>2</v>
      </c>
    </row>
    <row r="219" spans="3:23" x14ac:dyDescent="0.3">
      <c r="C219" s="2" t="s">
        <v>11</v>
      </c>
      <c r="D219" s="2">
        <v>825</v>
      </c>
      <c r="E219" s="2">
        <v>0.97861900000000002</v>
      </c>
      <c r="F219" s="2">
        <v>1</v>
      </c>
      <c r="G219" s="2">
        <v>0.96586799999999995</v>
      </c>
      <c r="H219" s="2">
        <v>0.97912200000000005</v>
      </c>
      <c r="I219" s="2">
        <v>0.97967599999999999</v>
      </c>
      <c r="J219" s="2">
        <v>0.97675299999999998</v>
      </c>
      <c r="K219" s="2">
        <v>0.96586799999999995</v>
      </c>
      <c r="L219" s="2">
        <v>0.97675299999999998</v>
      </c>
      <c r="M219" s="2">
        <v>0.97967599999999999</v>
      </c>
      <c r="N219" s="2">
        <v>0.96177299999999999</v>
      </c>
      <c r="O219" s="2">
        <v>0.97912200000000005</v>
      </c>
      <c r="P219" s="2">
        <v>0.97870000000000001</v>
      </c>
      <c r="Q219" s="2">
        <v>0.96360699999999999</v>
      </c>
      <c r="R219" s="2">
        <v>0.95991000000000004</v>
      </c>
      <c r="S219" s="2">
        <v>0.61589499999999997</v>
      </c>
      <c r="T219" s="2">
        <v>0.95234600000000003</v>
      </c>
      <c r="U219" s="2">
        <v>0.95234600000000003</v>
      </c>
      <c r="V219" s="2">
        <v>0.59898799999999996</v>
      </c>
      <c r="W219" s="2">
        <v>16</v>
      </c>
    </row>
    <row r="220" spans="3:23" x14ac:dyDescent="0.3">
      <c r="C220" s="2" t="s">
        <v>11</v>
      </c>
      <c r="D220" s="2">
        <v>832</v>
      </c>
      <c r="E220" s="2">
        <v>0.86485699999999999</v>
      </c>
      <c r="F220" s="2">
        <v>1</v>
      </c>
      <c r="G220" s="2">
        <v>0.90205299999999999</v>
      </c>
      <c r="H220" s="2">
        <v>0.87919499999999995</v>
      </c>
      <c r="I220" s="2">
        <v>0.87697000000000003</v>
      </c>
      <c r="J220" s="2">
        <v>0.90205299999999999</v>
      </c>
      <c r="K220" s="2">
        <v>0.90205299999999999</v>
      </c>
      <c r="L220" s="2">
        <v>0.86893699999999996</v>
      </c>
      <c r="M220" s="2">
        <v>0.87697000000000003</v>
      </c>
      <c r="N220" s="2">
        <v>0.868502</v>
      </c>
      <c r="O220" s="2">
        <v>0.87512699999999999</v>
      </c>
      <c r="P220" s="2">
        <v>0.98310399999999998</v>
      </c>
      <c r="Q220" s="2">
        <v>0.97840199999999999</v>
      </c>
      <c r="R220" s="2">
        <v>0.87401200000000001</v>
      </c>
      <c r="S220" s="2">
        <v>0.88282300000000002</v>
      </c>
      <c r="T220" s="2">
        <v>0.89059200000000005</v>
      </c>
      <c r="U220" s="2">
        <v>0.89059200000000005</v>
      </c>
      <c r="V220" s="2">
        <v>0.89579699999999995</v>
      </c>
      <c r="W220" s="2">
        <v>6</v>
      </c>
    </row>
    <row r="221" spans="3:23" x14ac:dyDescent="0.3">
      <c r="C221" s="2" t="s">
        <v>11</v>
      </c>
      <c r="D221" s="2">
        <v>843</v>
      </c>
      <c r="E221" s="2">
        <v>0.955148</v>
      </c>
      <c r="F221" s="2">
        <v>1</v>
      </c>
      <c r="G221" s="2">
        <v>0.95613599999999999</v>
      </c>
      <c r="H221" s="2">
        <v>0.99345700000000003</v>
      </c>
      <c r="I221" s="2">
        <v>0.992591</v>
      </c>
      <c r="J221" s="2">
        <v>0.942685</v>
      </c>
      <c r="K221" s="2">
        <v>0.99431800000000004</v>
      </c>
      <c r="L221" s="2">
        <v>0.99406499999999998</v>
      </c>
      <c r="M221" s="2">
        <v>0.992591</v>
      </c>
      <c r="N221" s="2">
        <v>0.942685</v>
      </c>
      <c r="O221" s="2">
        <v>0.92890899999999998</v>
      </c>
      <c r="P221" s="2">
        <v>0.99406499999999998</v>
      </c>
      <c r="Q221" s="2">
        <v>0.99406499999999998</v>
      </c>
      <c r="R221" s="2">
        <v>0.99431800000000004</v>
      </c>
      <c r="S221" s="2">
        <v>0.92301599999999995</v>
      </c>
      <c r="T221" s="2">
        <v>0.92301599999999995</v>
      </c>
      <c r="U221" s="2">
        <v>0.92301599999999995</v>
      </c>
      <c r="V221" s="2">
        <v>0.96179800000000004</v>
      </c>
      <c r="W221" s="2">
        <v>18</v>
      </c>
    </row>
    <row r="222" spans="3:23" x14ac:dyDescent="0.3">
      <c r="C222" s="2" t="s">
        <v>11</v>
      </c>
      <c r="D222" s="2">
        <v>847</v>
      </c>
      <c r="E222" s="2">
        <v>1</v>
      </c>
      <c r="F222" s="2">
        <v>1</v>
      </c>
      <c r="G222" s="2">
        <v>0.77713900000000002</v>
      </c>
      <c r="H222" s="2">
        <v>0.78877900000000001</v>
      </c>
      <c r="I222" s="2">
        <v>0.74480599999999997</v>
      </c>
      <c r="J222" s="2">
        <v>0.78733600000000004</v>
      </c>
      <c r="K222" s="2">
        <v>0.74480599999999997</v>
      </c>
      <c r="L222" s="2">
        <v>0.82</v>
      </c>
      <c r="M222" s="2">
        <v>0.772706</v>
      </c>
      <c r="N222" s="2">
        <v>0.772706</v>
      </c>
      <c r="O222" s="2">
        <v>0.994112</v>
      </c>
      <c r="P222" s="2">
        <v>0.772706</v>
      </c>
      <c r="Q222" s="2">
        <v>1</v>
      </c>
      <c r="R222" s="2">
        <v>0.79990499999999998</v>
      </c>
      <c r="S222" s="2">
        <v>0.76186500000000001</v>
      </c>
      <c r="T222" s="2">
        <v>0.82118599999999997</v>
      </c>
      <c r="U222" s="2">
        <v>0.82118599999999997</v>
      </c>
      <c r="V222" s="2">
        <v>0.77638200000000002</v>
      </c>
      <c r="W222" s="2">
        <v>4</v>
      </c>
    </row>
    <row r="223" spans="3:23" x14ac:dyDescent="0.3">
      <c r="C223" s="2" t="s">
        <v>11</v>
      </c>
      <c r="D223" s="2">
        <v>854</v>
      </c>
      <c r="E223" s="2">
        <v>1</v>
      </c>
      <c r="F223" s="2">
        <v>1</v>
      </c>
      <c r="G223" s="2">
        <v>0.47362100000000001</v>
      </c>
      <c r="H223" s="2">
        <v>0.48241099999999998</v>
      </c>
      <c r="I223" s="2">
        <v>0.47362100000000001</v>
      </c>
      <c r="J223" s="2">
        <v>0.47362100000000001</v>
      </c>
      <c r="K223" s="2">
        <v>0.53473199999999999</v>
      </c>
      <c r="L223" s="2">
        <v>0.47362100000000001</v>
      </c>
      <c r="M223" s="2">
        <v>0.48220099999999999</v>
      </c>
      <c r="N223" s="2">
        <v>0.48741899999999999</v>
      </c>
      <c r="O223" s="2">
        <v>0.47985499999999998</v>
      </c>
      <c r="P223" s="2">
        <v>0.95836699999999997</v>
      </c>
      <c r="Q223" s="2">
        <v>0.47362100000000001</v>
      </c>
      <c r="R223" s="2">
        <v>0.44420999999999999</v>
      </c>
      <c r="S223" s="2">
        <v>0.39921000000000001</v>
      </c>
      <c r="T223" s="2">
        <v>0.41808400000000001</v>
      </c>
      <c r="U223" s="2">
        <v>0.46059099999999997</v>
      </c>
      <c r="V223" s="2">
        <v>0.56497799999999998</v>
      </c>
      <c r="W223" s="2">
        <v>3</v>
      </c>
    </row>
    <row r="224" spans="3:23" x14ac:dyDescent="0.3">
      <c r="C224" s="2" t="s">
        <v>11</v>
      </c>
      <c r="D224" s="2">
        <v>856</v>
      </c>
      <c r="E224" s="2">
        <v>1</v>
      </c>
      <c r="F224" s="2">
        <v>1</v>
      </c>
      <c r="G224" s="2">
        <v>0.843032</v>
      </c>
      <c r="H224" s="2">
        <v>0.86058800000000002</v>
      </c>
      <c r="I224" s="2">
        <v>0.86058800000000002</v>
      </c>
      <c r="J224" s="2">
        <v>0.83939200000000003</v>
      </c>
      <c r="K224" s="2">
        <v>0.86383600000000005</v>
      </c>
      <c r="L224" s="2">
        <v>0.82052199999999997</v>
      </c>
      <c r="M224" s="2">
        <v>0.850804</v>
      </c>
      <c r="N224" s="2">
        <v>0.84040499999999996</v>
      </c>
      <c r="O224" s="2">
        <v>0.85942099999999999</v>
      </c>
      <c r="P224" s="2">
        <v>0.84040499999999996</v>
      </c>
      <c r="Q224" s="2">
        <v>0.83555999999999997</v>
      </c>
      <c r="R224" s="2">
        <v>0.81855599999999995</v>
      </c>
      <c r="S224" s="2">
        <v>0.83632099999999998</v>
      </c>
      <c r="T224" s="2">
        <v>0.87379300000000004</v>
      </c>
      <c r="U224" s="2">
        <v>0.87379300000000004</v>
      </c>
      <c r="V224" s="2">
        <v>0.87588500000000002</v>
      </c>
      <c r="W224" s="2">
        <v>2</v>
      </c>
    </row>
    <row r="225" spans="3:23" x14ac:dyDescent="0.3">
      <c r="C225" s="2" t="s">
        <v>11</v>
      </c>
      <c r="D225" s="2">
        <v>909</v>
      </c>
      <c r="E225" s="2">
        <v>0.97884000000000004</v>
      </c>
      <c r="F225" s="2">
        <v>1</v>
      </c>
      <c r="G225" s="2">
        <v>0.97314500000000004</v>
      </c>
      <c r="H225" s="2">
        <v>0.97135899999999997</v>
      </c>
      <c r="I225" s="2">
        <v>0.97773100000000002</v>
      </c>
      <c r="J225" s="2">
        <v>0.97314500000000004</v>
      </c>
      <c r="K225" s="2">
        <v>0.97314500000000004</v>
      </c>
      <c r="L225" s="2">
        <v>0.90057799999999999</v>
      </c>
      <c r="M225" s="2">
        <v>0.97773100000000002</v>
      </c>
      <c r="N225" s="2">
        <v>0.88991200000000004</v>
      </c>
      <c r="O225" s="2">
        <v>0.97136800000000001</v>
      </c>
      <c r="P225" s="2">
        <v>0.99626800000000004</v>
      </c>
      <c r="Q225" s="2">
        <v>0.89173899999999995</v>
      </c>
      <c r="R225" s="2">
        <v>0.897281</v>
      </c>
      <c r="S225" s="2">
        <v>0.89557399999999998</v>
      </c>
      <c r="T225" s="2">
        <v>0.85810600000000004</v>
      </c>
      <c r="U225" s="2">
        <v>0.87268999999999997</v>
      </c>
      <c r="V225" s="2">
        <v>0.90227999999999997</v>
      </c>
      <c r="W225" s="2">
        <v>12</v>
      </c>
    </row>
    <row r="226" spans="3:23" x14ac:dyDescent="0.3">
      <c r="C226" s="2" t="s">
        <v>11</v>
      </c>
      <c r="D226" s="2">
        <v>926</v>
      </c>
      <c r="E226" s="2">
        <v>1</v>
      </c>
      <c r="F226" s="2">
        <v>1</v>
      </c>
      <c r="G226" s="2">
        <v>1</v>
      </c>
      <c r="H226" s="2">
        <v>0.861155</v>
      </c>
      <c r="I226" s="2">
        <v>1</v>
      </c>
      <c r="J226" s="2">
        <v>1</v>
      </c>
      <c r="K226" s="2">
        <v>1</v>
      </c>
      <c r="L226" s="2">
        <v>0.996448</v>
      </c>
      <c r="M226" s="2">
        <v>1</v>
      </c>
      <c r="N226" s="2">
        <v>1</v>
      </c>
      <c r="O226" s="2">
        <v>0.88753499999999996</v>
      </c>
      <c r="P226" s="2">
        <v>0.99864299999999995</v>
      </c>
      <c r="Q226" s="2">
        <v>0.99830200000000002</v>
      </c>
      <c r="R226" s="2">
        <v>0.86170000000000002</v>
      </c>
      <c r="S226" s="2">
        <v>0.90769100000000003</v>
      </c>
      <c r="T226" s="2">
        <v>0.88190599999999997</v>
      </c>
      <c r="U226" s="2">
        <v>0.90510999999999997</v>
      </c>
      <c r="V226" s="2">
        <v>0.98343800000000003</v>
      </c>
      <c r="W226" s="2">
        <v>14</v>
      </c>
    </row>
    <row r="227" spans="3:23" x14ac:dyDescent="0.3">
      <c r="C227" s="2" t="s">
        <v>11</v>
      </c>
      <c r="D227" s="2">
        <v>938</v>
      </c>
      <c r="E227" s="2">
        <v>0.78616699999999995</v>
      </c>
      <c r="F227" s="2">
        <v>1</v>
      </c>
      <c r="G227" s="2">
        <v>0.79446700000000003</v>
      </c>
      <c r="H227" s="2">
        <v>0.62295500000000004</v>
      </c>
      <c r="I227" s="2">
        <v>0.76520900000000003</v>
      </c>
      <c r="J227" s="2">
        <v>0.88732100000000003</v>
      </c>
      <c r="K227" s="2">
        <v>0.76520900000000003</v>
      </c>
      <c r="L227" s="2">
        <v>0.76652600000000004</v>
      </c>
      <c r="M227" s="2">
        <v>0.76520900000000003</v>
      </c>
      <c r="N227" s="2">
        <v>0.79446700000000003</v>
      </c>
      <c r="O227" s="2">
        <v>0.66121099999999999</v>
      </c>
      <c r="P227" s="2">
        <v>0.47897499999999998</v>
      </c>
      <c r="Q227" s="2">
        <v>0.80427400000000004</v>
      </c>
      <c r="R227" s="2">
        <v>0.48413699999999998</v>
      </c>
      <c r="S227" s="2">
        <v>0.50652299999999995</v>
      </c>
      <c r="T227" s="2">
        <v>0.52853700000000003</v>
      </c>
      <c r="U227" s="2">
        <v>0.45262999999999998</v>
      </c>
      <c r="V227" s="2">
        <v>0.47167999999999999</v>
      </c>
      <c r="W227" s="2">
        <v>1</v>
      </c>
    </row>
    <row r="228" spans="3:23" x14ac:dyDescent="0.3">
      <c r="C228" s="2" t="s">
        <v>11</v>
      </c>
      <c r="D228" s="2">
        <v>972</v>
      </c>
      <c r="E228" s="2">
        <v>1</v>
      </c>
      <c r="F228" s="2">
        <v>1</v>
      </c>
      <c r="G228" s="2">
        <v>0.94127300000000003</v>
      </c>
      <c r="H228" s="2">
        <v>0.98531400000000002</v>
      </c>
      <c r="I228" s="2">
        <v>0.94127300000000003</v>
      </c>
      <c r="J228" s="2">
        <v>0.94127300000000003</v>
      </c>
      <c r="K228" s="2">
        <v>0.94127300000000003</v>
      </c>
      <c r="L228" s="2">
        <v>1</v>
      </c>
      <c r="M228" s="2">
        <v>0.94127300000000003</v>
      </c>
      <c r="N228" s="2">
        <v>0.94127300000000003</v>
      </c>
      <c r="O228" s="2">
        <v>0.98740799999999995</v>
      </c>
      <c r="P228" s="2">
        <v>0.98191099999999998</v>
      </c>
      <c r="Q228" s="2">
        <v>0.992645</v>
      </c>
      <c r="R228" s="2">
        <v>0.98911300000000002</v>
      </c>
      <c r="S228" s="2">
        <v>0.94134600000000002</v>
      </c>
      <c r="T228" s="2">
        <v>0.91111699999999995</v>
      </c>
      <c r="U228" s="2">
        <v>0.91111699999999995</v>
      </c>
      <c r="V228" s="2">
        <v>0.93744499999999997</v>
      </c>
      <c r="W228" s="2">
        <v>18</v>
      </c>
    </row>
    <row r="229" spans="3:23" x14ac:dyDescent="0.3">
      <c r="C229" s="2" t="s">
        <v>11</v>
      </c>
      <c r="D229" s="2">
        <v>1002</v>
      </c>
      <c r="E229" s="2">
        <v>1</v>
      </c>
      <c r="F229" s="2">
        <v>1</v>
      </c>
      <c r="G229" s="2">
        <v>0.99534599999999995</v>
      </c>
      <c r="H229" s="2">
        <v>0.99838099999999996</v>
      </c>
      <c r="I229" s="2">
        <v>0.99511899999999998</v>
      </c>
      <c r="J229" s="2">
        <v>0.99890900000000005</v>
      </c>
      <c r="K229" s="2">
        <v>0.99534599999999995</v>
      </c>
      <c r="L229" s="2">
        <v>0.99450099999999997</v>
      </c>
      <c r="M229" s="2">
        <v>0.99511899999999998</v>
      </c>
      <c r="N229" s="2">
        <v>0.99534599999999995</v>
      </c>
      <c r="O229" s="2">
        <v>0.99838099999999996</v>
      </c>
      <c r="P229" s="2">
        <v>0.99178699999999997</v>
      </c>
      <c r="Q229" s="2">
        <v>0.99339699999999997</v>
      </c>
      <c r="R229" s="2">
        <v>0.99838099999999996</v>
      </c>
      <c r="S229" s="2">
        <v>0.79593000000000003</v>
      </c>
      <c r="T229" s="2">
        <v>0.94224399999999997</v>
      </c>
      <c r="U229" s="2">
        <v>0.94834300000000005</v>
      </c>
      <c r="V229" s="2">
        <v>0.784466</v>
      </c>
      <c r="W229" s="2">
        <v>16</v>
      </c>
    </row>
    <row r="230" spans="3:23" x14ac:dyDescent="0.3">
      <c r="C230" s="2" t="s">
        <v>11</v>
      </c>
      <c r="D230" s="2">
        <v>1023</v>
      </c>
      <c r="E230" s="2">
        <v>1</v>
      </c>
      <c r="F230" s="2">
        <v>1</v>
      </c>
      <c r="G230" s="2">
        <v>0.99987300000000001</v>
      </c>
      <c r="H230" s="2">
        <v>0.92979100000000003</v>
      </c>
      <c r="I230" s="2">
        <v>0.99987300000000001</v>
      </c>
      <c r="J230" s="2">
        <v>0.99987300000000001</v>
      </c>
      <c r="K230" s="2">
        <v>0.99953800000000004</v>
      </c>
      <c r="L230" s="2">
        <v>0.94921500000000003</v>
      </c>
      <c r="M230" s="2">
        <v>0.99987300000000001</v>
      </c>
      <c r="N230" s="2">
        <v>0.99970400000000004</v>
      </c>
      <c r="O230" s="2">
        <v>0.94317200000000001</v>
      </c>
      <c r="P230" s="2">
        <v>0.99987300000000001</v>
      </c>
      <c r="Q230" s="2">
        <v>0.94921500000000003</v>
      </c>
      <c r="R230" s="2">
        <v>0.95081000000000004</v>
      </c>
      <c r="S230" s="2">
        <v>0.92365699999999995</v>
      </c>
      <c r="T230" s="2">
        <v>0.95707699999999996</v>
      </c>
      <c r="U230" s="2">
        <v>0.94921500000000003</v>
      </c>
      <c r="V230" s="2">
        <v>0.94921500000000003</v>
      </c>
      <c r="W230" s="2">
        <v>18</v>
      </c>
    </row>
    <row r="231" spans="3:23" x14ac:dyDescent="0.3">
      <c r="C231" s="2" t="s">
        <v>11</v>
      </c>
      <c r="D231" s="2">
        <v>1024</v>
      </c>
      <c r="E231" s="2">
        <v>1</v>
      </c>
      <c r="F231" s="2">
        <v>1</v>
      </c>
      <c r="G231" s="2">
        <v>1</v>
      </c>
      <c r="H231" s="2">
        <v>0.94312600000000002</v>
      </c>
      <c r="I231" s="2">
        <v>1</v>
      </c>
      <c r="J231" s="2">
        <v>1</v>
      </c>
      <c r="K231" s="2">
        <v>1</v>
      </c>
      <c r="L231" s="2">
        <v>0.954175</v>
      </c>
      <c r="M231" s="2">
        <v>1</v>
      </c>
      <c r="N231" s="2">
        <v>1</v>
      </c>
      <c r="O231" s="2">
        <v>0.95691700000000002</v>
      </c>
      <c r="P231" s="2">
        <v>1</v>
      </c>
      <c r="Q231" s="2">
        <v>0.95681700000000003</v>
      </c>
      <c r="R231" s="2">
        <v>0.96268500000000001</v>
      </c>
      <c r="S231" s="2">
        <v>0.93003100000000005</v>
      </c>
      <c r="T231" s="2">
        <v>0.954175</v>
      </c>
      <c r="U231" s="2">
        <v>0.954175</v>
      </c>
      <c r="V231" s="2">
        <v>0.954175</v>
      </c>
      <c r="W231" s="2">
        <v>18</v>
      </c>
    </row>
    <row r="232" spans="3:23" x14ac:dyDescent="0.3">
      <c r="C232" s="2" t="s">
        <v>11</v>
      </c>
      <c r="D232" s="2">
        <v>1061</v>
      </c>
      <c r="E232" s="2">
        <v>1</v>
      </c>
      <c r="F232" s="2">
        <v>1</v>
      </c>
      <c r="G232" s="2">
        <v>0.91498100000000004</v>
      </c>
      <c r="H232" s="2">
        <v>0.91498100000000004</v>
      </c>
      <c r="I232" s="2">
        <v>0.89687899999999998</v>
      </c>
      <c r="J232" s="2">
        <v>0.91498100000000004</v>
      </c>
      <c r="K232" s="2">
        <v>0.91369400000000001</v>
      </c>
      <c r="L232" s="2">
        <v>0.88192800000000005</v>
      </c>
      <c r="M232" s="2">
        <v>0.89687899999999998</v>
      </c>
      <c r="N232" s="2">
        <v>0.89687899999999998</v>
      </c>
      <c r="O232" s="2">
        <v>0.86914999999999998</v>
      </c>
      <c r="P232" s="2">
        <v>0.88351599999999997</v>
      </c>
      <c r="Q232" s="2">
        <v>0.88351599999999997</v>
      </c>
      <c r="R232" s="2">
        <v>0.89658000000000004</v>
      </c>
      <c r="S232" s="2">
        <v>0.85368299999999997</v>
      </c>
      <c r="T232" s="2">
        <v>0.88509000000000004</v>
      </c>
      <c r="U232" s="2">
        <v>0.85368299999999997</v>
      </c>
      <c r="V232" s="2">
        <v>0.90154400000000001</v>
      </c>
      <c r="W232" s="2">
        <v>7</v>
      </c>
    </row>
    <row r="233" spans="3:23" x14ac:dyDescent="0.3">
      <c r="C233" s="2" t="s">
        <v>11</v>
      </c>
      <c r="D233" s="2">
        <v>1078</v>
      </c>
      <c r="E233" s="2">
        <v>1</v>
      </c>
      <c r="F233" s="2">
        <v>1</v>
      </c>
      <c r="G233" s="2">
        <v>0.99662899999999999</v>
      </c>
      <c r="H233" s="2">
        <v>0.92273499999999997</v>
      </c>
      <c r="I233" s="2">
        <v>0.99662899999999999</v>
      </c>
      <c r="J233" s="2">
        <v>0.99662899999999999</v>
      </c>
      <c r="K233" s="2">
        <v>0.99662899999999999</v>
      </c>
      <c r="L233" s="2">
        <v>0.99662899999999999</v>
      </c>
      <c r="M233" s="2">
        <v>0.99662899999999999</v>
      </c>
      <c r="N233" s="2">
        <v>0.99662899999999999</v>
      </c>
      <c r="O233" s="2">
        <v>0.92654599999999998</v>
      </c>
      <c r="P233" s="2">
        <v>0.92654599999999998</v>
      </c>
      <c r="Q233" s="2">
        <v>0.92654599999999998</v>
      </c>
      <c r="R233" s="2">
        <v>0.92456499999999997</v>
      </c>
      <c r="S233" s="2">
        <v>0.92739499999999997</v>
      </c>
      <c r="T233" s="2">
        <v>0.92613100000000004</v>
      </c>
      <c r="U233" s="2">
        <v>0.92613100000000004</v>
      </c>
      <c r="V233" s="2">
        <v>0.93738200000000005</v>
      </c>
      <c r="W233" s="2">
        <v>18</v>
      </c>
    </row>
    <row r="234" spans="3:23" x14ac:dyDescent="0.3">
      <c r="C234" s="2" t="s">
        <v>11</v>
      </c>
      <c r="D234" s="2">
        <v>1102</v>
      </c>
      <c r="E234" s="2">
        <v>0.99752399999999997</v>
      </c>
      <c r="F234" s="2">
        <v>1</v>
      </c>
      <c r="G234" s="2">
        <v>0.78573400000000004</v>
      </c>
      <c r="H234" s="2">
        <v>0.82164700000000002</v>
      </c>
      <c r="I234" s="2">
        <v>0.82164700000000002</v>
      </c>
      <c r="J234" s="2">
        <v>0.80004900000000001</v>
      </c>
      <c r="K234" s="2">
        <v>0.79800700000000002</v>
      </c>
      <c r="L234" s="2">
        <v>0.99565700000000001</v>
      </c>
      <c r="M234" s="2">
        <v>0.79887699999999995</v>
      </c>
      <c r="N234" s="2">
        <v>0.82361499999999999</v>
      </c>
      <c r="O234" s="2">
        <v>0.78573400000000004</v>
      </c>
      <c r="P234" s="2">
        <v>0.80223900000000004</v>
      </c>
      <c r="Q234" s="2">
        <v>0.78273199999999998</v>
      </c>
      <c r="R234" s="2">
        <v>0.96038400000000002</v>
      </c>
      <c r="S234" s="2">
        <v>0.94261600000000001</v>
      </c>
      <c r="T234" s="2">
        <v>0.93438399999999999</v>
      </c>
      <c r="U234" s="2">
        <v>0.93575600000000003</v>
      </c>
      <c r="V234" s="2">
        <v>0.924516</v>
      </c>
      <c r="W234" s="2">
        <v>8</v>
      </c>
    </row>
    <row r="235" spans="3:23" x14ac:dyDescent="0.3">
      <c r="C235" s="2" t="s">
        <v>11</v>
      </c>
      <c r="D235" s="2">
        <v>1124</v>
      </c>
      <c r="E235" s="2">
        <v>1</v>
      </c>
      <c r="F235" s="2">
        <v>1</v>
      </c>
      <c r="G235" s="2">
        <v>0.99679499999999999</v>
      </c>
      <c r="H235" s="2">
        <v>0.99679499999999999</v>
      </c>
      <c r="I235" s="2">
        <v>0.99679499999999999</v>
      </c>
      <c r="J235" s="2">
        <v>0.99679499999999999</v>
      </c>
      <c r="K235" s="2">
        <v>0.99679499999999999</v>
      </c>
      <c r="L235" s="2">
        <v>1</v>
      </c>
      <c r="M235" s="2">
        <v>0.99679499999999999</v>
      </c>
      <c r="N235" s="2">
        <v>0.99679499999999999</v>
      </c>
      <c r="O235" s="2">
        <v>0.99679499999999999</v>
      </c>
      <c r="P235" s="2">
        <v>0.99679499999999999</v>
      </c>
      <c r="Q235" s="2">
        <v>1</v>
      </c>
      <c r="R235" s="2">
        <v>0.99691200000000002</v>
      </c>
      <c r="S235" s="2">
        <v>0.51647299999999996</v>
      </c>
      <c r="T235" s="2">
        <v>0.51172200000000001</v>
      </c>
      <c r="U235" s="2">
        <v>0.47738000000000003</v>
      </c>
      <c r="V235" s="2">
        <v>0.43141800000000002</v>
      </c>
      <c r="W235" s="2">
        <v>14</v>
      </c>
    </row>
    <row r="236" spans="3:23" x14ac:dyDescent="0.3">
      <c r="C236" s="2" t="s">
        <v>11</v>
      </c>
      <c r="D236" s="2">
        <v>1127</v>
      </c>
      <c r="E236" s="2">
        <v>1</v>
      </c>
      <c r="F236" s="2">
        <v>1</v>
      </c>
      <c r="G236" s="2">
        <v>0.99892899999999996</v>
      </c>
      <c r="H236" s="2">
        <v>0.99892899999999996</v>
      </c>
      <c r="I236" s="2">
        <v>0.99892899999999996</v>
      </c>
      <c r="J236" s="2">
        <v>0.99892899999999996</v>
      </c>
      <c r="K236" s="2">
        <v>0.99892899999999996</v>
      </c>
      <c r="L236" s="2">
        <v>0.99892899999999996</v>
      </c>
      <c r="M236" s="2">
        <v>0.95760900000000004</v>
      </c>
      <c r="N236" s="2">
        <v>0.93461700000000003</v>
      </c>
      <c r="O236" s="2">
        <v>0.93737400000000004</v>
      </c>
      <c r="P236" s="2">
        <v>0.93816999999999995</v>
      </c>
      <c r="Q236" s="2">
        <v>0.99892899999999996</v>
      </c>
      <c r="R236" s="2">
        <v>0.99892899999999996</v>
      </c>
      <c r="S236" s="2">
        <v>0.94490499999999999</v>
      </c>
      <c r="T236" s="2">
        <v>0.91631700000000005</v>
      </c>
      <c r="U236" s="2">
        <v>0.91631700000000005</v>
      </c>
      <c r="V236" s="2">
        <v>0.94120599999999999</v>
      </c>
      <c r="W236" s="2">
        <v>18</v>
      </c>
    </row>
    <row r="237" spans="3:23" x14ac:dyDescent="0.3">
      <c r="C237" s="2" t="s">
        <v>11</v>
      </c>
      <c r="D237" s="2">
        <v>1128</v>
      </c>
      <c r="E237" s="2">
        <v>0.82876700000000003</v>
      </c>
      <c r="F237" s="2">
        <v>1</v>
      </c>
      <c r="G237" s="2">
        <v>1</v>
      </c>
      <c r="H237" s="2">
        <v>0.37896999999999997</v>
      </c>
      <c r="I237" s="2">
        <v>0.33918500000000001</v>
      </c>
      <c r="J237" s="2">
        <v>0.34194200000000002</v>
      </c>
      <c r="K237" s="2">
        <v>0.38557900000000001</v>
      </c>
      <c r="L237" s="2">
        <v>0.42088100000000001</v>
      </c>
      <c r="M237" s="2">
        <v>0.32547700000000002</v>
      </c>
      <c r="N237" s="2">
        <v>0.29527700000000001</v>
      </c>
      <c r="O237" s="2">
        <v>0.32936100000000001</v>
      </c>
      <c r="P237" s="2">
        <v>0.32691999999999999</v>
      </c>
      <c r="Q237" s="2">
        <v>1</v>
      </c>
      <c r="R237" s="2">
        <v>1</v>
      </c>
      <c r="S237" s="2">
        <v>0.30847999999999998</v>
      </c>
      <c r="T237" s="2">
        <v>0.35160599999999997</v>
      </c>
      <c r="U237" s="2">
        <v>0.29722999999999999</v>
      </c>
      <c r="V237" s="2">
        <v>0.330957</v>
      </c>
      <c r="W237" s="2">
        <v>4</v>
      </c>
    </row>
    <row r="238" spans="3:23" x14ac:dyDescent="0.3">
      <c r="C238" s="2" t="s">
        <v>11</v>
      </c>
      <c r="D238" s="2">
        <v>1129</v>
      </c>
      <c r="E238" s="2">
        <v>0.99952700000000005</v>
      </c>
      <c r="F238" s="2">
        <v>1</v>
      </c>
      <c r="G238" s="2">
        <v>1</v>
      </c>
      <c r="H238" s="2">
        <v>0.99526199999999998</v>
      </c>
      <c r="I238" s="2">
        <v>0.99526199999999998</v>
      </c>
      <c r="J238" s="2">
        <v>0.99652200000000002</v>
      </c>
      <c r="K238" s="2">
        <v>0.99526199999999998</v>
      </c>
      <c r="L238" s="2">
        <v>0.99526199999999998</v>
      </c>
      <c r="M238" s="2">
        <v>0.99526199999999998</v>
      </c>
      <c r="N238" s="2">
        <v>0.93992600000000004</v>
      </c>
      <c r="O238" s="2">
        <v>0.96747000000000005</v>
      </c>
      <c r="P238" s="2">
        <v>0.95290900000000001</v>
      </c>
      <c r="Q238" s="2">
        <v>1</v>
      </c>
      <c r="R238" s="2">
        <v>1</v>
      </c>
      <c r="S238" s="2">
        <v>0.94395300000000004</v>
      </c>
      <c r="T238" s="2">
        <v>0.93676899999999996</v>
      </c>
      <c r="U238" s="2">
        <v>0.93676899999999996</v>
      </c>
      <c r="V238" s="2">
        <v>0.96909000000000001</v>
      </c>
      <c r="W238" s="2">
        <v>18</v>
      </c>
    </row>
    <row r="239" spans="3:23" x14ac:dyDescent="0.3">
      <c r="C239" s="2" t="s">
        <v>11</v>
      </c>
      <c r="D239" s="2">
        <v>1154</v>
      </c>
      <c r="E239" s="2">
        <v>0.70415399999999995</v>
      </c>
      <c r="F239" s="2">
        <v>1</v>
      </c>
      <c r="G239" s="2">
        <v>0.71836900000000004</v>
      </c>
      <c r="H239" s="2">
        <v>0.96217799999999998</v>
      </c>
      <c r="I239" s="2">
        <v>1</v>
      </c>
      <c r="J239" s="2">
        <v>0.89472300000000005</v>
      </c>
      <c r="K239" s="2">
        <v>0.89472300000000005</v>
      </c>
      <c r="L239" s="2">
        <v>0.92533500000000002</v>
      </c>
      <c r="M239" s="2">
        <v>1</v>
      </c>
      <c r="N239" s="2">
        <v>1</v>
      </c>
      <c r="O239" s="2">
        <v>0.67586199999999996</v>
      </c>
      <c r="P239" s="2">
        <v>0.83758100000000002</v>
      </c>
      <c r="Q239" s="2">
        <v>0.98044399999999998</v>
      </c>
      <c r="R239" s="2">
        <v>0.98044399999999998</v>
      </c>
      <c r="S239" s="2">
        <v>0.78827000000000003</v>
      </c>
      <c r="T239" s="2">
        <v>0.78118799999999999</v>
      </c>
      <c r="U239" s="2">
        <v>0.78118799999999999</v>
      </c>
      <c r="V239" s="2">
        <v>0.93827400000000005</v>
      </c>
      <c r="W239" s="2">
        <v>9</v>
      </c>
    </row>
    <row r="240" spans="3:23" x14ac:dyDescent="0.3">
      <c r="C240" s="2" t="s">
        <v>11</v>
      </c>
      <c r="D240" s="2">
        <v>1276</v>
      </c>
      <c r="E240" s="2">
        <v>1</v>
      </c>
      <c r="F240" s="2">
        <v>1</v>
      </c>
      <c r="G240" s="2">
        <v>0.94938100000000003</v>
      </c>
      <c r="H240" s="2">
        <v>0.94264800000000004</v>
      </c>
      <c r="I240" s="2">
        <v>0.94264800000000004</v>
      </c>
      <c r="J240" s="2">
        <v>0.94264800000000004</v>
      </c>
      <c r="K240" s="2">
        <v>0.937921</v>
      </c>
      <c r="L240" s="2">
        <v>0.93979599999999996</v>
      </c>
      <c r="M240" s="2">
        <v>0.94264800000000004</v>
      </c>
      <c r="N240" s="2">
        <v>0.93840999999999997</v>
      </c>
      <c r="O240" s="2">
        <v>0.96081099999999997</v>
      </c>
      <c r="P240" s="2">
        <v>0.99864600000000003</v>
      </c>
      <c r="Q240" s="2">
        <v>0.96081099999999997</v>
      </c>
      <c r="R240" s="2">
        <v>0.93840999999999997</v>
      </c>
      <c r="S240" s="2">
        <v>0.94835899999999995</v>
      </c>
      <c r="T240" s="2">
        <v>0.92675799999999997</v>
      </c>
      <c r="U240" s="2">
        <v>0.94593899999999997</v>
      </c>
      <c r="V240" s="2">
        <v>0.95630700000000002</v>
      </c>
      <c r="W240" s="2">
        <v>18</v>
      </c>
    </row>
    <row r="241" spans="3:23" x14ac:dyDescent="0.3">
      <c r="C241" s="2" t="s">
        <v>11</v>
      </c>
      <c r="D241" s="2">
        <v>1307</v>
      </c>
      <c r="E241" s="2">
        <v>1</v>
      </c>
      <c r="F241" s="2">
        <v>1</v>
      </c>
      <c r="G241" s="2">
        <v>0.57175699999999996</v>
      </c>
      <c r="H241" s="2">
        <v>0.61986399999999997</v>
      </c>
      <c r="I241" s="2">
        <v>0.58951500000000001</v>
      </c>
      <c r="J241" s="2">
        <v>0.54950500000000002</v>
      </c>
      <c r="K241" s="2">
        <v>0.56660200000000005</v>
      </c>
      <c r="L241" s="2">
        <v>0.57781800000000005</v>
      </c>
      <c r="M241" s="2">
        <v>0.58951500000000001</v>
      </c>
      <c r="N241" s="2">
        <v>0.58543000000000001</v>
      </c>
      <c r="O241" s="2">
        <v>0.58380200000000004</v>
      </c>
      <c r="P241" s="2">
        <v>0.64829099999999995</v>
      </c>
      <c r="Q241" s="2">
        <v>0.58675600000000006</v>
      </c>
      <c r="R241" s="2">
        <v>0.57722200000000001</v>
      </c>
      <c r="S241" s="2">
        <v>0.62579899999999999</v>
      </c>
      <c r="T241" s="2">
        <v>0.65412999999999999</v>
      </c>
      <c r="U241" s="2">
        <v>0.62278800000000001</v>
      </c>
      <c r="V241" s="2">
        <v>0.62675499999999995</v>
      </c>
      <c r="W241" s="2">
        <v>2</v>
      </c>
    </row>
    <row r="242" spans="3:23" x14ac:dyDescent="0.3">
      <c r="C242" s="2" t="s">
        <v>11</v>
      </c>
      <c r="D242" s="2">
        <v>1308</v>
      </c>
      <c r="E242" s="2">
        <v>1</v>
      </c>
      <c r="F242" s="2">
        <v>1</v>
      </c>
      <c r="G242" s="2">
        <v>0.79256300000000002</v>
      </c>
      <c r="H242" s="2">
        <v>0.78003699999999998</v>
      </c>
      <c r="I242" s="2">
        <v>0.79256300000000002</v>
      </c>
      <c r="J242" s="2">
        <v>0.79256300000000002</v>
      </c>
      <c r="K242" s="2">
        <v>0.79256300000000002</v>
      </c>
      <c r="L242" s="2">
        <v>0.79256300000000002</v>
      </c>
      <c r="M242" s="2">
        <v>0.76255799999999996</v>
      </c>
      <c r="N242" s="2">
        <v>0.76744400000000002</v>
      </c>
      <c r="O242" s="2">
        <v>0.79256300000000002</v>
      </c>
      <c r="P242" s="2">
        <v>0.79256300000000002</v>
      </c>
      <c r="Q242" s="2">
        <v>0.76577300000000004</v>
      </c>
      <c r="R242" s="2">
        <v>0.74420200000000003</v>
      </c>
      <c r="S242" s="2">
        <v>0.73662899999999998</v>
      </c>
      <c r="T242" s="2">
        <v>0.73523099999999997</v>
      </c>
      <c r="U242" s="2">
        <v>0.73523099999999997</v>
      </c>
      <c r="V242" s="2">
        <v>0.812137</v>
      </c>
      <c r="W242" s="2">
        <v>2</v>
      </c>
    </row>
    <row r="243" spans="3:23" x14ac:dyDescent="0.3">
      <c r="C243" s="2" t="s">
        <v>11</v>
      </c>
      <c r="D243" s="2">
        <v>1309</v>
      </c>
      <c r="E243" s="2">
        <v>0.99498799999999998</v>
      </c>
      <c r="F243" s="2">
        <v>1</v>
      </c>
      <c r="G243" s="2">
        <v>0.77537599999999995</v>
      </c>
      <c r="H243" s="2">
        <v>0.81021399999999999</v>
      </c>
      <c r="I243" s="2">
        <v>0.77117899999999995</v>
      </c>
      <c r="J243" s="2">
        <v>0.83579099999999995</v>
      </c>
      <c r="K243" s="2">
        <v>0.77537599999999995</v>
      </c>
      <c r="L243" s="2">
        <v>0.81021399999999999</v>
      </c>
      <c r="M243" s="2">
        <v>0.77117899999999995</v>
      </c>
      <c r="N243" s="2">
        <v>0.77625299999999997</v>
      </c>
      <c r="O243" s="2">
        <v>0.79746499999999998</v>
      </c>
      <c r="P243" s="2">
        <v>0.770513</v>
      </c>
      <c r="Q243" s="2">
        <v>0.79811799999999999</v>
      </c>
      <c r="R243" s="2">
        <v>0.78795400000000004</v>
      </c>
      <c r="S243" s="2">
        <v>0.76912800000000003</v>
      </c>
      <c r="T243" s="2">
        <v>0.76905199999999996</v>
      </c>
      <c r="U243" s="2">
        <v>0.76947299999999996</v>
      </c>
      <c r="V243" s="2">
        <v>0.78303900000000004</v>
      </c>
      <c r="W243" s="2">
        <v>2</v>
      </c>
    </row>
    <row r="244" spans="3:23" x14ac:dyDescent="0.3">
      <c r="C244" s="2" t="s">
        <v>11</v>
      </c>
      <c r="D244" s="2">
        <v>1322</v>
      </c>
      <c r="E244" s="2">
        <v>1</v>
      </c>
      <c r="F244" s="2">
        <v>1</v>
      </c>
      <c r="G244" s="2">
        <v>0.83245800000000003</v>
      </c>
      <c r="H244" s="2">
        <v>0.80175300000000005</v>
      </c>
      <c r="I244" s="2">
        <v>0.80600099999999997</v>
      </c>
      <c r="J244" s="2">
        <v>0.80175300000000005</v>
      </c>
      <c r="K244" s="2">
        <v>0.83245800000000003</v>
      </c>
      <c r="L244" s="2">
        <v>0.79307700000000003</v>
      </c>
      <c r="M244" s="2">
        <v>0.80050500000000002</v>
      </c>
      <c r="N244" s="2">
        <v>0.80432800000000004</v>
      </c>
      <c r="O244" s="2">
        <v>0.80175300000000005</v>
      </c>
      <c r="P244" s="2">
        <v>0.83666200000000002</v>
      </c>
      <c r="Q244" s="2">
        <v>0.831206</v>
      </c>
      <c r="R244" s="2">
        <v>0.80050500000000002</v>
      </c>
      <c r="S244" s="2">
        <v>0.78581999999999996</v>
      </c>
      <c r="T244" s="2">
        <v>0.80427899999999997</v>
      </c>
      <c r="U244" s="2">
        <v>0.78581999999999996</v>
      </c>
      <c r="V244" s="2">
        <v>0.83612900000000001</v>
      </c>
      <c r="W244" s="2">
        <v>2</v>
      </c>
    </row>
    <row r="245" spans="3:23" x14ac:dyDescent="0.3">
      <c r="C245" s="2" t="s">
        <v>11</v>
      </c>
      <c r="D245" s="2">
        <v>1341</v>
      </c>
      <c r="E245" s="2">
        <v>1</v>
      </c>
      <c r="F245" s="2">
        <v>1</v>
      </c>
      <c r="G245" s="2">
        <v>0.80251300000000003</v>
      </c>
      <c r="H245" s="2">
        <v>0.79667600000000005</v>
      </c>
      <c r="I245" s="2">
        <v>0.78267399999999998</v>
      </c>
      <c r="J245" s="2">
        <v>0.82394699999999998</v>
      </c>
      <c r="K245" s="2">
        <v>0.80251300000000003</v>
      </c>
      <c r="L245" s="2">
        <v>0.79281699999999999</v>
      </c>
      <c r="M245" s="2">
        <v>0.78267399999999998</v>
      </c>
      <c r="N245" s="2">
        <v>0.80251300000000003</v>
      </c>
      <c r="O245" s="2">
        <v>0.80251300000000003</v>
      </c>
      <c r="P245" s="2">
        <v>0.76031800000000005</v>
      </c>
      <c r="Q245" s="2">
        <v>0.78267399999999998</v>
      </c>
      <c r="R245" s="2">
        <v>0.79191800000000001</v>
      </c>
      <c r="S245" s="2">
        <v>0.76792199999999999</v>
      </c>
      <c r="T245" s="2">
        <v>0.82355100000000003</v>
      </c>
      <c r="U245" s="2">
        <v>0.82355100000000003</v>
      </c>
      <c r="V245" s="2">
        <v>0.78150600000000003</v>
      </c>
      <c r="W245" s="2">
        <v>2</v>
      </c>
    </row>
    <row r="246" spans="3:23" x14ac:dyDescent="0.3">
      <c r="C246" s="2" t="s">
        <v>11</v>
      </c>
      <c r="D246" s="2">
        <v>1345</v>
      </c>
      <c r="E246" s="2">
        <v>1</v>
      </c>
      <c r="F246" s="2">
        <v>1</v>
      </c>
      <c r="G246" s="2">
        <v>0.38144800000000001</v>
      </c>
      <c r="H246" s="2">
        <v>0.38544200000000001</v>
      </c>
      <c r="I246" s="2">
        <v>0.48194199999999998</v>
      </c>
      <c r="J246" s="2">
        <v>0.48194199999999998</v>
      </c>
      <c r="K246" s="2">
        <v>0.48194199999999998</v>
      </c>
      <c r="L246" s="2">
        <v>0.38544200000000001</v>
      </c>
      <c r="M246" s="2">
        <v>0.48194199999999998</v>
      </c>
      <c r="N246" s="2">
        <v>0.38544200000000001</v>
      </c>
      <c r="O246" s="2">
        <v>0.38544200000000001</v>
      </c>
      <c r="P246" s="2">
        <v>0.42782999999999999</v>
      </c>
      <c r="Q246" s="2">
        <v>0.42782999999999999</v>
      </c>
      <c r="R246" s="2">
        <v>0.387129</v>
      </c>
      <c r="S246" s="2">
        <v>0.35613400000000001</v>
      </c>
      <c r="T246" s="2">
        <v>0.43187300000000001</v>
      </c>
      <c r="U246" s="2">
        <v>0.42909199999999997</v>
      </c>
      <c r="V246" s="2">
        <v>0.49862600000000001</v>
      </c>
      <c r="W246" s="2">
        <v>2</v>
      </c>
    </row>
    <row r="247" spans="3:23" x14ac:dyDescent="0.3">
      <c r="C247" s="2" t="s">
        <v>11</v>
      </c>
      <c r="D247" s="2">
        <v>1348</v>
      </c>
      <c r="E247" s="2">
        <v>1</v>
      </c>
      <c r="F247" s="2">
        <v>1</v>
      </c>
      <c r="G247" s="2">
        <v>0.69309900000000002</v>
      </c>
      <c r="H247" s="2">
        <v>0.78170300000000004</v>
      </c>
      <c r="I247" s="2">
        <v>0.69734499999999999</v>
      </c>
      <c r="J247" s="2">
        <v>0.68424700000000005</v>
      </c>
      <c r="K247" s="2">
        <v>0.68648500000000001</v>
      </c>
      <c r="L247" s="2">
        <v>0.68648500000000001</v>
      </c>
      <c r="M247" s="2">
        <v>0.69734499999999999</v>
      </c>
      <c r="N247" s="2">
        <v>0.70454799999999995</v>
      </c>
      <c r="O247" s="2">
        <v>0.70711400000000002</v>
      </c>
      <c r="P247" s="2">
        <v>0.72841</v>
      </c>
      <c r="Q247" s="2">
        <v>0.68648500000000001</v>
      </c>
      <c r="R247" s="2">
        <v>0.64281100000000002</v>
      </c>
      <c r="S247" s="2">
        <v>0.71401700000000001</v>
      </c>
      <c r="T247" s="2">
        <v>0.73526800000000003</v>
      </c>
      <c r="U247" s="2">
        <v>0.69848699999999997</v>
      </c>
      <c r="V247" s="2">
        <v>0.67028100000000002</v>
      </c>
      <c r="W247" s="2">
        <v>2</v>
      </c>
    </row>
    <row r="248" spans="3:23" x14ac:dyDescent="0.3">
      <c r="C248" s="2" t="s">
        <v>11</v>
      </c>
      <c r="D248" s="2">
        <v>1394</v>
      </c>
      <c r="E248" s="2">
        <v>0.40120299999999998</v>
      </c>
      <c r="F248" s="2">
        <v>1</v>
      </c>
      <c r="G248" s="2">
        <v>0.438747</v>
      </c>
      <c r="H248" s="2">
        <v>0.438747</v>
      </c>
      <c r="I248" s="2">
        <v>0.438747</v>
      </c>
      <c r="J248" s="2">
        <v>0.45023600000000003</v>
      </c>
      <c r="K248" s="2">
        <v>0.438747</v>
      </c>
      <c r="L248" s="2">
        <v>0.438747</v>
      </c>
      <c r="M248" s="2">
        <v>0.45023600000000003</v>
      </c>
      <c r="N248" s="2">
        <v>0.438747</v>
      </c>
      <c r="O248" s="2">
        <v>0.404117</v>
      </c>
      <c r="P248" s="2">
        <v>0.45023600000000003</v>
      </c>
      <c r="Q248" s="2">
        <v>0.45023600000000003</v>
      </c>
      <c r="R248" s="2">
        <v>0.438747</v>
      </c>
      <c r="S248" s="2">
        <v>0.452316</v>
      </c>
      <c r="T248" s="2">
        <v>0.452316</v>
      </c>
      <c r="U248" s="2">
        <v>0.43144500000000002</v>
      </c>
      <c r="V248" s="2">
        <v>0.505278</v>
      </c>
      <c r="W248" s="2">
        <v>1</v>
      </c>
    </row>
    <row r="249" spans="3:23" x14ac:dyDescent="0.3">
      <c r="C249" s="2" t="s">
        <v>11</v>
      </c>
      <c r="D249" s="2">
        <v>1430</v>
      </c>
      <c r="E249" s="2">
        <v>0.97618199999999999</v>
      </c>
      <c r="F249" s="2">
        <v>1</v>
      </c>
      <c r="G249" s="2">
        <v>0.96814699999999998</v>
      </c>
      <c r="H249" s="2">
        <v>0.98564600000000002</v>
      </c>
      <c r="I249" s="2">
        <v>0.98175199999999996</v>
      </c>
      <c r="J249" s="2">
        <v>0.99699099999999996</v>
      </c>
      <c r="K249" s="2">
        <v>0.96814699999999998</v>
      </c>
      <c r="L249" s="2">
        <v>0.97618199999999999</v>
      </c>
      <c r="M249" s="2">
        <v>0.98175199999999996</v>
      </c>
      <c r="N249" s="2">
        <v>0.98175199999999996</v>
      </c>
      <c r="O249" s="2">
        <v>0.97179400000000005</v>
      </c>
      <c r="P249" s="2">
        <v>0.97618199999999999</v>
      </c>
      <c r="Q249" s="2">
        <v>0.98175199999999996</v>
      </c>
      <c r="R249" s="2">
        <v>1</v>
      </c>
      <c r="S249" s="2">
        <v>0.98329100000000003</v>
      </c>
      <c r="T249" s="2">
        <v>0.99251100000000003</v>
      </c>
      <c r="U249" s="2">
        <v>0.98525200000000002</v>
      </c>
      <c r="V249" s="2">
        <v>0.94140599999999997</v>
      </c>
      <c r="W249" s="2">
        <v>18</v>
      </c>
    </row>
    <row r="250" spans="3:23" x14ac:dyDescent="0.3">
      <c r="C250" s="2" t="s">
        <v>11</v>
      </c>
      <c r="D250" s="2">
        <v>1436</v>
      </c>
      <c r="E250" s="2">
        <v>0.680145</v>
      </c>
      <c r="F250" s="2">
        <v>1</v>
      </c>
      <c r="G250" s="2">
        <v>0.74138999999999999</v>
      </c>
      <c r="H250" s="2">
        <v>0.67733100000000002</v>
      </c>
      <c r="I250" s="2">
        <v>0.74907999999999997</v>
      </c>
      <c r="J250" s="2">
        <v>0.68354700000000002</v>
      </c>
      <c r="K250" s="2">
        <v>0.74138999999999999</v>
      </c>
      <c r="L250" s="2">
        <v>0.70665699999999998</v>
      </c>
      <c r="M250" s="2">
        <v>0.74907999999999997</v>
      </c>
      <c r="N250" s="2">
        <v>1</v>
      </c>
      <c r="O250" s="2">
        <v>0.78402000000000005</v>
      </c>
      <c r="P250" s="2">
        <v>0.95551600000000003</v>
      </c>
      <c r="Q250" s="2">
        <v>1</v>
      </c>
      <c r="R250" s="2">
        <v>1</v>
      </c>
      <c r="S250" s="2">
        <v>0.92840400000000001</v>
      </c>
      <c r="T250" s="2">
        <v>0.92840400000000001</v>
      </c>
      <c r="U250" s="2">
        <v>0.92840400000000001</v>
      </c>
      <c r="V250" s="2">
        <v>0.88055099999999997</v>
      </c>
      <c r="W250" s="2">
        <v>8</v>
      </c>
    </row>
    <row r="251" spans="3:23" x14ac:dyDescent="0.3">
      <c r="C251" s="2" t="s">
        <v>11</v>
      </c>
      <c r="D251" s="2">
        <v>1446</v>
      </c>
      <c r="E251" s="2">
        <v>1</v>
      </c>
      <c r="F251" s="2">
        <v>1</v>
      </c>
      <c r="G251" s="2">
        <v>1</v>
      </c>
      <c r="H251" s="2">
        <v>0.99896200000000002</v>
      </c>
      <c r="I251" s="2">
        <v>1</v>
      </c>
      <c r="J251" s="2">
        <v>0.99922699999999998</v>
      </c>
      <c r="K251" s="2">
        <v>1</v>
      </c>
      <c r="L251" s="2">
        <v>0.99896200000000002</v>
      </c>
      <c r="M251" s="2">
        <v>1</v>
      </c>
      <c r="N251" s="2">
        <v>0.99896200000000002</v>
      </c>
      <c r="O251" s="2">
        <v>0.99896200000000002</v>
      </c>
      <c r="P251" s="2">
        <v>0.99263000000000001</v>
      </c>
      <c r="Q251" s="2">
        <v>1</v>
      </c>
      <c r="R251" s="2">
        <v>0.99907500000000005</v>
      </c>
      <c r="S251" s="2">
        <v>0.78470200000000001</v>
      </c>
      <c r="T251" s="2">
        <v>0.78470200000000001</v>
      </c>
      <c r="U251" s="2">
        <v>0.77328300000000005</v>
      </c>
      <c r="V251" s="2">
        <v>0.80735999999999997</v>
      </c>
      <c r="W251" s="2">
        <v>14</v>
      </c>
    </row>
    <row r="252" spans="3:23" x14ac:dyDescent="0.3">
      <c r="C252" s="2" t="s">
        <v>11</v>
      </c>
      <c r="D252" s="2">
        <v>1447</v>
      </c>
      <c r="E252" s="2">
        <v>0.99691799999999997</v>
      </c>
      <c r="F252" s="2">
        <v>1</v>
      </c>
      <c r="G252" s="2">
        <v>0.96815499999999999</v>
      </c>
      <c r="H252" s="2">
        <v>0.99869200000000002</v>
      </c>
      <c r="I252" s="2">
        <v>0.99448099999999995</v>
      </c>
      <c r="J252" s="2">
        <v>0.97205799999999998</v>
      </c>
      <c r="K252" s="2">
        <v>0.97205799999999998</v>
      </c>
      <c r="L252" s="2">
        <v>0.99902100000000005</v>
      </c>
      <c r="M252" s="2">
        <v>0.92166499999999996</v>
      </c>
      <c r="N252" s="2">
        <v>0.99521499999999996</v>
      </c>
      <c r="O252" s="2">
        <v>0.99902100000000005</v>
      </c>
      <c r="P252" s="2">
        <v>0.98346500000000003</v>
      </c>
      <c r="Q252" s="2">
        <v>0.99779899999999999</v>
      </c>
      <c r="R252" s="2">
        <v>0.99887800000000004</v>
      </c>
      <c r="S252" s="2">
        <v>0.91456000000000004</v>
      </c>
      <c r="T252" s="2">
        <v>0.919489</v>
      </c>
      <c r="U252" s="2">
        <v>0.919489</v>
      </c>
      <c r="V252" s="2">
        <v>0.91564000000000001</v>
      </c>
      <c r="W252" s="2">
        <v>18</v>
      </c>
    </row>
    <row r="253" spans="3:23" x14ac:dyDescent="0.3">
      <c r="C253" s="2" t="s">
        <v>11</v>
      </c>
      <c r="D253" s="2">
        <v>1454</v>
      </c>
      <c r="E253" s="2">
        <v>0.51544400000000001</v>
      </c>
      <c r="F253" s="2">
        <v>1</v>
      </c>
      <c r="G253" s="2">
        <v>0.64021399999999995</v>
      </c>
      <c r="H253" s="2">
        <v>0.58596499999999996</v>
      </c>
      <c r="I253" s="2">
        <v>0.91655900000000001</v>
      </c>
      <c r="J253" s="2">
        <v>0.52105699999999999</v>
      </c>
      <c r="K253" s="2">
        <v>0.91655900000000001</v>
      </c>
      <c r="L253" s="2">
        <v>0.54755699999999996</v>
      </c>
      <c r="M253" s="2">
        <v>0.91655900000000001</v>
      </c>
      <c r="N253" s="2">
        <v>0.72299400000000003</v>
      </c>
      <c r="O253" s="2">
        <v>0.58596499999999996</v>
      </c>
      <c r="P253" s="2">
        <v>1</v>
      </c>
      <c r="Q253" s="2">
        <v>0.73598200000000003</v>
      </c>
      <c r="R253" s="2">
        <v>0.59941900000000004</v>
      </c>
      <c r="S253" s="2">
        <v>0.52475400000000005</v>
      </c>
      <c r="T253" s="2">
        <v>0.60914299999999999</v>
      </c>
      <c r="U253" s="2">
        <v>0.566801</v>
      </c>
      <c r="V253" s="2">
        <v>0.53643099999999999</v>
      </c>
      <c r="W253" s="2">
        <v>5</v>
      </c>
    </row>
    <row r="254" spans="3:23" x14ac:dyDescent="0.3">
      <c r="C254" s="2" t="s">
        <v>11</v>
      </c>
      <c r="D254" s="2">
        <v>1458</v>
      </c>
      <c r="E254" s="2">
        <v>1</v>
      </c>
      <c r="F254" s="2">
        <v>1</v>
      </c>
      <c r="G254" s="2">
        <v>1</v>
      </c>
      <c r="H254" s="2">
        <v>1</v>
      </c>
      <c r="I254" s="2">
        <v>1</v>
      </c>
      <c r="J254" s="2">
        <v>1</v>
      </c>
      <c r="K254" s="2">
        <v>1</v>
      </c>
      <c r="L254" s="2">
        <v>1</v>
      </c>
      <c r="M254" s="2">
        <v>1</v>
      </c>
      <c r="N254" s="2">
        <v>1</v>
      </c>
      <c r="O254" s="2">
        <v>1</v>
      </c>
      <c r="P254" s="2">
        <v>1</v>
      </c>
      <c r="Q254" s="2">
        <v>1</v>
      </c>
      <c r="R254" s="2">
        <v>1</v>
      </c>
      <c r="S254" s="2">
        <v>0.94847499999999996</v>
      </c>
      <c r="T254" s="2">
        <v>0.94847499999999996</v>
      </c>
      <c r="U254" s="2">
        <v>0.94847499999999996</v>
      </c>
      <c r="V254" s="2">
        <v>0.57409399999999999</v>
      </c>
      <c r="W254" s="2">
        <v>17</v>
      </c>
    </row>
    <row r="255" spans="3:23" x14ac:dyDescent="0.3">
      <c r="C255" s="2" t="s">
        <v>11</v>
      </c>
      <c r="D255" s="2">
        <v>1461</v>
      </c>
      <c r="E255" s="2">
        <v>1</v>
      </c>
      <c r="F255" s="2">
        <v>1</v>
      </c>
      <c r="G255" s="2">
        <v>0.99671699999999996</v>
      </c>
      <c r="H255" s="2">
        <v>0.99046599999999996</v>
      </c>
      <c r="I255" s="2">
        <v>0.99088399999999999</v>
      </c>
      <c r="J255" s="2">
        <v>0.99088399999999999</v>
      </c>
      <c r="K255" s="2">
        <v>0.99224500000000004</v>
      </c>
      <c r="L255" s="2">
        <v>0.99046599999999996</v>
      </c>
      <c r="M255" s="2">
        <v>0.99088399999999999</v>
      </c>
      <c r="N255" s="2">
        <v>0.99494499999999997</v>
      </c>
      <c r="O255" s="2">
        <v>0.97599999999999998</v>
      </c>
      <c r="P255" s="2">
        <v>0.99606899999999998</v>
      </c>
      <c r="Q255" s="2">
        <v>0.99585599999999996</v>
      </c>
      <c r="R255" s="2">
        <v>0.85377700000000001</v>
      </c>
      <c r="S255" s="2">
        <v>0.94540900000000005</v>
      </c>
      <c r="T255" s="2">
        <v>0.86130099999999998</v>
      </c>
      <c r="U255" s="2">
        <v>0.96212900000000001</v>
      </c>
      <c r="V255" s="2">
        <v>0.86051500000000003</v>
      </c>
      <c r="W255" s="2">
        <v>15</v>
      </c>
    </row>
    <row r="256" spans="3:23" x14ac:dyDescent="0.3">
      <c r="C256" s="2" t="s">
        <v>11</v>
      </c>
      <c r="D256" s="2">
        <v>1553</v>
      </c>
      <c r="E256" s="2">
        <v>1</v>
      </c>
      <c r="F256" s="2">
        <v>1</v>
      </c>
      <c r="G256" s="2">
        <v>0.86120600000000003</v>
      </c>
      <c r="H256" s="2">
        <v>1</v>
      </c>
      <c r="I256" s="2">
        <v>0.84511700000000001</v>
      </c>
      <c r="J256" s="2">
        <v>0.99028300000000002</v>
      </c>
      <c r="K256" s="2">
        <v>0.84740199999999999</v>
      </c>
      <c r="L256" s="2">
        <v>0.86332799999999998</v>
      </c>
      <c r="M256" s="2">
        <v>0.84511700000000001</v>
      </c>
      <c r="N256" s="2">
        <v>0.84511700000000001</v>
      </c>
      <c r="O256" s="2">
        <v>0.99705999999999995</v>
      </c>
      <c r="P256" s="2">
        <v>1</v>
      </c>
      <c r="Q256" s="2">
        <v>1</v>
      </c>
      <c r="R256" s="2">
        <v>0.83751600000000004</v>
      </c>
      <c r="S256" s="2">
        <v>0.84914699999999999</v>
      </c>
      <c r="T256" s="2">
        <v>0.87046500000000004</v>
      </c>
      <c r="U256" s="2">
        <v>0.97406099999999995</v>
      </c>
      <c r="V256" s="2">
        <v>0.98536599999999996</v>
      </c>
      <c r="W256" s="2">
        <v>9</v>
      </c>
    </row>
    <row r="257" spans="3:23" x14ac:dyDescent="0.3">
      <c r="C257" s="2" t="s">
        <v>11</v>
      </c>
      <c r="D257" s="2">
        <v>1555</v>
      </c>
      <c r="E257" s="2">
        <v>0.85357899999999998</v>
      </c>
      <c r="F257" s="2">
        <v>1</v>
      </c>
      <c r="G257" s="2">
        <v>0.90238099999999999</v>
      </c>
      <c r="H257" s="2">
        <v>1</v>
      </c>
      <c r="I257" s="2">
        <v>0.86567899999999998</v>
      </c>
      <c r="J257" s="2">
        <v>0.89412800000000003</v>
      </c>
      <c r="K257" s="2">
        <v>0.89292300000000002</v>
      </c>
      <c r="L257" s="2">
        <v>0.86266299999999996</v>
      </c>
      <c r="M257" s="2">
        <v>0.86567899999999998</v>
      </c>
      <c r="N257" s="2">
        <v>0.93003199999999997</v>
      </c>
      <c r="O257" s="2">
        <v>1</v>
      </c>
      <c r="P257" s="2">
        <v>0.91778800000000005</v>
      </c>
      <c r="Q257" s="2">
        <v>0.86010699999999995</v>
      </c>
      <c r="R257" s="2">
        <v>0.85663299999999998</v>
      </c>
      <c r="S257" s="2">
        <v>1</v>
      </c>
      <c r="T257" s="2">
        <v>0.89369100000000001</v>
      </c>
      <c r="U257" s="2">
        <v>0.89369100000000001</v>
      </c>
      <c r="V257" s="2">
        <v>0.89602899999999996</v>
      </c>
      <c r="W257" s="2">
        <v>7</v>
      </c>
    </row>
    <row r="258" spans="3:23" x14ac:dyDescent="0.3">
      <c r="C258" s="2" t="s">
        <v>11</v>
      </c>
      <c r="D258" s="2">
        <v>1557</v>
      </c>
      <c r="E258" s="2">
        <v>0.879633</v>
      </c>
      <c r="F258" s="2">
        <v>1</v>
      </c>
      <c r="G258" s="2">
        <v>0.87925299999999995</v>
      </c>
      <c r="H258" s="2">
        <v>0.98523300000000003</v>
      </c>
      <c r="I258" s="2">
        <v>0.96840700000000002</v>
      </c>
      <c r="J258" s="2">
        <v>0.85101300000000002</v>
      </c>
      <c r="K258" s="2">
        <v>0.85767300000000002</v>
      </c>
      <c r="L258" s="2">
        <v>0.96884400000000004</v>
      </c>
      <c r="M258" s="2">
        <v>0.96840700000000002</v>
      </c>
      <c r="N258" s="2">
        <v>0.994892</v>
      </c>
      <c r="O258" s="2">
        <v>0.98700900000000003</v>
      </c>
      <c r="P258" s="2">
        <v>0.98843599999999998</v>
      </c>
      <c r="Q258" s="2">
        <v>0.912277</v>
      </c>
      <c r="R258" s="2">
        <v>0.94631299999999996</v>
      </c>
      <c r="S258" s="2">
        <v>0.97453800000000002</v>
      </c>
      <c r="T258" s="2">
        <v>0.97731000000000001</v>
      </c>
      <c r="U258" s="2">
        <v>0.97731000000000001</v>
      </c>
      <c r="V258" s="2">
        <v>0.86131999999999997</v>
      </c>
      <c r="W258" s="2">
        <v>13</v>
      </c>
    </row>
    <row r="259" spans="3:23" x14ac:dyDescent="0.3">
      <c r="C259" s="2" t="s">
        <v>11</v>
      </c>
      <c r="D259" s="2">
        <v>1560</v>
      </c>
      <c r="E259" s="2">
        <v>0.82059300000000002</v>
      </c>
      <c r="F259" s="2">
        <v>1</v>
      </c>
      <c r="G259" s="2">
        <v>0.84058100000000002</v>
      </c>
      <c r="H259" s="2">
        <v>0.97639299999999996</v>
      </c>
      <c r="I259" s="2">
        <v>0.98328099999999996</v>
      </c>
      <c r="J259" s="2">
        <v>0.97324600000000006</v>
      </c>
      <c r="K259" s="2">
        <v>0.83233000000000001</v>
      </c>
      <c r="L259" s="2">
        <v>0.97743899999999995</v>
      </c>
      <c r="M259" s="2">
        <v>0.98328099999999996</v>
      </c>
      <c r="N259" s="2">
        <v>0.87173699999999998</v>
      </c>
      <c r="O259" s="2">
        <v>0.99460300000000001</v>
      </c>
      <c r="P259" s="2">
        <v>0.98821199999999998</v>
      </c>
      <c r="Q259" s="2">
        <v>0.97324600000000006</v>
      </c>
      <c r="R259" s="2">
        <v>0.96884300000000001</v>
      </c>
      <c r="S259" s="2">
        <v>0.98811300000000002</v>
      </c>
      <c r="T259" s="2">
        <v>0.82227399999999995</v>
      </c>
      <c r="U259" s="2">
        <v>0.986537</v>
      </c>
      <c r="V259" s="2">
        <v>0.960534</v>
      </c>
      <c r="W259" s="2">
        <v>13</v>
      </c>
    </row>
    <row r="260" spans="3:23" x14ac:dyDescent="0.3">
      <c r="C260" s="2" t="s">
        <v>11</v>
      </c>
      <c r="D260" s="2">
        <v>1561</v>
      </c>
      <c r="E260" s="2">
        <v>0.77866400000000002</v>
      </c>
      <c r="F260" s="2">
        <v>1</v>
      </c>
      <c r="G260" s="2">
        <v>0.81850400000000001</v>
      </c>
      <c r="H260" s="2">
        <v>0.81245000000000001</v>
      </c>
      <c r="I260" s="2">
        <v>0.78131399999999995</v>
      </c>
      <c r="J260" s="2">
        <v>0.95148100000000002</v>
      </c>
      <c r="K260" s="2">
        <v>0.80304799999999998</v>
      </c>
      <c r="L260" s="2">
        <v>0.81003999999999998</v>
      </c>
      <c r="M260" s="2">
        <v>0.78131399999999995</v>
      </c>
      <c r="N260" s="2">
        <v>0.77349299999999999</v>
      </c>
      <c r="O260" s="2">
        <v>0.990394</v>
      </c>
      <c r="P260" s="2">
        <v>0.96945899999999996</v>
      </c>
      <c r="Q260" s="2">
        <v>0.96945899999999996</v>
      </c>
      <c r="R260" s="2">
        <v>0.96945899999999996</v>
      </c>
      <c r="S260" s="2">
        <v>0.98273999999999995</v>
      </c>
      <c r="T260" s="2">
        <v>0.97225600000000001</v>
      </c>
      <c r="U260" s="2">
        <v>0.990394</v>
      </c>
      <c r="V260" s="2">
        <v>0.80198199999999997</v>
      </c>
      <c r="W260" s="2">
        <v>9</v>
      </c>
    </row>
    <row r="261" spans="3:23" x14ac:dyDescent="0.3">
      <c r="C261" s="2" t="s">
        <v>11</v>
      </c>
      <c r="D261" s="2">
        <v>1564</v>
      </c>
      <c r="E261" s="2">
        <v>0.94919200000000004</v>
      </c>
      <c r="F261" s="2">
        <v>1</v>
      </c>
      <c r="G261" s="2">
        <v>0.84004400000000001</v>
      </c>
      <c r="H261" s="2">
        <v>0.84829399999999999</v>
      </c>
      <c r="I261" s="2">
        <v>0.86443999999999999</v>
      </c>
      <c r="J261" s="2">
        <v>0.84004400000000001</v>
      </c>
      <c r="K261" s="2">
        <v>0.84004400000000001</v>
      </c>
      <c r="L261" s="2">
        <v>0.97583399999999998</v>
      </c>
      <c r="M261" s="2">
        <v>0.85821000000000003</v>
      </c>
      <c r="N261" s="2">
        <v>0.84211000000000003</v>
      </c>
      <c r="O261" s="2">
        <v>0.85809299999999999</v>
      </c>
      <c r="P261" s="2">
        <v>0.94919200000000004</v>
      </c>
      <c r="Q261" s="2">
        <v>0.97583399999999998</v>
      </c>
      <c r="R261" s="2">
        <v>0.84631800000000001</v>
      </c>
      <c r="S261" s="2">
        <v>0.947438</v>
      </c>
      <c r="T261" s="2">
        <v>0.947438</v>
      </c>
      <c r="U261" s="2">
        <v>0.947438</v>
      </c>
      <c r="V261" s="2">
        <v>0.93085499999999999</v>
      </c>
      <c r="W261" s="2">
        <v>9</v>
      </c>
    </row>
    <row r="262" spans="3:23" x14ac:dyDescent="0.3">
      <c r="C262" s="2" t="s">
        <v>11</v>
      </c>
      <c r="D262" s="2">
        <v>1565</v>
      </c>
      <c r="E262" s="2">
        <v>0.94746200000000003</v>
      </c>
      <c r="F262" s="2">
        <v>1</v>
      </c>
      <c r="G262" s="2">
        <v>0.93490600000000001</v>
      </c>
      <c r="H262" s="2">
        <v>0.945573</v>
      </c>
      <c r="I262" s="2">
        <v>0.93490600000000001</v>
      </c>
      <c r="J262" s="2">
        <v>0.94037999999999999</v>
      </c>
      <c r="K262" s="2">
        <v>0.93490600000000001</v>
      </c>
      <c r="L262" s="2">
        <v>0.93490600000000001</v>
      </c>
      <c r="M262" s="2">
        <v>0.93490600000000001</v>
      </c>
      <c r="N262" s="2">
        <v>0.93025999999999998</v>
      </c>
      <c r="O262" s="2">
        <v>0.93490600000000001</v>
      </c>
      <c r="P262" s="2">
        <v>0.95300200000000002</v>
      </c>
      <c r="Q262" s="2">
        <v>0.93490600000000001</v>
      </c>
      <c r="R262" s="2">
        <v>0.90340200000000004</v>
      </c>
      <c r="S262" s="2">
        <v>0.89356599999999997</v>
      </c>
      <c r="T262" s="2">
        <v>0.92240599999999995</v>
      </c>
      <c r="U262" s="2">
        <v>0.92240599999999995</v>
      </c>
      <c r="V262" s="2">
        <v>0.91758499999999998</v>
      </c>
      <c r="W262" s="2">
        <v>17</v>
      </c>
    </row>
    <row r="263" spans="3:23" x14ac:dyDescent="0.3">
      <c r="C263" s="2" t="s">
        <v>11</v>
      </c>
      <c r="D263" s="2">
        <v>1566</v>
      </c>
      <c r="E263" s="2">
        <v>0.99226300000000001</v>
      </c>
      <c r="F263" s="2">
        <v>1</v>
      </c>
      <c r="G263" s="2">
        <v>0.95344700000000004</v>
      </c>
      <c r="H263" s="2">
        <v>0.94466399999999995</v>
      </c>
      <c r="I263" s="2">
        <v>0.95435800000000004</v>
      </c>
      <c r="J263" s="2">
        <v>0.92679400000000001</v>
      </c>
      <c r="K263" s="2">
        <v>0.95344700000000004</v>
      </c>
      <c r="L263" s="2">
        <v>0.97481099999999998</v>
      </c>
      <c r="M263" s="2">
        <v>0.95435800000000004</v>
      </c>
      <c r="N263" s="2">
        <v>0.98122799999999999</v>
      </c>
      <c r="O263" s="2">
        <v>0.95344700000000004</v>
      </c>
      <c r="P263" s="2">
        <v>1</v>
      </c>
      <c r="Q263" s="2">
        <v>0.97481099999999998</v>
      </c>
      <c r="R263" s="2">
        <v>0.97732699999999995</v>
      </c>
      <c r="S263" s="2">
        <v>0.98646299999999998</v>
      </c>
      <c r="T263" s="2">
        <v>0.96198300000000003</v>
      </c>
      <c r="U263" s="2">
        <v>0.870861</v>
      </c>
      <c r="V263" s="2">
        <v>0.942411</v>
      </c>
      <c r="W263" s="2">
        <v>17</v>
      </c>
    </row>
    <row r="264" spans="3:23" x14ac:dyDescent="0.3">
      <c r="C264" s="2" t="s">
        <v>11</v>
      </c>
      <c r="D264" s="2">
        <v>1568</v>
      </c>
      <c r="E264" s="2">
        <v>0.88804099999999997</v>
      </c>
      <c r="F264" s="2">
        <v>1</v>
      </c>
      <c r="G264" s="2">
        <v>0.89343099999999998</v>
      </c>
      <c r="H264" s="2">
        <v>0.86209199999999997</v>
      </c>
      <c r="I264" s="2">
        <v>0.90629499999999996</v>
      </c>
      <c r="J264" s="2">
        <v>0.88995100000000005</v>
      </c>
      <c r="K264" s="2">
        <v>0.88977799999999996</v>
      </c>
      <c r="L264" s="2">
        <v>0.88849199999999995</v>
      </c>
      <c r="M264" s="2">
        <v>0.890347</v>
      </c>
      <c r="N264" s="2">
        <v>0.90346099999999996</v>
      </c>
      <c r="O264" s="2">
        <v>0.89495599999999997</v>
      </c>
      <c r="P264" s="2">
        <v>0.89872399999999997</v>
      </c>
      <c r="Q264" s="2">
        <v>0.87351800000000002</v>
      </c>
      <c r="R264" s="2">
        <v>0.89010900000000004</v>
      </c>
      <c r="S264" s="2">
        <v>0.886575</v>
      </c>
      <c r="T264" s="2">
        <v>0.86712599999999995</v>
      </c>
      <c r="U264" s="2">
        <v>0.88480199999999998</v>
      </c>
      <c r="V264" s="2">
        <v>0.87069700000000005</v>
      </c>
      <c r="W264" s="2">
        <v>3</v>
      </c>
    </row>
    <row r="265" spans="3:23" x14ac:dyDescent="0.3">
      <c r="C265" s="2" t="s">
        <v>11</v>
      </c>
      <c r="D265" s="2">
        <v>1586</v>
      </c>
      <c r="E265" s="2">
        <v>0.47335300000000002</v>
      </c>
      <c r="F265" s="2">
        <v>1</v>
      </c>
      <c r="G265" s="2">
        <v>0.41214499999999998</v>
      </c>
      <c r="H265" s="2">
        <v>0.47112100000000001</v>
      </c>
      <c r="I265" s="2">
        <v>0.54769500000000004</v>
      </c>
      <c r="J265" s="2">
        <v>0.41214499999999998</v>
      </c>
      <c r="K265" s="2">
        <v>0.43239899999999998</v>
      </c>
      <c r="L265" s="2">
        <v>0.53414399999999995</v>
      </c>
      <c r="M265" s="2">
        <v>0.54769500000000004</v>
      </c>
      <c r="N265" s="2">
        <v>0.54769500000000004</v>
      </c>
      <c r="O265" s="2">
        <v>0.52128200000000002</v>
      </c>
      <c r="P265" s="2">
        <v>0.52128200000000002</v>
      </c>
      <c r="Q265" s="2">
        <v>0.54388499999999995</v>
      </c>
      <c r="R265" s="2">
        <v>0.47839199999999998</v>
      </c>
      <c r="S265" s="2">
        <v>0.47417100000000001</v>
      </c>
      <c r="T265" s="2">
        <v>0.52862100000000001</v>
      </c>
      <c r="U265" s="2">
        <v>0.47417100000000001</v>
      </c>
      <c r="V265" s="2">
        <v>0.40498800000000001</v>
      </c>
      <c r="W265" s="2">
        <v>1</v>
      </c>
    </row>
    <row r="266" spans="3:23" x14ac:dyDescent="0.3">
      <c r="C266" s="2" t="s">
        <v>11</v>
      </c>
      <c r="D266" s="2">
        <v>1592</v>
      </c>
      <c r="E266" s="2">
        <v>0.478487</v>
      </c>
      <c r="F266" s="2">
        <v>1</v>
      </c>
      <c r="G266" s="2">
        <v>0.48294700000000002</v>
      </c>
      <c r="H266" s="2">
        <v>0.475582</v>
      </c>
      <c r="I266" s="2">
        <v>0.478487</v>
      </c>
      <c r="J266" s="2">
        <v>0.48294700000000002</v>
      </c>
      <c r="K266" s="2">
        <v>0.48294700000000002</v>
      </c>
      <c r="L266" s="2">
        <v>0.46923799999999999</v>
      </c>
      <c r="M266" s="2">
        <v>0.478487</v>
      </c>
      <c r="N266" s="2">
        <v>0.46923799999999999</v>
      </c>
      <c r="O266" s="2">
        <v>0.47497299999999998</v>
      </c>
      <c r="P266" s="2">
        <v>0.47320099999999998</v>
      </c>
      <c r="Q266" s="2">
        <v>0.463472</v>
      </c>
      <c r="R266" s="2">
        <v>0.440637</v>
      </c>
      <c r="S266" s="2">
        <v>0.93517899999999998</v>
      </c>
      <c r="T266" s="2">
        <v>0.47673100000000002</v>
      </c>
      <c r="U266" s="2">
        <v>0.90215299999999998</v>
      </c>
      <c r="V266" s="2">
        <v>0.45507199999999998</v>
      </c>
      <c r="W266" s="2">
        <v>3</v>
      </c>
    </row>
    <row r="267" spans="3:23" x14ac:dyDescent="0.3">
      <c r="C267" s="2" t="s">
        <v>11</v>
      </c>
      <c r="D267" s="2">
        <v>1726</v>
      </c>
      <c r="E267" s="2">
        <v>1</v>
      </c>
      <c r="F267" s="2">
        <v>1</v>
      </c>
      <c r="G267" s="2">
        <v>0.99031899999999995</v>
      </c>
      <c r="H267" s="2">
        <v>0.99031899999999995</v>
      </c>
      <c r="I267" s="2">
        <v>0.99638099999999996</v>
      </c>
      <c r="J267" s="2">
        <v>0.99031899999999995</v>
      </c>
      <c r="K267" s="2">
        <v>0.99031899999999995</v>
      </c>
      <c r="L267" s="2">
        <v>1</v>
      </c>
      <c r="M267" s="2">
        <v>0.99638099999999996</v>
      </c>
      <c r="N267" s="2">
        <v>0.91086199999999995</v>
      </c>
      <c r="O267" s="2">
        <v>1</v>
      </c>
      <c r="P267" s="2">
        <v>0.98982599999999998</v>
      </c>
      <c r="Q267" s="2">
        <v>0.99031899999999995</v>
      </c>
      <c r="R267" s="2">
        <v>0.77921499999999999</v>
      </c>
      <c r="S267" s="2">
        <v>0.772733</v>
      </c>
      <c r="T267" s="2">
        <v>0.78531700000000004</v>
      </c>
      <c r="U267" s="2">
        <v>0.78964199999999996</v>
      </c>
      <c r="V267" s="2">
        <v>0.782138</v>
      </c>
      <c r="W267" s="2">
        <v>13</v>
      </c>
    </row>
    <row r="268" spans="3:23" x14ac:dyDescent="0.3">
      <c r="C268" s="2" t="s">
        <v>11</v>
      </c>
      <c r="D268" s="2">
        <v>1735</v>
      </c>
      <c r="E268" s="2">
        <v>1</v>
      </c>
      <c r="F268" s="2">
        <v>1</v>
      </c>
      <c r="G268" s="2">
        <v>0.99384399999999995</v>
      </c>
      <c r="H268" s="2">
        <v>0.924095</v>
      </c>
      <c r="I268" s="2">
        <v>0.99020399999999997</v>
      </c>
      <c r="J268" s="2">
        <v>0.99020399999999997</v>
      </c>
      <c r="K268" s="2">
        <v>0.99384399999999995</v>
      </c>
      <c r="L268" s="2">
        <v>1</v>
      </c>
      <c r="M268" s="2">
        <v>0.93078000000000005</v>
      </c>
      <c r="N268" s="2">
        <v>0.99799899999999997</v>
      </c>
      <c r="O268" s="2">
        <v>0.99020399999999997</v>
      </c>
      <c r="P268" s="2">
        <v>0.94049300000000002</v>
      </c>
      <c r="Q268" s="2">
        <v>0.93942400000000004</v>
      </c>
      <c r="R268" s="2">
        <v>0.99253800000000003</v>
      </c>
      <c r="S268" s="2">
        <v>0.91195700000000002</v>
      </c>
      <c r="T268" s="2">
        <v>0.91545500000000002</v>
      </c>
      <c r="U268" s="2">
        <v>0.90978599999999998</v>
      </c>
      <c r="V268" s="2">
        <v>0.92544800000000005</v>
      </c>
      <c r="W268" s="2">
        <v>18</v>
      </c>
    </row>
    <row r="269" spans="3:23" x14ac:dyDescent="0.3">
      <c r="C269" s="2" t="s">
        <v>11</v>
      </c>
      <c r="D269" s="2">
        <v>1744</v>
      </c>
      <c r="E269" s="2">
        <v>0.99256999999999995</v>
      </c>
      <c r="F269" s="2">
        <v>1</v>
      </c>
      <c r="G269" s="2">
        <v>1</v>
      </c>
      <c r="H269" s="2">
        <v>0.95773399999999997</v>
      </c>
      <c r="I269" s="2">
        <v>1</v>
      </c>
      <c r="J269" s="2">
        <v>1</v>
      </c>
      <c r="K269" s="2">
        <v>1</v>
      </c>
      <c r="L269" s="2">
        <v>1</v>
      </c>
      <c r="M269" s="2">
        <v>1</v>
      </c>
      <c r="N269" s="2">
        <v>1</v>
      </c>
      <c r="O269" s="2">
        <v>1</v>
      </c>
      <c r="P269" s="2">
        <v>1</v>
      </c>
      <c r="Q269" s="2">
        <v>1</v>
      </c>
      <c r="R269" s="2">
        <v>0.94765299999999997</v>
      </c>
      <c r="S269" s="2">
        <v>0.99911899999999998</v>
      </c>
      <c r="T269" s="2">
        <v>0.93549499999999997</v>
      </c>
      <c r="U269" s="2">
        <v>0.93549499999999997</v>
      </c>
      <c r="V269" s="2">
        <v>0.99716700000000003</v>
      </c>
      <c r="W269" s="2">
        <v>18</v>
      </c>
    </row>
    <row r="270" spans="3:23" x14ac:dyDescent="0.3">
      <c r="C270" s="2" t="s">
        <v>11</v>
      </c>
      <c r="D270" s="2">
        <v>1745</v>
      </c>
      <c r="E270" s="2">
        <v>1</v>
      </c>
      <c r="F270" s="2">
        <v>1</v>
      </c>
      <c r="G270" s="2">
        <v>0.975163</v>
      </c>
      <c r="H270" s="2">
        <v>0.73676900000000001</v>
      </c>
      <c r="I270" s="2">
        <v>0.74147399999999997</v>
      </c>
      <c r="J270" s="2">
        <v>0.77147200000000005</v>
      </c>
      <c r="K270" s="2">
        <v>0.77147200000000005</v>
      </c>
      <c r="L270" s="2">
        <v>0.77147200000000005</v>
      </c>
      <c r="M270" s="2">
        <v>0.74147399999999997</v>
      </c>
      <c r="N270" s="2">
        <v>0.782775</v>
      </c>
      <c r="O270" s="2">
        <v>1</v>
      </c>
      <c r="P270" s="2">
        <v>0.97767000000000004</v>
      </c>
      <c r="Q270" s="2">
        <v>1</v>
      </c>
      <c r="R270" s="2">
        <v>0.68690099999999998</v>
      </c>
      <c r="S270" s="2">
        <v>0.72706999999999999</v>
      </c>
      <c r="T270" s="2">
        <v>0.76036599999999999</v>
      </c>
      <c r="U270" s="2">
        <v>0.73725399999999996</v>
      </c>
      <c r="V270" s="2">
        <v>0.93460500000000002</v>
      </c>
      <c r="W270" s="2">
        <v>7</v>
      </c>
    </row>
    <row r="271" spans="3:23" x14ac:dyDescent="0.3">
      <c r="C271" s="2" t="s">
        <v>11</v>
      </c>
      <c r="D271" s="2">
        <v>1755</v>
      </c>
      <c r="E271" s="2">
        <v>1</v>
      </c>
      <c r="F271" s="2">
        <v>1</v>
      </c>
      <c r="G271" s="2">
        <v>0.757185</v>
      </c>
      <c r="H271" s="2">
        <v>0.741703</v>
      </c>
      <c r="I271" s="2">
        <v>1</v>
      </c>
      <c r="J271" s="2">
        <v>0.75258100000000006</v>
      </c>
      <c r="K271" s="2">
        <v>0.75258100000000006</v>
      </c>
      <c r="L271" s="2">
        <v>0.71694100000000005</v>
      </c>
      <c r="M271" s="2">
        <v>1</v>
      </c>
      <c r="N271" s="2">
        <v>0.75763599999999998</v>
      </c>
      <c r="O271" s="2">
        <v>1</v>
      </c>
      <c r="P271" s="2">
        <v>0.75763599999999998</v>
      </c>
      <c r="Q271" s="2">
        <v>0.91610100000000005</v>
      </c>
      <c r="R271" s="2">
        <v>0.74997000000000003</v>
      </c>
      <c r="S271" s="2">
        <v>0.73274399999999995</v>
      </c>
      <c r="T271" s="2">
        <v>0.91610100000000005</v>
      </c>
      <c r="U271" s="2">
        <v>0.91610100000000005</v>
      </c>
      <c r="V271" s="2">
        <v>0.95031500000000002</v>
      </c>
      <c r="W271" s="2">
        <v>9</v>
      </c>
    </row>
    <row r="272" spans="3:23" x14ac:dyDescent="0.3">
      <c r="C272" s="2" t="s">
        <v>11</v>
      </c>
      <c r="D272" s="2">
        <v>1756</v>
      </c>
      <c r="E272" s="2">
        <v>1</v>
      </c>
      <c r="F272" s="2">
        <v>1</v>
      </c>
      <c r="G272" s="2">
        <v>1</v>
      </c>
      <c r="H272" s="2">
        <v>1</v>
      </c>
      <c r="I272" s="2">
        <v>1</v>
      </c>
      <c r="J272" s="2">
        <v>1</v>
      </c>
      <c r="K272" s="2">
        <v>1</v>
      </c>
      <c r="L272" s="2">
        <v>1</v>
      </c>
      <c r="M272" s="2">
        <v>1</v>
      </c>
      <c r="N272" s="2">
        <v>0.97856799999999999</v>
      </c>
      <c r="O272" s="2">
        <v>1</v>
      </c>
      <c r="P272" s="2">
        <v>1</v>
      </c>
      <c r="Q272" s="2">
        <v>0.995591</v>
      </c>
      <c r="R272" s="2">
        <v>1</v>
      </c>
      <c r="S272" s="2">
        <v>0.95246399999999998</v>
      </c>
      <c r="T272" s="2">
        <v>0.94004500000000002</v>
      </c>
      <c r="U272" s="2">
        <v>0.946411</v>
      </c>
      <c r="V272" s="2">
        <v>0.96478399999999997</v>
      </c>
      <c r="W272" s="2">
        <v>18</v>
      </c>
    </row>
    <row r="273" spans="3:23" x14ac:dyDescent="0.3">
      <c r="C273" s="2" t="s">
        <v>11</v>
      </c>
      <c r="D273" s="2">
        <v>1758</v>
      </c>
      <c r="E273" s="2">
        <v>1</v>
      </c>
      <c r="F273" s="2">
        <v>1</v>
      </c>
      <c r="G273" s="2">
        <v>0.79057299999999997</v>
      </c>
      <c r="H273" s="2">
        <v>0.99632299999999996</v>
      </c>
      <c r="I273" s="2">
        <v>0.99632299999999996</v>
      </c>
      <c r="J273" s="2">
        <v>0.99632299999999996</v>
      </c>
      <c r="K273" s="2">
        <v>0.79057299999999997</v>
      </c>
      <c r="L273" s="2">
        <v>0.99632299999999996</v>
      </c>
      <c r="M273" s="2">
        <v>0.99632299999999996</v>
      </c>
      <c r="N273" s="2">
        <v>0.994722</v>
      </c>
      <c r="O273" s="2">
        <v>0.99632299999999996</v>
      </c>
      <c r="P273" s="2">
        <v>0.85321800000000003</v>
      </c>
      <c r="Q273" s="2">
        <v>0.97093399999999996</v>
      </c>
      <c r="R273" s="2">
        <v>0.99632299999999996</v>
      </c>
      <c r="S273" s="2">
        <v>0.82599100000000003</v>
      </c>
      <c r="T273" s="2">
        <v>0.82599100000000003</v>
      </c>
      <c r="U273" s="2">
        <v>0.83096999999999999</v>
      </c>
      <c r="V273" s="2">
        <v>0.98531299999999999</v>
      </c>
      <c r="W273" s="2">
        <v>12</v>
      </c>
    </row>
    <row r="274" spans="3:23" x14ac:dyDescent="0.3">
      <c r="C274" s="2" t="s">
        <v>11</v>
      </c>
      <c r="D274" s="2">
        <v>1780</v>
      </c>
      <c r="E274" s="2">
        <v>0.89026700000000003</v>
      </c>
      <c r="F274" s="2">
        <v>1</v>
      </c>
      <c r="G274" s="2">
        <v>0.96463900000000002</v>
      </c>
      <c r="H274" s="2">
        <v>0.90094799999999997</v>
      </c>
      <c r="I274" s="2">
        <v>0.93797399999999997</v>
      </c>
      <c r="J274" s="2">
        <v>0.95987299999999998</v>
      </c>
      <c r="K274" s="2">
        <v>0.95987299999999998</v>
      </c>
      <c r="L274" s="2">
        <v>0.89134999999999998</v>
      </c>
      <c r="M274" s="2">
        <v>1</v>
      </c>
      <c r="N274" s="2">
        <v>0.96463900000000002</v>
      </c>
      <c r="O274" s="2">
        <v>0.90094799999999997</v>
      </c>
      <c r="P274" s="2">
        <v>0.95804299999999998</v>
      </c>
      <c r="Q274" s="2">
        <v>0.95900399999999997</v>
      </c>
      <c r="R274" s="2">
        <v>0.93797399999999997</v>
      </c>
      <c r="S274" s="2">
        <v>0.86716099999999996</v>
      </c>
      <c r="T274" s="2">
        <v>0.86752799999999997</v>
      </c>
      <c r="U274" s="2">
        <v>0.86752799999999997</v>
      </c>
      <c r="V274" s="2">
        <v>0.91168300000000002</v>
      </c>
      <c r="W274" s="2">
        <v>13</v>
      </c>
    </row>
    <row r="275" spans="3:23" x14ac:dyDescent="0.3">
      <c r="C275" s="2" t="s">
        <v>11</v>
      </c>
      <c r="D275" s="2">
        <v>1807</v>
      </c>
      <c r="E275" s="2">
        <v>1</v>
      </c>
      <c r="F275" s="2">
        <v>1</v>
      </c>
      <c r="G275" s="2">
        <v>0.49662800000000001</v>
      </c>
      <c r="H275" s="2">
        <v>0.50194700000000003</v>
      </c>
      <c r="I275" s="2">
        <v>0.48802099999999998</v>
      </c>
      <c r="J275" s="2">
        <v>0.49662800000000001</v>
      </c>
      <c r="K275" s="2">
        <v>0.49662800000000001</v>
      </c>
      <c r="L275" s="2">
        <v>0.48699599999999998</v>
      </c>
      <c r="M275" s="2">
        <v>0.48802099999999998</v>
      </c>
      <c r="N275" s="2">
        <v>0.51500599999999996</v>
      </c>
      <c r="O275" s="2">
        <v>0.48514299999999999</v>
      </c>
      <c r="P275" s="2">
        <v>0.55047599999999997</v>
      </c>
      <c r="Q275" s="2">
        <v>0.51500599999999996</v>
      </c>
      <c r="R275" s="2">
        <v>0.60609500000000005</v>
      </c>
      <c r="S275" s="2">
        <v>0.49641099999999999</v>
      </c>
      <c r="T275" s="2">
        <v>0.56549499999999997</v>
      </c>
      <c r="U275" s="2">
        <v>0.466443</v>
      </c>
      <c r="V275" s="2">
        <v>0.465669</v>
      </c>
      <c r="W275" s="2">
        <v>2</v>
      </c>
    </row>
    <row r="276" spans="3:23" x14ac:dyDescent="0.3">
      <c r="C276" s="2" t="s">
        <v>11</v>
      </c>
      <c r="D276" s="2">
        <v>1813</v>
      </c>
      <c r="E276" s="2">
        <v>1</v>
      </c>
      <c r="F276" s="2">
        <v>1</v>
      </c>
      <c r="G276" s="2">
        <v>1</v>
      </c>
      <c r="H276" s="2">
        <v>1</v>
      </c>
      <c r="I276" s="2">
        <v>0.99875899999999995</v>
      </c>
      <c r="J276" s="2">
        <v>1</v>
      </c>
      <c r="K276" s="2">
        <v>1</v>
      </c>
      <c r="L276" s="2">
        <v>1</v>
      </c>
      <c r="M276" s="2">
        <v>0.99875899999999995</v>
      </c>
      <c r="N276" s="2">
        <v>0.99875899999999995</v>
      </c>
      <c r="O276" s="2">
        <v>1</v>
      </c>
      <c r="P276" s="2">
        <v>0.99880000000000002</v>
      </c>
      <c r="Q276" s="2">
        <v>1</v>
      </c>
      <c r="R276" s="2">
        <v>0.99875899999999995</v>
      </c>
      <c r="S276" s="2">
        <v>0.993784</v>
      </c>
      <c r="T276" s="2">
        <v>0.99267399999999995</v>
      </c>
      <c r="U276" s="2">
        <v>0.99267399999999995</v>
      </c>
      <c r="V276" s="2">
        <v>0.87806099999999998</v>
      </c>
      <c r="W276" s="2">
        <v>17</v>
      </c>
    </row>
    <row r="277" spans="3:23" x14ac:dyDescent="0.3">
      <c r="C277" s="2" t="s">
        <v>11</v>
      </c>
      <c r="D277" s="2">
        <v>1818</v>
      </c>
      <c r="E277" s="2">
        <v>1</v>
      </c>
      <c r="F277" s="2">
        <v>1</v>
      </c>
      <c r="G277" s="2">
        <v>1</v>
      </c>
      <c r="H277" s="2">
        <v>1</v>
      </c>
      <c r="I277" s="2">
        <v>1</v>
      </c>
      <c r="J277" s="2">
        <v>1</v>
      </c>
      <c r="K277" s="2">
        <v>1</v>
      </c>
      <c r="L277" s="2">
        <v>1</v>
      </c>
      <c r="M277" s="2">
        <v>1</v>
      </c>
      <c r="N277" s="2">
        <v>1</v>
      </c>
      <c r="O277" s="2">
        <v>1</v>
      </c>
      <c r="P277" s="2">
        <v>1</v>
      </c>
      <c r="Q277" s="2">
        <v>1</v>
      </c>
      <c r="R277" s="2">
        <v>0.985236</v>
      </c>
      <c r="S277" s="2">
        <v>0.97298300000000004</v>
      </c>
      <c r="T277" s="2">
        <v>0.74782099999999996</v>
      </c>
      <c r="U277" s="2">
        <v>0.71446500000000002</v>
      </c>
      <c r="V277" s="2">
        <v>0.78435699999999997</v>
      </c>
      <c r="W277" s="2">
        <v>15</v>
      </c>
    </row>
    <row r="278" spans="3:23" x14ac:dyDescent="0.3">
      <c r="C278" s="2" t="s">
        <v>11</v>
      </c>
      <c r="D278" s="2">
        <v>1819</v>
      </c>
      <c r="E278" s="2">
        <v>0.99227399999999999</v>
      </c>
      <c r="F278" s="2">
        <v>1</v>
      </c>
      <c r="G278" s="2">
        <v>0.99227399999999999</v>
      </c>
      <c r="H278" s="2">
        <v>0.99227399999999999</v>
      </c>
      <c r="I278" s="2">
        <v>0.99227399999999999</v>
      </c>
      <c r="J278" s="2">
        <v>0.99260499999999996</v>
      </c>
      <c r="K278" s="2">
        <v>0.99227399999999999</v>
      </c>
      <c r="L278" s="2">
        <v>0.99274899999999999</v>
      </c>
      <c r="M278" s="2">
        <v>0.99227399999999999</v>
      </c>
      <c r="N278" s="2">
        <v>1</v>
      </c>
      <c r="O278" s="2">
        <v>0.99227399999999999</v>
      </c>
      <c r="P278" s="2">
        <v>0.99191799999999997</v>
      </c>
      <c r="Q278" s="2">
        <v>0.99274899999999999</v>
      </c>
      <c r="R278" s="2">
        <v>0.99173999999999995</v>
      </c>
      <c r="S278" s="2">
        <v>0.99180900000000005</v>
      </c>
      <c r="T278" s="2">
        <v>0.99244200000000005</v>
      </c>
      <c r="U278" s="2">
        <v>0.99244200000000005</v>
      </c>
      <c r="V278" s="2">
        <v>0.86588900000000002</v>
      </c>
      <c r="W278" s="2">
        <v>17</v>
      </c>
    </row>
    <row r="279" spans="3:23" x14ac:dyDescent="0.3">
      <c r="C279" s="2" t="s">
        <v>11</v>
      </c>
      <c r="D279" s="2">
        <v>1849</v>
      </c>
      <c r="E279" s="2">
        <v>0.97226500000000005</v>
      </c>
      <c r="F279" s="2">
        <v>1</v>
      </c>
      <c r="G279" s="2">
        <v>0.48229</v>
      </c>
      <c r="H279" s="2">
        <v>0.56612600000000002</v>
      </c>
      <c r="I279" s="2">
        <v>0.84612799999999999</v>
      </c>
      <c r="J279" s="2">
        <v>0.88027299999999997</v>
      </c>
      <c r="K279" s="2">
        <v>0.48229</v>
      </c>
      <c r="L279" s="2">
        <v>0.88027299999999997</v>
      </c>
      <c r="M279" s="2">
        <v>0.84612799999999999</v>
      </c>
      <c r="N279" s="2">
        <v>0.58770699999999998</v>
      </c>
      <c r="O279" s="2">
        <v>0.59467999999999999</v>
      </c>
      <c r="P279" s="2">
        <v>0.58027399999999996</v>
      </c>
      <c r="Q279" s="2">
        <v>0.56612600000000002</v>
      </c>
      <c r="R279" s="2">
        <v>0.54881599999999997</v>
      </c>
      <c r="S279" s="2">
        <v>0.57073099999999999</v>
      </c>
      <c r="T279" s="2">
        <v>0.55169400000000002</v>
      </c>
      <c r="U279" s="2">
        <v>0.53706900000000002</v>
      </c>
      <c r="V279" s="2">
        <v>0.53635299999999997</v>
      </c>
      <c r="W279" s="2">
        <v>2</v>
      </c>
    </row>
    <row r="280" spans="3:23" x14ac:dyDescent="0.3">
      <c r="C280" s="2" t="s">
        <v>11</v>
      </c>
      <c r="D280" s="2">
        <v>1856</v>
      </c>
      <c r="E280" s="2">
        <v>1</v>
      </c>
      <c r="F280" s="2">
        <v>1</v>
      </c>
      <c r="G280" s="2">
        <v>1</v>
      </c>
      <c r="H280" s="2">
        <v>0.99493100000000001</v>
      </c>
      <c r="I280" s="2">
        <v>1</v>
      </c>
      <c r="J280" s="2">
        <v>0.99493100000000001</v>
      </c>
      <c r="K280" s="2">
        <v>1</v>
      </c>
      <c r="L280" s="2">
        <v>0.99313399999999996</v>
      </c>
      <c r="M280" s="2">
        <v>1</v>
      </c>
      <c r="N280" s="2">
        <v>1</v>
      </c>
      <c r="O280" s="2">
        <v>0.99493100000000001</v>
      </c>
      <c r="P280" s="2">
        <v>0.93436600000000003</v>
      </c>
      <c r="Q280" s="2">
        <v>1</v>
      </c>
      <c r="R280" s="2">
        <v>0.99498200000000003</v>
      </c>
      <c r="S280" s="2">
        <v>0.96306099999999994</v>
      </c>
      <c r="T280" s="2">
        <v>0.74267799999999995</v>
      </c>
      <c r="U280" s="2">
        <v>0.64122299999999999</v>
      </c>
      <c r="V280" s="2">
        <v>0.75194300000000003</v>
      </c>
      <c r="W280" s="2">
        <v>15</v>
      </c>
    </row>
    <row r="281" spans="3:23" x14ac:dyDescent="0.3">
      <c r="C281" s="2" t="s">
        <v>11</v>
      </c>
      <c r="D281" s="2">
        <v>1857</v>
      </c>
      <c r="E281" s="2">
        <v>1</v>
      </c>
      <c r="F281" s="2">
        <v>1</v>
      </c>
      <c r="G281" s="2">
        <v>0.99415600000000004</v>
      </c>
      <c r="H281" s="2">
        <v>0.99415600000000004</v>
      </c>
      <c r="I281" s="2">
        <v>0.99415600000000004</v>
      </c>
      <c r="J281" s="2">
        <v>0.99415600000000004</v>
      </c>
      <c r="K281" s="2">
        <v>0.99415600000000004</v>
      </c>
      <c r="L281" s="2">
        <v>0.99415600000000004</v>
      </c>
      <c r="M281" s="2">
        <v>0.83738199999999996</v>
      </c>
      <c r="N281" s="2">
        <v>0.99415600000000004</v>
      </c>
      <c r="O281" s="2">
        <v>0.99415600000000004</v>
      </c>
      <c r="P281" s="2">
        <v>0.99415600000000004</v>
      </c>
      <c r="Q281" s="2">
        <v>0.99415600000000004</v>
      </c>
      <c r="R281" s="2">
        <v>0.99415600000000004</v>
      </c>
      <c r="S281" s="2">
        <v>0.97324299999999997</v>
      </c>
      <c r="T281" s="2">
        <v>0.82918199999999997</v>
      </c>
      <c r="U281" s="2">
        <v>0.82918199999999997</v>
      </c>
      <c r="V281" s="2">
        <v>0.88371299999999997</v>
      </c>
      <c r="W281" s="2">
        <v>14</v>
      </c>
    </row>
    <row r="282" spans="3:23" x14ac:dyDescent="0.3">
      <c r="C282" s="2" t="s">
        <v>11</v>
      </c>
      <c r="D282" s="2">
        <v>1862</v>
      </c>
      <c r="E282" s="2">
        <v>1</v>
      </c>
      <c r="F282" s="2">
        <v>1</v>
      </c>
      <c r="G282" s="2">
        <v>0.99177800000000005</v>
      </c>
      <c r="H282" s="2">
        <v>0.93383700000000003</v>
      </c>
      <c r="I282" s="2">
        <v>0.92483400000000004</v>
      </c>
      <c r="J282" s="2">
        <v>0.98596499999999998</v>
      </c>
      <c r="K282" s="2">
        <v>0.99177800000000005</v>
      </c>
      <c r="L282" s="2">
        <v>0.99418899999999999</v>
      </c>
      <c r="M282" s="2">
        <v>0.92483400000000004</v>
      </c>
      <c r="N282" s="2">
        <v>0.92605700000000002</v>
      </c>
      <c r="O282" s="2">
        <v>0.99225200000000002</v>
      </c>
      <c r="P282" s="2">
        <v>1</v>
      </c>
      <c r="Q282" s="2">
        <v>0.99177800000000005</v>
      </c>
      <c r="R282" s="2">
        <v>0.93383700000000003</v>
      </c>
      <c r="S282" s="2">
        <v>0.91737800000000003</v>
      </c>
      <c r="T282" s="2">
        <v>0.916103</v>
      </c>
      <c r="U282" s="2">
        <v>0.916103</v>
      </c>
      <c r="V282" s="2">
        <v>0.92125299999999999</v>
      </c>
      <c r="W282" s="2">
        <v>18</v>
      </c>
    </row>
    <row r="283" spans="3:23" x14ac:dyDescent="0.3">
      <c r="C283" s="2" t="s">
        <v>11</v>
      </c>
      <c r="D283" s="2">
        <v>1880</v>
      </c>
      <c r="E283" s="2">
        <v>0.99191200000000002</v>
      </c>
      <c r="F283" s="2">
        <v>1</v>
      </c>
      <c r="G283" s="2">
        <v>0.93608499999999994</v>
      </c>
      <c r="H283" s="2">
        <v>0.90140799999999999</v>
      </c>
      <c r="I283" s="2">
        <v>0.90166500000000005</v>
      </c>
      <c r="J283" s="2">
        <v>0.91105800000000003</v>
      </c>
      <c r="K283" s="2">
        <v>0.921512</v>
      </c>
      <c r="L283" s="2">
        <v>0.90361400000000003</v>
      </c>
      <c r="M283" s="2">
        <v>0.90166500000000005</v>
      </c>
      <c r="N283" s="2">
        <v>0.89382200000000001</v>
      </c>
      <c r="O283" s="2">
        <v>1</v>
      </c>
      <c r="P283" s="2">
        <v>0.99191200000000002</v>
      </c>
      <c r="Q283" s="2">
        <v>0.99191200000000002</v>
      </c>
      <c r="R283" s="2">
        <v>0.99191200000000002</v>
      </c>
      <c r="S283" s="2">
        <v>0.99049299999999996</v>
      </c>
      <c r="T283" s="2">
        <v>0.90899600000000003</v>
      </c>
      <c r="U283" s="2">
        <v>0.86968100000000004</v>
      </c>
      <c r="V283" s="2">
        <v>0.91119099999999997</v>
      </c>
      <c r="W283" s="2">
        <v>16</v>
      </c>
    </row>
    <row r="284" spans="3:23" x14ac:dyDescent="0.3">
      <c r="C284" s="2" t="s">
        <v>11</v>
      </c>
      <c r="D284" s="2">
        <v>1897</v>
      </c>
      <c r="E284" s="2">
        <v>1</v>
      </c>
      <c r="F284" s="2">
        <v>1</v>
      </c>
      <c r="G284" s="2">
        <v>0.96831699999999998</v>
      </c>
      <c r="H284" s="2">
        <v>0.95538000000000001</v>
      </c>
      <c r="I284" s="2">
        <v>0.95538000000000001</v>
      </c>
      <c r="J284" s="2">
        <v>0.96831699999999998</v>
      </c>
      <c r="K284" s="2">
        <v>0.96831699999999998</v>
      </c>
      <c r="L284" s="2">
        <v>0.96514999999999995</v>
      </c>
      <c r="M284" s="2">
        <v>0.95538000000000001</v>
      </c>
      <c r="N284" s="2">
        <v>0.96831699999999998</v>
      </c>
      <c r="O284" s="2">
        <v>0.95429799999999998</v>
      </c>
      <c r="P284" s="2">
        <v>0.96329299999999995</v>
      </c>
      <c r="Q284" s="2">
        <v>0.95731599999999994</v>
      </c>
      <c r="R284" s="2">
        <v>0.94571400000000005</v>
      </c>
      <c r="S284" s="2">
        <v>0.944554</v>
      </c>
      <c r="T284" s="2">
        <v>0.93810300000000002</v>
      </c>
      <c r="U284" s="2">
        <v>0.93810300000000002</v>
      </c>
      <c r="V284" s="2">
        <v>0.94986899999999996</v>
      </c>
      <c r="W284" s="2">
        <v>18</v>
      </c>
    </row>
    <row r="285" spans="3:23" x14ac:dyDescent="0.3">
      <c r="C285" s="2" t="s">
        <v>11</v>
      </c>
      <c r="D285" s="2">
        <v>1898</v>
      </c>
      <c r="E285" s="2">
        <v>1</v>
      </c>
      <c r="F285" s="2">
        <v>1</v>
      </c>
      <c r="G285" s="2">
        <v>0.93024099999999998</v>
      </c>
      <c r="H285" s="2">
        <v>0.93478399999999995</v>
      </c>
      <c r="I285" s="2">
        <v>0.93528500000000003</v>
      </c>
      <c r="J285" s="2">
        <v>0.93478399999999995</v>
      </c>
      <c r="K285" s="2">
        <v>0.93478399999999995</v>
      </c>
      <c r="L285" s="2">
        <v>0.930863</v>
      </c>
      <c r="M285" s="2">
        <v>0.93528500000000003</v>
      </c>
      <c r="N285" s="2">
        <v>0.93478399999999995</v>
      </c>
      <c r="O285" s="2">
        <v>0.91910499999999995</v>
      </c>
      <c r="P285" s="2">
        <v>0.91910499999999995</v>
      </c>
      <c r="Q285" s="2">
        <v>0.924454</v>
      </c>
      <c r="R285" s="2">
        <v>0.90878499999999995</v>
      </c>
      <c r="S285" s="2">
        <v>0.94506800000000002</v>
      </c>
      <c r="T285" s="2">
        <v>0.91077900000000001</v>
      </c>
      <c r="U285" s="2">
        <v>0.918099</v>
      </c>
      <c r="V285" s="2">
        <v>0.94514799999999999</v>
      </c>
      <c r="W285" s="2">
        <v>18</v>
      </c>
    </row>
    <row r="286" spans="3:23" x14ac:dyDescent="0.3">
      <c r="C286" s="2" t="s">
        <v>11</v>
      </c>
      <c r="D286" s="2">
        <v>1899</v>
      </c>
      <c r="E286" s="2">
        <v>1</v>
      </c>
      <c r="F286" s="2">
        <v>1</v>
      </c>
      <c r="G286" s="2">
        <v>0.94780699999999996</v>
      </c>
      <c r="H286" s="2">
        <v>0.92600000000000005</v>
      </c>
      <c r="I286" s="2">
        <v>0.94780699999999996</v>
      </c>
      <c r="J286" s="2">
        <v>0.94780699999999996</v>
      </c>
      <c r="K286" s="2">
        <v>0.94780699999999996</v>
      </c>
      <c r="L286" s="2">
        <v>0.95171099999999997</v>
      </c>
      <c r="M286" s="2">
        <v>0.94780699999999996</v>
      </c>
      <c r="N286" s="2">
        <v>0.94780699999999996</v>
      </c>
      <c r="O286" s="2">
        <v>0.95284000000000002</v>
      </c>
      <c r="P286" s="2">
        <v>0.95284000000000002</v>
      </c>
      <c r="Q286" s="2">
        <v>0.95284000000000002</v>
      </c>
      <c r="R286" s="2">
        <v>0.92948200000000003</v>
      </c>
      <c r="S286" s="2">
        <v>0.95653600000000005</v>
      </c>
      <c r="T286" s="2">
        <v>0.95640499999999995</v>
      </c>
      <c r="U286" s="2">
        <v>0.95640499999999995</v>
      </c>
      <c r="V286" s="2">
        <v>0.95891999999999999</v>
      </c>
      <c r="W286" s="2">
        <v>18</v>
      </c>
    </row>
    <row r="287" spans="3:23" x14ac:dyDescent="0.3">
      <c r="C287" s="2" t="s">
        <v>11</v>
      </c>
      <c r="D287" s="2">
        <v>1900</v>
      </c>
      <c r="E287" s="2">
        <v>1</v>
      </c>
      <c r="F287" s="2">
        <v>1</v>
      </c>
      <c r="G287" s="2">
        <v>0.912937</v>
      </c>
      <c r="H287" s="2">
        <v>0.90311300000000005</v>
      </c>
      <c r="I287" s="2">
        <v>0.912937</v>
      </c>
      <c r="J287" s="2">
        <v>0.912937</v>
      </c>
      <c r="K287" s="2">
        <v>0.912937</v>
      </c>
      <c r="L287" s="2">
        <v>0.912937</v>
      </c>
      <c r="M287" s="2">
        <v>0.912937</v>
      </c>
      <c r="N287" s="2">
        <v>0.912937</v>
      </c>
      <c r="O287" s="2">
        <v>0.90311300000000005</v>
      </c>
      <c r="P287" s="2">
        <v>0.911331</v>
      </c>
      <c r="Q287" s="2">
        <v>0.911331</v>
      </c>
      <c r="R287" s="2">
        <v>0.92709799999999998</v>
      </c>
      <c r="S287" s="2">
        <v>0.90976599999999996</v>
      </c>
      <c r="T287" s="2">
        <v>0.91047500000000003</v>
      </c>
      <c r="U287" s="2">
        <v>0.91047500000000003</v>
      </c>
      <c r="V287" s="2">
        <v>0.93347100000000005</v>
      </c>
      <c r="W287" s="2">
        <v>18</v>
      </c>
    </row>
    <row r="288" spans="3:23" x14ac:dyDescent="0.3">
      <c r="C288" s="2" t="s">
        <v>11</v>
      </c>
      <c r="D288" s="2">
        <v>1932</v>
      </c>
      <c r="E288" s="2">
        <v>1</v>
      </c>
      <c r="F288" s="2">
        <v>1</v>
      </c>
      <c r="G288" s="2">
        <v>0.98649200000000004</v>
      </c>
      <c r="H288" s="2">
        <v>1</v>
      </c>
      <c r="I288" s="2">
        <v>0.84888300000000005</v>
      </c>
      <c r="J288" s="2">
        <v>0.96408199999999999</v>
      </c>
      <c r="K288" s="2">
        <v>0.98649200000000004</v>
      </c>
      <c r="L288" s="2">
        <v>0.84888300000000005</v>
      </c>
      <c r="M288" s="2">
        <v>0.84888300000000005</v>
      </c>
      <c r="N288" s="2">
        <v>0.84888300000000005</v>
      </c>
      <c r="O288" s="2">
        <v>1</v>
      </c>
      <c r="P288" s="2">
        <v>0.99019500000000005</v>
      </c>
      <c r="Q288" s="2">
        <v>0.85130600000000001</v>
      </c>
      <c r="R288" s="2">
        <v>0.83588700000000005</v>
      </c>
      <c r="S288" s="2">
        <v>0.66872399999999999</v>
      </c>
      <c r="T288" s="2">
        <v>0.66872399999999999</v>
      </c>
      <c r="U288" s="2">
        <v>0.62372899999999998</v>
      </c>
      <c r="V288" s="2">
        <v>0.71631</v>
      </c>
      <c r="W288" s="2">
        <v>8</v>
      </c>
    </row>
    <row r="289" spans="1:23" x14ac:dyDescent="0.3">
      <c r="A289" s="2" t="s">
        <v>1</v>
      </c>
      <c r="B289" s="2" t="s">
        <v>7</v>
      </c>
      <c r="C289" s="2" t="s">
        <v>12</v>
      </c>
      <c r="D289" s="2">
        <v>45</v>
      </c>
      <c r="E289" s="2">
        <v>0.419018</v>
      </c>
      <c r="F289" s="2">
        <v>0.42496800000000001</v>
      </c>
      <c r="G289" s="2">
        <v>1</v>
      </c>
      <c r="H289" s="2">
        <v>0.43124299999999999</v>
      </c>
      <c r="I289" s="2">
        <v>0.43124299999999999</v>
      </c>
      <c r="J289" s="2">
        <v>0.43124299999999999</v>
      </c>
      <c r="K289" s="2">
        <v>0.42650700000000002</v>
      </c>
      <c r="L289" s="2">
        <v>0.36910300000000001</v>
      </c>
      <c r="M289" s="2">
        <v>0.43124299999999999</v>
      </c>
      <c r="N289" s="2">
        <v>0.75242399999999998</v>
      </c>
      <c r="O289" s="2">
        <v>0.34170600000000001</v>
      </c>
      <c r="P289" s="2">
        <v>0.84569899999999998</v>
      </c>
      <c r="Q289" s="2">
        <v>0.386492</v>
      </c>
      <c r="R289" s="2">
        <v>0.43900400000000001</v>
      </c>
      <c r="S289" s="2">
        <v>0.70892500000000003</v>
      </c>
      <c r="T289" s="2">
        <v>0.70892500000000003</v>
      </c>
      <c r="U289" s="2">
        <v>0.70892500000000003</v>
      </c>
      <c r="V289" s="2">
        <v>0.48450799999999999</v>
      </c>
      <c r="W289" s="2">
        <v>1</v>
      </c>
    </row>
    <row r="290" spans="1:23" x14ac:dyDescent="0.3">
      <c r="A290" s="2"/>
      <c r="B290" s="2"/>
      <c r="C290" s="2" t="s">
        <v>12</v>
      </c>
      <c r="D290" s="2">
        <v>46</v>
      </c>
      <c r="E290" s="2">
        <v>0.99382400000000004</v>
      </c>
      <c r="F290" s="2">
        <v>0.99382400000000004</v>
      </c>
      <c r="G290" s="2">
        <v>1</v>
      </c>
      <c r="H290" s="2">
        <v>0.983321</v>
      </c>
      <c r="I290" s="2">
        <v>0.68494699999999997</v>
      </c>
      <c r="J290" s="2">
        <v>0.983321</v>
      </c>
      <c r="K290" s="2">
        <v>1</v>
      </c>
      <c r="L290" s="2">
        <v>0.69411299999999998</v>
      </c>
      <c r="M290" s="2">
        <v>0.697384</v>
      </c>
      <c r="N290" s="2">
        <v>0.69635499999999995</v>
      </c>
      <c r="O290" s="2">
        <v>0.69933800000000002</v>
      </c>
      <c r="P290" s="2">
        <v>0.99055000000000004</v>
      </c>
      <c r="Q290" s="2">
        <v>0.983321</v>
      </c>
      <c r="R290" s="2">
        <v>0.99382400000000004</v>
      </c>
      <c r="S290" s="2">
        <v>0.95973900000000001</v>
      </c>
      <c r="T290" s="2">
        <v>0.69142999999999999</v>
      </c>
      <c r="U290" s="2">
        <v>0.84172199999999997</v>
      </c>
      <c r="V290" s="2">
        <v>0.96934399999999998</v>
      </c>
      <c r="W290" s="2">
        <v>11</v>
      </c>
    </row>
    <row r="291" spans="1:23" x14ac:dyDescent="0.3">
      <c r="A291" s="2"/>
      <c r="B291" s="2"/>
      <c r="C291" s="2" t="s">
        <v>12</v>
      </c>
      <c r="D291" s="2">
        <v>84</v>
      </c>
      <c r="E291" s="2">
        <v>0.64844800000000002</v>
      </c>
      <c r="F291" s="2">
        <v>0.68143799999999999</v>
      </c>
      <c r="G291" s="2">
        <v>1</v>
      </c>
      <c r="H291" s="2">
        <v>0.64844800000000002</v>
      </c>
      <c r="I291" s="2">
        <v>0.64844800000000002</v>
      </c>
      <c r="J291" s="2">
        <v>0.67874500000000004</v>
      </c>
      <c r="K291" s="2">
        <v>0.67874500000000004</v>
      </c>
      <c r="L291" s="2">
        <v>0.64754299999999998</v>
      </c>
      <c r="M291" s="2">
        <v>0.64844800000000002</v>
      </c>
      <c r="N291" s="2">
        <v>1</v>
      </c>
      <c r="O291" s="2">
        <v>0.96883200000000003</v>
      </c>
      <c r="P291" s="2">
        <v>0.651474</v>
      </c>
      <c r="Q291" s="2">
        <v>0.96883200000000003</v>
      </c>
      <c r="R291" s="2">
        <v>0.64330600000000004</v>
      </c>
      <c r="S291" s="2">
        <v>0.65501799999999999</v>
      </c>
      <c r="T291" s="2">
        <v>0.65276000000000001</v>
      </c>
      <c r="U291" s="2">
        <v>0.65276000000000001</v>
      </c>
      <c r="V291" s="2">
        <v>0.63062799999999997</v>
      </c>
      <c r="W291" s="2">
        <v>4</v>
      </c>
    </row>
    <row r="292" spans="1:23" x14ac:dyDescent="0.3">
      <c r="A292" s="2"/>
      <c r="B292" s="2"/>
      <c r="C292" s="2" t="s">
        <v>12</v>
      </c>
      <c r="D292" s="2">
        <v>85</v>
      </c>
      <c r="E292" s="2">
        <v>0.80066800000000005</v>
      </c>
      <c r="F292" s="2">
        <v>0.720383</v>
      </c>
      <c r="G292" s="2">
        <v>1</v>
      </c>
      <c r="H292" s="2">
        <v>0.78693199999999996</v>
      </c>
      <c r="I292" s="2">
        <v>0.76711200000000002</v>
      </c>
      <c r="J292" s="2">
        <v>0.77515699999999998</v>
      </c>
      <c r="K292" s="2">
        <v>0.74692499999999995</v>
      </c>
      <c r="L292" s="2">
        <v>0.74692499999999995</v>
      </c>
      <c r="M292" s="2">
        <v>0.76711200000000002</v>
      </c>
      <c r="N292" s="2">
        <v>1</v>
      </c>
      <c r="O292" s="2">
        <v>0.97991099999999998</v>
      </c>
      <c r="P292" s="2">
        <v>0.72055499999999995</v>
      </c>
      <c r="Q292" s="2">
        <v>0.78776599999999997</v>
      </c>
      <c r="R292" s="2">
        <v>0.76815900000000004</v>
      </c>
      <c r="S292" s="2">
        <v>0.68377100000000002</v>
      </c>
      <c r="T292" s="2">
        <v>0.72058199999999994</v>
      </c>
      <c r="U292" s="2">
        <v>0.674037</v>
      </c>
      <c r="V292" s="2">
        <v>0.73753999999999997</v>
      </c>
      <c r="W292" s="2">
        <v>3</v>
      </c>
    </row>
    <row r="293" spans="1:23" x14ac:dyDescent="0.3">
      <c r="A293" s="2"/>
      <c r="B293" s="2"/>
      <c r="C293" s="2" t="s">
        <v>12</v>
      </c>
      <c r="D293" s="2">
        <v>88</v>
      </c>
      <c r="E293" s="2">
        <v>0.33384200000000003</v>
      </c>
      <c r="F293" s="2">
        <v>0.33384200000000003</v>
      </c>
      <c r="G293" s="2">
        <v>1</v>
      </c>
      <c r="H293" s="2">
        <v>0.32591599999999998</v>
      </c>
      <c r="I293" s="2">
        <v>0.32758300000000001</v>
      </c>
      <c r="J293" s="2">
        <v>0.32758300000000001</v>
      </c>
      <c r="K293" s="2">
        <v>0.34024500000000002</v>
      </c>
      <c r="L293" s="2">
        <v>0.34155799999999997</v>
      </c>
      <c r="M293" s="2">
        <v>0.32758300000000001</v>
      </c>
      <c r="N293" s="2">
        <v>0.32758300000000001</v>
      </c>
      <c r="O293" s="2">
        <v>0.89889399999999997</v>
      </c>
      <c r="P293" s="2">
        <v>0.33799899999999999</v>
      </c>
      <c r="Q293" s="2">
        <v>0.83619699999999997</v>
      </c>
      <c r="R293" s="2">
        <v>0.33673999999999998</v>
      </c>
      <c r="S293" s="2">
        <v>0.32118200000000002</v>
      </c>
      <c r="T293" s="2">
        <v>0.35662899999999997</v>
      </c>
      <c r="U293" s="2">
        <v>0.31275199999999997</v>
      </c>
      <c r="V293" s="2">
        <v>0.30200700000000003</v>
      </c>
      <c r="W293" s="2">
        <v>1</v>
      </c>
    </row>
    <row r="294" spans="1:23" x14ac:dyDescent="0.3">
      <c r="A294" s="2"/>
      <c r="B294" s="2"/>
      <c r="C294" s="2" t="s">
        <v>12</v>
      </c>
      <c r="D294" s="2">
        <v>116</v>
      </c>
      <c r="E294" s="2">
        <v>1</v>
      </c>
      <c r="F294" s="2">
        <v>1</v>
      </c>
      <c r="G294" s="2">
        <v>1</v>
      </c>
      <c r="H294" s="2">
        <v>0.99493100000000001</v>
      </c>
      <c r="I294" s="2">
        <v>1</v>
      </c>
      <c r="J294" s="2">
        <v>0.99493100000000001</v>
      </c>
      <c r="K294" s="2">
        <v>1</v>
      </c>
      <c r="L294" s="2">
        <v>0.99313399999999996</v>
      </c>
      <c r="M294" s="2">
        <v>1</v>
      </c>
      <c r="N294" s="2">
        <v>1</v>
      </c>
      <c r="O294" s="2">
        <v>0.99493100000000001</v>
      </c>
      <c r="P294" s="2">
        <v>0.93436600000000003</v>
      </c>
      <c r="Q294" s="2">
        <v>1</v>
      </c>
      <c r="R294" s="2">
        <v>0.99498200000000003</v>
      </c>
      <c r="S294" s="2">
        <v>0.96306099999999994</v>
      </c>
      <c r="T294" s="2">
        <v>0.74267799999999995</v>
      </c>
      <c r="U294" s="2">
        <v>0.64122299999999999</v>
      </c>
      <c r="V294" s="2">
        <v>0.75194300000000003</v>
      </c>
      <c r="W294" s="2">
        <v>15</v>
      </c>
    </row>
    <row r="295" spans="1:23" x14ac:dyDescent="0.3">
      <c r="A295" s="2"/>
      <c r="B295" s="2"/>
      <c r="C295" s="2" t="s">
        <v>12</v>
      </c>
      <c r="D295" s="2">
        <v>119</v>
      </c>
      <c r="E295" s="2">
        <v>0.38150000000000001</v>
      </c>
      <c r="F295" s="2">
        <v>0.26457000000000003</v>
      </c>
      <c r="G295" s="2">
        <v>1</v>
      </c>
      <c r="H295" s="2">
        <v>0.38141199999999997</v>
      </c>
      <c r="I295" s="2">
        <v>0.37689600000000001</v>
      </c>
      <c r="J295" s="2">
        <v>0.38426700000000003</v>
      </c>
      <c r="K295" s="2">
        <v>0.37651000000000001</v>
      </c>
      <c r="L295" s="2">
        <v>0.28257700000000002</v>
      </c>
      <c r="M295" s="2">
        <v>0.37689600000000001</v>
      </c>
      <c r="N295" s="2">
        <v>0.38141199999999997</v>
      </c>
      <c r="O295" s="2">
        <v>0.38150000000000001</v>
      </c>
      <c r="P295" s="2">
        <v>0.37279699999999999</v>
      </c>
      <c r="Q295" s="2">
        <v>0.26457000000000003</v>
      </c>
      <c r="R295" s="2">
        <v>0.28015299999999999</v>
      </c>
      <c r="S295" s="2">
        <v>0.37354300000000001</v>
      </c>
      <c r="T295" s="2">
        <v>0.392405</v>
      </c>
      <c r="U295" s="2">
        <v>0.38717600000000002</v>
      </c>
      <c r="V295" s="2">
        <v>0.282165</v>
      </c>
      <c r="W295" s="2">
        <v>1</v>
      </c>
    </row>
    <row r="296" spans="1:23" x14ac:dyDescent="0.3">
      <c r="A296" s="2"/>
      <c r="B296" s="2"/>
      <c r="C296" s="2" t="s">
        <v>12</v>
      </c>
      <c r="D296" s="2">
        <v>221</v>
      </c>
      <c r="E296" s="2">
        <v>0.49433500000000002</v>
      </c>
      <c r="F296" s="2">
        <v>0.49433500000000002</v>
      </c>
      <c r="G296" s="2">
        <v>1</v>
      </c>
      <c r="H296" s="2">
        <v>0.52874100000000002</v>
      </c>
      <c r="I296" s="2">
        <v>0.485205</v>
      </c>
      <c r="J296" s="2">
        <v>0.48178700000000002</v>
      </c>
      <c r="K296" s="2">
        <v>0.48294999999999999</v>
      </c>
      <c r="L296" s="2">
        <v>0.49433500000000002</v>
      </c>
      <c r="M296" s="2">
        <v>0.47313499999999997</v>
      </c>
      <c r="N296" s="2">
        <v>0.51766599999999996</v>
      </c>
      <c r="O296" s="2">
        <v>0.49433500000000002</v>
      </c>
      <c r="P296" s="2">
        <v>0.49084699999999998</v>
      </c>
      <c r="Q296" s="2">
        <v>0.49433500000000002</v>
      </c>
      <c r="R296" s="2">
        <v>0.52916799999999997</v>
      </c>
      <c r="S296" s="2">
        <v>0.50421000000000005</v>
      </c>
      <c r="T296" s="2">
        <v>0.50834199999999996</v>
      </c>
      <c r="U296" s="2">
        <v>0.51766599999999996</v>
      </c>
      <c r="V296" s="2">
        <v>0.52061100000000005</v>
      </c>
      <c r="W296" s="2">
        <v>1</v>
      </c>
    </row>
    <row r="297" spans="1:23" x14ac:dyDescent="0.3">
      <c r="A297" s="2"/>
      <c r="B297" s="2"/>
      <c r="C297" s="2" t="s">
        <v>12</v>
      </c>
      <c r="D297" s="2">
        <v>223</v>
      </c>
      <c r="E297" s="2">
        <v>0.975163</v>
      </c>
      <c r="F297" s="2">
        <v>0.975163</v>
      </c>
      <c r="G297" s="2">
        <v>1</v>
      </c>
      <c r="H297" s="2">
        <v>0.76691900000000002</v>
      </c>
      <c r="I297" s="2">
        <v>0.77429999999999999</v>
      </c>
      <c r="J297" s="2">
        <v>0.77429999999999999</v>
      </c>
      <c r="K297" s="2">
        <v>0.76853099999999996</v>
      </c>
      <c r="L297" s="2">
        <v>0.76853099999999996</v>
      </c>
      <c r="M297" s="2">
        <v>0.77429999999999999</v>
      </c>
      <c r="N297" s="2">
        <v>0.77429999999999999</v>
      </c>
      <c r="O297" s="2">
        <v>0.975163</v>
      </c>
      <c r="P297" s="2">
        <v>0.96046399999999998</v>
      </c>
      <c r="Q297" s="2">
        <v>0.975163</v>
      </c>
      <c r="R297" s="2">
        <v>0.70827099999999998</v>
      </c>
      <c r="S297" s="2">
        <v>0.75656900000000005</v>
      </c>
      <c r="T297" s="2">
        <v>0.75248099999999996</v>
      </c>
      <c r="U297" s="2">
        <v>0.76239299999999999</v>
      </c>
      <c r="V297" s="2">
        <v>0.89916200000000002</v>
      </c>
      <c r="W297" s="2">
        <v>6</v>
      </c>
    </row>
    <row r="298" spans="1:23" x14ac:dyDescent="0.3">
      <c r="A298" s="2"/>
      <c r="B298" s="2"/>
      <c r="C298" s="2" t="s">
        <v>12</v>
      </c>
      <c r="D298" s="2">
        <v>282</v>
      </c>
      <c r="E298" s="2">
        <v>0.32314999999999999</v>
      </c>
      <c r="F298" s="2">
        <v>0.30019499999999999</v>
      </c>
      <c r="G298" s="2">
        <v>1</v>
      </c>
      <c r="H298" s="2">
        <v>0.34512300000000001</v>
      </c>
      <c r="I298" s="2">
        <v>0.30173800000000001</v>
      </c>
      <c r="J298" s="2">
        <v>0.34512300000000001</v>
      </c>
      <c r="K298" s="2">
        <v>0.31765900000000002</v>
      </c>
      <c r="L298" s="2">
        <v>0.46442699999999998</v>
      </c>
      <c r="M298" s="2">
        <v>0.30173800000000001</v>
      </c>
      <c r="N298" s="2">
        <v>0.33413100000000001</v>
      </c>
      <c r="O298" s="2">
        <v>0.33413100000000001</v>
      </c>
      <c r="P298" s="2">
        <v>0.29048800000000002</v>
      </c>
      <c r="Q298" s="2">
        <v>0.29923100000000002</v>
      </c>
      <c r="R298" s="2">
        <v>0.31891799999999998</v>
      </c>
      <c r="S298" s="2">
        <v>0.36884299999999998</v>
      </c>
      <c r="T298" s="2">
        <v>0.34275899999999998</v>
      </c>
      <c r="U298" s="2">
        <v>0.37559700000000001</v>
      </c>
      <c r="V298" s="2">
        <v>0.37079400000000001</v>
      </c>
      <c r="W298" s="2">
        <v>1</v>
      </c>
    </row>
    <row r="299" spans="1:23" x14ac:dyDescent="0.3">
      <c r="A299" s="2"/>
      <c r="B299" s="2"/>
      <c r="C299" s="2" t="s">
        <v>12</v>
      </c>
      <c r="D299" s="2">
        <v>341</v>
      </c>
      <c r="E299" s="2">
        <v>0.75229699999999999</v>
      </c>
      <c r="F299" s="2">
        <v>0.72036699999999998</v>
      </c>
      <c r="G299" s="2">
        <v>1</v>
      </c>
      <c r="H299" s="2">
        <v>0.72845700000000002</v>
      </c>
      <c r="I299" s="2">
        <v>0.72845700000000002</v>
      </c>
      <c r="J299" s="2">
        <v>0.75668199999999997</v>
      </c>
      <c r="K299" s="2">
        <v>0.73582599999999998</v>
      </c>
      <c r="L299" s="2">
        <v>0.75229699999999999</v>
      </c>
      <c r="M299" s="2">
        <v>0.72845700000000002</v>
      </c>
      <c r="N299" s="2">
        <v>0.66890799999999995</v>
      </c>
      <c r="O299" s="2">
        <v>0.72845700000000002</v>
      </c>
      <c r="P299" s="2">
        <v>0.72036699999999998</v>
      </c>
      <c r="Q299" s="2">
        <v>0.75766599999999995</v>
      </c>
      <c r="R299" s="2">
        <v>0.65855200000000003</v>
      </c>
      <c r="S299" s="2">
        <v>0.74580100000000005</v>
      </c>
      <c r="T299" s="2">
        <v>0.73325399999999996</v>
      </c>
      <c r="U299" s="2">
        <v>0.69954899999999998</v>
      </c>
      <c r="V299" s="2">
        <v>0.67760500000000001</v>
      </c>
      <c r="W299" s="2">
        <v>1</v>
      </c>
    </row>
    <row r="300" spans="1:23" x14ac:dyDescent="0.3">
      <c r="A300" s="2"/>
      <c r="B300" s="2"/>
      <c r="C300" s="2" t="s">
        <v>12</v>
      </c>
      <c r="D300" s="2">
        <v>461</v>
      </c>
      <c r="E300" s="2">
        <v>1</v>
      </c>
      <c r="F300" s="2">
        <v>1</v>
      </c>
      <c r="G300" s="2">
        <v>1</v>
      </c>
      <c r="H300" s="2">
        <v>1</v>
      </c>
      <c r="I300" s="2">
        <v>1</v>
      </c>
      <c r="J300" s="2">
        <v>1</v>
      </c>
      <c r="K300" s="2">
        <v>1</v>
      </c>
      <c r="L300" s="2">
        <v>1</v>
      </c>
      <c r="M300" s="2">
        <v>1</v>
      </c>
      <c r="N300" s="2">
        <v>1</v>
      </c>
      <c r="O300" s="2">
        <v>1</v>
      </c>
      <c r="P300" s="2">
        <v>1</v>
      </c>
      <c r="Q300" s="2">
        <v>1</v>
      </c>
      <c r="R300" s="2">
        <v>1</v>
      </c>
      <c r="S300" s="2">
        <v>0.94847499999999996</v>
      </c>
      <c r="T300" s="2">
        <v>0.94847499999999996</v>
      </c>
      <c r="U300" s="2">
        <v>0.94847499999999996</v>
      </c>
      <c r="V300" s="2">
        <v>0.57409399999999999</v>
      </c>
      <c r="W300" s="2">
        <v>17</v>
      </c>
    </row>
    <row r="301" spans="1:23" x14ac:dyDescent="0.3">
      <c r="A301" s="2"/>
      <c r="B301" s="2"/>
      <c r="C301" s="2" t="s">
        <v>12</v>
      </c>
      <c r="D301" s="2">
        <v>463</v>
      </c>
      <c r="E301" s="2">
        <v>0.372253</v>
      </c>
      <c r="F301" s="2">
        <v>0.46366099999999999</v>
      </c>
      <c r="G301" s="2">
        <v>1</v>
      </c>
      <c r="H301" s="2">
        <v>0.35039100000000001</v>
      </c>
      <c r="I301" s="2">
        <v>0.50386399999999998</v>
      </c>
      <c r="J301" s="2">
        <v>0.329183</v>
      </c>
      <c r="K301" s="2">
        <v>0.50386399999999998</v>
      </c>
      <c r="L301" s="2">
        <v>0.31500699999999998</v>
      </c>
      <c r="M301" s="2">
        <v>0.50386399999999998</v>
      </c>
      <c r="N301" s="2">
        <v>0.43457200000000001</v>
      </c>
      <c r="O301" s="2">
        <v>0.34893600000000002</v>
      </c>
      <c r="P301" s="2">
        <v>0.46366099999999999</v>
      </c>
      <c r="Q301" s="2">
        <v>0.29125899999999999</v>
      </c>
      <c r="R301" s="2">
        <v>0.29125899999999999</v>
      </c>
      <c r="S301" s="2">
        <v>0.33657599999999999</v>
      </c>
      <c r="T301" s="2">
        <v>0.42572500000000002</v>
      </c>
      <c r="U301" s="2">
        <v>0.42572500000000002</v>
      </c>
      <c r="V301" s="2">
        <v>0.37169400000000002</v>
      </c>
      <c r="W301" s="2">
        <v>1</v>
      </c>
    </row>
    <row r="302" spans="1:23" x14ac:dyDescent="0.3">
      <c r="A302" s="2"/>
      <c r="B302" s="2"/>
      <c r="C302" s="2" t="s">
        <v>12</v>
      </c>
      <c r="D302" s="2">
        <v>481</v>
      </c>
      <c r="E302" s="2">
        <v>0.60142099999999998</v>
      </c>
      <c r="F302" s="2">
        <v>0.58950000000000002</v>
      </c>
      <c r="G302" s="2">
        <v>1</v>
      </c>
      <c r="H302" s="2">
        <v>0.49953999999999998</v>
      </c>
      <c r="I302" s="2">
        <v>0.51277300000000003</v>
      </c>
      <c r="J302" s="2">
        <v>0.48702099999999998</v>
      </c>
      <c r="K302" s="2">
        <v>0.510297</v>
      </c>
      <c r="L302" s="2">
        <v>0.62285100000000004</v>
      </c>
      <c r="M302" s="2">
        <v>0.57100600000000001</v>
      </c>
      <c r="N302" s="2">
        <v>0.55490600000000001</v>
      </c>
      <c r="O302" s="2">
        <v>0.503112</v>
      </c>
      <c r="P302" s="2">
        <v>0.514486</v>
      </c>
      <c r="Q302" s="2">
        <v>0.62285100000000004</v>
      </c>
      <c r="R302" s="2">
        <v>0.463148</v>
      </c>
      <c r="S302" s="2">
        <v>0.53684200000000004</v>
      </c>
      <c r="T302" s="2">
        <v>0.53684200000000004</v>
      </c>
      <c r="U302" s="2">
        <v>0.53684200000000004</v>
      </c>
      <c r="V302" s="2">
        <v>0.51769500000000002</v>
      </c>
      <c r="W302" s="2">
        <v>1</v>
      </c>
    </row>
    <row r="303" spans="1:23" x14ac:dyDescent="0.3">
      <c r="A303" s="2"/>
      <c r="B303" s="2"/>
      <c r="C303" s="2" t="s">
        <v>12</v>
      </c>
      <c r="D303" s="2">
        <v>484</v>
      </c>
      <c r="E303" s="2">
        <v>1</v>
      </c>
      <c r="F303" s="2">
        <v>0.99681900000000001</v>
      </c>
      <c r="G303" s="2">
        <v>1</v>
      </c>
      <c r="H303" s="2">
        <v>0.99463500000000005</v>
      </c>
      <c r="I303" s="2">
        <v>0.99463500000000005</v>
      </c>
      <c r="J303" s="2">
        <v>0.81878200000000001</v>
      </c>
      <c r="K303" s="2">
        <v>0.76934400000000003</v>
      </c>
      <c r="L303" s="2">
        <v>0.99463500000000005</v>
      </c>
      <c r="M303" s="2">
        <v>1</v>
      </c>
      <c r="N303" s="2">
        <v>0.76630299999999996</v>
      </c>
      <c r="O303" s="2">
        <v>1</v>
      </c>
      <c r="P303" s="2">
        <v>0.99681900000000001</v>
      </c>
      <c r="Q303" s="2">
        <v>1</v>
      </c>
      <c r="R303" s="2">
        <v>0.805593</v>
      </c>
      <c r="S303" s="2">
        <v>0.77197099999999996</v>
      </c>
      <c r="T303" s="2">
        <v>0.81863399999999997</v>
      </c>
      <c r="U303" s="2">
        <v>0.78710999999999998</v>
      </c>
      <c r="V303" s="2">
        <v>0.77435399999999999</v>
      </c>
      <c r="W303" s="2">
        <v>10</v>
      </c>
    </row>
    <row r="304" spans="1:23" x14ac:dyDescent="0.3">
      <c r="A304" s="2"/>
      <c r="B304" s="2"/>
      <c r="C304" s="2" t="s">
        <v>12</v>
      </c>
      <c r="D304" s="2">
        <v>493</v>
      </c>
      <c r="E304" s="2">
        <v>0.65878599999999998</v>
      </c>
      <c r="F304" s="2">
        <v>0.65878599999999998</v>
      </c>
      <c r="G304" s="2">
        <v>1</v>
      </c>
      <c r="H304" s="2">
        <v>0.65878599999999998</v>
      </c>
      <c r="I304" s="2">
        <v>0.60802599999999996</v>
      </c>
      <c r="J304" s="2">
        <v>0.60802599999999996</v>
      </c>
      <c r="K304" s="2">
        <v>0.60802599999999996</v>
      </c>
      <c r="L304" s="2">
        <v>0.65878599999999998</v>
      </c>
      <c r="M304" s="2">
        <v>0.60802599999999996</v>
      </c>
      <c r="N304" s="2">
        <v>0.957673</v>
      </c>
      <c r="O304" s="2">
        <v>0.65878599999999998</v>
      </c>
      <c r="P304" s="2">
        <v>0.53781299999999999</v>
      </c>
      <c r="Q304" s="2">
        <v>0.65878599999999998</v>
      </c>
      <c r="R304" s="2">
        <v>0.61248100000000005</v>
      </c>
      <c r="S304" s="2">
        <v>0.62667899999999999</v>
      </c>
      <c r="T304" s="2">
        <v>0.63162399999999996</v>
      </c>
      <c r="U304" s="2">
        <v>0.63040300000000005</v>
      </c>
      <c r="V304" s="2">
        <v>0.56062800000000002</v>
      </c>
      <c r="W304" s="2">
        <v>2</v>
      </c>
    </row>
    <row r="305" spans="3:23" x14ac:dyDescent="0.3">
      <c r="C305" s="2" t="s">
        <v>12</v>
      </c>
      <c r="D305" s="2">
        <v>495</v>
      </c>
      <c r="E305" s="2">
        <v>0.83335199999999998</v>
      </c>
      <c r="F305" s="2">
        <v>0.98844500000000002</v>
      </c>
      <c r="G305" s="2">
        <v>1</v>
      </c>
      <c r="H305" s="2">
        <v>0.85450599999999999</v>
      </c>
      <c r="I305" s="2">
        <v>0.70213099999999995</v>
      </c>
      <c r="J305" s="2">
        <v>0.82853299999999996</v>
      </c>
      <c r="K305" s="2">
        <v>0.82853299999999996</v>
      </c>
      <c r="L305" s="2">
        <v>0.85450599999999999</v>
      </c>
      <c r="M305" s="2">
        <v>0.81605099999999997</v>
      </c>
      <c r="N305" s="2">
        <v>0.846252</v>
      </c>
      <c r="O305" s="2">
        <v>0.62302000000000002</v>
      </c>
      <c r="P305" s="2">
        <v>0.60021199999999997</v>
      </c>
      <c r="Q305" s="2">
        <v>0.98844500000000002</v>
      </c>
      <c r="R305" s="2">
        <v>0.84039200000000003</v>
      </c>
      <c r="S305" s="2">
        <v>0.65022000000000002</v>
      </c>
      <c r="T305" s="2">
        <v>0.65613900000000003</v>
      </c>
      <c r="U305" s="2">
        <v>0.65613900000000003</v>
      </c>
      <c r="V305" s="2">
        <v>0.58108700000000002</v>
      </c>
      <c r="W305" s="2">
        <v>3</v>
      </c>
    </row>
    <row r="306" spans="3:23" x14ac:dyDescent="0.3">
      <c r="C306" s="2" t="s">
        <v>12</v>
      </c>
      <c r="D306" s="2">
        <v>620</v>
      </c>
      <c r="E306" s="2">
        <v>0.71443000000000001</v>
      </c>
      <c r="F306" s="2">
        <v>0.71443000000000001</v>
      </c>
      <c r="G306" s="2">
        <v>1</v>
      </c>
      <c r="H306" s="2">
        <v>0.63010600000000005</v>
      </c>
      <c r="I306" s="2">
        <v>0.63787899999999997</v>
      </c>
      <c r="J306" s="2">
        <v>0.628409</v>
      </c>
      <c r="K306" s="2">
        <v>1</v>
      </c>
      <c r="L306" s="2">
        <v>0.64240900000000001</v>
      </c>
      <c r="M306" s="2">
        <v>0.63787899999999997</v>
      </c>
      <c r="N306" s="2">
        <v>1</v>
      </c>
      <c r="O306" s="2">
        <v>0.65334000000000003</v>
      </c>
      <c r="P306" s="2">
        <v>0.628409</v>
      </c>
      <c r="Q306" s="2">
        <v>0.71760900000000005</v>
      </c>
      <c r="R306" s="2">
        <v>0.635741</v>
      </c>
      <c r="S306" s="2">
        <v>0.638687</v>
      </c>
      <c r="T306" s="2">
        <v>0.61316899999999996</v>
      </c>
      <c r="U306" s="2">
        <v>0.61316899999999996</v>
      </c>
      <c r="V306" s="2">
        <v>0.71443000000000001</v>
      </c>
      <c r="W306" s="2">
        <v>3</v>
      </c>
    </row>
    <row r="307" spans="3:23" x14ac:dyDescent="0.3">
      <c r="C307" s="2" t="s">
        <v>12</v>
      </c>
      <c r="D307" s="2">
        <v>702</v>
      </c>
      <c r="E307" s="2">
        <v>0.923481</v>
      </c>
      <c r="F307" s="2">
        <v>0.923481</v>
      </c>
      <c r="G307" s="2">
        <v>1</v>
      </c>
      <c r="H307" s="2">
        <v>0.816917</v>
      </c>
      <c r="I307" s="2">
        <v>0.816917</v>
      </c>
      <c r="J307" s="2">
        <v>0.87183999999999995</v>
      </c>
      <c r="K307" s="2">
        <v>0.84953900000000004</v>
      </c>
      <c r="L307" s="2">
        <v>0.84953900000000004</v>
      </c>
      <c r="M307" s="2">
        <v>0.816917</v>
      </c>
      <c r="N307" s="2">
        <v>0.88823799999999997</v>
      </c>
      <c r="O307" s="2">
        <v>0.35198600000000002</v>
      </c>
      <c r="P307" s="2">
        <v>0.83438400000000001</v>
      </c>
      <c r="Q307" s="2">
        <v>0.923481</v>
      </c>
      <c r="R307" s="2">
        <v>0.43911699999999998</v>
      </c>
      <c r="S307" s="2">
        <v>0.37018600000000002</v>
      </c>
      <c r="T307" s="2">
        <v>0.44134499999999999</v>
      </c>
      <c r="U307" s="2">
        <v>0.42926199999999998</v>
      </c>
      <c r="V307" s="2">
        <v>0.355821</v>
      </c>
      <c r="W307" s="2">
        <v>4</v>
      </c>
    </row>
    <row r="308" spans="3:23" x14ac:dyDescent="0.3">
      <c r="C308" s="2" t="s">
        <v>12</v>
      </c>
      <c r="D308" s="2">
        <v>787</v>
      </c>
      <c r="E308" s="2">
        <v>0.79030900000000004</v>
      </c>
      <c r="F308" s="2">
        <v>0.805894</v>
      </c>
      <c r="G308" s="2">
        <v>1</v>
      </c>
      <c r="H308" s="2">
        <v>0.57764400000000005</v>
      </c>
      <c r="I308" s="2">
        <v>0.95644600000000002</v>
      </c>
      <c r="J308" s="2">
        <v>0.96546200000000004</v>
      </c>
      <c r="K308" s="2">
        <v>0.99099499999999996</v>
      </c>
      <c r="L308" s="2">
        <v>0.57714799999999999</v>
      </c>
      <c r="M308" s="2">
        <v>0.95644600000000002</v>
      </c>
      <c r="N308" s="2">
        <v>0.55855999999999995</v>
      </c>
      <c r="O308" s="2">
        <v>0.59675999999999996</v>
      </c>
      <c r="P308" s="2">
        <v>0.57714799999999999</v>
      </c>
      <c r="Q308" s="2">
        <v>0.59675999999999996</v>
      </c>
      <c r="R308" s="2">
        <v>0.58859399999999995</v>
      </c>
      <c r="S308" s="2">
        <v>0.57825899999999997</v>
      </c>
      <c r="T308" s="2">
        <v>0.61007299999999998</v>
      </c>
      <c r="U308" s="2">
        <v>0.57194199999999995</v>
      </c>
      <c r="V308" s="2">
        <v>0.55418599999999996</v>
      </c>
      <c r="W308" s="2">
        <v>5</v>
      </c>
    </row>
    <row r="309" spans="3:23" x14ac:dyDescent="0.3">
      <c r="C309" s="2" t="s">
        <v>12</v>
      </c>
      <c r="D309" s="2">
        <v>788</v>
      </c>
      <c r="E309" s="2">
        <v>0.87315699999999996</v>
      </c>
      <c r="F309" s="2">
        <v>0.87315699999999996</v>
      </c>
      <c r="G309" s="2">
        <v>1</v>
      </c>
      <c r="H309" s="2">
        <v>0.62081900000000001</v>
      </c>
      <c r="I309" s="2">
        <v>0.87315699999999996</v>
      </c>
      <c r="J309" s="2">
        <v>0.87315699999999996</v>
      </c>
      <c r="K309" s="2">
        <v>0.87315699999999996</v>
      </c>
      <c r="L309" s="2">
        <v>0.58802299999999996</v>
      </c>
      <c r="M309" s="2">
        <v>0.87315699999999996</v>
      </c>
      <c r="N309" s="2">
        <v>0.61575999999999997</v>
      </c>
      <c r="O309" s="2">
        <v>0.59304000000000001</v>
      </c>
      <c r="P309" s="2">
        <v>0.65108999999999995</v>
      </c>
      <c r="Q309" s="2">
        <v>0.61575999999999997</v>
      </c>
      <c r="R309" s="2">
        <v>0.57436100000000001</v>
      </c>
      <c r="S309" s="2">
        <v>0.57921999999999996</v>
      </c>
      <c r="T309" s="2">
        <v>0.65851300000000001</v>
      </c>
      <c r="U309" s="2">
        <v>0.65851300000000001</v>
      </c>
      <c r="V309" s="2">
        <v>0.61760499999999996</v>
      </c>
      <c r="W309" s="2">
        <v>1</v>
      </c>
    </row>
    <row r="310" spans="3:23" x14ac:dyDescent="0.3">
      <c r="C310" s="2" t="s">
        <v>12</v>
      </c>
      <c r="D310" s="2">
        <v>790</v>
      </c>
      <c r="E310" s="2">
        <v>0.98916599999999999</v>
      </c>
      <c r="F310" s="2">
        <v>0.98916599999999999</v>
      </c>
      <c r="G310" s="2">
        <v>1</v>
      </c>
      <c r="H310" s="2">
        <v>0.47146700000000002</v>
      </c>
      <c r="I310" s="2">
        <v>0.97929600000000006</v>
      </c>
      <c r="J310" s="2">
        <v>0.97929600000000006</v>
      </c>
      <c r="K310" s="2">
        <v>0.97929600000000006</v>
      </c>
      <c r="L310" s="2">
        <v>0.488089</v>
      </c>
      <c r="M310" s="2">
        <v>0.97929600000000006</v>
      </c>
      <c r="N310" s="2">
        <v>0.50318399999999996</v>
      </c>
      <c r="O310" s="2">
        <v>0.42563099999999998</v>
      </c>
      <c r="P310" s="2">
        <v>0.46577400000000002</v>
      </c>
      <c r="Q310" s="2">
        <v>0.447382</v>
      </c>
      <c r="R310" s="2">
        <v>0.51174600000000003</v>
      </c>
      <c r="S310" s="2">
        <v>0.41927399999999998</v>
      </c>
      <c r="T310" s="2">
        <v>0.51362699999999994</v>
      </c>
      <c r="U310" s="2">
        <v>0.51362699999999994</v>
      </c>
      <c r="V310" s="2">
        <v>0.41928900000000002</v>
      </c>
      <c r="W310" s="2">
        <v>7</v>
      </c>
    </row>
    <row r="311" spans="3:23" x14ac:dyDescent="0.3">
      <c r="C311" s="2" t="s">
        <v>12</v>
      </c>
      <c r="D311" s="2">
        <v>791</v>
      </c>
      <c r="E311" s="2">
        <v>0.538825</v>
      </c>
      <c r="F311" s="2">
        <v>0.53220100000000004</v>
      </c>
      <c r="G311" s="2">
        <v>1</v>
      </c>
      <c r="H311" s="2">
        <v>0.55241200000000001</v>
      </c>
      <c r="I311" s="2">
        <v>1</v>
      </c>
      <c r="J311" s="2">
        <v>1</v>
      </c>
      <c r="K311" s="2">
        <v>1</v>
      </c>
      <c r="L311" s="2">
        <v>0.51102999999999998</v>
      </c>
      <c r="M311" s="2">
        <v>1</v>
      </c>
      <c r="N311" s="2">
        <v>0.52386699999999997</v>
      </c>
      <c r="O311" s="2">
        <v>0.58472900000000005</v>
      </c>
      <c r="P311" s="2">
        <v>0.89605800000000002</v>
      </c>
      <c r="Q311" s="2">
        <v>0.51994899999999999</v>
      </c>
      <c r="R311" s="2">
        <v>0.888737</v>
      </c>
      <c r="S311" s="2">
        <v>0.54656499999999997</v>
      </c>
      <c r="T311" s="2">
        <v>0.63077399999999995</v>
      </c>
      <c r="U311" s="2">
        <v>0.52666199999999996</v>
      </c>
      <c r="V311" s="2">
        <v>0.540161</v>
      </c>
      <c r="W311" s="2">
        <v>5</v>
      </c>
    </row>
    <row r="312" spans="3:23" x14ac:dyDescent="0.3">
      <c r="C312" s="2" t="s">
        <v>12</v>
      </c>
      <c r="D312" s="2">
        <v>792</v>
      </c>
      <c r="E312" s="2">
        <v>0.92442999999999997</v>
      </c>
      <c r="F312" s="2">
        <v>1</v>
      </c>
      <c r="G312" s="2">
        <v>1</v>
      </c>
      <c r="H312" s="2">
        <v>0.36163200000000001</v>
      </c>
      <c r="I312" s="2">
        <v>0.91670499999999999</v>
      </c>
      <c r="J312" s="2">
        <v>1</v>
      </c>
      <c r="K312" s="2">
        <v>1</v>
      </c>
      <c r="L312" s="2">
        <v>0.36990899999999999</v>
      </c>
      <c r="M312" s="2">
        <v>0.91670499999999999</v>
      </c>
      <c r="N312" s="2">
        <v>0.38040000000000002</v>
      </c>
      <c r="O312" s="2">
        <v>0.33758700000000003</v>
      </c>
      <c r="P312" s="2">
        <v>0.76841000000000004</v>
      </c>
      <c r="Q312" s="2">
        <v>0.360593</v>
      </c>
      <c r="R312" s="2">
        <v>0.90655600000000003</v>
      </c>
      <c r="S312" s="2">
        <v>0.33448899999999998</v>
      </c>
      <c r="T312" s="2">
        <v>0.37962499999999999</v>
      </c>
      <c r="U312" s="2">
        <v>0.33448899999999998</v>
      </c>
      <c r="V312" s="2">
        <v>0.35039700000000001</v>
      </c>
      <c r="W312" s="2">
        <v>8</v>
      </c>
    </row>
    <row r="313" spans="3:23" x14ac:dyDescent="0.3">
      <c r="C313" s="2" t="s">
        <v>12</v>
      </c>
      <c r="D313" s="2">
        <v>826</v>
      </c>
      <c r="E313" s="2">
        <v>0.76363700000000001</v>
      </c>
      <c r="F313" s="2">
        <v>1</v>
      </c>
      <c r="G313" s="2">
        <v>1</v>
      </c>
      <c r="H313" s="2">
        <v>1</v>
      </c>
      <c r="I313" s="2">
        <v>0.98236800000000002</v>
      </c>
      <c r="J313" s="2">
        <v>0.98236800000000002</v>
      </c>
      <c r="K313" s="2">
        <v>0.98236800000000002</v>
      </c>
      <c r="L313" s="2">
        <v>1</v>
      </c>
      <c r="M313" s="2">
        <v>0.98236800000000002</v>
      </c>
      <c r="N313" s="2">
        <v>1</v>
      </c>
      <c r="O313" s="2">
        <v>0.77038499999999999</v>
      </c>
      <c r="P313" s="2">
        <v>1</v>
      </c>
      <c r="Q313" s="2">
        <v>1</v>
      </c>
      <c r="R313" s="2">
        <v>0.75266699999999997</v>
      </c>
      <c r="S313" s="2">
        <v>0.82408199999999998</v>
      </c>
      <c r="T313" s="2">
        <v>0.86964900000000001</v>
      </c>
      <c r="U313" s="2">
        <v>0.86964900000000001</v>
      </c>
      <c r="V313" s="2">
        <v>0.79465799999999998</v>
      </c>
      <c r="W313" s="2">
        <v>11</v>
      </c>
    </row>
    <row r="314" spans="3:23" x14ac:dyDescent="0.3">
      <c r="C314" s="2" t="s">
        <v>12</v>
      </c>
      <c r="D314" s="2">
        <v>831</v>
      </c>
      <c r="E314" s="2">
        <v>0.79057999999999995</v>
      </c>
      <c r="F314" s="2">
        <v>0.79354599999999997</v>
      </c>
      <c r="G314" s="2">
        <v>1</v>
      </c>
      <c r="H314" s="2">
        <v>0.74382000000000004</v>
      </c>
      <c r="I314" s="2">
        <v>0.74382000000000004</v>
      </c>
      <c r="J314" s="2">
        <v>0.74901799999999996</v>
      </c>
      <c r="K314" s="2">
        <v>0.74901799999999996</v>
      </c>
      <c r="L314" s="2">
        <v>0.78974599999999995</v>
      </c>
      <c r="M314" s="2">
        <v>0.74382000000000004</v>
      </c>
      <c r="N314" s="2">
        <v>1</v>
      </c>
      <c r="O314" s="2">
        <v>0.78997700000000004</v>
      </c>
      <c r="P314" s="2">
        <v>0.77798100000000003</v>
      </c>
      <c r="Q314" s="2">
        <v>0.78974599999999995</v>
      </c>
      <c r="R314" s="2">
        <v>0.744753</v>
      </c>
      <c r="S314" s="2">
        <v>0.69461799999999996</v>
      </c>
      <c r="T314" s="2">
        <v>0.77566900000000005</v>
      </c>
      <c r="U314" s="2">
        <v>0.69461799999999996</v>
      </c>
      <c r="V314" s="2">
        <v>0.71597299999999997</v>
      </c>
      <c r="W314" s="2">
        <v>2</v>
      </c>
    </row>
    <row r="315" spans="3:23" x14ac:dyDescent="0.3">
      <c r="C315" s="2" t="s">
        <v>12</v>
      </c>
      <c r="D315" s="2">
        <v>873</v>
      </c>
      <c r="E315" s="2">
        <v>0.264986</v>
      </c>
      <c r="F315" s="2">
        <v>0.28825299999999998</v>
      </c>
      <c r="G315" s="2">
        <v>1</v>
      </c>
      <c r="H315" s="2">
        <v>0.83124500000000001</v>
      </c>
      <c r="I315" s="2">
        <v>1</v>
      </c>
      <c r="J315" s="2">
        <v>0.84939500000000001</v>
      </c>
      <c r="K315" s="2">
        <v>1</v>
      </c>
      <c r="L315" s="2">
        <v>0.28825299999999998</v>
      </c>
      <c r="M315" s="2">
        <v>1</v>
      </c>
      <c r="N315" s="2">
        <v>1</v>
      </c>
      <c r="O315" s="2">
        <v>0.83124500000000001</v>
      </c>
      <c r="P315" s="2">
        <v>0.29621399999999998</v>
      </c>
      <c r="Q315" s="2">
        <v>0.31003199999999997</v>
      </c>
      <c r="R315" s="2">
        <v>0.88576999999999995</v>
      </c>
      <c r="S315" s="2">
        <v>0.40717900000000001</v>
      </c>
      <c r="T315" s="2">
        <v>0.26308700000000002</v>
      </c>
      <c r="U315" s="2">
        <v>0.26549499999999998</v>
      </c>
      <c r="V315" s="2">
        <v>0.24731400000000001</v>
      </c>
      <c r="W315" s="2">
        <v>5</v>
      </c>
    </row>
    <row r="316" spans="3:23" x14ac:dyDescent="0.3">
      <c r="C316" s="2" t="s">
        <v>12</v>
      </c>
      <c r="D316" s="2">
        <v>884</v>
      </c>
      <c r="E316" s="2">
        <v>0.523594</v>
      </c>
      <c r="F316" s="2">
        <v>0.52968899999999997</v>
      </c>
      <c r="G316" s="2">
        <v>1</v>
      </c>
      <c r="H316" s="2">
        <v>0.53462299999999996</v>
      </c>
      <c r="I316" s="2">
        <v>0.560033</v>
      </c>
      <c r="J316" s="2">
        <v>0.60149300000000006</v>
      </c>
      <c r="K316" s="2">
        <v>0.560033</v>
      </c>
      <c r="L316" s="2">
        <v>0.499249</v>
      </c>
      <c r="M316" s="2">
        <v>0.60149300000000006</v>
      </c>
      <c r="N316" s="2">
        <v>1</v>
      </c>
      <c r="O316" s="2">
        <v>0.56479199999999996</v>
      </c>
      <c r="P316" s="2">
        <v>0.54546799999999995</v>
      </c>
      <c r="Q316" s="2">
        <v>0.62392499999999995</v>
      </c>
      <c r="R316" s="2">
        <v>0.51623699999999995</v>
      </c>
      <c r="S316" s="2">
        <v>0.62133899999999997</v>
      </c>
      <c r="T316" s="2">
        <v>0.53985099999999997</v>
      </c>
      <c r="U316" s="2">
        <v>0.570689</v>
      </c>
      <c r="V316" s="2">
        <v>0.53666199999999997</v>
      </c>
      <c r="W316" s="2">
        <v>2</v>
      </c>
    </row>
    <row r="317" spans="3:23" x14ac:dyDescent="0.3">
      <c r="C317" s="2" t="s">
        <v>12</v>
      </c>
      <c r="D317" s="2">
        <v>934</v>
      </c>
      <c r="E317" s="2">
        <v>0.57623899999999995</v>
      </c>
      <c r="F317" s="2">
        <v>0.57623899999999995</v>
      </c>
      <c r="G317" s="2">
        <v>1</v>
      </c>
      <c r="H317" s="2">
        <v>0.62277499999999997</v>
      </c>
      <c r="I317" s="2">
        <v>0.58045000000000002</v>
      </c>
      <c r="J317" s="2">
        <v>0.60475100000000004</v>
      </c>
      <c r="K317" s="2">
        <v>0.57623899999999995</v>
      </c>
      <c r="L317" s="2">
        <v>0.61970800000000004</v>
      </c>
      <c r="M317" s="2">
        <v>0.61556500000000003</v>
      </c>
      <c r="N317" s="2">
        <v>1</v>
      </c>
      <c r="O317" s="2">
        <v>0.60274499999999998</v>
      </c>
      <c r="P317" s="2">
        <v>0.85182199999999997</v>
      </c>
      <c r="Q317" s="2">
        <v>0.64185599999999998</v>
      </c>
      <c r="R317" s="2">
        <v>0.92257100000000003</v>
      </c>
      <c r="S317" s="2">
        <v>0.90700199999999997</v>
      </c>
      <c r="T317" s="2">
        <v>0.69900899999999999</v>
      </c>
      <c r="U317" s="2">
        <v>0.69900899999999999</v>
      </c>
      <c r="V317" s="2">
        <v>0.62060300000000002</v>
      </c>
      <c r="W317" s="2">
        <v>4</v>
      </c>
    </row>
    <row r="318" spans="3:23" x14ac:dyDescent="0.3">
      <c r="C318" s="2" t="s">
        <v>12</v>
      </c>
      <c r="D318" s="2">
        <v>935</v>
      </c>
      <c r="E318" s="2">
        <v>0.79256300000000002</v>
      </c>
      <c r="F318" s="2">
        <v>0.79256300000000002</v>
      </c>
      <c r="G318" s="2">
        <v>1</v>
      </c>
      <c r="H318" s="2">
        <v>0.99417500000000003</v>
      </c>
      <c r="I318" s="2">
        <v>1</v>
      </c>
      <c r="J318" s="2">
        <v>1</v>
      </c>
      <c r="K318" s="2">
        <v>1</v>
      </c>
      <c r="L318" s="2">
        <v>1</v>
      </c>
      <c r="M318" s="2">
        <v>0.73624900000000004</v>
      </c>
      <c r="N318" s="2">
        <v>0.73749100000000001</v>
      </c>
      <c r="O318" s="2">
        <v>1</v>
      </c>
      <c r="P318" s="2">
        <v>1</v>
      </c>
      <c r="Q318" s="2">
        <v>0.74596099999999999</v>
      </c>
      <c r="R318" s="2">
        <v>0.72468100000000002</v>
      </c>
      <c r="S318" s="2">
        <v>0.74209700000000001</v>
      </c>
      <c r="T318" s="2">
        <v>0.76109700000000002</v>
      </c>
      <c r="U318" s="2">
        <v>0.73576699999999995</v>
      </c>
      <c r="V318" s="2">
        <v>0.72392900000000004</v>
      </c>
      <c r="W318" s="2">
        <v>8</v>
      </c>
    </row>
    <row r="319" spans="3:23" x14ac:dyDescent="0.3">
      <c r="C319" s="2" t="s">
        <v>12</v>
      </c>
      <c r="D319" s="2">
        <v>937</v>
      </c>
      <c r="E319" s="2">
        <v>1</v>
      </c>
      <c r="F319" s="2">
        <v>1</v>
      </c>
      <c r="G319" s="2">
        <v>1</v>
      </c>
      <c r="H319" s="2">
        <v>1</v>
      </c>
      <c r="I319" s="2">
        <v>1</v>
      </c>
      <c r="J319" s="2">
        <v>1</v>
      </c>
      <c r="K319" s="2">
        <v>1</v>
      </c>
      <c r="L319" s="2">
        <v>1</v>
      </c>
      <c r="M319" s="2">
        <v>1</v>
      </c>
      <c r="N319" s="2">
        <v>1</v>
      </c>
      <c r="O319" s="2">
        <v>1</v>
      </c>
      <c r="P319" s="2">
        <v>1</v>
      </c>
      <c r="Q319" s="2">
        <v>1</v>
      </c>
      <c r="R319" s="2">
        <v>1</v>
      </c>
      <c r="S319" s="2">
        <v>0.94847499999999996</v>
      </c>
      <c r="T319" s="2">
        <v>0.94847499999999996</v>
      </c>
      <c r="U319" s="2">
        <v>0.94847499999999996</v>
      </c>
      <c r="V319" s="2">
        <v>0.57409399999999999</v>
      </c>
      <c r="W319" s="2">
        <v>17</v>
      </c>
    </row>
    <row r="320" spans="3:23" x14ac:dyDescent="0.3">
      <c r="C320" s="2" t="s">
        <v>12</v>
      </c>
      <c r="D320" s="2">
        <v>968</v>
      </c>
      <c r="E320" s="2">
        <v>0.62751500000000004</v>
      </c>
      <c r="F320" s="2">
        <v>0.499415</v>
      </c>
      <c r="G320" s="2">
        <v>1</v>
      </c>
      <c r="H320" s="2">
        <v>0.482821</v>
      </c>
      <c r="I320" s="2">
        <v>0.48980499999999999</v>
      </c>
      <c r="J320" s="2">
        <v>0.482821</v>
      </c>
      <c r="K320" s="2">
        <v>0.52685099999999996</v>
      </c>
      <c r="L320" s="2">
        <v>0.49027100000000001</v>
      </c>
      <c r="M320" s="2">
        <v>0.48980499999999999</v>
      </c>
      <c r="N320" s="2">
        <v>0.482821</v>
      </c>
      <c r="O320" s="2">
        <v>0.62751500000000004</v>
      </c>
      <c r="P320" s="2">
        <v>0.63326499999999997</v>
      </c>
      <c r="Q320" s="2">
        <v>0.482821</v>
      </c>
      <c r="R320" s="2">
        <v>0.482821</v>
      </c>
      <c r="S320" s="2">
        <v>0.49673099999999998</v>
      </c>
      <c r="T320" s="2">
        <v>0.62057200000000001</v>
      </c>
      <c r="U320" s="2">
        <v>0.48641200000000001</v>
      </c>
      <c r="V320" s="2">
        <v>0.57399900000000004</v>
      </c>
      <c r="W320" s="2">
        <v>1</v>
      </c>
    </row>
    <row r="321" spans="3:23" x14ac:dyDescent="0.3">
      <c r="C321" s="2" t="s">
        <v>12</v>
      </c>
      <c r="D321" s="2">
        <v>971</v>
      </c>
      <c r="E321" s="2">
        <v>0.40865000000000001</v>
      </c>
      <c r="F321" s="2">
        <v>0.40865000000000001</v>
      </c>
      <c r="G321" s="2">
        <v>1</v>
      </c>
      <c r="H321" s="2">
        <v>0.40994999999999998</v>
      </c>
      <c r="I321" s="2">
        <v>0.69109699999999996</v>
      </c>
      <c r="J321" s="2">
        <v>1</v>
      </c>
      <c r="K321" s="2">
        <v>0.69109699999999996</v>
      </c>
      <c r="L321" s="2">
        <v>0.39758300000000002</v>
      </c>
      <c r="M321" s="2">
        <v>1</v>
      </c>
      <c r="N321" s="2">
        <v>0.49129099999999998</v>
      </c>
      <c r="O321" s="2">
        <v>0.40599600000000002</v>
      </c>
      <c r="P321" s="2">
        <v>0.39763799999999999</v>
      </c>
      <c r="Q321" s="2">
        <v>0.39758300000000002</v>
      </c>
      <c r="R321" s="2">
        <v>0.38950000000000001</v>
      </c>
      <c r="S321" s="2">
        <v>0.38618799999999998</v>
      </c>
      <c r="T321" s="2">
        <v>0.45543600000000001</v>
      </c>
      <c r="U321" s="2">
        <v>0.35905900000000002</v>
      </c>
      <c r="V321" s="2">
        <v>0.35415099999999999</v>
      </c>
      <c r="W321" s="2">
        <v>3</v>
      </c>
    </row>
    <row r="322" spans="3:23" x14ac:dyDescent="0.3">
      <c r="C322" s="2" t="s">
        <v>12</v>
      </c>
      <c r="D322" s="2">
        <v>1016</v>
      </c>
      <c r="E322" s="2">
        <v>0.792022</v>
      </c>
      <c r="F322" s="2">
        <v>0.79968600000000001</v>
      </c>
      <c r="G322" s="2">
        <v>1</v>
      </c>
      <c r="H322" s="2">
        <v>0.79887600000000003</v>
      </c>
      <c r="I322" s="2">
        <v>0.79887600000000003</v>
      </c>
      <c r="J322" s="2">
        <v>0.79033799999999998</v>
      </c>
      <c r="K322" s="2">
        <v>0.79887600000000003</v>
      </c>
      <c r="L322" s="2">
        <v>0.792022</v>
      </c>
      <c r="M322" s="2">
        <v>0.78677699999999995</v>
      </c>
      <c r="N322" s="2">
        <v>0.79968600000000001</v>
      </c>
      <c r="O322" s="2">
        <v>0.87048400000000004</v>
      </c>
      <c r="P322" s="2">
        <v>0.98196899999999998</v>
      </c>
      <c r="Q322" s="2">
        <v>0.78669500000000003</v>
      </c>
      <c r="R322" s="2">
        <v>0.80866400000000005</v>
      </c>
      <c r="S322" s="2">
        <v>0.87314000000000003</v>
      </c>
      <c r="T322" s="2">
        <v>0.84666300000000005</v>
      </c>
      <c r="U322" s="2">
        <v>0.84666300000000005</v>
      </c>
      <c r="V322" s="2">
        <v>0.77625200000000005</v>
      </c>
      <c r="W322" s="2">
        <v>2</v>
      </c>
    </row>
    <row r="323" spans="3:23" x14ac:dyDescent="0.3">
      <c r="C323" s="2" t="s">
        <v>12</v>
      </c>
      <c r="D323" s="2">
        <v>1017</v>
      </c>
      <c r="E323" s="2">
        <v>0.99677800000000005</v>
      </c>
      <c r="F323" s="2">
        <v>0.96586799999999995</v>
      </c>
      <c r="G323" s="2">
        <v>1</v>
      </c>
      <c r="H323" s="2">
        <v>0.99483299999999997</v>
      </c>
      <c r="I323" s="2">
        <v>0.99415100000000001</v>
      </c>
      <c r="J323" s="2">
        <v>0.99643000000000004</v>
      </c>
      <c r="K323" s="2">
        <v>1</v>
      </c>
      <c r="L323" s="2">
        <v>0.99643000000000004</v>
      </c>
      <c r="M323" s="2">
        <v>0.99415100000000001</v>
      </c>
      <c r="N323" s="2">
        <v>0.99420500000000001</v>
      </c>
      <c r="O323" s="2">
        <v>0.99483299999999997</v>
      </c>
      <c r="P323" s="2">
        <v>0.993842</v>
      </c>
      <c r="Q323" s="2">
        <v>0.99885900000000005</v>
      </c>
      <c r="R323" s="2">
        <v>0.99335399999999996</v>
      </c>
      <c r="S323" s="2">
        <v>0.63713699999999995</v>
      </c>
      <c r="T323" s="2">
        <v>0.94929300000000005</v>
      </c>
      <c r="U323" s="2">
        <v>0.94929300000000005</v>
      </c>
      <c r="V323" s="2">
        <v>0.62534100000000004</v>
      </c>
      <c r="W323" s="2">
        <v>16</v>
      </c>
    </row>
    <row r="324" spans="3:23" x14ac:dyDescent="0.3">
      <c r="C324" s="2" t="s">
        <v>12</v>
      </c>
      <c r="D324" s="2">
        <v>1081</v>
      </c>
      <c r="E324" s="2">
        <v>0.41303299999999998</v>
      </c>
      <c r="F324" s="2">
        <v>0.441778</v>
      </c>
      <c r="G324" s="2">
        <v>1</v>
      </c>
      <c r="H324" s="2">
        <v>0.97673399999999999</v>
      </c>
      <c r="I324" s="2">
        <v>0.48325400000000002</v>
      </c>
      <c r="J324" s="2">
        <v>0.97704899999999995</v>
      </c>
      <c r="K324" s="2">
        <v>1</v>
      </c>
      <c r="L324" s="2">
        <v>0.42263699999999998</v>
      </c>
      <c r="M324" s="2">
        <v>0.48325400000000002</v>
      </c>
      <c r="N324" s="2">
        <v>0.45659</v>
      </c>
      <c r="O324" s="2">
        <v>0.97673399999999999</v>
      </c>
      <c r="P324" s="2">
        <v>0.41032600000000002</v>
      </c>
      <c r="Q324" s="2">
        <v>0.48325400000000002</v>
      </c>
      <c r="R324" s="2">
        <v>0.97673399999999999</v>
      </c>
      <c r="S324" s="2">
        <v>0.44162000000000001</v>
      </c>
      <c r="T324" s="2">
        <v>0.45904699999999998</v>
      </c>
      <c r="U324" s="2">
        <v>0.42823800000000001</v>
      </c>
      <c r="V324" s="2">
        <v>0.44082399999999999</v>
      </c>
      <c r="W324" s="2">
        <v>6</v>
      </c>
    </row>
    <row r="325" spans="3:23" x14ac:dyDescent="0.3">
      <c r="C325" s="2" t="s">
        <v>12</v>
      </c>
      <c r="D325" s="2">
        <v>1161</v>
      </c>
      <c r="E325" s="2">
        <v>0.74358199999999997</v>
      </c>
      <c r="F325" s="2">
        <v>0.76070800000000005</v>
      </c>
      <c r="G325" s="2">
        <v>1</v>
      </c>
      <c r="H325" s="2">
        <v>0.73141400000000001</v>
      </c>
      <c r="I325" s="2">
        <v>0.74358199999999997</v>
      </c>
      <c r="J325" s="2">
        <v>0.76209199999999999</v>
      </c>
      <c r="K325" s="2">
        <v>0.76209199999999999</v>
      </c>
      <c r="L325" s="2">
        <v>0.73530099999999998</v>
      </c>
      <c r="M325" s="2">
        <v>0.76070800000000005</v>
      </c>
      <c r="N325" s="2">
        <v>0.749363</v>
      </c>
      <c r="O325" s="2">
        <v>0.73141400000000001</v>
      </c>
      <c r="P325" s="2">
        <v>0.75292499999999996</v>
      </c>
      <c r="Q325" s="2">
        <v>0.75292499999999996</v>
      </c>
      <c r="R325" s="2">
        <v>0.70926</v>
      </c>
      <c r="S325" s="2">
        <v>0.75670000000000004</v>
      </c>
      <c r="T325" s="2">
        <v>0.68835800000000003</v>
      </c>
      <c r="U325" s="2">
        <v>0.64803900000000003</v>
      </c>
      <c r="V325" s="2">
        <v>0.77714899999999998</v>
      </c>
      <c r="W325" s="2">
        <v>1</v>
      </c>
    </row>
    <row r="326" spans="3:23" x14ac:dyDescent="0.3">
      <c r="C326" s="2" t="s">
        <v>12</v>
      </c>
      <c r="D326" s="2">
        <v>1173</v>
      </c>
      <c r="E326" s="2">
        <v>0.974109</v>
      </c>
      <c r="F326" s="2">
        <v>0.79446700000000003</v>
      </c>
      <c r="G326" s="2">
        <v>1</v>
      </c>
      <c r="H326" s="2">
        <v>0.80621799999999999</v>
      </c>
      <c r="I326" s="2">
        <v>0.98854799999999998</v>
      </c>
      <c r="J326" s="2">
        <v>0.91970300000000005</v>
      </c>
      <c r="K326" s="2">
        <v>0.98854799999999998</v>
      </c>
      <c r="L326" s="2">
        <v>0.97250099999999995</v>
      </c>
      <c r="M326" s="2">
        <v>0.98854799999999998</v>
      </c>
      <c r="N326" s="2">
        <v>1</v>
      </c>
      <c r="O326" s="2">
        <v>0.82567599999999997</v>
      </c>
      <c r="P326" s="2">
        <v>0.58090299999999995</v>
      </c>
      <c r="Q326" s="2">
        <v>0.96874000000000005</v>
      </c>
      <c r="R326" s="2">
        <v>0.567747</v>
      </c>
      <c r="S326" s="2">
        <v>0.50704400000000005</v>
      </c>
      <c r="T326" s="2">
        <v>0.58365400000000001</v>
      </c>
      <c r="U326" s="2">
        <v>0.50338700000000003</v>
      </c>
      <c r="V326" s="2">
        <v>0.52742500000000003</v>
      </c>
      <c r="W326" s="2">
        <v>9</v>
      </c>
    </row>
    <row r="327" spans="3:23" x14ac:dyDescent="0.3">
      <c r="C327" s="2" t="s">
        <v>12</v>
      </c>
      <c r="D327" s="2">
        <v>1272</v>
      </c>
      <c r="E327" s="2">
        <v>0.76953499999999997</v>
      </c>
      <c r="F327" s="2">
        <v>0.759409</v>
      </c>
      <c r="G327" s="2">
        <v>1</v>
      </c>
      <c r="H327" s="2">
        <v>0.77473700000000001</v>
      </c>
      <c r="I327" s="2">
        <v>0.77473700000000001</v>
      </c>
      <c r="J327" s="2">
        <v>0.75903900000000002</v>
      </c>
      <c r="K327" s="2">
        <v>0.77297000000000005</v>
      </c>
      <c r="L327" s="2">
        <v>0.76953499999999997</v>
      </c>
      <c r="M327" s="2">
        <v>0.77473700000000001</v>
      </c>
      <c r="N327" s="2">
        <v>0.735016</v>
      </c>
      <c r="O327" s="2">
        <v>0.77473700000000001</v>
      </c>
      <c r="P327" s="2">
        <v>0.72139299999999995</v>
      </c>
      <c r="Q327" s="2">
        <v>0.76615100000000003</v>
      </c>
      <c r="R327" s="2">
        <v>0.75227500000000003</v>
      </c>
      <c r="S327" s="2">
        <v>0.77402000000000004</v>
      </c>
      <c r="T327" s="2">
        <v>0.73590500000000003</v>
      </c>
      <c r="U327" s="2">
        <v>0.73590500000000003</v>
      </c>
      <c r="V327" s="2">
        <v>0.833708</v>
      </c>
      <c r="W327" s="2">
        <v>1</v>
      </c>
    </row>
    <row r="328" spans="3:23" x14ac:dyDescent="0.3">
      <c r="C328" s="2" t="s">
        <v>12</v>
      </c>
      <c r="D328" s="2">
        <v>1337</v>
      </c>
      <c r="E328" s="2">
        <v>0.99679499999999999</v>
      </c>
      <c r="F328" s="2">
        <v>0.99679499999999999</v>
      </c>
      <c r="G328" s="2">
        <v>1</v>
      </c>
      <c r="H328" s="2">
        <v>1</v>
      </c>
      <c r="I328" s="2">
        <v>1</v>
      </c>
      <c r="J328" s="2">
        <v>1</v>
      </c>
      <c r="K328" s="2">
        <v>1</v>
      </c>
      <c r="L328" s="2">
        <v>0.99679499999999999</v>
      </c>
      <c r="M328" s="2">
        <v>1</v>
      </c>
      <c r="N328" s="2">
        <v>1</v>
      </c>
      <c r="O328" s="2">
        <v>1</v>
      </c>
      <c r="P328" s="2">
        <v>1</v>
      </c>
      <c r="Q328" s="2">
        <v>0.99679499999999999</v>
      </c>
      <c r="R328" s="2">
        <v>0.99478100000000003</v>
      </c>
      <c r="S328" s="2">
        <v>0.53430100000000003</v>
      </c>
      <c r="T328" s="2">
        <v>0.52598699999999998</v>
      </c>
      <c r="U328" s="2">
        <v>0.48956499999999997</v>
      </c>
      <c r="V328" s="2">
        <v>0.42049199999999998</v>
      </c>
      <c r="W328" s="2">
        <v>14</v>
      </c>
    </row>
    <row r="329" spans="3:23" x14ac:dyDescent="0.3">
      <c r="C329" s="2" t="s">
        <v>12</v>
      </c>
      <c r="D329" s="2">
        <v>1342</v>
      </c>
      <c r="E329" s="2">
        <v>0.82876700000000003</v>
      </c>
      <c r="F329" s="2">
        <v>1</v>
      </c>
      <c r="G329" s="2">
        <v>1</v>
      </c>
      <c r="H329" s="2">
        <v>0.37896999999999997</v>
      </c>
      <c r="I329" s="2">
        <v>0.33918500000000001</v>
      </c>
      <c r="J329" s="2">
        <v>0.34194200000000002</v>
      </c>
      <c r="K329" s="2">
        <v>0.38557900000000001</v>
      </c>
      <c r="L329" s="2">
        <v>0.42088100000000001</v>
      </c>
      <c r="M329" s="2">
        <v>0.32547700000000002</v>
      </c>
      <c r="N329" s="2">
        <v>0.29527700000000001</v>
      </c>
      <c r="O329" s="2">
        <v>0.32936100000000001</v>
      </c>
      <c r="P329" s="2">
        <v>0.32691999999999999</v>
      </c>
      <c r="Q329" s="2">
        <v>1</v>
      </c>
      <c r="R329" s="2">
        <v>1</v>
      </c>
      <c r="S329" s="2">
        <v>0.30847999999999998</v>
      </c>
      <c r="T329" s="2">
        <v>0.35160599999999997</v>
      </c>
      <c r="U329" s="2">
        <v>0.29722999999999999</v>
      </c>
      <c r="V329" s="2">
        <v>0.330957</v>
      </c>
      <c r="W329" s="2">
        <v>4</v>
      </c>
    </row>
    <row r="330" spans="3:23" x14ac:dyDescent="0.3">
      <c r="C330" s="2" t="s">
        <v>12</v>
      </c>
      <c r="D330" s="2">
        <v>1364</v>
      </c>
      <c r="E330" s="2">
        <v>0.66623100000000002</v>
      </c>
      <c r="F330" s="2">
        <v>0.69248799999999999</v>
      </c>
      <c r="G330" s="2">
        <v>1</v>
      </c>
      <c r="H330" s="2">
        <v>0.70014100000000001</v>
      </c>
      <c r="I330" s="2">
        <v>0.69016500000000003</v>
      </c>
      <c r="J330" s="2">
        <v>0.65532999999999997</v>
      </c>
      <c r="K330" s="2">
        <v>0.61038700000000001</v>
      </c>
      <c r="L330" s="2">
        <v>0.608317</v>
      </c>
      <c r="M330" s="2">
        <v>0.68303899999999995</v>
      </c>
      <c r="N330" s="2">
        <v>0.64495199999999997</v>
      </c>
      <c r="O330" s="2">
        <v>0.68438399999999999</v>
      </c>
      <c r="P330" s="2">
        <v>0.67269100000000004</v>
      </c>
      <c r="Q330" s="2">
        <v>0.69248799999999999</v>
      </c>
      <c r="R330" s="2">
        <v>0.67311399999999999</v>
      </c>
      <c r="S330" s="2">
        <v>0.66763799999999995</v>
      </c>
      <c r="T330" s="2">
        <v>0.72135300000000002</v>
      </c>
      <c r="U330" s="2">
        <v>0.62731899999999996</v>
      </c>
      <c r="V330" s="2">
        <v>0.67032400000000003</v>
      </c>
      <c r="W330" s="2">
        <v>1</v>
      </c>
    </row>
    <row r="331" spans="3:23" x14ac:dyDescent="0.3">
      <c r="C331" s="2" t="s">
        <v>12</v>
      </c>
      <c r="D331" s="2">
        <v>1527</v>
      </c>
      <c r="E331" s="2">
        <v>0.47836600000000001</v>
      </c>
      <c r="F331" s="2">
        <v>0.47836600000000001</v>
      </c>
      <c r="G331" s="2">
        <v>1</v>
      </c>
      <c r="H331" s="2">
        <v>0.47836600000000001</v>
      </c>
      <c r="I331" s="2">
        <v>0.47836600000000001</v>
      </c>
      <c r="J331" s="2">
        <v>0.47836600000000001</v>
      </c>
      <c r="K331" s="2">
        <v>0.47836600000000001</v>
      </c>
      <c r="L331" s="2">
        <v>0.47836600000000001</v>
      </c>
      <c r="M331" s="2">
        <v>0.47836600000000001</v>
      </c>
      <c r="N331" s="2">
        <v>0.47836600000000001</v>
      </c>
      <c r="O331" s="2">
        <v>0.47836600000000001</v>
      </c>
      <c r="P331" s="2">
        <v>0.47836600000000001</v>
      </c>
      <c r="Q331" s="2">
        <v>0.47836600000000001</v>
      </c>
      <c r="R331" s="2">
        <v>0.47836600000000001</v>
      </c>
      <c r="S331" s="2">
        <v>0.48771100000000001</v>
      </c>
      <c r="T331" s="2">
        <v>0.53212700000000002</v>
      </c>
      <c r="U331" s="2">
        <v>0.46676299999999998</v>
      </c>
      <c r="V331" s="2">
        <v>0.56721100000000002</v>
      </c>
      <c r="W331" s="2">
        <v>1</v>
      </c>
    </row>
    <row r="332" spans="3:23" x14ac:dyDescent="0.3">
      <c r="C332" s="2" t="s">
        <v>12</v>
      </c>
      <c r="D332" s="2">
        <v>1668</v>
      </c>
      <c r="E332" s="2">
        <v>1</v>
      </c>
      <c r="F332" s="2">
        <v>1</v>
      </c>
      <c r="G332" s="2">
        <v>1</v>
      </c>
      <c r="H332" s="2">
        <v>1</v>
      </c>
      <c r="I332" s="2">
        <v>1</v>
      </c>
      <c r="J332" s="2">
        <v>1</v>
      </c>
      <c r="K332" s="2">
        <v>1</v>
      </c>
      <c r="L332" s="2">
        <v>1</v>
      </c>
      <c r="M332" s="2">
        <v>1</v>
      </c>
      <c r="N332" s="2">
        <v>1</v>
      </c>
      <c r="O332" s="2">
        <v>1</v>
      </c>
      <c r="P332" s="2">
        <v>1</v>
      </c>
      <c r="Q332" s="2">
        <v>1</v>
      </c>
      <c r="R332" s="2">
        <v>1</v>
      </c>
      <c r="S332" s="2">
        <v>0.94847499999999996</v>
      </c>
      <c r="T332" s="2">
        <v>0.94847499999999996</v>
      </c>
      <c r="U332" s="2">
        <v>0.94847499999999996</v>
      </c>
      <c r="V332" s="2">
        <v>0.57409399999999999</v>
      </c>
      <c r="W332" s="2">
        <v>17</v>
      </c>
    </row>
    <row r="333" spans="3:23" x14ac:dyDescent="0.3">
      <c r="C333" s="2" t="s">
        <v>12</v>
      </c>
      <c r="D333" s="2">
        <v>1676</v>
      </c>
      <c r="E333" s="2">
        <v>0.78005500000000005</v>
      </c>
      <c r="F333" s="2">
        <v>0.78005500000000005</v>
      </c>
      <c r="G333" s="2">
        <v>1</v>
      </c>
      <c r="H333" s="2">
        <v>0.78005500000000005</v>
      </c>
      <c r="I333" s="2">
        <v>1</v>
      </c>
      <c r="J333" s="2">
        <v>1</v>
      </c>
      <c r="K333" s="2">
        <v>1</v>
      </c>
      <c r="L333" s="2">
        <v>1</v>
      </c>
      <c r="M333" s="2">
        <v>1</v>
      </c>
      <c r="N333" s="2">
        <v>1</v>
      </c>
      <c r="O333" s="2">
        <v>0.78005500000000005</v>
      </c>
      <c r="P333" s="2">
        <v>0.77761899999999995</v>
      </c>
      <c r="Q333" s="2">
        <v>1</v>
      </c>
      <c r="R333" s="2">
        <v>0.782053</v>
      </c>
      <c r="S333" s="2">
        <v>0.78155799999999997</v>
      </c>
      <c r="T333" s="2">
        <v>0.78059900000000004</v>
      </c>
      <c r="U333" s="2">
        <v>0.78059900000000004</v>
      </c>
      <c r="V333" s="2">
        <v>0.97231500000000004</v>
      </c>
      <c r="W333" s="2">
        <v>9</v>
      </c>
    </row>
    <row r="334" spans="3:23" x14ac:dyDescent="0.3">
      <c r="C334" s="2" t="s">
        <v>12</v>
      </c>
      <c r="D334" s="2">
        <v>1678</v>
      </c>
      <c r="E334" s="2">
        <v>0.74233300000000002</v>
      </c>
      <c r="F334" s="2">
        <v>0.70957999999999999</v>
      </c>
      <c r="G334" s="2">
        <v>1</v>
      </c>
      <c r="H334" s="2">
        <v>0.75519999999999998</v>
      </c>
      <c r="I334" s="2">
        <v>0.74228899999999998</v>
      </c>
      <c r="J334" s="2">
        <v>0.76479600000000003</v>
      </c>
      <c r="K334" s="2">
        <v>0.74765199999999998</v>
      </c>
      <c r="L334" s="2">
        <v>0.81028100000000003</v>
      </c>
      <c r="M334" s="2">
        <v>0.70419900000000002</v>
      </c>
      <c r="N334" s="2">
        <v>0.98850499999999997</v>
      </c>
      <c r="O334" s="2">
        <v>0.76257600000000003</v>
      </c>
      <c r="P334" s="2">
        <v>0.80443500000000001</v>
      </c>
      <c r="Q334" s="2">
        <v>0.98850499999999997</v>
      </c>
      <c r="R334" s="2">
        <v>0.71602900000000003</v>
      </c>
      <c r="S334" s="2">
        <v>0.74065599999999998</v>
      </c>
      <c r="T334" s="2">
        <v>0.80650900000000003</v>
      </c>
      <c r="U334" s="2">
        <v>0.75445700000000004</v>
      </c>
      <c r="V334" s="2">
        <v>0.82094199999999995</v>
      </c>
      <c r="W334" s="2">
        <v>3</v>
      </c>
    </row>
    <row r="335" spans="3:23" x14ac:dyDescent="0.3">
      <c r="C335" s="2" t="s">
        <v>12</v>
      </c>
      <c r="D335" s="2">
        <v>1679</v>
      </c>
      <c r="E335" s="2">
        <v>0.73752300000000004</v>
      </c>
      <c r="F335" s="2">
        <v>0.71182699999999999</v>
      </c>
      <c r="G335" s="2">
        <v>1</v>
      </c>
      <c r="H335" s="2">
        <v>0.64757799999999999</v>
      </c>
      <c r="I335" s="2">
        <v>1</v>
      </c>
      <c r="J335" s="2">
        <v>1</v>
      </c>
      <c r="K335" s="2">
        <v>1</v>
      </c>
      <c r="L335" s="2">
        <v>1</v>
      </c>
      <c r="M335" s="2">
        <v>1</v>
      </c>
      <c r="N335" s="2">
        <v>1</v>
      </c>
      <c r="O335" s="2">
        <v>0.69364300000000001</v>
      </c>
      <c r="P335" s="2">
        <v>0.73752300000000004</v>
      </c>
      <c r="Q335" s="2">
        <v>1</v>
      </c>
      <c r="R335" s="2">
        <v>0.61993299999999996</v>
      </c>
      <c r="S335" s="2">
        <v>0.68273499999999998</v>
      </c>
      <c r="T335" s="2">
        <v>0.70473300000000005</v>
      </c>
      <c r="U335" s="2">
        <v>0.65144899999999994</v>
      </c>
      <c r="V335" s="2">
        <v>0.643235</v>
      </c>
      <c r="W335" s="2">
        <v>8</v>
      </c>
    </row>
    <row r="336" spans="3:23" x14ac:dyDescent="0.3">
      <c r="C336" s="2" t="s">
        <v>12</v>
      </c>
      <c r="D336" s="2">
        <v>1680</v>
      </c>
      <c r="E336" s="2">
        <v>0.71470800000000001</v>
      </c>
      <c r="F336" s="2">
        <v>0.71470800000000001</v>
      </c>
      <c r="G336" s="2">
        <v>1</v>
      </c>
      <c r="H336" s="2">
        <v>0.617317</v>
      </c>
      <c r="I336" s="2">
        <v>0.60390999999999995</v>
      </c>
      <c r="J336" s="2">
        <v>0.68670399999999998</v>
      </c>
      <c r="K336" s="2">
        <v>0.65077700000000005</v>
      </c>
      <c r="L336" s="2">
        <v>0.67325199999999996</v>
      </c>
      <c r="M336" s="2">
        <v>0.60586399999999996</v>
      </c>
      <c r="N336" s="2">
        <v>1</v>
      </c>
      <c r="O336" s="2">
        <v>0.60539299999999996</v>
      </c>
      <c r="P336" s="2">
        <v>0.64605199999999996</v>
      </c>
      <c r="Q336" s="2">
        <v>0.62126199999999998</v>
      </c>
      <c r="R336" s="2">
        <v>0.65560300000000005</v>
      </c>
      <c r="S336" s="2">
        <v>0.63305100000000003</v>
      </c>
      <c r="T336" s="2">
        <v>0.63328600000000002</v>
      </c>
      <c r="U336" s="2">
        <v>0.63052900000000001</v>
      </c>
      <c r="V336" s="2">
        <v>0.60781399999999997</v>
      </c>
      <c r="W336" s="2">
        <v>2</v>
      </c>
    </row>
    <row r="337" spans="1:23" x14ac:dyDescent="0.3">
      <c r="A337" s="2"/>
      <c r="B337" s="2"/>
      <c r="C337" s="2" t="s">
        <v>12</v>
      </c>
      <c r="D337" s="2">
        <v>1698</v>
      </c>
      <c r="E337" s="2">
        <v>0.30932199999999999</v>
      </c>
      <c r="F337" s="2">
        <v>0.31031799999999998</v>
      </c>
      <c r="G337" s="2">
        <v>1</v>
      </c>
      <c r="H337" s="2">
        <v>0.31459999999999999</v>
      </c>
      <c r="I337" s="2">
        <v>0.29978500000000002</v>
      </c>
      <c r="J337" s="2">
        <v>0.305006</v>
      </c>
      <c r="K337" s="2">
        <v>0.313523</v>
      </c>
      <c r="L337" s="2">
        <v>0.31459999999999999</v>
      </c>
      <c r="M337" s="2">
        <v>0.29978500000000002</v>
      </c>
      <c r="N337" s="2">
        <v>0.29982199999999998</v>
      </c>
      <c r="O337" s="2">
        <v>0.31869399999999998</v>
      </c>
      <c r="P337" s="2">
        <v>0.31271900000000002</v>
      </c>
      <c r="Q337" s="2">
        <v>0.31007400000000002</v>
      </c>
      <c r="R337" s="2">
        <v>0.31235000000000002</v>
      </c>
      <c r="S337" s="2">
        <v>0.32299499999999998</v>
      </c>
      <c r="T337" s="2">
        <v>0.35406799999999999</v>
      </c>
      <c r="U337" s="2">
        <v>0.50939199999999996</v>
      </c>
      <c r="V337" s="2">
        <v>0.32876100000000003</v>
      </c>
      <c r="W337" s="2">
        <v>1</v>
      </c>
    </row>
    <row r="338" spans="1:23" x14ac:dyDescent="0.3">
      <c r="A338" s="2"/>
      <c r="B338" s="2"/>
      <c r="C338" s="2" t="s">
        <v>12</v>
      </c>
      <c r="D338" s="2">
        <v>1699</v>
      </c>
      <c r="E338" s="2">
        <v>0.65687799999999996</v>
      </c>
      <c r="F338" s="2">
        <v>0.62234</v>
      </c>
      <c r="G338" s="2">
        <v>1</v>
      </c>
      <c r="H338" s="2">
        <v>0.71147800000000005</v>
      </c>
      <c r="I338" s="2">
        <v>0.71147800000000005</v>
      </c>
      <c r="J338" s="2">
        <v>0.71147800000000005</v>
      </c>
      <c r="K338" s="2">
        <v>0.72808200000000001</v>
      </c>
      <c r="L338" s="2">
        <v>0.71147800000000005</v>
      </c>
      <c r="M338" s="2">
        <v>0.71147800000000005</v>
      </c>
      <c r="N338" s="2">
        <v>0.71147800000000005</v>
      </c>
      <c r="O338" s="2">
        <v>0.71147800000000005</v>
      </c>
      <c r="P338" s="2">
        <v>0.64416099999999998</v>
      </c>
      <c r="Q338" s="2">
        <v>0.71147800000000005</v>
      </c>
      <c r="R338" s="2">
        <v>0.652999</v>
      </c>
      <c r="S338" s="2">
        <v>0.643208</v>
      </c>
      <c r="T338" s="2">
        <v>0.643208</v>
      </c>
      <c r="U338" s="2">
        <v>0.643208</v>
      </c>
      <c r="V338" s="2">
        <v>0.67810700000000002</v>
      </c>
      <c r="W338" s="2">
        <v>1</v>
      </c>
    </row>
    <row r="339" spans="1:23" x14ac:dyDescent="0.3">
      <c r="A339" s="2"/>
      <c r="B339" s="2"/>
      <c r="C339" s="2" t="s">
        <v>12</v>
      </c>
      <c r="D339" s="2">
        <v>1705</v>
      </c>
      <c r="E339" s="2">
        <v>0.891984</v>
      </c>
      <c r="F339" s="2">
        <v>1</v>
      </c>
      <c r="G339" s="2">
        <v>1</v>
      </c>
      <c r="H339" s="2">
        <v>0.67984299999999998</v>
      </c>
      <c r="I339" s="2">
        <v>0.68063099999999999</v>
      </c>
      <c r="J339" s="2">
        <v>0.67845200000000006</v>
      </c>
      <c r="K339" s="2">
        <v>0.68063099999999999</v>
      </c>
      <c r="L339" s="2">
        <v>0.67984299999999998</v>
      </c>
      <c r="M339" s="2">
        <v>0.68063099999999999</v>
      </c>
      <c r="N339" s="2">
        <v>0.68063099999999999</v>
      </c>
      <c r="O339" s="2">
        <v>0.99230399999999996</v>
      </c>
      <c r="P339" s="2">
        <v>0.891984</v>
      </c>
      <c r="Q339" s="2">
        <v>0.68063099999999999</v>
      </c>
      <c r="R339" s="2">
        <v>0.85684199999999999</v>
      </c>
      <c r="S339" s="2">
        <v>0.74743999999999999</v>
      </c>
      <c r="T339" s="2">
        <v>0.67025100000000004</v>
      </c>
      <c r="U339" s="2">
        <v>0.67224099999999998</v>
      </c>
      <c r="V339" s="2">
        <v>0.57339499999999999</v>
      </c>
      <c r="W339" s="2">
        <v>3</v>
      </c>
    </row>
    <row r="340" spans="1:23" x14ac:dyDescent="0.3">
      <c r="A340" s="2"/>
      <c r="B340" s="2"/>
      <c r="C340" s="2" t="s">
        <v>12</v>
      </c>
      <c r="D340" s="2">
        <v>1766</v>
      </c>
      <c r="E340" s="2">
        <v>0.24227299999999999</v>
      </c>
      <c r="F340" s="2">
        <v>0.236516</v>
      </c>
      <c r="G340" s="2">
        <v>1</v>
      </c>
      <c r="H340" s="2">
        <v>0.177482</v>
      </c>
      <c r="I340" s="2">
        <v>0.18191599999999999</v>
      </c>
      <c r="J340" s="2">
        <v>0.19914699999999999</v>
      </c>
      <c r="K340" s="2">
        <v>0.19914699999999999</v>
      </c>
      <c r="L340" s="2">
        <v>0.177482</v>
      </c>
      <c r="M340" s="2">
        <v>0.18434800000000001</v>
      </c>
      <c r="N340" s="2">
        <v>0.22803899999999999</v>
      </c>
      <c r="O340" s="2">
        <v>0.19719999999999999</v>
      </c>
      <c r="P340" s="2">
        <v>0.22317799999999999</v>
      </c>
      <c r="Q340" s="2">
        <v>0.19719999999999999</v>
      </c>
      <c r="R340" s="2">
        <v>0.21168200000000001</v>
      </c>
      <c r="S340" s="2">
        <v>0.264899</v>
      </c>
      <c r="T340" s="2">
        <v>0.264899</v>
      </c>
      <c r="U340" s="2">
        <v>0.264899</v>
      </c>
      <c r="V340" s="2">
        <v>0.18721699999999999</v>
      </c>
      <c r="W340" s="2">
        <v>1</v>
      </c>
    </row>
    <row r="341" spans="1:23" x14ac:dyDescent="0.3">
      <c r="A341" s="2"/>
      <c r="B341" s="2"/>
      <c r="C341" s="2" t="s">
        <v>12</v>
      </c>
      <c r="D341" s="2">
        <v>1769</v>
      </c>
      <c r="E341" s="2">
        <v>0.49873699999999999</v>
      </c>
      <c r="F341" s="2">
        <v>0.49936000000000003</v>
      </c>
      <c r="G341" s="2">
        <v>1</v>
      </c>
      <c r="H341" s="2">
        <v>0.50009099999999995</v>
      </c>
      <c r="I341" s="2">
        <v>0.49720599999999998</v>
      </c>
      <c r="J341" s="2">
        <v>0.49720599999999998</v>
      </c>
      <c r="K341" s="2">
        <v>1</v>
      </c>
      <c r="L341" s="2">
        <v>0.47218399999999999</v>
      </c>
      <c r="M341" s="2">
        <v>0.579349</v>
      </c>
      <c r="N341" s="2">
        <v>0.46190399999999998</v>
      </c>
      <c r="O341" s="2">
        <v>0.96522399999999997</v>
      </c>
      <c r="P341" s="2">
        <v>0.62565700000000002</v>
      </c>
      <c r="Q341" s="2">
        <v>0.48747000000000001</v>
      </c>
      <c r="R341" s="2">
        <v>0.76265700000000003</v>
      </c>
      <c r="S341" s="2">
        <v>0.78311200000000003</v>
      </c>
      <c r="T341" s="2">
        <v>0.70877999999999997</v>
      </c>
      <c r="U341" s="2">
        <v>0.61714999999999998</v>
      </c>
      <c r="V341" s="2">
        <v>0.37709900000000002</v>
      </c>
      <c r="W341" s="2">
        <v>3</v>
      </c>
    </row>
    <row r="342" spans="1:23" x14ac:dyDescent="0.3">
      <c r="A342" s="2"/>
      <c r="B342" s="2"/>
      <c r="C342" s="2" t="s">
        <v>12</v>
      </c>
      <c r="D342" s="2">
        <v>1926</v>
      </c>
      <c r="E342" s="2">
        <v>0.62156100000000003</v>
      </c>
      <c r="F342" s="2">
        <v>0.49662800000000001</v>
      </c>
      <c r="G342" s="2">
        <v>1</v>
      </c>
      <c r="H342" s="2">
        <v>0.55488400000000004</v>
      </c>
      <c r="I342" s="2">
        <v>0.50859900000000002</v>
      </c>
      <c r="J342" s="2">
        <v>1</v>
      </c>
      <c r="K342" s="2">
        <v>1</v>
      </c>
      <c r="L342" s="2">
        <v>0.51617400000000002</v>
      </c>
      <c r="M342" s="2">
        <v>0.50859900000000002</v>
      </c>
      <c r="N342" s="2">
        <v>0.58725400000000005</v>
      </c>
      <c r="O342" s="2">
        <v>0.63457399999999997</v>
      </c>
      <c r="P342" s="2">
        <v>0.472883</v>
      </c>
      <c r="Q342" s="2">
        <v>0.48246299999999998</v>
      </c>
      <c r="R342" s="2">
        <v>0.520729</v>
      </c>
      <c r="S342" s="2">
        <v>0.48800500000000002</v>
      </c>
      <c r="T342" s="2">
        <v>0.68883000000000005</v>
      </c>
      <c r="U342" s="2">
        <v>0.50756100000000004</v>
      </c>
      <c r="V342" s="2">
        <v>0.56303899999999996</v>
      </c>
      <c r="W342" s="2">
        <v>3</v>
      </c>
    </row>
    <row r="343" spans="1:23" x14ac:dyDescent="0.3">
      <c r="A343" s="2"/>
      <c r="B343" s="2"/>
      <c r="C343" s="2" t="s">
        <v>12</v>
      </c>
      <c r="D343" s="2">
        <v>1927</v>
      </c>
      <c r="E343" s="2">
        <v>0.98991799999999996</v>
      </c>
      <c r="F343" s="2">
        <v>0.98991799999999996</v>
      </c>
      <c r="G343" s="2">
        <v>1</v>
      </c>
      <c r="H343" s="2">
        <v>0.92104900000000001</v>
      </c>
      <c r="I343" s="2">
        <v>0.92104900000000001</v>
      </c>
      <c r="J343" s="2">
        <v>0.92104900000000001</v>
      </c>
      <c r="K343" s="2">
        <v>0.92104900000000001</v>
      </c>
      <c r="L343" s="2">
        <v>0.91483999999999999</v>
      </c>
      <c r="M343" s="2">
        <v>0.92104900000000001</v>
      </c>
      <c r="N343" s="2">
        <v>0.98991799999999996</v>
      </c>
      <c r="O343" s="2">
        <v>1</v>
      </c>
      <c r="P343" s="2">
        <v>0.88552299999999995</v>
      </c>
      <c r="Q343" s="2">
        <v>0.99208099999999999</v>
      </c>
      <c r="R343" s="2">
        <v>0.87561999999999995</v>
      </c>
      <c r="S343" s="2">
        <v>0.86611000000000005</v>
      </c>
      <c r="T343" s="2">
        <v>0.86047200000000001</v>
      </c>
      <c r="U343" s="2">
        <v>0.87351100000000004</v>
      </c>
      <c r="V343" s="2">
        <v>0.85841299999999998</v>
      </c>
      <c r="W343" s="2">
        <v>12</v>
      </c>
    </row>
    <row r="344" spans="1:23" x14ac:dyDescent="0.3">
      <c r="A344" s="2"/>
      <c r="B344" s="2"/>
      <c r="C344" s="2" t="s">
        <v>12</v>
      </c>
      <c r="D344" s="2">
        <v>1949</v>
      </c>
      <c r="E344" s="2">
        <v>0.94801999999999997</v>
      </c>
      <c r="F344" s="2">
        <v>0.96596400000000004</v>
      </c>
      <c r="G344" s="2">
        <v>1</v>
      </c>
      <c r="H344" s="2">
        <v>0.91737999999999997</v>
      </c>
      <c r="I344" s="2">
        <v>0.96596400000000004</v>
      </c>
      <c r="J344" s="2">
        <v>0.95582199999999995</v>
      </c>
      <c r="K344" s="2">
        <v>0.98227100000000001</v>
      </c>
      <c r="L344" s="2">
        <v>0.94068200000000002</v>
      </c>
      <c r="M344" s="2">
        <v>0.96596400000000004</v>
      </c>
      <c r="N344" s="2">
        <v>0.93766400000000005</v>
      </c>
      <c r="O344" s="2">
        <v>0.93766400000000005</v>
      </c>
      <c r="P344" s="2">
        <v>0.96284099999999995</v>
      </c>
      <c r="Q344" s="2">
        <v>0.91737999999999997</v>
      </c>
      <c r="R344" s="2">
        <v>0.97418700000000003</v>
      </c>
      <c r="S344" s="2">
        <v>0.44612600000000002</v>
      </c>
      <c r="T344" s="2">
        <v>0.49955100000000002</v>
      </c>
      <c r="U344" s="2">
        <v>0.49955100000000002</v>
      </c>
      <c r="V344" s="2">
        <v>0.40904000000000001</v>
      </c>
      <c r="W344" s="2">
        <v>14</v>
      </c>
    </row>
    <row r="345" spans="1:23" x14ac:dyDescent="0.3">
      <c r="A345" s="2"/>
      <c r="B345" s="2"/>
      <c r="C345" s="2" t="s">
        <v>12</v>
      </c>
      <c r="D345" s="2">
        <v>2015</v>
      </c>
      <c r="E345" s="2">
        <v>0.93332899999999996</v>
      </c>
      <c r="F345" s="2">
        <v>0.93332899999999996</v>
      </c>
      <c r="G345" s="2">
        <v>1</v>
      </c>
      <c r="H345" s="2">
        <v>0.69779899999999995</v>
      </c>
      <c r="I345" s="2">
        <v>0.747475</v>
      </c>
      <c r="J345" s="2">
        <v>0.747475</v>
      </c>
      <c r="K345" s="2">
        <v>0.747475</v>
      </c>
      <c r="L345" s="2">
        <v>0.747475</v>
      </c>
      <c r="M345" s="2">
        <v>0.69891999999999999</v>
      </c>
      <c r="N345" s="2">
        <v>0.67180799999999996</v>
      </c>
      <c r="O345" s="2">
        <v>0.98585599999999995</v>
      </c>
      <c r="P345" s="2">
        <v>0.69763399999999998</v>
      </c>
      <c r="Q345" s="2">
        <v>1</v>
      </c>
      <c r="R345" s="2">
        <v>0.68545199999999995</v>
      </c>
      <c r="S345" s="2">
        <v>0.713673</v>
      </c>
      <c r="T345" s="2">
        <v>0.70050199999999996</v>
      </c>
      <c r="U345" s="2">
        <v>0.70050199999999996</v>
      </c>
      <c r="V345" s="2">
        <v>0.72170100000000004</v>
      </c>
      <c r="W345" s="2">
        <v>5</v>
      </c>
    </row>
    <row r="346" spans="1:23" x14ac:dyDescent="0.3">
      <c r="A346" s="2"/>
      <c r="B346" s="2"/>
      <c r="C346" s="2" t="s">
        <v>12</v>
      </c>
      <c r="D346" s="2">
        <v>2018</v>
      </c>
      <c r="E346" s="2">
        <v>1</v>
      </c>
      <c r="F346" s="2">
        <v>1</v>
      </c>
      <c r="G346" s="2">
        <v>1</v>
      </c>
      <c r="H346" s="2">
        <v>0.88572499999999998</v>
      </c>
      <c r="I346" s="2">
        <v>1</v>
      </c>
      <c r="J346" s="2">
        <v>0.89363000000000004</v>
      </c>
      <c r="K346" s="2">
        <v>1</v>
      </c>
      <c r="L346" s="2">
        <v>1</v>
      </c>
      <c r="M346" s="2">
        <v>1</v>
      </c>
      <c r="N346" s="2">
        <v>0.88572499999999998</v>
      </c>
      <c r="O346" s="2">
        <v>0.88962399999999997</v>
      </c>
      <c r="P346" s="2">
        <v>0.88572499999999998</v>
      </c>
      <c r="Q346" s="2">
        <v>1</v>
      </c>
      <c r="R346" s="2">
        <v>0.82849499999999998</v>
      </c>
      <c r="S346" s="2">
        <v>0.98484799999999995</v>
      </c>
      <c r="T346" s="2">
        <v>0.86452899999999999</v>
      </c>
      <c r="U346" s="2">
        <v>0.88803699999999997</v>
      </c>
      <c r="V346" s="2">
        <v>0.98279099999999997</v>
      </c>
      <c r="W346" s="2">
        <v>10</v>
      </c>
    </row>
    <row r="347" spans="1:23" x14ac:dyDescent="0.3">
      <c r="A347" s="2"/>
      <c r="B347" s="2"/>
      <c r="C347" s="2" t="s">
        <v>12</v>
      </c>
      <c r="D347" s="2">
        <v>2022</v>
      </c>
      <c r="E347" s="2">
        <v>0.68906199999999995</v>
      </c>
      <c r="F347" s="2">
        <v>0.67925899999999995</v>
      </c>
      <c r="G347" s="2">
        <v>1</v>
      </c>
      <c r="H347" s="2">
        <v>0.67402600000000001</v>
      </c>
      <c r="I347" s="2">
        <v>0.71004299999999998</v>
      </c>
      <c r="J347" s="2">
        <v>0.710893</v>
      </c>
      <c r="K347" s="2">
        <v>0.710893</v>
      </c>
      <c r="L347" s="2">
        <v>0.67192399999999997</v>
      </c>
      <c r="M347" s="2">
        <v>0.710893</v>
      </c>
      <c r="N347" s="2">
        <v>0.710893</v>
      </c>
      <c r="O347" s="2">
        <v>0.71446500000000002</v>
      </c>
      <c r="P347" s="2">
        <v>0.68906199999999995</v>
      </c>
      <c r="Q347" s="2">
        <v>0.73333099999999996</v>
      </c>
      <c r="R347" s="2">
        <v>0.69568099999999999</v>
      </c>
      <c r="S347" s="2">
        <v>0.69221100000000002</v>
      </c>
      <c r="T347" s="2">
        <v>0.70692299999999997</v>
      </c>
      <c r="U347" s="2">
        <v>0.68240999999999996</v>
      </c>
      <c r="V347" s="2">
        <v>0.669929</v>
      </c>
      <c r="W347" s="2">
        <v>1</v>
      </c>
    </row>
    <row r="348" spans="1:23" x14ac:dyDescent="0.3">
      <c r="A348" s="2"/>
      <c r="B348" s="2"/>
      <c r="C348" s="2" t="s">
        <v>12</v>
      </c>
      <c r="D348" s="2">
        <v>2025</v>
      </c>
      <c r="E348" s="2">
        <v>0.69375100000000001</v>
      </c>
      <c r="F348" s="2">
        <v>0.69375100000000001</v>
      </c>
      <c r="G348" s="2">
        <v>1</v>
      </c>
      <c r="H348" s="2">
        <v>0.75212199999999996</v>
      </c>
      <c r="I348" s="2">
        <v>0.69375100000000001</v>
      </c>
      <c r="J348" s="2">
        <v>0.66948799999999997</v>
      </c>
      <c r="K348" s="2">
        <v>0.69375100000000001</v>
      </c>
      <c r="L348" s="2">
        <v>0.69375100000000001</v>
      </c>
      <c r="M348" s="2">
        <v>0.69375100000000001</v>
      </c>
      <c r="N348" s="2">
        <v>0.73795900000000003</v>
      </c>
      <c r="O348" s="2">
        <v>0.69375100000000001</v>
      </c>
      <c r="P348" s="2">
        <v>0.73795900000000003</v>
      </c>
      <c r="Q348" s="2">
        <v>0.69375100000000001</v>
      </c>
      <c r="R348" s="2">
        <v>0.75212199999999996</v>
      </c>
      <c r="S348" s="2">
        <v>0.71921599999999997</v>
      </c>
      <c r="T348" s="2">
        <v>0.63813299999999995</v>
      </c>
      <c r="U348" s="2">
        <v>0.63813299999999995</v>
      </c>
      <c r="V348" s="2">
        <v>0.61181399999999997</v>
      </c>
      <c r="W348" s="2">
        <v>1</v>
      </c>
    </row>
    <row r="349" spans="1:23" x14ac:dyDescent="0.3">
      <c r="A349" s="2"/>
      <c r="B349" s="2"/>
      <c r="C349" s="2" t="s">
        <v>12</v>
      </c>
      <c r="D349" s="2">
        <v>2027</v>
      </c>
      <c r="E349" s="2">
        <v>1</v>
      </c>
      <c r="F349" s="2">
        <v>0.69599100000000003</v>
      </c>
      <c r="G349" s="2">
        <v>1</v>
      </c>
      <c r="H349" s="2">
        <v>0.68995600000000001</v>
      </c>
      <c r="I349" s="2">
        <v>0.71977000000000002</v>
      </c>
      <c r="J349" s="2">
        <v>0.69599100000000003</v>
      </c>
      <c r="K349" s="2">
        <v>0.70693700000000004</v>
      </c>
      <c r="L349" s="2">
        <v>0.68069199999999996</v>
      </c>
      <c r="M349" s="2">
        <v>0.71304800000000002</v>
      </c>
      <c r="N349" s="2">
        <v>1</v>
      </c>
      <c r="O349" s="2">
        <v>1</v>
      </c>
      <c r="P349" s="2">
        <v>1</v>
      </c>
      <c r="Q349" s="2">
        <v>0.70552599999999999</v>
      </c>
      <c r="R349" s="2">
        <v>0.69681899999999997</v>
      </c>
      <c r="S349" s="2">
        <v>0.69785799999999998</v>
      </c>
      <c r="T349" s="2">
        <v>0.69785799999999998</v>
      </c>
      <c r="U349" s="2">
        <v>0.69785799999999998</v>
      </c>
      <c r="V349" s="2">
        <v>0.73588200000000004</v>
      </c>
      <c r="W349" s="2">
        <v>5</v>
      </c>
    </row>
    <row r="350" spans="1:23" x14ac:dyDescent="0.3">
      <c r="A350" s="2"/>
      <c r="B350" s="2"/>
      <c r="C350" s="2" t="s">
        <v>12</v>
      </c>
      <c r="D350" s="2">
        <v>2054</v>
      </c>
      <c r="E350" s="2">
        <v>0.98649200000000004</v>
      </c>
      <c r="F350" s="2">
        <v>0.98649200000000004</v>
      </c>
      <c r="G350" s="2">
        <v>1</v>
      </c>
      <c r="H350" s="2">
        <v>0.98649200000000004</v>
      </c>
      <c r="I350" s="2">
        <v>0.84238599999999997</v>
      </c>
      <c r="J350" s="2">
        <v>0.95076000000000005</v>
      </c>
      <c r="K350" s="2">
        <v>1</v>
      </c>
      <c r="L350" s="2">
        <v>0.84238599999999997</v>
      </c>
      <c r="M350" s="2">
        <v>0.84238599999999997</v>
      </c>
      <c r="N350" s="2">
        <v>0.84238599999999997</v>
      </c>
      <c r="O350" s="2">
        <v>0.98649200000000004</v>
      </c>
      <c r="P350" s="2">
        <v>0.97868599999999994</v>
      </c>
      <c r="Q350" s="2">
        <v>0.84218899999999997</v>
      </c>
      <c r="R350" s="2">
        <v>0.81032099999999996</v>
      </c>
      <c r="S350" s="2">
        <v>0.59322200000000003</v>
      </c>
      <c r="T350" s="2">
        <v>0.59322200000000003</v>
      </c>
      <c r="U350" s="2">
        <v>0.54782699999999995</v>
      </c>
      <c r="V350" s="2">
        <v>0.69110700000000003</v>
      </c>
      <c r="W350" s="2">
        <v>8</v>
      </c>
    </row>
    <row r="351" spans="1:23" x14ac:dyDescent="0.3">
      <c r="A351" s="2" t="s">
        <v>1</v>
      </c>
      <c r="B351" s="2" t="s">
        <v>7</v>
      </c>
      <c r="C351" s="2" t="s">
        <v>13</v>
      </c>
      <c r="D351" s="2">
        <v>18</v>
      </c>
      <c r="E351" s="2">
        <v>1</v>
      </c>
      <c r="F351" s="2">
        <v>0.69632799999999995</v>
      </c>
      <c r="G351" s="2">
        <v>0.79052199999999995</v>
      </c>
      <c r="H351" s="2">
        <v>1</v>
      </c>
      <c r="I351" s="2">
        <v>1</v>
      </c>
      <c r="J351" s="2">
        <v>0.80498899999999995</v>
      </c>
      <c r="K351" s="2">
        <v>0.75438799999999995</v>
      </c>
      <c r="L351" s="2">
        <v>0.69630400000000003</v>
      </c>
      <c r="M351" s="2">
        <v>1</v>
      </c>
      <c r="N351" s="2">
        <v>1</v>
      </c>
      <c r="O351" s="2">
        <v>0.90427999999999997</v>
      </c>
      <c r="P351" s="2">
        <v>0.79052199999999995</v>
      </c>
      <c r="Q351" s="2">
        <v>0.69020499999999996</v>
      </c>
      <c r="R351" s="2">
        <v>0.674929</v>
      </c>
      <c r="S351" s="2">
        <v>0.69487500000000002</v>
      </c>
      <c r="T351" s="2">
        <v>0.69487500000000002</v>
      </c>
      <c r="U351" s="2">
        <v>0.69487500000000002</v>
      </c>
      <c r="V351" s="2">
        <v>0.69133500000000003</v>
      </c>
      <c r="W351" s="2">
        <v>6</v>
      </c>
    </row>
    <row r="352" spans="1:23" x14ac:dyDescent="0.3">
      <c r="A352" s="2"/>
      <c r="B352" s="2"/>
      <c r="C352" s="2" t="s">
        <v>13</v>
      </c>
      <c r="D352" s="2">
        <v>20</v>
      </c>
      <c r="E352" s="2">
        <v>1</v>
      </c>
      <c r="F352" s="2">
        <v>0.78717700000000002</v>
      </c>
      <c r="G352" s="2">
        <v>0.95481799999999994</v>
      </c>
      <c r="H352" s="2">
        <v>1</v>
      </c>
      <c r="I352" s="2">
        <v>1</v>
      </c>
      <c r="J352" s="2">
        <v>0.95482699999999998</v>
      </c>
      <c r="K352" s="2">
        <v>0.95481799999999994</v>
      </c>
      <c r="L352" s="2">
        <v>0.72527600000000003</v>
      </c>
      <c r="M352" s="2">
        <v>1</v>
      </c>
      <c r="N352" s="2">
        <v>1</v>
      </c>
      <c r="O352" s="2">
        <v>0.95481799999999994</v>
      </c>
      <c r="P352" s="2">
        <v>1</v>
      </c>
      <c r="Q352" s="2">
        <v>0.73914400000000002</v>
      </c>
      <c r="R352" s="2">
        <v>0.73489499999999996</v>
      </c>
      <c r="S352" s="2">
        <v>0.78717700000000002</v>
      </c>
      <c r="T352" s="2">
        <v>0.75464799999999999</v>
      </c>
      <c r="U352" s="2">
        <v>0.75464799999999999</v>
      </c>
      <c r="V352" s="2">
        <v>0.82223800000000002</v>
      </c>
      <c r="W352" s="2">
        <v>10</v>
      </c>
    </row>
    <row r="353" spans="3:23" x14ac:dyDescent="0.3">
      <c r="C353" s="2" t="s">
        <v>13</v>
      </c>
      <c r="D353" s="2">
        <v>43</v>
      </c>
      <c r="E353" s="2">
        <v>0.980128</v>
      </c>
      <c r="F353" s="2">
        <v>0.980128</v>
      </c>
      <c r="G353" s="2">
        <v>0.983321</v>
      </c>
      <c r="H353" s="2">
        <v>1</v>
      </c>
      <c r="I353" s="2">
        <v>0.68398899999999996</v>
      </c>
      <c r="J353" s="2">
        <v>1</v>
      </c>
      <c r="K353" s="2">
        <v>0.983321</v>
      </c>
      <c r="L353" s="2">
        <v>0.69502900000000001</v>
      </c>
      <c r="M353" s="2">
        <v>0.69430800000000004</v>
      </c>
      <c r="N353" s="2">
        <v>0.69444700000000004</v>
      </c>
      <c r="O353" s="2">
        <v>0.72200200000000003</v>
      </c>
      <c r="P353" s="2">
        <v>0.99284399999999995</v>
      </c>
      <c r="Q353" s="2">
        <v>1</v>
      </c>
      <c r="R353" s="2">
        <v>0.980128</v>
      </c>
      <c r="S353" s="2">
        <v>0.97646900000000003</v>
      </c>
      <c r="T353" s="2">
        <v>0.71662999999999999</v>
      </c>
      <c r="U353" s="2">
        <v>0.86359399999999997</v>
      </c>
      <c r="V353" s="2">
        <v>0.948245</v>
      </c>
      <c r="W353" s="2">
        <v>11</v>
      </c>
    </row>
    <row r="354" spans="3:23" x14ac:dyDescent="0.3">
      <c r="C354" s="2" t="s">
        <v>13</v>
      </c>
      <c r="D354" s="2">
        <v>64</v>
      </c>
      <c r="E354" s="2">
        <v>0.87702199999999997</v>
      </c>
      <c r="F354" s="2">
        <v>0.87702199999999997</v>
      </c>
      <c r="G354" s="2">
        <v>1</v>
      </c>
      <c r="H354" s="2">
        <v>1</v>
      </c>
      <c r="I354" s="2">
        <v>1</v>
      </c>
      <c r="J354" s="2">
        <v>0.99865899999999996</v>
      </c>
      <c r="K354" s="2">
        <v>0.98601700000000003</v>
      </c>
      <c r="L354" s="2">
        <v>0.99768000000000001</v>
      </c>
      <c r="M354" s="2">
        <v>1</v>
      </c>
      <c r="N354" s="2">
        <v>0.99768000000000001</v>
      </c>
      <c r="O354" s="2">
        <v>0.99942399999999998</v>
      </c>
      <c r="P354" s="2">
        <v>0.99799400000000005</v>
      </c>
      <c r="Q354" s="2">
        <v>1</v>
      </c>
      <c r="R354" s="2">
        <v>0.87989200000000001</v>
      </c>
      <c r="S354" s="2">
        <v>0.83605799999999997</v>
      </c>
      <c r="T354" s="2">
        <v>0.83829900000000002</v>
      </c>
      <c r="U354" s="2">
        <v>0.85214500000000004</v>
      </c>
      <c r="V354" s="2">
        <v>0.88155899999999998</v>
      </c>
      <c r="W354" s="2">
        <v>11</v>
      </c>
    </row>
    <row r="355" spans="3:23" x14ac:dyDescent="0.3">
      <c r="C355" s="2" t="s">
        <v>13</v>
      </c>
      <c r="D355" s="2">
        <v>65</v>
      </c>
      <c r="E355" s="2">
        <v>0.86970400000000003</v>
      </c>
      <c r="F355" s="2">
        <v>0.86391899999999999</v>
      </c>
      <c r="G355" s="2">
        <v>1</v>
      </c>
      <c r="H355" s="2">
        <v>1</v>
      </c>
      <c r="I355" s="2">
        <v>1</v>
      </c>
      <c r="J355" s="2">
        <v>1</v>
      </c>
      <c r="K355" s="2">
        <v>1</v>
      </c>
      <c r="L355" s="2">
        <v>0.99746400000000002</v>
      </c>
      <c r="M355" s="2">
        <v>1</v>
      </c>
      <c r="N355" s="2">
        <v>0.99746400000000002</v>
      </c>
      <c r="O355" s="2">
        <v>1</v>
      </c>
      <c r="P355" s="2">
        <v>1</v>
      </c>
      <c r="Q355" s="2">
        <v>1</v>
      </c>
      <c r="R355" s="2">
        <v>0.86505600000000005</v>
      </c>
      <c r="S355" s="2">
        <v>0.81145999999999996</v>
      </c>
      <c r="T355" s="2">
        <v>0.84346200000000005</v>
      </c>
      <c r="U355" s="2">
        <v>0.83736500000000003</v>
      </c>
      <c r="V355" s="2">
        <v>0.85879899999999998</v>
      </c>
      <c r="W355" s="2">
        <v>11</v>
      </c>
    </row>
    <row r="356" spans="3:23" x14ac:dyDescent="0.3">
      <c r="C356" s="2" t="s">
        <v>13</v>
      </c>
      <c r="D356" s="2">
        <v>66</v>
      </c>
      <c r="E356" s="2">
        <v>0.82220400000000005</v>
      </c>
      <c r="F356" s="2">
        <v>0.82220400000000005</v>
      </c>
      <c r="G356" s="2">
        <v>1</v>
      </c>
      <c r="H356" s="2">
        <v>1</v>
      </c>
      <c r="I356" s="2">
        <v>0.99314599999999997</v>
      </c>
      <c r="J356" s="2">
        <v>0.99868999999999997</v>
      </c>
      <c r="K356" s="2">
        <v>1</v>
      </c>
      <c r="L356" s="2">
        <v>1</v>
      </c>
      <c r="M356" s="2">
        <v>0.99399899999999997</v>
      </c>
      <c r="N356" s="2">
        <v>1</v>
      </c>
      <c r="O356" s="2">
        <v>0.99804400000000004</v>
      </c>
      <c r="P356" s="2">
        <v>0.99808600000000003</v>
      </c>
      <c r="Q356" s="2">
        <v>1</v>
      </c>
      <c r="R356" s="2">
        <v>0.87574099999999999</v>
      </c>
      <c r="S356" s="2">
        <v>0.82221500000000003</v>
      </c>
      <c r="T356" s="2">
        <v>0.83948100000000003</v>
      </c>
      <c r="U356" s="2">
        <v>0.83665900000000004</v>
      </c>
      <c r="V356" s="2">
        <v>0.85010799999999997</v>
      </c>
      <c r="W356" s="2">
        <v>11</v>
      </c>
    </row>
    <row r="357" spans="3:23" x14ac:dyDescent="0.3">
      <c r="C357" s="2" t="s">
        <v>13</v>
      </c>
      <c r="D357" s="2">
        <v>67</v>
      </c>
      <c r="E357" s="2">
        <v>0.94370900000000002</v>
      </c>
      <c r="F357" s="2">
        <v>0.94370900000000002</v>
      </c>
      <c r="G357" s="2">
        <v>0.96567499999999995</v>
      </c>
      <c r="H357" s="2">
        <v>1</v>
      </c>
      <c r="I357" s="2">
        <v>0.99991600000000003</v>
      </c>
      <c r="J357" s="2">
        <v>1</v>
      </c>
      <c r="K357" s="2">
        <v>1</v>
      </c>
      <c r="L357" s="2">
        <v>0.99982499999999996</v>
      </c>
      <c r="M357" s="2">
        <v>0.99991600000000003</v>
      </c>
      <c r="N357" s="2">
        <v>1</v>
      </c>
      <c r="O357" s="2">
        <v>0.944998</v>
      </c>
      <c r="P357" s="2">
        <v>0.944998</v>
      </c>
      <c r="Q357" s="2">
        <v>0.94533800000000001</v>
      </c>
      <c r="R357" s="2">
        <v>0.93878899999999998</v>
      </c>
      <c r="S357" s="2">
        <v>0.95299299999999998</v>
      </c>
      <c r="T357" s="2">
        <v>0.938141</v>
      </c>
      <c r="U357" s="2">
        <v>0.938141</v>
      </c>
      <c r="V357" s="2">
        <v>0.96223800000000004</v>
      </c>
      <c r="W357" s="2">
        <v>18</v>
      </c>
    </row>
    <row r="358" spans="3:23" x14ac:dyDescent="0.3">
      <c r="C358" s="2" t="s">
        <v>13</v>
      </c>
      <c r="D358" s="2">
        <v>68</v>
      </c>
      <c r="E358" s="2">
        <v>0.71609999999999996</v>
      </c>
      <c r="F358" s="2">
        <v>0.71609999999999996</v>
      </c>
      <c r="G358" s="2">
        <v>0.72854600000000003</v>
      </c>
      <c r="H358" s="2">
        <v>1</v>
      </c>
      <c r="I358" s="2">
        <v>0.72464799999999996</v>
      </c>
      <c r="J358" s="2">
        <v>1</v>
      </c>
      <c r="K358" s="2">
        <v>0.72854600000000003</v>
      </c>
      <c r="L358" s="2">
        <v>0.86917299999999997</v>
      </c>
      <c r="M358" s="2">
        <v>0.70918999999999999</v>
      </c>
      <c r="N358" s="2">
        <v>0.72564499999999998</v>
      </c>
      <c r="O358" s="2">
        <v>0.72464799999999996</v>
      </c>
      <c r="P358" s="2">
        <v>0.730128</v>
      </c>
      <c r="Q358" s="2">
        <v>0.73243400000000003</v>
      </c>
      <c r="R358" s="2">
        <v>0.72982100000000005</v>
      </c>
      <c r="S358" s="2">
        <v>0.72209000000000001</v>
      </c>
      <c r="T358" s="2">
        <v>0.73979899999999998</v>
      </c>
      <c r="U358" s="2">
        <v>0.72182599999999997</v>
      </c>
      <c r="V358" s="2">
        <v>0.75824000000000003</v>
      </c>
      <c r="W358" s="2">
        <v>2</v>
      </c>
    </row>
    <row r="359" spans="3:23" x14ac:dyDescent="0.3">
      <c r="C359" s="2" t="s">
        <v>13</v>
      </c>
      <c r="D359" s="2">
        <v>69</v>
      </c>
      <c r="E359" s="2">
        <v>0.94839600000000002</v>
      </c>
      <c r="F359" s="2">
        <v>0.94839600000000002</v>
      </c>
      <c r="G359" s="2">
        <v>0.981294</v>
      </c>
      <c r="H359" s="2">
        <v>1</v>
      </c>
      <c r="I359" s="2">
        <v>0.99490900000000004</v>
      </c>
      <c r="J359" s="2">
        <v>0.99262300000000003</v>
      </c>
      <c r="K359" s="2">
        <v>0.99522100000000002</v>
      </c>
      <c r="L359" s="2">
        <v>0.99585599999999996</v>
      </c>
      <c r="M359" s="2">
        <v>0.99490900000000004</v>
      </c>
      <c r="N359" s="2">
        <v>0.99490900000000004</v>
      </c>
      <c r="O359" s="2">
        <v>0.954206</v>
      </c>
      <c r="P359" s="2">
        <v>0.99218200000000001</v>
      </c>
      <c r="Q359" s="2">
        <v>0.985124</v>
      </c>
      <c r="R359" s="2">
        <v>0.92124099999999998</v>
      </c>
      <c r="S359" s="2">
        <v>0.91140299999999996</v>
      </c>
      <c r="T359" s="2">
        <v>0.94839600000000002</v>
      </c>
      <c r="U359" s="2">
        <v>0.94839600000000002</v>
      </c>
      <c r="V359" s="2">
        <v>0.94839600000000002</v>
      </c>
      <c r="W359" s="2">
        <v>18</v>
      </c>
    </row>
    <row r="360" spans="3:23" x14ac:dyDescent="0.3">
      <c r="C360" s="2" t="s">
        <v>13</v>
      </c>
      <c r="D360" s="2">
        <v>82</v>
      </c>
      <c r="E360" s="2">
        <v>0.71609999999999996</v>
      </c>
      <c r="F360" s="2">
        <v>0.71609999999999996</v>
      </c>
      <c r="G360" s="2">
        <v>0.72854600000000003</v>
      </c>
      <c r="H360" s="2">
        <v>1</v>
      </c>
      <c r="I360" s="2">
        <v>0.72464799999999996</v>
      </c>
      <c r="J360" s="2">
        <v>1</v>
      </c>
      <c r="K360" s="2">
        <v>0.72854600000000003</v>
      </c>
      <c r="L360" s="2">
        <v>0.86917299999999997</v>
      </c>
      <c r="M360" s="2">
        <v>0.70918999999999999</v>
      </c>
      <c r="N360" s="2">
        <v>0.72564499999999998</v>
      </c>
      <c r="O360" s="2">
        <v>0.72464799999999996</v>
      </c>
      <c r="P360" s="2">
        <v>0.730128</v>
      </c>
      <c r="Q360" s="2">
        <v>0.73243400000000003</v>
      </c>
      <c r="R360" s="2">
        <v>0.72982100000000005</v>
      </c>
      <c r="S360" s="2">
        <v>0.72209000000000001</v>
      </c>
      <c r="T360" s="2">
        <v>0.73979899999999998</v>
      </c>
      <c r="U360" s="2">
        <v>0.72182599999999997</v>
      </c>
      <c r="V360" s="2">
        <v>0.75824000000000003</v>
      </c>
      <c r="W360" s="2">
        <v>2</v>
      </c>
    </row>
    <row r="361" spans="3:23" x14ac:dyDescent="0.3">
      <c r="C361" s="2" t="s">
        <v>13</v>
      </c>
      <c r="D361" s="2">
        <v>84</v>
      </c>
      <c r="E361" s="2">
        <v>0.71609999999999996</v>
      </c>
      <c r="F361" s="2">
        <v>0.71609999999999996</v>
      </c>
      <c r="G361" s="2">
        <v>0.72854600000000003</v>
      </c>
      <c r="H361" s="2">
        <v>1</v>
      </c>
      <c r="I361" s="2">
        <v>0.72464799999999996</v>
      </c>
      <c r="J361" s="2">
        <v>1</v>
      </c>
      <c r="K361" s="2">
        <v>0.72854600000000003</v>
      </c>
      <c r="L361" s="2">
        <v>0.86917299999999997</v>
      </c>
      <c r="M361" s="2">
        <v>0.70918999999999999</v>
      </c>
      <c r="N361" s="2">
        <v>0.72564499999999998</v>
      </c>
      <c r="O361" s="2">
        <v>0.72464799999999996</v>
      </c>
      <c r="P361" s="2">
        <v>0.730128</v>
      </c>
      <c r="Q361" s="2">
        <v>0.73243400000000003</v>
      </c>
      <c r="R361" s="2">
        <v>0.72982100000000005</v>
      </c>
      <c r="S361" s="2">
        <v>0.72209000000000001</v>
      </c>
      <c r="T361" s="2">
        <v>0.73979899999999998</v>
      </c>
      <c r="U361" s="2">
        <v>0.72182599999999997</v>
      </c>
      <c r="V361" s="2">
        <v>0.75824000000000003</v>
      </c>
      <c r="W361" s="2">
        <v>2</v>
      </c>
    </row>
    <row r="362" spans="3:23" x14ac:dyDescent="0.3">
      <c r="C362" s="2" t="s">
        <v>13</v>
      </c>
      <c r="D362" s="2">
        <v>102</v>
      </c>
      <c r="E362" s="2">
        <v>0.93383700000000003</v>
      </c>
      <c r="F362" s="2">
        <v>0.93383700000000003</v>
      </c>
      <c r="G362" s="2">
        <v>0.95469199999999999</v>
      </c>
      <c r="H362" s="2">
        <v>1</v>
      </c>
      <c r="I362" s="2">
        <v>0.91228399999999998</v>
      </c>
      <c r="J362" s="2">
        <v>0.95516699999999999</v>
      </c>
      <c r="K362" s="2">
        <v>0.95469199999999999</v>
      </c>
      <c r="L362" s="2">
        <v>0.94407300000000005</v>
      </c>
      <c r="M362" s="2">
        <v>0.91228399999999998</v>
      </c>
      <c r="N362" s="2">
        <v>0.91172299999999995</v>
      </c>
      <c r="O362" s="2">
        <v>0.95081400000000005</v>
      </c>
      <c r="P362" s="2">
        <v>0.93383700000000003</v>
      </c>
      <c r="Q362" s="2">
        <v>0.95469199999999999</v>
      </c>
      <c r="R362" s="2">
        <v>1</v>
      </c>
      <c r="S362" s="2">
        <v>0.90929099999999996</v>
      </c>
      <c r="T362" s="2">
        <v>0.89175599999999999</v>
      </c>
      <c r="U362" s="2">
        <v>0.89175599999999999</v>
      </c>
      <c r="V362" s="2">
        <v>0.89496399999999998</v>
      </c>
      <c r="W362" s="2">
        <v>15</v>
      </c>
    </row>
    <row r="363" spans="3:23" x14ac:dyDescent="0.3">
      <c r="C363" s="2" t="s">
        <v>13</v>
      </c>
      <c r="D363" s="2">
        <v>108</v>
      </c>
      <c r="E363" s="2">
        <v>0.99493100000000001</v>
      </c>
      <c r="F363" s="2">
        <v>0.99493100000000001</v>
      </c>
      <c r="G363" s="2">
        <v>0.99493100000000001</v>
      </c>
      <c r="H363" s="2">
        <v>1</v>
      </c>
      <c r="I363" s="2">
        <v>0.99493100000000001</v>
      </c>
      <c r="J363" s="2">
        <v>1</v>
      </c>
      <c r="K363" s="2">
        <v>0.99493100000000001</v>
      </c>
      <c r="L363" s="2">
        <v>0.98801000000000005</v>
      </c>
      <c r="M363" s="2">
        <v>0.99493100000000001</v>
      </c>
      <c r="N363" s="2">
        <v>0.99493100000000001</v>
      </c>
      <c r="O363" s="2">
        <v>1</v>
      </c>
      <c r="P363" s="2">
        <v>0.92295199999999999</v>
      </c>
      <c r="Q363" s="2">
        <v>0.99493100000000001</v>
      </c>
      <c r="R363" s="2">
        <v>0.99316800000000005</v>
      </c>
      <c r="S363" s="2">
        <v>0.96206400000000003</v>
      </c>
      <c r="T363" s="2">
        <v>0.74121999999999999</v>
      </c>
      <c r="U363" s="2">
        <v>0.64200800000000002</v>
      </c>
      <c r="V363" s="2">
        <v>0.75562300000000004</v>
      </c>
      <c r="W363" s="2">
        <v>15</v>
      </c>
    </row>
    <row r="364" spans="3:23" x14ac:dyDescent="0.3">
      <c r="C364" s="2" t="s">
        <v>13</v>
      </c>
      <c r="D364" s="2">
        <v>120</v>
      </c>
      <c r="E364" s="2">
        <v>0.46909899999999999</v>
      </c>
      <c r="F364" s="2">
        <v>0.52258099999999996</v>
      </c>
      <c r="G364" s="2">
        <v>0.54644899999999996</v>
      </c>
      <c r="H364" s="2">
        <v>1</v>
      </c>
      <c r="I364" s="2">
        <v>0.53562900000000002</v>
      </c>
      <c r="J364" s="2">
        <v>0.53562900000000002</v>
      </c>
      <c r="K364" s="2">
        <v>0.53562900000000002</v>
      </c>
      <c r="L364" s="2">
        <v>0.53837100000000004</v>
      </c>
      <c r="M364" s="2">
        <v>0.53562900000000002</v>
      </c>
      <c r="N364" s="2">
        <v>0.54644899999999996</v>
      </c>
      <c r="O364" s="2">
        <v>0.52938700000000005</v>
      </c>
      <c r="P364" s="2">
        <v>0.56843100000000002</v>
      </c>
      <c r="Q364" s="2">
        <v>0.48006900000000002</v>
      </c>
      <c r="R364" s="2">
        <v>0.56005400000000005</v>
      </c>
      <c r="S364" s="2">
        <v>0.48861700000000002</v>
      </c>
      <c r="T364" s="2">
        <v>0.48861700000000002</v>
      </c>
      <c r="U364" s="2">
        <v>0.48861700000000002</v>
      </c>
      <c r="V364" s="2">
        <v>0.45314500000000002</v>
      </c>
      <c r="W364" s="2">
        <v>1</v>
      </c>
    </row>
    <row r="365" spans="3:23" x14ac:dyDescent="0.3">
      <c r="C365" s="2" t="s">
        <v>13</v>
      </c>
      <c r="D365" s="2">
        <v>142</v>
      </c>
      <c r="E365" s="2">
        <v>1</v>
      </c>
      <c r="F365" s="2">
        <v>0.99227399999999999</v>
      </c>
      <c r="G365" s="2">
        <v>1</v>
      </c>
      <c r="H365" s="2">
        <v>1</v>
      </c>
      <c r="I365" s="2">
        <v>1</v>
      </c>
      <c r="J365" s="2">
        <v>0.99966299999999997</v>
      </c>
      <c r="K365" s="2">
        <v>1</v>
      </c>
      <c r="L365" s="2">
        <v>0.99966299999999997</v>
      </c>
      <c r="M365" s="2">
        <v>1</v>
      </c>
      <c r="N365" s="2">
        <v>0.99227399999999999</v>
      </c>
      <c r="O365" s="2">
        <v>1</v>
      </c>
      <c r="P365" s="2">
        <v>0.99970300000000001</v>
      </c>
      <c r="Q365" s="2">
        <v>0.99966299999999997</v>
      </c>
      <c r="R365" s="2">
        <v>0.99956800000000001</v>
      </c>
      <c r="S365" s="2">
        <v>0.998197</v>
      </c>
      <c r="T365" s="2">
        <v>0.99906600000000001</v>
      </c>
      <c r="U365" s="2">
        <v>0.99906600000000001</v>
      </c>
      <c r="V365" s="2">
        <v>0.88722900000000005</v>
      </c>
      <c r="W365" s="2">
        <v>17</v>
      </c>
    </row>
    <row r="366" spans="3:23" x14ac:dyDescent="0.3">
      <c r="C366" s="2" t="s">
        <v>13</v>
      </c>
      <c r="D366" s="2">
        <v>143</v>
      </c>
      <c r="E366" s="2">
        <v>1</v>
      </c>
      <c r="F366" s="2">
        <v>1</v>
      </c>
      <c r="G366" s="2">
        <v>1</v>
      </c>
      <c r="H366" s="2">
        <v>1</v>
      </c>
      <c r="I366" s="2">
        <v>1</v>
      </c>
      <c r="J366" s="2">
        <v>1</v>
      </c>
      <c r="K366" s="2">
        <v>1</v>
      </c>
      <c r="L366" s="2">
        <v>1</v>
      </c>
      <c r="M366" s="2">
        <v>1</v>
      </c>
      <c r="N366" s="2">
        <v>1</v>
      </c>
      <c r="O366" s="2">
        <v>1</v>
      </c>
      <c r="P366" s="2">
        <v>1</v>
      </c>
      <c r="Q366" s="2">
        <v>1</v>
      </c>
      <c r="R366" s="2">
        <v>0.985236</v>
      </c>
      <c r="S366" s="2">
        <v>0.97298300000000004</v>
      </c>
      <c r="T366" s="2">
        <v>0.74782099999999996</v>
      </c>
      <c r="U366" s="2">
        <v>0.71446500000000002</v>
      </c>
      <c r="V366" s="2">
        <v>0.78435699999999997</v>
      </c>
      <c r="W366" s="2">
        <v>15</v>
      </c>
    </row>
    <row r="367" spans="3:23" x14ac:dyDescent="0.3">
      <c r="C367" s="2" t="s">
        <v>13</v>
      </c>
      <c r="D367" s="2">
        <v>144</v>
      </c>
      <c r="E367" s="2">
        <v>1</v>
      </c>
      <c r="F367" s="2">
        <v>1</v>
      </c>
      <c r="G367" s="2">
        <v>1</v>
      </c>
      <c r="H367" s="2">
        <v>1</v>
      </c>
      <c r="I367" s="2">
        <v>1</v>
      </c>
      <c r="J367" s="2">
        <v>1</v>
      </c>
      <c r="K367" s="2">
        <v>1</v>
      </c>
      <c r="L367" s="2">
        <v>1</v>
      </c>
      <c r="M367" s="2">
        <v>1</v>
      </c>
      <c r="N367" s="2">
        <v>1</v>
      </c>
      <c r="O367" s="2">
        <v>1</v>
      </c>
      <c r="P367" s="2">
        <v>1</v>
      </c>
      <c r="Q367" s="2">
        <v>0.96755599999999997</v>
      </c>
      <c r="R367" s="2">
        <v>1</v>
      </c>
      <c r="S367" s="2">
        <v>0.48249300000000001</v>
      </c>
      <c r="T367" s="2">
        <v>0.50123700000000004</v>
      </c>
      <c r="U367" s="2">
        <v>0.46974500000000002</v>
      </c>
      <c r="V367" s="2">
        <v>0.48892400000000003</v>
      </c>
      <c r="W367" s="2">
        <v>14</v>
      </c>
    </row>
    <row r="368" spans="3:23" x14ac:dyDescent="0.3">
      <c r="C368" s="2" t="s">
        <v>13</v>
      </c>
      <c r="D368" s="2">
        <v>148</v>
      </c>
      <c r="E368" s="2">
        <v>1</v>
      </c>
      <c r="F368" s="2">
        <v>1</v>
      </c>
      <c r="G368" s="2">
        <v>1</v>
      </c>
      <c r="H368" s="2">
        <v>1</v>
      </c>
      <c r="I368" s="2">
        <v>0.99875899999999995</v>
      </c>
      <c r="J368" s="2">
        <v>1</v>
      </c>
      <c r="K368" s="2">
        <v>1</v>
      </c>
      <c r="L368" s="2">
        <v>1</v>
      </c>
      <c r="M368" s="2">
        <v>0.99875899999999995</v>
      </c>
      <c r="N368" s="2">
        <v>0.99875899999999995</v>
      </c>
      <c r="O368" s="2">
        <v>1</v>
      </c>
      <c r="P368" s="2">
        <v>0.99880000000000002</v>
      </c>
      <c r="Q368" s="2">
        <v>1</v>
      </c>
      <c r="R368" s="2">
        <v>0.99875899999999995</v>
      </c>
      <c r="S368" s="2">
        <v>0.993784</v>
      </c>
      <c r="T368" s="2">
        <v>0.99267399999999995</v>
      </c>
      <c r="U368" s="2">
        <v>0.99267399999999995</v>
      </c>
      <c r="V368" s="2">
        <v>0.87806099999999998</v>
      </c>
      <c r="W368" s="2">
        <v>17</v>
      </c>
    </row>
    <row r="369" spans="3:23" x14ac:dyDescent="0.3">
      <c r="C369" s="2" t="s">
        <v>13</v>
      </c>
      <c r="D369" s="2">
        <v>179</v>
      </c>
      <c r="E369" s="2">
        <v>0.93461700000000003</v>
      </c>
      <c r="F369" s="2">
        <v>0.93461700000000003</v>
      </c>
      <c r="G369" s="2">
        <v>1</v>
      </c>
      <c r="H369" s="2">
        <v>1</v>
      </c>
      <c r="I369" s="2">
        <v>0.93347500000000005</v>
      </c>
      <c r="J369" s="2">
        <v>0.93654599999999999</v>
      </c>
      <c r="K369" s="2">
        <v>0.93347500000000005</v>
      </c>
      <c r="L369" s="2">
        <v>0.968696</v>
      </c>
      <c r="M369" s="2">
        <v>0.93347500000000005</v>
      </c>
      <c r="N369" s="2">
        <v>1</v>
      </c>
      <c r="O369" s="2">
        <v>1</v>
      </c>
      <c r="P369" s="2">
        <v>0.968696</v>
      </c>
      <c r="Q369" s="2">
        <v>0.97982499999999995</v>
      </c>
      <c r="R369" s="2">
        <v>0.95102399999999998</v>
      </c>
      <c r="S369" s="2">
        <v>0.94702699999999995</v>
      </c>
      <c r="T369" s="2">
        <v>0.94702699999999995</v>
      </c>
      <c r="U369" s="2">
        <v>0.94702699999999995</v>
      </c>
      <c r="V369" s="2">
        <v>0.98919999999999997</v>
      </c>
      <c r="W369" s="2">
        <v>18</v>
      </c>
    </row>
    <row r="370" spans="3:23" x14ac:dyDescent="0.3">
      <c r="C370" s="2" t="s">
        <v>13</v>
      </c>
      <c r="D370" s="2">
        <v>180</v>
      </c>
      <c r="E370" s="2">
        <v>0.97080699999999998</v>
      </c>
      <c r="F370" s="2">
        <v>0.90094799999999997</v>
      </c>
      <c r="G370" s="2">
        <v>0.94374499999999995</v>
      </c>
      <c r="H370" s="2">
        <v>1</v>
      </c>
      <c r="I370" s="2">
        <v>0.925458</v>
      </c>
      <c r="J370" s="2">
        <v>0.89073800000000003</v>
      </c>
      <c r="K370" s="2">
        <v>0.89073800000000003</v>
      </c>
      <c r="L370" s="2">
        <v>0.97030099999999997</v>
      </c>
      <c r="M370" s="2">
        <v>0.90094799999999997</v>
      </c>
      <c r="N370" s="2">
        <v>0.94374499999999995</v>
      </c>
      <c r="O370" s="2">
        <v>1</v>
      </c>
      <c r="P370" s="2">
        <v>0.93278899999999998</v>
      </c>
      <c r="Q370" s="2">
        <v>0.926311</v>
      </c>
      <c r="R370" s="2">
        <v>0.925458</v>
      </c>
      <c r="S370" s="2">
        <v>0.76218200000000003</v>
      </c>
      <c r="T370" s="2">
        <v>0.75910999999999995</v>
      </c>
      <c r="U370" s="2">
        <v>0.760625</v>
      </c>
      <c r="V370" s="2">
        <v>0.86844200000000005</v>
      </c>
      <c r="W370" s="2">
        <v>12</v>
      </c>
    </row>
    <row r="371" spans="3:23" x14ac:dyDescent="0.3">
      <c r="C371" s="2" t="s">
        <v>13</v>
      </c>
      <c r="D371" s="2">
        <v>204</v>
      </c>
      <c r="E371" s="2">
        <v>0.99632299999999996</v>
      </c>
      <c r="F371" s="2">
        <v>0.99632299999999996</v>
      </c>
      <c r="G371" s="2">
        <v>0.80021600000000004</v>
      </c>
      <c r="H371" s="2">
        <v>1</v>
      </c>
      <c r="I371" s="2">
        <v>1</v>
      </c>
      <c r="J371" s="2">
        <v>1</v>
      </c>
      <c r="K371" s="2">
        <v>0.80021600000000004</v>
      </c>
      <c r="L371" s="2">
        <v>1</v>
      </c>
      <c r="M371" s="2">
        <v>1</v>
      </c>
      <c r="N371" s="2">
        <v>0.99632100000000001</v>
      </c>
      <c r="O371" s="2">
        <v>1</v>
      </c>
      <c r="P371" s="2">
        <v>0.85230300000000003</v>
      </c>
      <c r="Q371" s="2">
        <v>0.97413300000000003</v>
      </c>
      <c r="R371" s="2">
        <v>1</v>
      </c>
      <c r="S371" s="2">
        <v>0.82408800000000004</v>
      </c>
      <c r="T371" s="2">
        <v>0.82408800000000004</v>
      </c>
      <c r="U371" s="2">
        <v>0.82324299999999995</v>
      </c>
      <c r="V371" s="2">
        <v>0.991757</v>
      </c>
      <c r="W371" s="2">
        <v>12</v>
      </c>
    </row>
    <row r="372" spans="3:23" x14ac:dyDescent="0.3">
      <c r="C372" s="2" t="s">
        <v>13</v>
      </c>
      <c r="D372" s="2">
        <v>206</v>
      </c>
      <c r="E372" s="2">
        <v>1</v>
      </c>
      <c r="F372" s="2">
        <v>1</v>
      </c>
      <c r="G372" s="2">
        <v>1</v>
      </c>
      <c r="H372" s="2">
        <v>1</v>
      </c>
      <c r="I372" s="2">
        <v>1</v>
      </c>
      <c r="J372" s="2">
        <v>1</v>
      </c>
      <c r="K372" s="2">
        <v>1</v>
      </c>
      <c r="L372" s="2">
        <v>1</v>
      </c>
      <c r="M372" s="2">
        <v>1</v>
      </c>
      <c r="N372" s="2">
        <v>0.97856799999999999</v>
      </c>
      <c r="O372" s="2">
        <v>1</v>
      </c>
      <c r="P372" s="2">
        <v>1</v>
      </c>
      <c r="Q372" s="2">
        <v>0.995591</v>
      </c>
      <c r="R372" s="2">
        <v>1</v>
      </c>
      <c r="S372" s="2">
        <v>0.95246399999999998</v>
      </c>
      <c r="T372" s="2">
        <v>0.94004500000000002</v>
      </c>
      <c r="U372" s="2">
        <v>0.946411</v>
      </c>
      <c r="V372" s="2">
        <v>0.96478399999999997</v>
      </c>
      <c r="W372" s="2">
        <v>18</v>
      </c>
    </row>
    <row r="373" spans="3:23" x14ac:dyDescent="0.3">
      <c r="C373" s="2" t="s">
        <v>13</v>
      </c>
      <c r="D373" s="2">
        <v>207</v>
      </c>
      <c r="E373" s="2">
        <v>0.63772799999999996</v>
      </c>
      <c r="F373" s="2">
        <v>0.64183199999999996</v>
      </c>
      <c r="G373" s="2">
        <v>0.98513600000000001</v>
      </c>
      <c r="H373" s="2">
        <v>1</v>
      </c>
      <c r="I373" s="2">
        <v>0.63383599999999996</v>
      </c>
      <c r="J373" s="2">
        <v>0.63383599999999996</v>
      </c>
      <c r="K373" s="2">
        <v>1</v>
      </c>
      <c r="L373" s="2">
        <v>0.75944400000000001</v>
      </c>
      <c r="M373" s="2">
        <v>0.63383599999999996</v>
      </c>
      <c r="N373" s="2">
        <v>0.98513600000000001</v>
      </c>
      <c r="O373" s="2">
        <v>0.63383599999999996</v>
      </c>
      <c r="P373" s="2">
        <v>0.768544</v>
      </c>
      <c r="Q373" s="2">
        <v>0.95622200000000002</v>
      </c>
      <c r="R373" s="2">
        <v>0.98513600000000001</v>
      </c>
      <c r="S373" s="2">
        <v>0.70287200000000005</v>
      </c>
      <c r="T373" s="2">
        <v>0.74083100000000002</v>
      </c>
      <c r="U373" s="2">
        <v>0.70287200000000005</v>
      </c>
      <c r="V373" s="2">
        <v>0.65966199999999997</v>
      </c>
      <c r="W373" s="2">
        <v>6</v>
      </c>
    </row>
    <row r="374" spans="3:23" x14ac:dyDescent="0.3">
      <c r="C374" s="2" t="s">
        <v>13</v>
      </c>
      <c r="D374" s="2">
        <v>216</v>
      </c>
      <c r="E374" s="2">
        <v>0.95468699999999995</v>
      </c>
      <c r="F374" s="2">
        <v>0.95773399999999997</v>
      </c>
      <c r="G374" s="2">
        <v>0.95773399999999997</v>
      </c>
      <c r="H374" s="2">
        <v>1</v>
      </c>
      <c r="I374" s="2">
        <v>0.95773399999999997</v>
      </c>
      <c r="J374" s="2">
        <v>0.95773399999999997</v>
      </c>
      <c r="K374" s="2">
        <v>0.95773399999999997</v>
      </c>
      <c r="L374" s="2">
        <v>0.95773399999999997</v>
      </c>
      <c r="M374" s="2">
        <v>0.95773399999999997</v>
      </c>
      <c r="N374" s="2">
        <v>0.95773399999999997</v>
      </c>
      <c r="O374" s="2">
        <v>0.95773399999999997</v>
      </c>
      <c r="P374" s="2">
        <v>0.95773399999999997</v>
      </c>
      <c r="Q374" s="2">
        <v>0.95773399999999997</v>
      </c>
      <c r="R374" s="2">
        <v>0.91430100000000003</v>
      </c>
      <c r="S374" s="2">
        <v>0.95373399999999997</v>
      </c>
      <c r="T374" s="2">
        <v>0.92181400000000002</v>
      </c>
      <c r="U374" s="2">
        <v>0.92181400000000002</v>
      </c>
      <c r="V374" s="2">
        <v>0.99749399999999999</v>
      </c>
      <c r="W374" s="2">
        <v>18</v>
      </c>
    </row>
    <row r="375" spans="3:23" x14ac:dyDescent="0.3">
      <c r="C375" s="2" t="s">
        <v>13</v>
      </c>
      <c r="D375" s="2">
        <v>217</v>
      </c>
      <c r="E375" s="2">
        <v>0.71609999999999996</v>
      </c>
      <c r="F375" s="2">
        <v>0.71609999999999996</v>
      </c>
      <c r="G375" s="2">
        <v>0.72854600000000003</v>
      </c>
      <c r="H375" s="2">
        <v>1</v>
      </c>
      <c r="I375" s="2">
        <v>0.72464799999999996</v>
      </c>
      <c r="J375" s="2">
        <v>1</v>
      </c>
      <c r="K375" s="2">
        <v>0.72854600000000003</v>
      </c>
      <c r="L375" s="2">
        <v>0.86917299999999997</v>
      </c>
      <c r="M375" s="2">
        <v>0.70918999999999999</v>
      </c>
      <c r="N375" s="2">
        <v>0.72564499999999998</v>
      </c>
      <c r="O375" s="2">
        <v>0.72464799999999996</v>
      </c>
      <c r="P375" s="2">
        <v>0.730128</v>
      </c>
      <c r="Q375" s="2">
        <v>0.73243400000000003</v>
      </c>
      <c r="R375" s="2">
        <v>0.72982100000000005</v>
      </c>
      <c r="S375" s="2">
        <v>0.72209000000000001</v>
      </c>
      <c r="T375" s="2">
        <v>0.73979899999999998</v>
      </c>
      <c r="U375" s="2">
        <v>0.72182599999999997</v>
      </c>
      <c r="V375" s="2">
        <v>0.75824000000000003</v>
      </c>
      <c r="W375" s="2">
        <v>2</v>
      </c>
    </row>
    <row r="376" spans="3:23" x14ac:dyDescent="0.3">
      <c r="C376" s="2" t="s">
        <v>13</v>
      </c>
      <c r="D376" s="2">
        <v>226</v>
      </c>
      <c r="E376" s="2">
        <v>0.71609999999999996</v>
      </c>
      <c r="F376" s="2">
        <v>0.71609999999999996</v>
      </c>
      <c r="G376" s="2">
        <v>0.72854600000000003</v>
      </c>
      <c r="H376" s="2">
        <v>1</v>
      </c>
      <c r="I376" s="2">
        <v>0.72464799999999996</v>
      </c>
      <c r="J376" s="2">
        <v>1</v>
      </c>
      <c r="K376" s="2">
        <v>0.72854600000000003</v>
      </c>
      <c r="L376" s="2">
        <v>0.86917299999999997</v>
      </c>
      <c r="M376" s="2">
        <v>0.70918999999999999</v>
      </c>
      <c r="N376" s="2">
        <v>0.72564499999999998</v>
      </c>
      <c r="O376" s="2">
        <v>0.72464799999999996</v>
      </c>
      <c r="P376" s="2">
        <v>0.730128</v>
      </c>
      <c r="Q376" s="2">
        <v>0.73243400000000003</v>
      </c>
      <c r="R376" s="2">
        <v>0.72982100000000005</v>
      </c>
      <c r="S376" s="2">
        <v>0.72209000000000001</v>
      </c>
      <c r="T376" s="2">
        <v>0.73979899999999998</v>
      </c>
      <c r="U376" s="2">
        <v>0.72182599999999997</v>
      </c>
      <c r="V376" s="2">
        <v>0.75824000000000003</v>
      </c>
      <c r="W376" s="2">
        <v>2</v>
      </c>
    </row>
    <row r="377" spans="3:23" x14ac:dyDescent="0.3">
      <c r="C377" s="2" t="s">
        <v>13</v>
      </c>
      <c r="D377" s="2">
        <v>250</v>
      </c>
      <c r="E377" s="2">
        <v>0.95317799999999997</v>
      </c>
      <c r="F377" s="2">
        <v>0.95317799999999997</v>
      </c>
      <c r="G377" s="2">
        <v>0.99785500000000005</v>
      </c>
      <c r="H377" s="2">
        <v>1</v>
      </c>
      <c r="I377" s="2">
        <v>1</v>
      </c>
      <c r="J377" s="2">
        <v>0.99785500000000005</v>
      </c>
      <c r="K377" s="2">
        <v>0.99785500000000005</v>
      </c>
      <c r="L377" s="2">
        <v>1</v>
      </c>
      <c r="M377" s="2">
        <v>1</v>
      </c>
      <c r="N377" s="2">
        <v>1</v>
      </c>
      <c r="O377" s="2">
        <v>1</v>
      </c>
      <c r="P377" s="2">
        <v>0.98766399999999999</v>
      </c>
      <c r="Q377" s="2">
        <v>1</v>
      </c>
      <c r="R377" s="2">
        <v>0.95457000000000003</v>
      </c>
      <c r="S377" s="2">
        <v>0.94525499999999996</v>
      </c>
      <c r="T377" s="2">
        <v>0.94525499999999996</v>
      </c>
      <c r="U377" s="2">
        <v>0.94525499999999996</v>
      </c>
      <c r="V377" s="2">
        <v>0.95006900000000005</v>
      </c>
      <c r="W377" s="2">
        <v>18</v>
      </c>
    </row>
    <row r="378" spans="3:23" x14ac:dyDescent="0.3">
      <c r="C378" s="2" t="s">
        <v>13</v>
      </c>
      <c r="D378" s="2">
        <v>263</v>
      </c>
      <c r="E378" s="2">
        <v>0.71609999999999996</v>
      </c>
      <c r="F378" s="2">
        <v>0.71609999999999996</v>
      </c>
      <c r="G378" s="2">
        <v>0.72854600000000003</v>
      </c>
      <c r="H378" s="2">
        <v>1</v>
      </c>
      <c r="I378" s="2">
        <v>0.72464799999999996</v>
      </c>
      <c r="J378" s="2">
        <v>1</v>
      </c>
      <c r="K378" s="2">
        <v>0.72854600000000003</v>
      </c>
      <c r="L378" s="2">
        <v>0.86917299999999997</v>
      </c>
      <c r="M378" s="2">
        <v>0.70918999999999999</v>
      </c>
      <c r="N378" s="2">
        <v>0.72564499999999998</v>
      </c>
      <c r="O378" s="2">
        <v>0.72464799999999996</v>
      </c>
      <c r="P378" s="2">
        <v>0.730128</v>
      </c>
      <c r="Q378" s="2">
        <v>0.73243400000000003</v>
      </c>
      <c r="R378" s="2">
        <v>0.72982100000000005</v>
      </c>
      <c r="S378" s="2">
        <v>0.72209000000000001</v>
      </c>
      <c r="T378" s="2">
        <v>0.73979899999999998</v>
      </c>
      <c r="U378" s="2">
        <v>0.72182599999999997</v>
      </c>
      <c r="V378" s="2">
        <v>0.75824000000000003</v>
      </c>
      <c r="W378" s="2">
        <v>2</v>
      </c>
    </row>
    <row r="379" spans="3:23" x14ac:dyDescent="0.3">
      <c r="C379" s="2" t="s">
        <v>13</v>
      </c>
      <c r="D379" s="2">
        <v>283</v>
      </c>
      <c r="E379" s="2">
        <v>0.98746400000000001</v>
      </c>
      <c r="F379" s="2">
        <v>1</v>
      </c>
      <c r="G379" s="2">
        <v>0.98746400000000001</v>
      </c>
      <c r="H379" s="2">
        <v>1</v>
      </c>
      <c r="I379" s="2">
        <v>0.99380999999999997</v>
      </c>
      <c r="J379" s="2">
        <v>1</v>
      </c>
      <c r="K379" s="2">
        <v>0.93713800000000003</v>
      </c>
      <c r="L379" s="2">
        <v>1</v>
      </c>
      <c r="M379" s="2">
        <v>0.99380999999999997</v>
      </c>
      <c r="N379" s="2">
        <v>1</v>
      </c>
      <c r="O379" s="2">
        <v>1</v>
      </c>
      <c r="P379" s="2">
        <v>1</v>
      </c>
      <c r="Q379" s="2">
        <v>0.87189899999999998</v>
      </c>
      <c r="R379" s="2">
        <v>0.90562900000000002</v>
      </c>
      <c r="S379" s="2">
        <v>0.98513099999999998</v>
      </c>
      <c r="T379" s="2">
        <v>0.96199599999999996</v>
      </c>
      <c r="U379" s="2">
        <v>0.92220800000000003</v>
      </c>
      <c r="V379" s="2">
        <v>0.870336</v>
      </c>
      <c r="W379" s="2">
        <v>16</v>
      </c>
    </row>
    <row r="380" spans="3:23" x14ac:dyDescent="0.3">
      <c r="C380" s="2" t="s">
        <v>13</v>
      </c>
      <c r="D380" s="2">
        <v>303</v>
      </c>
      <c r="E380" s="2">
        <v>0.90272200000000002</v>
      </c>
      <c r="F380" s="2">
        <v>0.90272200000000002</v>
      </c>
      <c r="G380" s="2">
        <v>0.90272200000000002</v>
      </c>
      <c r="H380" s="2">
        <v>1</v>
      </c>
      <c r="I380" s="2">
        <v>0.90533200000000003</v>
      </c>
      <c r="J380" s="2">
        <v>0.880888</v>
      </c>
      <c r="K380" s="2">
        <v>0.90387399999999996</v>
      </c>
      <c r="L380" s="2">
        <v>1</v>
      </c>
      <c r="M380" s="2">
        <v>0.90533200000000003</v>
      </c>
      <c r="N380" s="2">
        <v>0.880888</v>
      </c>
      <c r="O380" s="2">
        <v>0.98558699999999999</v>
      </c>
      <c r="P380" s="2">
        <v>0.90290199999999998</v>
      </c>
      <c r="Q380" s="2">
        <v>0.90533200000000003</v>
      </c>
      <c r="R380" s="2">
        <v>0.88644500000000004</v>
      </c>
      <c r="S380" s="2">
        <v>0.95221500000000003</v>
      </c>
      <c r="T380" s="2">
        <v>0.97881099999999999</v>
      </c>
      <c r="U380" s="2">
        <v>0.97881099999999999</v>
      </c>
      <c r="V380" s="2">
        <v>0.88881100000000002</v>
      </c>
      <c r="W380" s="2">
        <v>14</v>
      </c>
    </row>
    <row r="381" spans="3:23" x14ac:dyDescent="0.3">
      <c r="C381" s="2" t="s">
        <v>13</v>
      </c>
      <c r="D381" s="2">
        <v>312</v>
      </c>
      <c r="E381" s="2">
        <v>0.56516100000000002</v>
      </c>
      <c r="F381" s="2">
        <v>0.52396600000000004</v>
      </c>
      <c r="G381" s="2">
        <v>0.81191000000000002</v>
      </c>
      <c r="H381" s="2">
        <v>1</v>
      </c>
      <c r="I381" s="2">
        <v>1</v>
      </c>
      <c r="J381" s="2">
        <v>0.84870000000000001</v>
      </c>
      <c r="K381" s="2">
        <v>0.81191000000000002</v>
      </c>
      <c r="L381" s="2">
        <v>1</v>
      </c>
      <c r="M381" s="2">
        <v>1</v>
      </c>
      <c r="N381" s="2">
        <v>0.514428</v>
      </c>
      <c r="O381" s="2">
        <v>0.54350699999999996</v>
      </c>
      <c r="P381" s="2">
        <v>0.84599899999999995</v>
      </c>
      <c r="Q381" s="2">
        <v>0.55621200000000004</v>
      </c>
      <c r="R381" s="2">
        <v>0.473499</v>
      </c>
      <c r="S381" s="2">
        <v>0.43091499999999999</v>
      </c>
      <c r="T381" s="2">
        <v>0.54776100000000005</v>
      </c>
      <c r="U381" s="2">
        <v>0.47800599999999999</v>
      </c>
      <c r="V381" s="2">
        <v>0.45327299999999998</v>
      </c>
      <c r="W381" s="2">
        <v>4</v>
      </c>
    </row>
    <row r="382" spans="3:23" x14ac:dyDescent="0.3">
      <c r="C382" s="2" t="s">
        <v>13</v>
      </c>
      <c r="D382" s="2">
        <v>339</v>
      </c>
      <c r="E382" s="2">
        <v>1</v>
      </c>
      <c r="F382" s="2">
        <v>1</v>
      </c>
      <c r="G382" s="2">
        <v>0.89767200000000003</v>
      </c>
      <c r="H382" s="2">
        <v>1</v>
      </c>
      <c r="I382" s="2">
        <v>0.89409899999999998</v>
      </c>
      <c r="J382" s="2">
        <v>1</v>
      </c>
      <c r="K382" s="2">
        <v>0.89766599999999996</v>
      </c>
      <c r="L382" s="2">
        <v>0.90971299999999999</v>
      </c>
      <c r="M382" s="2">
        <v>0.89409899999999998</v>
      </c>
      <c r="N382" s="2">
        <v>0.89409899999999998</v>
      </c>
      <c r="O382" s="2">
        <v>1</v>
      </c>
      <c r="P382" s="2">
        <v>1</v>
      </c>
      <c r="Q382" s="2">
        <v>0.92726399999999998</v>
      </c>
      <c r="R382" s="2">
        <v>0.89761000000000002</v>
      </c>
      <c r="S382" s="2">
        <v>0.89350200000000002</v>
      </c>
      <c r="T382" s="2">
        <v>0.96803700000000004</v>
      </c>
      <c r="U382" s="2">
        <v>0.97811899999999996</v>
      </c>
      <c r="V382" s="2">
        <v>0.91952199999999995</v>
      </c>
      <c r="W382" s="2">
        <v>11</v>
      </c>
    </row>
    <row r="383" spans="3:23" x14ac:dyDescent="0.3">
      <c r="C383" s="2" t="s">
        <v>13</v>
      </c>
      <c r="D383" s="2">
        <v>340</v>
      </c>
      <c r="E383" s="2">
        <v>1</v>
      </c>
      <c r="F383" s="2">
        <v>1</v>
      </c>
      <c r="G383" s="2">
        <v>0.93035199999999996</v>
      </c>
      <c r="H383" s="2">
        <v>1</v>
      </c>
      <c r="I383" s="2">
        <v>0.90801699999999996</v>
      </c>
      <c r="J383" s="2">
        <v>1</v>
      </c>
      <c r="K383" s="2">
        <v>0.93416200000000005</v>
      </c>
      <c r="L383" s="2">
        <v>0.91020599999999996</v>
      </c>
      <c r="M383" s="2">
        <v>0.90580499999999997</v>
      </c>
      <c r="N383" s="2">
        <v>0.90307999999999999</v>
      </c>
      <c r="O383" s="2">
        <v>1</v>
      </c>
      <c r="P383" s="2">
        <v>1</v>
      </c>
      <c r="Q383" s="2">
        <v>0.93355399999999999</v>
      </c>
      <c r="R383" s="2">
        <v>0.91785000000000005</v>
      </c>
      <c r="S383" s="2">
        <v>0.91752199999999995</v>
      </c>
      <c r="T383" s="2">
        <v>0.91278199999999998</v>
      </c>
      <c r="U383" s="2">
        <v>0.91657299999999997</v>
      </c>
      <c r="V383" s="2">
        <v>0.93098199999999998</v>
      </c>
      <c r="W383" s="2">
        <v>18</v>
      </c>
    </row>
    <row r="384" spans="3:23" x14ac:dyDescent="0.3">
      <c r="C384" s="2" t="s">
        <v>13</v>
      </c>
      <c r="D384" s="2">
        <v>343</v>
      </c>
      <c r="E384" s="2">
        <v>1</v>
      </c>
      <c r="F384" s="2">
        <v>0.59034900000000001</v>
      </c>
      <c r="G384" s="2">
        <v>0.59034900000000001</v>
      </c>
      <c r="H384" s="2">
        <v>1</v>
      </c>
      <c r="I384" s="2">
        <v>0.95936399999999999</v>
      </c>
      <c r="J384" s="2">
        <v>1</v>
      </c>
      <c r="K384" s="2">
        <v>0.59034900000000001</v>
      </c>
      <c r="L384" s="2">
        <v>0.95936399999999999</v>
      </c>
      <c r="M384" s="2">
        <v>0.95936399999999999</v>
      </c>
      <c r="N384" s="2">
        <v>0.95936399999999999</v>
      </c>
      <c r="O384" s="2">
        <v>0.95936399999999999</v>
      </c>
      <c r="P384" s="2">
        <v>0.95936399999999999</v>
      </c>
      <c r="Q384" s="2">
        <v>0.59034900000000001</v>
      </c>
      <c r="R384" s="2">
        <v>0.82973300000000005</v>
      </c>
      <c r="S384" s="2">
        <v>0.59206000000000003</v>
      </c>
      <c r="T384" s="2">
        <v>0.53523699999999996</v>
      </c>
      <c r="U384" s="2">
        <v>0.53523699999999996</v>
      </c>
      <c r="V384" s="2">
        <v>0.54811100000000001</v>
      </c>
      <c r="W384" s="2">
        <v>9</v>
      </c>
    </row>
    <row r="385" spans="3:23" x14ac:dyDescent="0.3">
      <c r="C385" s="2" t="s">
        <v>13</v>
      </c>
      <c r="D385" s="2">
        <v>405</v>
      </c>
      <c r="E385" s="2">
        <v>0.99505600000000005</v>
      </c>
      <c r="F385" s="2">
        <v>0.99505600000000005</v>
      </c>
      <c r="G385" s="2">
        <v>0.99505600000000005</v>
      </c>
      <c r="H385" s="2">
        <v>1</v>
      </c>
      <c r="I385" s="2">
        <v>1</v>
      </c>
      <c r="J385" s="2">
        <v>1</v>
      </c>
      <c r="K385" s="2">
        <v>1</v>
      </c>
      <c r="L385" s="2">
        <v>1</v>
      </c>
      <c r="M385" s="2">
        <v>1</v>
      </c>
      <c r="N385" s="2">
        <v>0.99505600000000005</v>
      </c>
      <c r="O385" s="2">
        <v>0.99505600000000005</v>
      </c>
      <c r="P385" s="2">
        <v>1</v>
      </c>
      <c r="Q385" s="2">
        <v>0.99505600000000005</v>
      </c>
      <c r="R385" s="2">
        <v>0.99505600000000005</v>
      </c>
      <c r="S385" s="2">
        <v>0.81708099999999995</v>
      </c>
      <c r="T385" s="2">
        <v>0.83062800000000003</v>
      </c>
      <c r="U385" s="2">
        <v>0.82329799999999997</v>
      </c>
      <c r="V385" s="2">
        <v>0.83377400000000002</v>
      </c>
      <c r="W385" s="2">
        <v>14</v>
      </c>
    </row>
    <row r="386" spans="3:23" x14ac:dyDescent="0.3">
      <c r="C386" s="2" t="s">
        <v>13</v>
      </c>
      <c r="D386" s="2">
        <v>409</v>
      </c>
      <c r="E386" s="2">
        <v>0.95172800000000002</v>
      </c>
      <c r="F386" s="2">
        <v>0.95314100000000002</v>
      </c>
      <c r="G386" s="2">
        <v>1</v>
      </c>
      <c r="H386" s="2">
        <v>1</v>
      </c>
      <c r="I386" s="2">
        <v>1</v>
      </c>
      <c r="J386" s="2">
        <v>1</v>
      </c>
      <c r="K386" s="2">
        <v>1</v>
      </c>
      <c r="L386" s="2">
        <v>1</v>
      </c>
      <c r="M386" s="2">
        <v>1</v>
      </c>
      <c r="N386" s="2">
        <v>0.94857899999999995</v>
      </c>
      <c r="O386" s="2">
        <v>1</v>
      </c>
      <c r="P386" s="2">
        <v>1</v>
      </c>
      <c r="Q386" s="2">
        <v>1</v>
      </c>
      <c r="R386" s="2">
        <v>0.93530800000000003</v>
      </c>
      <c r="S386" s="2">
        <v>0.93833800000000001</v>
      </c>
      <c r="T386" s="2">
        <v>0.95321</v>
      </c>
      <c r="U386" s="2">
        <v>0.95321</v>
      </c>
      <c r="V386" s="2">
        <v>0.95455400000000001</v>
      </c>
      <c r="W386" s="2">
        <v>18</v>
      </c>
    </row>
    <row r="387" spans="3:23" x14ac:dyDescent="0.3">
      <c r="C387" s="2" t="s">
        <v>13</v>
      </c>
      <c r="D387" s="2">
        <v>413</v>
      </c>
      <c r="E387" s="2">
        <v>0.827928</v>
      </c>
      <c r="F387" s="2">
        <v>0.827928</v>
      </c>
      <c r="G387" s="2">
        <v>0.96656500000000001</v>
      </c>
      <c r="H387" s="2">
        <v>1</v>
      </c>
      <c r="I387" s="2">
        <v>0.98419400000000001</v>
      </c>
      <c r="J387" s="2">
        <v>0.96656500000000001</v>
      </c>
      <c r="K387" s="2">
        <v>1</v>
      </c>
      <c r="L387" s="2">
        <v>1</v>
      </c>
      <c r="M387" s="2">
        <v>0.96656500000000001</v>
      </c>
      <c r="N387" s="2">
        <v>0.78678999999999999</v>
      </c>
      <c r="O387" s="2">
        <v>0.96656500000000001</v>
      </c>
      <c r="P387" s="2">
        <v>0.84659499999999999</v>
      </c>
      <c r="Q387" s="2">
        <v>0.96656500000000001</v>
      </c>
      <c r="R387" s="2">
        <v>0.81836500000000001</v>
      </c>
      <c r="S387" s="2">
        <v>0.84578900000000001</v>
      </c>
      <c r="T387" s="2">
        <v>0.831009</v>
      </c>
      <c r="U387" s="2">
        <v>0.831009</v>
      </c>
      <c r="V387" s="2">
        <v>0.84120200000000001</v>
      </c>
      <c r="W387" s="2">
        <v>9</v>
      </c>
    </row>
    <row r="388" spans="3:23" x14ac:dyDescent="0.3">
      <c r="C388" s="2" t="s">
        <v>13</v>
      </c>
      <c r="D388" s="2">
        <v>415</v>
      </c>
      <c r="E388" s="2">
        <v>1</v>
      </c>
      <c r="F388" s="2">
        <v>1</v>
      </c>
      <c r="G388" s="2">
        <v>0.954924</v>
      </c>
      <c r="H388" s="2">
        <v>1</v>
      </c>
      <c r="I388" s="2">
        <v>0.99842900000000001</v>
      </c>
      <c r="J388" s="2">
        <v>1</v>
      </c>
      <c r="K388" s="2">
        <v>0.954924</v>
      </c>
      <c r="L388" s="2">
        <v>0.95711599999999997</v>
      </c>
      <c r="M388" s="2">
        <v>0.99842900000000001</v>
      </c>
      <c r="N388" s="2">
        <v>0.954924</v>
      </c>
      <c r="O388" s="2">
        <v>1</v>
      </c>
      <c r="P388" s="2">
        <v>0.94964300000000001</v>
      </c>
      <c r="Q388" s="2">
        <v>1</v>
      </c>
      <c r="R388" s="2">
        <v>0.95779700000000001</v>
      </c>
      <c r="S388" s="2">
        <v>0.93545900000000004</v>
      </c>
      <c r="T388" s="2">
        <v>0.93464700000000001</v>
      </c>
      <c r="U388" s="2">
        <v>0.93464700000000001</v>
      </c>
      <c r="V388" s="2">
        <v>0.95832700000000004</v>
      </c>
      <c r="W388" s="2">
        <v>18</v>
      </c>
    </row>
    <row r="389" spans="3:23" x14ac:dyDescent="0.3">
      <c r="C389" s="2" t="s">
        <v>13</v>
      </c>
      <c r="D389" s="2">
        <v>418</v>
      </c>
      <c r="E389" s="2">
        <v>1</v>
      </c>
      <c r="F389" s="2">
        <v>0.99873199999999995</v>
      </c>
      <c r="G389" s="2">
        <v>1</v>
      </c>
      <c r="H389" s="2">
        <v>1</v>
      </c>
      <c r="I389" s="2">
        <v>1</v>
      </c>
      <c r="J389" s="2">
        <v>1</v>
      </c>
      <c r="K389" s="2">
        <v>0.94700899999999999</v>
      </c>
      <c r="L389" s="2">
        <v>0.99701700000000004</v>
      </c>
      <c r="M389" s="2">
        <v>1</v>
      </c>
      <c r="N389" s="2">
        <v>0.94700899999999999</v>
      </c>
      <c r="O389" s="2">
        <v>0.95108999999999999</v>
      </c>
      <c r="P389" s="2">
        <v>0.95804800000000001</v>
      </c>
      <c r="Q389" s="2">
        <v>0.99867099999999998</v>
      </c>
      <c r="R389" s="2">
        <v>0.95469700000000002</v>
      </c>
      <c r="S389" s="2">
        <v>0.93992200000000004</v>
      </c>
      <c r="T389" s="2">
        <v>0.94497500000000001</v>
      </c>
      <c r="U389" s="2">
        <v>0.94497500000000001</v>
      </c>
      <c r="V389" s="2">
        <v>0.95004</v>
      </c>
      <c r="W389" s="2">
        <v>18</v>
      </c>
    </row>
    <row r="390" spans="3:23" x14ac:dyDescent="0.3">
      <c r="C390" s="2" t="s">
        <v>13</v>
      </c>
      <c r="D390" s="2">
        <v>421</v>
      </c>
      <c r="E390" s="2">
        <v>0.93003199999999997</v>
      </c>
      <c r="F390" s="2">
        <v>0.93024499999999999</v>
      </c>
      <c r="G390" s="2">
        <v>0.94253600000000004</v>
      </c>
      <c r="H390" s="2">
        <v>1</v>
      </c>
      <c r="I390" s="2">
        <v>0.989174</v>
      </c>
      <c r="J390" s="2">
        <v>0.93290600000000001</v>
      </c>
      <c r="K390" s="2">
        <v>0.94253600000000004</v>
      </c>
      <c r="L390" s="2">
        <v>0.95299500000000004</v>
      </c>
      <c r="M390" s="2">
        <v>0.92890600000000001</v>
      </c>
      <c r="N390" s="2">
        <v>0.916377</v>
      </c>
      <c r="O390" s="2">
        <v>0.93024499999999999</v>
      </c>
      <c r="P390" s="2">
        <v>0.93611999999999995</v>
      </c>
      <c r="Q390" s="2">
        <v>0.93625000000000003</v>
      </c>
      <c r="R390" s="2">
        <v>0.91753200000000001</v>
      </c>
      <c r="S390" s="2">
        <v>0.91198900000000005</v>
      </c>
      <c r="T390" s="2">
        <v>0.91664199999999996</v>
      </c>
      <c r="U390" s="2">
        <v>0.91453300000000004</v>
      </c>
      <c r="V390" s="2">
        <v>0.93091299999999999</v>
      </c>
      <c r="W390" s="2">
        <v>18</v>
      </c>
    </row>
    <row r="391" spans="3:23" x14ac:dyDescent="0.3">
      <c r="C391" s="2" t="s">
        <v>13</v>
      </c>
      <c r="D391" s="2">
        <v>422</v>
      </c>
      <c r="E391" s="2">
        <v>0.99463500000000005</v>
      </c>
      <c r="F391" s="2">
        <v>0.99093200000000004</v>
      </c>
      <c r="G391" s="2">
        <v>0.99463500000000005</v>
      </c>
      <c r="H391" s="2">
        <v>1</v>
      </c>
      <c r="I391" s="2">
        <v>1</v>
      </c>
      <c r="J391" s="2">
        <v>0.82211400000000001</v>
      </c>
      <c r="K391" s="2">
        <v>0.77489300000000005</v>
      </c>
      <c r="L391" s="2">
        <v>1</v>
      </c>
      <c r="M391" s="2">
        <v>0.99463500000000005</v>
      </c>
      <c r="N391" s="2">
        <v>0.763872</v>
      </c>
      <c r="O391" s="2">
        <v>0.99463500000000005</v>
      </c>
      <c r="P391" s="2">
        <v>0.99093200000000004</v>
      </c>
      <c r="Q391" s="2">
        <v>0.99463500000000005</v>
      </c>
      <c r="R391" s="2">
        <v>0.808616</v>
      </c>
      <c r="S391" s="2">
        <v>0.77775799999999995</v>
      </c>
      <c r="T391" s="2">
        <v>0.824129</v>
      </c>
      <c r="U391" s="2">
        <v>0.79466499999999995</v>
      </c>
      <c r="V391" s="2">
        <v>0.78542800000000002</v>
      </c>
      <c r="W391" s="2">
        <v>10</v>
      </c>
    </row>
    <row r="392" spans="3:23" x14ac:dyDescent="0.3">
      <c r="C392" s="2" t="s">
        <v>13</v>
      </c>
      <c r="D392" s="2">
        <v>425</v>
      </c>
      <c r="E392" s="2">
        <v>0.96468799999999999</v>
      </c>
      <c r="F392" s="2">
        <v>0.851132</v>
      </c>
      <c r="G392" s="2">
        <v>0.85450599999999999</v>
      </c>
      <c r="H392" s="2">
        <v>1</v>
      </c>
      <c r="I392" s="2">
        <v>0.758131</v>
      </c>
      <c r="J392" s="2">
        <v>0.96904299999999999</v>
      </c>
      <c r="K392" s="2">
        <v>0.96904299999999999</v>
      </c>
      <c r="L392" s="2">
        <v>1</v>
      </c>
      <c r="M392" s="2">
        <v>0.963669</v>
      </c>
      <c r="N392" s="2">
        <v>0.99280100000000004</v>
      </c>
      <c r="O392" s="2">
        <v>0.666296</v>
      </c>
      <c r="P392" s="2">
        <v>0.75294799999999995</v>
      </c>
      <c r="Q392" s="2">
        <v>0.851132</v>
      </c>
      <c r="R392" s="2">
        <v>0.99240300000000004</v>
      </c>
      <c r="S392" s="2">
        <v>0.60610299999999995</v>
      </c>
      <c r="T392" s="2">
        <v>0.63888599999999995</v>
      </c>
      <c r="U392" s="2">
        <v>0.63888599999999995</v>
      </c>
      <c r="V392" s="2">
        <v>0.58345400000000003</v>
      </c>
      <c r="W392" s="2">
        <v>8</v>
      </c>
    </row>
    <row r="393" spans="3:23" x14ac:dyDescent="0.3">
      <c r="C393" s="2" t="s">
        <v>13</v>
      </c>
      <c r="D393" s="2">
        <v>426</v>
      </c>
      <c r="E393" s="2">
        <v>1</v>
      </c>
      <c r="F393" s="2">
        <v>1</v>
      </c>
      <c r="G393" s="2">
        <v>1</v>
      </c>
      <c r="H393" s="2">
        <v>1</v>
      </c>
      <c r="I393" s="2">
        <v>0.99638899999999997</v>
      </c>
      <c r="J393" s="2">
        <v>0.999274</v>
      </c>
      <c r="K393" s="2">
        <v>0.999274</v>
      </c>
      <c r="L393" s="2">
        <v>1</v>
      </c>
      <c r="M393" s="2">
        <v>0.99638899999999997</v>
      </c>
      <c r="N393" s="2">
        <v>1</v>
      </c>
      <c r="O393" s="2">
        <v>0.99927299999999997</v>
      </c>
      <c r="P393" s="2">
        <v>0.999274</v>
      </c>
      <c r="Q393" s="2">
        <v>1</v>
      </c>
      <c r="R393" s="2">
        <v>1</v>
      </c>
      <c r="S393" s="2">
        <v>0.95467000000000002</v>
      </c>
      <c r="T393" s="2">
        <v>0.95467000000000002</v>
      </c>
      <c r="U393" s="2">
        <v>0.95467000000000002</v>
      </c>
      <c r="V393" s="2">
        <v>0.96572199999999997</v>
      </c>
      <c r="W393" s="2">
        <v>18</v>
      </c>
    </row>
    <row r="394" spans="3:23" x14ac:dyDescent="0.3">
      <c r="C394" s="2" t="s">
        <v>13</v>
      </c>
      <c r="D394" s="2">
        <v>488</v>
      </c>
      <c r="E394" s="2">
        <v>0.99648300000000001</v>
      </c>
      <c r="F394" s="2">
        <v>0.99709499999999995</v>
      </c>
      <c r="G394" s="2">
        <v>0.96998899999999999</v>
      </c>
      <c r="H394" s="2">
        <v>1</v>
      </c>
      <c r="I394" s="2">
        <v>0.99187499999999995</v>
      </c>
      <c r="J394" s="2">
        <v>0.97231599999999996</v>
      </c>
      <c r="K394" s="2">
        <v>0.97231599999999996</v>
      </c>
      <c r="L394" s="2">
        <v>0.997085</v>
      </c>
      <c r="M394" s="2">
        <v>0.90409200000000001</v>
      </c>
      <c r="N394" s="2">
        <v>0.993363</v>
      </c>
      <c r="O394" s="2">
        <v>0.997085</v>
      </c>
      <c r="P394" s="2">
        <v>0.97738999999999998</v>
      </c>
      <c r="Q394" s="2">
        <v>0.99914700000000001</v>
      </c>
      <c r="R394" s="2">
        <v>0.99526400000000004</v>
      </c>
      <c r="S394" s="2">
        <v>0.90500499999999995</v>
      </c>
      <c r="T394" s="2">
        <v>0.90985199999999999</v>
      </c>
      <c r="U394" s="2">
        <v>0.90985199999999999</v>
      </c>
      <c r="V394" s="2">
        <v>0.89848300000000003</v>
      </c>
      <c r="W394" s="2">
        <v>17</v>
      </c>
    </row>
    <row r="395" spans="3:23" x14ac:dyDescent="0.3">
      <c r="C395" s="2" t="s">
        <v>13</v>
      </c>
      <c r="D395" s="2">
        <v>489</v>
      </c>
      <c r="E395" s="2">
        <v>0.71609999999999996</v>
      </c>
      <c r="F395" s="2">
        <v>0.71609999999999996</v>
      </c>
      <c r="G395" s="2">
        <v>0.72854600000000003</v>
      </c>
      <c r="H395" s="2">
        <v>1</v>
      </c>
      <c r="I395" s="2">
        <v>0.72464799999999996</v>
      </c>
      <c r="J395" s="2">
        <v>1</v>
      </c>
      <c r="K395" s="2">
        <v>0.72854600000000003</v>
      </c>
      <c r="L395" s="2">
        <v>0.86917299999999997</v>
      </c>
      <c r="M395" s="2">
        <v>0.70918999999999999</v>
      </c>
      <c r="N395" s="2">
        <v>0.72564499999999998</v>
      </c>
      <c r="O395" s="2">
        <v>0.72464799999999996</v>
      </c>
      <c r="P395" s="2">
        <v>0.730128</v>
      </c>
      <c r="Q395" s="2">
        <v>0.73243400000000003</v>
      </c>
      <c r="R395" s="2">
        <v>0.72982100000000005</v>
      </c>
      <c r="S395" s="2">
        <v>0.72209000000000001</v>
      </c>
      <c r="T395" s="2">
        <v>0.73979899999999998</v>
      </c>
      <c r="U395" s="2">
        <v>0.72182599999999997</v>
      </c>
      <c r="V395" s="2">
        <v>0.75824000000000003</v>
      </c>
      <c r="W395" s="2">
        <v>2</v>
      </c>
    </row>
    <row r="396" spans="3:23" x14ac:dyDescent="0.3">
      <c r="C396" s="2" t="s">
        <v>13</v>
      </c>
      <c r="D396" s="2">
        <v>490</v>
      </c>
      <c r="E396" s="2">
        <v>1</v>
      </c>
      <c r="F396" s="2">
        <v>1</v>
      </c>
      <c r="G396" s="2">
        <v>0.96059399999999995</v>
      </c>
      <c r="H396" s="2">
        <v>1</v>
      </c>
      <c r="I396" s="2">
        <v>0.95395700000000005</v>
      </c>
      <c r="J396" s="2">
        <v>0.95286599999999999</v>
      </c>
      <c r="K396" s="2">
        <v>0.95286599999999999</v>
      </c>
      <c r="L396" s="2">
        <v>0.96145000000000003</v>
      </c>
      <c r="M396" s="2">
        <v>0.99795800000000001</v>
      </c>
      <c r="N396" s="2">
        <v>0.95317799999999997</v>
      </c>
      <c r="O396" s="2">
        <v>0.95589199999999996</v>
      </c>
      <c r="P396" s="2">
        <v>0.95723499999999995</v>
      </c>
      <c r="Q396" s="2">
        <v>1</v>
      </c>
      <c r="R396" s="2">
        <v>0.96975199999999995</v>
      </c>
      <c r="S396" s="2">
        <v>0.93553600000000003</v>
      </c>
      <c r="T396" s="2">
        <v>0.93553600000000003</v>
      </c>
      <c r="U396" s="2">
        <v>0.93553600000000003</v>
      </c>
      <c r="V396" s="2">
        <v>0.95943199999999995</v>
      </c>
      <c r="W396" s="2">
        <v>18</v>
      </c>
    </row>
    <row r="397" spans="3:23" x14ac:dyDescent="0.3">
      <c r="C397" s="2" t="s">
        <v>13</v>
      </c>
      <c r="D397" s="2">
        <v>522</v>
      </c>
      <c r="E397" s="2">
        <v>0.89468499999999995</v>
      </c>
      <c r="F397" s="2">
        <v>0.77276599999999995</v>
      </c>
      <c r="G397" s="2">
        <v>0.79057999999999995</v>
      </c>
      <c r="H397" s="2">
        <v>1</v>
      </c>
      <c r="I397" s="2">
        <v>0.769621</v>
      </c>
      <c r="J397" s="2">
        <v>0.92096999999999996</v>
      </c>
      <c r="K397" s="2">
        <v>0.916543</v>
      </c>
      <c r="L397" s="2">
        <v>0.90872200000000003</v>
      </c>
      <c r="M397" s="2">
        <v>0.76195900000000005</v>
      </c>
      <c r="N397" s="2">
        <v>0.76554900000000004</v>
      </c>
      <c r="O397" s="2">
        <v>0.84162999999999999</v>
      </c>
      <c r="P397" s="2">
        <v>0.92163099999999998</v>
      </c>
      <c r="Q397" s="2">
        <v>0.81007799999999996</v>
      </c>
      <c r="R397" s="2">
        <v>0.85147300000000004</v>
      </c>
      <c r="S397" s="2">
        <v>0.750467</v>
      </c>
      <c r="T397" s="2">
        <v>0.81228</v>
      </c>
      <c r="U397" s="2">
        <v>0.75017900000000004</v>
      </c>
      <c r="V397" s="2">
        <v>0.76536800000000005</v>
      </c>
      <c r="W397" s="2">
        <v>5</v>
      </c>
    </row>
    <row r="398" spans="3:23" x14ac:dyDescent="0.3">
      <c r="C398" s="2" t="s">
        <v>13</v>
      </c>
      <c r="D398" s="2">
        <v>549</v>
      </c>
      <c r="E398" s="2">
        <v>0.94685900000000001</v>
      </c>
      <c r="F398" s="2">
        <v>0.94512099999999999</v>
      </c>
      <c r="G398" s="2">
        <v>1</v>
      </c>
      <c r="H398" s="2">
        <v>1</v>
      </c>
      <c r="I398" s="2">
        <v>1</v>
      </c>
      <c r="J398" s="2">
        <v>1</v>
      </c>
      <c r="K398" s="2">
        <v>1</v>
      </c>
      <c r="L398" s="2">
        <v>1</v>
      </c>
      <c r="M398" s="2">
        <v>1</v>
      </c>
      <c r="N398" s="2">
        <v>0.93090399999999995</v>
      </c>
      <c r="O398" s="2">
        <v>1</v>
      </c>
      <c r="P398" s="2">
        <v>1</v>
      </c>
      <c r="Q398" s="2">
        <v>0.95614100000000002</v>
      </c>
      <c r="R398" s="2">
        <v>0.94739899999999999</v>
      </c>
      <c r="S398" s="2">
        <v>0.94210799999999995</v>
      </c>
      <c r="T398" s="2">
        <v>0.920045</v>
      </c>
      <c r="U398" s="2">
        <v>0.940272</v>
      </c>
      <c r="V398" s="2">
        <v>0.99504700000000001</v>
      </c>
      <c r="W398" s="2">
        <v>18</v>
      </c>
    </row>
    <row r="399" spans="3:23" x14ac:dyDescent="0.3">
      <c r="C399" s="2" t="s">
        <v>13</v>
      </c>
      <c r="D399" s="2">
        <v>550</v>
      </c>
      <c r="E399" s="2">
        <v>0.64362900000000001</v>
      </c>
      <c r="F399" s="2">
        <v>0.59672400000000003</v>
      </c>
      <c r="G399" s="2">
        <v>0.71460599999999996</v>
      </c>
      <c r="H399" s="2">
        <v>1</v>
      </c>
      <c r="I399" s="2">
        <v>0.93012799999999995</v>
      </c>
      <c r="J399" s="2">
        <v>0.93012799999999995</v>
      </c>
      <c r="K399" s="2">
        <v>0.93012799999999995</v>
      </c>
      <c r="L399" s="2">
        <v>0.93012799999999995</v>
      </c>
      <c r="M399" s="2">
        <v>0.93012799999999995</v>
      </c>
      <c r="N399" s="2">
        <v>0.62437399999999998</v>
      </c>
      <c r="O399" s="2">
        <v>1</v>
      </c>
      <c r="P399" s="2">
        <v>0.68090799999999996</v>
      </c>
      <c r="Q399" s="2">
        <v>0.61134999999999995</v>
      </c>
      <c r="R399" s="2">
        <v>0.66486000000000001</v>
      </c>
      <c r="S399" s="2">
        <v>0.68418900000000005</v>
      </c>
      <c r="T399" s="2">
        <v>0.69220899999999996</v>
      </c>
      <c r="U399" s="2">
        <v>0.66911799999999999</v>
      </c>
      <c r="V399" s="2">
        <v>0.60152399999999995</v>
      </c>
      <c r="W399" s="2">
        <v>7</v>
      </c>
    </row>
    <row r="400" spans="3:23" x14ac:dyDescent="0.3">
      <c r="C400" s="2" t="s">
        <v>13</v>
      </c>
      <c r="D400" s="2">
        <v>551</v>
      </c>
      <c r="E400" s="2">
        <v>0.94509200000000004</v>
      </c>
      <c r="F400" s="2">
        <v>0.94365900000000003</v>
      </c>
      <c r="G400" s="2">
        <v>1</v>
      </c>
      <c r="H400" s="2">
        <v>1</v>
      </c>
      <c r="I400" s="2">
        <v>1</v>
      </c>
      <c r="J400" s="2">
        <v>1</v>
      </c>
      <c r="K400" s="2">
        <v>1</v>
      </c>
      <c r="L400" s="2">
        <v>1</v>
      </c>
      <c r="M400" s="2">
        <v>1</v>
      </c>
      <c r="N400" s="2">
        <v>1</v>
      </c>
      <c r="O400" s="2">
        <v>1</v>
      </c>
      <c r="P400" s="2">
        <v>1</v>
      </c>
      <c r="Q400" s="2">
        <v>0.94084800000000002</v>
      </c>
      <c r="R400" s="2">
        <v>0.92369699999999999</v>
      </c>
      <c r="S400" s="2">
        <v>0.93178499999999997</v>
      </c>
      <c r="T400" s="2">
        <v>0.93178499999999997</v>
      </c>
      <c r="U400" s="2">
        <v>0.93178499999999997</v>
      </c>
      <c r="V400" s="2">
        <v>0.99389400000000006</v>
      </c>
      <c r="W400" s="2">
        <v>18</v>
      </c>
    </row>
    <row r="401" spans="3:23" x14ac:dyDescent="0.3">
      <c r="C401" s="2" t="s">
        <v>13</v>
      </c>
      <c r="D401" s="2">
        <v>552</v>
      </c>
      <c r="E401" s="2">
        <v>0.78246400000000005</v>
      </c>
      <c r="F401" s="2">
        <v>0.81134799999999996</v>
      </c>
      <c r="G401" s="2">
        <v>1</v>
      </c>
      <c r="H401" s="2">
        <v>1</v>
      </c>
      <c r="I401" s="2">
        <v>1</v>
      </c>
      <c r="J401" s="2">
        <v>1</v>
      </c>
      <c r="K401" s="2">
        <v>1</v>
      </c>
      <c r="L401" s="2">
        <v>0.99556299999999998</v>
      </c>
      <c r="M401" s="2">
        <v>1</v>
      </c>
      <c r="N401" s="2">
        <v>1</v>
      </c>
      <c r="O401" s="2">
        <v>0.79012899999999997</v>
      </c>
      <c r="P401" s="2">
        <v>0.96894100000000005</v>
      </c>
      <c r="Q401" s="2">
        <v>0.79108699999999998</v>
      </c>
      <c r="R401" s="2">
        <v>0.77639000000000002</v>
      </c>
      <c r="S401" s="2">
        <v>0.80513500000000005</v>
      </c>
      <c r="T401" s="2">
        <v>0.80166499999999996</v>
      </c>
      <c r="U401" s="2">
        <v>0.79944099999999996</v>
      </c>
      <c r="V401" s="2">
        <v>0.75045799999999996</v>
      </c>
      <c r="W401" s="2">
        <v>9</v>
      </c>
    </row>
    <row r="402" spans="3:23" x14ac:dyDescent="0.3">
      <c r="C402" s="2" t="s">
        <v>13</v>
      </c>
      <c r="D402" s="2">
        <v>553</v>
      </c>
      <c r="E402" s="2">
        <v>0.85305299999999995</v>
      </c>
      <c r="F402" s="2">
        <v>0.83042499999999997</v>
      </c>
      <c r="G402" s="2">
        <v>0.94776400000000005</v>
      </c>
      <c r="H402" s="2">
        <v>1</v>
      </c>
      <c r="I402" s="2">
        <v>1</v>
      </c>
      <c r="J402" s="2">
        <v>0.94776400000000005</v>
      </c>
      <c r="K402" s="2">
        <v>0.99654699999999996</v>
      </c>
      <c r="L402" s="2">
        <v>0.99654699999999996</v>
      </c>
      <c r="M402" s="2">
        <v>0.94706299999999999</v>
      </c>
      <c r="N402" s="2">
        <v>0.94776400000000005</v>
      </c>
      <c r="O402" s="2">
        <v>0.94776400000000005</v>
      </c>
      <c r="P402" s="2">
        <v>0.87941899999999995</v>
      </c>
      <c r="Q402" s="2">
        <v>0.85305299999999995</v>
      </c>
      <c r="R402" s="2">
        <v>0.85640899999999998</v>
      </c>
      <c r="S402" s="2">
        <v>0.94706299999999999</v>
      </c>
      <c r="T402" s="2">
        <v>0.82440199999999997</v>
      </c>
      <c r="U402" s="2">
        <v>1</v>
      </c>
      <c r="V402" s="2">
        <v>0.94786300000000001</v>
      </c>
      <c r="W402" s="2">
        <v>12</v>
      </c>
    </row>
    <row r="403" spans="3:23" x14ac:dyDescent="0.3">
      <c r="C403" s="2" t="s">
        <v>13</v>
      </c>
      <c r="D403" s="2">
        <v>556</v>
      </c>
      <c r="E403" s="2">
        <v>0.87385599999999997</v>
      </c>
      <c r="F403" s="2">
        <v>0.87385599999999997</v>
      </c>
      <c r="G403" s="2">
        <v>0.81413599999999997</v>
      </c>
      <c r="H403" s="2">
        <v>1</v>
      </c>
      <c r="I403" s="2">
        <v>0.72945800000000005</v>
      </c>
      <c r="J403" s="2">
        <v>0.72879099999999997</v>
      </c>
      <c r="K403" s="2">
        <v>0.81413599999999997</v>
      </c>
      <c r="L403" s="2">
        <v>0.74100699999999997</v>
      </c>
      <c r="M403" s="2">
        <v>0.72945800000000005</v>
      </c>
      <c r="N403" s="2">
        <v>0.72148500000000004</v>
      </c>
      <c r="O403" s="2">
        <v>0.83600300000000005</v>
      </c>
      <c r="P403" s="2">
        <v>0.87385599999999997</v>
      </c>
      <c r="Q403" s="2">
        <v>0.83600300000000005</v>
      </c>
      <c r="R403" s="2">
        <v>0.87385599999999997</v>
      </c>
      <c r="S403" s="2">
        <v>0.71922399999999997</v>
      </c>
      <c r="T403" s="2">
        <v>0.73819999999999997</v>
      </c>
      <c r="U403" s="2">
        <v>0.73819999999999997</v>
      </c>
      <c r="V403" s="2">
        <v>0.87385599999999997</v>
      </c>
      <c r="W403" s="2">
        <v>1</v>
      </c>
    </row>
    <row r="404" spans="3:23" x14ac:dyDescent="0.3">
      <c r="C404" s="2" t="s">
        <v>13</v>
      </c>
      <c r="D404" s="2">
        <v>557</v>
      </c>
      <c r="E404" s="2">
        <v>0.97422699999999995</v>
      </c>
      <c r="F404" s="2">
        <v>0.97422699999999995</v>
      </c>
      <c r="G404" s="2">
        <v>0.628409</v>
      </c>
      <c r="H404" s="2">
        <v>1</v>
      </c>
      <c r="I404" s="2">
        <v>1</v>
      </c>
      <c r="J404" s="2">
        <v>1</v>
      </c>
      <c r="K404" s="2">
        <v>0.628409</v>
      </c>
      <c r="L404" s="2">
        <v>0.52279399999999998</v>
      </c>
      <c r="M404" s="2">
        <v>1</v>
      </c>
      <c r="N404" s="2">
        <v>0.628409</v>
      </c>
      <c r="O404" s="2">
        <v>0.503606</v>
      </c>
      <c r="P404" s="2">
        <v>1</v>
      </c>
      <c r="Q404" s="2">
        <v>0.94946299999999995</v>
      </c>
      <c r="R404" s="2">
        <v>0.50324000000000002</v>
      </c>
      <c r="S404" s="2">
        <v>0.50216700000000003</v>
      </c>
      <c r="T404" s="2">
        <v>0.52326399999999995</v>
      </c>
      <c r="U404" s="2">
        <v>0.51866900000000005</v>
      </c>
      <c r="V404" s="2">
        <v>0.97422699999999995</v>
      </c>
      <c r="W404" s="2">
        <v>9</v>
      </c>
    </row>
    <row r="405" spans="3:23" x14ac:dyDescent="0.3">
      <c r="C405" s="2" t="s">
        <v>13</v>
      </c>
      <c r="D405" s="2">
        <v>558</v>
      </c>
      <c r="E405" s="2">
        <v>0.66825599999999996</v>
      </c>
      <c r="F405" s="2">
        <v>0.66446799999999995</v>
      </c>
      <c r="G405" s="2">
        <v>0.77077399999999996</v>
      </c>
      <c r="H405" s="2">
        <v>1</v>
      </c>
      <c r="I405" s="2">
        <v>0.73221400000000003</v>
      </c>
      <c r="J405" s="2">
        <v>0.73694800000000005</v>
      </c>
      <c r="K405" s="2">
        <v>0.77077399999999996</v>
      </c>
      <c r="L405" s="2">
        <v>0.72542099999999998</v>
      </c>
      <c r="M405" s="2">
        <v>0.73221400000000003</v>
      </c>
      <c r="N405" s="2">
        <v>0.77077399999999996</v>
      </c>
      <c r="O405" s="2">
        <v>0.72373600000000005</v>
      </c>
      <c r="P405" s="2">
        <v>0.71967499999999995</v>
      </c>
      <c r="Q405" s="2">
        <v>0.71177500000000005</v>
      </c>
      <c r="R405" s="2">
        <v>0.69556700000000005</v>
      </c>
      <c r="S405" s="2">
        <v>0.70860199999999995</v>
      </c>
      <c r="T405" s="2">
        <v>0.70860199999999995</v>
      </c>
      <c r="U405" s="2">
        <v>0.71110700000000004</v>
      </c>
      <c r="V405" s="2">
        <v>0.67332499999999995</v>
      </c>
      <c r="W405" s="2">
        <v>1</v>
      </c>
    </row>
    <row r="406" spans="3:23" x14ac:dyDescent="0.3">
      <c r="C406" s="2" t="s">
        <v>13</v>
      </c>
      <c r="D406" s="2">
        <v>559</v>
      </c>
      <c r="E406" s="2">
        <v>0.78170300000000004</v>
      </c>
      <c r="F406" s="2">
        <v>0.78170300000000004</v>
      </c>
      <c r="G406" s="2">
        <v>0.707619</v>
      </c>
      <c r="H406" s="2">
        <v>1</v>
      </c>
      <c r="I406" s="2">
        <v>0.707619</v>
      </c>
      <c r="J406" s="2">
        <v>0.707619</v>
      </c>
      <c r="K406" s="2">
        <v>0.707619</v>
      </c>
      <c r="L406" s="2">
        <v>0.69659199999999999</v>
      </c>
      <c r="M406" s="2">
        <v>0.707619</v>
      </c>
      <c r="N406" s="2">
        <v>0.70150999999999997</v>
      </c>
      <c r="O406" s="2">
        <v>0.707619</v>
      </c>
      <c r="P406" s="2">
        <v>0.74547099999999999</v>
      </c>
      <c r="Q406" s="2">
        <v>0.707619</v>
      </c>
      <c r="R406" s="2">
        <v>0.73508300000000004</v>
      </c>
      <c r="S406" s="2">
        <v>0.75687700000000002</v>
      </c>
      <c r="T406" s="2">
        <v>0.74919800000000003</v>
      </c>
      <c r="U406" s="2">
        <v>0.74919800000000003</v>
      </c>
      <c r="V406" s="2">
        <v>0.72314100000000003</v>
      </c>
      <c r="W406" s="2">
        <v>1</v>
      </c>
    </row>
    <row r="407" spans="3:23" x14ac:dyDescent="0.3">
      <c r="C407" s="2" t="s">
        <v>13</v>
      </c>
      <c r="D407" s="2">
        <v>563</v>
      </c>
      <c r="E407" s="2">
        <v>1</v>
      </c>
      <c r="F407" s="2">
        <v>1</v>
      </c>
      <c r="G407" s="2">
        <v>0.86120600000000003</v>
      </c>
      <c r="H407" s="2">
        <v>1</v>
      </c>
      <c r="I407" s="2">
        <v>0.84511700000000001</v>
      </c>
      <c r="J407" s="2">
        <v>0.99028300000000002</v>
      </c>
      <c r="K407" s="2">
        <v>0.84740199999999999</v>
      </c>
      <c r="L407" s="2">
        <v>0.86332799999999998</v>
      </c>
      <c r="M407" s="2">
        <v>0.84511700000000001</v>
      </c>
      <c r="N407" s="2">
        <v>0.84511700000000001</v>
      </c>
      <c r="O407" s="2">
        <v>0.99705999999999995</v>
      </c>
      <c r="P407" s="2">
        <v>1</v>
      </c>
      <c r="Q407" s="2">
        <v>1</v>
      </c>
      <c r="R407" s="2">
        <v>0.83751600000000004</v>
      </c>
      <c r="S407" s="2">
        <v>0.84914699999999999</v>
      </c>
      <c r="T407" s="2">
        <v>0.87046500000000004</v>
      </c>
      <c r="U407" s="2">
        <v>0.97406099999999995</v>
      </c>
      <c r="V407" s="2">
        <v>0.98536599999999996</v>
      </c>
      <c r="W407" s="2">
        <v>9</v>
      </c>
    </row>
    <row r="408" spans="3:23" x14ac:dyDescent="0.3">
      <c r="C408" s="2" t="s">
        <v>13</v>
      </c>
      <c r="D408" s="2">
        <v>565</v>
      </c>
      <c r="E408" s="2">
        <v>0.84676200000000001</v>
      </c>
      <c r="F408" s="2">
        <v>0.97639299999999996</v>
      </c>
      <c r="G408" s="2">
        <v>0.851607</v>
      </c>
      <c r="H408" s="2">
        <v>1</v>
      </c>
      <c r="I408" s="2">
        <v>0.99277800000000005</v>
      </c>
      <c r="J408" s="2">
        <v>0.96789599999999998</v>
      </c>
      <c r="K408" s="2">
        <v>0.85044900000000001</v>
      </c>
      <c r="L408" s="2">
        <v>0.99083200000000005</v>
      </c>
      <c r="M408" s="2">
        <v>0.99277800000000005</v>
      </c>
      <c r="N408" s="2">
        <v>0.86066100000000001</v>
      </c>
      <c r="O408" s="2">
        <v>0.97625200000000001</v>
      </c>
      <c r="P408" s="2">
        <v>0.97792599999999996</v>
      </c>
      <c r="Q408" s="2">
        <v>0.96789599999999998</v>
      </c>
      <c r="R408" s="2">
        <v>0.95724200000000004</v>
      </c>
      <c r="S408" s="2">
        <v>0.97514400000000001</v>
      </c>
      <c r="T408" s="2">
        <v>0.824322</v>
      </c>
      <c r="U408" s="2">
        <v>0.97983299999999995</v>
      </c>
      <c r="V408" s="2">
        <v>0.97655499999999995</v>
      </c>
      <c r="W408" s="2">
        <v>13</v>
      </c>
    </row>
    <row r="409" spans="3:23" x14ac:dyDescent="0.3">
      <c r="C409" s="2" t="s">
        <v>13</v>
      </c>
      <c r="D409" s="2">
        <v>566</v>
      </c>
      <c r="E409" s="2">
        <v>0.85357899999999998</v>
      </c>
      <c r="F409" s="2">
        <v>1</v>
      </c>
      <c r="G409" s="2">
        <v>0.90238099999999999</v>
      </c>
      <c r="H409" s="2">
        <v>1</v>
      </c>
      <c r="I409" s="2">
        <v>0.86567899999999998</v>
      </c>
      <c r="J409" s="2">
        <v>0.89412800000000003</v>
      </c>
      <c r="K409" s="2">
        <v>0.89292300000000002</v>
      </c>
      <c r="L409" s="2">
        <v>0.86266299999999996</v>
      </c>
      <c r="M409" s="2">
        <v>0.86567899999999998</v>
      </c>
      <c r="N409" s="2">
        <v>0.93003199999999997</v>
      </c>
      <c r="O409" s="2">
        <v>1</v>
      </c>
      <c r="P409" s="2">
        <v>0.91778800000000005</v>
      </c>
      <c r="Q409" s="2">
        <v>0.86010699999999995</v>
      </c>
      <c r="R409" s="2">
        <v>0.85663299999999998</v>
      </c>
      <c r="S409" s="2">
        <v>1</v>
      </c>
      <c r="T409" s="2">
        <v>0.89369100000000001</v>
      </c>
      <c r="U409" s="2">
        <v>0.89369100000000001</v>
      </c>
      <c r="V409" s="2">
        <v>0.89602899999999996</v>
      </c>
      <c r="W409" s="2">
        <v>7</v>
      </c>
    </row>
    <row r="410" spans="3:23" x14ac:dyDescent="0.3">
      <c r="C410" s="2" t="s">
        <v>13</v>
      </c>
      <c r="D410" s="2">
        <v>567</v>
      </c>
      <c r="E410" s="2">
        <v>0.87923600000000002</v>
      </c>
      <c r="F410" s="2">
        <v>0.98523300000000003</v>
      </c>
      <c r="G410" s="2">
        <v>0.87658100000000005</v>
      </c>
      <c r="H410" s="2">
        <v>1</v>
      </c>
      <c r="I410" s="2">
        <v>0.986954</v>
      </c>
      <c r="J410" s="2">
        <v>0.86935300000000004</v>
      </c>
      <c r="K410" s="2">
        <v>0.87063800000000002</v>
      </c>
      <c r="L410" s="2">
        <v>0.98710500000000001</v>
      </c>
      <c r="M410" s="2">
        <v>0.986954</v>
      </c>
      <c r="N410" s="2">
        <v>0.98962399999999995</v>
      </c>
      <c r="O410" s="2">
        <v>0.99677700000000002</v>
      </c>
      <c r="P410" s="2">
        <v>0.99090699999999998</v>
      </c>
      <c r="Q410" s="2">
        <v>0.90615999999999997</v>
      </c>
      <c r="R410" s="2">
        <v>0.96004199999999995</v>
      </c>
      <c r="S410" s="2">
        <v>0.98241000000000001</v>
      </c>
      <c r="T410" s="2">
        <v>0.98572099999999996</v>
      </c>
      <c r="U410" s="2">
        <v>0.98572099999999996</v>
      </c>
      <c r="V410" s="2">
        <v>0.88478000000000001</v>
      </c>
      <c r="W410" s="2">
        <v>13</v>
      </c>
    </row>
    <row r="411" spans="3:23" x14ac:dyDescent="0.3">
      <c r="C411" s="2" t="s">
        <v>13</v>
      </c>
      <c r="D411" s="2">
        <v>569</v>
      </c>
      <c r="E411" s="2">
        <v>0.71609999999999996</v>
      </c>
      <c r="F411" s="2">
        <v>0.71609999999999996</v>
      </c>
      <c r="G411" s="2">
        <v>0.72854600000000003</v>
      </c>
      <c r="H411" s="2">
        <v>1</v>
      </c>
      <c r="I411" s="2">
        <v>0.72464799999999996</v>
      </c>
      <c r="J411" s="2">
        <v>1</v>
      </c>
      <c r="K411" s="2">
        <v>0.72854600000000003</v>
      </c>
      <c r="L411" s="2">
        <v>0.86917299999999997</v>
      </c>
      <c r="M411" s="2">
        <v>0.70918999999999999</v>
      </c>
      <c r="N411" s="2">
        <v>0.72564499999999998</v>
      </c>
      <c r="O411" s="2">
        <v>0.72464799999999996</v>
      </c>
      <c r="P411" s="2">
        <v>0.730128</v>
      </c>
      <c r="Q411" s="2">
        <v>0.73243400000000003</v>
      </c>
      <c r="R411" s="2">
        <v>0.72982100000000005</v>
      </c>
      <c r="S411" s="2">
        <v>0.72209000000000001</v>
      </c>
      <c r="T411" s="2">
        <v>0.73979899999999998</v>
      </c>
      <c r="U411" s="2">
        <v>0.72182599999999997</v>
      </c>
      <c r="V411" s="2">
        <v>0.75824000000000003</v>
      </c>
      <c r="W411" s="2">
        <v>2</v>
      </c>
    </row>
    <row r="412" spans="3:23" x14ac:dyDescent="0.3">
      <c r="C412" s="2" t="s">
        <v>13</v>
      </c>
      <c r="D412" s="2">
        <v>570</v>
      </c>
      <c r="E412" s="2">
        <v>0.83667499999999995</v>
      </c>
      <c r="F412" s="2">
        <v>0.833063</v>
      </c>
      <c r="G412" s="2">
        <v>0.99801600000000001</v>
      </c>
      <c r="H412" s="2">
        <v>1</v>
      </c>
      <c r="I412" s="2">
        <v>0.86001899999999998</v>
      </c>
      <c r="J412" s="2">
        <v>0.99801600000000001</v>
      </c>
      <c r="K412" s="2">
        <v>0.99801600000000001</v>
      </c>
      <c r="L412" s="2">
        <v>0.82916000000000001</v>
      </c>
      <c r="M412" s="2">
        <v>0.86001899999999998</v>
      </c>
      <c r="N412" s="2">
        <v>0.81792200000000004</v>
      </c>
      <c r="O412" s="2">
        <v>0.841615</v>
      </c>
      <c r="P412" s="2">
        <v>1</v>
      </c>
      <c r="Q412" s="2">
        <v>0.86001899999999998</v>
      </c>
      <c r="R412" s="2">
        <v>0.87068199999999996</v>
      </c>
      <c r="S412" s="2">
        <v>0.83890200000000004</v>
      </c>
      <c r="T412" s="2">
        <v>0.85626199999999997</v>
      </c>
      <c r="U412" s="2">
        <v>0.84086099999999997</v>
      </c>
      <c r="V412" s="2">
        <v>0.89583699999999999</v>
      </c>
      <c r="W412" s="2">
        <v>5</v>
      </c>
    </row>
    <row r="413" spans="3:23" x14ac:dyDescent="0.3">
      <c r="C413" s="2" t="s">
        <v>13</v>
      </c>
      <c r="D413" s="2">
        <v>572</v>
      </c>
      <c r="E413" s="2">
        <v>0.98811499999999997</v>
      </c>
      <c r="F413" s="2">
        <v>0.954924</v>
      </c>
      <c r="G413" s="2">
        <v>1</v>
      </c>
      <c r="H413" s="2">
        <v>1</v>
      </c>
      <c r="I413" s="2">
        <v>0.98211099999999996</v>
      </c>
      <c r="J413" s="2">
        <v>0.98211099999999996</v>
      </c>
      <c r="K413" s="2">
        <v>1</v>
      </c>
      <c r="L413" s="2">
        <v>1</v>
      </c>
      <c r="M413" s="2">
        <v>0.98211099999999996</v>
      </c>
      <c r="N413" s="2">
        <v>1</v>
      </c>
      <c r="O413" s="2">
        <v>0.98652700000000004</v>
      </c>
      <c r="P413" s="2">
        <v>0.99740300000000004</v>
      </c>
      <c r="Q413" s="2">
        <v>0.99319900000000005</v>
      </c>
      <c r="R413" s="2">
        <v>0.95188700000000004</v>
      </c>
      <c r="S413" s="2">
        <v>0.98838099999999995</v>
      </c>
      <c r="T413" s="2">
        <v>0.98160999999999998</v>
      </c>
      <c r="U413" s="2">
        <v>0.98160999999999998</v>
      </c>
      <c r="V413" s="2">
        <v>0.96981499999999998</v>
      </c>
      <c r="W413" s="2">
        <v>18</v>
      </c>
    </row>
    <row r="414" spans="3:23" x14ac:dyDescent="0.3">
      <c r="C414" s="2" t="s">
        <v>13</v>
      </c>
      <c r="D414" s="2">
        <v>573</v>
      </c>
      <c r="E414" s="2">
        <v>0.99411300000000002</v>
      </c>
      <c r="F414" s="2">
        <v>0.99411300000000002</v>
      </c>
      <c r="G414" s="2">
        <v>1</v>
      </c>
      <c r="H414" s="2">
        <v>1</v>
      </c>
      <c r="I414" s="2">
        <v>0.99855899999999997</v>
      </c>
      <c r="J414" s="2">
        <v>0.99855899999999997</v>
      </c>
      <c r="K414" s="2">
        <v>1</v>
      </c>
      <c r="L414" s="2">
        <v>0.99855899999999997</v>
      </c>
      <c r="M414" s="2">
        <v>0.99855899999999997</v>
      </c>
      <c r="N414" s="2">
        <v>0.99694899999999997</v>
      </c>
      <c r="O414" s="2">
        <v>0.99855899999999997</v>
      </c>
      <c r="P414" s="2">
        <v>0.99694899999999997</v>
      </c>
      <c r="Q414" s="2">
        <v>0.99694899999999997</v>
      </c>
      <c r="R414" s="2">
        <v>0.95287200000000005</v>
      </c>
      <c r="S414" s="2">
        <v>0.93671700000000002</v>
      </c>
      <c r="T414" s="2">
        <v>0.92733900000000002</v>
      </c>
      <c r="U414" s="2">
        <v>0.92733900000000002</v>
      </c>
      <c r="V414" s="2">
        <v>0.94008199999999997</v>
      </c>
      <c r="W414" s="2">
        <v>18</v>
      </c>
    </row>
    <row r="415" spans="3:23" x14ac:dyDescent="0.3">
      <c r="C415" s="2" t="s">
        <v>13</v>
      </c>
      <c r="D415" s="2">
        <v>636</v>
      </c>
      <c r="E415" s="2">
        <v>0.81441799999999998</v>
      </c>
      <c r="F415" s="2">
        <v>0.81441799999999998</v>
      </c>
      <c r="G415" s="2">
        <v>0.80852000000000002</v>
      </c>
      <c r="H415" s="2">
        <v>1</v>
      </c>
      <c r="I415" s="2">
        <v>1</v>
      </c>
      <c r="J415" s="2">
        <v>1</v>
      </c>
      <c r="K415" s="2">
        <v>1</v>
      </c>
      <c r="L415" s="2">
        <v>1</v>
      </c>
      <c r="M415" s="2">
        <v>1</v>
      </c>
      <c r="N415" s="2">
        <v>0.98485400000000001</v>
      </c>
      <c r="O415" s="2">
        <v>0.80168399999999995</v>
      </c>
      <c r="P415" s="2">
        <v>0.81185799999999997</v>
      </c>
      <c r="Q415" s="2">
        <v>0.80653799999999998</v>
      </c>
      <c r="R415" s="2">
        <v>0.98485400000000001</v>
      </c>
      <c r="S415" s="2">
        <v>0.77025299999999997</v>
      </c>
      <c r="T415" s="2">
        <v>0.87911300000000003</v>
      </c>
      <c r="U415" s="2">
        <v>0.84560000000000002</v>
      </c>
      <c r="V415" s="2">
        <v>0.78314399999999995</v>
      </c>
      <c r="W415" s="2">
        <v>8</v>
      </c>
    </row>
    <row r="416" spans="3:23" x14ac:dyDescent="0.3">
      <c r="C416" s="2" t="s">
        <v>13</v>
      </c>
      <c r="D416" s="2">
        <v>645</v>
      </c>
      <c r="E416" s="2">
        <v>0.91921699999999995</v>
      </c>
      <c r="F416" s="2">
        <v>0.91921699999999995</v>
      </c>
      <c r="G416" s="2">
        <v>0.816917</v>
      </c>
      <c r="H416" s="2">
        <v>1</v>
      </c>
      <c r="I416" s="2">
        <v>1</v>
      </c>
      <c r="J416" s="2">
        <v>0.94322499999999998</v>
      </c>
      <c r="K416" s="2">
        <v>0.95751699999999995</v>
      </c>
      <c r="L416" s="2">
        <v>0.95751699999999995</v>
      </c>
      <c r="M416" s="2">
        <v>1</v>
      </c>
      <c r="N416" s="2">
        <v>0.92719399999999996</v>
      </c>
      <c r="O416" s="2">
        <v>0.44629600000000003</v>
      </c>
      <c r="P416" s="2">
        <v>0.98252799999999996</v>
      </c>
      <c r="Q416" s="2">
        <v>0.91921699999999995</v>
      </c>
      <c r="R416" s="2">
        <v>0.430205</v>
      </c>
      <c r="S416" s="2">
        <v>0.51537100000000002</v>
      </c>
      <c r="T416" s="2">
        <v>0.441996</v>
      </c>
      <c r="U416" s="2">
        <v>0.54207700000000003</v>
      </c>
      <c r="V416" s="2">
        <v>0.37266300000000002</v>
      </c>
      <c r="W416" s="2">
        <v>11</v>
      </c>
    </row>
    <row r="417" spans="3:23" x14ac:dyDescent="0.3">
      <c r="C417" s="2" t="s">
        <v>13</v>
      </c>
      <c r="D417" s="2">
        <v>730</v>
      </c>
      <c r="E417" s="2">
        <v>0.99852700000000005</v>
      </c>
      <c r="F417" s="2">
        <v>0.99975099999999995</v>
      </c>
      <c r="G417" s="2">
        <v>0.95999699999999999</v>
      </c>
      <c r="H417" s="2">
        <v>1</v>
      </c>
      <c r="I417" s="2">
        <v>1</v>
      </c>
      <c r="J417" s="2">
        <v>0.96026400000000001</v>
      </c>
      <c r="K417" s="2">
        <v>0.995695</v>
      </c>
      <c r="L417" s="2">
        <v>0.99508700000000005</v>
      </c>
      <c r="M417" s="2">
        <v>1</v>
      </c>
      <c r="N417" s="2">
        <v>0.94686099999999995</v>
      </c>
      <c r="O417" s="2">
        <v>1</v>
      </c>
      <c r="P417" s="2">
        <v>0.99940399999999996</v>
      </c>
      <c r="Q417" s="2">
        <v>0.99984499999999998</v>
      </c>
      <c r="R417" s="2">
        <v>0.95683200000000002</v>
      </c>
      <c r="S417" s="2">
        <v>0.96514999999999995</v>
      </c>
      <c r="T417" s="2">
        <v>0.95591000000000004</v>
      </c>
      <c r="U417" s="2">
        <v>0.96405600000000002</v>
      </c>
      <c r="V417" s="2">
        <v>0.99704499999999996</v>
      </c>
      <c r="W417" s="2">
        <v>18</v>
      </c>
    </row>
    <row r="418" spans="3:23" x14ac:dyDescent="0.3">
      <c r="C418" s="2" t="s">
        <v>13</v>
      </c>
      <c r="D418" s="2">
        <v>750</v>
      </c>
      <c r="E418" s="2">
        <v>0.99477099999999996</v>
      </c>
      <c r="F418" s="2">
        <v>0.99477099999999996</v>
      </c>
      <c r="G418" s="2">
        <v>1</v>
      </c>
      <c r="H418" s="2">
        <v>1</v>
      </c>
      <c r="I418" s="2">
        <v>0.99893699999999996</v>
      </c>
      <c r="J418" s="2">
        <v>0.99893699999999996</v>
      </c>
      <c r="K418" s="2">
        <v>0.99893699999999996</v>
      </c>
      <c r="L418" s="2">
        <v>0.93578099999999997</v>
      </c>
      <c r="M418" s="2">
        <v>0.99893699999999996</v>
      </c>
      <c r="N418" s="2">
        <v>0.94316500000000003</v>
      </c>
      <c r="O418" s="2">
        <v>0.99389499999999997</v>
      </c>
      <c r="P418" s="2">
        <v>0.99663299999999999</v>
      </c>
      <c r="Q418" s="2">
        <v>0.99893699999999996</v>
      </c>
      <c r="R418" s="2">
        <v>0.93439799999999995</v>
      </c>
      <c r="S418" s="2">
        <v>0.99591799999999997</v>
      </c>
      <c r="T418" s="2">
        <v>0.98989700000000003</v>
      </c>
      <c r="U418" s="2">
        <v>0.98989700000000003</v>
      </c>
      <c r="V418" s="2">
        <v>0.94044300000000003</v>
      </c>
      <c r="W418" s="2">
        <v>18</v>
      </c>
    </row>
    <row r="419" spans="3:23" x14ac:dyDescent="0.3">
      <c r="C419" s="2" t="s">
        <v>13</v>
      </c>
      <c r="D419" s="2">
        <v>751</v>
      </c>
      <c r="E419" s="2">
        <v>0.76363700000000001</v>
      </c>
      <c r="F419" s="2">
        <v>1</v>
      </c>
      <c r="G419" s="2">
        <v>1</v>
      </c>
      <c r="H419" s="2">
        <v>1</v>
      </c>
      <c r="I419" s="2">
        <v>0.98236800000000002</v>
      </c>
      <c r="J419" s="2">
        <v>0.98236800000000002</v>
      </c>
      <c r="K419" s="2">
        <v>0.98236800000000002</v>
      </c>
      <c r="L419" s="2">
        <v>1</v>
      </c>
      <c r="M419" s="2">
        <v>0.98236800000000002</v>
      </c>
      <c r="N419" s="2">
        <v>1</v>
      </c>
      <c r="O419" s="2">
        <v>0.77038499999999999</v>
      </c>
      <c r="P419" s="2">
        <v>1</v>
      </c>
      <c r="Q419" s="2">
        <v>1</v>
      </c>
      <c r="R419" s="2">
        <v>0.75266699999999997</v>
      </c>
      <c r="S419" s="2">
        <v>0.82408199999999998</v>
      </c>
      <c r="T419" s="2">
        <v>0.86964900000000001</v>
      </c>
      <c r="U419" s="2">
        <v>0.86964900000000001</v>
      </c>
      <c r="V419" s="2">
        <v>0.79465799999999998</v>
      </c>
      <c r="W419" s="2">
        <v>11</v>
      </c>
    </row>
    <row r="420" spans="3:23" x14ac:dyDescent="0.3">
      <c r="C420" s="2" t="s">
        <v>13</v>
      </c>
      <c r="D420" s="2">
        <v>753</v>
      </c>
      <c r="E420" s="2">
        <v>0.98823799999999995</v>
      </c>
      <c r="F420" s="2">
        <v>0.98823799999999995</v>
      </c>
      <c r="G420" s="2">
        <v>1</v>
      </c>
      <c r="H420" s="2">
        <v>1</v>
      </c>
      <c r="I420" s="2">
        <v>0.99064799999999997</v>
      </c>
      <c r="J420" s="2">
        <v>0.91623200000000005</v>
      </c>
      <c r="K420" s="2">
        <v>0.99064799999999997</v>
      </c>
      <c r="L420" s="2">
        <v>0.98823799999999995</v>
      </c>
      <c r="M420" s="2">
        <v>0.99064799999999997</v>
      </c>
      <c r="N420" s="2">
        <v>0.99787499999999996</v>
      </c>
      <c r="O420" s="2">
        <v>0.927728</v>
      </c>
      <c r="P420" s="2">
        <v>0.98823799999999995</v>
      </c>
      <c r="Q420" s="2">
        <v>0.98902100000000004</v>
      </c>
      <c r="R420" s="2">
        <v>0.92805000000000004</v>
      </c>
      <c r="S420" s="2">
        <v>0.98238300000000001</v>
      </c>
      <c r="T420" s="2">
        <v>0.95102900000000001</v>
      </c>
      <c r="U420" s="2">
        <v>0.95102900000000001</v>
      </c>
      <c r="V420" s="2">
        <v>0.91129899999999997</v>
      </c>
      <c r="W420" s="2">
        <v>18</v>
      </c>
    </row>
    <row r="421" spans="3:23" x14ac:dyDescent="0.3">
      <c r="C421" s="2" t="s">
        <v>13</v>
      </c>
      <c r="D421" s="2">
        <v>756</v>
      </c>
      <c r="E421" s="2">
        <v>1</v>
      </c>
      <c r="F421" s="2">
        <v>1</v>
      </c>
      <c r="G421" s="2">
        <v>1</v>
      </c>
      <c r="H421" s="2">
        <v>1</v>
      </c>
      <c r="I421" s="2">
        <v>0.92156099999999996</v>
      </c>
      <c r="J421" s="2">
        <v>1</v>
      </c>
      <c r="K421" s="2">
        <v>0.99780500000000005</v>
      </c>
      <c r="L421" s="2">
        <v>0.994587</v>
      </c>
      <c r="M421" s="2">
        <v>0.92156099999999996</v>
      </c>
      <c r="N421" s="2">
        <v>0.990479</v>
      </c>
      <c r="O421" s="2">
        <v>0.98990199999999995</v>
      </c>
      <c r="P421" s="2">
        <v>0.994587</v>
      </c>
      <c r="Q421" s="2">
        <v>0.92430800000000002</v>
      </c>
      <c r="R421" s="2">
        <v>0.91714899999999999</v>
      </c>
      <c r="S421" s="2">
        <v>0.89802499999999996</v>
      </c>
      <c r="T421" s="2">
        <v>0.89863700000000002</v>
      </c>
      <c r="U421" s="2">
        <v>0.89731799999999995</v>
      </c>
      <c r="V421" s="2">
        <v>0.99780500000000005</v>
      </c>
      <c r="W421" s="2">
        <v>15</v>
      </c>
    </row>
    <row r="422" spans="3:23" x14ac:dyDescent="0.3">
      <c r="C422" s="2" t="s">
        <v>13</v>
      </c>
      <c r="D422" s="2">
        <v>757</v>
      </c>
      <c r="E422" s="2">
        <v>0.52966199999999997</v>
      </c>
      <c r="F422" s="2">
        <v>1</v>
      </c>
      <c r="G422" s="2">
        <v>0.44146600000000003</v>
      </c>
      <c r="H422" s="2">
        <v>1</v>
      </c>
      <c r="I422" s="2">
        <v>1</v>
      </c>
      <c r="J422" s="2">
        <v>1</v>
      </c>
      <c r="K422" s="2">
        <v>1</v>
      </c>
      <c r="L422" s="2">
        <v>0.96483799999999997</v>
      </c>
      <c r="M422" s="2">
        <v>0.52568700000000002</v>
      </c>
      <c r="N422" s="2">
        <v>0.47501300000000002</v>
      </c>
      <c r="O422" s="2">
        <v>0.52568700000000002</v>
      </c>
      <c r="P422" s="2">
        <v>0.52966199999999997</v>
      </c>
      <c r="Q422" s="2">
        <v>1</v>
      </c>
      <c r="R422" s="2">
        <v>0.52568700000000002</v>
      </c>
      <c r="S422" s="2">
        <v>0.417825</v>
      </c>
      <c r="T422" s="2">
        <v>0.417825</v>
      </c>
      <c r="U422" s="2">
        <v>0.43282700000000002</v>
      </c>
      <c r="V422" s="2">
        <v>0.48510700000000001</v>
      </c>
      <c r="W422" s="2">
        <v>7</v>
      </c>
    </row>
    <row r="423" spans="3:23" x14ac:dyDescent="0.3">
      <c r="C423" s="2" t="s">
        <v>13</v>
      </c>
      <c r="D423" s="2">
        <v>758</v>
      </c>
      <c r="E423" s="2">
        <v>0.99544500000000002</v>
      </c>
      <c r="F423" s="2">
        <v>0.84870900000000005</v>
      </c>
      <c r="G423" s="2">
        <v>1</v>
      </c>
      <c r="H423" s="2">
        <v>1</v>
      </c>
      <c r="I423" s="2">
        <v>1</v>
      </c>
      <c r="J423" s="2">
        <v>0.98754600000000003</v>
      </c>
      <c r="K423" s="2">
        <v>0.99139999999999995</v>
      </c>
      <c r="L423" s="2">
        <v>0.99544500000000002</v>
      </c>
      <c r="M423" s="2">
        <v>1</v>
      </c>
      <c r="N423" s="2">
        <v>0.84121500000000005</v>
      </c>
      <c r="O423" s="2">
        <v>1</v>
      </c>
      <c r="P423" s="2">
        <v>0.87352099999999999</v>
      </c>
      <c r="Q423" s="2">
        <v>0.98772400000000005</v>
      </c>
      <c r="R423" s="2">
        <v>0.87626899999999996</v>
      </c>
      <c r="S423" s="2">
        <v>0.98633199999999999</v>
      </c>
      <c r="T423" s="2">
        <v>0.87352099999999999</v>
      </c>
      <c r="U423" s="2">
        <v>0.84689499999999995</v>
      </c>
      <c r="V423" s="2">
        <v>0.87352099999999999</v>
      </c>
      <c r="W423" s="2">
        <v>11</v>
      </c>
    </row>
    <row r="424" spans="3:23" x14ac:dyDescent="0.3">
      <c r="C424" s="2" t="s">
        <v>13</v>
      </c>
      <c r="D424" s="2">
        <v>825</v>
      </c>
      <c r="E424" s="2">
        <v>0.44575199999999998</v>
      </c>
      <c r="F424" s="2">
        <v>0.49388100000000001</v>
      </c>
      <c r="G424" s="2">
        <v>0.97673399999999999</v>
      </c>
      <c r="H424" s="2">
        <v>1</v>
      </c>
      <c r="I424" s="2">
        <v>0.52350600000000003</v>
      </c>
      <c r="J424" s="2">
        <v>0.95213899999999996</v>
      </c>
      <c r="K424" s="2">
        <v>0.97673399999999999</v>
      </c>
      <c r="L424" s="2">
        <v>0.44547599999999998</v>
      </c>
      <c r="M424" s="2">
        <v>0.52350600000000003</v>
      </c>
      <c r="N424" s="2">
        <v>0.495973</v>
      </c>
      <c r="O424" s="2">
        <v>1</v>
      </c>
      <c r="P424" s="2">
        <v>0.468669</v>
      </c>
      <c r="Q424" s="2">
        <v>0.52350600000000003</v>
      </c>
      <c r="R424" s="2">
        <v>1</v>
      </c>
      <c r="S424" s="2">
        <v>0.465561</v>
      </c>
      <c r="T424" s="2">
        <v>0.472802</v>
      </c>
      <c r="U424" s="2">
        <v>0.45513900000000002</v>
      </c>
      <c r="V424" s="2">
        <v>0.45578099999999999</v>
      </c>
      <c r="W424" s="2">
        <v>6</v>
      </c>
    </row>
    <row r="425" spans="3:23" x14ac:dyDescent="0.3">
      <c r="C425" s="2" t="s">
        <v>13</v>
      </c>
      <c r="D425" s="2">
        <v>838</v>
      </c>
      <c r="E425" s="2">
        <v>0.65316700000000005</v>
      </c>
      <c r="F425" s="2">
        <v>0.63453800000000005</v>
      </c>
      <c r="G425" s="2">
        <v>0.65592499999999998</v>
      </c>
      <c r="H425" s="2">
        <v>1</v>
      </c>
      <c r="I425" s="2">
        <v>0.63641300000000001</v>
      </c>
      <c r="J425" s="2">
        <v>1</v>
      </c>
      <c r="K425" s="2">
        <v>0.65003699999999998</v>
      </c>
      <c r="L425" s="2">
        <v>0.66554999999999997</v>
      </c>
      <c r="M425" s="2">
        <v>0.63641300000000001</v>
      </c>
      <c r="N425" s="2">
        <v>0.66186800000000001</v>
      </c>
      <c r="O425" s="2">
        <v>0.63617000000000001</v>
      </c>
      <c r="P425" s="2">
        <v>0.71808399999999994</v>
      </c>
      <c r="Q425" s="2">
        <v>0.65049900000000005</v>
      </c>
      <c r="R425" s="2">
        <v>0.61397100000000004</v>
      </c>
      <c r="S425" s="2">
        <v>0.62396799999999997</v>
      </c>
      <c r="T425" s="2">
        <v>0.77971999999999997</v>
      </c>
      <c r="U425" s="2">
        <v>0.60391499999999998</v>
      </c>
      <c r="V425" s="2">
        <v>0.71209100000000003</v>
      </c>
      <c r="W425" s="2">
        <v>2</v>
      </c>
    </row>
    <row r="426" spans="3:23" x14ac:dyDescent="0.3">
      <c r="C426" s="2" t="s">
        <v>13</v>
      </c>
      <c r="D426" s="2">
        <v>841</v>
      </c>
      <c r="E426" s="2">
        <v>0.87742600000000004</v>
      </c>
      <c r="F426" s="2">
        <v>0.87468900000000005</v>
      </c>
      <c r="G426" s="2">
        <v>0.879695</v>
      </c>
      <c r="H426" s="2">
        <v>1</v>
      </c>
      <c r="I426" s="2">
        <v>0.87675899999999996</v>
      </c>
      <c r="J426" s="2">
        <v>0.99738400000000005</v>
      </c>
      <c r="K426" s="2">
        <v>0.87675899999999996</v>
      </c>
      <c r="L426" s="2">
        <v>0.87675899999999996</v>
      </c>
      <c r="M426" s="2">
        <v>0.87675899999999996</v>
      </c>
      <c r="N426" s="2">
        <v>0.83497600000000005</v>
      </c>
      <c r="O426" s="2">
        <v>0.879695</v>
      </c>
      <c r="P426" s="2">
        <v>0.83667499999999995</v>
      </c>
      <c r="Q426" s="2">
        <v>0.99482300000000001</v>
      </c>
      <c r="R426" s="2">
        <v>0.93330400000000002</v>
      </c>
      <c r="S426" s="2">
        <v>0.82813099999999995</v>
      </c>
      <c r="T426" s="2">
        <v>0.86333199999999999</v>
      </c>
      <c r="U426" s="2">
        <v>0.85030399999999995</v>
      </c>
      <c r="V426" s="2">
        <v>0.84799100000000005</v>
      </c>
      <c r="W426" s="2">
        <v>4</v>
      </c>
    </row>
    <row r="427" spans="3:23" x14ac:dyDescent="0.3">
      <c r="C427" s="2" t="s">
        <v>13</v>
      </c>
      <c r="D427" s="2">
        <v>842</v>
      </c>
      <c r="E427" s="2">
        <v>0.90992899999999999</v>
      </c>
      <c r="F427" s="2">
        <v>0.90744199999999997</v>
      </c>
      <c r="G427" s="2">
        <v>0.92202399999999995</v>
      </c>
      <c r="H427" s="2">
        <v>1</v>
      </c>
      <c r="I427" s="2">
        <v>0.92202399999999995</v>
      </c>
      <c r="J427" s="2">
        <v>0.99348899999999996</v>
      </c>
      <c r="K427" s="2">
        <v>0.92202399999999995</v>
      </c>
      <c r="L427" s="2">
        <v>0.96380600000000005</v>
      </c>
      <c r="M427" s="2">
        <v>0.92202399999999995</v>
      </c>
      <c r="N427" s="2">
        <v>0.92202399999999995</v>
      </c>
      <c r="O427" s="2">
        <v>0.96755500000000005</v>
      </c>
      <c r="P427" s="2">
        <v>0.92757699999999998</v>
      </c>
      <c r="Q427" s="2">
        <v>0.99419199999999996</v>
      </c>
      <c r="R427" s="2">
        <v>0.92409699999999995</v>
      </c>
      <c r="S427" s="2">
        <v>0.88653999999999999</v>
      </c>
      <c r="T427" s="2">
        <v>0.88653999999999999</v>
      </c>
      <c r="U427" s="2">
        <v>0.88653999999999999</v>
      </c>
      <c r="V427" s="2">
        <v>0.91669800000000001</v>
      </c>
      <c r="W427" s="2">
        <v>15</v>
      </c>
    </row>
    <row r="428" spans="3:23" x14ac:dyDescent="0.3">
      <c r="C428" s="2" t="s">
        <v>13</v>
      </c>
      <c r="D428" s="2">
        <v>843</v>
      </c>
      <c r="E428" s="2">
        <v>0.71609999999999996</v>
      </c>
      <c r="F428" s="2">
        <v>0.71609999999999996</v>
      </c>
      <c r="G428" s="2">
        <v>0.72854600000000003</v>
      </c>
      <c r="H428" s="2">
        <v>1</v>
      </c>
      <c r="I428" s="2">
        <v>0.72464799999999996</v>
      </c>
      <c r="J428" s="2">
        <v>1</v>
      </c>
      <c r="K428" s="2">
        <v>0.72854600000000003</v>
      </c>
      <c r="L428" s="2">
        <v>0.86917299999999997</v>
      </c>
      <c r="M428" s="2">
        <v>0.70918999999999999</v>
      </c>
      <c r="N428" s="2">
        <v>0.72564499999999998</v>
      </c>
      <c r="O428" s="2">
        <v>0.72464799999999996</v>
      </c>
      <c r="P428" s="2">
        <v>0.730128</v>
      </c>
      <c r="Q428" s="2">
        <v>0.73243400000000003</v>
      </c>
      <c r="R428" s="2">
        <v>0.72982100000000005</v>
      </c>
      <c r="S428" s="2">
        <v>0.72209000000000001</v>
      </c>
      <c r="T428" s="2">
        <v>0.73979899999999998</v>
      </c>
      <c r="U428" s="2">
        <v>0.72182599999999997</v>
      </c>
      <c r="V428" s="2">
        <v>0.75824000000000003</v>
      </c>
      <c r="W428" s="2">
        <v>2</v>
      </c>
    </row>
    <row r="429" spans="3:23" x14ac:dyDescent="0.3">
      <c r="C429" s="2" t="s">
        <v>13</v>
      </c>
      <c r="D429" s="2">
        <v>844</v>
      </c>
      <c r="E429" s="2">
        <v>0.72349200000000002</v>
      </c>
      <c r="F429" s="2">
        <v>0.711372</v>
      </c>
      <c r="G429" s="2">
        <v>0.68545699999999998</v>
      </c>
      <c r="H429" s="2">
        <v>1</v>
      </c>
      <c r="I429" s="2">
        <v>0.69778499999999999</v>
      </c>
      <c r="J429" s="2">
        <v>0.69778499999999999</v>
      </c>
      <c r="K429" s="2">
        <v>0.68167</v>
      </c>
      <c r="L429" s="2">
        <v>0.70830400000000004</v>
      </c>
      <c r="M429" s="2">
        <v>0.69778499999999999</v>
      </c>
      <c r="N429" s="2">
        <v>0.69984500000000005</v>
      </c>
      <c r="O429" s="2">
        <v>1</v>
      </c>
      <c r="P429" s="2">
        <v>0.70954799999999996</v>
      </c>
      <c r="Q429" s="2">
        <v>1</v>
      </c>
      <c r="R429" s="2">
        <v>0.70162000000000002</v>
      </c>
      <c r="S429" s="2">
        <v>0.718283</v>
      </c>
      <c r="T429" s="2">
        <v>0.68220099999999995</v>
      </c>
      <c r="U429" s="2">
        <v>0.66659000000000002</v>
      </c>
      <c r="V429" s="2">
        <v>0.71621599999999996</v>
      </c>
      <c r="W429" s="2">
        <v>3</v>
      </c>
    </row>
    <row r="430" spans="3:23" x14ac:dyDescent="0.3">
      <c r="C430" s="2" t="s">
        <v>13</v>
      </c>
      <c r="D430" s="2">
        <v>888</v>
      </c>
      <c r="E430" s="2">
        <v>0.98747300000000005</v>
      </c>
      <c r="F430" s="2">
        <v>0.93084800000000001</v>
      </c>
      <c r="G430" s="2">
        <v>0.93659099999999995</v>
      </c>
      <c r="H430" s="2">
        <v>1</v>
      </c>
      <c r="I430" s="2">
        <v>0.99811000000000005</v>
      </c>
      <c r="J430" s="2">
        <v>0.932222</v>
      </c>
      <c r="K430" s="2">
        <v>0.93659099999999995</v>
      </c>
      <c r="L430" s="2">
        <v>0.93573600000000001</v>
      </c>
      <c r="M430" s="2">
        <v>0.99983200000000005</v>
      </c>
      <c r="N430" s="2">
        <v>0.99983200000000005</v>
      </c>
      <c r="O430" s="2">
        <v>0.932222</v>
      </c>
      <c r="P430" s="2">
        <v>0.99983200000000005</v>
      </c>
      <c r="Q430" s="2">
        <v>0.98747300000000005</v>
      </c>
      <c r="R430" s="2">
        <v>0.99983200000000005</v>
      </c>
      <c r="S430" s="2">
        <v>0.93586199999999997</v>
      </c>
      <c r="T430" s="2">
        <v>0.89174600000000004</v>
      </c>
      <c r="U430" s="2">
        <v>0.91153700000000004</v>
      </c>
      <c r="V430" s="2">
        <v>0.93410700000000002</v>
      </c>
      <c r="W430" s="2">
        <v>17</v>
      </c>
    </row>
    <row r="431" spans="3:23" x14ac:dyDescent="0.3">
      <c r="C431" s="2" t="s">
        <v>13</v>
      </c>
      <c r="D431" s="2">
        <v>894</v>
      </c>
      <c r="E431" s="2">
        <v>0.78003699999999998</v>
      </c>
      <c r="F431" s="2">
        <v>0.78003699999999998</v>
      </c>
      <c r="G431" s="2">
        <v>0.99417500000000003</v>
      </c>
      <c r="H431" s="2">
        <v>1</v>
      </c>
      <c r="I431" s="2">
        <v>0.99417500000000003</v>
      </c>
      <c r="J431" s="2">
        <v>0.99417500000000003</v>
      </c>
      <c r="K431" s="2">
        <v>0.99417500000000003</v>
      </c>
      <c r="L431" s="2">
        <v>0.99417500000000003</v>
      </c>
      <c r="M431" s="2">
        <v>0.71392999999999995</v>
      </c>
      <c r="N431" s="2">
        <v>0.71144700000000005</v>
      </c>
      <c r="O431" s="2">
        <v>0.99417500000000003</v>
      </c>
      <c r="P431" s="2">
        <v>0.99417500000000003</v>
      </c>
      <c r="Q431" s="2">
        <v>0.73192000000000002</v>
      </c>
      <c r="R431" s="2">
        <v>0.70442099999999996</v>
      </c>
      <c r="S431" s="2">
        <v>0.73000600000000004</v>
      </c>
      <c r="T431" s="2">
        <v>0.73377700000000001</v>
      </c>
      <c r="U431" s="2">
        <v>0.72428800000000004</v>
      </c>
      <c r="V431" s="2">
        <v>0.71357199999999998</v>
      </c>
      <c r="W431" s="2">
        <v>8</v>
      </c>
    </row>
    <row r="432" spans="3:23" x14ac:dyDescent="0.3">
      <c r="C432" s="2" t="s">
        <v>13</v>
      </c>
      <c r="D432" s="2">
        <v>897</v>
      </c>
      <c r="E432" s="2">
        <v>1</v>
      </c>
      <c r="F432" s="2">
        <v>1</v>
      </c>
      <c r="G432" s="2">
        <v>1</v>
      </c>
      <c r="H432" s="2">
        <v>1</v>
      </c>
      <c r="I432" s="2">
        <v>1</v>
      </c>
      <c r="J432" s="2">
        <v>1</v>
      </c>
      <c r="K432" s="2">
        <v>1</v>
      </c>
      <c r="L432" s="2">
        <v>1</v>
      </c>
      <c r="M432" s="2">
        <v>1</v>
      </c>
      <c r="N432" s="2">
        <v>1</v>
      </c>
      <c r="O432" s="2">
        <v>1</v>
      </c>
      <c r="P432" s="2">
        <v>1</v>
      </c>
      <c r="Q432" s="2">
        <v>1</v>
      </c>
      <c r="R432" s="2">
        <v>1</v>
      </c>
      <c r="S432" s="2">
        <v>0.94847499999999996</v>
      </c>
      <c r="T432" s="2">
        <v>0.94847499999999996</v>
      </c>
      <c r="U432" s="2">
        <v>0.94847499999999996</v>
      </c>
      <c r="V432" s="2">
        <v>0.57409399999999999</v>
      </c>
      <c r="W432" s="2">
        <v>17</v>
      </c>
    </row>
    <row r="433" spans="3:23" x14ac:dyDescent="0.3">
      <c r="C433" s="2" t="s">
        <v>13</v>
      </c>
      <c r="D433" s="2">
        <v>900</v>
      </c>
      <c r="E433" s="2">
        <v>1</v>
      </c>
      <c r="F433" s="2">
        <v>0.84346200000000005</v>
      </c>
      <c r="G433" s="2">
        <v>0.848186</v>
      </c>
      <c r="H433" s="2">
        <v>1</v>
      </c>
      <c r="I433" s="2">
        <v>0.848186</v>
      </c>
      <c r="J433" s="2">
        <v>0.848186</v>
      </c>
      <c r="K433" s="2">
        <v>0.848186</v>
      </c>
      <c r="L433" s="2">
        <v>1</v>
      </c>
      <c r="M433" s="2">
        <v>0.848186</v>
      </c>
      <c r="N433" s="2">
        <v>0.848186</v>
      </c>
      <c r="O433" s="2">
        <v>0.988568</v>
      </c>
      <c r="P433" s="2">
        <v>0.87288699999999997</v>
      </c>
      <c r="Q433" s="2">
        <v>0.87288699999999997</v>
      </c>
      <c r="R433" s="2">
        <v>0.796315</v>
      </c>
      <c r="S433" s="2">
        <v>0.83035999999999999</v>
      </c>
      <c r="T433" s="2">
        <v>0.82996199999999998</v>
      </c>
      <c r="U433" s="2">
        <v>0.82996199999999998</v>
      </c>
      <c r="V433" s="2">
        <v>0.85456200000000004</v>
      </c>
      <c r="W433" s="2">
        <v>4</v>
      </c>
    </row>
    <row r="434" spans="3:23" x14ac:dyDescent="0.3">
      <c r="C434" s="2" t="s">
        <v>13</v>
      </c>
      <c r="D434" s="2">
        <v>944</v>
      </c>
      <c r="E434" s="2">
        <v>0.71609999999999996</v>
      </c>
      <c r="F434" s="2">
        <v>0.71609999999999996</v>
      </c>
      <c r="G434" s="2">
        <v>0.72854600000000003</v>
      </c>
      <c r="H434" s="2">
        <v>1</v>
      </c>
      <c r="I434" s="2">
        <v>0.72464799999999996</v>
      </c>
      <c r="J434" s="2">
        <v>1</v>
      </c>
      <c r="K434" s="2">
        <v>0.72854600000000003</v>
      </c>
      <c r="L434" s="2">
        <v>0.86917299999999997</v>
      </c>
      <c r="M434" s="2">
        <v>0.70918999999999999</v>
      </c>
      <c r="N434" s="2">
        <v>0.72564499999999998</v>
      </c>
      <c r="O434" s="2">
        <v>0.72464799999999996</v>
      </c>
      <c r="P434" s="2">
        <v>0.730128</v>
      </c>
      <c r="Q434" s="2">
        <v>0.73243400000000003</v>
      </c>
      <c r="R434" s="2">
        <v>0.72982100000000005</v>
      </c>
      <c r="S434" s="2">
        <v>0.72209000000000001</v>
      </c>
      <c r="T434" s="2">
        <v>0.73979899999999998</v>
      </c>
      <c r="U434" s="2">
        <v>0.72182599999999997</v>
      </c>
      <c r="V434" s="2">
        <v>0.75824000000000003</v>
      </c>
      <c r="W434" s="2">
        <v>2</v>
      </c>
    </row>
    <row r="435" spans="3:23" x14ac:dyDescent="0.3">
      <c r="C435" s="2" t="s">
        <v>13</v>
      </c>
      <c r="D435" s="2">
        <v>950</v>
      </c>
      <c r="E435" s="2">
        <v>0.99836000000000003</v>
      </c>
      <c r="F435" s="2">
        <v>0.99836000000000003</v>
      </c>
      <c r="G435" s="2">
        <v>0.99727699999999997</v>
      </c>
      <c r="H435" s="2">
        <v>1</v>
      </c>
      <c r="I435" s="2">
        <v>0.97118499999999996</v>
      </c>
      <c r="J435" s="2">
        <v>0.99579300000000004</v>
      </c>
      <c r="K435" s="2">
        <v>0.99836000000000003</v>
      </c>
      <c r="L435" s="2">
        <v>0.99836000000000003</v>
      </c>
      <c r="M435" s="2">
        <v>0.97118499999999996</v>
      </c>
      <c r="N435" s="2">
        <v>0.97735000000000005</v>
      </c>
      <c r="O435" s="2">
        <v>1</v>
      </c>
      <c r="P435" s="2">
        <v>0.99836000000000003</v>
      </c>
      <c r="Q435" s="2">
        <v>0.99836000000000003</v>
      </c>
      <c r="R435" s="2">
        <v>0.88226300000000002</v>
      </c>
      <c r="S435" s="2">
        <v>0.88307199999999997</v>
      </c>
      <c r="T435" s="2">
        <v>0.87121199999999999</v>
      </c>
      <c r="U435" s="2">
        <v>0.87885100000000005</v>
      </c>
      <c r="V435" s="2">
        <v>0.991124</v>
      </c>
      <c r="W435" s="2">
        <v>14</v>
      </c>
    </row>
    <row r="436" spans="3:23" x14ac:dyDescent="0.3">
      <c r="C436" s="2" t="s">
        <v>13</v>
      </c>
      <c r="D436" s="2">
        <v>956</v>
      </c>
      <c r="E436" s="2">
        <v>0.99857399999999996</v>
      </c>
      <c r="F436" s="2">
        <v>0.97912200000000005</v>
      </c>
      <c r="G436" s="2">
        <v>0.99483299999999997</v>
      </c>
      <c r="H436" s="2">
        <v>1</v>
      </c>
      <c r="I436" s="2">
        <v>0.99583200000000005</v>
      </c>
      <c r="J436" s="2">
        <v>0.99822900000000003</v>
      </c>
      <c r="K436" s="2">
        <v>0.99483299999999997</v>
      </c>
      <c r="L436" s="2">
        <v>0.99822900000000003</v>
      </c>
      <c r="M436" s="2">
        <v>0.99583200000000005</v>
      </c>
      <c r="N436" s="2">
        <v>0.99131599999999997</v>
      </c>
      <c r="O436" s="2">
        <v>1</v>
      </c>
      <c r="P436" s="2">
        <v>0.99565099999999995</v>
      </c>
      <c r="Q436" s="2">
        <v>0.99382499999999996</v>
      </c>
      <c r="R436" s="2">
        <v>0.98890699999999998</v>
      </c>
      <c r="S436" s="2">
        <v>0.63825100000000001</v>
      </c>
      <c r="T436" s="2">
        <v>0.94839399999999996</v>
      </c>
      <c r="U436" s="2">
        <v>0.94839399999999996</v>
      </c>
      <c r="V436" s="2">
        <v>0.611626</v>
      </c>
      <c r="W436" s="2">
        <v>16</v>
      </c>
    </row>
    <row r="437" spans="3:23" x14ac:dyDescent="0.3">
      <c r="C437" s="2" t="s">
        <v>13</v>
      </c>
      <c r="D437" s="2">
        <v>957</v>
      </c>
      <c r="E437" s="2">
        <v>0.71609999999999996</v>
      </c>
      <c r="F437" s="2">
        <v>0.71609999999999996</v>
      </c>
      <c r="G437" s="2">
        <v>0.72854600000000003</v>
      </c>
      <c r="H437" s="2">
        <v>1</v>
      </c>
      <c r="I437" s="2">
        <v>0.72464799999999996</v>
      </c>
      <c r="J437" s="2">
        <v>1</v>
      </c>
      <c r="K437" s="2">
        <v>0.72854600000000003</v>
      </c>
      <c r="L437" s="2">
        <v>0.86917299999999997</v>
      </c>
      <c r="M437" s="2">
        <v>0.70918999999999999</v>
      </c>
      <c r="N437" s="2">
        <v>0.72564499999999998</v>
      </c>
      <c r="O437" s="2">
        <v>0.72464799999999996</v>
      </c>
      <c r="P437" s="2">
        <v>0.730128</v>
      </c>
      <c r="Q437" s="2">
        <v>0.73243400000000003</v>
      </c>
      <c r="R437" s="2">
        <v>0.72982100000000005</v>
      </c>
      <c r="S437" s="2">
        <v>0.72209000000000001</v>
      </c>
      <c r="T437" s="2">
        <v>0.73979899999999998</v>
      </c>
      <c r="U437" s="2">
        <v>0.72182599999999997</v>
      </c>
      <c r="V437" s="2">
        <v>0.75824000000000003</v>
      </c>
      <c r="W437" s="2">
        <v>2</v>
      </c>
    </row>
    <row r="438" spans="3:23" x14ac:dyDescent="0.3">
      <c r="C438" s="2" t="s">
        <v>13</v>
      </c>
      <c r="D438" s="2">
        <v>964</v>
      </c>
      <c r="E438" s="2">
        <v>0.96152000000000004</v>
      </c>
      <c r="F438" s="2">
        <v>0.96152000000000004</v>
      </c>
      <c r="G438" s="2">
        <v>0.95982000000000001</v>
      </c>
      <c r="H438" s="2">
        <v>1</v>
      </c>
      <c r="I438" s="2">
        <v>0.94169400000000003</v>
      </c>
      <c r="J438" s="2">
        <v>0.95982000000000001</v>
      </c>
      <c r="K438" s="2">
        <v>0.95982000000000001</v>
      </c>
      <c r="L438" s="2">
        <v>0.99555700000000003</v>
      </c>
      <c r="M438" s="2">
        <v>0.95649300000000004</v>
      </c>
      <c r="N438" s="2">
        <v>0.93789999999999996</v>
      </c>
      <c r="O438" s="2">
        <v>0.94169400000000003</v>
      </c>
      <c r="P438" s="2">
        <v>0.99564200000000003</v>
      </c>
      <c r="Q438" s="2">
        <v>0.96487999999999996</v>
      </c>
      <c r="R438" s="2">
        <v>0.96499000000000001</v>
      </c>
      <c r="S438" s="2">
        <v>0.92694299999999996</v>
      </c>
      <c r="T438" s="2">
        <v>0.91948399999999997</v>
      </c>
      <c r="U438" s="2">
        <v>0.91948399999999997</v>
      </c>
      <c r="V438" s="2">
        <v>0.94528100000000004</v>
      </c>
      <c r="W438" s="2">
        <v>18</v>
      </c>
    </row>
    <row r="439" spans="3:23" x14ac:dyDescent="0.3">
      <c r="C439" s="2" t="s">
        <v>13</v>
      </c>
      <c r="D439" s="2">
        <v>975</v>
      </c>
      <c r="E439" s="2">
        <v>0.95656799999999997</v>
      </c>
      <c r="F439" s="2">
        <v>0.99345700000000003</v>
      </c>
      <c r="G439" s="2">
        <v>0.96084899999999995</v>
      </c>
      <c r="H439" s="2">
        <v>1</v>
      </c>
      <c r="I439" s="2">
        <v>0.99731499999999995</v>
      </c>
      <c r="J439" s="2">
        <v>0.942635</v>
      </c>
      <c r="K439" s="2">
        <v>0.99885599999999997</v>
      </c>
      <c r="L439" s="2">
        <v>0.99949600000000005</v>
      </c>
      <c r="M439" s="2">
        <v>0.99731499999999995</v>
      </c>
      <c r="N439" s="2">
        <v>0.94167800000000002</v>
      </c>
      <c r="O439" s="2">
        <v>0.93441600000000002</v>
      </c>
      <c r="P439" s="2">
        <v>0.99949600000000005</v>
      </c>
      <c r="Q439" s="2">
        <v>0.99949600000000005</v>
      </c>
      <c r="R439" s="2">
        <v>0.99885599999999997</v>
      </c>
      <c r="S439" s="2">
        <v>0.93618199999999996</v>
      </c>
      <c r="T439" s="2">
        <v>0.93618199999999996</v>
      </c>
      <c r="U439" s="2">
        <v>0.93618199999999996</v>
      </c>
      <c r="V439" s="2">
        <v>0.96155199999999996</v>
      </c>
      <c r="W439" s="2">
        <v>18</v>
      </c>
    </row>
    <row r="440" spans="3:23" x14ac:dyDescent="0.3">
      <c r="C440" s="2" t="s">
        <v>13</v>
      </c>
      <c r="D440" s="2">
        <v>979</v>
      </c>
      <c r="E440" s="2">
        <v>0.68032899999999996</v>
      </c>
      <c r="F440" s="2">
        <v>0.440135</v>
      </c>
      <c r="G440" s="2">
        <v>0.43765900000000002</v>
      </c>
      <c r="H440" s="2">
        <v>1</v>
      </c>
      <c r="I440" s="2">
        <v>0.64921600000000002</v>
      </c>
      <c r="J440" s="2">
        <v>0.75574699999999995</v>
      </c>
      <c r="K440" s="2">
        <v>0.44151299999999999</v>
      </c>
      <c r="L440" s="2">
        <v>0.75574699999999995</v>
      </c>
      <c r="M440" s="2">
        <v>0.48073100000000002</v>
      </c>
      <c r="N440" s="2">
        <v>0.48073100000000002</v>
      </c>
      <c r="O440" s="2">
        <v>0.74208300000000005</v>
      </c>
      <c r="P440" s="2">
        <v>0.58140999999999998</v>
      </c>
      <c r="Q440" s="2">
        <v>0.47002699999999997</v>
      </c>
      <c r="R440" s="2">
        <v>0.46578700000000001</v>
      </c>
      <c r="S440" s="2">
        <v>0.48152699999999998</v>
      </c>
      <c r="T440" s="2">
        <v>0.46904099999999999</v>
      </c>
      <c r="U440" s="2">
        <v>0.46740799999999999</v>
      </c>
      <c r="V440" s="2">
        <v>0.45759699999999998</v>
      </c>
      <c r="W440" s="2">
        <v>1</v>
      </c>
    </row>
    <row r="441" spans="3:23" x14ac:dyDescent="0.3">
      <c r="C441" s="2" t="s">
        <v>13</v>
      </c>
      <c r="D441" s="2">
        <v>987</v>
      </c>
      <c r="E441" s="2">
        <v>0.81272800000000001</v>
      </c>
      <c r="F441" s="2">
        <v>0.80922799999999995</v>
      </c>
      <c r="G441" s="2">
        <v>0.80657999999999996</v>
      </c>
      <c r="H441" s="2">
        <v>1</v>
      </c>
      <c r="I441" s="2">
        <v>0.76688800000000001</v>
      </c>
      <c r="J441" s="2">
        <v>0.79743200000000003</v>
      </c>
      <c r="K441" s="2">
        <v>0.80657999999999996</v>
      </c>
      <c r="L441" s="2">
        <v>1</v>
      </c>
      <c r="M441" s="2">
        <v>0.76688800000000001</v>
      </c>
      <c r="N441" s="2">
        <v>0.79420299999999999</v>
      </c>
      <c r="O441" s="2">
        <v>1</v>
      </c>
      <c r="P441" s="2">
        <v>0.81377200000000005</v>
      </c>
      <c r="Q441" s="2">
        <v>1</v>
      </c>
      <c r="R441" s="2">
        <v>0.77123699999999995</v>
      </c>
      <c r="S441" s="2">
        <v>0.80094299999999996</v>
      </c>
      <c r="T441" s="2">
        <v>0.84463100000000002</v>
      </c>
      <c r="U441" s="2">
        <v>0.80094299999999996</v>
      </c>
      <c r="V441" s="2">
        <v>0.79230599999999995</v>
      </c>
      <c r="W441" s="2">
        <v>4</v>
      </c>
    </row>
    <row r="442" spans="3:23" x14ac:dyDescent="0.3">
      <c r="C442" s="2" t="s">
        <v>13</v>
      </c>
      <c r="D442" s="2">
        <v>1005</v>
      </c>
      <c r="E442" s="2">
        <v>0.46045700000000001</v>
      </c>
      <c r="F442" s="2">
        <v>0.46045700000000001</v>
      </c>
      <c r="G442" s="2">
        <v>0.95949600000000002</v>
      </c>
      <c r="H442" s="2">
        <v>1</v>
      </c>
      <c r="I442" s="2">
        <v>0.53781599999999996</v>
      </c>
      <c r="J442" s="2">
        <v>0.98147499999999999</v>
      </c>
      <c r="K442" s="2">
        <v>0.95949600000000002</v>
      </c>
      <c r="L442" s="2">
        <v>0.483099</v>
      </c>
      <c r="M442" s="2">
        <v>0.53781599999999996</v>
      </c>
      <c r="N442" s="2">
        <v>0.51679799999999998</v>
      </c>
      <c r="O442" s="2">
        <v>0.94015400000000005</v>
      </c>
      <c r="P442" s="2">
        <v>0.45601399999999997</v>
      </c>
      <c r="Q442" s="2">
        <v>0.45928600000000003</v>
      </c>
      <c r="R442" s="2">
        <v>0.94015400000000005</v>
      </c>
      <c r="S442" s="2">
        <v>0.49512400000000001</v>
      </c>
      <c r="T442" s="2">
        <v>0.50071900000000003</v>
      </c>
      <c r="U442" s="2">
        <v>0.46500999999999998</v>
      </c>
      <c r="V442" s="2">
        <v>0.46485300000000002</v>
      </c>
      <c r="W442" s="2">
        <v>6</v>
      </c>
    </row>
    <row r="443" spans="3:23" x14ac:dyDescent="0.3">
      <c r="C443" s="2" t="s">
        <v>13</v>
      </c>
      <c r="D443" s="2">
        <v>1018</v>
      </c>
      <c r="E443" s="2">
        <v>0.957646</v>
      </c>
      <c r="F443" s="2">
        <v>0.97135899999999997</v>
      </c>
      <c r="G443" s="2">
        <v>0.97520700000000005</v>
      </c>
      <c r="H443" s="2">
        <v>1</v>
      </c>
      <c r="I443" s="2">
        <v>0.98072400000000004</v>
      </c>
      <c r="J443" s="2">
        <v>0.97520700000000005</v>
      </c>
      <c r="K443" s="2">
        <v>0.97520700000000005</v>
      </c>
      <c r="L443" s="2">
        <v>0.89018900000000001</v>
      </c>
      <c r="M443" s="2">
        <v>0.98072400000000004</v>
      </c>
      <c r="N443" s="2">
        <v>0.89113299999999995</v>
      </c>
      <c r="O443" s="2">
        <v>0.99614400000000003</v>
      </c>
      <c r="P443" s="2">
        <v>0.96389199999999997</v>
      </c>
      <c r="Q443" s="2">
        <v>0.87912100000000004</v>
      </c>
      <c r="R443" s="2">
        <v>0.88978000000000002</v>
      </c>
      <c r="S443" s="2">
        <v>0.886911</v>
      </c>
      <c r="T443" s="2">
        <v>0.84532099999999999</v>
      </c>
      <c r="U443" s="2">
        <v>0.88019099999999995</v>
      </c>
      <c r="V443" s="2">
        <v>0.89566699999999999</v>
      </c>
      <c r="W443" s="2">
        <v>10</v>
      </c>
    </row>
    <row r="444" spans="3:23" x14ac:dyDescent="0.3">
      <c r="C444" s="2" t="s">
        <v>13</v>
      </c>
      <c r="D444" s="2">
        <v>1049</v>
      </c>
      <c r="E444" s="2">
        <v>0.80580399999999996</v>
      </c>
      <c r="F444" s="2">
        <v>0.62295500000000004</v>
      </c>
      <c r="G444" s="2">
        <v>0.80621799999999999</v>
      </c>
      <c r="H444" s="2">
        <v>1</v>
      </c>
      <c r="I444" s="2">
        <v>0.82585399999999998</v>
      </c>
      <c r="J444" s="2">
        <v>0.81343100000000002</v>
      </c>
      <c r="K444" s="2">
        <v>0.82585399999999998</v>
      </c>
      <c r="L444" s="2">
        <v>0.79120000000000001</v>
      </c>
      <c r="M444" s="2">
        <v>0.82585399999999998</v>
      </c>
      <c r="N444" s="2">
        <v>0.80621799999999999</v>
      </c>
      <c r="O444" s="2">
        <v>0.98225099999999999</v>
      </c>
      <c r="P444" s="2">
        <v>0.55865699999999996</v>
      </c>
      <c r="Q444" s="2">
        <v>0.825326</v>
      </c>
      <c r="R444" s="2">
        <v>0.53120800000000001</v>
      </c>
      <c r="S444" s="2">
        <v>0.51581399999999999</v>
      </c>
      <c r="T444" s="2">
        <v>0.64642299999999997</v>
      </c>
      <c r="U444" s="2">
        <v>0.441027</v>
      </c>
      <c r="V444" s="2">
        <v>0.456372</v>
      </c>
      <c r="W444" s="2">
        <v>2</v>
      </c>
    </row>
    <row r="445" spans="3:23" x14ac:dyDescent="0.3">
      <c r="C445" s="2" t="s">
        <v>13</v>
      </c>
      <c r="D445" s="2">
        <v>1065</v>
      </c>
      <c r="E445" s="2">
        <v>0.72990999999999995</v>
      </c>
      <c r="F445" s="2">
        <v>0.65337900000000004</v>
      </c>
      <c r="G445" s="2">
        <v>0.68120400000000003</v>
      </c>
      <c r="H445" s="2">
        <v>1</v>
      </c>
      <c r="I445" s="2">
        <v>0.65337900000000004</v>
      </c>
      <c r="J445" s="2">
        <v>0.65337900000000004</v>
      </c>
      <c r="K445" s="2">
        <v>0.66597099999999998</v>
      </c>
      <c r="L445" s="2">
        <v>0.67197399999999996</v>
      </c>
      <c r="M445" s="2">
        <v>0.65337900000000004</v>
      </c>
      <c r="N445" s="2">
        <v>0.65337900000000004</v>
      </c>
      <c r="O445" s="2">
        <v>0.65337900000000004</v>
      </c>
      <c r="P445" s="2">
        <v>0.62782099999999996</v>
      </c>
      <c r="Q445" s="2">
        <v>0.65337900000000004</v>
      </c>
      <c r="R445" s="2">
        <v>0.65337900000000004</v>
      </c>
      <c r="S445" s="2">
        <v>0.64893199999999995</v>
      </c>
      <c r="T445" s="2">
        <v>0.64893199999999995</v>
      </c>
      <c r="U445" s="2">
        <v>0.64828600000000003</v>
      </c>
      <c r="V445" s="2">
        <v>0.69794800000000001</v>
      </c>
      <c r="W445" s="2">
        <v>1</v>
      </c>
    </row>
    <row r="446" spans="3:23" x14ac:dyDescent="0.3">
      <c r="C446" s="2" t="s">
        <v>13</v>
      </c>
      <c r="D446" s="2">
        <v>1084</v>
      </c>
      <c r="E446" s="2">
        <v>0.71609999999999996</v>
      </c>
      <c r="F446" s="2">
        <v>0.71609999999999996</v>
      </c>
      <c r="G446" s="2">
        <v>0.72854600000000003</v>
      </c>
      <c r="H446" s="2">
        <v>1</v>
      </c>
      <c r="I446" s="2">
        <v>0.72464799999999996</v>
      </c>
      <c r="J446" s="2">
        <v>1</v>
      </c>
      <c r="K446" s="2">
        <v>0.72854600000000003</v>
      </c>
      <c r="L446" s="2">
        <v>0.86917299999999997</v>
      </c>
      <c r="M446" s="2">
        <v>0.70918999999999999</v>
      </c>
      <c r="N446" s="2">
        <v>0.72564499999999998</v>
      </c>
      <c r="O446" s="2">
        <v>0.72464799999999996</v>
      </c>
      <c r="P446" s="2">
        <v>0.730128</v>
      </c>
      <c r="Q446" s="2">
        <v>0.73243400000000003</v>
      </c>
      <c r="R446" s="2">
        <v>0.72982100000000005</v>
      </c>
      <c r="S446" s="2">
        <v>0.72209000000000001</v>
      </c>
      <c r="T446" s="2">
        <v>0.73979899999999998</v>
      </c>
      <c r="U446" s="2">
        <v>0.72182599999999997</v>
      </c>
      <c r="V446" s="2">
        <v>0.75824000000000003</v>
      </c>
      <c r="W446" s="2">
        <v>2</v>
      </c>
    </row>
    <row r="447" spans="3:23" x14ac:dyDescent="0.3">
      <c r="C447" s="2" t="s">
        <v>13</v>
      </c>
      <c r="D447" s="2">
        <v>1085</v>
      </c>
      <c r="E447" s="2">
        <v>0.98531400000000002</v>
      </c>
      <c r="F447" s="2">
        <v>0.98531400000000002</v>
      </c>
      <c r="G447" s="2">
        <v>0.93171599999999999</v>
      </c>
      <c r="H447" s="2">
        <v>1</v>
      </c>
      <c r="I447" s="2">
        <v>0.93171599999999999</v>
      </c>
      <c r="J447" s="2">
        <v>0.93171599999999999</v>
      </c>
      <c r="K447" s="2">
        <v>0.93171599999999999</v>
      </c>
      <c r="L447" s="2">
        <v>0.98531400000000002</v>
      </c>
      <c r="M447" s="2">
        <v>0.93171599999999999</v>
      </c>
      <c r="N447" s="2">
        <v>0.93171599999999999</v>
      </c>
      <c r="O447" s="2">
        <v>0.97817500000000002</v>
      </c>
      <c r="P447" s="2">
        <v>0.99286399999999997</v>
      </c>
      <c r="Q447" s="2">
        <v>0.98204899999999995</v>
      </c>
      <c r="R447" s="2">
        <v>0.97833000000000003</v>
      </c>
      <c r="S447" s="2">
        <v>0.93046099999999998</v>
      </c>
      <c r="T447" s="2">
        <v>0.91328699999999996</v>
      </c>
      <c r="U447" s="2">
        <v>0.91328699999999996</v>
      </c>
      <c r="V447" s="2">
        <v>0.92585399999999995</v>
      </c>
      <c r="W447" s="2">
        <v>18</v>
      </c>
    </row>
    <row r="448" spans="3:23" x14ac:dyDescent="0.3">
      <c r="C448" s="2" t="s">
        <v>13</v>
      </c>
      <c r="D448" s="2">
        <v>1111</v>
      </c>
      <c r="E448" s="2">
        <v>0.71609999999999996</v>
      </c>
      <c r="F448" s="2">
        <v>0.71609999999999996</v>
      </c>
      <c r="G448" s="2">
        <v>0.72854600000000003</v>
      </c>
      <c r="H448" s="2">
        <v>1</v>
      </c>
      <c r="I448" s="2">
        <v>0.72464799999999996</v>
      </c>
      <c r="J448" s="2">
        <v>1</v>
      </c>
      <c r="K448" s="2">
        <v>0.72854600000000003</v>
      </c>
      <c r="L448" s="2">
        <v>0.86917299999999997</v>
      </c>
      <c r="M448" s="2">
        <v>0.70918999999999999</v>
      </c>
      <c r="N448" s="2">
        <v>0.72564499999999998</v>
      </c>
      <c r="O448" s="2">
        <v>0.72464799999999996</v>
      </c>
      <c r="P448" s="2">
        <v>0.730128</v>
      </c>
      <c r="Q448" s="2">
        <v>0.73243400000000003</v>
      </c>
      <c r="R448" s="2">
        <v>0.72982100000000005</v>
      </c>
      <c r="S448" s="2">
        <v>0.72209000000000001</v>
      </c>
      <c r="T448" s="2">
        <v>0.73979899999999998</v>
      </c>
      <c r="U448" s="2">
        <v>0.72182599999999997</v>
      </c>
      <c r="V448" s="2">
        <v>0.75824000000000003</v>
      </c>
      <c r="W448" s="2">
        <v>2</v>
      </c>
    </row>
    <row r="449" spans="3:23" x14ac:dyDescent="0.3">
      <c r="C449" s="2" t="s">
        <v>13</v>
      </c>
      <c r="D449" s="2">
        <v>1116</v>
      </c>
      <c r="E449" s="2">
        <v>0.99838099999999996</v>
      </c>
      <c r="F449" s="2">
        <v>0.99838099999999996</v>
      </c>
      <c r="G449" s="2">
        <v>0.99804899999999996</v>
      </c>
      <c r="H449" s="2">
        <v>1</v>
      </c>
      <c r="I449" s="2">
        <v>0.99658100000000005</v>
      </c>
      <c r="J449" s="2">
        <v>0.99889700000000003</v>
      </c>
      <c r="K449" s="2">
        <v>0.99804899999999996</v>
      </c>
      <c r="L449" s="2">
        <v>0.99722200000000005</v>
      </c>
      <c r="M449" s="2">
        <v>0.99658100000000005</v>
      </c>
      <c r="N449" s="2">
        <v>0.99804899999999996</v>
      </c>
      <c r="O449" s="2">
        <v>1</v>
      </c>
      <c r="P449" s="2">
        <v>0.99538599999999999</v>
      </c>
      <c r="Q449" s="2">
        <v>0.99612699999999998</v>
      </c>
      <c r="R449" s="2">
        <v>1</v>
      </c>
      <c r="S449" s="2">
        <v>0.79742500000000005</v>
      </c>
      <c r="T449" s="2">
        <v>0.95001100000000005</v>
      </c>
      <c r="U449" s="2">
        <v>0.95528599999999997</v>
      </c>
      <c r="V449" s="2">
        <v>0.78700199999999998</v>
      </c>
      <c r="W449" s="2">
        <v>16</v>
      </c>
    </row>
    <row r="450" spans="3:23" x14ac:dyDescent="0.3">
      <c r="C450" s="2" t="s">
        <v>13</v>
      </c>
      <c r="D450" s="2">
        <v>1232</v>
      </c>
      <c r="E450" s="2">
        <v>0.99679499999999999</v>
      </c>
      <c r="F450" s="2">
        <v>0.99679499999999999</v>
      </c>
      <c r="G450" s="2">
        <v>1</v>
      </c>
      <c r="H450" s="2">
        <v>1</v>
      </c>
      <c r="I450" s="2">
        <v>1</v>
      </c>
      <c r="J450" s="2">
        <v>1</v>
      </c>
      <c r="K450" s="2">
        <v>1</v>
      </c>
      <c r="L450" s="2">
        <v>0.99679499999999999</v>
      </c>
      <c r="M450" s="2">
        <v>1</v>
      </c>
      <c r="N450" s="2">
        <v>1</v>
      </c>
      <c r="O450" s="2">
        <v>1</v>
      </c>
      <c r="P450" s="2">
        <v>1</v>
      </c>
      <c r="Q450" s="2">
        <v>0.99679499999999999</v>
      </c>
      <c r="R450" s="2">
        <v>0.99478100000000003</v>
      </c>
      <c r="S450" s="2">
        <v>0.53430100000000003</v>
      </c>
      <c r="T450" s="2">
        <v>0.52598699999999998</v>
      </c>
      <c r="U450" s="2">
        <v>0.48956499999999997</v>
      </c>
      <c r="V450" s="2">
        <v>0.42049199999999998</v>
      </c>
      <c r="W450" s="2">
        <v>14</v>
      </c>
    </row>
    <row r="451" spans="3:23" x14ac:dyDescent="0.3">
      <c r="C451" s="2" t="s">
        <v>13</v>
      </c>
      <c r="D451" s="2">
        <v>1235</v>
      </c>
      <c r="E451" s="2">
        <v>0.85540799999999995</v>
      </c>
      <c r="F451" s="2">
        <v>0.85540799999999995</v>
      </c>
      <c r="G451" s="2">
        <v>0.87461500000000003</v>
      </c>
      <c r="H451" s="2">
        <v>1</v>
      </c>
      <c r="I451" s="2">
        <v>0.85369700000000004</v>
      </c>
      <c r="J451" s="2">
        <v>1</v>
      </c>
      <c r="K451" s="2">
        <v>1</v>
      </c>
      <c r="L451" s="2">
        <v>1</v>
      </c>
      <c r="M451" s="2">
        <v>0.87779700000000005</v>
      </c>
      <c r="N451" s="2">
        <v>0.85264099999999998</v>
      </c>
      <c r="O451" s="2">
        <v>0.85777199999999998</v>
      </c>
      <c r="P451" s="2">
        <v>0.87779700000000005</v>
      </c>
      <c r="Q451" s="2">
        <v>0.87779700000000005</v>
      </c>
      <c r="R451" s="2">
        <v>0.87779700000000005</v>
      </c>
      <c r="S451" s="2">
        <v>0.853935</v>
      </c>
      <c r="T451" s="2">
        <v>0.88713900000000001</v>
      </c>
      <c r="U451" s="2">
        <v>0.88713900000000001</v>
      </c>
      <c r="V451" s="2">
        <v>0.86279399999999995</v>
      </c>
      <c r="W451" s="2">
        <v>4</v>
      </c>
    </row>
    <row r="452" spans="3:23" x14ac:dyDescent="0.3">
      <c r="C452" s="2" t="s">
        <v>13</v>
      </c>
      <c r="D452" s="2">
        <v>1237</v>
      </c>
      <c r="E452" s="2">
        <v>0.99892899999999996</v>
      </c>
      <c r="F452" s="2">
        <v>0.99892899999999996</v>
      </c>
      <c r="G452" s="2">
        <v>1</v>
      </c>
      <c r="H452" s="2">
        <v>1</v>
      </c>
      <c r="I452" s="2">
        <v>1</v>
      </c>
      <c r="J452" s="2">
        <v>1</v>
      </c>
      <c r="K452" s="2">
        <v>1</v>
      </c>
      <c r="L452" s="2">
        <v>1</v>
      </c>
      <c r="M452" s="2">
        <v>0.953654</v>
      </c>
      <c r="N452" s="2">
        <v>0.93002300000000004</v>
      </c>
      <c r="O452" s="2">
        <v>0.93002300000000004</v>
      </c>
      <c r="P452" s="2">
        <v>0.93165100000000001</v>
      </c>
      <c r="Q452" s="2">
        <v>1</v>
      </c>
      <c r="R452" s="2">
        <v>1</v>
      </c>
      <c r="S452" s="2">
        <v>0.94056499999999998</v>
      </c>
      <c r="T452" s="2">
        <v>0.90951800000000005</v>
      </c>
      <c r="U452" s="2">
        <v>0.90951800000000005</v>
      </c>
      <c r="V452" s="2">
        <v>0.93584400000000001</v>
      </c>
      <c r="W452" s="2">
        <v>18</v>
      </c>
    </row>
    <row r="453" spans="3:23" x14ac:dyDescent="0.3">
      <c r="C453" s="2" t="s">
        <v>13</v>
      </c>
      <c r="D453" s="2">
        <v>1238</v>
      </c>
      <c r="E453" s="2">
        <v>0.995869</v>
      </c>
      <c r="F453" s="2">
        <v>0.99526199999999998</v>
      </c>
      <c r="G453" s="2">
        <v>0.99526199999999998</v>
      </c>
      <c r="H453" s="2">
        <v>1</v>
      </c>
      <c r="I453" s="2">
        <v>1</v>
      </c>
      <c r="J453" s="2">
        <v>0.99918300000000004</v>
      </c>
      <c r="K453" s="2">
        <v>1</v>
      </c>
      <c r="L453" s="2">
        <v>1</v>
      </c>
      <c r="M453" s="2">
        <v>1</v>
      </c>
      <c r="N453" s="2">
        <v>0.939639</v>
      </c>
      <c r="O453" s="2">
        <v>0.96142700000000003</v>
      </c>
      <c r="P453" s="2">
        <v>0.94711199999999995</v>
      </c>
      <c r="Q453" s="2">
        <v>0.99526199999999998</v>
      </c>
      <c r="R453" s="2">
        <v>0.99526199999999998</v>
      </c>
      <c r="S453" s="2">
        <v>0.94799699999999998</v>
      </c>
      <c r="T453" s="2">
        <v>0.94296599999999997</v>
      </c>
      <c r="U453" s="2">
        <v>0.94296599999999997</v>
      </c>
      <c r="V453" s="2">
        <v>0.957569</v>
      </c>
      <c r="W453" s="2">
        <v>18</v>
      </c>
    </row>
    <row r="454" spans="3:23" x14ac:dyDescent="0.3">
      <c r="C454" s="2" t="s">
        <v>13</v>
      </c>
      <c r="D454" s="2">
        <v>1241</v>
      </c>
      <c r="E454" s="2">
        <v>0.83881099999999997</v>
      </c>
      <c r="F454" s="2">
        <v>0.83881099999999997</v>
      </c>
      <c r="G454" s="2">
        <v>0.81775799999999998</v>
      </c>
      <c r="H454" s="2">
        <v>1</v>
      </c>
      <c r="I454" s="2">
        <v>0.79976800000000003</v>
      </c>
      <c r="J454" s="2">
        <v>0.83881099999999997</v>
      </c>
      <c r="K454" s="2">
        <v>0.98854500000000001</v>
      </c>
      <c r="L454" s="2">
        <v>1</v>
      </c>
      <c r="M454" s="2">
        <v>0.79976800000000003</v>
      </c>
      <c r="N454" s="2">
        <v>0.797925</v>
      </c>
      <c r="O454" s="2">
        <v>0.79486599999999996</v>
      </c>
      <c r="P454" s="2">
        <v>0.80305499999999996</v>
      </c>
      <c r="Q454" s="2">
        <v>0.82439099999999998</v>
      </c>
      <c r="R454" s="2">
        <v>0.799674</v>
      </c>
      <c r="S454" s="2">
        <v>0.79741899999999999</v>
      </c>
      <c r="T454" s="2">
        <v>0.76322000000000001</v>
      </c>
      <c r="U454" s="2">
        <v>0.79486599999999996</v>
      </c>
      <c r="V454" s="2">
        <v>0.80202499999999999</v>
      </c>
      <c r="W454" s="2">
        <v>3</v>
      </c>
    </row>
    <row r="455" spans="3:23" x14ac:dyDescent="0.3">
      <c r="C455" s="2" t="s">
        <v>13</v>
      </c>
      <c r="D455" s="2">
        <v>1315</v>
      </c>
      <c r="E455" s="2">
        <v>0.71609999999999996</v>
      </c>
      <c r="F455" s="2">
        <v>0.71609999999999996</v>
      </c>
      <c r="G455" s="2">
        <v>0.72854600000000003</v>
      </c>
      <c r="H455" s="2">
        <v>1</v>
      </c>
      <c r="I455" s="2">
        <v>0.72464799999999996</v>
      </c>
      <c r="J455" s="2">
        <v>1</v>
      </c>
      <c r="K455" s="2">
        <v>0.72854600000000003</v>
      </c>
      <c r="L455" s="2">
        <v>0.86917299999999997</v>
      </c>
      <c r="M455" s="2">
        <v>0.70918999999999999</v>
      </c>
      <c r="N455" s="2">
        <v>0.72564499999999998</v>
      </c>
      <c r="O455" s="2">
        <v>0.72464799999999996</v>
      </c>
      <c r="P455" s="2">
        <v>0.730128</v>
      </c>
      <c r="Q455" s="2">
        <v>0.73243400000000003</v>
      </c>
      <c r="R455" s="2">
        <v>0.72982100000000005</v>
      </c>
      <c r="S455" s="2">
        <v>0.72209000000000001</v>
      </c>
      <c r="T455" s="2">
        <v>0.73979899999999998</v>
      </c>
      <c r="U455" s="2">
        <v>0.72182599999999997</v>
      </c>
      <c r="V455" s="2">
        <v>0.75824000000000003</v>
      </c>
      <c r="W455" s="2">
        <v>2</v>
      </c>
    </row>
    <row r="456" spans="3:23" x14ac:dyDescent="0.3">
      <c r="C456" s="2" t="s">
        <v>13</v>
      </c>
      <c r="D456" s="2">
        <v>1355</v>
      </c>
      <c r="E456" s="2">
        <v>0.50656199999999996</v>
      </c>
      <c r="F456" s="2">
        <v>0.50656199999999996</v>
      </c>
      <c r="G456" s="2">
        <v>0.50962600000000002</v>
      </c>
      <c r="H456" s="2">
        <v>1</v>
      </c>
      <c r="I456" s="2">
        <v>0.49431700000000001</v>
      </c>
      <c r="J456" s="2">
        <v>0.50656199999999996</v>
      </c>
      <c r="K456" s="2">
        <v>0.50962600000000002</v>
      </c>
      <c r="L456" s="2">
        <v>0.49929699999999999</v>
      </c>
      <c r="M456" s="2">
        <v>0.50656199999999996</v>
      </c>
      <c r="N456" s="2">
        <v>0.50962600000000002</v>
      </c>
      <c r="O456" s="2">
        <v>0.57085300000000005</v>
      </c>
      <c r="P456" s="2">
        <v>0.55229600000000001</v>
      </c>
      <c r="Q456" s="2">
        <v>0.492066</v>
      </c>
      <c r="R456" s="2">
        <v>0.51756899999999995</v>
      </c>
      <c r="S456" s="2">
        <v>0.58453900000000003</v>
      </c>
      <c r="T456" s="2">
        <v>0.58453900000000003</v>
      </c>
      <c r="U456" s="2">
        <v>0.58453900000000003</v>
      </c>
      <c r="V456" s="2">
        <v>0.451934</v>
      </c>
      <c r="W456" s="2">
        <v>1</v>
      </c>
    </row>
    <row r="457" spans="3:23" x14ac:dyDescent="0.3">
      <c r="C457" s="2" t="s">
        <v>13</v>
      </c>
      <c r="D457" s="2">
        <v>1356</v>
      </c>
      <c r="E457" s="2">
        <v>0.71609999999999996</v>
      </c>
      <c r="F457" s="2">
        <v>0.71609999999999996</v>
      </c>
      <c r="G457" s="2">
        <v>0.72854600000000003</v>
      </c>
      <c r="H457" s="2">
        <v>1</v>
      </c>
      <c r="I457" s="2">
        <v>0.72464799999999996</v>
      </c>
      <c r="J457" s="2">
        <v>1</v>
      </c>
      <c r="K457" s="2">
        <v>0.72854600000000003</v>
      </c>
      <c r="L457" s="2">
        <v>0.86917299999999997</v>
      </c>
      <c r="M457" s="2">
        <v>0.70918999999999999</v>
      </c>
      <c r="N457" s="2">
        <v>0.72564499999999998</v>
      </c>
      <c r="O457" s="2">
        <v>0.72464799999999996</v>
      </c>
      <c r="P457" s="2">
        <v>0.730128</v>
      </c>
      <c r="Q457" s="2">
        <v>0.73243400000000003</v>
      </c>
      <c r="R457" s="2">
        <v>0.72982100000000005</v>
      </c>
      <c r="S457" s="2">
        <v>0.72209000000000001</v>
      </c>
      <c r="T457" s="2">
        <v>0.73979899999999998</v>
      </c>
      <c r="U457" s="2">
        <v>0.72182599999999997</v>
      </c>
      <c r="V457" s="2">
        <v>0.75824000000000003</v>
      </c>
      <c r="W457" s="2">
        <v>2</v>
      </c>
    </row>
    <row r="458" spans="3:23" x14ac:dyDescent="0.3">
      <c r="C458" s="2" t="s">
        <v>13</v>
      </c>
      <c r="D458" s="2">
        <v>1401</v>
      </c>
      <c r="E458" s="2">
        <v>0.71609999999999996</v>
      </c>
      <c r="F458" s="2">
        <v>0.71609999999999996</v>
      </c>
      <c r="G458" s="2">
        <v>0.72854600000000003</v>
      </c>
      <c r="H458" s="2">
        <v>1</v>
      </c>
      <c r="I458" s="2">
        <v>0.72464799999999996</v>
      </c>
      <c r="J458" s="2">
        <v>1</v>
      </c>
      <c r="K458" s="2">
        <v>0.72854600000000003</v>
      </c>
      <c r="L458" s="2">
        <v>0.86917299999999997</v>
      </c>
      <c r="M458" s="2">
        <v>0.70918999999999999</v>
      </c>
      <c r="N458" s="2">
        <v>0.72564499999999998</v>
      </c>
      <c r="O458" s="2">
        <v>0.72464799999999996</v>
      </c>
      <c r="P458" s="2">
        <v>0.730128</v>
      </c>
      <c r="Q458" s="2">
        <v>0.73243400000000003</v>
      </c>
      <c r="R458" s="2">
        <v>0.72982100000000005</v>
      </c>
      <c r="S458" s="2">
        <v>0.72209000000000001</v>
      </c>
      <c r="T458" s="2">
        <v>0.73979899999999998</v>
      </c>
      <c r="U458" s="2">
        <v>0.72182599999999997</v>
      </c>
      <c r="V458" s="2">
        <v>0.75824000000000003</v>
      </c>
      <c r="W458" s="2">
        <v>2</v>
      </c>
    </row>
    <row r="459" spans="3:23" x14ac:dyDescent="0.3">
      <c r="C459" s="2" t="s">
        <v>13</v>
      </c>
      <c r="D459" s="2">
        <v>1458</v>
      </c>
      <c r="E459" s="2">
        <v>0.67300300000000002</v>
      </c>
      <c r="F459" s="2">
        <v>0.67300300000000002</v>
      </c>
      <c r="G459" s="2">
        <v>0.98323099999999997</v>
      </c>
      <c r="H459" s="2">
        <v>1</v>
      </c>
      <c r="I459" s="2">
        <v>0.84707500000000002</v>
      </c>
      <c r="J459" s="2">
        <v>0.96746399999999999</v>
      </c>
      <c r="K459" s="2">
        <v>0.98765999999999998</v>
      </c>
      <c r="L459" s="2">
        <v>0.95243</v>
      </c>
      <c r="M459" s="2">
        <v>0.95243</v>
      </c>
      <c r="N459" s="2">
        <v>0.96746399999999999</v>
      </c>
      <c r="O459" s="2">
        <v>0.95243</v>
      </c>
      <c r="P459" s="2">
        <v>0.97923199999999999</v>
      </c>
      <c r="Q459" s="2">
        <v>0.95243</v>
      </c>
      <c r="R459" s="2">
        <v>0.68049999999999999</v>
      </c>
      <c r="S459" s="2">
        <v>0.70172800000000002</v>
      </c>
      <c r="T459" s="2">
        <v>0.70501899999999995</v>
      </c>
      <c r="U459" s="2">
        <v>0.69415800000000005</v>
      </c>
      <c r="V459" s="2">
        <v>0.95512699999999995</v>
      </c>
      <c r="W459" s="2">
        <v>11</v>
      </c>
    </row>
    <row r="460" spans="3:23" x14ac:dyDescent="0.3">
      <c r="C460" s="2" t="s">
        <v>13</v>
      </c>
      <c r="D460" s="2">
        <v>1495</v>
      </c>
      <c r="E460" s="2">
        <v>0.71609999999999996</v>
      </c>
      <c r="F460" s="2">
        <v>0.71609999999999996</v>
      </c>
      <c r="G460" s="2">
        <v>0.72854600000000003</v>
      </c>
      <c r="H460" s="2">
        <v>1</v>
      </c>
      <c r="I460" s="2">
        <v>0.72464799999999996</v>
      </c>
      <c r="J460" s="2">
        <v>1</v>
      </c>
      <c r="K460" s="2">
        <v>0.72854600000000003</v>
      </c>
      <c r="L460" s="2">
        <v>0.86917299999999997</v>
      </c>
      <c r="M460" s="2">
        <v>0.70918999999999999</v>
      </c>
      <c r="N460" s="2">
        <v>0.72564499999999998</v>
      </c>
      <c r="O460" s="2">
        <v>0.72464799999999996</v>
      </c>
      <c r="P460" s="2">
        <v>0.730128</v>
      </c>
      <c r="Q460" s="2">
        <v>0.73243400000000003</v>
      </c>
      <c r="R460" s="2">
        <v>0.72982100000000005</v>
      </c>
      <c r="S460" s="2">
        <v>0.72209000000000001</v>
      </c>
      <c r="T460" s="2">
        <v>0.73979899999999998</v>
      </c>
      <c r="U460" s="2">
        <v>0.72182599999999997</v>
      </c>
      <c r="V460" s="2">
        <v>0.75824000000000003</v>
      </c>
      <c r="W460" s="2">
        <v>2</v>
      </c>
    </row>
    <row r="461" spans="3:23" x14ac:dyDescent="0.3">
      <c r="C461" s="2" t="s">
        <v>13</v>
      </c>
      <c r="D461" s="2">
        <v>1497</v>
      </c>
      <c r="E461" s="2">
        <v>0.89172700000000005</v>
      </c>
      <c r="F461" s="2">
        <v>0.89172700000000005</v>
      </c>
      <c r="G461" s="2">
        <v>0.90262399999999998</v>
      </c>
      <c r="H461" s="2">
        <v>1</v>
      </c>
      <c r="I461" s="2">
        <v>1</v>
      </c>
      <c r="J461" s="2">
        <v>1</v>
      </c>
      <c r="K461" s="2">
        <v>0.90262399999999998</v>
      </c>
      <c r="L461" s="2">
        <v>1</v>
      </c>
      <c r="M461" s="2">
        <v>1</v>
      </c>
      <c r="N461" s="2">
        <v>0.88816499999999998</v>
      </c>
      <c r="O461" s="2">
        <v>0.998363</v>
      </c>
      <c r="P461" s="2">
        <v>0.89075400000000005</v>
      </c>
      <c r="Q461" s="2">
        <v>0.998363</v>
      </c>
      <c r="R461" s="2">
        <v>0.998363</v>
      </c>
      <c r="S461" s="2">
        <v>0.89736000000000005</v>
      </c>
      <c r="T461" s="2">
        <v>0.89800000000000002</v>
      </c>
      <c r="U461" s="2">
        <v>0.89800000000000002</v>
      </c>
      <c r="V461" s="2">
        <v>0.89250200000000002</v>
      </c>
      <c r="W461" s="2">
        <v>10</v>
      </c>
    </row>
    <row r="462" spans="3:23" x14ac:dyDescent="0.3">
      <c r="C462" s="2" t="s">
        <v>13</v>
      </c>
      <c r="D462" s="2">
        <v>1504</v>
      </c>
      <c r="E462" s="2">
        <v>0.99462499999999998</v>
      </c>
      <c r="F462" s="2">
        <v>0.98564600000000002</v>
      </c>
      <c r="G462" s="2">
        <v>0.97899899999999995</v>
      </c>
      <c r="H462" s="2">
        <v>1</v>
      </c>
      <c r="I462" s="2">
        <v>0.99290699999999998</v>
      </c>
      <c r="J462" s="2">
        <v>0.97759300000000005</v>
      </c>
      <c r="K462" s="2">
        <v>0.97899899999999995</v>
      </c>
      <c r="L462" s="2">
        <v>0.99462499999999998</v>
      </c>
      <c r="M462" s="2">
        <v>0.99290699999999998</v>
      </c>
      <c r="N462" s="2">
        <v>0.99290699999999998</v>
      </c>
      <c r="O462" s="2">
        <v>0.98996799999999996</v>
      </c>
      <c r="P462" s="2">
        <v>0.99462499999999998</v>
      </c>
      <c r="Q462" s="2">
        <v>0.99290699999999998</v>
      </c>
      <c r="R462" s="2">
        <v>0.98564600000000002</v>
      </c>
      <c r="S462" s="2">
        <v>0.973445</v>
      </c>
      <c r="T462" s="2">
        <v>0.97225200000000001</v>
      </c>
      <c r="U462" s="2">
        <v>0.97550199999999998</v>
      </c>
      <c r="V462" s="2">
        <v>0.939303</v>
      </c>
      <c r="W462" s="2">
        <v>18</v>
      </c>
    </row>
    <row r="463" spans="3:23" x14ac:dyDescent="0.3">
      <c r="C463" s="2" t="s">
        <v>13</v>
      </c>
      <c r="D463" s="2">
        <v>1516</v>
      </c>
      <c r="E463" s="2">
        <v>0.99896200000000002</v>
      </c>
      <c r="F463" s="2">
        <v>0.99896200000000002</v>
      </c>
      <c r="G463" s="2">
        <v>0.99896200000000002</v>
      </c>
      <c r="H463" s="2">
        <v>1</v>
      </c>
      <c r="I463" s="2">
        <v>0.99896200000000002</v>
      </c>
      <c r="J463" s="2">
        <v>0.99844999999999995</v>
      </c>
      <c r="K463" s="2">
        <v>0.99896200000000002</v>
      </c>
      <c r="L463" s="2">
        <v>1</v>
      </c>
      <c r="M463" s="2">
        <v>0.99896200000000002</v>
      </c>
      <c r="N463" s="2">
        <v>1</v>
      </c>
      <c r="O463" s="2">
        <v>1</v>
      </c>
      <c r="P463" s="2">
        <v>0.99211499999999997</v>
      </c>
      <c r="Q463" s="2">
        <v>0.99896200000000002</v>
      </c>
      <c r="R463" s="2">
        <v>0.99803200000000003</v>
      </c>
      <c r="S463" s="2">
        <v>0.78522899999999995</v>
      </c>
      <c r="T463" s="2">
        <v>0.78522899999999995</v>
      </c>
      <c r="U463" s="2">
        <v>0.77288100000000004</v>
      </c>
      <c r="V463" s="2">
        <v>0.80750299999999997</v>
      </c>
      <c r="W463" s="2">
        <v>14</v>
      </c>
    </row>
    <row r="464" spans="3:23" x14ac:dyDescent="0.3">
      <c r="C464" s="2" t="s">
        <v>13</v>
      </c>
      <c r="D464" s="2">
        <v>1517</v>
      </c>
      <c r="E464" s="2">
        <v>0.99595800000000001</v>
      </c>
      <c r="F464" s="2">
        <v>0.99869200000000002</v>
      </c>
      <c r="G464" s="2">
        <v>0.96958699999999998</v>
      </c>
      <c r="H464" s="2">
        <v>1</v>
      </c>
      <c r="I464" s="2">
        <v>0.99231499999999995</v>
      </c>
      <c r="J464" s="2">
        <v>0.97228599999999998</v>
      </c>
      <c r="K464" s="2">
        <v>0.97228599999999998</v>
      </c>
      <c r="L464" s="2">
        <v>0.99918899999999999</v>
      </c>
      <c r="M464" s="2">
        <v>0.910053</v>
      </c>
      <c r="N464" s="2">
        <v>0.993977</v>
      </c>
      <c r="O464" s="2">
        <v>0.99918899999999999</v>
      </c>
      <c r="P464" s="2">
        <v>0.98103300000000004</v>
      </c>
      <c r="Q464" s="2">
        <v>0.99773100000000003</v>
      </c>
      <c r="R464" s="2">
        <v>0.99817400000000001</v>
      </c>
      <c r="S464" s="2">
        <v>0.91051700000000002</v>
      </c>
      <c r="T464" s="2">
        <v>0.91482799999999997</v>
      </c>
      <c r="U464" s="2">
        <v>0.91482799999999997</v>
      </c>
      <c r="V464" s="2">
        <v>0.90402000000000005</v>
      </c>
      <c r="W464" s="2">
        <v>18</v>
      </c>
    </row>
    <row r="465" spans="3:23" x14ac:dyDescent="0.3">
      <c r="C465" s="2" t="s">
        <v>13</v>
      </c>
      <c r="D465" s="2">
        <v>1527</v>
      </c>
      <c r="E465" s="2">
        <v>1</v>
      </c>
      <c r="F465" s="2">
        <v>1</v>
      </c>
      <c r="G465" s="2">
        <v>1</v>
      </c>
      <c r="H465" s="2">
        <v>1</v>
      </c>
      <c r="I465" s="2">
        <v>1</v>
      </c>
      <c r="J465" s="2">
        <v>1</v>
      </c>
      <c r="K465" s="2">
        <v>1</v>
      </c>
      <c r="L465" s="2">
        <v>1</v>
      </c>
      <c r="M465" s="2">
        <v>1</v>
      </c>
      <c r="N465" s="2">
        <v>1</v>
      </c>
      <c r="O465" s="2">
        <v>1</v>
      </c>
      <c r="P465" s="2">
        <v>1</v>
      </c>
      <c r="Q465" s="2">
        <v>1</v>
      </c>
      <c r="R465" s="2">
        <v>1</v>
      </c>
      <c r="S465" s="2">
        <v>0.94847499999999996</v>
      </c>
      <c r="T465" s="2">
        <v>0.94847499999999996</v>
      </c>
      <c r="U465" s="2">
        <v>0.94847499999999996</v>
      </c>
      <c r="V465" s="2">
        <v>0.57409399999999999</v>
      </c>
      <c r="W465" s="2">
        <v>17</v>
      </c>
    </row>
    <row r="466" spans="3:23" x14ac:dyDescent="0.3">
      <c r="C466" s="2" t="s">
        <v>13</v>
      </c>
      <c r="D466" s="2">
        <v>1530</v>
      </c>
      <c r="E466" s="2">
        <v>0.99046599999999996</v>
      </c>
      <c r="F466" s="2">
        <v>0.99046599999999996</v>
      </c>
      <c r="G466" s="2">
        <v>0.99641599999999997</v>
      </c>
      <c r="H466" s="2">
        <v>1</v>
      </c>
      <c r="I466" s="2">
        <v>0.99660300000000002</v>
      </c>
      <c r="J466" s="2">
        <v>0.99660300000000002</v>
      </c>
      <c r="K466" s="2">
        <v>0.99641599999999997</v>
      </c>
      <c r="L466" s="2">
        <v>1</v>
      </c>
      <c r="M466" s="2">
        <v>0.99660300000000002</v>
      </c>
      <c r="N466" s="2">
        <v>0.99660300000000002</v>
      </c>
      <c r="O466" s="2">
        <v>0.99020200000000003</v>
      </c>
      <c r="P466" s="2">
        <v>0.99568400000000001</v>
      </c>
      <c r="Q466" s="2">
        <v>0.99595800000000001</v>
      </c>
      <c r="R466" s="2">
        <v>0.87959500000000002</v>
      </c>
      <c r="S466" s="2">
        <v>0.94357599999999997</v>
      </c>
      <c r="T466" s="2">
        <v>0.87183299999999997</v>
      </c>
      <c r="U466" s="2">
        <v>0.966221</v>
      </c>
      <c r="V466" s="2">
        <v>0.88649900000000004</v>
      </c>
      <c r="W466" s="2">
        <v>15</v>
      </c>
    </row>
    <row r="467" spans="3:23" x14ac:dyDescent="0.3">
      <c r="C467" s="2" t="s">
        <v>13</v>
      </c>
      <c r="D467" s="2">
        <v>1560</v>
      </c>
      <c r="E467" s="2">
        <v>0.97343900000000005</v>
      </c>
      <c r="F467" s="2">
        <v>0.92791500000000005</v>
      </c>
      <c r="G467" s="2">
        <v>0.99778699999999998</v>
      </c>
      <c r="H467" s="2">
        <v>1</v>
      </c>
      <c r="I467" s="2">
        <v>0.93098099999999995</v>
      </c>
      <c r="J467" s="2">
        <v>0.93098099999999995</v>
      </c>
      <c r="K467" s="2">
        <v>0.93098099999999995</v>
      </c>
      <c r="L467" s="2">
        <v>0.93098099999999995</v>
      </c>
      <c r="M467" s="2">
        <v>0.93098099999999995</v>
      </c>
      <c r="N467" s="2">
        <v>0.91442699999999999</v>
      </c>
      <c r="O467" s="2">
        <v>0.97078100000000001</v>
      </c>
      <c r="P467" s="2">
        <v>0.97180999999999995</v>
      </c>
      <c r="Q467" s="2">
        <v>0.97175100000000003</v>
      </c>
      <c r="R467" s="2">
        <v>0.96994999999999998</v>
      </c>
      <c r="S467" s="2">
        <v>0.91490000000000005</v>
      </c>
      <c r="T467" s="2">
        <v>0.90083599999999997</v>
      </c>
      <c r="U467" s="2">
        <v>0.91436799999999996</v>
      </c>
      <c r="V467" s="2">
        <v>0.93187399999999998</v>
      </c>
      <c r="W467" s="2">
        <v>18</v>
      </c>
    </row>
    <row r="468" spans="3:23" x14ac:dyDescent="0.3">
      <c r="C468" s="2" t="s">
        <v>13</v>
      </c>
      <c r="D468" s="2">
        <v>1561</v>
      </c>
      <c r="E468" s="2">
        <v>0.89357900000000001</v>
      </c>
      <c r="F468" s="2">
        <v>0.88773999999999997</v>
      </c>
      <c r="G468" s="2">
        <v>0.99418799999999996</v>
      </c>
      <c r="H468" s="2">
        <v>1</v>
      </c>
      <c r="I468" s="2">
        <v>0.88586699999999996</v>
      </c>
      <c r="J468" s="2">
        <v>0.89237</v>
      </c>
      <c r="K468" s="2">
        <v>0.87221800000000005</v>
      </c>
      <c r="L468" s="2">
        <v>0.89237</v>
      </c>
      <c r="M468" s="2">
        <v>0.88586699999999996</v>
      </c>
      <c r="N468" s="2">
        <v>0.85678699999999997</v>
      </c>
      <c r="O468" s="2">
        <v>0.90374600000000005</v>
      </c>
      <c r="P468" s="2">
        <v>0.90061100000000005</v>
      </c>
      <c r="Q468" s="2">
        <v>0.89302599999999999</v>
      </c>
      <c r="R468" s="2">
        <v>0.90131799999999995</v>
      </c>
      <c r="S468" s="2">
        <v>0.89949299999999999</v>
      </c>
      <c r="T468" s="2">
        <v>0.89508100000000002</v>
      </c>
      <c r="U468" s="2">
        <v>0.901532</v>
      </c>
      <c r="V468" s="2">
        <v>0.89508100000000002</v>
      </c>
      <c r="W468" s="2">
        <v>6</v>
      </c>
    </row>
    <row r="469" spans="3:23" x14ac:dyDescent="0.3">
      <c r="C469" s="2" t="s">
        <v>13</v>
      </c>
      <c r="D469" s="2">
        <v>1577</v>
      </c>
      <c r="E469" s="2">
        <v>0.85624400000000001</v>
      </c>
      <c r="F469" s="2">
        <v>0.83596099999999995</v>
      </c>
      <c r="G469" s="2">
        <v>0.85365100000000005</v>
      </c>
      <c r="H469" s="2">
        <v>1</v>
      </c>
      <c r="I469" s="2">
        <v>1</v>
      </c>
      <c r="J469" s="2">
        <v>0.83785699999999996</v>
      </c>
      <c r="K469" s="2">
        <v>0.83550800000000003</v>
      </c>
      <c r="L469" s="2">
        <v>0.84431699999999998</v>
      </c>
      <c r="M469" s="2">
        <v>1</v>
      </c>
      <c r="N469" s="2">
        <v>1</v>
      </c>
      <c r="O469" s="2">
        <v>0.99906099999999998</v>
      </c>
      <c r="P469" s="2">
        <v>0.85648500000000005</v>
      </c>
      <c r="Q469" s="2">
        <v>0.84431699999999998</v>
      </c>
      <c r="R469" s="2">
        <v>0.99957700000000005</v>
      </c>
      <c r="S469" s="2">
        <v>0.80335599999999996</v>
      </c>
      <c r="T469" s="2">
        <v>0.83505300000000005</v>
      </c>
      <c r="U469" s="2">
        <v>0.83505300000000005</v>
      </c>
      <c r="V469" s="2">
        <v>0.83438000000000001</v>
      </c>
      <c r="W469" s="2">
        <v>6</v>
      </c>
    </row>
    <row r="470" spans="3:23" x14ac:dyDescent="0.3">
      <c r="C470" s="2" t="s">
        <v>13</v>
      </c>
      <c r="D470" s="2">
        <v>1633</v>
      </c>
      <c r="E470" s="2">
        <v>0.85010300000000005</v>
      </c>
      <c r="F470" s="2">
        <v>0.84474899999999997</v>
      </c>
      <c r="G470" s="2">
        <v>1</v>
      </c>
      <c r="H470" s="2">
        <v>1</v>
      </c>
      <c r="I470" s="2">
        <v>1</v>
      </c>
      <c r="J470" s="2">
        <v>1</v>
      </c>
      <c r="K470" s="2">
        <v>1</v>
      </c>
      <c r="L470" s="2">
        <v>1</v>
      </c>
      <c r="M470" s="2">
        <v>0.86040799999999995</v>
      </c>
      <c r="N470" s="2">
        <v>0.99727200000000005</v>
      </c>
      <c r="O470" s="2">
        <v>0.99753099999999995</v>
      </c>
      <c r="P470" s="2">
        <v>0.853738</v>
      </c>
      <c r="Q470" s="2">
        <v>0.99455499999999997</v>
      </c>
      <c r="R470" s="2">
        <v>1</v>
      </c>
      <c r="S470" s="2">
        <v>0.83143400000000001</v>
      </c>
      <c r="T470" s="2">
        <v>0.80773300000000003</v>
      </c>
      <c r="U470" s="2">
        <v>0.80773300000000003</v>
      </c>
      <c r="V470" s="2">
        <v>0.85043100000000005</v>
      </c>
      <c r="W470" s="2">
        <v>10</v>
      </c>
    </row>
    <row r="471" spans="3:23" x14ac:dyDescent="0.3">
      <c r="C471" s="2" t="s">
        <v>13</v>
      </c>
      <c r="D471" s="2">
        <v>1635</v>
      </c>
      <c r="E471" s="2">
        <v>0.91067200000000004</v>
      </c>
      <c r="F471" s="2">
        <v>0.90608200000000005</v>
      </c>
      <c r="G471" s="2">
        <v>0.99791600000000003</v>
      </c>
      <c r="H471" s="2">
        <v>1</v>
      </c>
      <c r="I471" s="2">
        <v>0.97859499999999999</v>
      </c>
      <c r="J471" s="2">
        <v>0.92501999999999995</v>
      </c>
      <c r="K471" s="2">
        <v>0.99791600000000003</v>
      </c>
      <c r="L471" s="2">
        <v>0.98669700000000005</v>
      </c>
      <c r="M471" s="2">
        <v>0.97859499999999999</v>
      </c>
      <c r="N471" s="2">
        <v>0.90608200000000005</v>
      </c>
      <c r="O471" s="2">
        <v>0.98169799999999996</v>
      </c>
      <c r="P471" s="2">
        <v>0.90730999999999995</v>
      </c>
      <c r="Q471" s="2">
        <v>0.98634200000000005</v>
      </c>
      <c r="R471" s="2">
        <v>0.90851999999999999</v>
      </c>
      <c r="S471" s="2">
        <v>0.97691300000000003</v>
      </c>
      <c r="T471" s="2">
        <v>0.89854800000000001</v>
      </c>
      <c r="U471" s="2">
        <v>0.89870399999999995</v>
      </c>
      <c r="V471" s="2">
        <v>0.92899600000000004</v>
      </c>
      <c r="W471" s="2">
        <v>16</v>
      </c>
    </row>
    <row r="472" spans="3:23" x14ac:dyDescent="0.3">
      <c r="C472" s="2" t="s">
        <v>13</v>
      </c>
      <c r="D472" s="2">
        <v>1636</v>
      </c>
      <c r="E472" s="2">
        <v>0.93776999999999999</v>
      </c>
      <c r="F472" s="2">
        <v>0.94096500000000005</v>
      </c>
      <c r="G472" s="2">
        <v>0.96859899999999999</v>
      </c>
      <c r="H472" s="2">
        <v>1</v>
      </c>
      <c r="I472" s="2">
        <v>0.97774700000000003</v>
      </c>
      <c r="J472" s="2">
        <v>0.94053600000000004</v>
      </c>
      <c r="K472" s="2">
        <v>0.96896800000000005</v>
      </c>
      <c r="L472" s="2">
        <v>0.95588700000000004</v>
      </c>
      <c r="M472" s="2">
        <v>0.97774700000000003</v>
      </c>
      <c r="N472" s="2">
        <v>0.95369999999999999</v>
      </c>
      <c r="O472" s="2">
        <v>0.96859899999999999</v>
      </c>
      <c r="P472" s="2">
        <v>0.94096500000000005</v>
      </c>
      <c r="Q472" s="2">
        <v>0.98167300000000002</v>
      </c>
      <c r="R472" s="2">
        <v>0.94905099999999998</v>
      </c>
      <c r="S472" s="2">
        <v>0.97267000000000003</v>
      </c>
      <c r="T472" s="2">
        <v>0.94087900000000002</v>
      </c>
      <c r="U472" s="2">
        <v>0.93466000000000005</v>
      </c>
      <c r="V472" s="2">
        <v>0.94375699999999996</v>
      </c>
      <c r="W472" s="2">
        <v>18</v>
      </c>
    </row>
    <row r="473" spans="3:23" x14ac:dyDescent="0.3">
      <c r="C473" s="2" t="s">
        <v>13</v>
      </c>
      <c r="D473" s="2">
        <v>1638</v>
      </c>
      <c r="E473" s="2">
        <v>0.93110599999999999</v>
      </c>
      <c r="F473" s="2">
        <v>0.945573</v>
      </c>
      <c r="G473" s="2">
        <v>0.93474999999999997</v>
      </c>
      <c r="H473" s="2">
        <v>1</v>
      </c>
      <c r="I473" s="2">
        <v>0.94917799999999997</v>
      </c>
      <c r="J473" s="2">
        <v>0.92025299999999999</v>
      </c>
      <c r="K473" s="2">
        <v>0.93474999999999997</v>
      </c>
      <c r="L473" s="2">
        <v>0.92025299999999999</v>
      </c>
      <c r="M473" s="2">
        <v>0.94917799999999997</v>
      </c>
      <c r="N473" s="2">
        <v>0.94917799999999997</v>
      </c>
      <c r="O473" s="2">
        <v>0.94426299999999996</v>
      </c>
      <c r="P473" s="2">
        <v>0.93037899999999996</v>
      </c>
      <c r="Q473" s="2">
        <v>0.92025299999999999</v>
      </c>
      <c r="R473" s="2">
        <v>0.89260799999999996</v>
      </c>
      <c r="S473" s="2">
        <v>0.93273600000000001</v>
      </c>
      <c r="T473" s="2">
        <v>0.95284999999999997</v>
      </c>
      <c r="U473" s="2">
        <v>0.94113599999999997</v>
      </c>
      <c r="V473" s="2">
        <v>0.94450199999999995</v>
      </c>
      <c r="W473" s="2">
        <v>17</v>
      </c>
    </row>
    <row r="474" spans="3:23" x14ac:dyDescent="0.3">
      <c r="C474" s="2" t="s">
        <v>13</v>
      </c>
      <c r="D474" s="2">
        <v>1639</v>
      </c>
      <c r="E474" s="2">
        <v>0.95753200000000005</v>
      </c>
      <c r="F474" s="2">
        <v>0.94466399999999995</v>
      </c>
      <c r="G474" s="2">
        <v>0.93238500000000002</v>
      </c>
      <c r="H474" s="2">
        <v>1</v>
      </c>
      <c r="I474" s="2">
        <v>0.97882100000000005</v>
      </c>
      <c r="J474" s="2">
        <v>0.98834699999999998</v>
      </c>
      <c r="K474" s="2">
        <v>0.93921100000000002</v>
      </c>
      <c r="L474" s="2">
        <v>0.93822000000000005</v>
      </c>
      <c r="M474" s="2">
        <v>0.97882100000000005</v>
      </c>
      <c r="N474" s="2">
        <v>0.93971400000000005</v>
      </c>
      <c r="O474" s="2">
        <v>1</v>
      </c>
      <c r="P474" s="2">
        <v>0.94466399999999995</v>
      </c>
      <c r="Q474" s="2">
        <v>0.94687699999999997</v>
      </c>
      <c r="R474" s="2">
        <v>0.93684800000000001</v>
      </c>
      <c r="S474" s="2">
        <v>0.94430400000000003</v>
      </c>
      <c r="T474" s="2">
        <v>0.96033500000000005</v>
      </c>
      <c r="U474" s="2">
        <v>0.91014200000000001</v>
      </c>
      <c r="V474" s="2">
        <v>0.98896899999999999</v>
      </c>
      <c r="W474" s="2">
        <v>18</v>
      </c>
    </row>
    <row r="475" spans="3:23" x14ac:dyDescent="0.3">
      <c r="C475" s="2" t="s">
        <v>13</v>
      </c>
      <c r="D475" s="2">
        <v>1642</v>
      </c>
      <c r="E475" s="2">
        <v>0.952461</v>
      </c>
      <c r="F475" s="2">
        <v>0.87384300000000004</v>
      </c>
      <c r="G475" s="2">
        <v>0.95185299999999995</v>
      </c>
      <c r="H475" s="2">
        <v>1</v>
      </c>
      <c r="I475" s="2">
        <v>0.94772199999999995</v>
      </c>
      <c r="J475" s="2">
        <v>0.94949799999999995</v>
      </c>
      <c r="K475" s="2">
        <v>0.95984100000000006</v>
      </c>
      <c r="L475" s="2">
        <v>0.94582599999999994</v>
      </c>
      <c r="M475" s="2">
        <v>0.944048</v>
      </c>
      <c r="N475" s="2">
        <v>0.94390300000000005</v>
      </c>
      <c r="O475" s="2">
        <v>0.95717799999999997</v>
      </c>
      <c r="P475" s="2">
        <v>0.94390300000000005</v>
      </c>
      <c r="Q475" s="2">
        <v>0.936608</v>
      </c>
      <c r="R475" s="2">
        <v>0.94725999999999999</v>
      </c>
      <c r="S475" s="2">
        <v>0.84267999999999998</v>
      </c>
      <c r="T475" s="2">
        <v>0.83564400000000005</v>
      </c>
      <c r="U475" s="2">
        <v>0.86853499999999995</v>
      </c>
      <c r="V475" s="2">
        <v>0.84191099999999996</v>
      </c>
      <c r="W475" s="2">
        <v>13</v>
      </c>
    </row>
    <row r="476" spans="3:23" x14ac:dyDescent="0.3">
      <c r="C476" s="2" t="s">
        <v>13</v>
      </c>
      <c r="D476" s="2">
        <v>1695</v>
      </c>
      <c r="E476" s="2">
        <v>0.64663599999999999</v>
      </c>
      <c r="F476" s="2">
        <v>0.61675000000000002</v>
      </c>
      <c r="G476" s="2">
        <v>0.61201300000000003</v>
      </c>
      <c r="H476" s="2">
        <v>1</v>
      </c>
      <c r="I476" s="2">
        <v>0.59424600000000005</v>
      </c>
      <c r="J476" s="2">
        <v>0.59904800000000002</v>
      </c>
      <c r="K476" s="2">
        <v>0.59135099999999996</v>
      </c>
      <c r="L476" s="2">
        <v>0.60383299999999995</v>
      </c>
      <c r="M476" s="2">
        <v>0.59424600000000005</v>
      </c>
      <c r="N476" s="2">
        <v>0.63875599999999999</v>
      </c>
      <c r="O476" s="2">
        <v>0.64663599999999999</v>
      </c>
      <c r="P476" s="2">
        <v>0.64348700000000003</v>
      </c>
      <c r="Q476" s="2">
        <v>0.59521400000000002</v>
      </c>
      <c r="R476" s="2">
        <v>0.84636100000000003</v>
      </c>
      <c r="S476" s="2">
        <v>0.60181399999999996</v>
      </c>
      <c r="T476" s="2">
        <v>0.62201600000000001</v>
      </c>
      <c r="U476" s="2">
        <v>0.64350799999999997</v>
      </c>
      <c r="V476" s="2">
        <v>0.64530100000000001</v>
      </c>
      <c r="W476" s="2">
        <v>1</v>
      </c>
    </row>
    <row r="477" spans="3:23" x14ac:dyDescent="0.3">
      <c r="C477" s="2" t="s">
        <v>13</v>
      </c>
      <c r="D477" s="2">
        <v>1697</v>
      </c>
      <c r="E477" s="2">
        <v>0.99441800000000002</v>
      </c>
      <c r="F477" s="2">
        <v>0.99441800000000002</v>
      </c>
      <c r="G477" s="2">
        <v>0.98845700000000003</v>
      </c>
      <c r="H477" s="2">
        <v>1</v>
      </c>
      <c r="I477" s="2">
        <v>0.99632799999999999</v>
      </c>
      <c r="J477" s="2">
        <v>0.98845700000000003</v>
      </c>
      <c r="K477" s="2">
        <v>0.98845700000000003</v>
      </c>
      <c r="L477" s="2">
        <v>0.99632799999999999</v>
      </c>
      <c r="M477" s="2">
        <v>0.99632799999999999</v>
      </c>
      <c r="N477" s="2">
        <v>0.99632799999999999</v>
      </c>
      <c r="O477" s="2">
        <v>1</v>
      </c>
      <c r="P477" s="2">
        <v>0.98845700000000003</v>
      </c>
      <c r="Q477" s="2">
        <v>0.99041199999999996</v>
      </c>
      <c r="R477" s="2">
        <v>0.99632799999999999</v>
      </c>
      <c r="S477" s="2">
        <v>0.991398</v>
      </c>
      <c r="T477" s="2">
        <v>0.83306000000000002</v>
      </c>
      <c r="U477" s="2">
        <v>0.83306000000000002</v>
      </c>
      <c r="V477" s="2">
        <v>0.95811999999999997</v>
      </c>
      <c r="W477" s="2">
        <v>16</v>
      </c>
    </row>
    <row r="478" spans="3:23" x14ac:dyDescent="0.3">
      <c r="C478" s="2" t="s">
        <v>13</v>
      </c>
      <c r="D478" s="2">
        <v>1738</v>
      </c>
      <c r="E478" s="2">
        <v>0.99260800000000005</v>
      </c>
      <c r="F478" s="2">
        <v>0.99260800000000005</v>
      </c>
      <c r="G478" s="2">
        <v>0.98223099999999997</v>
      </c>
      <c r="H478" s="2">
        <v>1</v>
      </c>
      <c r="I478" s="2">
        <v>0.97429299999999996</v>
      </c>
      <c r="J478" s="2">
        <v>0.98603300000000005</v>
      </c>
      <c r="K478" s="2">
        <v>0.98223099999999997</v>
      </c>
      <c r="L478" s="2">
        <v>0.98385</v>
      </c>
      <c r="M478" s="2">
        <v>0.97429299999999996</v>
      </c>
      <c r="N478" s="2">
        <v>0.98734900000000003</v>
      </c>
      <c r="O478" s="2">
        <v>0.991649</v>
      </c>
      <c r="P478" s="2">
        <v>0.98507199999999995</v>
      </c>
      <c r="Q478" s="2">
        <v>0.98223099999999997</v>
      </c>
      <c r="R478" s="2">
        <v>0.983263</v>
      </c>
      <c r="S478" s="2">
        <v>0.99079399999999995</v>
      </c>
      <c r="T478" s="2">
        <v>0.87621000000000004</v>
      </c>
      <c r="U478" s="2">
        <v>0.87621000000000004</v>
      </c>
      <c r="V478" s="2">
        <v>0.98751999999999995</v>
      </c>
      <c r="W478" s="2">
        <v>16</v>
      </c>
    </row>
    <row r="479" spans="3:23" x14ac:dyDescent="0.3">
      <c r="C479" s="2" t="s">
        <v>13</v>
      </c>
      <c r="D479" s="2">
        <v>1749</v>
      </c>
      <c r="E479" s="2">
        <v>1</v>
      </c>
      <c r="F479" s="2">
        <v>1</v>
      </c>
      <c r="G479" s="2">
        <v>0.93317799999999995</v>
      </c>
      <c r="H479" s="2">
        <v>1</v>
      </c>
      <c r="I479" s="2">
        <v>1</v>
      </c>
      <c r="J479" s="2">
        <v>0.99859500000000001</v>
      </c>
      <c r="K479" s="2">
        <v>0.93821900000000003</v>
      </c>
      <c r="L479" s="2">
        <v>1</v>
      </c>
      <c r="M479" s="2">
        <v>1</v>
      </c>
      <c r="N479" s="2">
        <v>0.92934799999999995</v>
      </c>
      <c r="O479" s="2">
        <v>1</v>
      </c>
      <c r="P479" s="2">
        <v>1</v>
      </c>
      <c r="Q479" s="2">
        <v>0.99877499999999997</v>
      </c>
      <c r="R479" s="2">
        <v>0.99877499999999997</v>
      </c>
      <c r="S479" s="2">
        <v>0.95296999999999998</v>
      </c>
      <c r="T479" s="2">
        <v>0.91368799999999994</v>
      </c>
      <c r="U479" s="2">
        <v>0.95394599999999996</v>
      </c>
      <c r="V479" s="2">
        <v>0.946635</v>
      </c>
      <c r="W479" s="2">
        <v>18</v>
      </c>
    </row>
    <row r="480" spans="3:23" x14ac:dyDescent="0.3">
      <c r="C480" s="2" t="s">
        <v>13</v>
      </c>
      <c r="D480" s="2">
        <v>1750</v>
      </c>
      <c r="E480" s="2">
        <v>0.98114999999999997</v>
      </c>
      <c r="F480" s="2">
        <v>0.98114999999999997</v>
      </c>
      <c r="G480" s="2">
        <v>0.70446500000000001</v>
      </c>
      <c r="H480" s="2">
        <v>1</v>
      </c>
      <c r="I480" s="2">
        <v>1</v>
      </c>
      <c r="J480" s="2">
        <v>1</v>
      </c>
      <c r="K480" s="2">
        <v>0.65479900000000002</v>
      </c>
      <c r="L480" s="2">
        <v>1</v>
      </c>
      <c r="M480" s="2">
        <v>1</v>
      </c>
      <c r="N480" s="2">
        <v>0.70699299999999998</v>
      </c>
      <c r="O480" s="2">
        <v>1</v>
      </c>
      <c r="P480" s="2">
        <v>0.98114999999999997</v>
      </c>
      <c r="Q480" s="2">
        <v>1</v>
      </c>
      <c r="R480" s="2">
        <v>1</v>
      </c>
      <c r="S480" s="2">
        <v>0.64317599999999997</v>
      </c>
      <c r="T480" s="2">
        <v>0.64745900000000001</v>
      </c>
      <c r="U480" s="2">
        <v>0.64745900000000001</v>
      </c>
      <c r="V480" s="2">
        <v>0.61366200000000004</v>
      </c>
      <c r="W480" s="2">
        <v>11</v>
      </c>
    </row>
    <row r="481" spans="3:23" x14ac:dyDescent="0.3">
      <c r="C481" s="2" t="s">
        <v>13</v>
      </c>
      <c r="D481" s="2">
        <v>1759</v>
      </c>
      <c r="E481" s="2">
        <v>0.71609999999999996</v>
      </c>
      <c r="F481" s="2">
        <v>0.71609999999999996</v>
      </c>
      <c r="G481" s="2">
        <v>0.72854600000000003</v>
      </c>
      <c r="H481" s="2">
        <v>1</v>
      </c>
      <c r="I481" s="2">
        <v>0.72464799999999996</v>
      </c>
      <c r="J481" s="2">
        <v>1</v>
      </c>
      <c r="K481" s="2">
        <v>0.72854600000000003</v>
      </c>
      <c r="L481" s="2">
        <v>0.86917299999999997</v>
      </c>
      <c r="M481" s="2">
        <v>0.70918999999999999</v>
      </c>
      <c r="N481" s="2">
        <v>0.72564499999999998</v>
      </c>
      <c r="O481" s="2">
        <v>0.72464799999999996</v>
      </c>
      <c r="P481" s="2">
        <v>0.730128</v>
      </c>
      <c r="Q481" s="2">
        <v>0.73243400000000003</v>
      </c>
      <c r="R481" s="2">
        <v>0.72982100000000005</v>
      </c>
      <c r="S481" s="2">
        <v>0.72209000000000001</v>
      </c>
      <c r="T481" s="2">
        <v>0.73979899999999998</v>
      </c>
      <c r="U481" s="2">
        <v>0.72182599999999997</v>
      </c>
      <c r="V481" s="2">
        <v>0.75824000000000003</v>
      </c>
      <c r="W481" s="2">
        <v>2</v>
      </c>
    </row>
    <row r="482" spans="3:23" x14ac:dyDescent="0.3">
      <c r="C482" s="2" t="s">
        <v>13</v>
      </c>
      <c r="D482" s="2">
        <v>1790</v>
      </c>
      <c r="E482" s="2">
        <v>0.947241</v>
      </c>
      <c r="F482" s="2">
        <v>0.94951099999999999</v>
      </c>
      <c r="G482" s="2">
        <v>1</v>
      </c>
      <c r="H482" s="2">
        <v>1</v>
      </c>
      <c r="I482" s="2">
        <v>0.96779599999999999</v>
      </c>
      <c r="J482" s="2">
        <v>1</v>
      </c>
      <c r="K482" s="2">
        <v>0.99981299999999995</v>
      </c>
      <c r="L482" s="2">
        <v>0.96305700000000005</v>
      </c>
      <c r="M482" s="2">
        <v>0.96779599999999999</v>
      </c>
      <c r="N482" s="2">
        <v>0.96779599999999999</v>
      </c>
      <c r="O482" s="2">
        <v>0.958897</v>
      </c>
      <c r="P482" s="2">
        <v>0.95281000000000005</v>
      </c>
      <c r="Q482" s="2">
        <v>0.94742199999999999</v>
      </c>
      <c r="R482" s="2">
        <v>0.96687299999999998</v>
      </c>
      <c r="S482" s="2">
        <v>0.94425999999999999</v>
      </c>
      <c r="T482" s="2">
        <v>0.94305799999999995</v>
      </c>
      <c r="U482" s="2">
        <v>0.94305799999999995</v>
      </c>
      <c r="V482" s="2">
        <v>0.96862400000000004</v>
      </c>
      <c r="W482" s="2">
        <v>18</v>
      </c>
    </row>
    <row r="483" spans="3:23" x14ac:dyDescent="0.3">
      <c r="C483" s="2" t="s">
        <v>13</v>
      </c>
      <c r="D483" s="2">
        <v>1799</v>
      </c>
      <c r="E483" s="2">
        <v>0.90283100000000005</v>
      </c>
      <c r="F483" s="2">
        <v>0.90283100000000005</v>
      </c>
      <c r="G483" s="2">
        <v>0.92104900000000001</v>
      </c>
      <c r="H483" s="2">
        <v>1</v>
      </c>
      <c r="I483" s="2">
        <v>1</v>
      </c>
      <c r="J483" s="2">
        <v>1</v>
      </c>
      <c r="K483" s="2">
        <v>1</v>
      </c>
      <c r="L483" s="2">
        <v>0.993259</v>
      </c>
      <c r="M483" s="2">
        <v>1</v>
      </c>
      <c r="N483" s="2">
        <v>0.90283100000000005</v>
      </c>
      <c r="O483" s="2">
        <v>0.92104900000000001</v>
      </c>
      <c r="P483" s="2">
        <v>0.87548599999999999</v>
      </c>
      <c r="Q483" s="2">
        <v>0.90773999999999999</v>
      </c>
      <c r="R483" s="2">
        <v>0.88723099999999999</v>
      </c>
      <c r="S483" s="2">
        <v>0.85632299999999995</v>
      </c>
      <c r="T483" s="2">
        <v>0.87375400000000003</v>
      </c>
      <c r="U483" s="2">
        <v>0.87305900000000003</v>
      </c>
      <c r="V483" s="2">
        <v>0.83785600000000005</v>
      </c>
      <c r="W483" s="2">
        <v>12</v>
      </c>
    </row>
    <row r="484" spans="3:23" x14ac:dyDescent="0.3">
      <c r="C484" s="2" t="s">
        <v>13</v>
      </c>
      <c r="D484" s="2">
        <v>1800</v>
      </c>
      <c r="E484" s="2">
        <v>0.99441800000000002</v>
      </c>
      <c r="F484" s="2">
        <v>0.99441800000000002</v>
      </c>
      <c r="G484" s="2">
        <v>0.98845700000000003</v>
      </c>
      <c r="H484" s="2">
        <v>1</v>
      </c>
      <c r="I484" s="2">
        <v>0.99632799999999999</v>
      </c>
      <c r="J484" s="2">
        <v>0.98845700000000003</v>
      </c>
      <c r="K484" s="2">
        <v>0.98845700000000003</v>
      </c>
      <c r="L484" s="2">
        <v>0.99632799999999999</v>
      </c>
      <c r="M484" s="2">
        <v>0.99632799999999999</v>
      </c>
      <c r="N484" s="2">
        <v>0.99632799999999999</v>
      </c>
      <c r="O484" s="2">
        <v>1</v>
      </c>
      <c r="P484" s="2">
        <v>0.98845700000000003</v>
      </c>
      <c r="Q484" s="2">
        <v>0.99041199999999996</v>
      </c>
      <c r="R484" s="2">
        <v>0.99632799999999999</v>
      </c>
      <c r="S484" s="2">
        <v>0.991398</v>
      </c>
      <c r="T484" s="2">
        <v>0.83306000000000002</v>
      </c>
      <c r="U484" s="2">
        <v>0.83306000000000002</v>
      </c>
      <c r="V484" s="2">
        <v>0.95811999999999997</v>
      </c>
      <c r="W484" s="2">
        <v>16</v>
      </c>
    </row>
    <row r="485" spans="3:23" x14ac:dyDescent="0.3">
      <c r="C485" s="2" t="s">
        <v>13</v>
      </c>
      <c r="D485" s="2">
        <v>1816</v>
      </c>
      <c r="E485" s="2">
        <v>0.86283500000000002</v>
      </c>
      <c r="F485" s="2">
        <v>0.947577</v>
      </c>
      <c r="G485" s="2">
        <v>0.89786999999999995</v>
      </c>
      <c r="H485" s="2">
        <v>1</v>
      </c>
      <c r="I485" s="2">
        <v>0.87914099999999995</v>
      </c>
      <c r="J485" s="2">
        <v>0.86834500000000003</v>
      </c>
      <c r="K485" s="2">
        <v>0.86661999999999995</v>
      </c>
      <c r="L485" s="2">
        <v>0.86187899999999995</v>
      </c>
      <c r="M485" s="2">
        <v>0.87914099999999995</v>
      </c>
      <c r="N485" s="2">
        <v>0.88031599999999999</v>
      </c>
      <c r="O485" s="2">
        <v>0.99919899999999995</v>
      </c>
      <c r="P485" s="2">
        <v>0.87283900000000003</v>
      </c>
      <c r="Q485" s="2">
        <v>0.89786999999999995</v>
      </c>
      <c r="R485" s="2">
        <v>0.86057799999999995</v>
      </c>
      <c r="S485" s="2">
        <v>0.880185</v>
      </c>
      <c r="T485" s="2">
        <v>0.87922400000000001</v>
      </c>
      <c r="U485" s="2">
        <v>0.88207100000000005</v>
      </c>
      <c r="V485" s="2">
        <v>0.91870200000000002</v>
      </c>
      <c r="W485" s="2">
        <v>4</v>
      </c>
    </row>
    <row r="486" spans="3:23" x14ac:dyDescent="0.3">
      <c r="C486" s="2" t="s">
        <v>13</v>
      </c>
      <c r="D486" s="2">
        <v>1823</v>
      </c>
      <c r="E486" s="2">
        <v>0.95255100000000004</v>
      </c>
      <c r="F486" s="2">
        <v>0.90051599999999998</v>
      </c>
      <c r="G486" s="2">
        <v>0.91737999999999997</v>
      </c>
      <c r="H486" s="2">
        <v>1</v>
      </c>
      <c r="I486" s="2">
        <v>0.90051599999999998</v>
      </c>
      <c r="J486" s="2">
        <v>0.96698899999999999</v>
      </c>
      <c r="K486" s="2">
        <v>0.93362599999999996</v>
      </c>
      <c r="L486" s="2">
        <v>0.91939199999999999</v>
      </c>
      <c r="M486" s="2">
        <v>0.90051599999999998</v>
      </c>
      <c r="N486" s="2">
        <v>0.884127</v>
      </c>
      <c r="O486" s="2">
        <v>0.884127</v>
      </c>
      <c r="P486" s="2">
        <v>0.94306599999999996</v>
      </c>
      <c r="Q486" s="2">
        <v>1</v>
      </c>
      <c r="R486" s="2">
        <v>0.91510800000000003</v>
      </c>
      <c r="S486" s="2">
        <v>0.47639199999999998</v>
      </c>
      <c r="T486" s="2">
        <v>0.48143200000000003</v>
      </c>
      <c r="U486" s="2">
        <v>0.52336499999999997</v>
      </c>
      <c r="V486" s="2">
        <v>0.41397499999999998</v>
      </c>
      <c r="W486" s="2">
        <v>12</v>
      </c>
    </row>
    <row r="487" spans="3:23" x14ac:dyDescent="0.3">
      <c r="C487" s="2" t="s">
        <v>13</v>
      </c>
      <c r="D487" s="2">
        <v>1887</v>
      </c>
      <c r="E487" s="2">
        <v>0.78264900000000004</v>
      </c>
      <c r="F487" s="2">
        <v>0.78264900000000004</v>
      </c>
      <c r="G487" s="2">
        <v>0.79852400000000001</v>
      </c>
      <c r="H487" s="2">
        <v>1</v>
      </c>
      <c r="I487" s="2">
        <v>0.95331999999999995</v>
      </c>
      <c r="J487" s="2">
        <v>0.88211700000000004</v>
      </c>
      <c r="K487" s="2">
        <v>0.95331999999999995</v>
      </c>
      <c r="L487" s="2">
        <v>0.80013599999999996</v>
      </c>
      <c r="M487" s="2">
        <v>0.88211700000000004</v>
      </c>
      <c r="N487" s="2">
        <v>0.80122800000000005</v>
      </c>
      <c r="O487" s="2">
        <v>0.93043900000000002</v>
      </c>
      <c r="P487" s="2">
        <v>0.93043900000000002</v>
      </c>
      <c r="Q487" s="2">
        <v>0.80013599999999996</v>
      </c>
      <c r="R487" s="2">
        <v>0.77849000000000002</v>
      </c>
      <c r="S487" s="2">
        <v>0.84274800000000005</v>
      </c>
      <c r="T487" s="2">
        <v>0.84274800000000005</v>
      </c>
      <c r="U487" s="2">
        <v>0.85551200000000005</v>
      </c>
      <c r="V487" s="2">
        <v>0.74576900000000002</v>
      </c>
      <c r="W487" s="2">
        <v>5</v>
      </c>
    </row>
    <row r="488" spans="3:23" x14ac:dyDescent="0.3">
      <c r="C488" s="2" t="s">
        <v>13</v>
      </c>
      <c r="D488" s="2">
        <v>1888</v>
      </c>
      <c r="E488" s="2">
        <v>0.95708000000000004</v>
      </c>
      <c r="F488" s="2">
        <v>0.95703000000000005</v>
      </c>
      <c r="G488" s="2">
        <v>0.99504300000000001</v>
      </c>
      <c r="H488" s="2">
        <v>1</v>
      </c>
      <c r="I488" s="2">
        <v>0.99504300000000001</v>
      </c>
      <c r="J488" s="2">
        <v>0.99858000000000002</v>
      </c>
      <c r="K488" s="2">
        <v>0.99504300000000001</v>
      </c>
      <c r="L488" s="2">
        <v>0.95566200000000001</v>
      </c>
      <c r="M488" s="2">
        <v>0.99504300000000001</v>
      </c>
      <c r="N488" s="2">
        <v>0.94355500000000003</v>
      </c>
      <c r="O488" s="2">
        <v>1</v>
      </c>
      <c r="P488" s="2">
        <v>1</v>
      </c>
      <c r="Q488" s="2">
        <v>0.99504300000000001</v>
      </c>
      <c r="R488" s="2">
        <v>0.953152</v>
      </c>
      <c r="S488" s="2">
        <v>0.99641500000000005</v>
      </c>
      <c r="T488" s="2">
        <v>0.99641500000000005</v>
      </c>
      <c r="U488" s="2">
        <v>0.99641500000000005</v>
      </c>
      <c r="V488" s="2">
        <v>0.99068100000000003</v>
      </c>
      <c r="W488" s="2">
        <v>18</v>
      </c>
    </row>
    <row r="489" spans="3:23" x14ac:dyDescent="0.3">
      <c r="C489" s="2" t="s">
        <v>13</v>
      </c>
      <c r="D489" s="2">
        <v>1889</v>
      </c>
      <c r="E489" s="2">
        <v>0.94511800000000001</v>
      </c>
      <c r="F489" s="2">
        <v>0.94278300000000004</v>
      </c>
      <c r="G489" s="2">
        <v>1</v>
      </c>
      <c r="H489" s="2">
        <v>1</v>
      </c>
      <c r="I489" s="2">
        <v>1</v>
      </c>
      <c r="J489" s="2">
        <v>1</v>
      </c>
      <c r="K489" s="2">
        <v>1</v>
      </c>
      <c r="L489" s="2">
        <v>0.94774499999999995</v>
      </c>
      <c r="M489" s="2">
        <v>1</v>
      </c>
      <c r="N489" s="2">
        <v>0.95650999999999997</v>
      </c>
      <c r="O489" s="2">
        <v>1</v>
      </c>
      <c r="P489" s="2">
        <v>1</v>
      </c>
      <c r="Q489" s="2">
        <v>1</v>
      </c>
      <c r="R489" s="2">
        <v>0.94190399999999996</v>
      </c>
      <c r="S489" s="2">
        <v>0.949434</v>
      </c>
      <c r="T489" s="2">
        <v>0.949434</v>
      </c>
      <c r="U489" s="2">
        <v>0.949434</v>
      </c>
      <c r="V489" s="2">
        <v>0.99514100000000005</v>
      </c>
      <c r="W489" s="2">
        <v>18</v>
      </c>
    </row>
    <row r="490" spans="3:23" x14ac:dyDescent="0.3">
      <c r="C490" s="2" t="s">
        <v>13</v>
      </c>
      <c r="D490" s="2">
        <v>1890</v>
      </c>
      <c r="E490" s="2">
        <v>0.85289899999999996</v>
      </c>
      <c r="F490" s="2">
        <v>0.85694499999999996</v>
      </c>
      <c r="G490" s="2">
        <v>0.85782099999999994</v>
      </c>
      <c r="H490" s="2">
        <v>1</v>
      </c>
      <c r="I490" s="2">
        <v>0.90074500000000002</v>
      </c>
      <c r="J490" s="2">
        <v>0.868448</v>
      </c>
      <c r="K490" s="2">
        <v>0.91936300000000004</v>
      </c>
      <c r="L490" s="2">
        <v>0.90074500000000002</v>
      </c>
      <c r="M490" s="2">
        <v>0.90074500000000002</v>
      </c>
      <c r="N490" s="2">
        <v>0.904478</v>
      </c>
      <c r="O490" s="2">
        <v>0.85745899999999997</v>
      </c>
      <c r="P490" s="2">
        <v>0.91936300000000004</v>
      </c>
      <c r="Q490" s="2">
        <v>0.86870199999999997</v>
      </c>
      <c r="R490" s="2">
        <v>0.87398500000000001</v>
      </c>
      <c r="S490" s="2">
        <v>0.84534100000000001</v>
      </c>
      <c r="T490" s="2">
        <v>0.84534100000000001</v>
      </c>
      <c r="U490" s="2">
        <v>0.87408300000000005</v>
      </c>
      <c r="V490" s="2">
        <v>0.85289999999999999</v>
      </c>
      <c r="W490" s="2">
        <v>7</v>
      </c>
    </row>
    <row r="491" spans="3:23" x14ac:dyDescent="0.3">
      <c r="C491" s="2" t="s">
        <v>13</v>
      </c>
      <c r="D491" s="2">
        <v>1891</v>
      </c>
      <c r="E491" s="2">
        <v>0.97817100000000001</v>
      </c>
      <c r="F491" s="2">
        <v>0.97817100000000001</v>
      </c>
      <c r="G491" s="2">
        <v>0.97817100000000001</v>
      </c>
      <c r="H491" s="2">
        <v>1</v>
      </c>
      <c r="I491" s="2">
        <v>0.96120700000000003</v>
      </c>
      <c r="J491" s="2">
        <v>0.92455500000000002</v>
      </c>
      <c r="K491" s="2">
        <v>0.97785</v>
      </c>
      <c r="L491" s="2">
        <v>0.981016</v>
      </c>
      <c r="M491" s="2">
        <v>0.97785</v>
      </c>
      <c r="N491" s="2">
        <v>0.99832799999999999</v>
      </c>
      <c r="O491" s="2">
        <v>0.99832799999999999</v>
      </c>
      <c r="P491" s="2">
        <v>0.99832799999999999</v>
      </c>
      <c r="Q491" s="2">
        <v>0.96120700000000003</v>
      </c>
      <c r="R491" s="2">
        <v>0.99832799999999999</v>
      </c>
      <c r="S491" s="2">
        <v>0.89723399999999998</v>
      </c>
      <c r="T491" s="2">
        <v>0.96452000000000004</v>
      </c>
      <c r="U491" s="2">
        <v>0.96452000000000004</v>
      </c>
      <c r="V491" s="2">
        <v>0.97011499999999995</v>
      </c>
      <c r="W491" s="2">
        <v>17</v>
      </c>
    </row>
    <row r="492" spans="3:23" x14ac:dyDescent="0.3">
      <c r="C492" s="2" t="s">
        <v>13</v>
      </c>
      <c r="D492" s="2">
        <v>1892</v>
      </c>
      <c r="E492" s="2">
        <v>0.86301799999999995</v>
      </c>
      <c r="F492" s="2">
        <v>0.87525500000000001</v>
      </c>
      <c r="G492" s="2">
        <v>0.87170800000000004</v>
      </c>
      <c r="H492" s="2">
        <v>1</v>
      </c>
      <c r="I492" s="2">
        <v>0.87001700000000004</v>
      </c>
      <c r="J492" s="2">
        <v>0.96525300000000003</v>
      </c>
      <c r="K492" s="2">
        <v>0.86484700000000003</v>
      </c>
      <c r="L492" s="2">
        <v>0.96525300000000003</v>
      </c>
      <c r="M492" s="2">
        <v>0.87001700000000004</v>
      </c>
      <c r="N492" s="2">
        <v>0.86484700000000003</v>
      </c>
      <c r="O492" s="2">
        <v>0.96462899999999996</v>
      </c>
      <c r="P492" s="2">
        <v>0.96462899999999996</v>
      </c>
      <c r="Q492" s="2">
        <v>0.96525300000000003</v>
      </c>
      <c r="R492" s="2">
        <v>0.96525300000000003</v>
      </c>
      <c r="S492" s="2">
        <v>0.96462899999999996</v>
      </c>
      <c r="T492" s="2">
        <v>0.96462899999999996</v>
      </c>
      <c r="U492" s="2">
        <v>1</v>
      </c>
      <c r="V492" s="2">
        <v>0.96462899999999996</v>
      </c>
      <c r="W492" s="2">
        <v>11</v>
      </c>
    </row>
    <row r="493" spans="3:23" x14ac:dyDescent="0.3">
      <c r="C493" s="2" t="s">
        <v>13</v>
      </c>
      <c r="D493" s="2">
        <v>1893</v>
      </c>
      <c r="E493" s="2">
        <v>0.82814399999999999</v>
      </c>
      <c r="F493" s="2">
        <v>0.82814399999999999</v>
      </c>
      <c r="G493" s="2">
        <v>0.82814399999999999</v>
      </c>
      <c r="H493" s="2">
        <v>1</v>
      </c>
      <c r="I493" s="2">
        <v>0.82814399999999999</v>
      </c>
      <c r="J493" s="2">
        <v>0.81794299999999998</v>
      </c>
      <c r="K493" s="2">
        <v>0.82814399999999999</v>
      </c>
      <c r="L493" s="2">
        <v>0.82814399999999999</v>
      </c>
      <c r="M493" s="2">
        <v>0.82814399999999999</v>
      </c>
      <c r="N493" s="2">
        <v>0.971715</v>
      </c>
      <c r="O493" s="2">
        <v>0.82814399999999999</v>
      </c>
      <c r="P493" s="2">
        <v>0.971715</v>
      </c>
      <c r="Q493" s="2">
        <v>0.82814399999999999</v>
      </c>
      <c r="R493" s="2">
        <v>1</v>
      </c>
      <c r="S493" s="2">
        <v>0.82385299999999995</v>
      </c>
      <c r="T493" s="2">
        <v>0.79491199999999995</v>
      </c>
      <c r="U493" s="2">
        <v>0.79491199999999995</v>
      </c>
      <c r="V493" s="2">
        <v>0.79098199999999996</v>
      </c>
      <c r="W493" s="2">
        <v>4</v>
      </c>
    </row>
    <row r="494" spans="3:23" x14ac:dyDescent="0.3">
      <c r="C494" s="2" t="s">
        <v>13</v>
      </c>
      <c r="D494" s="2">
        <v>1894</v>
      </c>
      <c r="E494" s="2">
        <v>0.85670000000000002</v>
      </c>
      <c r="F494" s="2">
        <v>0.85670000000000002</v>
      </c>
      <c r="G494" s="2">
        <v>0.86616000000000004</v>
      </c>
      <c r="H494" s="2">
        <v>1</v>
      </c>
      <c r="I494" s="2">
        <v>0.86616000000000004</v>
      </c>
      <c r="J494" s="2">
        <v>0.85336699999999999</v>
      </c>
      <c r="K494" s="2">
        <v>0.86616000000000004</v>
      </c>
      <c r="L494" s="2">
        <v>0.868529</v>
      </c>
      <c r="M494" s="2">
        <v>0.86616000000000004</v>
      </c>
      <c r="N494" s="2">
        <v>0.86616000000000004</v>
      </c>
      <c r="O494" s="2">
        <v>0.86572400000000005</v>
      </c>
      <c r="P494" s="2">
        <v>0.86616000000000004</v>
      </c>
      <c r="Q494" s="2">
        <v>0.86572400000000005</v>
      </c>
      <c r="R494" s="2">
        <v>0.86572400000000005</v>
      </c>
      <c r="S494" s="2">
        <v>0.863846</v>
      </c>
      <c r="T494" s="2">
        <v>0.89411799999999997</v>
      </c>
      <c r="U494" s="2">
        <v>0.88015600000000005</v>
      </c>
      <c r="V494" s="2">
        <v>0.86283699999999997</v>
      </c>
      <c r="W494" s="2">
        <v>1</v>
      </c>
    </row>
    <row r="495" spans="3:23" x14ac:dyDescent="0.3">
      <c r="C495" s="2" t="s">
        <v>13</v>
      </c>
      <c r="D495" s="2">
        <v>1895</v>
      </c>
      <c r="E495" s="2">
        <v>0.99570700000000001</v>
      </c>
      <c r="F495" s="2">
        <v>0.99523499999999998</v>
      </c>
      <c r="G495" s="2">
        <v>0.99015900000000001</v>
      </c>
      <c r="H495" s="2">
        <v>1</v>
      </c>
      <c r="I495" s="2">
        <v>0.99015900000000001</v>
      </c>
      <c r="J495" s="2">
        <v>0.99570700000000001</v>
      </c>
      <c r="K495" s="2">
        <v>0.99015900000000001</v>
      </c>
      <c r="L495" s="2">
        <v>0.99570700000000001</v>
      </c>
      <c r="M495" s="2">
        <v>0.99015900000000001</v>
      </c>
      <c r="N495" s="2">
        <v>0.99570700000000001</v>
      </c>
      <c r="O495" s="2">
        <v>0.883602</v>
      </c>
      <c r="P495" s="2">
        <v>0.998089</v>
      </c>
      <c r="Q495" s="2">
        <v>0.99015900000000001</v>
      </c>
      <c r="R495" s="2">
        <v>0.99487599999999998</v>
      </c>
      <c r="S495" s="2">
        <v>0.99282499999999996</v>
      </c>
      <c r="T495" s="2">
        <v>0.851607</v>
      </c>
      <c r="U495" s="2">
        <v>0.86940300000000004</v>
      </c>
      <c r="V495" s="2">
        <v>0.99120699999999995</v>
      </c>
      <c r="W495" s="2">
        <v>15</v>
      </c>
    </row>
    <row r="496" spans="3:23" x14ac:dyDescent="0.3">
      <c r="C496" s="2" t="s">
        <v>13</v>
      </c>
      <c r="D496" s="2">
        <v>1919</v>
      </c>
      <c r="E496" s="2">
        <v>1</v>
      </c>
      <c r="F496" s="2">
        <v>1</v>
      </c>
      <c r="G496" s="2">
        <v>0.98649200000000004</v>
      </c>
      <c r="H496" s="2">
        <v>1</v>
      </c>
      <c r="I496" s="2">
        <v>0.84888300000000005</v>
      </c>
      <c r="J496" s="2">
        <v>0.96408199999999999</v>
      </c>
      <c r="K496" s="2">
        <v>0.98649200000000004</v>
      </c>
      <c r="L496" s="2">
        <v>0.84888300000000005</v>
      </c>
      <c r="M496" s="2">
        <v>0.84888300000000005</v>
      </c>
      <c r="N496" s="2">
        <v>0.84888300000000005</v>
      </c>
      <c r="O496" s="2">
        <v>1</v>
      </c>
      <c r="P496" s="2">
        <v>0.99019500000000005</v>
      </c>
      <c r="Q496" s="2">
        <v>0.85130600000000001</v>
      </c>
      <c r="R496" s="2">
        <v>0.83588700000000005</v>
      </c>
      <c r="S496" s="2">
        <v>0.66872399999999999</v>
      </c>
      <c r="T496" s="2">
        <v>0.66872399999999999</v>
      </c>
      <c r="U496" s="2">
        <v>0.62372899999999998</v>
      </c>
      <c r="V496" s="2">
        <v>0.71631</v>
      </c>
      <c r="W496" s="2">
        <v>8</v>
      </c>
    </row>
    <row r="497" spans="1:23" x14ac:dyDescent="0.3">
      <c r="A497" s="2" t="s">
        <v>1</v>
      </c>
      <c r="B497" s="2" t="s">
        <v>7</v>
      </c>
      <c r="C497" s="2" t="s">
        <v>14</v>
      </c>
      <c r="D497" s="2">
        <v>54</v>
      </c>
      <c r="E497" s="2">
        <v>0.95726199999999995</v>
      </c>
      <c r="F497" s="2">
        <v>0.95726199999999995</v>
      </c>
      <c r="G497" s="2">
        <v>0.96913800000000005</v>
      </c>
      <c r="H497" s="2">
        <v>0.99490900000000004</v>
      </c>
      <c r="I497" s="2">
        <v>1</v>
      </c>
      <c r="J497" s="2">
        <v>0.99755499999999997</v>
      </c>
      <c r="K497" s="2">
        <v>0.99829000000000001</v>
      </c>
      <c r="L497" s="2">
        <v>0.99936100000000005</v>
      </c>
      <c r="M497" s="2">
        <v>1</v>
      </c>
      <c r="N497" s="2">
        <v>1</v>
      </c>
      <c r="O497" s="2">
        <v>0.96078799999999998</v>
      </c>
      <c r="P497" s="2">
        <v>0.99064700000000006</v>
      </c>
      <c r="Q497" s="2">
        <v>0.98158299999999998</v>
      </c>
      <c r="R497" s="2">
        <v>0.93162699999999998</v>
      </c>
      <c r="S497" s="2">
        <v>0.92217499999999997</v>
      </c>
      <c r="T497" s="2">
        <v>0.95726199999999995</v>
      </c>
      <c r="U497" s="2">
        <v>0.95726199999999995</v>
      </c>
      <c r="V497" s="2">
        <v>0.95726199999999995</v>
      </c>
      <c r="W497" s="2">
        <v>18</v>
      </c>
    </row>
    <row r="498" spans="1:23" x14ac:dyDescent="0.3">
      <c r="A498" s="2"/>
      <c r="B498" s="2"/>
      <c r="C498" s="2" t="s">
        <v>14</v>
      </c>
      <c r="D498" s="2">
        <v>56</v>
      </c>
      <c r="E498" s="2">
        <v>0.94245900000000005</v>
      </c>
      <c r="F498" s="2">
        <v>0.94306999999999996</v>
      </c>
      <c r="G498" s="2">
        <v>0.96423400000000004</v>
      </c>
      <c r="H498" s="2">
        <v>0.99991600000000003</v>
      </c>
      <c r="I498" s="2">
        <v>1</v>
      </c>
      <c r="J498" s="2">
        <v>0.99991600000000003</v>
      </c>
      <c r="K498" s="2">
        <v>0.99991600000000003</v>
      </c>
      <c r="L498" s="2">
        <v>0.99967899999999998</v>
      </c>
      <c r="M498" s="2">
        <v>1</v>
      </c>
      <c r="N498" s="2">
        <v>0.99991600000000003</v>
      </c>
      <c r="O498" s="2">
        <v>0.94421600000000006</v>
      </c>
      <c r="P498" s="2">
        <v>0.94421600000000006</v>
      </c>
      <c r="Q498" s="2">
        <v>0.94434399999999996</v>
      </c>
      <c r="R498" s="2">
        <v>0.93913000000000002</v>
      </c>
      <c r="S498" s="2">
        <v>0.95401999999999998</v>
      </c>
      <c r="T498" s="2">
        <v>0.93721900000000002</v>
      </c>
      <c r="U498" s="2">
        <v>0.93721900000000002</v>
      </c>
      <c r="V498" s="2">
        <v>0.961673</v>
      </c>
      <c r="W498" s="2">
        <v>18</v>
      </c>
    </row>
    <row r="499" spans="1:23" x14ac:dyDescent="0.3">
      <c r="A499" s="2"/>
      <c r="B499" s="2"/>
      <c r="C499" s="2" t="s">
        <v>14</v>
      </c>
      <c r="D499" s="2">
        <v>57</v>
      </c>
      <c r="E499" s="2">
        <v>0.84982199999999997</v>
      </c>
      <c r="F499" s="2">
        <v>0.840638</v>
      </c>
      <c r="G499" s="2">
        <v>0.99314599999999997</v>
      </c>
      <c r="H499" s="2">
        <v>0.99314599999999997</v>
      </c>
      <c r="I499" s="2">
        <v>1</v>
      </c>
      <c r="J499" s="2">
        <v>0.99380999999999997</v>
      </c>
      <c r="K499" s="2">
        <v>0.99314599999999997</v>
      </c>
      <c r="L499" s="2">
        <v>0.99314599999999997</v>
      </c>
      <c r="M499" s="2">
        <v>0.99911799999999995</v>
      </c>
      <c r="N499" s="2">
        <v>0.99314599999999997</v>
      </c>
      <c r="O499" s="2">
        <v>0.99130700000000005</v>
      </c>
      <c r="P499" s="2">
        <v>0.99107000000000001</v>
      </c>
      <c r="Q499" s="2">
        <v>0.99314599999999997</v>
      </c>
      <c r="R499" s="2">
        <v>0.89868199999999998</v>
      </c>
      <c r="S499" s="2">
        <v>0.84340899999999996</v>
      </c>
      <c r="T499" s="2">
        <v>0.85853999999999997</v>
      </c>
      <c r="U499" s="2">
        <v>0.84825200000000001</v>
      </c>
      <c r="V499" s="2">
        <v>0.88126000000000004</v>
      </c>
      <c r="W499" s="2">
        <v>11</v>
      </c>
    </row>
    <row r="500" spans="1:23" x14ac:dyDescent="0.3">
      <c r="A500" s="2"/>
      <c r="B500" s="2"/>
      <c r="C500" s="2" t="s">
        <v>14</v>
      </c>
      <c r="D500" s="2">
        <v>59</v>
      </c>
      <c r="E500" s="2">
        <v>0.87702199999999997</v>
      </c>
      <c r="F500" s="2">
        <v>0.87702199999999997</v>
      </c>
      <c r="G500" s="2">
        <v>1</v>
      </c>
      <c r="H500" s="2">
        <v>1</v>
      </c>
      <c r="I500" s="2">
        <v>1</v>
      </c>
      <c r="J500" s="2">
        <v>0.99865899999999996</v>
      </c>
      <c r="K500" s="2">
        <v>0.98601700000000003</v>
      </c>
      <c r="L500" s="2">
        <v>0.99768000000000001</v>
      </c>
      <c r="M500" s="2">
        <v>1</v>
      </c>
      <c r="N500" s="2">
        <v>0.99768000000000001</v>
      </c>
      <c r="O500" s="2">
        <v>0.99942399999999998</v>
      </c>
      <c r="P500" s="2">
        <v>0.99799400000000005</v>
      </c>
      <c r="Q500" s="2">
        <v>1</v>
      </c>
      <c r="R500" s="2">
        <v>0.87989200000000001</v>
      </c>
      <c r="S500" s="2">
        <v>0.83605799999999997</v>
      </c>
      <c r="T500" s="2">
        <v>0.83829900000000002</v>
      </c>
      <c r="U500" s="2">
        <v>0.85214500000000004</v>
      </c>
      <c r="V500" s="2">
        <v>0.88155899999999998</v>
      </c>
      <c r="W500" s="2">
        <v>11</v>
      </c>
    </row>
    <row r="501" spans="1:23" x14ac:dyDescent="0.3">
      <c r="A501" s="2"/>
      <c r="B501" s="2"/>
      <c r="C501" s="2" t="s">
        <v>14</v>
      </c>
      <c r="D501" s="2">
        <v>80</v>
      </c>
      <c r="E501" s="2">
        <v>0.76965600000000001</v>
      </c>
      <c r="F501" s="2">
        <v>0.76965600000000001</v>
      </c>
      <c r="G501" s="2">
        <v>1</v>
      </c>
      <c r="H501" s="2">
        <v>0.76544000000000001</v>
      </c>
      <c r="I501" s="2">
        <v>1</v>
      </c>
      <c r="J501" s="2">
        <v>1</v>
      </c>
      <c r="K501" s="2">
        <v>1</v>
      </c>
      <c r="L501" s="2">
        <v>1</v>
      </c>
      <c r="M501" s="2">
        <v>1</v>
      </c>
      <c r="N501" s="2">
        <v>0.87876500000000002</v>
      </c>
      <c r="O501" s="2">
        <v>1</v>
      </c>
      <c r="P501" s="2">
        <v>0.82816100000000004</v>
      </c>
      <c r="Q501" s="2">
        <v>0.766127</v>
      </c>
      <c r="R501" s="2">
        <v>0.73485299999999998</v>
      </c>
      <c r="S501" s="2">
        <v>0.84230000000000005</v>
      </c>
      <c r="T501" s="2">
        <v>1</v>
      </c>
      <c r="U501" s="2">
        <v>0.87876500000000002</v>
      </c>
      <c r="V501" s="2">
        <v>0.77429400000000004</v>
      </c>
      <c r="W501" s="2">
        <v>8</v>
      </c>
    </row>
    <row r="502" spans="1:23" x14ac:dyDescent="0.3">
      <c r="A502" s="2"/>
      <c r="B502" s="2"/>
      <c r="C502" s="2" t="s">
        <v>14</v>
      </c>
      <c r="D502" s="2">
        <v>126</v>
      </c>
      <c r="E502" s="2">
        <v>0.92528699999999997</v>
      </c>
      <c r="F502" s="2">
        <v>1</v>
      </c>
      <c r="G502" s="2">
        <v>0.96596400000000004</v>
      </c>
      <c r="H502" s="2">
        <v>0.90051599999999998</v>
      </c>
      <c r="I502" s="2">
        <v>1</v>
      </c>
      <c r="J502" s="2">
        <v>0.92913199999999996</v>
      </c>
      <c r="K502" s="2">
        <v>0.98476699999999995</v>
      </c>
      <c r="L502" s="2">
        <v>0.94250999999999996</v>
      </c>
      <c r="M502" s="2">
        <v>1</v>
      </c>
      <c r="N502" s="2">
        <v>0.90417899999999995</v>
      </c>
      <c r="O502" s="2">
        <v>0.90417899999999995</v>
      </c>
      <c r="P502" s="2">
        <v>0.96823999999999999</v>
      </c>
      <c r="Q502" s="2">
        <v>0.90051599999999998</v>
      </c>
      <c r="R502" s="2">
        <v>0.92419499999999999</v>
      </c>
      <c r="S502" s="2">
        <v>0.439494</v>
      </c>
      <c r="T502" s="2">
        <v>0.492365</v>
      </c>
      <c r="U502" s="2">
        <v>0.492365</v>
      </c>
      <c r="V502" s="2">
        <v>0.387183</v>
      </c>
      <c r="W502" s="2">
        <v>14</v>
      </c>
    </row>
    <row r="503" spans="1:23" x14ac:dyDescent="0.3">
      <c r="A503" s="2"/>
      <c r="B503" s="2"/>
      <c r="C503" s="2" t="s">
        <v>14</v>
      </c>
      <c r="D503" s="2">
        <v>148</v>
      </c>
      <c r="E503" s="2">
        <v>0.99603600000000003</v>
      </c>
      <c r="F503" s="2">
        <v>0.99603600000000003</v>
      </c>
      <c r="G503" s="2">
        <v>0.99341400000000002</v>
      </c>
      <c r="H503" s="2">
        <v>0.99632799999999999</v>
      </c>
      <c r="I503" s="2">
        <v>1</v>
      </c>
      <c r="J503" s="2">
        <v>0.99341400000000002</v>
      </c>
      <c r="K503" s="2">
        <v>0.99341400000000002</v>
      </c>
      <c r="L503" s="2">
        <v>1</v>
      </c>
      <c r="M503" s="2">
        <v>1</v>
      </c>
      <c r="N503" s="2">
        <v>1</v>
      </c>
      <c r="O503" s="2">
        <v>0.99632799999999999</v>
      </c>
      <c r="P503" s="2">
        <v>0.99341400000000002</v>
      </c>
      <c r="Q503" s="2">
        <v>0.993425</v>
      </c>
      <c r="R503" s="2">
        <v>1</v>
      </c>
      <c r="S503" s="2">
        <v>0.99643400000000004</v>
      </c>
      <c r="T503" s="2">
        <v>0.81781999999999999</v>
      </c>
      <c r="U503" s="2">
        <v>0.82330099999999995</v>
      </c>
      <c r="V503" s="2">
        <v>0.96248299999999998</v>
      </c>
      <c r="W503" s="2">
        <v>16</v>
      </c>
    </row>
    <row r="504" spans="1:23" x14ac:dyDescent="0.3">
      <c r="A504" s="2"/>
      <c r="B504" s="2"/>
      <c r="C504" s="2" t="s">
        <v>14</v>
      </c>
      <c r="D504" s="2">
        <v>149</v>
      </c>
      <c r="E504" s="2">
        <v>0.90283100000000005</v>
      </c>
      <c r="F504" s="2">
        <v>0.90283100000000005</v>
      </c>
      <c r="G504" s="2">
        <v>0.92104900000000001</v>
      </c>
      <c r="H504" s="2">
        <v>1</v>
      </c>
      <c r="I504" s="2">
        <v>1</v>
      </c>
      <c r="J504" s="2">
        <v>1</v>
      </c>
      <c r="K504" s="2">
        <v>1</v>
      </c>
      <c r="L504" s="2">
        <v>0.993259</v>
      </c>
      <c r="M504" s="2">
        <v>1</v>
      </c>
      <c r="N504" s="2">
        <v>0.90283100000000005</v>
      </c>
      <c r="O504" s="2">
        <v>0.92104900000000001</v>
      </c>
      <c r="P504" s="2">
        <v>0.87548599999999999</v>
      </c>
      <c r="Q504" s="2">
        <v>0.90773999999999999</v>
      </c>
      <c r="R504" s="2">
        <v>0.88723099999999999</v>
      </c>
      <c r="S504" s="2">
        <v>0.85632299999999995</v>
      </c>
      <c r="T504" s="2">
        <v>0.87375400000000003</v>
      </c>
      <c r="U504" s="2">
        <v>0.87305900000000003</v>
      </c>
      <c r="V504" s="2">
        <v>0.83785600000000005</v>
      </c>
      <c r="W504" s="2">
        <v>12</v>
      </c>
    </row>
    <row r="505" spans="1:23" x14ac:dyDescent="0.3">
      <c r="A505" s="2"/>
      <c r="B505" s="2"/>
      <c r="C505" s="2" t="s">
        <v>14</v>
      </c>
      <c r="D505" s="2">
        <v>152</v>
      </c>
      <c r="E505" s="2">
        <v>0.923929</v>
      </c>
      <c r="F505" s="2">
        <v>0.923929</v>
      </c>
      <c r="G505" s="2">
        <v>0.90962100000000001</v>
      </c>
      <c r="H505" s="2">
        <v>0.90962100000000001</v>
      </c>
      <c r="I505" s="2">
        <v>1</v>
      </c>
      <c r="J505" s="2">
        <v>0.90962100000000001</v>
      </c>
      <c r="K505" s="2">
        <v>0.90287399999999995</v>
      </c>
      <c r="L505" s="2">
        <v>0.92200499999999996</v>
      </c>
      <c r="M505" s="2">
        <v>1</v>
      </c>
      <c r="N505" s="2">
        <v>0.89413600000000004</v>
      </c>
      <c r="O505" s="2">
        <v>0.92602799999999996</v>
      </c>
      <c r="P505" s="2">
        <v>0.92629099999999998</v>
      </c>
      <c r="Q505" s="2">
        <v>0.92602799999999996</v>
      </c>
      <c r="R505" s="2">
        <v>0.92659800000000003</v>
      </c>
      <c r="S505" s="2">
        <v>0.923628</v>
      </c>
      <c r="T505" s="2">
        <v>0.923628</v>
      </c>
      <c r="U505" s="2">
        <v>0.923628</v>
      </c>
      <c r="V505" s="2">
        <v>0.92823699999999998</v>
      </c>
      <c r="W505" s="2">
        <v>17</v>
      </c>
    </row>
    <row r="506" spans="1:23" x14ac:dyDescent="0.3">
      <c r="A506" s="2"/>
      <c r="B506" s="2"/>
      <c r="C506" s="2" t="s">
        <v>14</v>
      </c>
      <c r="D506" s="2">
        <v>153</v>
      </c>
      <c r="E506" s="2">
        <v>0.94395799999999996</v>
      </c>
      <c r="F506" s="2">
        <v>0.93950100000000003</v>
      </c>
      <c r="G506" s="2">
        <v>0.93950100000000003</v>
      </c>
      <c r="H506" s="2">
        <v>0.92455299999999996</v>
      </c>
      <c r="I506" s="2">
        <v>1</v>
      </c>
      <c r="J506" s="2">
        <v>0.93950100000000003</v>
      </c>
      <c r="K506" s="2">
        <v>0.93950100000000003</v>
      </c>
      <c r="L506" s="2">
        <v>0.940052</v>
      </c>
      <c r="M506" s="2">
        <v>0.99816700000000003</v>
      </c>
      <c r="N506" s="2">
        <v>0.93950100000000003</v>
      </c>
      <c r="O506" s="2">
        <v>0.93950100000000003</v>
      </c>
      <c r="P506" s="2">
        <v>0.93950100000000003</v>
      </c>
      <c r="Q506" s="2">
        <v>0.93950100000000003</v>
      </c>
      <c r="R506" s="2">
        <v>0.930593</v>
      </c>
      <c r="S506" s="2">
        <v>0.93891599999999997</v>
      </c>
      <c r="T506" s="2">
        <v>0.912906</v>
      </c>
      <c r="U506" s="2">
        <v>0.912906</v>
      </c>
      <c r="V506" s="2">
        <v>0.94236500000000001</v>
      </c>
      <c r="W506" s="2">
        <v>18</v>
      </c>
    </row>
    <row r="507" spans="1:23" x14ac:dyDescent="0.3">
      <c r="A507" s="2"/>
      <c r="B507" s="2"/>
      <c r="C507" s="2" t="s">
        <v>14</v>
      </c>
      <c r="D507" s="2">
        <v>196</v>
      </c>
      <c r="E507" s="2">
        <v>0.98114999999999997</v>
      </c>
      <c r="F507" s="2">
        <v>0.98114999999999997</v>
      </c>
      <c r="G507" s="2">
        <v>0.70446500000000001</v>
      </c>
      <c r="H507" s="2">
        <v>1</v>
      </c>
      <c r="I507" s="2">
        <v>1</v>
      </c>
      <c r="J507" s="2">
        <v>1</v>
      </c>
      <c r="K507" s="2">
        <v>0.65479900000000002</v>
      </c>
      <c r="L507" s="2">
        <v>1</v>
      </c>
      <c r="M507" s="2">
        <v>1</v>
      </c>
      <c r="N507" s="2">
        <v>0.70699299999999998</v>
      </c>
      <c r="O507" s="2">
        <v>1</v>
      </c>
      <c r="P507" s="2">
        <v>0.98114999999999997</v>
      </c>
      <c r="Q507" s="2">
        <v>1</v>
      </c>
      <c r="R507" s="2">
        <v>1</v>
      </c>
      <c r="S507" s="2">
        <v>0.64317599999999997</v>
      </c>
      <c r="T507" s="2">
        <v>0.64745900000000001</v>
      </c>
      <c r="U507" s="2">
        <v>0.64745900000000001</v>
      </c>
      <c r="V507" s="2">
        <v>0.61366200000000004</v>
      </c>
      <c r="W507" s="2">
        <v>11</v>
      </c>
    </row>
    <row r="508" spans="1:23" x14ac:dyDescent="0.3">
      <c r="A508" s="2"/>
      <c r="B508" s="2"/>
      <c r="C508" s="2" t="s">
        <v>14</v>
      </c>
      <c r="D508" s="2">
        <v>197</v>
      </c>
      <c r="E508" s="2">
        <v>1</v>
      </c>
      <c r="F508" s="2">
        <v>1</v>
      </c>
      <c r="G508" s="2">
        <v>0.93317799999999995</v>
      </c>
      <c r="H508" s="2">
        <v>1</v>
      </c>
      <c r="I508" s="2">
        <v>1</v>
      </c>
      <c r="J508" s="2">
        <v>0.99859500000000001</v>
      </c>
      <c r="K508" s="2">
        <v>0.93821900000000003</v>
      </c>
      <c r="L508" s="2">
        <v>1</v>
      </c>
      <c r="M508" s="2">
        <v>1</v>
      </c>
      <c r="N508" s="2">
        <v>0.92934799999999995</v>
      </c>
      <c r="O508" s="2">
        <v>1</v>
      </c>
      <c r="P508" s="2">
        <v>1</v>
      </c>
      <c r="Q508" s="2">
        <v>0.99877499999999997</v>
      </c>
      <c r="R508" s="2">
        <v>0.99877499999999997</v>
      </c>
      <c r="S508" s="2">
        <v>0.95296999999999998</v>
      </c>
      <c r="T508" s="2">
        <v>0.91368799999999994</v>
      </c>
      <c r="U508" s="2">
        <v>0.95394599999999996</v>
      </c>
      <c r="V508" s="2">
        <v>0.946635</v>
      </c>
      <c r="W508" s="2">
        <v>18</v>
      </c>
    </row>
    <row r="509" spans="1:23" x14ac:dyDescent="0.3">
      <c r="A509" s="2"/>
      <c r="B509" s="2"/>
      <c r="C509" s="2" t="s">
        <v>14</v>
      </c>
      <c r="D509" s="2">
        <v>209</v>
      </c>
      <c r="E509" s="2">
        <v>0.98110900000000001</v>
      </c>
      <c r="F509" s="2">
        <v>0.98110900000000001</v>
      </c>
      <c r="G509" s="2">
        <v>0.99008399999999996</v>
      </c>
      <c r="H509" s="2">
        <v>0.97429299999999996</v>
      </c>
      <c r="I509" s="2">
        <v>1</v>
      </c>
      <c r="J509" s="2">
        <v>0.99304999999999999</v>
      </c>
      <c r="K509" s="2">
        <v>0.99008399999999996</v>
      </c>
      <c r="L509" s="2">
        <v>0.99315500000000001</v>
      </c>
      <c r="M509" s="2">
        <v>1</v>
      </c>
      <c r="N509" s="2">
        <v>0.98022699999999996</v>
      </c>
      <c r="O509" s="2">
        <v>0.98542200000000002</v>
      </c>
      <c r="P509" s="2">
        <v>0.98399599999999998</v>
      </c>
      <c r="Q509" s="2">
        <v>0.99008399999999996</v>
      </c>
      <c r="R509" s="2">
        <v>0.97565900000000005</v>
      </c>
      <c r="S509" s="2">
        <v>0.97141299999999997</v>
      </c>
      <c r="T509" s="2">
        <v>0.83773900000000001</v>
      </c>
      <c r="U509" s="2">
        <v>0.83773900000000001</v>
      </c>
      <c r="V509" s="2">
        <v>0.96280200000000005</v>
      </c>
      <c r="W509" s="2">
        <v>16</v>
      </c>
    </row>
    <row r="510" spans="1:23" x14ac:dyDescent="0.3">
      <c r="A510" s="2"/>
      <c r="B510" s="2"/>
      <c r="C510" s="2" t="s">
        <v>14</v>
      </c>
      <c r="D510" s="2">
        <v>253</v>
      </c>
      <c r="E510" s="2">
        <v>0.993757</v>
      </c>
      <c r="F510" s="2">
        <v>0.99380999999999997</v>
      </c>
      <c r="G510" s="2">
        <v>0.993757</v>
      </c>
      <c r="H510" s="2">
        <v>0.99380999999999997</v>
      </c>
      <c r="I510" s="2">
        <v>1</v>
      </c>
      <c r="J510" s="2">
        <v>0.99380999999999997</v>
      </c>
      <c r="K510" s="2">
        <v>0.94861799999999996</v>
      </c>
      <c r="L510" s="2">
        <v>0.99380999999999997</v>
      </c>
      <c r="M510" s="2">
        <v>1</v>
      </c>
      <c r="N510" s="2">
        <v>0.99380999999999997</v>
      </c>
      <c r="O510" s="2">
        <v>0.99380999999999997</v>
      </c>
      <c r="P510" s="2">
        <v>0.99380999999999997</v>
      </c>
      <c r="Q510" s="2">
        <v>0.85691899999999999</v>
      </c>
      <c r="R510" s="2">
        <v>0.91304600000000002</v>
      </c>
      <c r="S510" s="2">
        <v>0.99196399999999996</v>
      </c>
      <c r="T510" s="2">
        <v>0.97196800000000005</v>
      </c>
      <c r="U510" s="2">
        <v>0.93388300000000002</v>
      </c>
      <c r="V510" s="2">
        <v>0.86763999999999997</v>
      </c>
      <c r="W510" s="2">
        <v>16</v>
      </c>
    </row>
    <row r="511" spans="1:23" x14ac:dyDescent="0.3">
      <c r="A511" s="2"/>
      <c r="B511" s="2"/>
      <c r="C511" s="2" t="s">
        <v>14</v>
      </c>
      <c r="D511" s="2">
        <v>281</v>
      </c>
      <c r="E511" s="2">
        <v>0.56516100000000002</v>
      </c>
      <c r="F511" s="2">
        <v>0.52396600000000004</v>
      </c>
      <c r="G511" s="2">
        <v>0.81191000000000002</v>
      </c>
      <c r="H511" s="2">
        <v>1</v>
      </c>
      <c r="I511" s="2">
        <v>1</v>
      </c>
      <c r="J511" s="2">
        <v>0.84870000000000001</v>
      </c>
      <c r="K511" s="2">
        <v>0.81191000000000002</v>
      </c>
      <c r="L511" s="2">
        <v>1</v>
      </c>
      <c r="M511" s="2">
        <v>1</v>
      </c>
      <c r="N511" s="2">
        <v>0.514428</v>
      </c>
      <c r="O511" s="2">
        <v>0.54350699999999996</v>
      </c>
      <c r="P511" s="2">
        <v>0.84599899999999995</v>
      </c>
      <c r="Q511" s="2">
        <v>0.55621200000000004</v>
      </c>
      <c r="R511" s="2">
        <v>0.473499</v>
      </c>
      <c r="S511" s="2">
        <v>0.43091499999999999</v>
      </c>
      <c r="T511" s="2">
        <v>0.54776100000000005</v>
      </c>
      <c r="U511" s="2">
        <v>0.47800599999999999</v>
      </c>
      <c r="V511" s="2">
        <v>0.45327299999999998</v>
      </c>
      <c r="W511" s="2">
        <v>4</v>
      </c>
    </row>
    <row r="512" spans="1:23" x14ac:dyDescent="0.3">
      <c r="A512" s="2"/>
      <c r="B512" s="2"/>
      <c r="C512" s="2" t="s">
        <v>14</v>
      </c>
      <c r="D512" s="2">
        <v>307</v>
      </c>
      <c r="E512" s="2">
        <v>0.93411200000000005</v>
      </c>
      <c r="F512" s="2">
        <v>0.93411200000000005</v>
      </c>
      <c r="G512" s="2">
        <v>0.99951599999999996</v>
      </c>
      <c r="H512" s="2">
        <v>0.92756700000000003</v>
      </c>
      <c r="I512" s="2">
        <v>1</v>
      </c>
      <c r="J512" s="2">
        <v>0.93213500000000005</v>
      </c>
      <c r="K512" s="2">
        <v>0.99951599999999996</v>
      </c>
      <c r="L512" s="2">
        <v>0.99951599999999996</v>
      </c>
      <c r="M512" s="2">
        <v>1</v>
      </c>
      <c r="N512" s="2">
        <v>0.99951599999999996</v>
      </c>
      <c r="O512" s="2">
        <v>0.92383000000000004</v>
      </c>
      <c r="P512" s="2">
        <v>0.93213500000000005</v>
      </c>
      <c r="Q512" s="2">
        <v>1</v>
      </c>
      <c r="R512" s="2">
        <v>0.99951599999999996</v>
      </c>
      <c r="S512" s="2">
        <v>0.89996500000000001</v>
      </c>
      <c r="T512" s="2">
        <v>0.93447400000000003</v>
      </c>
      <c r="U512" s="2">
        <v>0.91778999999999999</v>
      </c>
      <c r="V512" s="2">
        <v>0.98606799999999994</v>
      </c>
      <c r="W512" s="2">
        <v>17</v>
      </c>
    </row>
    <row r="513" spans="3:23" x14ac:dyDescent="0.3">
      <c r="C513" s="2" t="s">
        <v>14</v>
      </c>
      <c r="D513" s="2">
        <v>309</v>
      </c>
      <c r="E513" s="2">
        <v>0.95936399999999999</v>
      </c>
      <c r="F513" s="2">
        <v>0.56095600000000001</v>
      </c>
      <c r="G513" s="2">
        <v>0.564913</v>
      </c>
      <c r="H513" s="2">
        <v>0.95936399999999999</v>
      </c>
      <c r="I513" s="2">
        <v>1</v>
      </c>
      <c r="J513" s="2">
        <v>0.95936399999999999</v>
      </c>
      <c r="K513" s="2">
        <v>0.56225999999999998</v>
      </c>
      <c r="L513" s="2">
        <v>1</v>
      </c>
      <c r="M513" s="2">
        <v>1</v>
      </c>
      <c r="N513" s="2">
        <v>1</v>
      </c>
      <c r="O513" s="2">
        <v>1</v>
      </c>
      <c r="P513" s="2">
        <v>1</v>
      </c>
      <c r="Q513" s="2">
        <v>0.55320899999999995</v>
      </c>
      <c r="R513" s="2">
        <v>0.79708900000000005</v>
      </c>
      <c r="S513" s="2">
        <v>0.60281600000000002</v>
      </c>
      <c r="T513" s="2">
        <v>0.55591199999999996</v>
      </c>
      <c r="U513" s="2">
        <v>0.55591199999999996</v>
      </c>
      <c r="V513" s="2">
        <v>0.55815599999999999</v>
      </c>
      <c r="W513" s="2">
        <v>9</v>
      </c>
    </row>
    <row r="514" spans="3:23" x14ac:dyDescent="0.3">
      <c r="C514" s="2" t="s">
        <v>14</v>
      </c>
      <c r="D514" s="2">
        <v>371</v>
      </c>
      <c r="E514" s="2">
        <v>0.91233500000000001</v>
      </c>
      <c r="F514" s="2">
        <v>0.91233500000000001</v>
      </c>
      <c r="G514" s="2">
        <v>0.906474</v>
      </c>
      <c r="H514" s="2">
        <v>0.89868300000000001</v>
      </c>
      <c r="I514" s="2">
        <v>1</v>
      </c>
      <c r="J514" s="2">
        <v>0.97035499999999997</v>
      </c>
      <c r="K514" s="2">
        <v>0.89454999999999996</v>
      </c>
      <c r="L514" s="2">
        <v>0.97692000000000001</v>
      </c>
      <c r="M514" s="2">
        <v>0.89868300000000001</v>
      </c>
      <c r="N514" s="2">
        <v>0.87461599999999995</v>
      </c>
      <c r="O514" s="2">
        <v>0.906474</v>
      </c>
      <c r="P514" s="2">
        <v>0.88895999999999997</v>
      </c>
      <c r="Q514" s="2">
        <v>0.96713300000000002</v>
      </c>
      <c r="R514" s="2">
        <v>0.90210800000000002</v>
      </c>
      <c r="S514" s="2">
        <v>0.88895999999999997</v>
      </c>
      <c r="T514" s="2">
        <v>0.88895999999999997</v>
      </c>
      <c r="U514" s="2">
        <v>0.87539699999999998</v>
      </c>
      <c r="V514" s="2">
        <v>0.90651599999999999</v>
      </c>
      <c r="W514" s="2">
        <v>10</v>
      </c>
    </row>
    <row r="515" spans="3:23" x14ac:dyDescent="0.3">
      <c r="C515" s="2" t="s">
        <v>14</v>
      </c>
      <c r="D515" s="2">
        <v>372</v>
      </c>
      <c r="E515" s="2">
        <v>0.43097800000000003</v>
      </c>
      <c r="F515" s="2">
        <v>0.44635999999999998</v>
      </c>
      <c r="G515" s="2">
        <v>0.42994900000000003</v>
      </c>
      <c r="H515" s="2">
        <v>0.43097800000000003</v>
      </c>
      <c r="I515" s="2">
        <v>1</v>
      </c>
      <c r="J515" s="2">
        <v>0.81109299999999995</v>
      </c>
      <c r="K515" s="2">
        <v>0.45633400000000002</v>
      </c>
      <c r="L515" s="2">
        <v>0.96842799999999996</v>
      </c>
      <c r="M515" s="2">
        <v>0.42994900000000003</v>
      </c>
      <c r="N515" s="2">
        <v>0.49413800000000002</v>
      </c>
      <c r="O515" s="2">
        <v>0.69240999999999997</v>
      </c>
      <c r="P515" s="2">
        <v>0.49216599999999999</v>
      </c>
      <c r="Q515" s="2">
        <v>0.96842799999999996</v>
      </c>
      <c r="R515" s="2">
        <v>0.71048599999999995</v>
      </c>
      <c r="S515" s="2">
        <v>0.38128000000000001</v>
      </c>
      <c r="T515" s="2">
        <v>0.398484</v>
      </c>
      <c r="U515" s="2">
        <v>0.344308</v>
      </c>
      <c r="V515" s="2">
        <v>0.44150299999999998</v>
      </c>
      <c r="W515" s="2">
        <v>3</v>
      </c>
    </row>
    <row r="516" spans="3:23" x14ac:dyDescent="0.3">
      <c r="C516" s="2" t="s">
        <v>14</v>
      </c>
      <c r="D516" s="2">
        <v>374</v>
      </c>
      <c r="E516" s="2">
        <v>0.99505600000000005</v>
      </c>
      <c r="F516" s="2">
        <v>0.99505600000000005</v>
      </c>
      <c r="G516" s="2">
        <v>0.99505600000000005</v>
      </c>
      <c r="H516" s="2">
        <v>1</v>
      </c>
      <c r="I516" s="2">
        <v>1</v>
      </c>
      <c r="J516" s="2">
        <v>1</v>
      </c>
      <c r="K516" s="2">
        <v>1</v>
      </c>
      <c r="L516" s="2">
        <v>1</v>
      </c>
      <c r="M516" s="2">
        <v>1</v>
      </c>
      <c r="N516" s="2">
        <v>0.99505600000000005</v>
      </c>
      <c r="O516" s="2">
        <v>0.99505600000000005</v>
      </c>
      <c r="P516" s="2">
        <v>1</v>
      </c>
      <c r="Q516" s="2">
        <v>0.99505600000000005</v>
      </c>
      <c r="R516" s="2">
        <v>0.99505600000000005</v>
      </c>
      <c r="S516" s="2">
        <v>0.81708099999999995</v>
      </c>
      <c r="T516" s="2">
        <v>0.83062800000000003</v>
      </c>
      <c r="U516" s="2">
        <v>0.82329799999999997</v>
      </c>
      <c r="V516" s="2">
        <v>0.83377400000000002</v>
      </c>
      <c r="W516" s="2">
        <v>14</v>
      </c>
    </row>
    <row r="517" spans="3:23" x14ac:dyDescent="0.3">
      <c r="C517" s="2" t="s">
        <v>14</v>
      </c>
      <c r="D517" s="2">
        <v>378</v>
      </c>
      <c r="E517" s="2">
        <v>0.85597000000000001</v>
      </c>
      <c r="F517" s="2">
        <v>0.85597000000000001</v>
      </c>
      <c r="G517" s="2">
        <v>0.95357199999999998</v>
      </c>
      <c r="H517" s="2">
        <v>0.98419400000000001</v>
      </c>
      <c r="I517" s="2">
        <v>1</v>
      </c>
      <c r="J517" s="2">
        <v>0.95357199999999998</v>
      </c>
      <c r="K517" s="2">
        <v>0.98419400000000001</v>
      </c>
      <c r="L517" s="2">
        <v>0.98419400000000001</v>
      </c>
      <c r="M517" s="2">
        <v>0.95357199999999998</v>
      </c>
      <c r="N517" s="2">
        <v>0.80994600000000005</v>
      </c>
      <c r="O517" s="2">
        <v>0.95357199999999998</v>
      </c>
      <c r="P517" s="2">
        <v>0.87775899999999996</v>
      </c>
      <c r="Q517" s="2">
        <v>0.95357199999999998</v>
      </c>
      <c r="R517" s="2">
        <v>0.84344300000000005</v>
      </c>
      <c r="S517" s="2">
        <v>0.872834</v>
      </c>
      <c r="T517" s="2">
        <v>0.85677499999999995</v>
      </c>
      <c r="U517" s="2">
        <v>0.85677499999999995</v>
      </c>
      <c r="V517" s="2">
        <v>0.87444</v>
      </c>
      <c r="W517" s="2">
        <v>9</v>
      </c>
    </row>
    <row r="518" spans="3:23" x14ac:dyDescent="0.3">
      <c r="C518" s="2" t="s">
        <v>14</v>
      </c>
      <c r="D518" s="2">
        <v>380</v>
      </c>
      <c r="E518" s="2">
        <v>1</v>
      </c>
      <c r="F518" s="2">
        <v>0.99873199999999995</v>
      </c>
      <c r="G518" s="2">
        <v>1</v>
      </c>
      <c r="H518" s="2">
        <v>1</v>
      </c>
      <c r="I518" s="2">
        <v>1</v>
      </c>
      <c r="J518" s="2">
        <v>1</v>
      </c>
      <c r="K518" s="2">
        <v>0.94700899999999999</v>
      </c>
      <c r="L518" s="2">
        <v>0.99701700000000004</v>
      </c>
      <c r="M518" s="2">
        <v>1</v>
      </c>
      <c r="N518" s="2">
        <v>0.94700899999999999</v>
      </c>
      <c r="O518" s="2">
        <v>0.95108999999999999</v>
      </c>
      <c r="P518" s="2">
        <v>0.95804800000000001</v>
      </c>
      <c r="Q518" s="2">
        <v>0.99867099999999998</v>
      </c>
      <c r="R518" s="2">
        <v>0.95469700000000002</v>
      </c>
      <c r="S518" s="2">
        <v>0.93992200000000004</v>
      </c>
      <c r="T518" s="2">
        <v>0.94497500000000001</v>
      </c>
      <c r="U518" s="2">
        <v>0.94497500000000001</v>
      </c>
      <c r="V518" s="2">
        <v>0.95004</v>
      </c>
      <c r="W518" s="2">
        <v>18</v>
      </c>
    </row>
    <row r="519" spans="3:23" x14ac:dyDescent="0.3">
      <c r="C519" s="2" t="s">
        <v>14</v>
      </c>
      <c r="D519" s="2">
        <v>382</v>
      </c>
      <c r="E519" s="2">
        <v>0.95172800000000002</v>
      </c>
      <c r="F519" s="2">
        <v>0.95314100000000002</v>
      </c>
      <c r="G519" s="2">
        <v>1</v>
      </c>
      <c r="H519" s="2">
        <v>1</v>
      </c>
      <c r="I519" s="2">
        <v>1</v>
      </c>
      <c r="J519" s="2">
        <v>1</v>
      </c>
      <c r="K519" s="2">
        <v>1</v>
      </c>
      <c r="L519" s="2">
        <v>1</v>
      </c>
      <c r="M519" s="2">
        <v>1</v>
      </c>
      <c r="N519" s="2">
        <v>0.94857899999999995</v>
      </c>
      <c r="O519" s="2">
        <v>1</v>
      </c>
      <c r="P519" s="2">
        <v>1</v>
      </c>
      <c r="Q519" s="2">
        <v>1</v>
      </c>
      <c r="R519" s="2">
        <v>0.93530800000000003</v>
      </c>
      <c r="S519" s="2">
        <v>0.93833800000000001</v>
      </c>
      <c r="T519" s="2">
        <v>0.95321</v>
      </c>
      <c r="U519" s="2">
        <v>0.95321</v>
      </c>
      <c r="V519" s="2">
        <v>0.95455400000000001</v>
      </c>
      <c r="W519" s="2">
        <v>18</v>
      </c>
    </row>
    <row r="520" spans="3:23" x14ac:dyDescent="0.3">
      <c r="C520" s="2" t="s">
        <v>14</v>
      </c>
      <c r="D520" s="2">
        <v>384</v>
      </c>
      <c r="E520" s="2">
        <v>0.928145</v>
      </c>
      <c r="F520" s="2">
        <v>0.928145</v>
      </c>
      <c r="G520" s="2">
        <v>1</v>
      </c>
      <c r="H520" s="2">
        <v>0.95614100000000002</v>
      </c>
      <c r="I520" s="2">
        <v>1</v>
      </c>
      <c r="J520" s="2">
        <v>0.99956</v>
      </c>
      <c r="K520" s="2">
        <v>1</v>
      </c>
      <c r="L520" s="2">
        <v>0.95614100000000002</v>
      </c>
      <c r="M520" s="2">
        <v>1</v>
      </c>
      <c r="N520" s="2">
        <v>0.90725599999999995</v>
      </c>
      <c r="O520" s="2">
        <v>0.95614100000000002</v>
      </c>
      <c r="P520" s="2">
        <v>1</v>
      </c>
      <c r="Q520" s="2">
        <v>1</v>
      </c>
      <c r="R520" s="2">
        <v>0.91988800000000004</v>
      </c>
      <c r="S520" s="2">
        <v>0.92537899999999995</v>
      </c>
      <c r="T520" s="2">
        <v>0.92300199999999999</v>
      </c>
      <c r="U520" s="2">
        <v>0.92300199999999999</v>
      </c>
      <c r="V520" s="2">
        <v>0.95479599999999998</v>
      </c>
      <c r="W520" s="2">
        <v>18</v>
      </c>
    </row>
    <row r="521" spans="3:23" x14ac:dyDescent="0.3">
      <c r="C521" s="2" t="s">
        <v>14</v>
      </c>
      <c r="D521" s="2">
        <v>385</v>
      </c>
      <c r="E521" s="2">
        <v>0.79995400000000005</v>
      </c>
      <c r="F521" s="2">
        <v>0.79995400000000005</v>
      </c>
      <c r="G521" s="2">
        <v>0.80885300000000004</v>
      </c>
      <c r="H521" s="2">
        <v>0.80271499999999996</v>
      </c>
      <c r="I521" s="2">
        <v>1</v>
      </c>
      <c r="J521" s="2">
        <v>0.82122899999999999</v>
      </c>
      <c r="K521" s="2">
        <v>1</v>
      </c>
      <c r="L521" s="2">
        <v>0.79995400000000005</v>
      </c>
      <c r="M521" s="2">
        <v>0.80885300000000004</v>
      </c>
      <c r="N521" s="2">
        <v>0.78973899999999997</v>
      </c>
      <c r="O521" s="2">
        <v>0.79995400000000005</v>
      </c>
      <c r="P521" s="2">
        <v>0.80885300000000004</v>
      </c>
      <c r="Q521" s="2">
        <v>0.823264</v>
      </c>
      <c r="R521" s="2">
        <v>0.80110300000000001</v>
      </c>
      <c r="S521" s="2">
        <v>0.80973200000000001</v>
      </c>
      <c r="T521" s="2">
        <v>0.81850000000000001</v>
      </c>
      <c r="U521" s="2">
        <v>0.82118100000000005</v>
      </c>
      <c r="V521" s="2">
        <v>0.82058399999999998</v>
      </c>
      <c r="W521" s="2">
        <v>2</v>
      </c>
    </row>
    <row r="522" spans="3:23" x14ac:dyDescent="0.3">
      <c r="C522" s="2" t="s">
        <v>14</v>
      </c>
      <c r="D522" s="2">
        <v>388</v>
      </c>
      <c r="E522" s="2">
        <v>0.94666700000000004</v>
      </c>
      <c r="F522" s="2">
        <v>0.942276</v>
      </c>
      <c r="G522" s="2">
        <v>0.94432199999999999</v>
      </c>
      <c r="H522" s="2">
        <v>0.95782800000000001</v>
      </c>
      <c r="I522" s="2">
        <v>1</v>
      </c>
      <c r="J522" s="2">
        <v>0.94790099999999999</v>
      </c>
      <c r="K522" s="2">
        <v>0.94432199999999999</v>
      </c>
      <c r="L522" s="2">
        <v>0.99327699999999997</v>
      </c>
      <c r="M522" s="2">
        <v>0.95408599999999999</v>
      </c>
      <c r="N522" s="2">
        <v>0.92229399999999995</v>
      </c>
      <c r="O522" s="2">
        <v>0.94047700000000001</v>
      </c>
      <c r="P522" s="2">
        <v>0.95991199999999999</v>
      </c>
      <c r="Q522" s="2">
        <v>0.94545100000000004</v>
      </c>
      <c r="R522" s="2">
        <v>0.930172</v>
      </c>
      <c r="S522" s="2">
        <v>0.94209500000000002</v>
      </c>
      <c r="T522" s="2">
        <v>0.94384299999999999</v>
      </c>
      <c r="U522" s="2">
        <v>0.94450599999999996</v>
      </c>
      <c r="V522" s="2">
        <v>0.95504100000000003</v>
      </c>
      <c r="W522" s="2">
        <v>18</v>
      </c>
    </row>
    <row r="523" spans="3:23" x14ac:dyDescent="0.3">
      <c r="C523" s="2" t="s">
        <v>14</v>
      </c>
      <c r="D523" s="2">
        <v>394</v>
      </c>
      <c r="E523" s="2">
        <v>0.59647300000000003</v>
      </c>
      <c r="F523" s="2">
        <v>0.599491</v>
      </c>
      <c r="G523" s="2">
        <v>0.69476300000000002</v>
      </c>
      <c r="H523" s="2">
        <v>0.69145500000000004</v>
      </c>
      <c r="I523" s="2">
        <v>1</v>
      </c>
      <c r="J523" s="2">
        <v>0.69476300000000002</v>
      </c>
      <c r="K523" s="2">
        <v>0.69476300000000002</v>
      </c>
      <c r="L523" s="2">
        <v>0.99509999999999998</v>
      </c>
      <c r="M523" s="2">
        <v>1</v>
      </c>
      <c r="N523" s="2">
        <v>0.69185399999999997</v>
      </c>
      <c r="O523" s="2">
        <v>0.59647300000000003</v>
      </c>
      <c r="P523" s="2">
        <v>0.69185399999999997</v>
      </c>
      <c r="Q523" s="2">
        <v>0.99509999999999998</v>
      </c>
      <c r="R523" s="2">
        <v>0.69145500000000004</v>
      </c>
      <c r="S523" s="2">
        <v>0.60920399999999997</v>
      </c>
      <c r="T523" s="2">
        <v>0.59113000000000004</v>
      </c>
      <c r="U523" s="2">
        <v>0.59021500000000005</v>
      </c>
      <c r="V523" s="2">
        <v>0.61600999999999995</v>
      </c>
      <c r="W523" s="2">
        <v>4</v>
      </c>
    </row>
    <row r="524" spans="3:23" x14ac:dyDescent="0.3">
      <c r="C524" s="2" t="s">
        <v>14</v>
      </c>
      <c r="D524" s="2">
        <v>395</v>
      </c>
      <c r="E524" s="2">
        <v>0.73752300000000004</v>
      </c>
      <c r="F524" s="2">
        <v>0.71182699999999999</v>
      </c>
      <c r="G524" s="2">
        <v>1</v>
      </c>
      <c r="H524" s="2">
        <v>0.64757799999999999</v>
      </c>
      <c r="I524" s="2">
        <v>1</v>
      </c>
      <c r="J524" s="2">
        <v>1</v>
      </c>
      <c r="K524" s="2">
        <v>1</v>
      </c>
      <c r="L524" s="2">
        <v>1</v>
      </c>
      <c r="M524" s="2">
        <v>1</v>
      </c>
      <c r="N524" s="2">
        <v>1</v>
      </c>
      <c r="O524" s="2">
        <v>0.69364300000000001</v>
      </c>
      <c r="P524" s="2">
        <v>0.73752300000000004</v>
      </c>
      <c r="Q524" s="2">
        <v>1</v>
      </c>
      <c r="R524" s="2">
        <v>0.61993299999999996</v>
      </c>
      <c r="S524" s="2">
        <v>0.68273499999999998</v>
      </c>
      <c r="T524" s="2">
        <v>0.70473300000000005</v>
      </c>
      <c r="U524" s="2">
        <v>0.65144899999999994</v>
      </c>
      <c r="V524" s="2">
        <v>0.643235</v>
      </c>
      <c r="W524" s="2">
        <v>8</v>
      </c>
    </row>
    <row r="525" spans="3:23" x14ac:dyDescent="0.3">
      <c r="C525" s="2" t="s">
        <v>14</v>
      </c>
      <c r="D525" s="2">
        <v>398</v>
      </c>
      <c r="E525" s="2">
        <v>0.78005500000000005</v>
      </c>
      <c r="F525" s="2">
        <v>0.78005500000000005</v>
      </c>
      <c r="G525" s="2">
        <v>1</v>
      </c>
      <c r="H525" s="2">
        <v>0.78005500000000005</v>
      </c>
      <c r="I525" s="2">
        <v>1</v>
      </c>
      <c r="J525" s="2">
        <v>1</v>
      </c>
      <c r="K525" s="2">
        <v>1</v>
      </c>
      <c r="L525" s="2">
        <v>1</v>
      </c>
      <c r="M525" s="2">
        <v>1</v>
      </c>
      <c r="N525" s="2">
        <v>1</v>
      </c>
      <c r="O525" s="2">
        <v>0.78005500000000005</v>
      </c>
      <c r="P525" s="2">
        <v>0.77761899999999995</v>
      </c>
      <c r="Q525" s="2">
        <v>1</v>
      </c>
      <c r="R525" s="2">
        <v>0.782053</v>
      </c>
      <c r="S525" s="2">
        <v>0.78155799999999997</v>
      </c>
      <c r="T525" s="2">
        <v>0.78059900000000004</v>
      </c>
      <c r="U525" s="2">
        <v>0.78059900000000004</v>
      </c>
      <c r="V525" s="2">
        <v>0.97231500000000004</v>
      </c>
      <c r="W525" s="2">
        <v>9</v>
      </c>
    </row>
    <row r="526" spans="3:23" x14ac:dyDescent="0.3">
      <c r="C526" s="2" t="s">
        <v>14</v>
      </c>
      <c r="D526" s="2">
        <v>402</v>
      </c>
      <c r="E526" s="2">
        <v>0.57931100000000002</v>
      </c>
      <c r="F526" s="2">
        <v>0.58644399999999997</v>
      </c>
      <c r="G526" s="2">
        <v>0.595059</v>
      </c>
      <c r="H526" s="2">
        <v>0.57896099999999995</v>
      </c>
      <c r="I526" s="2">
        <v>1</v>
      </c>
      <c r="J526" s="2">
        <v>1</v>
      </c>
      <c r="K526" s="2">
        <v>1</v>
      </c>
      <c r="L526" s="2">
        <v>0.67085600000000001</v>
      </c>
      <c r="M526" s="2">
        <v>1</v>
      </c>
      <c r="N526" s="2">
        <v>0.58218999999999999</v>
      </c>
      <c r="O526" s="2">
        <v>0.57896099999999995</v>
      </c>
      <c r="P526" s="2">
        <v>0.59321900000000005</v>
      </c>
      <c r="Q526" s="2">
        <v>0.58396599999999999</v>
      </c>
      <c r="R526" s="2">
        <v>0.52317999999999998</v>
      </c>
      <c r="S526" s="2">
        <v>0.43246699999999999</v>
      </c>
      <c r="T526" s="2">
        <v>0.56878399999999996</v>
      </c>
      <c r="U526" s="2">
        <v>0.48361700000000002</v>
      </c>
      <c r="V526" s="2">
        <v>0.45830399999999999</v>
      </c>
      <c r="W526" s="2">
        <v>4</v>
      </c>
    </row>
    <row r="527" spans="3:23" x14ac:dyDescent="0.3">
      <c r="C527" s="2" t="s">
        <v>14</v>
      </c>
      <c r="D527" s="2">
        <v>408</v>
      </c>
      <c r="E527" s="2">
        <v>1</v>
      </c>
      <c r="F527" s="2">
        <v>1</v>
      </c>
      <c r="G527" s="2">
        <v>1</v>
      </c>
      <c r="H527" s="2">
        <v>1</v>
      </c>
      <c r="I527" s="2">
        <v>1</v>
      </c>
      <c r="J527" s="2">
        <v>1</v>
      </c>
      <c r="K527" s="2">
        <v>1</v>
      </c>
      <c r="L527" s="2">
        <v>1</v>
      </c>
      <c r="M527" s="2">
        <v>1</v>
      </c>
      <c r="N527" s="2">
        <v>1</v>
      </c>
      <c r="O527" s="2">
        <v>1</v>
      </c>
      <c r="P527" s="2">
        <v>1</v>
      </c>
      <c r="Q527" s="2">
        <v>1</v>
      </c>
      <c r="R527" s="2">
        <v>1</v>
      </c>
      <c r="S527" s="2">
        <v>0.94847499999999996</v>
      </c>
      <c r="T527" s="2">
        <v>0.94847499999999996</v>
      </c>
      <c r="U527" s="2">
        <v>0.94847499999999996</v>
      </c>
      <c r="V527" s="2">
        <v>0.57409399999999999</v>
      </c>
      <c r="W527" s="2">
        <v>17</v>
      </c>
    </row>
    <row r="528" spans="3:23" x14ac:dyDescent="0.3">
      <c r="C528" s="2" t="s">
        <v>14</v>
      </c>
      <c r="D528" s="2">
        <v>411</v>
      </c>
      <c r="E528" s="2">
        <v>0.48752800000000002</v>
      </c>
      <c r="F528" s="2">
        <v>0.91655900000000001</v>
      </c>
      <c r="G528" s="2">
        <v>0.74638400000000005</v>
      </c>
      <c r="H528" s="2">
        <v>0.54857</v>
      </c>
      <c r="I528" s="2">
        <v>1</v>
      </c>
      <c r="J528" s="2">
        <v>0.48752800000000002</v>
      </c>
      <c r="K528" s="2">
        <v>1</v>
      </c>
      <c r="L528" s="2">
        <v>0.48283399999999999</v>
      </c>
      <c r="M528" s="2">
        <v>1</v>
      </c>
      <c r="N528" s="2">
        <v>0.81529099999999999</v>
      </c>
      <c r="O528" s="2">
        <v>0.54857</v>
      </c>
      <c r="P528" s="2">
        <v>0.91655900000000001</v>
      </c>
      <c r="Q528" s="2">
        <v>0.57086499999999996</v>
      </c>
      <c r="R528" s="2">
        <v>0.54034099999999996</v>
      </c>
      <c r="S528" s="2">
        <v>0.49010199999999998</v>
      </c>
      <c r="T528" s="2">
        <v>0.53311200000000003</v>
      </c>
      <c r="U528" s="2">
        <v>0.52250700000000005</v>
      </c>
      <c r="V528" s="2">
        <v>0.446766</v>
      </c>
      <c r="W528" s="2">
        <v>5</v>
      </c>
    </row>
    <row r="529" spans="3:23" x14ac:dyDescent="0.3">
      <c r="C529" s="2" t="s">
        <v>14</v>
      </c>
      <c r="D529" s="2">
        <v>419</v>
      </c>
      <c r="E529" s="2">
        <v>0.99200100000000002</v>
      </c>
      <c r="F529" s="2">
        <v>0.99448099999999995</v>
      </c>
      <c r="G529" s="2">
        <v>0.96732399999999996</v>
      </c>
      <c r="H529" s="2">
        <v>0.99231499999999995</v>
      </c>
      <c r="I529" s="2">
        <v>1</v>
      </c>
      <c r="J529" s="2">
        <v>0.97059600000000001</v>
      </c>
      <c r="K529" s="2">
        <v>0.97059600000000001</v>
      </c>
      <c r="L529" s="2">
        <v>0.99221899999999996</v>
      </c>
      <c r="M529" s="2">
        <v>0.92521799999999998</v>
      </c>
      <c r="N529" s="2">
        <v>0.99783500000000003</v>
      </c>
      <c r="O529" s="2">
        <v>0.99221899999999996</v>
      </c>
      <c r="P529" s="2">
        <v>0.979209</v>
      </c>
      <c r="Q529" s="2">
        <v>0.99210900000000002</v>
      </c>
      <c r="R529" s="2">
        <v>0.992981</v>
      </c>
      <c r="S529" s="2">
        <v>0.92024799999999995</v>
      </c>
      <c r="T529" s="2">
        <v>0.92433299999999996</v>
      </c>
      <c r="U529" s="2">
        <v>0.92433299999999996</v>
      </c>
      <c r="V529" s="2">
        <v>0.91437000000000002</v>
      </c>
      <c r="W529" s="2">
        <v>18</v>
      </c>
    </row>
    <row r="530" spans="3:23" x14ac:dyDescent="0.3">
      <c r="C530" s="2" t="s">
        <v>14</v>
      </c>
      <c r="D530" s="2">
        <v>420</v>
      </c>
      <c r="E530" s="2">
        <v>1</v>
      </c>
      <c r="F530" s="2">
        <v>1</v>
      </c>
      <c r="G530" s="2">
        <v>1</v>
      </c>
      <c r="H530" s="2">
        <v>0.99896200000000002</v>
      </c>
      <c r="I530" s="2">
        <v>1</v>
      </c>
      <c r="J530" s="2">
        <v>0.99922699999999998</v>
      </c>
      <c r="K530" s="2">
        <v>1</v>
      </c>
      <c r="L530" s="2">
        <v>0.99896200000000002</v>
      </c>
      <c r="M530" s="2">
        <v>1</v>
      </c>
      <c r="N530" s="2">
        <v>0.99896200000000002</v>
      </c>
      <c r="O530" s="2">
        <v>0.99896200000000002</v>
      </c>
      <c r="P530" s="2">
        <v>0.99263000000000001</v>
      </c>
      <c r="Q530" s="2">
        <v>1</v>
      </c>
      <c r="R530" s="2">
        <v>0.99907500000000005</v>
      </c>
      <c r="S530" s="2">
        <v>0.78470200000000001</v>
      </c>
      <c r="T530" s="2">
        <v>0.78470200000000001</v>
      </c>
      <c r="U530" s="2">
        <v>0.77328300000000005</v>
      </c>
      <c r="V530" s="2">
        <v>0.80735999999999997</v>
      </c>
      <c r="W530" s="2">
        <v>14</v>
      </c>
    </row>
    <row r="531" spans="3:23" x14ac:dyDescent="0.3">
      <c r="C531" s="2" t="s">
        <v>14</v>
      </c>
      <c r="D531" s="2">
        <v>432</v>
      </c>
      <c r="E531" s="2">
        <v>0.99066500000000002</v>
      </c>
      <c r="F531" s="2">
        <v>0.98175199999999996</v>
      </c>
      <c r="G531" s="2">
        <v>0.97678100000000001</v>
      </c>
      <c r="H531" s="2">
        <v>0.99290699999999998</v>
      </c>
      <c r="I531" s="2">
        <v>1</v>
      </c>
      <c r="J531" s="2">
        <v>0.97335099999999997</v>
      </c>
      <c r="K531" s="2">
        <v>0.97678100000000001</v>
      </c>
      <c r="L531" s="2">
        <v>0.99066500000000002</v>
      </c>
      <c r="M531" s="2">
        <v>1</v>
      </c>
      <c r="N531" s="2">
        <v>1</v>
      </c>
      <c r="O531" s="2">
        <v>0.98274300000000003</v>
      </c>
      <c r="P531" s="2">
        <v>0.99066500000000002</v>
      </c>
      <c r="Q531" s="2">
        <v>1</v>
      </c>
      <c r="R531" s="2">
        <v>0.98175199999999996</v>
      </c>
      <c r="S531" s="2">
        <v>0.97209199999999996</v>
      </c>
      <c r="T531" s="2">
        <v>0.97441999999999995</v>
      </c>
      <c r="U531" s="2">
        <v>0.97733999999999999</v>
      </c>
      <c r="V531" s="2">
        <v>0.94737899999999997</v>
      </c>
      <c r="W531" s="2">
        <v>18</v>
      </c>
    </row>
    <row r="532" spans="3:23" x14ac:dyDescent="0.3">
      <c r="C532" s="2" t="s">
        <v>14</v>
      </c>
      <c r="D532" s="2">
        <v>439</v>
      </c>
      <c r="E532" s="2">
        <v>0.89172700000000005</v>
      </c>
      <c r="F532" s="2">
        <v>0.89172700000000005</v>
      </c>
      <c r="G532" s="2">
        <v>0.90262399999999998</v>
      </c>
      <c r="H532" s="2">
        <v>1</v>
      </c>
      <c r="I532" s="2">
        <v>1</v>
      </c>
      <c r="J532" s="2">
        <v>1</v>
      </c>
      <c r="K532" s="2">
        <v>0.90262399999999998</v>
      </c>
      <c r="L532" s="2">
        <v>1</v>
      </c>
      <c r="M532" s="2">
        <v>1</v>
      </c>
      <c r="N532" s="2">
        <v>0.88816499999999998</v>
      </c>
      <c r="O532" s="2">
        <v>0.998363</v>
      </c>
      <c r="P532" s="2">
        <v>0.89075400000000005</v>
      </c>
      <c r="Q532" s="2">
        <v>0.998363</v>
      </c>
      <c r="R532" s="2">
        <v>0.998363</v>
      </c>
      <c r="S532" s="2">
        <v>0.89736000000000005</v>
      </c>
      <c r="T532" s="2">
        <v>0.89800000000000002</v>
      </c>
      <c r="U532" s="2">
        <v>0.89800000000000002</v>
      </c>
      <c r="V532" s="2">
        <v>0.89250200000000002</v>
      </c>
      <c r="W532" s="2">
        <v>10</v>
      </c>
    </row>
    <row r="533" spans="3:23" x14ac:dyDescent="0.3">
      <c r="C533" s="2" t="s">
        <v>14</v>
      </c>
      <c r="D533" s="2">
        <v>477</v>
      </c>
      <c r="E533" s="2">
        <v>0.64219700000000002</v>
      </c>
      <c r="F533" s="2">
        <v>0.64219700000000002</v>
      </c>
      <c r="G533" s="2">
        <v>0.82550999999999997</v>
      </c>
      <c r="H533" s="2">
        <v>0.84707500000000002</v>
      </c>
      <c r="I533" s="2">
        <v>1</v>
      </c>
      <c r="J533" s="2">
        <v>0.86501799999999995</v>
      </c>
      <c r="K533" s="2">
        <v>0.84529900000000002</v>
      </c>
      <c r="L533" s="2">
        <v>0.87518700000000005</v>
      </c>
      <c r="M533" s="2">
        <v>0.87518700000000005</v>
      </c>
      <c r="N533" s="2">
        <v>0.86501799999999995</v>
      </c>
      <c r="O533" s="2">
        <v>0.87518700000000005</v>
      </c>
      <c r="P533" s="2">
        <v>0.812616</v>
      </c>
      <c r="Q533" s="2">
        <v>0.87518700000000005</v>
      </c>
      <c r="R533" s="2">
        <v>0.64745399999999997</v>
      </c>
      <c r="S533" s="2">
        <v>0.71826699999999999</v>
      </c>
      <c r="T533" s="2">
        <v>0.71826699999999999</v>
      </c>
      <c r="U533" s="2">
        <v>0.71771799999999997</v>
      </c>
      <c r="V533" s="2">
        <v>0.84220200000000001</v>
      </c>
      <c r="W533" s="2">
        <v>1</v>
      </c>
    </row>
    <row r="534" spans="3:23" x14ac:dyDescent="0.3">
      <c r="C534" s="2" t="s">
        <v>14</v>
      </c>
      <c r="D534" s="2">
        <v>588</v>
      </c>
      <c r="E534" s="2">
        <v>0.96898300000000004</v>
      </c>
      <c r="F534" s="2">
        <v>0.97182199999999996</v>
      </c>
      <c r="G534" s="2">
        <v>0.98525200000000002</v>
      </c>
      <c r="H534" s="2">
        <v>0.99329800000000001</v>
      </c>
      <c r="I534" s="2">
        <v>1</v>
      </c>
      <c r="J534" s="2">
        <v>0.98924400000000001</v>
      </c>
      <c r="K534" s="2">
        <v>0.98525200000000002</v>
      </c>
      <c r="L534" s="2">
        <v>0.99024900000000005</v>
      </c>
      <c r="M534" s="2">
        <v>1</v>
      </c>
      <c r="N534" s="2">
        <v>0.98224</v>
      </c>
      <c r="O534" s="2">
        <v>0.96731999999999996</v>
      </c>
      <c r="P534" s="2">
        <v>0.962592</v>
      </c>
      <c r="Q534" s="2">
        <v>0.97886700000000004</v>
      </c>
      <c r="R534" s="2">
        <v>0.99156699999999998</v>
      </c>
      <c r="S534" s="2">
        <v>0.93145999999999995</v>
      </c>
      <c r="T534" s="2">
        <v>0.92842899999999995</v>
      </c>
      <c r="U534" s="2">
        <v>0.90881999999999996</v>
      </c>
      <c r="V534" s="2">
        <v>0.91354800000000003</v>
      </c>
      <c r="W534" s="2">
        <v>18</v>
      </c>
    </row>
    <row r="535" spans="3:23" x14ac:dyDescent="0.3">
      <c r="C535" s="2" t="s">
        <v>14</v>
      </c>
      <c r="D535" s="2">
        <v>612</v>
      </c>
      <c r="E535" s="2">
        <v>1</v>
      </c>
      <c r="F535" s="2">
        <v>0.78717700000000002</v>
      </c>
      <c r="G535" s="2">
        <v>0.95481799999999994</v>
      </c>
      <c r="H535" s="2">
        <v>1</v>
      </c>
      <c r="I535" s="2">
        <v>1</v>
      </c>
      <c r="J535" s="2">
        <v>0.95482699999999998</v>
      </c>
      <c r="K535" s="2">
        <v>0.95481799999999994</v>
      </c>
      <c r="L535" s="2">
        <v>0.72527600000000003</v>
      </c>
      <c r="M535" s="2">
        <v>1</v>
      </c>
      <c r="N535" s="2">
        <v>1</v>
      </c>
      <c r="O535" s="2">
        <v>0.95481799999999994</v>
      </c>
      <c r="P535" s="2">
        <v>1</v>
      </c>
      <c r="Q535" s="2">
        <v>0.73914400000000002</v>
      </c>
      <c r="R535" s="2">
        <v>0.73489499999999996</v>
      </c>
      <c r="S535" s="2">
        <v>0.78717700000000002</v>
      </c>
      <c r="T535" s="2">
        <v>0.75464799999999999</v>
      </c>
      <c r="U535" s="2">
        <v>0.75464799999999999</v>
      </c>
      <c r="V535" s="2">
        <v>0.82223800000000002</v>
      </c>
      <c r="W535" s="2">
        <v>10</v>
      </c>
    </row>
    <row r="536" spans="3:23" x14ac:dyDescent="0.3">
      <c r="C536" s="2" t="s">
        <v>14</v>
      </c>
      <c r="D536" s="2">
        <v>614</v>
      </c>
      <c r="E536" s="2">
        <v>1</v>
      </c>
      <c r="F536" s="2">
        <v>0.69632799999999995</v>
      </c>
      <c r="G536" s="2">
        <v>0.79052199999999995</v>
      </c>
      <c r="H536" s="2">
        <v>1</v>
      </c>
      <c r="I536" s="2">
        <v>1</v>
      </c>
      <c r="J536" s="2">
        <v>0.80498899999999995</v>
      </c>
      <c r="K536" s="2">
        <v>0.75438799999999995</v>
      </c>
      <c r="L536" s="2">
        <v>0.69630400000000003</v>
      </c>
      <c r="M536" s="2">
        <v>1</v>
      </c>
      <c r="N536" s="2">
        <v>1</v>
      </c>
      <c r="O536" s="2">
        <v>0.90427999999999997</v>
      </c>
      <c r="P536" s="2">
        <v>0.79052199999999995</v>
      </c>
      <c r="Q536" s="2">
        <v>0.69020499999999996</v>
      </c>
      <c r="R536" s="2">
        <v>0.674929</v>
      </c>
      <c r="S536" s="2">
        <v>0.69487500000000002</v>
      </c>
      <c r="T536" s="2">
        <v>0.69487500000000002</v>
      </c>
      <c r="U536" s="2">
        <v>0.69487500000000002</v>
      </c>
      <c r="V536" s="2">
        <v>0.69133500000000003</v>
      </c>
      <c r="W536" s="2">
        <v>6</v>
      </c>
    </row>
    <row r="537" spans="3:23" x14ac:dyDescent="0.3">
      <c r="C537" s="2" t="s">
        <v>14</v>
      </c>
      <c r="D537" s="2">
        <v>692</v>
      </c>
      <c r="E537" s="2">
        <v>0.94256499999999999</v>
      </c>
      <c r="F537" s="2">
        <v>0.94256499999999999</v>
      </c>
      <c r="G537" s="2">
        <v>0.99642900000000001</v>
      </c>
      <c r="H537" s="2">
        <v>0.93287200000000003</v>
      </c>
      <c r="I537" s="2">
        <v>1</v>
      </c>
      <c r="J537" s="2">
        <v>0.94256499999999999</v>
      </c>
      <c r="K537" s="2">
        <v>0.94256499999999999</v>
      </c>
      <c r="L537" s="2">
        <v>0.94067900000000004</v>
      </c>
      <c r="M537" s="2">
        <v>1</v>
      </c>
      <c r="N537" s="2">
        <v>0.94256499999999999</v>
      </c>
      <c r="O537" s="2">
        <v>0.92032400000000003</v>
      </c>
      <c r="P537" s="2">
        <v>0.93893800000000005</v>
      </c>
      <c r="Q537" s="2">
        <v>0.93511100000000003</v>
      </c>
      <c r="R537" s="2">
        <v>0.91905800000000004</v>
      </c>
      <c r="S537" s="2">
        <v>0.95129399999999997</v>
      </c>
      <c r="T537" s="2">
        <v>0.93349599999999999</v>
      </c>
      <c r="U537" s="2">
        <v>0.93349599999999999</v>
      </c>
      <c r="V537" s="2">
        <v>0.95055999999999996</v>
      </c>
      <c r="W537" s="2">
        <v>18</v>
      </c>
    </row>
    <row r="538" spans="3:23" x14ac:dyDescent="0.3">
      <c r="C538" s="2" t="s">
        <v>14</v>
      </c>
      <c r="D538" s="2">
        <v>694</v>
      </c>
      <c r="E538" s="2">
        <v>0.69612300000000005</v>
      </c>
      <c r="F538" s="2">
        <v>0.68695499999999998</v>
      </c>
      <c r="G538" s="2">
        <v>0.68855</v>
      </c>
      <c r="H538" s="2">
        <v>0.68695499999999998</v>
      </c>
      <c r="I538" s="2">
        <v>1</v>
      </c>
      <c r="J538" s="2">
        <v>0.68855</v>
      </c>
      <c r="K538" s="2">
        <v>0.68855</v>
      </c>
      <c r="L538" s="2">
        <v>0.68855</v>
      </c>
      <c r="M538" s="2">
        <v>1</v>
      </c>
      <c r="N538" s="2">
        <v>0.99480299999999999</v>
      </c>
      <c r="O538" s="2">
        <v>0.68695499999999998</v>
      </c>
      <c r="P538" s="2">
        <v>0.68767400000000001</v>
      </c>
      <c r="Q538" s="2">
        <v>0.68193899999999996</v>
      </c>
      <c r="R538" s="2">
        <v>0.685836</v>
      </c>
      <c r="S538" s="2">
        <v>0.75077499999999997</v>
      </c>
      <c r="T538" s="2">
        <v>0.74047099999999999</v>
      </c>
      <c r="U538" s="2">
        <v>0.74047099999999999</v>
      </c>
      <c r="V538" s="2">
        <v>0.74557300000000004</v>
      </c>
      <c r="W538" s="2">
        <v>3</v>
      </c>
    </row>
    <row r="539" spans="3:23" x14ac:dyDescent="0.3">
      <c r="C539" s="2" t="s">
        <v>14</v>
      </c>
      <c r="D539" s="2">
        <v>697</v>
      </c>
      <c r="E539" s="2">
        <v>0.99679499999999999</v>
      </c>
      <c r="F539" s="2">
        <v>0.99679499999999999</v>
      </c>
      <c r="G539" s="2">
        <v>1</v>
      </c>
      <c r="H539" s="2">
        <v>1</v>
      </c>
      <c r="I539" s="2">
        <v>1</v>
      </c>
      <c r="J539" s="2">
        <v>1</v>
      </c>
      <c r="K539" s="2">
        <v>1</v>
      </c>
      <c r="L539" s="2">
        <v>0.99679499999999999</v>
      </c>
      <c r="M539" s="2">
        <v>1</v>
      </c>
      <c r="N539" s="2">
        <v>1</v>
      </c>
      <c r="O539" s="2">
        <v>1</v>
      </c>
      <c r="P539" s="2">
        <v>1</v>
      </c>
      <c r="Q539" s="2">
        <v>0.99679499999999999</v>
      </c>
      <c r="R539" s="2">
        <v>0.99478100000000003</v>
      </c>
      <c r="S539" s="2">
        <v>0.53430100000000003</v>
      </c>
      <c r="T539" s="2">
        <v>0.52598699999999998</v>
      </c>
      <c r="U539" s="2">
        <v>0.48956499999999997</v>
      </c>
      <c r="V539" s="2">
        <v>0.42049199999999998</v>
      </c>
      <c r="W539" s="2">
        <v>14</v>
      </c>
    </row>
    <row r="540" spans="3:23" x14ac:dyDescent="0.3">
      <c r="C540" s="2" t="s">
        <v>14</v>
      </c>
      <c r="D540" s="2">
        <v>743</v>
      </c>
      <c r="E540" s="2">
        <v>0.99662899999999999</v>
      </c>
      <c r="F540" s="2">
        <v>0.99662899999999999</v>
      </c>
      <c r="G540" s="2">
        <v>1</v>
      </c>
      <c r="H540" s="2">
        <v>0.92186699999999999</v>
      </c>
      <c r="I540" s="2">
        <v>1</v>
      </c>
      <c r="J540" s="2">
        <v>1</v>
      </c>
      <c r="K540" s="2">
        <v>1</v>
      </c>
      <c r="L540" s="2">
        <v>1</v>
      </c>
      <c r="M540" s="2">
        <v>1</v>
      </c>
      <c r="N540" s="2">
        <v>1</v>
      </c>
      <c r="O540" s="2">
        <v>0.93615899999999996</v>
      </c>
      <c r="P540" s="2">
        <v>0.93615899999999996</v>
      </c>
      <c r="Q540" s="2">
        <v>0.93615899999999996</v>
      </c>
      <c r="R540" s="2">
        <v>0.92166300000000001</v>
      </c>
      <c r="S540" s="2">
        <v>0.928921</v>
      </c>
      <c r="T540" s="2">
        <v>0.92774400000000001</v>
      </c>
      <c r="U540" s="2">
        <v>0.92774400000000001</v>
      </c>
      <c r="V540" s="2">
        <v>0.937917</v>
      </c>
      <c r="W540" s="2">
        <v>18</v>
      </c>
    </row>
    <row r="541" spans="3:23" x14ac:dyDescent="0.3">
      <c r="C541" s="2" t="s">
        <v>14</v>
      </c>
      <c r="D541" s="2">
        <v>750</v>
      </c>
      <c r="E541" s="2">
        <v>0.84862199999999999</v>
      </c>
      <c r="F541" s="2">
        <v>0.84862199999999999</v>
      </c>
      <c r="G541" s="2">
        <v>1</v>
      </c>
      <c r="H541" s="2">
        <v>0.84567700000000001</v>
      </c>
      <c r="I541" s="2">
        <v>1</v>
      </c>
      <c r="J541" s="2">
        <v>0.851217</v>
      </c>
      <c r="K541" s="2">
        <v>0.848055</v>
      </c>
      <c r="L541" s="2">
        <v>0.86813700000000005</v>
      </c>
      <c r="M541" s="2">
        <v>1</v>
      </c>
      <c r="N541" s="2">
        <v>1</v>
      </c>
      <c r="O541" s="2">
        <v>0.87222200000000005</v>
      </c>
      <c r="P541" s="2">
        <v>0.86513399999999996</v>
      </c>
      <c r="Q541" s="2">
        <v>0.85150000000000003</v>
      </c>
      <c r="R541" s="2">
        <v>0.86689400000000005</v>
      </c>
      <c r="S541" s="2">
        <v>0.86768699999999999</v>
      </c>
      <c r="T541" s="2">
        <v>0.87538899999999997</v>
      </c>
      <c r="U541" s="2">
        <v>0.87538899999999997</v>
      </c>
      <c r="V541" s="2">
        <v>0.86675999999999997</v>
      </c>
      <c r="W541" s="2">
        <v>4</v>
      </c>
    </row>
    <row r="542" spans="3:23" x14ac:dyDescent="0.3">
      <c r="C542" s="2" t="s">
        <v>14</v>
      </c>
      <c r="D542" s="2">
        <v>761</v>
      </c>
      <c r="E542" s="2">
        <v>0.93937499999999996</v>
      </c>
      <c r="F542" s="2">
        <v>0.93937499999999996</v>
      </c>
      <c r="G542" s="2">
        <v>0.94564999999999999</v>
      </c>
      <c r="H542" s="2">
        <v>0.94564999999999999</v>
      </c>
      <c r="I542" s="2">
        <v>1</v>
      </c>
      <c r="J542" s="2">
        <v>0.94564999999999999</v>
      </c>
      <c r="K542" s="2">
        <v>0.945689</v>
      </c>
      <c r="L542" s="2">
        <v>0.94609100000000002</v>
      </c>
      <c r="M542" s="2">
        <v>0.99967200000000001</v>
      </c>
      <c r="N542" s="2">
        <v>0.99962600000000001</v>
      </c>
      <c r="O542" s="2">
        <v>0.95091199999999998</v>
      </c>
      <c r="P542" s="2">
        <v>0.95091199999999998</v>
      </c>
      <c r="Q542" s="2">
        <v>0.95091199999999998</v>
      </c>
      <c r="R542" s="2">
        <v>0.93400700000000003</v>
      </c>
      <c r="S542" s="2">
        <v>0.93331699999999995</v>
      </c>
      <c r="T542" s="2">
        <v>0.93331699999999995</v>
      </c>
      <c r="U542" s="2">
        <v>0.93331699999999995</v>
      </c>
      <c r="V542" s="2">
        <v>0.96200200000000002</v>
      </c>
      <c r="W542" s="2">
        <v>18</v>
      </c>
    </row>
    <row r="543" spans="3:23" x14ac:dyDescent="0.3">
      <c r="C543" s="2" t="s">
        <v>14</v>
      </c>
      <c r="D543" s="2">
        <v>762</v>
      </c>
      <c r="E543" s="2">
        <v>0.54335100000000003</v>
      </c>
      <c r="F543" s="2">
        <v>0.42271799999999998</v>
      </c>
      <c r="G543" s="2">
        <v>0.53226200000000001</v>
      </c>
      <c r="H543" s="2">
        <v>0.42129699999999998</v>
      </c>
      <c r="I543" s="2">
        <v>1</v>
      </c>
      <c r="J543" s="2">
        <v>0.44023099999999998</v>
      </c>
      <c r="K543" s="2">
        <v>0.432537</v>
      </c>
      <c r="L543" s="2">
        <v>0.52356800000000003</v>
      </c>
      <c r="M543" s="2">
        <v>1</v>
      </c>
      <c r="N543" s="2">
        <v>0.47439700000000001</v>
      </c>
      <c r="O543" s="2">
        <v>0.51577300000000004</v>
      </c>
      <c r="P543" s="2">
        <v>0.47355000000000003</v>
      </c>
      <c r="Q543" s="2">
        <v>0.42211100000000001</v>
      </c>
      <c r="R543" s="2">
        <v>0.47084199999999998</v>
      </c>
      <c r="S543" s="2">
        <v>0.46122999999999997</v>
      </c>
      <c r="T543" s="2">
        <v>0.50391600000000003</v>
      </c>
      <c r="U543" s="2">
        <v>0.45553399999999999</v>
      </c>
      <c r="V543" s="2">
        <v>0.47119899999999998</v>
      </c>
      <c r="W543" s="2">
        <v>2</v>
      </c>
    </row>
    <row r="544" spans="3:23" x14ac:dyDescent="0.3">
      <c r="C544" s="2" t="s">
        <v>14</v>
      </c>
      <c r="D544" s="2">
        <v>819</v>
      </c>
      <c r="E544" s="2">
        <v>0.99511899999999998</v>
      </c>
      <c r="F544" s="2">
        <v>0.99511899999999998</v>
      </c>
      <c r="G544" s="2">
        <v>0.99659699999999996</v>
      </c>
      <c r="H544" s="2">
        <v>0.99658100000000005</v>
      </c>
      <c r="I544" s="2">
        <v>1</v>
      </c>
      <c r="J544" s="2">
        <v>0.99597899999999995</v>
      </c>
      <c r="K544" s="2">
        <v>0.99659699999999996</v>
      </c>
      <c r="L544" s="2">
        <v>0.99572499999999997</v>
      </c>
      <c r="M544" s="2">
        <v>1</v>
      </c>
      <c r="N544" s="2">
        <v>0.99659699999999996</v>
      </c>
      <c r="O544" s="2">
        <v>0.99658100000000005</v>
      </c>
      <c r="P544" s="2">
        <v>0.994564</v>
      </c>
      <c r="Q544" s="2">
        <v>0.99624500000000005</v>
      </c>
      <c r="R544" s="2">
        <v>0.99658100000000005</v>
      </c>
      <c r="S544" s="2">
        <v>0.81852800000000003</v>
      </c>
      <c r="T544" s="2">
        <v>0.94863699999999995</v>
      </c>
      <c r="U544" s="2">
        <v>0.95372999999999997</v>
      </c>
      <c r="V544" s="2">
        <v>0.77670499999999998</v>
      </c>
      <c r="W544" s="2">
        <v>16</v>
      </c>
    </row>
    <row r="545" spans="3:23" x14ac:dyDescent="0.3">
      <c r="C545" s="2" t="s">
        <v>14</v>
      </c>
      <c r="D545" s="2">
        <v>885</v>
      </c>
      <c r="E545" s="2">
        <v>0.95927700000000005</v>
      </c>
      <c r="F545" s="2">
        <v>0.76520900000000003</v>
      </c>
      <c r="G545" s="2">
        <v>0.98854799999999998</v>
      </c>
      <c r="H545" s="2">
        <v>0.82585399999999998</v>
      </c>
      <c r="I545" s="2">
        <v>1</v>
      </c>
      <c r="J545" s="2">
        <v>0.92314600000000002</v>
      </c>
      <c r="K545" s="2">
        <v>1</v>
      </c>
      <c r="L545" s="2">
        <v>0.98007100000000003</v>
      </c>
      <c r="M545" s="2">
        <v>1</v>
      </c>
      <c r="N545" s="2">
        <v>0.98854799999999998</v>
      </c>
      <c r="O545" s="2">
        <v>0.81945199999999996</v>
      </c>
      <c r="P545" s="2">
        <v>0.591225</v>
      </c>
      <c r="Q545" s="2">
        <v>0.95443900000000004</v>
      </c>
      <c r="R545" s="2">
        <v>0.57809900000000003</v>
      </c>
      <c r="S545" s="2">
        <v>0.53192700000000004</v>
      </c>
      <c r="T545" s="2">
        <v>0.60615399999999997</v>
      </c>
      <c r="U545" s="2">
        <v>0.51666000000000001</v>
      </c>
      <c r="V545" s="2">
        <v>0.57083700000000004</v>
      </c>
      <c r="W545" s="2">
        <v>9</v>
      </c>
    </row>
    <row r="546" spans="3:23" x14ac:dyDescent="0.3">
      <c r="C546" s="2" t="s">
        <v>14</v>
      </c>
      <c r="D546" s="2">
        <v>897</v>
      </c>
      <c r="E546" s="2">
        <v>1</v>
      </c>
      <c r="F546" s="2">
        <v>1</v>
      </c>
      <c r="G546" s="2">
        <v>1</v>
      </c>
      <c r="H546" s="2">
        <v>0.861155</v>
      </c>
      <c r="I546" s="2">
        <v>1</v>
      </c>
      <c r="J546" s="2">
        <v>1</v>
      </c>
      <c r="K546" s="2">
        <v>1</v>
      </c>
      <c r="L546" s="2">
        <v>0.996448</v>
      </c>
      <c r="M546" s="2">
        <v>1</v>
      </c>
      <c r="N546" s="2">
        <v>1</v>
      </c>
      <c r="O546" s="2">
        <v>0.88753499999999996</v>
      </c>
      <c r="P546" s="2">
        <v>0.99864299999999995</v>
      </c>
      <c r="Q546" s="2">
        <v>0.99830200000000002</v>
      </c>
      <c r="R546" s="2">
        <v>0.86170000000000002</v>
      </c>
      <c r="S546" s="2">
        <v>0.90769100000000003</v>
      </c>
      <c r="T546" s="2">
        <v>0.88190599999999997</v>
      </c>
      <c r="U546" s="2">
        <v>0.90510999999999997</v>
      </c>
      <c r="V546" s="2">
        <v>0.98343800000000003</v>
      </c>
      <c r="W546" s="2">
        <v>14</v>
      </c>
    </row>
    <row r="547" spans="3:23" x14ac:dyDescent="0.3">
      <c r="C547" s="2" t="s">
        <v>14</v>
      </c>
      <c r="D547" s="2">
        <v>915</v>
      </c>
      <c r="E547" s="2">
        <v>0.95032799999999995</v>
      </c>
      <c r="F547" s="2">
        <v>0.97773100000000002</v>
      </c>
      <c r="G547" s="2">
        <v>0.98647300000000004</v>
      </c>
      <c r="H547" s="2">
        <v>0.98072400000000004</v>
      </c>
      <c r="I547" s="2">
        <v>1</v>
      </c>
      <c r="J547" s="2">
        <v>0.98647300000000004</v>
      </c>
      <c r="K547" s="2">
        <v>0.98647300000000004</v>
      </c>
      <c r="L547" s="2">
        <v>0.87951199999999996</v>
      </c>
      <c r="M547" s="2">
        <v>1</v>
      </c>
      <c r="N547" s="2">
        <v>0.86571200000000004</v>
      </c>
      <c r="O547" s="2">
        <v>0.97424500000000003</v>
      </c>
      <c r="P547" s="2">
        <v>0.96767099999999995</v>
      </c>
      <c r="Q547" s="2">
        <v>0.86571200000000004</v>
      </c>
      <c r="R547" s="2">
        <v>0.87092999999999998</v>
      </c>
      <c r="S547" s="2">
        <v>0.87134900000000004</v>
      </c>
      <c r="T547" s="2">
        <v>0.84224600000000005</v>
      </c>
      <c r="U547" s="2">
        <v>0.85416899999999996</v>
      </c>
      <c r="V547" s="2">
        <v>0.88342100000000001</v>
      </c>
      <c r="W547" s="2">
        <v>10</v>
      </c>
    </row>
    <row r="548" spans="3:23" x14ac:dyDescent="0.3">
      <c r="C548" s="2" t="s">
        <v>14</v>
      </c>
      <c r="D548" s="2">
        <v>971</v>
      </c>
      <c r="E548" s="2">
        <v>0.95395700000000005</v>
      </c>
      <c r="F548" s="2">
        <v>0.992591</v>
      </c>
      <c r="G548" s="2">
        <v>0.96456799999999998</v>
      </c>
      <c r="H548" s="2">
        <v>0.99731499999999995</v>
      </c>
      <c r="I548" s="2">
        <v>1</v>
      </c>
      <c r="J548" s="2">
        <v>0.93825000000000003</v>
      </c>
      <c r="K548" s="2">
        <v>0.99879600000000002</v>
      </c>
      <c r="L548" s="2">
        <v>0.99794899999999997</v>
      </c>
      <c r="M548" s="2">
        <v>1</v>
      </c>
      <c r="N548" s="2">
        <v>0.93825000000000003</v>
      </c>
      <c r="O548" s="2">
        <v>0.93795799999999996</v>
      </c>
      <c r="P548" s="2">
        <v>0.99794899999999997</v>
      </c>
      <c r="Q548" s="2">
        <v>0.99794899999999997</v>
      </c>
      <c r="R548" s="2">
        <v>0.99879600000000002</v>
      </c>
      <c r="S548" s="2">
        <v>0.93000099999999997</v>
      </c>
      <c r="T548" s="2">
        <v>0.93000099999999997</v>
      </c>
      <c r="U548" s="2">
        <v>0.93000099999999997</v>
      </c>
      <c r="V548" s="2">
        <v>0.95227799999999996</v>
      </c>
      <c r="W548" s="2">
        <v>18</v>
      </c>
    </row>
    <row r="549" spans="3:23" x14ac:dyDescent="0.3">
      <c r="C549" s="2" t="s">
        <v>14</v>
      </c>
      <c r="D549" s="2">
        <v>988</v>
      </c>
      <c r="E549" s="2">
        <v>0.99757099999999999</v>
      </c>
      <c r="F549" s="2">
        <v>0.97967599999999999</v>
      </c>
      <c r="G549" s="2">
        <v>0.99415100000000001</v>
      </c>
      <c r="H549" s="2">
        <v>0.99583200000000005</v>
      </c>
      <c r="I549" s="2">
        <v>1</v>
      </c>
      <c r="J549" s="2">
        <v>0.99807599999999996</v>
      </c>
      <c r="K549" s="2">
        <v>0.99415100000000001</v>
      </c>
      <c r="L549" s="2">
        <v>0.99807599999999996</v>
      </c>
      <c r="M549" s="2">
        <v>1</v>
      </c>
      <c r="N549" s="2">
        <v>0.99225600000000003</v>
      </c>
      <c r="O549" s="2">
        <v>0.99583200000000005</v>
      </c>
      <c r="P549" s="2">
        <v>0.99462399999999995</v>
      </c>
      <c r="Q549" s="2">
        <v>0.99329900000000004</v>
      </c>
      <c r="R549" s="2">
        <v>0.99007900000000004</v>
      </c>
      <c r="S549" s="2">
        <v>0.62749500000000002</v>
      </c>
      <c r="T549" s="2">
        <v>0.95383399999999996</v>
      </c>
      <c r="U549" s="2">
        <v>0.95383399999999996</v>
      </c>
      <c r="V549" s="2">
        <v>0.61410699999999996</v>
      </c>
      <c r="W549" s="2">
        <v>16</v>
      </c>
    </row>
    <row r="550" spans="3:23" x14ac:dyDescent="0.3">
      <c r="C550" s="2" t="s">
        <v>14</v>
      </c>
      <c r="D550" s="2">
        <v>1005</v>
      </c>
      <c r="E550" s="2">
        <v>0.91209300000000004</v>
      </c>
      <c r="F550" s="2">
        <v>0.91209300000000004</v>
      </c>
      <c r="G550" s="2">
        <v>0.92641300000000004</v>
      </c>
      <c r="H550" s="2">
        <v>0.86943000000000004</v>
      </c>
      <c r="I550" s="2">
        <v>1</v>
      </c>
      <c r="J550" s="2">
        <v>0.91047</v>
      </c>
      <c r="K550" s="2">
        <v>0.92641300000000004</v>
      </c>
      <c r="L550" s="2">
        <v>0.904173</v>
      </c>
      <c r="M550" s="2">
        <v>1</v>
      </c>
      <c r="N550" s="2">
        <v>0.91200199999999998</v>
      </c>
      <c r="O550" s="2">
        <v>0.86943000000000004</v>
      </c>
      <c r="P550" s="2">
        <v>0.91047</v>
      </c>
      <c r="Q550" s="2">
        <v>0.904173</v>
      </c>
      <c r="R550" s="2">
        <v>0.88095800000000002</v>
      </c>
      <c r="S550" s="2">
        <v>0.88924599999999998</v>
      </c>
      <c r="T550" s="2">
        <v>0.89002099999999995</v>
      </c>
      <c r="U550" s="2">
        <v>0.88924599999999998</v>
      </c>
      <c r="V550" s="2">
        <v>0.86385500000000004</v>
      </c>
      <c r="W550" s="2">
        <v>11</v>
      </c>
    </row>
    <row r="551" spans="3:23" x14ac:dyDescent="0.3">
      <c r="C551" s="2" t="s">
        <v>14</v>
      </c>
      <c r="D551" s="2">
        <v>1007</v>
      </c>
      <c r="E551" s="2">
        <v>0.37182999999999999</v>
      </c>
      <c r="F551" s="2">
        <v>0.36435099999999998</v>
      </c>
      <c r="G551" s="2">
        <v>0.69109699999999996</v>
      </c>
      <c r="H551" s="2">
        <v>0.36942599999999998</v>
      </c>
      <c r="I551" s="2">
        <v>1</v>
      </c>
      <c r="J551" s="2">
        <v>0.69109699999999996</v>
      </c>
      <c r="K551" s="2">
        <v>1</v>
      </c>
      <c r="L551" s="2">
        <v>0.36942599999999998</v>
      </c>
      <c r="M551" s="2">
        <v>0.69109699999999996</v>
      </c>
      <c r="N551" s="2">
        <v>0.46334599999999998</v>
      </c>
      <c r="O551" s="2">
        <v>0.36942599999999998</v>
      </c>
      <c r="P551" s="2">
        <v>0.36571700000000001</v>
      </c>
      <c r="Q551" s="2">
        <v>0.36942599999999998</v>
      </c>
      <c r="R551" s="2">
        <v>0.36942599999999998</v>
      </c>
      <c r="S551" s="2">
        <v>0.41217500000000001</v>
      </c>
      <c r="T551" s="2">
        <v>0.433257</v>
      </c>
      <c r="U551" s="2">
        <v>0.393515</v>
      </c>
      <c r="V551" s="2">
        <v>0.47948200000000002</v>
      </c>
      <c r="W551" s="2">
        <v>2</v>
      </c>
    </row>
    <row r="552" spans="3:23" x14ac:dyDescent="0.3">
      <c r="C552" s="2" t="s">
        <v>14</v>
      </c>
      <c r="D552" s="2">
        <v>1031</v>
      </c>
      <c r="E552" s="2">
        <v>0.37753700000000001</v>
      </c>
      <c r="F552" s="2">
        <v>0.37753700000000001</v>
      </c>
      <c r="G552" s="2">
        <v>0.36744700000000002</v>
      </c>
      <c r="H552" s="2">
        <v>0.38130599999999998</v>
      </c>
      <c r="I552" s="2">
        <v>1</v>
      </c>
      <c r="J552" s="2">
        <v>0.76272399999999996</v>
      </c>
      <c r="K552" s="2">
        <v>0.76272399999999996</v>
      </c>
      <c r="L552" s="2">
        <v>0.43235600000000002</v>
      </c>
      <c r="M552" s="2">
        <v>1</v>
      </c>
      <c r="N552" s="2">
        <v>0.42473300000000003</v>
      </c>
      <c r="O552" s="2">
        <v>0.37635099999999999</v>
      </c>
      <c r="P552" s="2">
        <v>0.34610400000000002</v>
      </c>
      <c r="Q552" s="2">
        <v>0.34314899999999998</v>
      </c>
      <c r="R552" s="2">
        <v>0.395366</v>
      </c>
      <c r="S552" s="2">
        <v>0.38554899999999998</v>
      </c>
      <c r="T552" s="2">
        <v>0.40865899999999999</v>
      </c>
      <c r="U552" s="2">
        <v>0.42429899999999998</v>
      </c>
      <c r="V552" s="2">
        <v>0.38150699999999999</v>
      </c>
      <c r="W552" s="2">
        <v>2</v>
      </c>
    </row>
    <row r="553" spans="3:23" x14ac:dyDescent="0.3">
      <c r="C553" s="2" t="s">
        <v>14</v>
      </c>
      <c r="D553" s="2">
        <v>1043</v>
      </c>
      <c r="E553" s="2">
        <v>1</v>
      </c>
      <c r="F553" s="2">
        <v>1</v>
      </c>
      <c r="G553" s="2">
        <v>1</v>
      </c>
      <c r="H553" s="2">
        <v>1</v>
      </c>
      <c r="I553" s="2">
        <v>1</v>
      </c>
      <c r="J553" s="2">
        <v>1</v>
      </c>
      <c r="K553" s="2">
        <v>1</v>
      </c>
      <c r="L553" s="2">
        <v>1</v>
      </c>
      <c r="M553" s="2">
        <v>1</v>
      </c>
      <c r="N553" s="2">
        <v>1</v>
      </c>
      <c r="O553" s="2">
        <v>1</v>
      </c>
      <c r="P553" s="2">
        <v>1</v>
      </c>
      <c r="Q553" s="2">
        <v>1</v>
      </c>
      <c r="R553" s="2">
        <v>1</v>
      </c>
      <c r="S553" s="2">
        <v>0.94847499999999996</v>
      </c>
      <c r="T553" s="2">
        <v>0.94847499999999996</v>
      </c>
      <c r="U553" s="2">
        <v>0.94847499999999996</v>
      </c>
      <c r="V553" s="2">
        <v>0.57409399999999999</v>
      </c>
      <c r="W553" s="2">
        <v>17</v>
      </c>
    </row>
    <row r="554" spans="3:23" x14ac:dyDescent="0.3">
      <c r="C554" s="2" t="s">
        <v>14</v>
      </c>
      <c r="D554" s="2">
        <v>1046</v>
      </c>
      <c r="E554" s="2">
        <v>0.79256300000000002</v>
      </c>
      <c r="F554" s="2">
        <v>0.79256300000000002</v>
      </c>
      <c r="G554" s="2">
        <v>1</v>
      </c>
      <c r="H554" s="2">
        <v>0.99417500000000003</v>
      </c>
      <c r="I554" s="2">
        <v>1</v>
      </c>
      <c r="J554" s="2">
        <v>1</v>
      </c>
      <c r="K554" s="2">
        <v>1</v>
      </c>
      <c r="L554" s="2">
        <v>1</v>
      </c>
      <c r="M554" s="2">
        <v>0.73624900000000004</v>
      </c>
      <c r="N554" s="2">
        <v>0.73749100000000001</v>
      </c>
      <c r="O554" s="2">
        <v>1</v>
      </c>
      <c r="P554" s="2">
        <v>1</v>
      </c>
      <c r="Q554" s="2">
        <v>0.74596099999999999</v>
      </c>
      <c r="R554" s="2">
        <v>0.72468100000000002</v>
      </c>
      <c r="S554" s="2">
        <v>0.74209700000000001</v>
      </c>
      <c r="T554" s="2">
        <v>0.76109700000000002</v>
      </c>
      <c r="U554" s="2">
        <v>0.73576699999999995</v>
      </c>
      <c r="V554" s="2">
        <v>0.72392900000000004</v>
      </c>
      <c r="W554" s="2">
        <v>8</v>
      </c>
    </row>
    <row r="555" spans="3:23" x14ac:dyDescent="0.3">
      <c r="C555" s="2" t="s">
        <v>14</v>
      </c>
      <c r="D555" s="2">
        <v>1052</v>
      </c>
      <c r="E555" s="2">
        <v>0.99132200000000004</v>
      </c>
      <c r="F555" s="2">
        <v>0.927342</v>
      </c>
      <c r="G555" s="2">
        <v>0.93174800000000002</v>
      </c>
      <c r="H555" s="2">
        <v>0.99811000000000005</v>
      </c>
      <c r="I555" s="2">
        <v>1</v>
      </c>
      <c r="J555" s="2">
        <v>0.92877799999999999</v>
      </c>
      <c r="K555" s="2">
        <v>0.93174800000000002</v>
      </c>
      <c r="L555" s="2">
        <v>0.93076000000000003</v>
      </c>
      <c r="M555" s="2">
        <v>0.99824299999999999</v>
      </c>
      <c r="N555" s="2">
        <v>0.99824299999999999</v>
      </c>
      <c r="O555" s="2">
        <v>0.92877799999999999</v>
      </c>
      <c r="P555" s="2">
        <v>0.99824299999999999</v>
      </c>
      <c r="Q555" s="2">
        <v>0.99132200000000004</v>
      </c>
      <c r="R555" s="2">
        <v>0.99824299999999999</v>
      </c>
      <c r="S555" s="2">
        <v>0.93353299999999995</v>
      </c>
      <c r="T555" s="2">
        <v>0.884961</v>
      </c>
      <c r="U555" s="2">
        <v>0.91056099999999995</v>
      </c>
      <c r="V555" s="2">
        <v>0.93149800000000005</v>
      </c>
      <c r="W555" s="2">
        <v>17</v>
      </c>
    </row>
    <row r="556" spans="3:23" x14ac:dyDescent="0.3">
      <c r="C556" s="2" t="s">
        <v>14</v>
      </c>
      <c r="D556" s="2">
        <v>1053</v>
      </c>
      <c r="E556" s="2">
        <v>0.816384</v>
      </c>
      <c r="F556" s="2">
        <v>0.62098100000000001</v>
      </c>
      <c r="G556" s="2">
        <v>0.62098100000000001</v>
      </c>
      <c r="H556" s="2">
        <v>0.64068000000000003</v>
      </c>
      <c r="I556" s="2">
        <v>1</v>
      </c>
      <c r="J556" s="2">
        <v>0.64479200000000003</v>
      </c>
      <c r="K556" s="2">
        <v>0.62098100000000001</v>
      </c>
      <c r="L556" s="2">
        <v>0.62098100000000001</v>
      </c>
      <c r="M556" s="2">
        <v>0.70172400000000001</v>
      </c>
      <c r="N556" s="2">
        <v>0.98791399999999996</v>
      </c>
      <c r="O556" s="2">
        <v>0.48680099999999998</v>
      </c>
      <c r="P556" s="2">
        <v>0.65041499999999997</v>
      </c>
      <c r="Q556" s="2">
        <v>0.62098100000000001</v>
      </c>
      <c r="R556" s="2">
        <v>0.67146600000000001</v>
      </c>
      <c r="S556" s="2">
        <v>0.61798200000000003</v>
      </c>
      <c r="T556" s="2">
        <v>0.62562200000000001</v>
      </c>
      <c r="U556" s="2">
        <v>0.62562200000000001</v>
      </c>
      <c r="V556" s="2">
        <v>0.65747999999999995</v>
      </c>
      <c r="W556" s="2">
        <v>2</v>
      </c>
    </row>
    <row r="557" spans="3:23" x14ac:dyDescent="0.3">
      <c r="C557" s="2" t="s">
        <v>14</v>
      </c>
      <c r="D557" s="2">
        <v>1108</v>
      </c>
      <c r="E557" s="2">
        <v>0.264986</v>
      </c>
      <c r="F557" s="2">
        <v>0.28825299999999998</v>
      </c>
      <c r="G557" s="2">
        <v>1</v>
      </c>
      <c r="H557" s="2">
        <v>0.83124500000000001</v>
      </c>
      <c r="I557" s="2">
        <v>1</v>
      </c>
      <c r="J557" s="2">
        <v>0.84939500000000001</v>
      </c>
      <c r="K557" s="2">
        <v>1</v>
      </c>
      <c r="L557" s="2">
        <v>0.28825299999999998</v>
      </c>
      <c r="M557" s="2">
        <v>1</v>
      </c>
      <c r="N557" s="2">
        <v>1</v>
      </c>
      <c r="O557" s="2">
        <v>0.83124500000000001</v>
      </c>
      <c r="P557" s="2">
        <v>0.29621399999999998</v>
      </c>
      <c r="Q557" s="2">
        <v>0.31003199999999997</v>
      </c>
      <c r="R557" s="2">
        <v>0.88576999999999995</v>
      </c>
      <c r="S557" s="2">
        <v>0.40717900000000001</v>
      </c>
      <c r="T557" s="2">
        <v>0.26308700000000002</v>
      </c>
      <c r="U557" s="2">
        <v>0.26549499999999998</v>
      </c>
      <c r="V557" s="2">
        <v>0.24731400000000001</v>
      </c>
      <c r="W557" s="2">
        <v>5</v>
      </c>
    </row>
    <row r="558" spans="3:23" x14ac:dyDescent="0.3">
      <c r="C558" s="2" t="s">
        <v>14</v>
      </c>
      <c r="D558" s="2">
        <v>1151</v>
      </c>
      <c r="E558" s="2">
        <v>0.99544500000000002</v>
      </c>
      <c r="F558" s="2">
        <v>0.84870900000000005</v>
      </c>
      <c r="G558" s="2">
        <v>1</v>
      </c>
      <c r="H558" s="2">
        <v>1</v>
      </c>
      <c r="I558" s="2">
        <v>1</v>
      </c>
      <c r="J558" s="2">
        <v>0.98754600000000003</v>
      </c>
      <c r="K558" s="2">
        <v>0.99139999999999995</v>
      </c>
      <c r="L558" s="2">
        <v>0.99544500000000002</v>
      </c>
      <c r="M558" s="2">
        <v>1</v>
      </c>
      <c r="N558" s="2">
        <v>0.84121500000000005</v>
      </c>
      <c r="O558" s="2">
        <v>1</v>
      </c>
      <c r="P558" s="2">
        <v>0.87352099999999999</v>
      </c>
      <c r="Q558" s="2">
        <v>0.98772400000000005</v>
      </c>
      <c r="R558" s="2">
        <v>0.87626899999999996</v>
      </c>
      <c r="S558" s="2">
        <v>0.98633199999999999</v>
      </c>
      <c r="T558" s="2">
        <v>0.87352099999999999</v>
      </c>
      <c r="U558" s="2">
        <v>0.84689499999999995</v>
      </c>
      <c r="V558" s="2">
        <v>0.87352099999999999</v>
      </c>
      <c r="W558" s="2">
        <v>11</v>
      </c>
    </row>
    <row r="559" spans="3:23" x14ac:dyDescent="0.3">
      <c r="C559" s="2" t="s">
        <v>14</v>
      </c>
      <c r="D559" s="2">
        <v>1152</v>
      </c>
      <c r="E559" s="2">
        <v>0.52966199999999997</v>
      </c>
      <c r="F559" s="2">
        <v>1</v>
      </c>
      <c r="G559" s="2">
        <v>0.44146600000000003</v>
      </c>
      <c r="H559" s="2">
        <v>1</v>
      </c>
      <c r="I559" s="2">
        <v>1</v>
      </c>
      <c r="J559" s="2">
        <v>1</v>
      </c>
      <c r="K559" s="2">
        <v>1</v>
      </c>
      <c r="L559" s="2">
        <v>0.96483799999999997</v>
      </c>
      <c r="M559" s="2">
        <v>0.52568700000000002</v>
      </c>
      <c r="N559" s="2">
        <v>0.47501300000000002</v>
      </c>
      <c r="O559" s="2">
        <v>0.52568700000000002</v>
      </c>
      <c r="P559" s="2">
        <v>0.52966199999999997</v>
      </c>
      <c r="Q559" s="2">
        <v>1</v>
      </c>
      <c r="R559" s="2">
        <v>0.52568700000000002</v>
      </c>
      <c r="S559" s="2">
        <v>0.417825</v>
      </c>
      <c r="T559" s="2">
        <v>0.417825</v>
      </c>
      <c r="U559" s="2">
        <v>0.43282700000000002</v>
      </c>
      <c r="V559" s="2">
        <v>0.48510700000000001</v>
      </c>
      <c r="W559" s="2">
        <v>7</v>
      </c>
    </row>
    <row r="560" spans="3:23" x14ac:dyDescent="0.3">
      <c r="C560" s="2" t="s">
        <v>14</v>
      </c>
      <c r="D560" s="2">
        <v>1157</v>
      </c>
      <c r="E560" s="2">
        <v>0.72491000000000005</v>
      </c>
      <c r="F560" s="2">
        <v>0.98236800000000002</v>
      </c>
      <c r="G560" s="2">
        <v>0.98236800000000002</v>
      </c>
      <c r="H560" s="2">
        <v>0.98236800000000002</v>
      </c>
      <c r="I560" s="2">
        <v>1</v>
      </c>
      <c r="J560" s="2">
        <v>1</v>
      </c>
      <c r="K560" s="2">
        <v>1</v>
      </c>
      <c r="L560" s="2">
        <v>0.98236800000000002</v>
      </c>
      <c r="M560" s="2">
        <v>1</v>
      </c>
      <c r="N560" s="2">
        <v>0.98236800000000002</v>
      </c>
      <c r="O560" s="2">
        <v>0.73278799999999999</v>
      </c>
      <c r="P560" s="2">
        <v>0.98236800000000002</v>
      </c>
      <c r="Q560" s="2">
        <v>0.98236800000000002</v>
      </c>
      <c r="R560" s="2">
        <v>0.72856399999999999</v>
      </c>
      <c r="S560" s="2">
        <v>0.79760900000000001</v>
      </c>
      <c r="T560" s="2">
        <v>0.84076300000000004</v>
      </c>
      <c r="U560" s="2">
        <v>0.84076300000000004</v>
      </c>
      <c r="V560" s="2">
        <v>0.774455</v>
      </c>
      <c r="W560" s="2">
        <v>11</v>
      </c>
    </row>
    <row r="561" spans="3:23" x14ac:dyDescent="0.3">
      <c r="C561" s="2" t="s">
        <v>14</v>
      </c>
      <c r="D561" s="2">
        <v>1158</v>
      </c>
      <c r="E561" s="2">
        <v>0.99290100000000003</v>
      </c>
      <c r="F561" s="2">
        <v>0.99290100000000003</v>
      </c>
      <c r="G561" s="2">
        <v>0.99893699999999996</v>
      </c>
      <c r="H561" s="2">
        <v>0.99893699999999996</v>
      </c>
      <c r="I561" s="2">
        <v>1</v>
      </c>
      <c r="J561" s="2">
        <v>1</v>
      </c>
      <c r="K561" s="2">
        <v>1</v>
      </c>
      <c r="L561" s="2">
        <v>0.93366199999999999</v>
      </c>
      <c r="M561" s="2">
        <v>1</v>
      </c>
      <c r="N561" s="2">
        <v>0.94086000000000003</v>
      </c>
      <c r="O561" s="2">
        <v>0.99408200000000002</v>
      </c>
      <c r="P561" s="2">
        <v>0.99765999999999999</v>
      </c>
      <c r="Q561" s="2">
        <v>1</v>
      </c>
      <c r="R561" s="2">
        <v>0.93778399999999995</v>
      </c>
      <c r="S561" s="2">
        <v>0.99806799999999996</v>
      </c>
      <c r="T561" s="2">
        <v>0.99229100000000003</v>
      </c>
      <c r="U561" s="2">
        <v>0.99229100000000003</v>
      </c>
      <c r="V561" s="2">
        <v>0.93850800000000001</v>
      </c>
      <c r="W561" s="2">
        <v>18</v>
      </c>
    </row>
    <row r="562" spans="3:23" x14ac:dyDescent="0.3">
      <c r="C562" s="2" t="s">
        <v>14</v>
      </c>
      <c r="D562" s="2">
        <v>1182</v>
      </c>
      <c r="E562" s="2">
        <v>0.99852700000000005</v>
      </c>
      <c r="F562" s="2">
        <v>0.99975099999999995</v>
      </c>
      <c r="G562" s="2">
        <v>0.95999699999999999</v>
      </c>
      <c r="H562" s="2">
        <v>1</v>
      </c>
      <c r="I562" s="2">
        <v>1</v>
      </c>
      <c r="J562" s="2">
        <v>0.96026400000000001</v>
      </c>
      <c r="K562" s="2">
        <v>0.995695</v>
      </c>
      <c r="L562" s="2">
        <v>0.99508700000000005</v>
      </c>
      <c r="M562" s="2">
        <v>1</v>
      </c>
      <c r="N562" s="2">
        <v>0.94686099999999995</v>
      </c>
      <c r="O562" s="2">
        <v>1</v>
      </c>
      <c r="P562" s="2">
        <v>0.99940399999999996</v>
      </c>
      <c r="Q562" s="2">
        <v>0.99984499999999998</v>
      </c>
      <c r="R562" s="2">
        <v>0.95683200000000002</v>
      </c>
      <c r="S562" s="2">
        <v>0.96514999999999995</v>
      </c>
      <c r="T562" s="2">
        <v>0.95591000000000004</v>
      </c>
      <c r="U562" s="2">
        <v>0.96405600000000002</v>
      </c>
      <c r="V562" s="2">
        <v>0.99704499999999996</v>
      </c>
      <c r="W562" s="2">
        <v>18</v>
      </c>
    </row>
    <row r="563" spans="3:23" x14ac:dyDescent="0.3">
      <c r="C563" s="2" t="s">
        <v>14</v>
      </c>
      <c r="D563" s="2">
        <v>1188</v>
      </c>
      <c r="E563" s="2">
        <v>0.83603400000000005</v>
      </c>
      <c r="F563" s="2">
        <v>0.91670499999999999</v>
      </c>
      <c r="G563" s="2">
        <v>0.91670499999999999</v>
      </c>
      <c r="H563" s="2">
        <v>0.30315999999999999</v>
      </c>
      <c r="I563" s="2">
        <v>1</v>
      </c>
      <c r="J563" s="2">
        <v>0.91670499999999999</v>
      </c>
      <c r="K563" s="2">
        <v>0.91670499999999999</v>
      </c>
      <c r="L563" s="2">
        <v>0.38284400000000002</v>
      </c>
      <c r="M563" s="2">
        <v>1</v>
      </c>
      <c r="N563" s="2">
        <v>0.33763799999999999</v>
      </c>
      <c r="O563" s="2">
        <v>0.36535800000000002</v>
      </c>
      <c r="P563" s="2">
        <v>0.72892999999999997</v>
      </c>
      <c r="Q563" s="2">
        <v>0.36701899999999998</v>
      </c>
      <c r="R563" s="2">
        <v>0.95483099999999999</v>
      </c>
      <c r="S563" s="2">
        <v>0.34252300000000002</v>
      </c>
      <c r="T563" s="2">
        <v>0.31480799999999998</v>
      </c>
      <c r="U563" s="2">
        <v>0.33082699999999998</v>
      </c>
      <c r="V563" s="2">
        <v>0.30942199999999997</v>
      </c>
      <c r="W563" s="2">
        <v>7</v>
      </c>
    </row>
    <row r="564" spans="3:23" x14ac:dyDescent="0.3">
      <c r="C564" s="2" t="s">
        <v>14</v>
      </c>
      <c r="D564" s="2">
        <v>1189</v>
      </c>
      <c r="E564" s="2">
        <v>0.538825</v>
      </c>
      <c r="F564" s="2">
        <v>0.53220100000000004</v>
      </c>
      <c r="G564" s="2">
        <v>1</v>
      </c>
      <c r="H564" s="2">
        <v>0.55241200000000001</v>
      </c>
      <c r="I564" s="2">
        <v>1</v>
      </c>
      <c r="J564" s="2">
        <v>1</v>
      </c>
      <c r="K564" s="2">
        <v>1</v>
      </c>
      <c r="L564" s="2">
        <v>0.51102999999999998</v>
      </c>
      <c r="M564" s="2">
        <v>1</v>
      </c>
      <c r="N564" s="2">
        <v>0.52386699999999997</v>
      </c>
      <c r="O564" s="2">
        <v>0.58472900000000005</v>
      </c>
      <c r="P564" s="2">
        <v>0.89605800000000002</v>
      </c>
      <c r="Q564" s="2">
        <v>0.51994899999999999</v>
      </c>
      <c r="R564" s="2">
        <v>0.888737</v>
      </c>
      <c r="S564" s="2">
        <v>0.54656499999999997</v>
      </c>
      <c r="T564" s="2">
        <v>0.63077399999999995</v>
      </c>
      <c r="U564" s="2">
        <v>0.52666199999999996</v>
      </c>
      <c r="V564" s="2">
        <v>0.540161</v>
      </c>
      <c r="W564" s="2">
        <v>5</v>
      </c>
    </row>
    <row r="565" spans="3:23" x14ac:dyDescent="0.3">
      <c r="C565" s="2" t="s">
        <v>14</v>
      </c>
      <c r="D565" s="2">
        <v>1190</v>
      </c>
      <c r="E565" s="2">
        <v>0.97568999999999995</v>
      </c>
      <c r="F565" s="2">
        <v>0.97568999999999995</v>
      </c>
      <c r="G565" s="2">
        <v>0.97929600000000006</v>
      </c>
      <c r="H565" s="2">
        <v>0.46862500000000001</v>
      </c>
      <c r="I565" s="2">
        <v>1</v>
      </c>
      <c r="J565" s="2">
        <v>1</v>
      </c>
      <c r="K565" s="2">
        <v>1</v>
      </c>
      <c r="L565" s="2">
        <v>0.49147200000000002</v>
      </c>
      <c r="M565" s="2">
        <v>1</v>
      </c>
      <c r="N565" s="2">
        <v>0.49130600000000002</v>
      </c>
      <c r="O565" s="2">
        <v>0.444214</v>
      </c>
      <c r="P565" s="2">
        <v>0.49063200000000001</v>
      </c>
      <c r="Q565" s="2">
        <v>0.45738400000000001</v>
      </c>
      <c r="R565" s="2">
        <v>0.56540000000000001</v>
      </c>
      <c r="S565" s="2">
        <v>0.45497700000000002</v>
      </c>
      <c r="T565" s="2">
        <v>0.52054500000000004</v>
      </c>
      <c r="U565" s="2">
        <v>0.52054500000000004</v>
      </c>
      <c r="V565" s="2">
        <v>0.46927400000000002</v>
      </c>
      <c r="W565" s="2">
        <v>7</v>
      </c>
    </row>
    <row r="566" spans="3:23" x14ac:dyDescent="0.3">
      <c r="C566" s="2" t="s">
        <v>14</v>
      </c>
      <c r="D566" s="2">
        <v>1192</v>
      </c>
      <c r="E566" s="2">
        <v>1</v>
      </c>
      <c r="F566" s="2">
        <v>1</v>
      </c>
      <c r="G566" s="2">
        <v>0.87315699999999996</v>
      </c>
      <c r="H566" s="2">
        <v>0.78543700000000005</v>
      </c>
      <c r="I566" s="2">
        <v>1</v>
      </c>
      <c r="J566" s="2">
        <v>1</v>
      </c>
      <c r="K566" s="2">
        <v>1</v>
      </c>
      <c r="L566" s="2">
        <v>0.81192200000000003</v>
      </c>
      <c r="M566" s="2">
        <v>1</v>
      </c>
      <c r="N566" s="2">
        <v>0.81639399999999995</v>
      </c>
      <c r="O566" s="2">
        <v>0.81192200000000003</v>
      </c>
      <c r="P566" s="2">
        <v>0.87158199999999997</v>
      </c>
      <c r="Q566" s="2">
        <v>0.81192200000000003</v>
      </c>
      <c r="R566" s="2">
        <v>0.78285000000000005</v>
      </c>
      <c r="S566" s="2">
        <v>0.81550199999999995</v>
      </c>
      <c r="T566" s="2">
        <v>0.80328299999999997</v>
      </c>
      <c r="U566" s="2">
        <v>0.80328299999999997</v>
      </c>
      <c r="V566" s="2">
        <v>0.78773400000000005</v>
      </c>
      <c r="W566" s="2">
        <v>6</v>
      </c>
    </row>
    <row r="567" spans="3:23" x14ac:dyDescent="0.3">
      <c r="C567" s="2" t="s">
        <v>14</v>
      </c>
      <c r="D567" s="2">
        <v>1193</v>
      </c>
      <c r="E567" s="2">
        <v>0.83328100000000005</v>
      </c>
      <c r="F567" s="2">
        <v>0.84548299999999998</v>
      </c>
      <c r="G567" s="2">
        <v>0.95644600000000002</v>
      </c>
      <c r="H567" s="2">
        <v>0.55181500000000006</v>
      </c>
      <c r="I567" s="2">
        <v>1</v>
      </c>
      <c r="J567" s="2">
        <v>0.972692</v>
      </c>
      <c r="K567" s="2">
        <v>0.97060100000000005</v>
      </c>
      <c r="L567" s="2">
        <v>0.54121900000000001</v>
      </c>
      <c r="M567" s="2">
        <v>1</v>
      </c>
      <c r="N567" s="2">
        <v>0.54077299999999995</v>
      </c>
      <c r="O567" s="2">
        <v>0.58983600000000003</v>
      </c>
      <c r="P567" s="2">
        <v>0.51360899999999998</v>
      </c>
      <c r="Q567" s="2">
        <v>0.58983600000000003</v>
      </c>
      <c r="R567" s="2">
        <v>0.55181500000000006</v>
      </c>
      <c r="S567" s="2">
        <v>0.58580299999999996</v>
      </c>
      <c r="T567" s="2">
        <v>0.58671799999999996</v>
      </c>
      <c r="U567" s="2">
        <v>0.579098</v>
      </c>
      <c r="V567" s="2">
        <v>0.54346799999999995</v>
      </c>
      <c r="W567" s="2">
        <v>5</v>
      </c>
    </row>
    <row r="568" spans="3:23" x14ac:dyDescent="0.3">
      <c r="C568" s="2" t="s">
        <v>14</v>
      </c>
      <c r="D568" s="2">
        <v>1273</v>
      </c>
      <c r="E568" s="2">
        <v>0.91921699999999995</v>
      </c>
      <c r="F568" s="2">
        <v>0.91921699999999995</v>
      </c>
      <c r="G568" s="2">
        <v>0.816917</v>
      </c>
      <c r="H568" s="2">
        <v>1</v>
      </c>
      <c r="I568" s="2">
        <v>1</v>
      </c>
      <c r="J568" s="2">
        <v>0.94322499999999998</v>
      </c>
      <c r="K568" s="2">
        <v>0.95751699999999995</v>
      </c>
      <c r="L568" s="2">
        <v>0.95751699999999995</v>
      </c>
      <c r="M568" s="2">
        <v>1</v>
      </c>
      <c r="N568" s="2">
        <v>0.92719399999999996</v>
      </c>
      <c r="O568" s="2">
        <v>0.44629600000000003</v>
      </c>
      <c r="P568" s="2">
        <v>0.98252799999999996</v>
      </c>
      <c r="Q568" s="2">
        <v>0.91921699999999995</v>
      </c>
      <c r="R568" s="2">
        <v>0.430205</v>
      </c>
      <c r="S568" s="2">
        <v>0.51537100000000002</v>
      </c>
      <c r="T568" s="2">
        <v>0.441996</v>
      </c>
      <c r="U568" s="2">
        <v>0.54207700000000003</v>
      </c>
      <c r="V568" s="2">
        <v>0.37266300000000002</v>
      </c>
      <c r="W568" s="2">
        <v>11</v>
      </c>
    </row>
    <row r="569" spans="3:23" x14ac:dyDescent="0.3">
      <c r="C569" s="2" t="s">
        <v>14</v>
      </c>
      <c r="D569" s="2">
        <v>1278</v>
      </c>
      <c r="E569" s="2">
        <v>0.909273</v>
      </c>
      <c r="F569" s="2">
        <v>0.909273</v>
      </c>
      <c r="G569" s="2">
        <v>1</v>
      </c>
      <c r="H569" s="2">
        <v>0.93174500000000005</v>
      </c>
      <c r="I569" s="2">
        <v>1</v>
      </c>
      <c r="J569" s="2">
        <v>0.99921499999999996</v>
      </c>
      <c r="K569" s="2">
        <v>1</v>
      </c>
      <c r="L569" s="2">
        <v>0.91992300000000005</v>
      </c>
      <c r="M569" s="2">
        <v>1</v>
      </c>
      <c r="N569" s="2">
        <v>1</v>
      </c>
      <c r="O569" s="2">
        <v>0.92093999999999998</v>
      </c>
      <c r="P569" s="2">
        <v>0.91992300000000005</v>
      </c>
      <c r="Q569" s="2">
        <v>0.91356400000000004</v>
      </c>
      <c r="R569" s="2">
        <v>0.926315</v>
      </c>
      <c r="S569" s="2">
        <v>0.90859500000000004</v>
      </c>
      <c r="T569" s="2">
        <v>0.91805000000000003</v>
      </c>
      <c r="U569" s="2">
        <v>0.908084</v>
      </c>
      <c r="V569" s="2">
        <v>0.93540699999999999</v>
      </c>
      <c r="W569" s="2">
        <v>18</v>
      </c>
    </row>
    <row r="570" spans="3:23" x14ac:dyDescent="0.3">
      <c r="C570" s="2" t="s">
        <v>14</v>
      </c>
      <c r="D570" s="2">
        <v>1279</v>
      </c>
      <c r="E570" s="2">
        <v>0.94098000000000004</v>
      </c>
      <c r="F570" s="2">
        <v>0.94276400000000005</v>
      </c>
      <c r="G570" s="2">
        <v>1</v>
      </c>
      <c r="H570" s="2">
        <v>0.96779599999999999</v>
      </c>
      <c r="I570" s="2">
        <v>1</v>
      </c>
      <c r="J570" s="2">
        <v>1</v>
      </c>
      <c r="K570" s="2">
        <v>1</v>
      </c>
      <c r="L570" s="2">
        <v>0.95424699999999996</v>
      </c>
      <c r="M570" s="2">
        <v>1</v>
      </c>
      <c r="N570" s="2">
        <v>1</v>
      </c>
      <c r="O570" s="2">
        <v>0.94769800000000004</v>
      </c>
      <c r="P570" s="2">
        <v>0.94720599999999999</v>
      </c>
      <c r="Q570" s="2">
        <v>0.95466200000000001</v>
      </c>
      <c r="R570" s="2">
        <v>0.96270500000000003</v>
      </c>
      <c r="S570" s="2">
        <v>0.94381999999999999</v>
      </c>
      <c r="T570" s="2">
        <v>0.93322300000000002</v>
      </c>
      <c r="U570" s="2">
        <v>0.94100399999999995</v>
      </c>
      <c r="V570" s="2">
        <v>0.96183099999999999</v>
      </c>
      <c r="W570" s="2">
        <v>18</v>
      </c>
    </row>
    <row r="571" spans="3:23" x14ac:dyDescent="0.3">
      <c r="C571" s="2" t="s">
        <v>14</v>
      </c>
      <c r="D571" s="2">
        <v>1280</v>
      </c>
      <c r="E571" s="2">
        <v>0.92064900000000005</v>
      </c>
      <c r="F571" s="2">
        <v>0.92064900000000005</v>
      </c>
      <c r="G571" s="2">
        <v>0.99983699999999998</v>
      </c>
      <c r="H571" s="2">
        <v>0.92682399999999998</v>
      </c>
      <c r="I571" s="2">
        <v>1</v>
      </c>
      <c r="J571" s="2">
        <v>0.99983699999999998</v>
      </c>
      <c r="K571" s="2">
        <v>0.99983699999999998</v>
      </c>
      <c r="L571" s="2">
        <v>0.946959</v>
      </c>
      <c r="M571" s="2">
        <v>0.99983699999999998</v>
      </c>
      <c r="N571" s="2">
        <v>0.99983699999999998</v>
      </c>
      <c r="O571" s="2">
        <v>0.94136500000000001</v>
      </c>
      <c r="P571" s="2">
        <v>0.94177100000000002</v>
      </c>
      <c r="Q571" s="2">
        <v>0.94590600000000002</v>
      </c>
      <c r="R571" s="2">
        <v>0.94556799999999996</v>
      </c>
      <c r="S571" s="2">
        <v>0.93261700000000003</v>
      </c>
      <c r="T571" s="2">
        <v>0.91088400000000003</v>
      </c>
      <c r="U571" s="2">
        <v>0.90004799999999996</v>
      </c>
      <c r="V571" s="2">
        <v>0.94217899999999999</v>
      </c>
      <c r="W571" s="2">
        <v>18</v>
      </c>
    </row>
    <row r="572" spans="3:23" x14ac:dyDescent="0.3">
      <c r="C572" s="2" t="s">
        <v>14</v>
      </c>
      <c r="D572" s="2">
        <v>1282</v>
      </c>
      <c r="E572" s="2">
        <v>0.81441799999999998</v>
      </c>
      <c r="F572" s="2">
        <v>0.81441799999999998</v>
      </c>
      <c r="G572" s="2">
        <v>0.80852000000000002</v>
      </c>
      <c r="H572" s="2">
        <v>1</v>
      </c>
      <c r="I572" s="2">
        <v>1</v>
      </c>
      <c r="J572" s="2">
        <v>1</v>
      </c>
      <c r="K572" s="2">
        <v>1</v>
      </c>
      <c r="L572" s="2">
        <v>1</v>
      </c>
      <c r="M572" s="2">
        <v>1</v>
      </c>
      <c r="N572" s="2">
        <v>0.98485400000000001</v>
      </c>
      <c r="O572" s="2">
        <v>0.80168399999999995</v>
      </c>
      <c r="P572" s="2">
        <v>0.81185799999999997</v>
      </c>
      <c r="Q572" s="2">
        <v>0.80653799999999998</v>
      </c>
      <c r="R572" s="2">
        <v>0.98485400000000001</v>
      </c>
      <c r="S572" s="2">
        <v>0.77025299999999997</v>
      </c>
      <c r="T572" s="2">
        <v>0.87911300000000003</v>
      </c>
      <c r="U572" s="2">
        <v>0.84560000000000002</v>
      </c>
      <c r="V572" s="2">
        <v>0.78314399999999995</v>
      </c>
      <c r="W572" s="2">
        <v>8</v>
      </c>
    </row>
    <row r="573" spans="3:23" x14ac:dyDescent="0.3">
      <c r="C573" s="2" t="s">
        <v>14</v>
      </c>
      <c r="D573" s="2">
        <v>1346</v>
      </c>
      <c r="E573" s="2">
        <v>0.99528700000000003</v>
      </c>
      <c r="F573" s="2">
        <v>0.99528700000000003</v>
      </c>
      <c r="G573" s="2">
        <v>0.99855899999999997</v>
      </c>
      <c r="H573" s="2">
        <v>0.99855899999999997</v>
      </c>
      <c r="I573" s="2">
        <v>1</v>
      </c>
      <c r="J573" s="2">
        <v>1</v>
      </c>
      <c r="K573" s="2">
        <v>0.99855899999999997</v>
      </c>
      <c r="L573" s="2">
        <v>1</v>
      </c>
      <c r="M573" s="2">
        <v>1</v>
      </c>
      <c r="N573" s="2">
        <v>0.99687099999999995</v>
      </c>
      <c r="O573" s="2">
        <v>1</v>
      </c>
      <c r="P573" s="2">
        <v>0.99687099999999995</v>
      </c>
      <c r="Q573" s="2">
        <v>0.99687099999999995</v>
      </c>
      <c r="R573" s="2">
        <v>0.94933100000000004</v>
      </c>
      <c r="S573" s="2">
        <v>0.93422400000000005</v>
      </c>
      <c r="T573" s="2">
        <v>0.92957199999999995</v>
      </c>
      <c r="U573" s="2">
        <v>0.92957199999999995</v>
      </c>
      <c r="V573" s="2">
        <v>0.941465</v>
      </c>
      <c r="W573" s="2">
        <v>18</v>
      </c>
    </row>
    <row r="574" spans="3:23" x14ac:dyDescent="0.3">
      <c r="C574" s="2" t="s">
        <v>14</v>
      </c>
      <c r="D574" s="2">
        <v>1347</v>
      </c>
      <c r="E574" s="2">
        <v>0.97153999999999996</v>
      </c>
      <c r="F574" s="2">
        <v>0.93551099999999998</v>
      </c>
      <c r="G574" s="2">
        <v>0.98211099999999996</v>
      </c>
      <c r="H574" s="2">
        <v>0.98211099999999996</v>
      </c>
      <c r="I574" s="2">
        <v>1</v>
      </c>
      <c r="J574" s="2">
        <v>1</v>
      </c>
      <c r="K574" s="2">
        <v>0.98211099999999996</v>
      </c>
      <c r="L574" s="2">
        <v>0.98211099999999996</v>
      </c>
      <c r="M574" s="2">
        <v>1</v>
      </c>
      <c r="N574" s="2">
        <v>0.98211099999999996</v>
      </c>
      <c r="O574" s="2">
        <v>0.96733000000000002</v>
      </c>
      <c r="P574" s="2">
        <v>0.97914000000000001</v>
      </c>
      <c r="Q574" s="2">
        <v>0.98261399999999999</v>
      </c>
      <c r="R574" s="2">
        <v>0.93551099999999998</v>
      </c>
      <c r="S574" s="2">
        <v>0.96599699999999999</v>
      </c>
      <c r="T574" s="2">
        <v>0.97772999999999999</v>
      </c>
      <c r="U574" s="2">
        <v>0.97772999999999999</v>
      </c>
      <c r="V574" s="2">
        <v>0.98833599999999999</v>
      </c>
      <c r="W574" s="2">
        <v>18</v>
      </c>
    </row>
    <row r="575" spans="3:23" x14ac:dyDescent="0.3">
      <c r="C575" s="2" t="s">
        <v>14</v>
      </c>
      <c r="D575" s="2">
        <v>1348</v>
      </c>
      <c r="E575" s="2">
        <v>0.91464100000000004</v>
      </c>
      <c r="F575" s="2">
        <v>0.91161199999999998</v>
      </c>
      <c r="G575" s="2">
        <v>0.93656300000000003</v>
      </c>
      <c r="H575" s="2">
        <v>0.97882100000000005</v>
      </c>
      <c r="I575" s="2">
        <v>1</v>
      </c>
      <c r="J575" s="2">
        <v>0.98586499999999999</v>
      </c>
      <c r="K575" s="2">
        <v>0.94149700000000003</v>
      </c>
      <c r="L575" s="2">
        <v>0.93407899999999999</v>
      </c>
      <c r="M575" s="2">
        <v>1</v>
      </c>
      <c r="N575" s="2">
        <v>0.91838699999999995</v>
      </c>
      <c r="O575" s="2">
        <v>0.97882100000000005</v>
      </c>
      <c r="P575" s="2">
        <v>0.91161199999999998</v>
      </c>
      <c r="Q575" s="2">
        <v>0.95316400000000001</v>
      </c>
      <c r="R575" s="2">
        <v>0.91473499999999996</v>
      </c>
      <c r="S575" s="2">
        <v>0.93405400000000005</v>
      </c>
      <c r="T575" s="2">
        <v>0.93332300000000001</v>
      </c>
      <c r="U575" s="2">
        <v>0.93321399999999999</v>
      </c>
      <c r="V575" s="2">
        <v>0.98045599999999999</v>
      </c>
      <c r="W575" s="2">
        <v>18</v>
      </c>
    </row>
    <row r="576" spans="3:23" x14ac:dyDescent="0.3">
      <c r="C576" s="2" t="s">
        <v>14</v>
      </c>
      <c r="D576" s="2">
        <v>1349</v>
      </c>
      <c r="E576" s="2">
        <v>0.90441400000000005</v>
      </c>
      <c r="F576" s="2">
        <v>0.90183899999999995</v>
      </c>
      <c r="G576" s="2">
        <v>0.97451299999999996</v>
      </c>
      <c r="H576" s="2">
        <v>0.97859499999999999</v>
      </c>
      <c r="I576" s="2">
        <v>1</v>
      </c>
      <c r="J576" s="2">
        <v>0.93726200000000004</v>
      </c>
      <c r="K576" s="2">
        <v>0.97451299999999996</v>
      </c>
      <c r="L576" s="2">
        <v>0.98006400000000005</v>
      </c>
      <c r="M576" s="2">
        <v>1</v>
      </c>
      <c r="N576" s="2">
        <v>0.90183899999999995</v>
      </c>
      <c r="O576" s="2">
        <v>0.97804999999999997</v>
      </c>
      <c r="P576" s="2">
        <v>0.90183899999999995</v>
      </c>
      <c r="Q576" s="2">
        <v>0.99405399999999999</v>
      </c>
      <c r="R576" s="2">
        <v>0.88334400000000002</v>
      </c>
      <c r="S576" s="2">
        <v>0.97233899999999995</v>
      </c>
      <c r="T576" s="2">
        <v>0.89371500000000004</v>
      </c>
      <c r="U576" s="2">
        <v>0.88624099999999995</v>
      </c>
      <c r="V576" s="2">
        <v>0.94466600000000001</v>
      </c>
      <c r="W576" s="2">
        <v>15</v>
      </c>
    </row>
    <row r="577" spans="3:23" x14ac:dyDescent="0.3">
      <c r="C577" s="2" t="s">
        <v>14</v>
      </c>
      <c r="D577" s="2">
        <v>1350</v>
      </c>
      <c r="E577" s="2">
        <v>0.85010300000000005</v>
      </c>
      <c r="F577" s="2">
        <v>0.84474899999999997</v>
      </c>
      <c r="G577" s="2">
        <v>1</v>
      </c>
      <c r="H577" s="2">
        <v>1</v>
      </c>
      <c r="I577" s="2">
        <v>1</v>
      </c>
      <c r="J577" s="2">
        <v>1</v>
      </c>
      <c r="K577" s="2">
        <v>1</v>
      </c>
      <c r="L577" s="2">
        <v>1</v>
      </c>
      <c r="M577" s="2">
        <v>0.86040799999999995</v>
      </c>
      <c r="N577" s="2">
        <v>0.99727200000000005</v>
      </c>
      <c r="O577" s="2">
        <v>0.99753099999999995</v>
      </c>
      <c r="P577" s="2">
        <v>0.853738</v>
      </c>
      <c r="Q577" s="2">
        <v>0.99455499999999997</v>
      </c>
      <c r="R577" s="2">
        <v>1</v>
      </c>
      <c r="S577" s="2">
        <v>0.83143400000000001</v>
      </c>
      <c r="T577" s="2">
        <v>0.80773300000000003</v>
      </c>
      <c r="U577" s="2">
        <v>0.80773300000000003</v>
      </c>
      <c r="V577" s="2">
        <v>0.85043100000000005</v>
      </c>
      <c r="W577" s="2">
        <v>10</v>
      </c>
    </row>
    <row r="578" spans="3:23" x14ac:dyDescent="0.3">
      <c r="C578" s="2" t="s">
        <v>14</v>
      </c>
      <c r="D578" s="2">
        <v>1353</v>
      </c>
      <c r="E578" s="2">
        <v>0.90635399999999999</v>
      </c>
      <c r="F578" s="2">
        <v>0.90635399999999999</v>
      </c>
      <c r="G578" s="2">
        <v>0.87595000000000001</v>
      </c>
      <c r="H578" s="2">
        <v>0.87915600000000005</v>
      </c>
      <c r="I578" s="2">
        <v>1</v>
      </c>
      <c r="J578" s="2">
        <v>0.87305500000000003</v>
      </c>
      <c r="K578" s="2">
        <v>0.89695000000000003</v>
      </c>
      <c r="L578" s="2">
        <v>0.90635399999999999</v>
      </c>
      <c r="M578" s="2">
        <v>1</v>
      </c>
      <c r="N578" s="2">
        <v>1</v>
      </c>
      <c r="O578" s="2">
        <v>0.99590900000000004</v>
      </c>
      <c r="P578" s="2">
        <v>0.90624300000000002</v>
      </c>
      <c r="Q578" s="2">
        <v>0.90624300000000002</v>
      </c>
      <c r="R578" s="2">
        <v>0.88100400000000001</v>
      </c>
      <c r="S578" s="2">
        <v>0.88726499999999997</v>
      </c>
      <c r="T578" s="2">
        <v>0.890343</v>
      </c>
      <c r="U578" s="2">
        <v>0.890343</v>
      </c>
      <c r="V578" s="2">
        <v>0.87520799999999999</v>
      </c>
      <c r="W578" s="2">
        <v>9</v>
      </c>
    </row>
    <row r="579" spans="3:23" x14ac:dyDescent="0.3">
      <c r="C579" s="2" t="s">
        <v>14</v>
      </c>
      <c r="D579" s="2">
        <v>1356</v>
      </c>
      <c r="E579" s="2">
        <v>0.63349299999999997</v>
      </c>
      <c r="F579" s="2">
        <v>0.63349299999999997</v>
      </c>
      <c r="G579" s="2">
        <v>0.71571399999999996</v>
      </c>
      <c r="H579" s="2">
        <v>0.604047</v>
      </c>
      <c r="I579" s="2">
        <v>1</v>
      </c>
      <c r="J579" s="2">
        <v>0.60655999999999999</v>
      </c>
      <c r="K579" s="2">
        <v>0.604047</v>
      </c>
      <c r="L579" s="2">
        <v>0.604047</v>
      </c>
      <c r="M579" s="2">
        <v>1</v>
      </c>
      <c r="N579" s="2">
        <v>0.63931300000000002</v>
      </c>
      <c r="O579" s="2">
        <v>0.60655999999999999</v>
      </c>
      <c r="P579" s="2">
        <v>0.64647200000000005</v>
      </c>
      <c r="Q579" s="2">
        <v>0.60655999999999999</v>
      </c>
      <c r="R579" s="2">
        <v>0.63931300000000002</v>
      </c>
      <c r="S579" s="2">
        <v>0.63315399999999999</v>
      </c>
      <c r="T579" s="2">
        <v>0.63315399999999999</v>
      </c>
      <c r="U579" s="2">
        <v>0.63315399999999999</v>
      </c>
      <c r="V579" s="2">
        <v>0.627382</v>
      </c>
      <c r="W579" s="2">
        <v>2</v>
      </c>
    </row>
    <row r="580" spans="3:23" x14ac:dyDescent="0.3">
      <c r="C580" s="2" t="s">
        <v>14</v>
      </c>
      <c r="D580" s="2">
        <v>1358</v>
      </c>
      <c r="E580" s="2">
        <v>0.97422699999999995</v>
      </c>
      <c r="F580" s="2">
        <v>0.97422699999999995</v>
      </c>
      <c r="G580" s="2">
        <v>0.628409</v>
      </c>
      <c r="H580" s="2">
        <v>1</v>
      </c>
      <c r="I580" s="2">
        <v>1</v>
      </c>
      <c r="J580" s="2">
        <v>1</v>
      </c>
      <c r="K580" s="2">
        <v>0.628409</v>
      </c>
      <c r="L580" s="2">
        <v>0.52279399999999998</v>
      </c>
      <c r="M580" s="2">
        <v>1</v>
      </c>
      <c r="N580" s="2">
        <v>0.628409</v>
      </c>
      <c r="O580" s="2">
        <v>0.503606</v>
      </c>
      <c r="P580" s="2">
        <v>1</v>
      </c>
      <c r="Q580" s="2">
        <v>0.94946299999999995</v>
      </c>
      <c r="R580" s="2">
        <v>0.50324000000000002</v>
      </c>
      <c r="S580" s="2">
        <v>0.50216700000000003</v>
      </c>
      <c r="T580" s="2">
        <v>0.52326399999999995</v>
      </c>
      <c r="U580" s="2">
        <v>0.51866900000000005</v>
      </c>
      <c r="V580" s="2">
        <v>0.97422699999999995</v>
      </c>
      <c r="W580" s="2">
        <v>9</v>
      </c>
    </row>
    <row r="581" spans="3:23" x14ac:dyDescent="0.3">
      <c r="C581" s="2" t="s">
        <v>14</v>
      </c>
      <c r="D581" s="2">
        <v>1361</v>
      </c>
      <c r="E581" s="2">
        <v>0.85305299999999995</v>
      </c>
      <c r="F581" s="2">
        <v>0.83042499999999997</v>
      </c>
      <c r="G581" s="2">
        <v>0.94776400000000005</v>
      </c>
      <c r="H581" s="2">
        <v>1</v>
      </c>
      <c r="I581" s="2">
        <v>1</v>
      </c>
      <c r="J581" s="2">
        <v>0.94776400000000005</v>
      </c>
      <c r="K581" s="2">
        <v>0.99654699999999996</v>
      </c>
      <c r="L581" s="2">
        <v>0.99654699999999996</v>
      </c>
      <c r="M581" s="2">
        <v>0.94706299999999999</v>
      </c>
      <c r="N581" s="2">
        <v>0.94776400000000005</v>
      </c>
      <c r="O581" s="2">
        <v>0.94776400000000005</v>
      </c>
      <c r="P581" s="2">
        <v>0.87941899999999995</v>
      </c>
      <c r="Q581" s="2">
        <v>0.85305299999999995</v>
      </c>
      <c r="R581" s="2">
        <v>0.85640899999999998</v>
      </c>
      <c r="S581" s="2">
        <v>0.94706299999999999</v>
      </c>
      <c r="T581" s="2">
        <v>0.82440199999999997</v>
      </c>
      <c r="U581" s="2">
        <v>1</v>
      </c>
      <c r="V581" s="2">
        <v>0.94786300000000001</v>
      </c>
      <c r="W581" s="2">
        <v>12</v>
      </c>
    </row>
    <row r="582" spans="3:23" x14ac:dyDescent="0.3">
      <c r="C582" s="2" t="s">
        <v>14</v>
      </c>
      <c r="D582" s="2">
        <v>1363</v>
      </c>
      <c r="E582" s="2">
        <v>0.94509200000000004</v>
      </c>
      <c r="F582" s="2">
        <v>0.94365900000000003</v>
      </c>
      <c r="G582" s="2">
        <v>1</v>
      </c>
      <c r="H582" s="2">
        <v>1</v>
      </c>
      <c r="I582" s="2">
        <v>1</v>
      </c>
      <c r="J582" s="2">
        <v>1</v>
      </c>
      <c r="K582" s="2">
        <v>1</v>
      </c>
      <c r="L582" s="2">
        <v>1</v>
      </c>
      <c r="M582" s="2">
        <v>1</v>
      </c>
      <c r="N582" s="2">
        <v>1</v>
      </c>
      <c r="O582" s="2">
        <v>1</v>
      </c>
      <c r="P582" s="2">
        <v>1</v>
      </c>
      <c r="Q582" s="2">
        <v>0.94084800000000002</v>
      </c>
      <c r="R582" s="2">
        <v>0.92369699999999999</v>
      </c>
      <c r="S582" s="2">
        <v>0.93178499999999997</v>
      </c>
      <c r="T582" s="2">
        <v>0.93178499999999997</v>
      </c>
      <c r="U582" s="2">
        <v>0.93178499999999997</v>
      </c>
      <c r="V582" s="2">
        <v>0.99389400000000006</v>
      </c>
      <c r="W582" s="2">
        <v>18</v>
      </c>
    </row>
    <row r="583" spans="3:23" x14ac:dyDescent="0.3">
      <c r="C583" s="2" t="s">
        <v>14</v>
      </c>
      <c r="D583" s="2">
        <v>1364</v>
      </c>
      <c r="E583" s="2">
        <v>0.61120699999999994</v>
      </c>
      <c r="F583" s="2">
        <v>0.61120699999999994</v>
      </c>
      <c r="G583" s="2">
        <v>0.68097300000000005</v>
      </c>
      <c r="H583" s="2">
        <v>0.93012799999999995</v>
      </c>
      <c r="I583" s="2">
        <v>1</v>
      </c>
      <c r="J583" s="2">
        <v>1</v>
      </c>
      <c r="K583" s="2">
        <v>1</v>
      </c>
      <c r="L583" s="2">
        <v>1</v>
      </c>
      <c r="M583" s="2">
        <v>1</v>
      </c>
      <c r="N583" s="2">
        <v>0.64389399999999997</v>
      </c>
      <c r="O583" s="2">
        <v>0.93012799999999995</v>
      </c>
      <c r="P583" s="2">
        <v>0.63463400000000003</v>
      </c>
      <c r="Q583" s="2">
        <v>0.62502999999999997</v>
      </c>
      <c r="R583" s="2">
        <v>0.63575700000000002</v>
      </c>
      <c r="S583" s="2">
        <v>0.64116899999999999</v>
      </c>
      <c r="T583" s="2">
        <v>0.68818299999999999</v>
      </c>
      <c r="U583" s="2">
        <v>0.62683699999999998</v>
      </c>
      <c r="V583" s="2">
        <v>0.62987300000000002</v>
      </c>
      <c r="W583" s="2">
        <v>7</v>
      </c>
    </row>
    <row r="584" spans="3:23" x14ac:dyDescent="0.3">
      <c r="C584" s="2" t="s">
        <v>14</v>
      </c>
      <c r="D584" s="2">
        <v>1365</v>
      </c>
      <c r="E584" s="2">
        <v>0.94685900000000001</v>
      </c>
      <c r="F584" s="2">
        <v>0.94512099999999999</v>
      </c>
      <c r="G584" s="2">
        <v>1</v>
      </c>
      <c r="H584" s="2">
        <v>1</v>
      </c>
      <c r="I584" s="2">
        <v>1</v>
      </c>
      <c r="J584" s="2">
        <v>1</v>
      </c>
      <c r="K584" s="2">
        <v>1</v>
      </c>
      <c r="L584" s="2">
        <v>1</v>
      </c>
      <c r="M584" s="2">
        <v>1</v>
      </c>
      <c r="N584" s="2">
        <v>0.93090399999999995</v>
      </c>
      <c r="O584" s="2">
        <v>1</v>
      </c>
      <c r="P584" s="2">
        <v>1</v>
      </c>
      <c r="Q584" s="2">
        <v>0.95614100000000002</v>
      </c>
      <c r="R584" s="2">
        <v>0.94739899999999999</v>
      </c>
      <c r="S584" s="2">
        <v>0.94210799999999995</v>
      </c>
      <c r="T584" s="2">
        <v>0.920045</v>
      </c>
      <c r="U584" s="2">
        <v>0.940272</v>
      </c>
      <c r="V584" s="2">
        <v>0.99504700000000001</v>
      </c>
      <c r="W584" s="2">
        <v>18</v>
      </c>
    </row>
    <row r="585" spans="3:23" x14ac:dyDescent="0.3">
      <c r="C585" s="2" t="s">
        <v>14</v>
      </c>
      <c r="D585" s="2">
        <v>1384</v>
      </c>
      <c r="E585" s="2">
        <v>0.990201</v>
      </c>
      <c r="F585" s="2">
        <v>0.81897299999999995</v>
      </c>
      <c r="G585" s="2">
        <v>0.85473600000000005</v>
      </c>
      <c r="H585" s="2">
        <v>0.84009500000000004</v>
      </c>
      <c r="I585" s="2">
        <v>1</v>
      </c>
      <c r="J585" s="2">
        <v>0.84765999999999997</v>
      </c>
      <c r="K585" s="2">
        <v>0.85473600000000005</v>
      </c>
      <c r="L585" s="2">
        <v>0.84183600000000003</v>
      </c>
      <c r="M585" s="2">
        <v>0.93995700000000004</v>
      </c>
      <c r="N585" s="2">
        <v>0.98191600000000001</v>
      </c>
      <c r="O585" s="2">
        <v>0.97811400000000004</v>
      </c>
      <c r="P585" s="2">
        <v>0.85888200000000003</v>
      </c>
      <c r="Q585" s="2">
        <v>0.90062600000000004</v>
      </c>
      <c r="R585" s="2">
        <v>0.84183600000000003</v>
      </c>
      <c r="S585" s="2">
        <v>0.85048599999999996</v>
      </c>
      <c r="T585" s="2">
        <v>0.84288399999999997</v>
      </c>
      <c r="U585" s="2">
        <v>0.85057400000000005</v>
      </c>
      <c r="V585" s="2">
        <v>0.98665000000000003</v>
      </c>
      <c r="W585" s="2">
        <v>7</v>
      </c>
    </row>
    <row r="586" spans="3:23" x14ac:dyDescent="0.3">
      <c r="C586" s="2" t="s">
        <v>14</v>
      </c>
      <c r="D586" s="2">
        <v>1423</v>
      </c>
      <c r="E586" s="2">
        <v>0.995869</v>
      </c>
      <c r="F586" s="2">
        <v>0.99526199999999998</v>
      </c>
      <c r="G586" s="2">
        <v>0.99526199999999998</v>
      </c>
      <c r="H586" s="2">
        <v>1</v>
      </c>
      <c r="I586" s="2">
        <v>1</v>
      </c>
      <c r="J586" s="2">
        <v>0.99918300000000004</v>
      </c>
      <c r="K586" s="2">
        <v>1</v>
      </c>
      <c r="L586" s="2">
        <v>1</v>
      </c>
      <c r="M586" s="2">
        <v>1</v>
      </c>
      <c r="N586" s="2">
        <v>0.939639</v>
      </c>
      <c r="O586" s="2">
        <v>0.96142700000000003</v>
      </c>
      <c r="P586" s="2">
        <v>0.94711199999999995</v>
      </c>
      <c r="Q586" s="2">
        <v>0.99526199999999998</v>
      </c>
      <c r="R586" s="2">
        <v>0.99526199999999998</v>
      </c>
      <c r="S586" s="2">
        <v>0.94799699999999998</v>
      </c>
      <c r="T586" s="2">
        <v>0.94296599999999997</v>
      </c>
      <c r="U586" s="2">
        <v>0.94296599999999997</v>
      </c>
      <c r="V586" s="2">
        <v>0.957569</v>
      </c>
      <c r="W586" s="2">
        <v>18</v>
      </c>
    </row>
    <row r="587" spans="3:23" x14ac:dyDescent="0.3">
      <c r="C587" s="2" t="s">
        <v>14</v>
      </c>
      <c r="D587" s="2">
        <v>1424</v>
      </c>
      <c r="E587" s="2">
        <v>0.99892899999999996</v>
      </c>
      <c r="F587" s="2">
        <v>0.99892899999999996</v>
      </c>
      <c r="G587" s="2">
        <v>1</v>
      </c>
      <c r="H587" s="2">
        <v>1</v>
      </c>
      <c r="I587" s="2">
        <v>1</v>
      </c>
      <c r="J587" s="2">
        <v>1</v>
      </c>
      <c r="K587" s="2">
        <v>1</v>
      </c>
      <c r="L587" s="2">
        <v>1</v>
      </c>
      <c r="M587" s="2">
        <v>0.953654</v>
      </c>
      <c r="N587" s="2">
        <v>0.93002300000000004</v>
      </c>
      <c r="O587" s="2">
        <v>0.93002300000000004</v>
      </c>
      <c r="P587" s="2">
        <v>0.93165100000000001</v>
      </c>
      <c r="Q587" s="2">
        <v>1</v>
      </c>
      <c r="R587" s="2">
        <v>1</v>
      </c>
      <c r="S587" s="2">
        <v>0.94056499999999998</v>
      </c>
      <c r="T587" s="2">
        <v>0.90951800000000005</v>
      </c>
      <c r="U587" s="2">
        <v>0.90951800000000005</v>
      </c>
      <c r="V587" s="2">
        <v>0.93584400000000001</v>
      </c>
      <c r="W587" s="2">
        <v>18</v>
      </c>
    </row>
    <row r="588" spans="3:23" x14ac:dyDescent="0.3">
      <c r="C588" s="2" t="s">
        <v>14</v>
      </c>
      <c r="D588" s="2">
        <v>1426</v>
      </c>
      <c r="E588" s="2">
        <v>0.94256499999999999</v>
      </c>
      <c r="F588" s="2">
        <v>0.94256499999999999</v>
      </c>
      <c r="G588" s="2">
        <v>0.99642900000000001</v>
      </c>
      <c r="H588" s="2">
        <v>0.93287200000000003</v>
      </c>
      <c r="I588" s="2">
        <v>1</v>
      </c>
      <c r="J588" s="2">
        <v>0.94256499999999999</v>
      </c>
      <c r="K588" s="2">
        <v>0.94256499999999999</v>
      </c>
      <c r="L588" s="2">
        <v>0.94067900000000004</v>
      </c>
      <c r="M588" s="2">
        <v>1</v>
      </c>
      <c r="N588" s="2">
        <v>0.94256499999999999</v>
      </c>
      <c r="O588" s="2">
        <v>0.92032400000000003</v>
      </c>
      <c r="P588" s="2">
        <v>0.93893800000000005</v>
      </c>
      <c r="Q588" s="2">
        <v>0.93511100000000003</v>
      </c>
      <c r="R588" s="2">
        <v>0.91905800000000004</v>
      </c>
      <c r="S588" s="2">
        <v>0.95129399999999997</v>
      </c>
      <c r="T588" s="2">
        <v>0.93349599999999999</v>
      </c>
      <c r="U588" s="2">
        <v>0.93349599999999999</v>
      </c>
      <c r="V588" s="2">
        <v>0.95055999999999996</v>
      </c>
      <c r="W588" s="2">
        <v>18</v>
      </c>
    </row>
    <row r="589" spans="3:23" x14ac:dyDescent="0.3">
      <c r="C589" s="2" t="s">
        <v>14</v>
      </c>
      <c r="D589" s="2">
        <v>1491</v>
      </c>
      <c r="E589" s="2">
        <v>0.99638899999999997</v>
      </c>
      <c r="F589" s="2">
        <v>0.99638899999999997</v>
      </c>
      <c r="G589" s="2">
        <v>0.99638899999999997</v>
      </c>
      <c r="H589" s="2">
        <v>0.99638899999999997</v>
      </c>
      <c r="I589" s="2">
        <v>1</v>
      </c>
      <c r="J589" s="2">
        <v>0.99571299999999996</v>
      </c>
      <c r="K589" s="2">
        <v>0.99571299999999996</v>
      </c>
      <c r="L589" s="2">
        <v>0.99638899999999997</v>
      </c>
      <c r="M589" s="2">
        <v>1</v>
      </c>
      <c r="N589" s="2">
        <v>0.99638899999999997</v>
      </c>
      <c r="O589" s="2">
        <v>0.99510799999999999</v>
      </c>
      <c r="P589" s="2">
        <v>0.99571299999999996</v>
      </c>
      <c r="Q589" s="2">
        <v>0.99638899999999997</v>
      </c>
      <c r="R589" s="2">
        <v>0.99638899999999997</v>
      </c>
      <c r="S589" s="2">
        <v>0.95509599999999995</v>
      </c>
      <c r="T589" s="2">
        <v>0.95509599999999995</v>
      </c>
      <c r="U589" s="2">
        <v>0.95509599999999995</v>
      </c>
      <c r="V589" s="2">
        <v>0.95643100000000003</v>
      </c>
      <c r="W589" s="2">
        <v>18</v>
      </c>
    </row>
    <row r="590" spans="3:23" x14ac:dyDescent="0.3">
      <c r="C590" s="2" t="s">
        <v>14</v>
      </c>
      <c r="D590" s="2">
        <v>1492</v>
      </c>
      <c r="E590" s="2">
        <v>0.80744199999999999</v>
      </c>
      <c r="F590" s="2">
        <v>0.66864999999999997</v>
      </c>
      <c r="G590" s="2">
        <v>0.70213099999999995</v>
      </c>
      <c r="H590" s="2">
        <v>0.758131</v>
      </c>
      <c r="I590" s="2">
        <v>1</v>
      </c>
      <c r="J590" s="2">
        <v>0.80477600000000005</v>
      </c>
      <c r="K590" s="2">
        <v>0.80477600000000005</v>
      </c>
      <c r="L590" s="2">
        <v>0.758131</v>
      </c>
      <c r="M590" s="2">
        <v>0.72410099999999999</v>
      </c>
      <c r="N590" s="2">
        <v>0.75788699999999998</v>
      </c>
      <c r="O590" s="2">
        <v>0.710565</v>
      </c>
      <c r="P590" s="2">
        <v>0.70543</v>
      </c>
      <c r="Q590" s="2">
        <v>0.67709299999999994</v>
      </c>
      <c r="R590" s="2">
        <v>0.76424099999999995</v>
      </c>
      <c r="S590" s="2">
        <v>0.6966</v>
      </c>
      <c r="T590" s="2">
        <v>0.67309399999999997</v>
      </c>
      <c r="U590" s="2">
        <v>0.67802899999999999</v>
      </c>
      <c r="V590" s="2">
        <v>0.58841699999999997</v>
      </c>
      <c r="W590" s="2">
        <v>1</v>
      </c>
    </row>
    <row r="591" spans="3:23" x14ac:dyDescent="0.3">
      <c r="C591" s="2" t="s">
        <v>14</v>
      </c>
      <c r="D591" s="2">
        <v>1495</v>
      </c>
      <c r="E591" s="2">
        <v>0.99842900000000001</v>
      </c>
      <c r="F591" s="2">
        <v>0.99842900000000001</v>
      </c>
      <c r="G591" s="2">
        <v>0.95806599999999997</v>
      </c>
      <c r="H591" s="2">
        <v>0.99842900000000001</v>
      </c>
      <c r="I591" s="2">
        <v>1</v>
      </c>
      <c r="J591" s="2">
        <v>0.99842900000000001</v>
      </c>
      <c r="K591" s="2">
        <v>0.95806599999999997</v>
      </c>
      <c r="L591" s="2">
        <v>0.96360699999999999</v>
      </c>
      <c r="M591" s="2">
        <v>1</v>
      </c>
      <c r="N591" s="2">
        <v>0.95806599999999997</v>
      </c>
      <c r="O591" s="2">
        <v>0.99842900000000001</v>
      </c>
      <c r="P591" s="2">
        <v>0.95167800000000002</v>
      </c>
      <c r="Q591" s="2">
        <v>0.99842900000000001</v>
      </c>
      <c r="R591" s="2">
        <v>0.96215700000000004</v>
      </c>
      <c r="S591" s="2">
        <v>0.93939499999999998</v>
      </c>
      <c r="T591" s="2">
        <v>0.93939499999999998</v>
      </c>
      <c r="U591" s="2">
        <v>0.93939499999999998</v>
      </c>
      <c r="V591" s="2">
        <v>0.95911599999999997</v>
      </c>
      <c r="W591" s="2">
        <v>18</v>
      </c>
    </row>
    <row r="592" spans="3:23" x14ac:dyDescent="0.3">
      <c r="C592" s="2" t="s">
        <v>14</v>
      </c>
      <c r="D592" s="2">
        <v>1497</v>
      </c>
      <c r="E592" s="2">
        <v>0.99463500000000005</v>
      </c>
      <c r="F592" s="2">
        <v>0.99093200000000004</v>
      </c>
      <c r="G592" s="2">
        <v>0.99463500000000005</v>
      </c>
      <c r="H592" s="2">
        <v>1</v>
      </c>
      <c r="I592" s="2">
        <v>1</v>
      </c>
      <c r="J592" s="2">
        <v>0.82211400000000001</v>
      </c>
      <c r="K592" s="2">
        <v>0.77489300000000005</v>
      </c>
      <c r="L592" s="2">
        <v>1</v>
      </c>
      <c r="M592" s="2">
        <v>0.99463500000000005</v>
      </c>
      <c r="N592" s="2">
        <v>0.763872</v>
      </c>
      <c r="O592" s="2">
        <v>0.99463500000000005</v>
      </c>
      <c r="P592" s="2">
        <v>0.99093200000000004</v>
      </c>
      <c r="Q592" s="2">
        <v>0.99463500000000005</v>
      </c>
      <c r="R592" s="2">
        <v>0.808616</v>
      </c>
      <c r="S592" s="2">
        <v>0.77775799999999995</v>
      </c>
      <c r="T592" s="2">
        <v>0.824129</v>
      </c>
      <c r="U592" s="2">
        <v>0.79466499999999995</v>
      </c>
      <c r="V592" s="2">
        <v>0.78542800000000002</v>
      </c>
      <c r="W592" s="2">
        <v>10</v>
      </c>
    </row>
    <row r="593" spans="3:23" x14ac:dyDescent="0.3">
      <c r="C593" s="2" t="s">
        <v>14</v>
      </c>
      <c r="D593" s="2">
        <v>1498</v>
      </c>
      <c r="E593" s="2">
        <v>0.93351200000000001</v>
      </c>
      <c r="F593" s="2">
        <v>0.93266700000000002</v>
      </c>
      <c r="G593" s="2">
        <v>0.93698499999999996</v>
      </c>
      <c r="H593" s="2">
        <v>0.989174</v>
      </c>
      <c r="I593" s="2">
        <v>1</v>
      </c>
      <c r="J593" s="2">
        <v>0.92656400000000005</v>
      </c>
      <c r="K593" s="2">
        <v>0.93698499999999996</v>
      </c>
      <c r="L593" s="2">
        <v>0.96296899999999996</v>
      </c>
      <c r="M593" s="2">
        <v>0.92455399999999999</v>
      </c>
      <c r="N593" s="2">
        <v>0.91737800000000003</v>
      </c>
      <c r="O593" s="2">
        <v>0.925288</v>
      </c>
      <c r="P593" s="2">
        <v>0.92792399999999997</v>
      </c>
      <c r="Q593" s="2">
        <v>0.93798999999999999</v>
      </c>
      <c r="R593" s="2">
        <v>0.92127999999999999</v>
      </c>
      <c r="S593" s="2">
        <v>0.90854599999999996</v>
      </c>
      <c r="T593" s="2">
        <v>0.90617400000000004</v>
      </c>
      <c r="U593" s="2">
        <v>0.90342</v>
      </c>
      <c r="V593" s="2">
        <v>0.93254899999999996</v>
      </c>
      <c r="W593" s="2">
        <v>18</v>
      </c>
    </row>
    <row r="594" spans="3:23" x14ac:dyDescent="0.3">
      <c r="C594" s="2" t="s">
        <v>14</v>
      </c>
      <c r="D594" s="2">
        <v>1505</v>
      </c>
      <c r="E594" s="2">
        <v>0.903501</v>
      </c>
      <c r="F594" s="2">
        <v>0.903501</v>
      </c>
      <c r="G594" s="2">
        <v>0.90803599999999995</v>
      </c>
      <c r="H594" s="2">
        <v>0.90108200000000005</v>
      </c>
      <c r="I594" s="2">
        <v>1</v>
      </c>
      <c r="J594" s="2">
        <v>0.90803599999999995</v>
      </c>
      <c r="K594" s="2">
        <v>0.90803599999999995</v>
      </c>
      <c r="L594" s="2">
        <v>0.91710599999999998</v>
      </c>
      <c r="M594" s="2">
        <v>1</v>
      </c>
      <c r="N594" s="2">
        <v>0.91622099999999995</v>
      </c>
      <c r="O594" s="2">
        <v>0.91674199999999995</v>
      </c>
      <c r="P594" s="2">
        <v>0.89219400000000004</v>
      </c>
      <c r="Q594" s="2">
        <v>1</v>
      </c>
      <c r="R594" s="2">
        <v>0.95051600000000003</v>
      </c>
      <c r="S594" s="2">
        <v>0.88145499999999999</v>
      </c>
      <c r="T594" s="2">
        <v>0.91713100000000003</v>
      </c>
      <c r="U594" s="2">
        <v>0.91713100000000003</v>
      </c>
      <c r="V594" s="2">
        <v>0.92325000000000002</v>
      </c>
      <c r="W594" s="2">
        <v>16</v>
      </c>
    </row>
    <row r="595" spans="3:23" x14ac:dyDescent="0.3">
      <c r="C595" s="2" t="s">
        <v>14</v>
      </c>
      <c r="D595" s="2">
        <v>1511</v>
      </c>
      <c r="E595" s="2">
        <v>1</v>
      </c>
      <c r="F595" s="2">
        <v>1</v>
      </c>
      <c r="G595" s="2">
        <v>1</v>
      </c>
      <c r="H595" s="2">
        <v>1</v>
      </c>
      <c r="I595" s="2">
        <v>1</v>
      </c>
      <c r="J595" s="2">
        <v>1</v>
      </c>
      <c r="K595" s="2">
        <v>1</v>
      </c>
      <c r="L595" s="2">
        <v>1</v>
      </c>
      <c r="M595" s="2">
        <v>1</v>
      </c>
      <c r="N595" s="2">
        <v>1</v>
      </c>
      <c r="O595" s="2">
        <v>1</v>
      </c>
      <c r="P595" s="2">
        <v>1</v>
      </c>
      <c r="Q595" s="2">
        <v>1</v>
      </c>
      <c r="R595" s="2">
        <v>1</v>
      </c>
      <c r="S595" s="2">
        <v>0.94847499999999996</v>
      </c>
      <c r="T595" s="2">
        <v>0.94847499999999996</v>
      </c>
      <c r="U595" s="2">
        <v>0.94847499999999996</v>
      </c>
      <c r="V595" s="2">
        <v>0.57409399999999999</v>
      </c>
      <c r="W595" s="2">
        <v>17</v>
      </c>
    </row>
    <row r="596" spans="3:23" x14ac:dyDescent="0.3">
      <c r="C596" s="2" t="s">
        <v>14</v>
      </c>
      <c r="D596" s="2">
        <v>1559</v>
      </c>
      <c r="E596" s="2">
        <v>0.85624400000000001</v>
      </c>
      <c r="F596" s="2">
        <v>0.83596099999999995</v>
      </c>
      <c r="G596" s="2">
        <v>0.85365100000000005</v>
      </c>
      <c r="H596" s="2">
        <v>1</v>
      </c>
      <c r="I596" s="2">
        <v>1</v>
      </c>
      <c r="J596" s="2">
        <v>0.83785699999999996</v>
      </c>
      <c r="K596" s="2">
        <v>0.83550800000000003</v>
      </c>
      <c r="L596" s="2">
        <v>0.84431699999999998</v>
      </c>
      <c r="M596" s="2">
        <v>1</v>
      </c>
      <c r="N596" s="2">
        <v>1</v>
      </c>
      <c r="O596" s="2">
        <v>0.99906099999999998</v>
      </c>
      <c r="P596" s="2">
        <v>0.85648500000000005</v>
      </c>
      <c r="Q596" s="2">
        <v>0.84431699999999998</v>
      </c>
      <c r="R596" s="2">
        <v>0.99957700000000005</v>
      </c>
      <c r="S596" s="2">
        <v>0.80335599999999996</v>
      </c>
      <c r="T596" s="2">
        <v>0.83505300000000005</v>
      </c>
      <c r="U596" s="2">
        <v>0.83505300000000005</v>
      </c>
      <c r="V596" s="2">
        <v>0.83438000000000001</v>
      </c>
      <c r="W596" s="2">
        <v>6</v>
      </c>
    </row>
    <row r="597" spans="3:23" x14ac:dyDescent="0.3">
      <c r="C597" s="2" t="s">
        <v>14</v>
      </c>
      <c r="D597" s="2">
        <v>1612</v>
      </c>
      <c r="E597" s="2">
        <v>0.85263500000000003</v>
      </c>
      <c r="F597" s="2">
        <v>0.98328099999999996</v>
      </c>
      <c r="G597" s="2">
        <v>0.86457200000000001</v>
      </c>
      <c r="H597" s="2">
        <v>0.99277800000000005</v>
      </c>
      <c r="I597" s="2">
        <v>1</v>
      </c>
      <c r="J597" s="2">
        <v>0.977213</v>
      </c>
      <c r="K597" s="2">
        <v>0.86457200000000001</v>
      </c>
      <c r="L597" s="2">
        <v>0.998448</v>
      </c>
      <c r="M597" s="2">
        <v>1</v>
      </c>
      <c r="N597" s="2">
        <v>0.87438499999999997</v>
      </c>
      <c r="O597" s="2">
        <v>0.98340399999999994</v>
      </c>
      <c r="P597" s="2">
        <v>0.98348400000000002</v>
      </c>
      <c r="Q597" s="2">
        <v>0.977213</v>
      </c>
      <c r="R597" s="2">
        <v>0.97057000000000004</v>
      </c>
      <c r="S597" s="2">
        <v>0.98612200000000005</v>
      </c>
      <c r="T597" s="2">
        <v>0.82582</v>
      </c>
      <c r="U597" s="2">
        <v>0.98444200000000004</v>
      </c>
      <c r="V597" s="2">
        <v>0.97732600000000003</v>
      </c>
      <c r="W597" s="2">
        <v>13</v>
      </c>
    </row>
    <row r="598" spans="3:23" x14ac:dyDescent="0.3">
      <c r="C598" s="2" t="s">
        <v>14</v>
      </c>
      <c r="D598" s="2">
        <v>1613</v>
      </c>
      <c r="E598" s="2">
        <v>0.89944900000000005</v>
      </c>
      <c r="F598" s="2">
        <v>0.89437800000000001</v>
      </c>
      <c r="G598" s="2">
        <v>0.89437800000000001</v>
      </c>
      <c r="H598" s="2">
        <v>0.90595000000000003</v>
      </c>
      <c r="I598" s="2">
        <v>1</v>
      </c>
      <c r="J598" s="2">
        <v>0.90595000000000003</v>
      </c>
      <c r="K598" s="2">
        <v>0.91473300000000002</v>
      </c>
      <c r="L598" s="2">
        <v>1</v>
      </c>
      <c r="M598" s="2">
        <v>1</v>
      </c>
      <c r="N598" s="2">
        <v>0.90595000000000003</v>
      </c>
      <c r="O598" s="2">
        <v>0.90595000000000003</v>
      </c>
      <c r="P598" s="2">
        <v>0.968445</v>
      </c>
      <c r="Q598" s="2">
        <v>0.90595000000000003</v>
      </c>
      <c r="R598" s="2">
        <v>0.93660100000000002</v>
      </c>
      <c r="S598" s="2">
        <v>0.89353199999999999</v>
      </c>
      <c r="T598" s="2">
        <v>0.875637</v>
      </c>
      <c r="U598" s="2">
        <v>0.87967300000000004</v>
      </c>
      <c r="V598" s="2">
        <v>0.90198699999999998</v>
      </c>
      <c r="W598" s="2">
        <v>12</v>
      </c>
    </row>
    <row r="599" spans="3:23" x14ac:dyDescent="0.3">
      <c r="C599" s="2" t="s">
        <v>14</v>
      </c>
      <c r="D599" s="2">
        <v>1614</v>
      </c>
      <c r="E599" s="2">
        <v>0.86493600000000004</v>
      </c>
      <c r="F599" s="2">
        <v>0.96840700000000002</v>
      </c>
      <c r="G599" s="2">
        <v>0.861873</v>
      </c>
      <c r="H599" s="2">
        <v>0.986954</v>
      </c>
      <c r="I599" s="2">
        <v>1</v>
      </c>
      <c r="J599" s="2">
        <v>0.84814500000000004</v>
      </c>
      <c r="K599" s="2">
        <v>0.85319500000000004</v>
      </c>
      <c r="L599" s="2">
        <v>0.99745200000000001</v>
      </c>
      <c r="M599" s="2">
        <v>1</v>
      </c>
      <c r="N599" s="2">
        <v>0.98183100000000001</v>
      </c>
      <c r="O599" s="2">
        <v>0.98775199999999996</v>
      </c>
      <c r="P599" s="2">
        <v>0.982151</v>
      </c>
      <c r="Q599" s="2">
        <v>0.88126599999999999</v>
      </c>
      <c r="R599" s="2">
        <v>0.96553500000000003</v>
      </c>
      <c r="S599" s="2">
        <v>0.97363900000000003</v>
      </c>
      <c r="T599" s="2">
        <v>0.97464099999999998</v>
      </c>
      <c r="U599" s="2">
        <v>0.97464099999999998</v>
      </c>
      <c r="V599" s="2">
        <v>0.85725799999999996</v>
      </c>
      <c r="W599" s="2">
        <v>12</v>
      </c>
    </row>
    <row r="600" spans="3:23" x14ac:dyDescent="0.3">
      <c r="C600" s="2" t="s">
        <v>14</v>
      </c>
      <c r="D600" s="2">
        <v>1616</v>
      </c>
      <c r="E600" s="2">
        <v>0.97556900000000002</v>
      </c>
      <c r="F600" s="2">
        <v>0.93025999999999998</v>
      </c>
      <c r="G600" s="2">
        <v>0.99461100000000002</v>
      </c>
      <c r="H600" s="2">
        <v>0.94917799999999997</v>
      </c>
      <c r="I600" s="2">
        <v>1</v>
      </c>
      <c r="J600" s="2">
        <v>0.97532799999999997</v>
      </c>
      <c r="K600" s="2">
        <v>0.99461100000000002</v>
      </c>
      <c r="L600" s="2">
        <v>0.93041700000000005</v>
      </c>
      <c r="M600" s="2">
        <v>1</v>
      </c>
      <c r="N600" s="2">
        <v>1</v>
      </c>
      <c r="O600" s="2">
        <v>0.98707800000000001</v>
      </c>
      <c r="P600" s="2">
        <v>0.978931</v>
      </c>
      <c r="Q600" s="2">
        <v>0.93041700000000005</v>
      </c>
      <c r="R600" s="2">
        <v>0.91003800000000001</v>
      </c>
      <c r="S600" s="2">
        <v>0.98110900000000001</v>
      </c>
      <c r="T600" s="2">
        <v>0.99402699999999999</v>
      </c>
      <c r="U600" s="2">
        <v>0.98529</v>
      </c>
      <c r="V600" s="2">
        <v>0.98959799999999998</v>
      </c>
      <c r="W600" s="2">
        <v>18</v>
      </c>
    </row>
    <row r="601" spans="3:23" x14ac:dyDescent="0.3">
      <c r="C601" s="2" t="s">
        <v>14</v>
      </c>
      <c r="D601" s="2">
        <v>1617</v>
      </c>
      <c r="E601" s="2">
        <v>0.94988799999999995</v>
      </c>
      <c r="F601" s="2">
        <v>0.95435800000000004</v>
      </c>
      <c r="G601" s="2">
        <v>0.98423499999999997</v>
      </c>
      <c r="H601" s="2">
        <v>0.97774700000000003</v>
      </c>
      <c r="I601" s="2">
        <v>1</v>
      </c>
      <c r="J601" s="2">
        <v>0.96206899999999995</v>
      </c>
      <c r="K601" s="2">
        <v>0.98697500000000005</v>
      </c>
      <c r="L601" s="2">
        <v>0.95235300000000001</v>
      </c>
      <c r="M601" s="2">
        <v>1</v>
      </c>
      <c r="N601" s="2">
        <v>0.97106899999999996</v>
      </c>
      <c r="O601" s="2">
        <v>0.95702500000000001</v>
      </c>
      <c r="P601" s="2">
        <v>0.95435800000000004</v>
      </c>
      <c r="Q601" s="2">
        <v>0.97290500000000002</v>
      </c>
      <c r="R601" s="2">
        <v>0.970391</v>
      </c>
      <c r="S601" s="2">
        <v>0.93925599999999998</v>
      </c>
      <c r="T601" s="2">
        <v>0.93567999999999996</v>
      </c>
      <c r="U601" s="2">
        <v>0.909443</v>
      </c>
      <c r="V601" s="2">
        <v>0.96487000000000001</v>
      </c>
      <c r="W601" s="2">
        <v>18</v>
      </c>
    </row>
    <row r="602" spans="3:23" x14ac:dyDescent="0.3">
      <c r="C602" s="2" t="s">
        <v>14</v>
      </c>
      <c r="D602" s="2">
        <v>1618</v>
      </c>
      <c r="E602" s="2">
        <v>0.971051</v>
      </c>
      <c r="F602" s="2">
        <v>0.93367199999999995</v>
      </c>
      <c r="G602" s="2">
        <v>0.98114999999999997</v>
      </c>
      <c r="H602" s="2">
        <v>0.98114999999999997</v>
      </c>
      <c r="I602" s="2">
        <v>1</v>
      </c>
      <c r="J602" s="2">
        <v>0.99829999999999997</v>
      </c>
      <c r="K602" s="2">
        <v>0.98114999999999997</v>
      </c>
      <c r="L602" s="2">
        <v>0.98114999999999997</v>
      </c>
      <c r="M602" s="2">
        <v>1</v>
      </c>
      <c r="N602" s="2">
        <v>0.98114999999999997</v>
      </c>
      <c r="O602" s="2">
        <v>0.96840700000000002</v>
      </c>
      <c r="P602" s="2">
        <v>0.97778900000000002</v>
      </c>
      <c r="Q602" s="2">
        <v>0.98249200000000003</v>
      </c>
      <c r="R602" s="2">
        <v>0.93332000000000004</v>
      </c>
      <c r="S602" s="2">
        <v>0.96381399999999995</v>
      </c>
      <c r="T602" s="2">
        <v>0.975074</v>
      </c>
      <c r="U602" s="2">
        <v>0.975074</v>
      </c>
      <c r="V602" s="2">
        <v>0.98863400000000001</v>
      </c>
      <c r="W602" s="2">
        <v>18</v>
      </c>
    </row>
    <row r="603" spans="3:23" x14ac:dyDescent="0.3">
      <c r="C603" s="2" t="s">
        <v>14</v>
      </c>
      <c r="D603" s="2">
        <v>1702</v>
      </c>
      <c r="E603" s="2">
        <v>0.95317799999999997</v>
      </c>
      <c r="F603" s="2">
        <v>0.95317799999999997</v>
      </c>
      <c r="G603" s="2">
        <v>0.99785500000000005</v>
      </c>
      <c r="H603" s="2">
        <v>1</v>
      </c>
      <c r="I603" s="2">
        <v>1</v>
      </c>
      <c r="J603" s="2">
        <v>0.99785500000000005</v>
      </c>
      <c r="K603" s="2">
        <v>0.99785500000000005</v>
      </c>
      <c r="L603" s="2">
        <v>1</v>
      </c>
      <c r="M603" s="2">
        <v>1</v>
      </c>
      <c r="N603" s="2">
        <v>1</v>
      </c>
      <c r="O603" s="2">
        <v>1</v>
      </c>
      <c r="P603" s="2">
        <v>0.98766399999999999</v>
      </c>
      <c r="Q603" s="2">
        <v>1</v>
      </c>
      <c r="R603" s="2">
        <v>0.95457000000000003</v>
      </c>
      <c r="S603" s="2">
        <v>0.94525499999999996</v>
      </c>
      <c r="T603" s="2">
        <v>0.94525499999999996</v>
      </c>
      <c r="U603" s="2">
        <v>0.94525499999999996</v>
      </c>
      <c r="V603" s="2">
        <v>0.95006900000000005</v>
      </c>
      <c r="W603" s="2">
        <v>18</v>
      </c>
    </row>
    <row r="604" spans="3:23" x14ac:dyDescent="0.3">
      <c r="C604" s="2" t="s">
        <v>14</v>
      </c>
      <c r="D604" s="2">
        <v>1719</v>
      </c>
      <c r="E604" s="2">
        <v>0.99638099999999996</v>
      </c>
      <c r="F604" s="2">
        <v>0.99638099999999996</v>
      </c>
      <c r="G604" s="2">
        <v>0.98515799999999998</v>
      </c>
      <c r="H604" s="2">
        <v>0.98515799999999998</v>
      </c>
      <c r="I604" s="2">
        <v>1</v>
      </c>
      <c r="J604" s="2">
        <v>0.98515799999999998</v>
      </c>
      <c r="K604" s="2">
        <v>0.98515799999999998</v>
      </c>
      <c r="L604" s="2">
        <v>0.99638099999999996</v>
      </c>
      <c r="M604" s="2">
        <v>1</v>
      </c>
      <c r="N604" s="2">
        <v>0.90752299999999997</v>
      </c>
      <c r="O604" s="2">
        <v>0.99638099999999996</v>
      </c>
      <c r="P604" s="2">
        <v>0.98468199999999995</v>
      </c>
      <c r="Q604" s="2">
        <v>0.98515799999999998</v>
      </c>
      <c r="R604" s="2">
        <v>0.7833</v>
      </c>
      <c r="S604" s="2">
        <v>0.77102300000000001</v>
      </c>
      <c r="T604" s="2">
        <v>0.794265</v>
      </c>
      <c r="U604" s="2">
        <v>0.794265</v>
      </c>
      <c r="V604" s="2">
        <v>0.78083100000000005</v>
      </c>
      <c r="W604" s="2">
        <v>13</v>
      </c>
    </row>
    <row r="605" spans="3:23" x14ac:dyDescent="0.3">
      <c r="C605" s="2" t="s">
        <v>14</v>
      </c>
      <c r="D605" s="2">
        <v>1726</v>
      </c>
      <c r="E605" s="2">
        <v>0.99020399999999997</v>
      </c>
      <c r="F605" s="2">
        <v>0.99020399999999997</v>
      </c>
      <c r="G605" s="2">
        <v>0.99490100000000004</v>
      </c>
      <c r="H605" s="2">
        <v>0.93300499999999997</v>
      </c>
      <c r="I605" s="2">
        <v>1</v>
      </c>
      <c r="J605" s="2">
        <v>1</v>
      </c>
      <c r="K605" s="2">
        <v>0.99490100000000004</v>
      </c>
      <c r="L605" s="2">
        <v>0.99020399999999997</v>
      </c>
      <c r="M605" s="2">
        <v>0.93300499999999997</v>
      </c>
      <c r="N605" s="2">
        <v>0.99252600000000002</v>
      </c>
      <c r="O605" s="2">
        <v>1</v>
      </c>
      <c r="P605" s="2">
        <v>0.94181599999999999</v>
      </c>
      <c r="Q605" s="2">
        <v>0.93789</v>
      </c>
      <c r="R605" s="2">
        <v>0.99804199999999998</v>
      </c>
      <c r="S605" s="2">
        <v>0.926068</v>
      </c>
      <c r="T605" s="2">
        <v>0.91208400000000001</v>
      </c>
      <c r="U605" s="2">
        <v>0.90612599999999999</v>
      </c>
      <c r="V605" s="2">
        <v>0.93136399999999997</v>
      </c>
      <c r="W605" s="2">
        <v>18</v>
      </c>
    </row>
    <row r="606" spans="3:23" x14ac:dyDescent="0.3">
      <c r="C606" s="2" t="s">
        <v>14</v>
      </c>
      <c r="D606" s="2">
        <v>1734</v>
      </c>
      <c r="E606" s="2">
        <v>0.99256999999999995</v>
      </c>
      <c r="F606" s="2">
        <v>1</v>
      </c>
      <c r="G606" s="2">
        <v>1</v>
      </c>
      <c r="H606" s="2">
        <v>0.95773399999999997</v>
      </c>
      <c r="I606" s="2">
        <v>1</v>
      </c>
      <c r="J606" s="2">
        <v>1</v>
      </c>
      <c r="K606" s="2">
        <v>1</v>
      </c>
      <c r="L606" s="2">
        <v>1</v>
      </c>
      <c r="M606" s="2">
        <v>1</v>
      </c>
      <c r="N606" s="2">
        <v>1</v>
      </c>
      <c r="O606" s="2">
        <v>1</v>
      </c>
      <c r="P606" s="2">
        <v>1</v>
      </c>
      <c r="Q606" s="2">
        <v>1</v>
      </c>
      <c r="R606" s="2">
        <v>0.94765299999999997</v>
      </c>
      <c r="S606" s="2">
        <v>0.99911899999999998</v>
      </c>
      <c r="T606" s="2">
        <v>0.93549499999999997</v>
      </c>
      <c r="U606" s="2">
        <v>0.93549499999999997</v>
      </c>
      <c r="V606" s="2">
        <v>0.99716700000000003</v>
      </c>
      <c r="W606" s="2">
        <v>18</v>
      </c>
    </row>
    <row r="607" spans="3:23" x14ac:dyDescent="0.3">
      <c r="C607" s="2" t="s">
        <v>14</v>
      </c>
      <c r="D607" s="2">
        <v>1744</v>
      </c>
      <c r="E607" s="2">
        <v>1</v>
      </c>
      <c r="F607" s="2">
        <v>1</v>
      </c>
      <c r="G607" s="2">
        <v>0.757185</v>
      </c>
      <c r="H607" s="2">
        <v>0.741703</v>
      </c>
      <c r="I607" s="2">
        <v>1</v>
      </c>
      <c r="J607" s="2">
        <v>0.75258100000000006</v>
      </c>
      <c r="K607" s="2">
        <v>0.75258100000000006</v>
      </c>
      <c r="L607" s="2">
        <v>0.71694100000000005</v>
      </c>
      <c r="M607" s="2">
        <v>1</v>
      </c>
      <c r="N607" s="2">
        <v>0.75763599999999998</v>
      </c>
      <c r="O607" s="2">
        <v>1</v>
      </c>
      <c r="P607" s="2">
        <v>0.75763599999999998</v>
      </c>
      <c r="Q607" s="2">
        <v>0.91610100000000005</v>
      </c>
      <c r="R607" s="2">
        <v>0.74997000000000003</v>
      </c>
      <c r="S607" s="2">
        <v>0.73274399999999995</v>
      </c>
      <c r="T607" s="2">
        <v>0.91610100000000005</v>
      </c>
      <c r="U607" s="2">
        <v>0.91610100000000005</v>
      </c>
      <c r="V607" s="2">
        <v>0.95031500000000002</v>
      </c>
      <c r="W607" s="2">
        <v>9</v>
      </c>
    </row>
    <row r="608" spans="3:23" x14ac:dyDescent="0.3">
      <c r="C608" s="2" t="s">
        <v>14</v>
      </c>
      <c r="D608" s="2">
        <v>1745</v>
      </c>
      <c r="E608" s="2">
        <v>1</v>
      </c>
      <c r="F608" s="2">
        <v>1</v>
      </c>
      <c r="G608" s="2">
        <v>1</v>
      </c>
      <c r="H608" s="2">
        <v>1</v>
      </c>
      <c r="I608" s="2">
        <v>1</v>
      </c>
      <c r="J608" s="2">
        <v>1</v>
      </c>
      <c r="K608" s="2">
        <v>1</v>
      </c>
      <c r="L608" s="2">
        <v>1</v>
      </c>
      <c r="M608" s="2">
        <v>1</v>
      </c>
      <c r="N608" s="2">
        <v>0.97856799999999999</v>
      </c>
      <c r="O608" s="2">
        <v>1</v>
      </c>
      <c r="P608" s="2">
        <v>1</v>
      </c>
      <c r="Q608" s="2">
        <v>0.995591</v>
      </c>
      <c r="R608" s="2">
        <v>1</v>
      </c>
      <c r="S608" s="2">
        <v>0.95246399999999998</v>
      </c>
      <c r="T608" s="2">
        <v>0.94004500000000002</v>
      </c>
      <c r="U608" s="2">
        <v>0.946411</v>
      </c>
      <c r="V608" s="2">
        <v>0.96478399999999997</v>
      </c>
      <c r="W608" s="2">
        <v>18</v>
      </c>
    </row>
    <row r="609" spans="3:23" x14ac:dyDescent="0.3">
      <c r="C609" s="2" t="s">
        <v>14</v>
      </c>
      <c r="D609" s="2">
        <v>1747</v>
      </c>
      <c r="E609" s="2">
        <v>0.99632299999999996</v>
      </c>
      <c r="F609" s="2">
        <v>0.99632299999999996</v>
      </c>
      <c r="G609" s="2">
        <v>0.80021600000000004</v>
      </c>
      <c r="H609" s="2">
        <v>1</v>
      </c>
      <c r="I609" s="2">
        <v>1</v>
      </c>
      <c r="J609" s="2">
        <v>1</v>
      </c>
      <c r="K609" s="2">
        <v>0.80021600000000004</v>
      </c>
      <c r="L609" s="2">
        <v>1</v>
      </c>
      <c r="M609" s="2">
        <v>1</v>
      </c>
      <c r="N609" s="2">
        <v>0.99632100000000001</v>
      </c>
      <c r="O609" s="2">
        <v>1</v>
      </c>
      <c r="P609" s="2">
        <v>0.85230300000000003</v>
      </c>
      <c r="Q609" s="2">
        <v>0.97413300000000003</v>
      </c>
      <c r="R609" s="2">
        <v>1</v>
      </c>
      <c r="S609" s="2">
        <v>0.82408800000000004</v>
      </c>
      <c r="T609" s="2">
        <v>0.82408800000000004</v>
      </c>
      <c r="U609" s="2">
        <v>0.82324299999999995</v>
      </c>
      <c r="V609" s="2">
        <v>0.991757</v>
      </c>
      <c r="W609" s="2">
        <v>12</v>
      </c>
    </row>
    <row r="610" spans="3:23" x14ac:dyDescent="0.3">
      <c r="C610" s="2" t="s">
        <v>14</v>
      </c>
      <c r="D610" s="2">
        <v>1768</v>
      </c>
      <c r="E610" s="2">
        <v>0.91090099999999996</v>
      </c>
      <c r="F610" s="2">
        <v>0.93797399999999997</v>
      </c>
      <c r="G610" s="2">
        <v>0.88120900000000002</v>
      </c>
      <c r="H610" s="2">
        <v>0.925458</v>
      </c>
      <c r="I610" s="2">
        <v>1</v>
      </c>
      <c r="J610" s="2">
        <v>0.88974900000000001</v>
      </c>
      <c r="K610" s="2">
        <v>0.88974900000000001</v>
      </c>
      <c r="L610" s="2">
        <v>0.91329000000000005</v>
      </c>
      <c r="M610" s="2">
        <v>0.93797399999999997</v>
      </c>
      <c r="N610" s="2">
        <v>0.88120900000000002</v>
      </c>
      <c r="O610" s="2">
        <v>0.925458</v>
      </c>
      <c r="P610" s="2">
        <v>0.88138000000000005</v>
      </c>
      <c r="Q610" s="2">
        <v>0.884826</v>
      </c>
      <c r="R610" s="2">
        <v>1</v>
      </c>
      <c r="S610" s="2">
        <v>0.77898500000000004</v>
      </c>
      <c r="T610" s="2">
        <v>0.78279699999999997</v>
      </c>
      <c r="U610" s="2">
        <v>0.78279699999999997</v>
      </c>
      <c r="V610" s="2">
        <v>0.90058099999999996</v>
      </c>
      <c r="W610" s="2">
        <v>9</v>
      </c>
    </row>
    <row r="611" spans="3:23" x14ac:dyDescent="0.3">
      <c r="C611" s="2" t="s">
        <v>14</v>
      </c>
      <c r="D611" s="2">
        <v>1799</v>
      </c>
      <c r="E611" s="2">
        <v>0.99875899999999995</v>
      </c>
      <c r="F611" s="2">
        <v>0.99875899999999995</v>
      </c>
      <c r="G611" s="2">
        <v>0.99875899999999995</v>
      </c>
      <c r="H611" s="2">
        <v>0.99875899999999995</v>
      </c>
      <c r="I611" s="2">
        <v>1</v>
      </c>
      <c r="J611" s="2">
        <v>0.99875899999999995</v>
      </c>
      <c r="K611" s="2">
        <v>0.99875899999999995</v>
      </c>
      <c r="L611" s="2">
        <v>0.99875899999999995</v>
      </c>
      <c r="M611" s="2">
        <v>1</v>
      </c>
      <c r="N611" s="2">
        <v>1</v>
      </c>
      <c r="O611" s="2">
        <v>0.99875899999999995</v>
      </c>
      <c r="P611" s="2">
        <v>0.99715399999999998</v>
      </c>
      <c r="Q611" s="2">
        <v>0.99875899999999995</v>
      </c>
      <c r="R611" s="2">
        <v>1</v>
      </c>
      <c r="S611" s="2">
        <v>0.99531599999999998</v>
      </c>
      <c r="T611" s="2">
        <v>0.99375400000000003</v>
      </c>
      <c r="U611" s="2">
        <v>0.99375400000000003</v>
      </c>
      <c r="V611" s="2">
        <v>0.87385900000000005</v>
      </c>
      <c r="W611" s="2">
        <v>17</v>
      </c>
    </row>
    <row r="612" spans="3:23" x14ac:dyDescent="0.3">
      <c r="C612" s="2" t="s">
        <v>14</v>
      </c>
      <c r="D612" s="2">
        <v>1804</v>
      </c>
      <c r="E612" s="2">
        <v>1</v>
      </c>
      <c r="F612" s="2">
        <v>1</v>
      </c>
      <c r="G612" s="2">
        <v>1</v>
      </c>
      <c r="H612" s="2">
        <v>1</v>
      </c>
      <c r="I612" s="2">
        <v>1</v>
      </c>
      <c r="J612" s="2">
        <v>1</v>
      </c>
      <c r="K612" s="2">
        <v>1</v>
      </c>
      <c r="L612" s="2">
        <v>1</v>
      </c>
      <c r="M612" s="2">
        <v>1</v>
      </c>
      <c r="N612" s="2">
        <v>1</v>
      </c>
      <c r="O612" s="2">
        <v>1</v>
      </c>
      <c r="P612" s="2">
        <v>1</v>
      </c>
      <c r="Q612" s="2">
        <v>1</v>
      </c>
      <c r="R612" s="2">
        <v>0.985236</v>
      </c>
      <c r="S612" s="2">
        <v>0.97298300000000004</v>
      </c>
      <c r="T612" s="2">
        <v>0.74782099999999996</v>
      </c>
      <c r="U612" s="2">
        <v>0.71446500000000002</v>
      </c>
      <c r="V612" s="2">
        <v>0.78435699999999997</v>
      </c>
      <c r="W612" s="2">
        <v>15</v>
      </c>
    </row>
    <row r="613" spans="3:23" x14ac:dyDescent="0.3">
      <c r="C613" s="2" t="s">
        <v>14</v>
      </c>
      <c r="D613" s="2">
        <v>1805</v>
      </c>
      <c r="E613" s="2">
        <v>1</v>
      </c>
      <c r="F613" s="2">
        <v>0.99227399999999999</v>
      </c>
      <c r="G613" s="2">
        <v>1</v>
      </c>
      <c r="H613" s="2">
        <v>1</v>
      </c>
      <c r="I613" s="2">
        <v>1</v>
      </c>
      <c r="J613" s="2">
        <v>0.99966299999999997</v>
      </c>
      <c r="K613" s="2">
        <v>1</v>
      </c>
      <c r="L613" s="2">
        <v>0.99966299999999997</v>
      </c>
      <c r="M613" s="2">
        <v>1</v>
      </c>
      <c r="N613" s="2">
        <v>0.99227399999999999</v>
      </c>
      <c r="O613" s="2">
        <v>1</v>
      </c>
      <c r="P613" s="2">
        <v>0.99970300000000001</v>
      </c>
      <c r="Q613" s="2">
        <v>0.99966299999999997</v>
      </c>
      <c r="R613" s="2">
        <v>0.99956800000000001</v>
      </c>
      <c r="S613" s="2">
        <v>0.998197</v>
      </c>
      <c r="T613" s="2">
        <v>0.99906600000000001</v>
      </c>
      <c r="U613" s="2">
        <v>0.99906600000000001</v>
      </c>
      <c r="V613" s="2">
        <v>0.88722900000000005</v>
      </c>
      <c r="W613" s="2">
        <v>17</v>
      </c>
    </row>
    <row r="614" spans="3:23" x14ac:dyDescent="0.3">
      <c r="C614" s="2" t="s">
        <v>14</v>
      </c>
      <c r="D614" s="2">
        <v>1834</v>
      </c>
      <c r="E614" s="2">
        <v>0.81752400000000003</v>
      </c>
      <c r="F614" s="2">
        <v>0.84612799999999999</v>
      </c>
      <c r="G614" s="2">
        <v>0.53239999999999998</v>
      </c>
      <c r="H614" s="2">
        <v>0.59052000000000004</v>
      </c>
      <c r="I614" s="2">
        <v>1</v>
      </c>
      <c r="J614" s="2">
        <v>0.962198</v>
      </c>
      <c r="K614" s="2">
        <v>0.53239999999999998</v>
      </c>
      <c r="L614" s="2">
        <v>0.962198</v>
      </c>
      <c r="M614" s="2">
        <v>1</v>
      </c>
      <c r="N614" s="2">
        <v>0.65617499999999995</v>
      </c>
      <c r="O614" s="2">
        <v>0.57077999999999995</v>
      </c>
      <c r="P614" s="2">
        <v>0.61041400000000001</v>
      </c>
      <c r="Q614" s="2">
        <v>0.65617499999999995</v>
      </c>
      <c r="R614" s="2">
        <v>0.58485399999999998</v>
      </c>
      <c r="S614" s="2">
        <v>0.60434299999999996</v>
      </c>
      <c r="T614" s="2">
        <v>0.56036699999999995</v>
      </c>
      <c r="U614" s="2">
        <v>0.56036699999999995</v>
      </c>
      <c r="V614" s="2">
        <v>0.57258799999999999</v>
      </c>
      <c r="W614" s="2">
        <v>4</v>
      </c>
    </row>
    <row r="615" spans="3:23" x14ac:dyDescent="0.3">
      <c r="C615" s="2" t="s">
        <v>14</v>
      </c>
      <c r="D615" s="2">
        <v>1841</v>
      </c>
      <c r="E615" s="2">
        <v>1</v>
      </c>
      <c r="F615" s="2">
        <v>1</v>
      </c>
      <c r="G615" s="2">
        <v>1</v>
      </c>
      <c r="H615" s="2">
        <v>0.99493100000000001</v>
      </c>
      <c r="I615" s="2">
        <v>1</v>
      </c>
      <c r="J615" s="2">
        <v>0.99493100000000001</v>
      </c>
      <c r="K615" s="2">
        <v>1</v>
      </c>
      <c r="L615" s="2">
        <v>0.99313399999999996</v>
      </c>
      <c r="M615" s="2">
        <v>1</v>
      </c>
      <c r="N615" s="2">
        <v>1</v>
      </c>
      <c r="O615" s="2">
        <v>0.99493100000000001</v>
      </c>
      <c r="P615" s="2">
        <v>0.93436600000000003</v>
      </c>
      <c r="Q615" s="2">
        <v>1</v>
      </c>
      <c r="R615" s="2">
        <v>0.99498200000000003</v>
      </c>
      <c r="S615" s="2">
        <v>0.96306099999999994</v>
      </c>
      <c r="T615" s="2">
        <v>0.74267799999999995</v>
      </c>
      <c r="U615" s="2">
        <v>0.64122299999999999</v>
      </c>
      <c r="V615" s="2">
        <v>0.75194300000000003</v>
      </c>
      <c r="W615" s="2">
        <v>15</v>
      </c>
    </row>
    <row r="616" spans="3:23" x14ac:dyDescent="0.3">
      <c r="C616" s="2" t="s">
        <v>14</v>
      </c>
      <c r="D616" s="2">
        <v>1886</v>
      </c>
      <c r="E616" s="2">
        <v>0.97741800000000001</v>
      </c>
      <c r="F616" s="2">
        <v>0.97741800000000001</v>
      </c>
      <c r="G616" s="2">
        <v>0.97741800000000001</v>
      </c>
      <c r="H616" s="2">
        <v>0.96120700000000003</v>
      </c>
      <c r="I616" s="2">
        <v>1</v>
      </c>
      <c r="J616" s="2">
        <v>0.94887100000000002</v>
      </c>
      <c r="K616" s="2">
        <v>0.97950000000000004</v>
      </c>
      <c r="L616" s="2">
        <v>0.97784700000000002</v>
      </c>
      <c r="M616" s="2">
        <v>1</v>
      </c>
      <c r="N616" s="2">
        <v>0.95712600000000003</v>
      </c>
      <c r="O616" s="2">
        <v>0.95712600000000003</v>
      </c>
      <c r="P616" s="2">
        <v>0.95712600000000003</v>
      </c>
      <c r="Q616" s="2">
        <v>1</v>
      </c>
      <c r="R616" s="2">
        <v>0.95712600000000003</v>
      </c>
      <c r="S616" s="2">
        <v>0.93637899999999996</v>
      </c>
      <c r="T616" s="2">
        <v>0.994815</v>
      </c>
      <c r="U616" s="2">
        <v>0.994815</v>
      </c>
      <c r="V616" s="2">
        <v>0.99083600000000005</v>
      </c>
      <c r="W616" s="2">
        <v>18</v>
      </c>
    </row>
    <row r="617" spans="3:23" x14ac:dyDescent="0.3">
      <c r="C617" s="2" t="s">
        <v>14</v>
      </c>
      <c r="D617" s="2">
        <v>1887</v>
      </c>
      <c r="E617" s="2">
        <v>0.93815999999999999</v>
      </c>
      <c r="F617" s="2">
        <v>0.94029399999999996</v>
      </c>
      <c r="G617" s="2">
        <v>0.94167500000000004</v>
      </c>
      <c r="H617" s="2">
        <v>0.947797</v>
      </c>
      <c r="I617" s="2">
        <v>1</v>
      </c>
      <c r="J617" s="2">
        <v>0.99687700000000001</v>
      </c>
      <c r="K617" s="2">
        <v>0.947797</v>
      </c>
      <c r="L617" s="2">
        <v>1</v>
      </c>
      <c r="M617" s="2">
        <v>1</v>
      </c>
      <c r="N617" s="2">
        <v>0.931535</v>
      </c>
      <c r="O617" s="2">
        <v>0.92743799999999998</v>
      </c>
      <c r="P617" s="2">
        <v>0.93813599999999997</v>
      </c>
      <c r="Q617" s="2">
        <v>0.94029399999999996</v>
      </c>
      <c r="R617" s="2">
        <v>1</v>
      </c>
      <c r="S617" s="2">
        <v>0.92764999999999997</v>
      </c>
      <c r="T617" s="2">
        <v>0.94347000000000003</v>
      </c>
      <c r="U617" s="2">
        <v>0.94347000000000003</v>
      </c>
      <c r="V617" s="2">
        <v>0.93905400000000006</v>
      </c>
      <c r="W617" s="2">
        <v>18</v>
      </c>
    </row>
    <row r="618" spans="3:23" x14ac:dyDescent="0.3">
      <c r="C618" s="2" t="s">
        <v>14</v>
      </c>
      <c r="D618" s="2">
        <v>1889</v>
      </c>
      <c r="E618" s="2">
        <v>1</v>
      </c>
      <c r="F618" s="2">
        <v>1</v>
      </c>
      <c r="G618" s="2">
        <v>1</v>
      </c>
      <c r="H618" s="2">
        <v>0.85394899999999996</v>
      </c>
      <c r="I618" s="2">
        <v>1</v>
      </c>
      <c r="J618" s="2">
        <v>1</v>
      </c>
      <c r="K618" s="2">
        <v>1</v>
      </c>
      <c r="L618" s="2">
        <v>1</v>
      </c>
      <c r="M618" s="2">
        <v>0.85394899999999996</v>
      </c>
      <c r="N618" s="2">
        <v>0.83594199999999996</v>
      </c>
      <c r="O618" s="2">
        <v>1</v>
      </c>
      <c r="P618" s="2">
        <v>1</v>
      </c>
      <c r="Q618" s="2">
        <v>1</v>
      </c>
      <c r="R618" s="2">
        <v>0.86571799999999999</v>
      </c>
      <c r="S618" s="2">
        <v>0.85087699999999999</v>
      </c>
      <c r="T618" s="2">
        <v>0.83198799999999995</v>
      </c>
      <c r="U618" s="2">
        <v>0.85008600000000001</v>
      </c>
      <c r="V618" s="2">
        <v>0.844669</v>
      </c>
      <c r="W618" s="2">
        <v>10</v>
      </c>
    </row>
    <row r="619" spans="3:23" x14ac:dyDescent="0.3">
      <c r="C619" s="2" t="s">
        <v>14</v>
      </c>
      <c r="D619" s="2">
        <v>1890</v>
      </c>
      <c r="E619" s="2">
        <v>0.79563099999999998</v>
      </c>
      <c r="F619" s="2">
        <v>0.79563099999999998</v>
      </c>
      <c r="G619" s="2">
        <v>0.747475</v>
      </c>
      <c r="H619" s="2">
        <v>0.60560000000000003</v>
      </c>
      <c r="I619" s="2">
        <v>1</v>
      </c>
      <c r="J619" s="2">
        <v>1</v>
      </c>
      <c r="K619" s="2">
        <v>1</v>
      </c>
      <c r="L619" s="2">
        <v>1</v>
      </c>
      <c r="M619" s="2">
        <v>0.60559099999999999</v>
      </c>
      <c r="N619" s="2">
        <v>0.61061900000000002</v>
      </c>
      <c r="O619" s="2">
        <v>0.73562499999999997</v>
      </c>
      <c r="P619" s="2">
        <v>0.61283200000000004</v>
      </c>
      <c r="Q619" s="2">
        <v>0.747475</v>
      </c>
      <c r="R619" s="2">
        <v>0.60560000000000003</v>
      </c>
      <c r="S619" s="2">
        <v>0.59186899999999998</v>
      </c>
      <c r="T619" s="2">
        <v>0.60702599999999995</v>
      </c>
      <c r="U619" s="2">
        <v>0.60702599999999995</v>
      </c>
      <c r="V619" s="2">
        <v>0.53346099999999996</v>
      </c>
      <c r="W619" s="2">
        <v>4</v>
      </c>
    </row>
    <row r="620" spans="3:23" x14ac:dyDescent="0.3">
      <c r="C620" s="2" t="s">
        <v>14</v>
      </c>
      <c r="D620" s="2">
        <v>1892</v>
      </c>
      <c r="E620" s="2">
        <v>0.79555500000000001</v>
      </c>
      <c r="F620" s="2">
        <v>0.81826500000000002</v>
      </c>
      <c r="G620" s="2">
        <v>0.79844199999999999</v>
      </c>
      <c r="H620" s="2">
        <v>0.90074500000000002</v>
      </c>
      <c r="I620" s="2">
        <v>1</v>
      </c>
      <c r="J620" s="2">
        <v>0.79844199999999999</v>
      </c>
      <c r="K620" s="2">
        <v>0.990255</v>
      </c>
      <c r="L620" s="2">
        <v>1</v>
      </c>
      <c r="M620" s="2">
        <v>1</v>
      </c>
      <c r="N620" s="2">
        <v>0.99556299999999998</v>
      </c>
      <c r="O620" s="2">
        <v>0.80622899999999997</v>
      </c>
      <c r="P620" s="2">
        <v>0.990255</v>
      </c>
      <c r="Q620" s="2">
        <v>0.81826500000000002</v>
      </c>
      <c r="R620" s="2">
        <v>0.85270900000000005</v>
      </c>
      <c r="S620" s="2">
        <v>0.80184699999999998</v>
      </c>
      <c r="T620" s="2">
        <v>0.80973099999999998</v>
      </c>
      <c r="U620" s="2">
        <v>0.92003900000000005</v>
      </c>
      <c r="V620" s="2">
        <v>0.81460699999999997</v>
      </c>
      <c r="W620" s="2">
        <v>8</v>
      </c>
    </row>
    <row r="621" spans="3:23" x14ac:dyDescent="0.3">
      <c r="C621" s="2" t="s">
        <v>14</v>
      </c>
      <c r="D621" s="2">
        <v>1893</v>
      </c>
      <c r="E621" s="2">
        <v>0.95563699999999996</v>
      </c>
      <c r="F621" s="2">
        <v>0.95563699999999996</v>
      </c>
      <c r="G621" s="2">
        <v>0.95563699999999996</v>
      </c>
      <c r="H621" s="2">
        <v>0.95138699999999998</v>
      </c>
      <c r="I621" s="2">
        <v>1</v>
      </c>
      <c r="J621" s="2">
        <v>0.95138699999999998</v>
      </c>
      <c r="K621" s="2">
        <v>0.96165599999999996</v>
      </c>
      <c r="L621" s="2">
        <v>0.96073900000000001</v>
      </c>
      <c r="M621" s="2">
        <v>0.96165599999999996</v>
      </c>
      <c r="N621" s="2">
        <v>0.93468099999999998</v>
      </c>
      <c r="O621" s="2">
        <v>0.93468099999999998</v>
      </c>
      <c r="P621" s="2">
        <v>0.93712399999999996</v>
      </c>
      <c r="Q621" s="2">
        <v>0.94723400000000002</v>
      </c>
      <c r="R621" s="2">
        <v>0.93468099999999998</v>
      </c>
      <c r="S621" s="2">
        <v>0.925682</v>
      </c>
      <c r="T621" s="2">
        <v>0.94095300000000004</v>
      </c>
      <c r="U621" s="2">
        <v>0.94095300000000004</v>
      </c>
      <c r="V621" s="2">
        <v>0.95626599999999995</v>
      </c>
      <c r="W621" s="2">
        <v>18</v>
      </c>
    </row>
    <row r="622" spans="3:23" x14ac:dyDescent="0.3">
      <c r="C622" s="2" t="s">
        <v>14</v>
      </c>
      <c r="D622" s="2">
        <v>1894</v>
      </c>
      <c r="E622" s="2">
        <v>1</v>
      </c>
      <c r="F622" s="2">
        <v>1</v>
      </c>
      <c r="G622" s="2">
        <v>1</v>
      </c>
      <c r="H622" s="2">
        <v>0.88572499999999998</v>
      </c>
      <c r="I622" s="2">
        <v>1</v>
      </c>
      <c r="J622" s="2">
        <v>0.89363000000000004</v>
      </c>
      <c r="K622" s="2">
        <v>1</v>
      </c>
      <c r="L622" s="2">
        <v>1</v>
      </c>
      <c r="M622" s="2">
        <v>1</v>
      </c>
      <c r="N622" s="2">
        <v>0.88572499999999998</v>
      </c>
      <c r="O622" s="2">
        <v>0.88962399999999997</v>
      </c>
      <c r="P622" s="2">
        <v>0.88572499999999998</v>
      </c>
      <c r="Q622" s="2">
        <v>1</v>
      </c>
      <c r="R622" s="2">
        <v>0.82849499999999998</v>
      </c>
      <c r="S622" s="2">
        <v>0.98484799999999995</v>
      </c>
      <c r="T622" s="2">
        <v>0.86452899999999999</v>
      </c>
      <c r="U622" s="2">
        <v>0.88803699999999997</v>
      </c>
      <c r="V622" s="2">
        <v>0.98279099999999997</v>
      </c>
      <c r="W622" s="2">
        <v>10</v>
      </c>
    </row>
    <row r="623" spans="3:23" x14ac:dyDescent="0.3">
      <c r="C623" s="2" t="s">
        <v>14</v>
      </c>
      <c r="D623" s="2">
        <v>1895</v>
      </c>
      <c r="E623" s="2">
        <v>0.82618400000000003</v>
      </c>
      <c r="F623" s="2">
        <v>0.82618400000000003</v>
      </c>
      <c r="G623" s="2">
        <v>0.72741999999999996</v>
      </c>
      <c r="H623" s="2">
        <v>0.95331999999999995</v>
      </c>
      <c r="I623" s="2">
        <v>1</v>
      </c>
      <c r="J623" s="2">
        <v>0.90304200000000001</v>
      </c>
      <c r="K623" s="2">
        <v>1</v>
      </c>
      <c r="L623" s="2">
        <v>0.79831200000000002</v>
      </c>
      <c r="M623" s="2">
        <v>0.90304200000000001</v>
      </c>
      <c r="N623" s="2">
        <v>0.79783400000000004</v>
      </c>
      <c r="O623" s="2">
        <v>0.88885999999999998</v>
      </c>
      <c r="P623" s="2">
        <v>0.88885999999999998</v>
      </c>
      <c r="Q623" s="2">
        <v>0.79831200000000002</v>
      </c>
      <c r="R623" s="2">
        <v>0.73383799999999999</v>
      </c>
      <c r="S623" s="2">
        <v>0.84259700000000004</v>
      </c>
      <c r="T623" s="2">
        <v>0.81815300000000002</v>
      </c>
      <c r="U623" s="2">
        <v>0.89380400000000004</v>
      </c>
      <c r="V623" s="2">
        <v>0.73134900000000003</v>
      </c>
      <c r="W623" s="2">
        <v>5</v>
      </c>
    </row>
    <row r="624" spans="3:23" x14ac:dyDescent="0.3">
      <c r="C624" s="2" t="s">
        <v>14</v>
      </c>
      <c r="D624" s="2">
        <v>1896</v>
      </c>
      <c r="E624" s="2">
        <v>0.94427899999999998</v>
      </c>
      <c r="F624" s="2">
        <v>0.94610099999999997</v>
      </c>
      <c r="G624" s="2">
        <v>1</v>
      </c>
      <c r="H624" s="2">
        <v>0.99504300000000001</v>
      </c>
      <c r="I624" s="2">
        <v>1</v>
      </c>
      <c r="J624" s="2">
        <v>0.99521400000000004</v>
      </c>
      <c r="K624" s="2">
        <v>1</v>
      </c>
      <c r="L624" s="2">
        <v>0.94982</v>
      </c>
      <c r="M624" s="2">
        <v>1</v>
      </c>
      <c r="N624" s="2">
        <v>0.93347500000000005</v>
      </c>
      <c r="O624" s="2">
        <v>0.99504300000000001</v>
      </c>
      <c r="P624" s="2">
        <v>0.99504300000000001</v>
      </c>
      <c r="Q624" s="2">
        <v>1</v>
      </c>
      <c r="R624" s="2">
        <v>0.94803199999999999</v>
      </c>
      <c r="S624" s="2">
        <v>0.99359500000000001</v>
      </c>
      <c r="T624" s="2">
        <v>0.99359500000000001</v>
      </c>
      <c r="U624" s="2">
        <v>0.99359500000000001</v>
      </c>
      <c r="V624" s="2">
        <v>0.97795699999999997</v>
      </c>
      <c r="W624" s="2">
        <v>18</v>
      </c>
    </row>
    <row r="625" spans="1:23" x14ac:dyDescent="0.3">
      <c r="A625" s="2"/>
      <c r="B625" s="2"/>
      <c r="C625" s="2" t="s">
        <v>14</v>
      </c>
      <c r="D625" s="2">
        <v>1897</v>
      </c>
      <c r="E625" s="2">
        <v>0.94511800000000001</v>
      </c>
      <c r="F625" s="2">
        <v>0.94278300000000004</v>
      </c>
      <c r="G625" s="2">
        <v>1</v>
      </c>
      <c r="H625" s="2">
        <v>1</v>
      </c>
      <c r="I625" s="2">
        <v>1</v>
      </c>
      <c r="J625" s="2">
        <v>1</v>
      </c>
      <c r="K625" s="2">
        <v>1</v>
      </c>
      <c r="L625" s="2">
        <v>0.94774499999999995</v>
      </c>
      <c r="M625" s="2">
        <v>1</v>
      </c>
      <c r="N625" s="2">
        <v>0.95650999999999997</v>
      </c>
      <c r="O625" s="2">
        <v>1</v>
      </c>
      <c r="P625" s="2">
        <v>1</v>
      </c>
      <c r="Q625" s="2">
        <v>1</v>
      </c>
      <c r="R625" s="2">
        <v>0.94190399999999996</v>
      </c>
      <c r="S625" s="2">
        <v>0.949434</v>
      </c>
      <c r="T625" s="2">
        <v>0.949434</v>
      </c>
      <c r="U625" s="2">
        <v>0.949434</v>
      </c>
      <c r="V625" s="2">
        <v>0.99514100000000005</v>
      </c>
      <c r="W625" s="2">
        <v>18</v>
      </c>
    </row>
    <row r="626" spans="1:23" x14ac:dyDescent="0.3">
      <c r="A626" s="2"/>
      <c r="B626" s="2"/>
      <c r="C626" s="2" t="s">
        <v>14</v>
      </c>
      <c r="D626" s="2">
        <v>1899</v>
      </c>
      <c r="E626" s="2">
        <v>0.91627400000000003</v>
      </c>
      <c r="F626" s="2">
        <v>0.91627400000000003</v>
      </c>
      <c r="G626" s="2">
        <v>0.91627400000000003</v>
      </c>
      <c r="H626" s="2">
        <v>0.84243800000000002</v>
      </c>
      <c r="I626" s="2">
        <v>1</v>
      </c>
      <c r="J626" s="2">
        <v>1</v>
      </c>
      <c r="K626" s="2">
        <v>1</v>
      </c>
      <c r="L626" s="2">
        <v>1</v>
      </c>
      <c r="M626" s="2">
        <v>0.91627400000000003</v>
      </c>
      <c r="N626" s="2">
        <v>0.82069499999999995</v>
      </c>
      <c r="O626" s="2">
        <v>0.91627400000000003</v>
      </c>
      <c r="P626" s="2">
        <v>0.84859499999999999</v>
      </c>
      <c r="Q626" s="2">
        <v>0.91627400000000003</v>
      </c>
      <c r="R626" s="2">
        <v>0.875417</v>
      </c>
      <c r="S626" s="2">
        <v>0.91627400000000003</v>
      </c>
      <c r="T626" s="2">
        <v>0.84680599999999995</v>
      </c>
      <c r="U626" s="2">
        <v>0.91627400000000003</v>
      </c>
      <c r="V626" s="2">
        <v>0.86117699999999997</v>
      </c>
      <c r="W626" s="2">
        <v>12</v>
      </c>
    </row>
    <row r="627" spans="1:23" x14ac:dyDescent="0.3">
      <c r="A627" s="2"/>
      <c r="B627" s="2"/>
      <c r="C627" s="2" t="s">
        <v>14</v>
      </c>
      <c r="D627" s="2">
        <v>1900</v>
      </c>
      <c r="E627" s="2">
        <v>0.68059000000000003</v>
      </c>
      <c r="F627" s="2">
        <v>0.68059000000000003</v>
      </c>
      <c r="G627" s="2">
        <v>0.73517100000000002</v>
      </c>
      <c r="H627" s="2">
        <v>0.71626000000000001</v>
      </c>
      <c r="I627" s="2">
        <v>1</v>
      </c>
      <c r="J627" s="2">
        <v>1</v>
      </c>
      <c r="K627" s="2">
        <v>1</v>
      </c>
      <c r="L627" s="2">
        <v>0.74309400000000003</v>
      </c>
      <c r="M627" s="2">
        <v>0.713314</v>
      </c>
      <c r="N627" s="2">
        <v>0.69704999999999995</v>
      </c>
      <c r="O627" s="2">
        <v>0.69704999999999995</v>
      </c>
      <c r="P627" s="2">
        <v>0.69710700000000003</v>
      </c>
      <c r="Q627" s="2">
        <v>0.71861600000000003</v>
      </c>
      <c r="R627" s="2">
        <v>0.729383</v>
      </c>
      <c r="S627" s="2">
        <v>0.66120999999999996</v>
      </c>
      <c r="T627" s="2">
        <v>0.95085399999999998</v>
      </c>
      <c r="U627" s="2">
        <v>0.73293299999999995</v>
      </c>
      <c r="V627" s="2">
        <v>0.74896499999999999</v>
      </c>
      <c r="W627" s="2">
        <v>4</v>
      </c>
    </row>
    <row r="628" spans="1:23" x14ac:dyDescent="0.3">
      <c r="A628" s="2"/>
      <c r="B628" s="2"/>
      <c r="C628" s="2" t="s">
        <v>14</v>
      </c>
      <c r="D628" s="2">
        <v>1901</v>
      </c>
      <c r="E628" s="2">
        <v>0.99872700000000003</v>
      </c>
      <c r="F628" s="2">
        <v>0.99872700000000003</v>
      </c>
      <c r="G628" s="2">
        <v>0.99872700000000003</v>
      </c>
      <c r="H628" s="2">
        <v>0.91468000000000005</v>
      </c>
      <c r="I628" s="2">
        <v>1</v>
      </c>
      <c r="J628" s="2">
        <v>0.99872700000000003</v>
      </c>
      <c r="K628" s="2">
        <v>0.99872700000000003</v>
      </c>
      <c r="L628" s="2">
        <v>0.98738400000000004</v>
      </c>
      <c r="M628" s="2">
        <v>1</v>
      </c>
      <c r="N628" s="2">
        <v>0.912246</v>
      </c>
      <c r="O628" s="2">
        <v>0.93252900000000005</v>
      </c>
      <c r="P628" s="2">
        <v>0.93252900000000005</v>
      </c>
      <c r="Q628" s="2">
        <v>0.99872700000000003</v>
      </c>
      <c r="R628" s="2">
        <v>0.91355799999999998</v>
      </c>
      <c r="S628" s="2">
        <v>0.93735500000000005</v>
      </c>
      <c r="T628" s="2">
        <v>0.93835900000000005</v>
      </c>
      <c r="U628" s="2">
        <v>0.93835900000000005</v>
      </c>
      <c r="V628" s="2">
        <v>0.99323499999999998</v>
      </c>
      <c r="W628" s="2">
        <v>18</v>
      </c>
    </row>
    <row r="629" spans="1:23" x14ac:dyDescent="0.3">
      <c r="A629" s="2"/>
      <c r="B629" s="2"/>
      <c r="C629" s="2" t="s">
        <v>14</v>
      </c>
      <c r="D629" s="2">
        <v>1902</v>
      </c>
      <c r="E629" s="2">
        <v>0.83193799999999996</v>
      </c>
      <c r="F629" s="2">
        <v>0.86604999999999999</v>
      </c>
      <c r="G629" s="2">
        <v>0.82892500000000002</v>
      </c>
      <c r="H629" s="2">
        <v>0.83678699999999995</v>
      </c>
      <c r="I629" s="2">
        <v>1</v>
      </c>
      <c r="J629" s="2">
        <v>1</v>
      </c>
      <c r="K629" s="2">
        <v>1</v>
      </c>
      <c r="L629" s="2">
        <v>0.80743799999999999</v>
      </c>
      <c r="M629" s="2">
        <v>1</v>
      </c>
      <c r="N629" s="2">
        <v>0.84073600000000004</v>
      </c>
      <c r="O629" s="2">
        <v>0.84073600000000004</v>
      </c>
      <c r="P629" s="2">
        <v>0.84073600000000004</v>
      </c>
      <c r="Q629" s="2">
        <v>0.83193799999999996</v>
      </c>
      <c r="R629" s="2">
        <v>0.84073600000000004</v>
      </c>
      <c r="S629" s="2">
        <v>0.82541600000000004</v>
      </c>
      <c r="T629" s="2">
        <v>0.82815099999999997</v>
      </c>
      <c r="U629" s="2">
        <v>0.82815099999999997</v>
      </c>
      <c r="V629" s="2">
        <v>0.79171800000000003</v>
      </c>
      <c r="W629" s="2">
        <v>4</v>
      </c>
    </row>
    <row r="630" spans="1:23" x14ac:dyDescent="0.3">
      <c r="A630" s="2"/>
      <c r="B630" s="2"/>
      <c r="C630" s="2" t="s">
        <v>14</v>
      </c>
      <c r="D630" s="2">
        <v>1903</v>
      </c>
      <c r="E630" s="2">
        <v>0.99589300000000003</v>
      </c>
      <c r="F630" s="2">
        <v>0.99589300000000003</v>
      </c>
      <c r="G630" s="2">
        <v>1</v>
      </c>
      <c r="H630" s="2">
        <v>0.92626699999999995</v>
      </c>
      <c r="I630" s="2">
        <v>1</v>
      </c>
      <c r="J630" s="2">
        <v>0.99867399999999995</v>
      </c>
      <c r="K630" s="2">
        <v>1</v>
      </c>
      <c r="L630" s="2">
        <v>0.998583</v>
      </c>
      <c r="M630" s="2">
        <v>1</v>
      </c>
      <c r="N630" s="2">
        <v>1</v>
      </c>
      <c r="O630" s="2">
        <v>0.99885500000000005</v>
      </c>
      <c r="P630" s="2">
        <v>1</v>
      </c>
      <c r="Q630" s="2">
        <v>0.99885500000000005</v>
      </c>
      <c r="R630" s="2">
        <v>0.99885500000000005</v>
      </c>
      <c r="S630" s="2">
        <v>0.99366399999999999</v>
      </c>
      <c r="T630" s="2">
        <v>0.99366399999999999</v>
      </c>
      <c r="U630" s="2">
        <v>0.99366399999999999</v>
      </c>
      <c r="V630" s="2">
        <v>0.99280500000000005</v>
      </c>
      <c r="W630" s="2">
        <v>18</v>
      </c>
    </row>
    <row r="631" spans="1:23" x14ac:dyDescent="0.3">
      <c r="A631" s="2"/>
      <c r="B631" s="2"/>
      <c r="C631" s="2" t="s">
        <v>14</v>
      </c>
      <c r="D631" s="2">
        <v>1904</v>
      </c>
      <c r="E631" s="2">
        <v>0.99668699999999999</v>
      </c>
      <c r="F631" s="2">
        <v>0.99351800000000001</v>
      </c>
      <c r="G631" s="2">
        <v>1</v>
      </c>
      <c r="H631" s="2">
        <v>0.99015900000000001</v>
      </c>
      <c r="I631" s="2">
        <v>1</v>
      </c>
      <c r="J631" s="2">
        <v>0.99668699999999999</v>
      </c>
      <c r="K631" s="2">
        <v>1</v>
      </c>
      <c r="L631" s="2">
        <v>0.99668699999999999</v>
      </c>
      <c r="M631" s="2">
        <v>1</v>
      </c>
      <c r="N631" s="2">
        <v>0.99668699999999999</v>
      </c>
      <c r="O631" s="2">
        <v>0.88106700000000004</v>
      </c>
      <c r="P631" s="2">
        <v>0.99285100000000004</v>
      </c>
      <c r="Q631" s="2">
        <v>1</v>
      </c>
      <c r="R631" s="2">
        <v>0.99651400000000001</v>
      </c>
      <c r="S631" s="2">
        <v>0.99176500000000001</v>
      </c>
      <c r="T631" s="2">
        <v>0.85817299999999996</v>
      </c>
      <c r="U631" s="2">
        <v>0.86572800000000005</v>
      </c>
      <c r="V631" s="2">
        <v>0.993228</v>
      </c>
      <c r="W631" s="2">
        <v>15</v>
      </c>
    </row>
    <row r="632" spans="1:23" x14ac:dyDescent="0.3">
      <c r="A632" s="2" t="s">
        <v>1</v>
      </c>
      <c r="B632" s="2" t="s">
        <v>7</v>
      </c>
      <c r="C632" s="2" t="s">
        <v>15</v>
      </c>
      <c r="D632" s="2">
        <v>37</v>
      </c>
      <c r="E632" s="2">
        <v>0.980128</v>
      </c>
      <c r="F632" s="2">
        <v>0.980128</v>
      </c>
      <c r="G632" s="2">
        <v>0.983321</v>
      </c>
      <c r="H632" s="2">
        <v>1</v>
      </c>
      <c r="I632" s="2">
        <v>0.68398899999999996</v>
      </c>
      <c r="J632" s="2">
        <v>1</v>
      </c>
      <c r="K632" s="2">
        <v>0.983321</v>
      </c>
      <c r="L632" s="2">
        <v>0.69502900000000001</v>
      </c>
      <c r="M632" s="2">
        <v>0.69430800000000004</v>
      </c>
      <c r="N632" s="2">
        <v>0.69444700000000004</v>
      </c>
      <c r="O632" s="2">
        <v>0.72200200000000003</v>
      </c>
      <c r="P632" s="2">
        <v>0.99284399999999995</v>
      </c>
      <c r="Q632" s="2">
        <v>1</v>
      </c>
      <c r="R632" s="2">
        <v>0.980128</v>
      </c>
      <c r="S632" s="2">
        <v>0.97646900000000003</v>
      </c>
      <c r="T632" s="2">
        <v>0.71662999999999999</v>
      </c>
      <c r="U632" s="2">
        <v>0.86359399999999997</v>
      </c>
      <c r="V632" s="2">
        <v>0.948245</v>
      </c>
      <c r="W632" s="2">
        <v>11</v>
      </c>
    </row>
    <row r="633" spans="1:23" x14ac:dyDescent="0.3">
      <c r="A633" s="2"/>
      <c r="B633" s="2"/>
      <c r="C633" s="2" t="s">
        <v>15</v>
      </c>
      <c r="D633" s="2">
        <v>66</v>
      </c>
      <c r="E633" s="2">
        <v>0.71609999999999996</v>
      </c>
      <c r="F633" s="2">
        <v>0.71609999999999996</v>
      </c>
      <c r="G633" s="2">
        <v>0.72854600000000003</v>
      </c>
      <c r="H633" s="2">
        <v>1</v>
      </c>
      <c r="I633" s="2">
        <v>0.72464799999999996</v>
      </c>
      <c r="J633" s="2">
        <v>1</v>
      </c>
      <c r="K633" s="2">
        <v>0.72854600000000003</v>
      </c>
      <c r="L633" s="2">
        <v>0.86917299999999997</v>
      </c>
      <c r="M633" s="2">
        <v>0.70918999999999999</v>
      </c>
      <c r="N633" s="2">
        <v>0.72564499999999998</v>
      </c>
      <c r="O633" s="2">
        <v>0.72464799999999996</v>
      </c>
      <c r="P633" s="2">
        <v>0.730128</v>
      </c>
      <c r="Q633" s="2">
        <v>0.73243400000000003</v>
      </c>
      <c r="R633" s="2">
        <v>0.72982100000000005</v>
      </c>
      <c r="S633" s="2">
        <v>0.72209000000000001</v>
      </c>
      <c r="T633" s="2">
        <v>0.73979899999999998</v>
      </c>
      <c r="U633" s="2">
        <v>0.72182599999999997</v>
      </c>
      <c r="V633" s="2">
        <v>0.75824000000000003</v>
      </c>
      <c r="W633" s="2">
        <v>2</v>
      </c>
    </row>
    <row r="634" spans="1:23" x14ac:dyDescent="0.3">
      <c r="A634" s="2"/>
      <c r="B634" s="2"/>
      <c r="C634" s="2" t="s">
        <v>15</v>
      </c>
      <c r="D634" s="2">
        <v>67</v>
      </c>
      <c r="E634" s="2">
        <v>0.87289899999999998</v>
      </c>
      <c r="F634" s="2">
        <v>0.87289899999999998</v>
      </c>
      <c r="G634" s="2">
        <v>0.99865899999999996</v>
      </c>
      <c r="H634" s="2">
        <v>0.99865899999999996</v>
      </c>
      <c r="I634" s="2">
        <v>0.99865899999999996</v>
      </c>
      <c r="J634" s="2">
        <v>1</v>
      </c>
      <c r="K634" s="2">
        <v>0.98551800000000001</v>
      </c>
      <c r="L634" s="2">
        <v>0.99746100000000004</v>
      </c>
      <c r="M634" s="2">
        <v>0.99865899999999996</v>
      </c>
      <c r="N634" s="2">
        <v>0.99746100000000004</v>
      </c>
      <c r="O634" s="2">
        <v>0.99793399999999999</v>
      </c>
      <c r="P634" s="2">
        <v>0.998722</v>
      </c>
      <c r="Q634" s="2">
        <v>0.99865899999999996</v>
      </c>
      <c r="R634" s="2">
        <v>0.87245200000000001</v>
      </c>
      <c r="S634" s="2">
        <v>0.82686499999999996</v>
      </c>
      <c r="T634" s="2">
        <v>0.83443599999999996</v>
      </c>
      <c r="U634" s="2">
        <v>0.84848999999999997</v>
      </c>
      <c r="V634" s="2">
        <v>0.87494000000000005</v>
      </c>
      <c r="W634" s="2">
        <v>11</v>
      </c>
    </row>
    <row r="635" spans="1:23" x14ac:dyDescent="0.3">
      <c r="A635" s="2"/>
      <c r="B635" s="2"/>
      <c r="C635" s="2" t="s">
        <v>15</v>
      </c>
      <c r="D635" s="2">
        <v>70</v>
      </c>
      <c r="E635" s="2">
        <v>0.94370900000000002</v>
      </c>
      <c r="F635" s="2">
        <v>0.94370900000000002</v>
      </c>
      <c r="G635" s="2">
        <v>0.96567499999999995</v>
      </c>
      <c r="H635" s="2">
        <v>1</v>
      </c>
      <c r="I635" s="2">
        <v>0.99991600000000003</v>
      </c>
      <c r="J635" s="2">
        <v>1</v>
      </c>
      <c r="K635" s="2">
        <v>1</v>
      </c>
      <c r="L635" s="2">
        <v>0.99982499999999996</v>
      </c>
      <c r="M635" s="2">
        <v>0.99991600000000003</v>
      </c>
      <c r="N635" s="2">
        <v>1</v>
      </c>
      <c r="O635" s="2">
        <v>0.944998</v>
      </c>
      <c r="P635" s="2">
        <v>0.944998</v>
      </c>
      <c r="Q635" s="2">
        <v>0.94533800000000001</v>
      </c>
      <c r="R635" s="2">
        <v>0.93878899999999998</v>
      </c>
      <c r="S635" s="2">
        <v>0.95299299999999998</v>
      </c>
      <c r="T635" s="2">
        <v>0.938141</v>
      </c>
      <c r="U635" s="2">
        <v>0.938141</v>
      </c>
      <c r="V635" s="2">
        <v>0.96223800000000004</v>
      </c>
      <c r="W635" s="2">
        <v>18</v>
      </c>
    </row>
    <row r="636" spans="1:23" x14ac:dyDescent="0.3">
      <c r="A636" s="2"/>
      <c r="B636" s="2"/>
      <c r="C636" s="2" t="s">
        <v>15</v>
      </c>
      <c r="D636" s="2">
        <v>76</v>
      </c>
      <c r="E636" s="2">
        <v>0.71137799999999995</v>
      </c>
      <c r="F636" s="2">
        <v>0.71137799999999995</v>
      </c>
      <c r="G636" s="2">
        <v>0.72270800000000002</v>
      </c>
      <c r="H636" s="2">
        <v>0.98124699999999998</v>
      </c>
      <c r="I636" s="2">
        <v>0.72328000000000003</v>
      </c>
      <c r="J636" s="2">
        <v>1</v>
      </c>
      <c r="K636" s="2">
        <v>0.72270800000000002</v>
      </c>
      <c r="L636" s="2">
        <v>0.87766999999999995</v>
      </c>
      <c r="M636" s="2">
        <v>0.702125</v>
      </c>
      <c r="N636" s="2">
        <v>0.72128899999999996</v>
      </c>
      <c r="O636" s="2">
        <v>0.72328000000000003</v>
      </c>
      <c r="P636" s="2">
        <v>0.72831800000000002</v>
      </c>
      <c r="Q636" s="2">
        <v>0.725684</v>
      </c>
      <c r="R636" s="2">
        <v>0.72957000000000005</v>
      </c>
      <c r="S636" s="2">
        <v>0.70705600000000002</v>
      </c>
      <c r="T636" s="2">
        <v>0.73699999999999999</v>
      </c>
      <c r="U636" s="2">
        <v>0.73324100000000003</v>
      </c>
      <c r="V636" s="2">
        <v>0.76334000000000002</v>
      </c>
      <c r="W636" s="2">
        <v>2</v>
      </c>
    </row>
    <row r="637" spans="1:23" x14ac:dyDescent="0.3">
      <c r="A637" s="2"/>
      <c r="B637" s="2"/>
      <c r="C637" s="2" t="s">
        <v>15</v>
      </c>
      <c r="D637" s="2">
        <v>87</v>
      </c>
      <c r="E637" s="2">
        <v>0.76965600000000001</v>
      </c>
      <c r="F637" s="2">
        <v>0.76965600000000001</v>
      </c>
      <c r="G637" s="2">
        <v>1</v>
      </c>
      <c r="H637" s="2">
        <v>0.76544000000000001</v>
      </c>
      <c r="I637" s="2">
        <v>1</v>
      </c>
      <c r="J637" s="2">
        <v>1</v>
      </c>
      <c r="K637" s="2">
        <v>1</v>
      </c>
      <c r="L637" s="2">
        <v>1</v>
      </c>
      <c r="M637" s="2">
        <v>1</v>
      </c>
      <c r="N637" s="2">
        <v>0.87876500000000002</v>
      </c>
      <c r="O637" s="2">
        <v>1</v>
      </c>
      <c r="P637" s="2">
        <v>0.82816100000000004</v>
      </c>
      <c r="Q637" s="2">
        <v>0.766127</v>
      </c>
      <c r="R637" s="2">
        <v>0.73485299999999998</v>
      </c>
      <c r="S637" s="2">
        <v>0.84230000000000005</v>
      </c>
      <c r="T637" s="2">
        <v>1</v>
      </c>
      <c r="U637" s="2">
        <v>0.87876500000000002</v>
      </c>
      <c r="V637" s="2">
        <v>0.77429400000000004</v>
      </c>
      <c r="W637" s="2">
        <v>8</v>
      </c>
    </row>
    <row r="638" spans="1:23" x14ac:dyDescent="0.3">
      <c r="A638" s="2"/>
      <c r="B638" s="2"/>
      <c r="C638" s="2" t="s">
        <v>15</v>
      </c>
      <c r="D638" s="2">
        <v>106</v>
      </c>
      <c r="E638" s="2">
        <v>0.98596499999999998</v>
      </c>
      <c r="F638" s="2">
        <v>0.98596499999999998</v>
      </c>
      <c r="G638" s="2">
        <v>0.99784799999999996</v>
      </c>
      <c r="H638" s="2">
        <v>0.95516699999999999</v>
      </c>
      <c r="I638" s="2">
        <v>0.94004799999999999</v>
      </c>
      <c r="J638" s="2">
        <v>1</v>
      </c>
      <c r="K638" s="2">
        <v>0.99784799999999996</v>
      </c>
      <c r="L638" s="2">
        <v>0.99275400000000003</v>
      </c>
      <c r="M638" s="2">
        <v>0.94004799999999999</v>
      </c>
      <c r="N638" s="2">
        <v>0.94097299999999995</v>
      </c>
      <c r="O638" s="2">
        <v>0.99695699999999998</v>
      </c>
      <c r="P638" s="2">
        <v>0.98596499999999998</v>
      </c>
      <c r="Q638" s="2">
        <v>0.99784799999999996</v>
      </c>
      <c r="R638" s="2">
        <v>0.95516699999999999</v>
      </c>
      <c r="S638" s="2">
        <v>0.94051700000000005</v>
      </c>
      <c r="T638" s="2">
        <v>0.92113500000000004</v>
      </c>
      <c r="U638" s="2">
        <v>0.92113500000000004</v>
      </c>
      <c r="V638" s="2">
        <v>0.92589100000000002</v>
      </c>
      <c r="W638" s="2">
        <v>18</v>
      </c>
    </row>
    <row r="639" spans="1:23" x14ac:dyDescent="0.3">
      <c r="A639" s="2"/>
      <c r="B639" s="2"/>
      <c r="C639" s="2" t="s">
        <v>15</v>
      </c>
      <c r="D639" s="2">
        <v>112</v>
      </c>
      <c r="E639" s="2">
        <v>0.99493100000000001</v>
      </c>
      <c r="F639" s="2">
        <v>0.99493100000000001</v>
      </c>
      <c r="G639" s="2">
        <v>0.99493100000000001</v>
      </c>
      <c r="H639" s="2">
        <v>1</v>
      </c>
      <c r="I639" s="2">
        <v>0.99493100000000001</v>
      </c>
      <c r="J639" s="2">
        <v>1</v>
      </c>
      <c r="K639" s="2">
        <v>0.99493100000000001</v>
      </c>
      <c r="L639" s="2">
        <v>0.98801000000000005</v>
      </c>
      <c r="M639" s="2">
        <v>0.99493100000000001</v>
      </c>
      <c r="N639" s="2">
        <v>0.99493100000000001</v>
      </c>
      <c r="O639" s="2">
        <v>1</v>
      </c>
      <c r="P639" s="2">
        <v>0.92295199999999999</v>
      </c>
      <c r="Q639" s="2">
        <v>0.99493100000000001</v>
      </c>
      <c r="R639" s="2">
        <v>0.99316800000000005</v>
      </c>
      <c r="S639" s="2">
        <v>0.96206400000000003</v>
      </c>
      <c r="T639" s="2">
        <v>0.74121999999999999</v>
      </c>
      <c r="U639" s="2">
        <v>0.64200800000000002</v>
      </c>
      <c r="V639" s="2">
        <v>0.75562300000000004</v>
      </c>
      <c r="W639" s="2">
        <v>15</v>
      </c>
    </row>
    <row r="640" spans="1:23" x14ac:dyDescent="0.3">
      <c r="A640" s="2"/>
      <c r="B640" s="2"/>
      <c r="C640" s="2" t="s">
        <v>15</v>
      </c>
      <c r="D640" s="2">
        <v>149</v>
      </c>
      <c r="E640" s="2">
        <v>1</v>
      </c>
      <c r="F640" s="2">
        <v>1</v>
      </c>
      <c r="G640" s="2">
        <v>1</v>
      </c>
      <c r="H640" s="2">
        <v>1</v>
      </c>
      <c r="I640" s="2">
        <v>1</v>
      </c>
      <c r="J640" s="2">
        <v>1</v>
      </c>
      <c r="K640" s="2">
        <v>1</v>
      </c>
      <c r="L640" s="2">
        <v>1</v>
      </c>
      <c r="M640" s="2">
        <v>1</v>
      </c>
      <c r="N640" s="2">
        <v>1</v>
      </c>
      <c r="O640" s="2">
        <v>1</v>
      </c>
      <c r="P640" s="2">
        <v>1</v>
      </c>
      <c r="Q640" s="2">
        <v>1</v>
      </c>
      <c r="R640" s="2">
        <v>0.985236</v>
      </c>
      <c r="S640" s="2">
        <v>0.97298300000000004</v>
      </c>
      <c r="T640" s="2">
        <v>0.74782099999999996</v>
      </c>
      <c r="U640" s="2">
        <v>0.71446500000000002</v>
      </c>
      <c r="V640" s="2">
        <v>0.78435699999999997</v>
      </c>
      <c r="W640" s="2">
        <v>15</v>
      </c>
    </row>
    <row r="641" spans="3:23" x14ac:dyDescent="0.3">
      <c r="C641" s="2" t="s">
        <v>15</v>
      </c>
      <c r="D641" s="2">
        <v>150</v>
      </c>
      <c r="E641" s="2">
        <v>1</v>
      </c>
      <c r="F641" s="2">
        <v>1</v>
      </c>
      <c r="G641" s="2">
        <v>1</v>
      </c>
      <c r="H641" s="2">
        <v>1</v>
      </c>
      <c r="I641" s="2">
        <v>1</v>
      </c>
      <c r="J641" s="2">
        <v>1</v>
      </c>
      <c r="K641" s="2">
        <v>1</v>
      </c>
      <c r="L641" s="2">
        <v>1</v>
      </c>
      <c r="M641" s="2">
        <v>1</v>
      </c>
      <c r="N641" s="2">
        <v>1</v>
      </c>
      <c r="O641" s="2">
        <v>1</v>
      </c>
      <c r="P641" s="2">
        <v>1</v>
      </c>
      <c r="Q641" s="2">
        <v>0.96755599999999997</v>
      </c>
      <c r="R641" s="2">
        <v>1</v>
      </c>
      <c r="S641" s="2">
        <v>0.48249300000000001</v>
      </c>
      <c r="T641" s="2">
        <v>0.50123700000000004</v>
      </c>
      <c r="U641" s="2">
        <v>0.46974500000000002</v>
      </c>
      <c r="V641" s="2">
        <v>0.48892400000000003</v>
      </c>
      <c r="W641" s="2">
        <v>14</v>
      </c>
    </row>
    <row r="642" spans="3:23" x14ac:dyDescent="0.3">
      <c r="C642" s="2" t="s">
        <v>15</v>
      </c>
      <c r="D642" s="2">
        <v>184</v>
      </c>
      <c r="E642" s="2">
        <v>0.88896699999999995</v>
      </c>
      <c r="F642" s="2">
        <v>0.95987299999999998</v>
      </c>
      <c r="G642" s="2">
        <v>0.95167500000000005</v>
      </c>
      <c r="H642" s="2">
        <v>0.89073800000000003</v>
      </c>
      <c r="I642" s="2">
        <v>0.88974900000000001</v>
      </c>
      <c r="J642" s="2">
        <v>1</v>
      </c>
      <c r="K642" s="2">
        <v>1</v>
      </c>
      <c r="L642" s="2">
        <v>0.87660400000000005</v>
      </c>
      <c r="M642" s="2">
        <v>0.95987299999999998</v>
      </c>
      <c r="N642" s="2">
        <v>0.95167500000000005</v>
      </c>
      <c r="O642" s="2">
        <v>0.89073800000000003</v>
      </c>
      <c r="P642" s="2">
        <v>0.94808999999999999</v>
      </c>
      <c r="Q642" s="2">
        <v>0.93970699999999996</v>
      </c>
      <c r="R642" s="2">
        <v>0.88974900000000001</v>
      </c>
      <c r="S642" s="2">
        <v>0.84197200000000005</v>
      </c>
      <c r="T642" s="2">
        <v>0.84328499999999995</v>
      </c>
      <c r="U642" s="2">
        <v>0.84328499999999995</v>
      </c>
      <c r="V642" s="2">
        <v>0.88854200000000005</v>
      </c>
      <c r="W642" s="2">
        <v>8</v>
      </c>
    </row>
    <row r="643" spans="3:23" x14ac:dyDescent="0.3">
      <c r="C643" s="2" t="s">
        <v>15</v>
      </c>
      <c r="D643" s="2">
        <v>203</v>
      </c>
      <c r="E643" s="2">
        <v>0.99632299999999996</v>
      </c>
      <c r="F643" s="2">
        <v>0.99632299999999996</v>
      </c>
      <c r="G643" s="2">
        <v>0.80021600000000004</v>
      </c>
      <c r="H643" s="2">
        <v>1</v>
      </c>
      <c r="I643" s="2">
        <v>1</v>
      </c>
      <c r="J643" s="2">
        <v>1</v>
      </c>
      <c r="K643" s="2">
        <v>0.80021600000000004</v>
      </c>
      <c r="L643" s="2">
        <v>1</v>
      </c>
      <c r="M643" s="2">
        <v>1</v>
      </c>
      <c r="N643" s="2">
        <v>0.99632100000000001</v>
      </c>
      <c r="O643" s="2">
        <v>1</v>
      </c>
      <c r="P643" s="2">
        <v>0.85230300000000003</v>
      </c>
      <c r="Q643" s="2">
        <v>0.97413300000000003</v>
      </c>
      <c r="R643" s="2">
        <v>1</v>
      </c>
      <c r="S643" s="2">
        <v>0.82408800000000004</v>
      </c>
      <c r="T643" s="2">
        <v>0.82408800000000004</v>
      </c>
      <c r="U643" s="2">
        <v>0.82324299999999995</v>
      </c>
      <c r="V643" s="2">
        <v>0.991757</v>
      </c>
      <c r="W643" s="2">
        <v>12</v>
      </c>
    </row>
    <row r="644" spans="3:23" x14ac:dyDescent="0.3">
      <c r="C644" s="2" t="s">
        <v>15</v>
      </c>
      <c r="D644" s="2">
        <v>205</v>
      </c>
      <c r="E644" s="2">
        <v>1</v>
      </c>
      <c r="F644" s="2">
        <v>1</v>
      </c>
      <c r="G644" s="2">
        <v>1</v>
      </c>
      <c r="H644" s="2">
        <v>1</v>
      </c>
      <c r="I644" s="2">
        <v>1</v>
      </c>
      <c r="J644" s="2">
        <v>1</v>
      </c>
      <c r="K644" s="2">
        <v>1</v>
      </c>
      <c r="L644" s="2">
        <v>1</v>
      </c>
      <c r="M644" s="2">
        <v>1</v>
      </c>
      <c r="N644" s="2">
        <v>0.97856799999999999</v>
      </c>
      <c r="O644" s="2">
        <v>1</v>
      </c>
      <c r="P644" s="2">
        <v>1</v>
      </c>
      <c r="Q644" s="2">
        <v>0.995591</v>
      </c>
      <c r="R644" s="2">
        <v>1</v>
      </c>
      <c r="S644" s="2">
        <v>0.95246399999999998</v>
      </c>
      <c r="T644" s="2">
        <v>0.94004500000000002</v>
      </c>
      <c r="U644" s="2">
        <v>0.946411</v>
      </c>
      <c r="V644" s="2">
        <v>0.96478399999999997</v>
      </c>
      <c r="W644" s="2">
        <v>18</v>
      </c>
    </row>
    <row r="645" spans="3:23" x14ac:dyDescent="0.3">
      <c r="C645" s="2" t="s">
        <v>15</v>
      </c>
      <c r="D645" s="2">
        <v>250</v>
      </c>
      <c r="E645" s="2">
        <v>0.95286599999999999</v>
      </c>
      <c r="F645" s="2">
        <v>0.95286599999999999</v>
      </c>
      <c r="G645" s="2">
        <v>1</v>
      </c>
      <c r="H645" s="2">
        <v>0.99785500000000005</v>
      </c>
      <c r="I645" s="2">
        <v>0.99785500000000005</v>
      </c>
      <c r="J645" s="2">
        <v>1</v>
      </c>
      <c r="K645" s="2">
        <v>1</v>
      </c>
      <c r="L645" s="2">
        <v>0.99785500000000005</v>
      </c>
      <c r="M645" s="2">
        <v>0.99785500000000005</v>
      </c>
      <c r="N645" s="2">
        <v>0.99785500000000005</v>
      </c>
      <c r="O645" s="2">
        <v>0.99785500000000005</v>
      </c>
      <c r="P645" s="2">
        <v>0.98438300000000001</v>
      </c>
      <c r="Q645" s="2">
        <v>0.99785500000000005</v>
      </c>
      <c r="R645" s="2">
        <v>0.95473399999999997</v>
      </c>
      <c r="S645" s="2">
        <v>0.94613100000000006</v>
      </c>
      <c r="T645" s="2">
        <v>0.94613100000000006</v>
      </c>
      <c r="U645" s="2">
        <v>0.94613100000000006</v>
      </c>
      <c r="V645" s="2">
        <v>0.953677</v>
      </c>
      <c r="W645" s="2">
        <v>18</v>
      </c>
    </row>
    <row r="646" spans="3:23" x14ac:dyDescent="0.3">
      <c r="C646" s="2" t="s">
        <v>15</v>
      </c>
      <c r="D646" s="2">
        <v>335</v>
      </c>
      <c r="E646" s="2">
        <v>0.93492299999999995</v>
      </c>
      <c r="F646" s="2">
        <v>0.92679400000000001</v>
      </c>
      <c r="G646" s="2">
        <v>0.94399699999999998</v>
      </c>
      <c r="H646" s="2">
        <v>0.98834699999999998</v>
      </c>
      <c r="I646" s="2">
        <v>0.98586499999999999</v>
      </c>
      <c r="J646" s="2">
        <v>1</v>
      </c>
      <c r="K646" s="2">
        <v>0.94975600000000004</v>
      </c>
      <c r="L646" s="2">
        <v>0.92879100000000003</v>
      </c>
      <c r="M646" s="2">
        <v>0.98586499999999999</v>
      </c>
      <c r="N646" s="2">
        <v>0.93337800000000004</v>
      </c>
      <c r="O646" s="2">
        <v>0.98834699999999998</v>
      </c>
      <c r="P646" s="2">
        <v>0.92679400000000001</v>
      </c>
      <c r="Q646" s="2">
        <v>0.94970600000000005</v>
      </c>
      <c r="R646" s="2">
        <v>0.932118</v>
      </c>
      <c r="S646" s="2">
        <v>0.93430800000000003</v>
      </c>
      <c r="T646" s="2">
        <v>0.94504200000000005</v>
      </c>
      <c r="U646" s="2">
        <v>0.91451800000000005</v>
      </c>
      <c r="V646" s="2">
        <v>0.98860199999999998</v>
      </c>
      <c r="W646" s="2">
        <v>18</v>
      </c>
    </row>
    <row r="647" spans="3:23" x14ac:dyDescent="0.3">
      <c r="C647" s="2" t="s">
        <v>15</v>
      </c>
      <c r="D647" s="2">
        <v>338</v>
      </c>
      <c r="E647" s="2">
        <v>0.99028300000000002</v>
      </c>
      <c r="F647" s="2">
        <v>0.99028300000000002</v>
      </c>
      <c r="G647" s="2">
        <v>0.84931199999999996</v>
      </c>
      <c r="H647" s="2">
        <v>0.99028300000000002</v>
      </c>
      <c r="I647" s="2">
        <v>0.84530899999999998</v>
      </c>
      <c r="J647" s="2">
        <v>1</v>
      </c>
      <c r="K647" s="2">
        <v>0.84832300000000005</v>
      </c>
      <c r="L647" s="2">
        <v>0.86060800000000004</v>
      </c>
      <c r="M647" s="2">
        <v>0.84530899999999998</v>
      </c>
      <c r="N647" s="2">
        <v>0.84530899999999998</v>
      </c>
      <c r="O647" s="2">
        <v>0.99492800000000003</v>
      </c>
      <c r="P647" s="2">
        <v>0.99028300000000002</v>
      </c>
      <c r="Q647" s="2">
        <v>0.99028300000000002</v>
      </c>
      <c r="R647" s="2">
        <v>0.83392699999999997</v>
      </c>
      <c r="S647" s="2">
        <v>0.83871099999999998</v>
      </c>
      <c r="T647" s="2">
        <v>0.87951800000000002</v>
      </c>
      <c r="U647" s="2">
        <v>0.98652600000000001</v>
      </c>
      <c r="V647" s="2">
        <v>0.99154399999999998</v>
      </c>
      <c r="W647" s="2">
        <v>9</v>
      </c>
    </row>
    <row r="648" spans="3:23" x14ac:dyDescent="0.3">
      <c r="C648" s="2" t="s">
        <v>15</v>
      </c>
      <c r="D648" s="2">
        <v>339</v>
      </c>
      <c r="E648" s="2">
        <v>0.79139199999999998</v>
      </c>
      <c r="F648" s="2">
        <v>0.95148100000000002</v>
      </c>
      <c r="G648" s="2">
        <v>0.87220799999999998</v>
      </c>
      <c r="H648" s="2">
        <v>0.85524900000000004</v>
      </c>
      <c r="I648" s="2">
        <v>0.79425900000000005</v>
      </c>
      <c r="J648" s="2">
        <v>1</v>
      </c>
      <c r="K648" s="2">
        <v>0.83193600000000001</v>
      </c>
      <c r="L648" s="2">
        <v>0.83021699999999998</v>
      </c>
      <c r="M648" s="2">
        <v>0.79425900000000005</v>
      </c>
      <c r="N648" s="2">
        <v>0.78988400000000003</v>
      </c>
      <c r="O648" s="2">
        <v>0.95686400000000005</v>
      </c>
      <c r="P648" s="2">
        <v>0.99421499999999996</v>
      </c>
      <c r="Q648" s="2">
        <v>0.99421499999999996</v>
      </c>
      <c r="R648" s="2">
        <v>0.99421499999999996</v>
      </c>
      <c r="S648" s="2">
        <v>0.96174899999999997</v>
      </c>
      <c r="T648" s="2">
        <v>0.94172599999999995</v>
      </c>
      <c r="U648" s="2">
        <v>0.95686400000000005</v>
      </c>
      <c r="V648" s="2">
        <v>0.818214</v>
      </c>
      <c r="W648" s="2">
        <v>9</v>
      </c>
    </row>
    <row r="649" spans="3:23" x14ac:dyDescent="0.3">
      <c r="C649" s="2" t="s">
        <v>15</v>
      </c>
      <c r="D649" s="2">
        <v>441</v>
      </c>
      <c r="E649" s="2">
        <v>1</v>
      </c>
      <c r="F649" s="2">
        <v>1</v>
      </c>
      <c r="G649" s="2">
        <v>1</v>
      </c>
      <c r="H649" s="2">
        <v>1</v>
      </c>
      <c r="I649" s="2">
        <v>1</v>
      </c>
      <c r="J649" s="2">
        <v>1</v>
      </c>
      <c r="K649" s="2">
        <v>1</v>
      </c>
      <c r="L649" s="2">
        <v>1</v>
      </c>
      <c r="M649" s="2">
        <v>1</v>
      </c>
      <c r="N649" s="2">
        <v>1</v>
      </c>
      <c r="O649" s="2">
        <v>1</v>
      </c>
      <c r="P649" s="2">
        <v>1</v>
      </c>
      <c r="Q649" s="2">
        <v>1</v>
      </c>
      <c r="R649" s="2">
        <v>1</v>
      </c>
      <c r="S649" s="2">
        <v>0.94847499999999996</v>
      </c>
      <c r="T649" s="2">
        <v>0.94847499999999996</v>
      </c>
      <c r="U649" s="2">
        <v>0.94847499999999996</v>
      </c>
      <c r="V649" s="2">
        <v>0.57409399999999999</v>
      </c>
      <c r="W649" s="2">
        <v>17</v>
      </c>
    </row>
    <row r="650" spans="3:23" x14ac:dyDescent="0.3">
      <c r="C650" s="2" t="s">
        <v>15</v>
      </c>
      <c r="D650" s="2">
        <v>450</v>
      </c>
      <c r="E650" s="2">
        <v>1</v>
      </c>
      <c r="F650" s="2">
        <v>0.97205799999999998</v>
      </c>
      <c r="G650" s="2">
        <v>0.99898299999999995</v>
      </c>
      <c r="H650" s="2">
        <v>0.97231599999999996</v>
      </c>
      <c r="I650" s="2">
        <v>0.97059600000000001</v>
      </c>
      <c r="J650" s="2">
        <v>1</v>
      </c>
      <c r="K650" s="2">
        <v>1</v>
      </c>
      <c r="L650" s="2">
        <v>0.97160400000000002</v>
      </c>
      <c r="M650" s="2">
        <v>0.91853099999999999</v>
      </c>
      <c r="N650" s="2">
        <v>0.96848100000000004</v>
      </c>
      <c r="O650" s="2">
        <v>0.97160400000000002</v>
      </c>
      <c r="P650" s="2">
        <v>0.98611499999999996</v>
      </c>
      <c r="Q650" s="2">
        <v>0.99898299999999995</v>
      </c>
      <c r="R650" s="2">
        <v>0.97278200000000004</v>
      </c>
      <c r="S650" s="2">
        <v>0.94969700000000001</v>
      </c>
      <c r="T650" s="2">
        <v>0.95322200000000001</v>
      </c>
      <c r="U650" s="2">
        <v>0.95322200000000001</v>
      </c>
      <c r="V650" s="2">
        <v>0.91903800000000002</v>
      </c>
      <c r="W650" s="2">
        <v>18</v>
      </c>
    </row>
    <row r="651" spans="3:23" x14ac:dyDescent="0.3">
      <c r="C651" s="2" t="s">
        <v>15</v>
      </c>
      <c r="D651" s="2">
        <v>451</v>
      </c>
      <c r="E651" s="2">
        <v>0.99922699999999998</v>
      </c>
      <c r="F651" s="2">
        <v>0.99922699999999998</v>
      </c>
      <c r="G651" s="2">
        <v>0.99922699999999998</v>
      </c>
      <c r="H651" s="2">
        <v>0.99844999999999995</v>
      </c>
      <c r="I651" s="2">
        <v>0.99922699999999998</v>
      </c>
      <c r="J651" s="2">
        <v>1</v>
      </c>
      <c r="K651" s="2">
        <v>0.99922699999999998</v>
      </c>
      <c r="L651" s="2">
        <v>0.99844999999999995</v>
      </c>
      <c r="M651" s="2">
        <v>0.99922699999999998</v>
      </c>
      <c r="N651" s="2">
        <v>0.99844999999999995</v>
      </c>
      <c r="O651" s="2">
        <v>0.99844999999999995</v>
      </c>
      <c r="P651" s="2">
        <v>0.992066</v>
      </c>
      <c r="Q651" s="2">
        <v>0.99922699999999998</v>
      </c>
      <c r="R651" s="2">
        <v>0.99807699999999999</v>
      </c>
      <c r="S651" s="2">
        <v>0.79161800000000004</v>
      </c>
      <c r="T651" s="2">
        <v>0.79161800000000004</v>
      </c>
      <c r="U651" s="2">
        <v>0.77612700000000001</v>
      </c>
      <c r="V651" s="2">
        <v>0.810392</v>
      </c>
      <c r="W651" s="2">
        <v>14</v>
      </c>
    </row>
    <row r="652" spans="3:23" x14ac:dyDescent="0.3">
      <c r="C652" s="2" t="s">
        <v>15</v>
      </c>
      <c r="D652" s="2">
        <v>463</v>
      </c>
      <c r="E652" s="2">
        <v>0.96713099999999996</v>
      </c>
      <c r="F652" s="2">
        <v>0.99699099999999996</v>
      </c>
      <c r="G652" s="2">
        <v>0.960762</v>
      </c>
      <c r="H652" s="2">
        <v>0.97759300000000005</v>
      </c>
      <c r="I652" s="2">
        <v>0.97335099999999997</v>
      </c>
      <c r="J652" s="2">
        <v>1</v>
      </c>
      <c r="K652" s="2">
        <v>0.960762</v>
      </c>
      <c r="L652" s="2">
        <v>0.96713099999999996</v>
      </c>
      <c r="M652" s="2">
        <v>0.97335099999999997</v>
      </c>
      <c r="N652" s="2">
        <v>0.97335099999999997</v>
      </c>
      <c r="O652" s="2">
        <v>0.96162800000000004</v>
      </c>
      <c r="P652" s="2">
        <v>0.96713099999999996</v>
      </c>
      <c r="Q652" s="2">
        <v>0.97335099999999997</v>
      </c>
      <c r="R652" s="2">
        <v>0.99699099999999996</v>
      </c>
      <c r="S652" s="2">
        <v>0.98070999999999997</v>
      </c>
      <c r="T652" s="2">
        <v>0.99233499999999997</v>
      </c>
      <c r="U652" s="2">
        <v>0.983819</v>
      </c>
      <c r="V652" s="2">
        <v>0.93357199999999996</v>
      </c>
      <c r="W652" s="2">
        <v>18</v>
      </c>
    </row>
    <row r="653" spans="3:23" x14ac:dyDescent="0.3">
      <c r="C653" s="2" t="s">
        <v>15</v>
      </c>
      <c r="D653" s="2">
        <v>470</v>
      </c>
      <c r="E653" s="2">
        <v>0.89172700000000005</v>
      </c>
      <c r="F653" s="2">
        <v>0.89172700000000005</v>
      </c>
      <c r="G653" s="2">
        <v>0.90262399999999998</v>
      </c>
      <c r="H653" s="2">
        <v>1</v>
      </c>
      <c r="I653" s="2">
        <v>1</v>
      </c>
      <c r="J653" s="2">
        <v>1</v>
      </c>
      <c r="K653" s="2">
        <v>0.90262399999999998</v>
      </c>
      <c r="L653" s="2">
        <v>1</v>
      </c>
      <c r="M653" s="2">
        <v>1</v>
      </c>
      <c r="N653" s="2">
        <v>0.88816499999999998</v>
      </c>
      <c r="O653" s="2">
        <v>0.998363</v>
      </c>
      <c r="P653" s="2">
        <v>0.89075400000000005</v>
      </c>
      <c r="Q653" s="2">
        <v>0.998363</v>
      </c>
      <c r="R653" s="2">
        <v>0.998363</v>
      </c>
      <c r="S653" s="2">
        <v>0.89736000000000005</v>
      </c>
      <c r="T653" s="2">
        <v>0.89800000000000002</v>
      </c>
      <c r="U653" s="2">
        <v>0.89800000000000002</v>
      </c>
      <c r="V653" s="2">
        <v>0.89250200000000002</v>
      </c>
      <c r="W653" s="2">
        <v>10</v>
      </c>
    </row>
    <row r="654" spans="3:23" x14ac:dyDescent="0.3">
      <c r="C654" s="2" t="s">
        <v>15</v>
      </c>
      <c r="D654" s="2">
        <v>620</v>
      </c>
      <c r="E654" s="2">
        <v>0.85597900000000005</v>
      </c>
      <c r="F654" s="2">
        <v>0.85597900000000005</v>
      </c>
      <c r="G654" s="2">
        <v>0.87727900000000003</v>
      </c>
      <c r="H654" s="2">
        <v>0.85884300000000002</v>
      </c>
      <c r="I654" s="2">
        <v>0.87793900000000002</v>
      </c>
      <c r="J654" s="2">
        <v>1</v>
      </c>
      <c r="K654" s="2">
        <v>0.87727900000000003</v>
      </c>
      <c r="L654" s="2">
        <v>0.85597900000000005</v>
      </c>
      <c r="M654" s="2">
        <v>0.87793900000000002</v>
      </c>
      <c r="N654" s="2">
        <v>0.859537</v>
      </c>
      <c r="O654" s="2">
        <v>0.87619800000000003</v>
      </c>
      <c r="P654" s="2">
        <v>0.88092999999999999</v>
      </c>
      <c r="Q654" s="2">
        <v>0.88092999999999999</v>
      </c>
      <c r="R654" s="2">
        <v>0.86673</v>
      </c>
      <c r="S654" s="2">
        <v>0.84861200000000003</v>
      </c>
      <c r="T654" s="2">
        <v>0.84861200000000003</v>
      </c>
      <c r="U654" s="2">
        <v>0.85770299999999999</v>
      </c>
      <c r="V654" s="2">
        <v>0.86228099999999996</v>
      </c>
      <c r="W654" s="2">
        <v>1</v>
      </c>
    </row>
    <row r="655" spans="3:23" x14ac:dyDescent="0.3">
      <c r="C655" s="2" t="s">
        <v>15</v>
      </c>
      <c r="D655" s="2">
        <v>621</v>
      </c>
      <c r="E655" s="2">
        <v>0.71609999999999996</v>
      </c>
      <c r="F655" s="2">
        <v>0.71609999999999996</v>
      </c>
      <c r="G655" s="2">
        <v>0.72854600000000003</v>
      </c>
      <c r="H655" s="2">
        <v>1</v>
      </c>
      <c r="I655" s="2">
        <v>0.72464799999999996</v>
      </c>
      <c r="J655" s="2">
        <v>1</v>
      </c>
      <c r="K655" s="2">
        <v>0.72854600000000003</v>
      </c>
      <c r="L655" s="2">
        <v>0.86917299999999997</v>
      </c>
      <c r="M655" s="2">
        <v>0.70918999999999999</v>
      </c>
      <c r="N655" s="2">
        <v>0.72564499999999998</v>
      </c>
      <c r="O655" s="2">
        <v>0.72464799999999996</v>
      </c>
      <c r="P655" s="2">
        <v>0.730128</v>
      </c>
      <c r="Q655" s="2">
        <v>0.73243400000000003</v>
      </c>
      <c r="R655" s="2">
        <v>0.72982100000000005</v>
      </c>
      <c r="S655" s="2">
        <v>0.72209000000000001</v>
      </c>
      <c r="T655" s="2">
        <v>0.73979899999999998</v>
      </c>
      <c r="U655" s="2">
        <v>0.72182599999999997</v>
      </c>
      <c r="V655" s="2">
        <v>0.75824000000000003</v>
      </c>
      <c r="W655" s="2">
        <v>2</v>
      </c>
    </row>
    <row r="656" spans="3:23" x14ac:dyDescent="0.3">
      <c r="C656" s="2" t="s">
        <v>15</v>
      </c>
      <c r="D656" s="2">
        <v>623</v>
      </c>
      <c r="E656" s="2">
        <v>0.96782900000000005</v>
      </c>
      <c r="F656" s="2">
        <v>0.972827</v>
      </c>
      <c r="G656" s="2">
        <v>0.98673900000000003</v>
      </c>
      <c r="H656" s="2">
        <v>0.98665700000000001</v>
      </c>
      <c r="I656" s="2">
        <v>0.98924400000000001</v>
      </c>
      <c r="J656" s="2">
        <v>1</v>
      </c>
      <c r="K656" s="2">
        <v>0.98673900000000003</v>
      </c>
      <c r="L656" s="2">
        <v>0.98753800000000003</v>
      </c>
      <c r="M656" s="2">
        <v>0.98924400000000001</v>
      </c>
      <c r="N656" s="2">
        <v>0.98122399999999999</v>
      </c>
      <c r="O656" s="2">
        <v>0.96896899999999997</v>
      </c>
      <c r="P656" s="2">
        <v>0.966225</v>
      </c>
      <c r="Q656" s="2">
        <v>0.97733499999999995</v>
      </c>
      <c r="R656" s="2">
        <v>0.97530600000000001</v>
      </c>
      <c r="S656" s="2">
        <v>0.96073500000000001</v>
      </c>
      <c r="T656" s="2">
        <v>0.95350199999999996</v>
      </c>
      <c r="U656" s="2">
        <v>0.93574299999999999</v>
      </c>
      <c r="V656" s="2">
        <v>0.94169599999999998</v>
      </c>
      <c r="W656" s="2">
        <v>18</v>
      </c>
    </row>
    <row r="657" spans="3:23" x14ac:dyDescent="0.3">
      <c r="C657" s="2" t="s">
        <v>15</v>
      </c>
      <c r="D657" s="2">
        <v>666</v>
      </c>
      <c r="E657" s="2">
        <v>0.57700200000000001</v>
      </c>
      <c r="F657" s="2">
        <v>0.88667899999999999</v>
      </c>
      <c r="G657" s="2">
        <v>0.88667899999999999</v>
      </c>
      <c r="H657" s="2">
        <v>0.93418100000000004</v>
      </c>
      <c r="I657" s="2">
        <v>0.88667899999999999</v>
      </c>
      <c r="J657" s="2">
        <v>1</v>
      </c>
      <c r="K657" s="2">
        <v>0.88667899999999999</v>
      </c>
      <c r="L657" s="2">
        <v>0.88667899999999999</v>
      </c>
      <c r="M657" s="2">
        <v>0.88667899999999999</v>
      </c>
      <c r="N657" s="2">
        <v>0.93418100000000004</v>
      </c>
      <c r="O657" s="2">
        <v>0.55718199999999996</v>
      </c>
      <c r="P657" s="2">
        <v>0.96463399999999999</v>
      </c>
      <c r="Q657" s="2">
        <v>0.88667899999999999</v>
      </c>
      <c r="R657" s="2">
        <v>0.88667899999999999</v>
      </c>
      <c r="S657" s="2">
        <v>0.76338700000000004</v>
      </c>
      <c r="T657" s="2">
        <v>0.76338700000000004</v>
      </c>
      <c r="U657" s="2">
        <v>0.76338700000000004</v>
      </c>
      <c r="V657" s="2">
        <v>0.79907899999999998</v>
      </c>
      <c r="W657" s="2">
        <v>4</v>
      </c>
    </row>
    <row r="658" spans="3:23" x14ac:dyDescent="0.3">
      <c r="C658" s="2" t="s">
        <v>15</v>
      </c>
      <c r="D658" s="2">
        <v>726</v>
      </c>
      <c r="E658" s="2">
        <v>0.99723099999999998</v>
      </c>
      <c r="F658" s="2">
        <v>0.99652200000000002</v>
      </c>
      <c r="G658" s="2">
        <v>0.99652200000000002</v>
      </c>
      <c r="H658" s="2">
        <v>0.99918300000000004</v>
      </c>
      <c r="I658" s="2">
        <v>0.99918300000000004</v>
      </c>
      <c r="J658" s="2">
        <v>1</v>
      </c>
      <c r="K658" s="2">
        <v>0.99918300000000004</v>
      </c>
      <c r="L658" s="2">
        <v>0.99918300000000004</v>
      </c>
      <c r="M658" s="2">
        <v>0.99918300000000004</v>
      </c>
      <c r="N658" s="2">
        <v>0.94224799999999997</v>
      </c>
      <c r="O658" s="2">
        <v>0.96234799999999998</v>
      </c>
      <c r="P658" s="2">
        <v>0.94653600000000004</v>
      </c>
      <c r="Q658" s="2">
        <v>0.99652200000000002</v>
      </c>
      <c r="R658" s="2">
        <v>0.99652200000000002</v>
      </c>
      <c r="S658" s="2">
        <v>0.94910300000000003</v>
      </c>
      <c r="T658" s="2">
        <v>0.94191999999999998</v>
      </c>
      <c r="U658" s="2">
        <v>0.94191999999999998</v>
      </c>
      <c r="V658" s="2">
        <v>0.96284700000000001</v>
      </c>
      <c r="W658" s="2">
        <v>18</v>
      </c>
    </row>
    <row r="659" spans="3:23" x14ac:dyDescent="0.3">
      <c r="C659" s="2" t="s">
        <v>15</v>
      </c>
      <c r="D659" s="2">
        <v>729</v>
      </c>
      <c r="E659" s="2">
        <v>0.85540799999999995</v>
      </c>
      <c r="F659" s="2">
        <v>0.85540799999999995</v>
      </c>
      <c r="G659" s="2">
        <v>0.87461500000000003</v>
      </c>
      <c r="H659" s="2">
        <v>1</v>
      </c>
      <c r="I659" s="2">
        <v>0.85369700000000004</v>
      </c>
      <c r="J659" s="2">
        <v>1</v>
      </c>
      <c r="K659" s="2">
        <v>1</v>
      </c>
      <c r="L659" s="2">
        <v>1</v>
      </c>
      <c r="M659" s="2">
        <v>0.87779700000000005</v>
      </c>
      <c r="N659" s="2">
        <v>0.85264099999999998</v>
      </c>
      <c r="O659" s="2">
        <v>0.85777199999999998</v>
      </c>
      <c r="P659" s="2">
        <v>0.87779700000000005</v>
      </c>
      <c r="Q659" s="2">
        <v>0.87779700000000005</v>
      </c>
      <c r="R659" s="2">
        <v>0.87779700000000005</v>
      </c>
      <c r="S659" s="2">
        <v>0.853935</v>
      </c>
      <c r="T659" s="2">
        <v>0.88713900000000001</v>
      </c>
      <c r="U659" s="2">
        <v>0.88713900000000001</v>
      </c>
      <c r="V659" s="2">
        <v>0.86279399999999995</v>
      </c>
      <c r="W659" s="2">
        <v>4</v>
      </c>
    </row>
    <row r="660" spans="3:23" x14ac:dyDescent="0.3">
      <c r="C660" s="2" t="s">
        <v>15</v>
      </c>
      <c r="D660" s="2">
        <v>731</v>
      </c>
      <c r="E660" s="2">
        <v>0.99679499999999999</v>
      </c>
      <c r="F660" s="2">
        <v>0.99679499999999999</v>
      </c>
      <c r="G660" s="2">
        <v>1</v>
      </c>
      <c r="H660" s="2">
        <v>1</v>
      </c>
      <c r="I660" s="2">
        <v>1</v>
      </c>
      <c r="J660" s="2">
        <v>1</v>
      </c>
      <c r="K660" s="2">
        <v>1</v>
      </c>
      <c r="L660" s="2">
        <v>0.99679499999999999</v>
      </c>
      <c r="M660" s="2">
        <v>1</v>
      </c>
      <c r="N660" s="2">
        <v>1</v>
      </c>
      <c r="O660" s="2">
        <v>1</v>
      </c>
      <c r="P660" s="2">
        <v>1</v>
      </c>
      <c r="Q660" s="2">
        <v>0.99679499999999999</v>
      </c>
      <c r="R660" s="2">
        <v>0.99478100000000003</v>
      </c>
      <c r="S660" s="2">
        <v>0.53430100000000003</v>
      </c>
      <c r="T660" s="2">
        <v>0.52598699999999998</v>
      </c>
      <c r="U660" s="2">
        <v>0.48956499999999997</v>
      </c>
      <c r="V660" s="2">
        <v>0.42049199999999998</v>
      </c>
      <c r="W660" s="2">
        <v>14</v>
      </c>
    </row>
    <row r="661" spans="3:23" x14ac:dyDescent="0.3">
      <c r="C661" s="2" t="s">
        <v>15</v>
      </c>
      <c r="D661" s="2">
        <v>767</v>
      </c>
      <c r="E661" s="2">
        <v>0.53351300000000001</v>
      </c>
      <c r="F661" s="2">
        <v>0.53351300000000001</v>
      </c>
      <c r="G661" s="2">
        <v>0.58279099999999995</v>
      </c>
      <c r="H661" s="2">
        <v>0.72386300000000003</v>
      </c>
      <c r="I661" s="2">
        <v>0.76612999999999998</v>
      </c>
      <c r="J661" s="2">
        <v>1</v>
      </c>
      <c r="K661" s="2">
        <v>1</v>
      </c>
      <c r="L661" s="2">
        <v>0.72386300000000003</v>
      </c>
      <c r="M661" s="2">
        <v>0.76612999999999998</v>
      </c>
      <c r="N661" s="2">
        <v>0.59270900000000004</v>
      </c>
      <c r="O661" s="2">
        <v>0.54336399999999996</v>
      </c>
      <c r="P661" s="2">
        <v>0.52422199999999997</v>
      </c>
      <c r="Q661" s="2">
        <v>0.56963299999999994</v>
      </c>
      <c r="R661" s="2">
        <v>0.73817699999999997</v>
      </c>
      <c r="S661" s="2">
        <v>0.51684799999999997</v>
      </c>
      <c r="T661" s="2">
        <v>0.71450100000000005</v>
      </c>
      <c r="U661" s="2">
        <v>0.46828399999999998</v>
      </c>
      <c r="V661" s="2">
        <v>0.62340799999999996</v>
      </c>
      <c r="W661" s="2">
        <v>2</v>
      </c>
    </row>
    <row r="662" spans="3:23" x14ac:dyDescent="0.3">
      <c r="C662" s="2" t="s">
        <v>15</v>
      </c>
      <c r="D662" s="2">
        <v>848</v>
      </c>
      <c r="E662" s="2">
        <v>0.99890900000000005</v>
      </c>
      <c r="F662" s="2">
        <v>0.99890900000000005</v>
      </c>
      <c r="G662" s="2">
        <v>0.99612299999999998</v>
      </c>
      <c r="H662" s="2">
        <v>0.99889700000000003</v>
      </c>
      <c r="I662" s="2">
        <v>0.99597899999999995</v>
      </c>
      <c r="J662" s="2">
        <v>1</v>
      </c>
      <c r="K662" s="2">
        <v>0.99612299999999998</v>
      </c>
      <c r="L662" s="2">
        <v>0.99556699999999998</v>
      </c>
      <c r="M662" s="2">
        <v>0.99597899999999995</v>
      </c>
      <c r="N662" s="2">
        <v>0.99612299999999998</v>
      </c>
      <c r="O662" s="2">
        <v>0.99889700000000003</v>
      </c>
      <c r="P662" s="2">
        <v>0.99343400000000004</v>
      </c>
      <c r="Q662" s="2">
        <v>0.99446900000000005</v>
      </c>
      <c r="R662" s="2">
        <v>0.99889700000000003</v>
      </c>
      <c r="S662" s="2">
        <v>0.78995300000000002</v>
      </c>
      <c r="T662" s="2">
        <v>0.94569499999999995</v>
      </c>
      <c r="U662" s="2">
        <v>0.95184400000000002</v>
      </c>
      <c r="V662" s="2">
        <v>0.77968300000000001</v>
      </c>
      <c r="W662" s="2">
        <v>16</v>
      </c>
    </row>
    <row r="663" spans="3:23" x14ac:dyDescent="0.3">
      <c r="C663" s="2" t="s">
        <v>15</v>
      </c>
      <c r="D663" s="2">
        <v>855</v>
      </c>
      <c r="E663" s="2">
        <v>0.71609999999999996</v>
      </c>
      <c r="F663" s="2">
        <v>0.71609999999999996</v>
      </c>
      <c r="G663" s="2">
        <v>0.72854600000000003</v>
      </c>
      <c r="H663" s="2">
        <v>1</v>
      </c>
      <c r="I663" s="2">
        <v>0.72464799999999996</v>
      </c>
      <c r="J663" s="2">
        <v>1</v>
      </c>
      <c r="K663" s="2">
        <v>0.72854600000000003</v>
      </c>
      <c r="L663" s="2">
        <v>0.86917299999999997</v>
      </c>
      <c r="M663" s="2">
        <v>0.70918999999999999</v>
      </c>
      <c r="N663" s="2">
        <v>0.72564499999999998</v>
      </c>
      <c r="O663" s="2">
        <v>0.72464799999999996</v>
      </c>
      <c r="P663" s="2">
        <v>0.730128</v>
      </c>
      <c r="Q663" s="2">
        <v>0.73243400000000003</v>
      </c>
      <c r="R663" s="2">
        <v>0.72982100000000005</v>
      </c>
      <c r="S663" s="2">
        <v>0.72209000000000001</v>
      </c>
      <c r="T663" s="2">
        <v>0.73979899999999998</v>
      </c>
      <c r="U663" s="2">
        <v>0.72182599999999997</v>
      </c>
      <c r="V663" s="2">
        <v>0.75824000000000003</v>
      </c>
      <c r="W663" s="2">
        <v>2</v>
      </c>
    </row>
    <row r="664" spans="3:23" x14ac:dyDescent="0.3">
      <c r="C664" s="2" t="s">
        <v>15</v>
      </c>
      <c r="D664" s="2">
        <v>910</v>
      </c>
      <c r="E664" s="2">
        <v>1</v>
      </c>
      <c r="F664" s="2">
        <v>1</v>
      </c>
      <c r="G664" s="2">
        <v>1</v>
      </c>
      <c r="H664" s="2">
        <v>0.861155</v>
      </c>
      <c r="I664" s="2">
        <v>1</v>
      </c>
      <c r="J664" s="2">
        <v>1</v>
      </c>
      <c r="K664" s="2">
        <v>1</v>
      </c>
      <c r="L664" s="2">
        <v>0.996448</v>
      </c>
      <c r="M664" s="2">
        <v>1</v>
      </c>
      <c r="N664" s="2">
        <v>1</v>
      </c>
      <c r="O664" s="2">
        <v>0.88753499999999996</v>
      </c>
      <c r="P664" s="2">
        <v>0.99864299999999995</v>
      </c>
      <c r="Q664" s="2">
        <v>0.99830200000000002</v>
      </c>
      <c r="R664" s="2">
        <v>0.86170000000000002</v>
      </c>
      <c r="S664" s="2">
        <v>0.90769100000000003</v>
      </c>
      <c r="T664" s="2">
        <v>0.88190599999999997</v>
      </c>
      <c r="U664" s="2">
        <v>0.90510999999999997</v>
      </c>
      <c r="V664" s="2">
        <v>0.98343800000000003</v>
      </c>
      <c r="W664" s="2">
        <v>14</v>
      </c>
    </row>
    <row r="665" spans="3:23" x14ac:dyDescent="0.3">
      <c r="C665" s="2" t="s">
        <v>15</v>
      </c>
      <c r="D665" s="2">
        <v>928</v>
      </c>
      <c r="E665" s="2">
        <v>0.960314</v>
      </c>
      <c r="F665" s="2">
        <v>0.97314500000000004</v>
      </c>
      <c r="G665" s="2">
        <v>1</v>
      </c>
      <c r="H665" s="2">
        <v>0.97520700000000005</v>
      </c>
      <c r="I665" s="2">
        <v>0.98647300000000004</v>
      </c>
      <c r="J665" s="2">
        <v>1</v>
      </c>
      <c r="K665" s="2">
        <v>1</v>
      </c>
      <c r="L665" s="2">
        <v>0.85157899999999997</v>
      </c>
      <c r="M665" s="2">
        <v>0.98647300000000004</v>
      </c>
      <c r="N665" s="2">
        <v>0.84004299999999998</v>
      </c>
      <c r="O665" s="2">
        <v>0.97237799999999996</v>
      </c>
      <c r="P665" s="2">
        <v>0.96667700000000001</v>
      </c>
      <c r="Q665" s="2">
        <v>0.84004299999999998</v>
      </c>
      <c r="R665" s="2">
        <v>0.84847799999999995</v>
      </c>
      <c r="S665" s="2">
        <v>0.84427399999999997</v>
      </c>
      <c r="T665" s="2">
        <v>0.80842400000000003</v>
      </c>
      <c r="U665" s="2">
        <v>0.83130400000000004</v>
      </c>
      <c r="V665" s="2">
        <v>0.85773299999999997</v>
      </c>
      <c r="W665" s="2">
        <v>10</v>
      </c>
    </row>
    <row r="666" spans="3:23" x14ac:dyDescent="0.3">
      <c r="C666" s="2" t="s">
        <v>15</v>
      </c>
      <c r="D666" s="2">
        <v>940</v>
      </c>
      <c r="E666" s="2">
        <v>0.472667</v>
      </c>
      <c r="F666" s="2">
        <v>0.472667</v>
      </c>
      <c r="G666" s="2">
        <v>0.97704899999999995</v>
      </c>
      <c r="H666" s="2">
        <v>0.98147499999999999</v>
      </c>
      <c r="I666" s="2">
        <v>0.51420200000000005</v>
      </c>
      <c r="J666" s="2">
        <v>1</v>
      </c>
      <c r="K666" s="2">
        <v>0.97704899999999995</v>
      </c>
      <c r="L666" s="2">
        <v>0.480514</v>
      </c>
      <c r="M666" s="2">
        <v>0.51420200000000005</v>
      </c>
      <c r="N666" s="2">
        <v>0.519038</v>
      </c>
      <c r="O666" s="2">
        <v>0.95213899999999996</v>
      </c>
      <c r="P666" s="2">
        <v>0.46176400000000001</v>
      </c>
      <c r="Q666" s="2">
        <v>0.45490199999999997</v>
      </c>
      <c r="R666" s="2">
        <v>0.95213899999999996</v>
      </c>
      <c r="S666" s="2">
        <v>0.49815500000000001</v>
      </c>
      <c r="T666" s="2">
        <v>0.530721</v>
      </c>
      <c r="U666" s="2">
        <v>0.48055999999999999</v>
      </c>
      <c r="V666" s="2">
        <v>0.46805999999999998</v>
      </c>
      <c r="W666" s="2">
        <v>6</v>
      </c>
    </row>
    <row r="667" spans="3:23" x14ac:dyDescent="0.3">
      <c r="C667" s="2" t="s">
        <v>15</v>
      </c>
      <c r="D667" s="2">
        <v>974</v>
      </c>
      <c r="E667" s="2">
        <v>0.92297799999999997</v>
      </c>
      <c r="F667" s="2">
        <v>0.92297799999999997</v>
      </c>
      <c r="G667" s="2">
        <v>1</v>
      </c>
      <c r="H667" s="2">
        <v>0.86613499999999999</v>
      </c>
      <c r="I667" s="2">
        <v>0.92245299999999997</v>
      </c>
      <c r="J667" s="2">
        <v>1</v>
      </c>
      <c r="K667" s="2">
        <v>0.99855000000000005</v>
      </c>
      <c r="L667" s="2">
        <v>0.88220100000000001</v>
      </c>
      <c r="M667" s="2">
        <v>0.92245299999999997</v>
      </c>
      <c r="N667" s="2">
        <v>0.92198500000000005</v>
      </c>
      <c r="O667" s="2">
        <v>0.88894200000000001</v>
      </c>
      <c r="P667" s="2">
        <v>0.92245299999999997</v>
      </c>
      <c r="Q667" s="2">
        <v>0.887679</v>
      </c>
      <c r="R667" s="2">
        <v>0.88220100000000001</v>
      </c>
      <c r="S667" s="2">
        <v>0.83982400000000001</v>
      </c>
      <c r="T667" s="2">
        <v>0.87804700000000002</v>
      </c>
      <c r="U667" s="2">
        <v>0.87804700000000002</v>
      </c>
      <c r="V667" s="2">
        <v>0.87804700000000002</v>
      </c>
      <c r="W667" s="2">
        <v>9</v>
      </c>
    </row>
    <row r="668" spans="3:23" x14ac:dyDescent="0.3">
      <c r="C668" s="2" t="s">
        <v>15</v>
      </c>
      <c r="D668" s="2">
        <v>991</v>
      </c>
      <c r="E668" s="2">
        <v>0.94408199999999998</v>
      </c>
      <c r="F668" s="2">
        <v>0.47699599999999998</v>
      </c>
      <c r="G668" s="2">
        <v>0.461225</v>
      </c>
      <c r="H668" s="2">
        <v>0.75574699999999995</v>
      </c>
      <c r="I668" s="2">
        <v>0.59429799999999999</v>
      </c>
      <c r="J668" s="2">
        <v>1</v>
      </c>
      <c r="K668" s="2">
        <v>0.461225</v>
      </c>
      <c r="L668" s="2">
        <v>1</v>
      </c>
      <c r="M668" s="2">
        <v>0.47699599999999998</v>
      </c>
      <c r="N668" s="2">
        <v>0.47699599999999998</v>
      </c>
      <c r="O668" s="2">
        <v>0.89138499999999998</v>
      </c>
      <c r="P668" s="2">
        <v>0.54560699999999995</v>
      </c>
      <c r="Q668" s="2">
        <v>0.47699599999999998</v>
      </c>
      <c r="R668" s="2">
        <v>0.47699599999999998</v>
      </c>
      <c r="S668" s="2">
        <v>0.46377400000000002</v>
      </c>
      <c r="T668" s="2">
        <v>0.41155700000000001</v>
      </c>
      <c r="U668" s="2">
        <v>0.41155700000000001</v>
      </c>
      <c r="V668" s="2">
        <v>0.443268</v>
      </c>
      <c r="W668" s="2">
        <v>3</v>
      </c>
    </row>
    <row r="669" spans="3:23" x14ac:dyDescent="0.3">
      <c r="C669" s="2" t="s">
        <v>15</v>
      </c>
      <c r="D669" s="2">
        <v>1011</v>
      </c>
      <c r="E669" s="2">
        <v>0.99927600000000005</v>
      </c>
      <c r="F669" s="2">
        <v>0.97675299999999998</v>
      </c>
      <c r="G669" s="2">
        <v>0.99643000000000004</v>
      </c>
      <c r="H669" s="2">
        <v>0.99822900000000003</v>
      </c>
      <c r="I669" s="2">
        <v>0.99807599999999996</v>
      </c>
      <c r="J669" s="2">
        <v>1</v>
      </c>
      <c r="K669" s="2">
        <v>0.99643000000000004</v>
      </c>
      <c r="L669" s="2">
        <v>1</v>
      </c>
      <c r="M669" s="2">
        <v>0.99807599999999996</v>
      </c>
      <c r="N669" s="2">
        <v>0.99268400000000001</v>
      </c>
      <c r="O669" s="2">
        <v>0.99822900000000003</v>
      </c>
      <c r="P669" s="2">
        <v>0.99558400000000002</v>
      </c>
      <c r="Q669" s="2">
        <v>0.99556500000000003</v>
      </c>
      <c r="R669" s="2">
        <v>0.99009100000000005</v>
      </c>
      <c r="S669" s="2">
        <v>0.63519700000000001</v>
      </c>
      <c r="T669" s="2">
        <v>0.94803599999999999</v>
      </c>
      <c r="U669" s="2">
        <v>0.94803599999999999</v>
      </c>
      <c r="V669" s="2">
        <v>0.60497500000000004</v>
      </c>
      <c r="W669" s="2">
        <v>16</v>
      </c>
    </row>
    <row r="670" spans="3:23" x14ac:dyDescent="0.3">
      <c r="C670" s="2" t="s">
        <v>15</v>
      </c>
      <c r="D670" s="2">
        <v>1055</v>
      </c>
      <c r="E670" s="2">
        <v>0.40865000000000001</v>
      </c>
      <c r="F670" s="2">
        <v>0.40865000000000001</v>
      </c>
      <c r="G670" s="2">
        <v>1</v>
      </c>
      <c r="H670" s="2">
        <v>0.40994999999999998</v>
      </c>
      <c r="I670" s="2">
        <v>0.69109699999999996</v>
      </c>
      <c r="J670" s="2">
        <v>1</v>
      </c>
      <c r="K670" s="2">
        <v>0.69109699999999996</v>
      </c>
      <c r="L670" s="2">
        <v>0.39758300000000002</v>
      </c>
      <c r="M670" s="2">
        <v>1</v>
      </c>
      <c r="N670" s="2">
        <v>0.49129099999999998</v>
      </c>
      <c r="O670" s="2">
        <v>0.40599600000000002</v>
      </c>
      <c r="P670" s="2">
        <v>0.39763799999999999</v>
      </c>
      <c r="Q670" s="2">
        <v>0.39758300000000002</v>
      </c>
      <c r="R670" s="2">
        <v>0.38950000000000001</v>
      </c>
      <c r="S670" s="2">
        <v>0.38618799999999998</v>
      </c>
      <c r="T670" s="2">
        <v>0.45543600000000001</v>
      </c>
      <c r="U670" s="2">
        <v>0.35905900000000002</v>
      </c>
      <c r="V670" s="2">
        <v>0.35415099999999999</v>
      </c>
      <c r="W670" s="2">
        <v>3</v>
      </c>
    </row>
    <row r="671" spans="3:23" x14ac:dyDescent="0.3">
      <c r="C671" s="2" t="s">
        <v>15</v>
      </c>
      <c r="D671" s="2">
        <v>1081</v>
      </c>
      <c r="E671" s="2">
        <v>0.37942999999999999</v>
      </c>
      <c r="F671" s="2">
        <v>0.34977900000000001</v>
      </c>
      <c r="G671" s="2">
        <v>0.38248700000000002</v>
      </c>
      <c r="H671" s="2">
        <v>0.343665</v>
      </c>
      <c r="I671" s="2">
        <v>0.76272399999999996</v>
      </c>
      <c r="J671" s="2">
        <v>1</v>
      </c>
      <c r="K671" s="2">
        <v>1</v>
      </c>
      <c r="L671" s="2">
        <v>0.32372899999999999</v>
      </c>
      <c r="M671" s="2">
        <v>0.76272399999999996</v>
      </c>
      <c r="N671" s="2">
        <v>0.52445200000000003</v>
      </c>
      <c r="O671" s="2">
        <v>0.39028400000000002</v>
      </c>
      <c r="P671" s="2">
        <v>0.37482900000000002</v>
      </c>
      <c r="Q671" s="2">
        <v>0.35242400000000002</v>
      </c>
      <c r="R671" s="2">
        <v>0.386822</v>
      </c>
      <c r="S671" s="2">
        <v>0.347022</v>
      </c>
      <c r="T671" s="2">
        <v>0.44423499999999999</v>
      </c>
      <c r="U671" s="2">
        <v>0.351798</v>
      </c>
      <c r="V671" s="2">
        <v>0.39184799999999997</v>
      </c>
      <c r="W671" s="2">
        <v>2</v>
      </c>
    </row>
    <row r="672" spans="3:23" x14ac:dyDescent="0.3">
      <c r="C672" s="2" t="s">
        <v>15</v>
      </c>
      <c r="D672" s="2">
        <v>1093</v>
      </c>
      <c r="E672" s="2">
        <v>1</v>
      </c>
      <c r="F672" s="2">
        <v>1</v>
      </c>
      <c r="G672" s="2">
        <v>1</v>
      </c>
      <c r="H672" s="2">
        <v>1</v>
      </c>
      <c r="I672" s="2">
        <v>1</v>
      </c>
      <c r="J672" s="2">
        <v>1</v>
      </c>
      <c r="K672" s="2">
        <v>1</v>
      </c>
      <c r="L672" s="2">
        <v>1</v>
      </c>
      <c r="M672" s="2">
        <v>1</v>
      </c>
      <c r="N672" s="2">
        <v>1</v>
      </c>
      <c r="O672" s="2">
        <v>1</v>
      </c>
      <c r="P672" s="2">
        <v>1</v>
      </c>
      <c r="Q672" s="2">
        <v>1</v>
      </c>
      <c r="R672" s="2">
        <v>1</v>
      </c>
      <c r="S672" s="2">
        <v>0.94847499999999996</v>
      </c>
      <c r="T672" s="2">
        <v>0.94847499999999996</v>
      </c>
      <c r="U672" s="2">
        <v>0.94847499999999996</v>
      </c>
      <c r="V672" s="2">
        <v>0.57409399999999999</v>
      </c>
      <c r="W672" s="2">
        <v>17</v>
      </c>
    </row>
    <row r="673" spans="3:23" x14ac:dyDescent="0.3">
      <c r="C673" s="2" t="s">
        <v>15</v>
      </c>
      <c r="D673" s="2">
        <v>1096</v>
      </c>
      <c r="E673" s="2">
        <v>0.79256300000000002</v>
      </c>
      <c r="F673" s="2">
        <v>0.79256300000000002</v>
      </c>
      <c r="G673" s="2">
        <v>1</v>
      </c>
      <c r="H673" s="2">
        <v>0.99417500000000003</v>
      </c>
      <c r="I673" s="2">
        <v>1</v>
      </c>
      <c r="J673" s="2">
        <v>1</v>
      </c>
      <c r="K673" s="2">
        <v>1</v>
      </c>
      <c r="L673" s="2">
        <v>1</v>
      </c>
      <c r="M673" s="2">
        <v>0.73624900000000004</v>
      </c>
      <c r="N673" s="2">
        <v>0.73749100000000001</v>
      </c>
      <c r="O673" s="2">
        <v>1</v>
      </c>
      <c r="P673" s="2">
        <v>1</v>
      </c>
      <c r="Q673" s="2">
        <v>0.74596099999999999</v>
      </c>
      <c r="R673" s="2">
        <v>0.72468100000000002</v>
      </c>
      <c r="S673" s="2">
        <v>0.74209700000000001</v>
      </c>
      <c r="T673" s="2">
        <v>0.76109700000000002</v>
      </c>
      <c r="U673" s="2">
        <v>0.73576699999999995</v>
      </c>
      <c r="V673" s="2">
        <v>0.72392900000000004</v>
      </c>
      <c r="W673" s="2">
        <v>8</v>
      </c>
    </row>
    <row r="674" spans="3:23" x14ac:dyDescent="0.3">
      <c r="C674" s="2" t="s">
        <v>15</v>
      </c>
      <c r="D674" s="2">
        <v>1155</v>
      </c>
      <c r="E674" s="2">
        <v>0.378585</v>
      </c>
      <c r="F674" s="2">
        <v>0.378585</v>
      </c>
      <c r="G674" s="2">
        <v>0.84939500000000001</v>
      </c>
      <c r="H674" s="2">
        <v>0.92978499999999997</v>
      </c>
      <c r="I674" s="2">
        <v>0.84939500000000001</v>
      </c>
      <c r="J674" s="2">
        <v>1</v>
      </c>
      <c r="K674" s="2">
        <v>0.84939500000000001</v>
      </c>
      <c r="L674" s="2">
        <v>0.37958599999999998</v>
      </c>
      <c r="M674" s="2">
        <v>0.84939500000000001</v>
      </c>
      <c r="N674" s="2">
        <v>0.84939500000000001</v>
      </c>
      <c r="O674" s="2">
        <v>0.92978499999999997</v>
      </c>
      <c r="P674" s="2">
        <v>0.378585</v>
      </c>
      <c r="Q674" s="2">
        <v>0.35872999999999999</v>
      </c>
      <c r="R674" s="2">
        <v>0.91490000000000005</v>
      </c>
      <c r="S674" s="2">
        <v>0.43384200000000001</v>
      </c>
      <c r="T674" s="2">
        <v>0.414244</v>
      </c>
      <c r="U674" s="2">
        <v>0.33103300000000002</v>
      </c>
      <c r="V674" s="2">
        <v>0.294429</v>
      </c>
      <c r="W674" s="2">
        <v>4</v>
      </c>
    </row>
    <row r="675" spans="3:23" x14ac:dyDescent="0.3">
      <c r="C675" s="2" t="s">
        <v>15</v>
      </c>
      <c r="D675" s="2">
        <v>1194</v>
      </c>
      <c r="E675" s="2">
        <v>1</v>
      </c>
      <c r="F675" s="2">
        <v>1</v>
      </c>
      <c r="G675" s="2">
        <v>0.94610399999999995</v>
      </c>
      <c r="H675" s="2">
        <v>0.93687299999999996</v>
      </c>
      <c r="I675" s="2">
        <v>0.93687299999999996</v>
      </c>
      <c r="J675" s="2">
        <v>1</v>
      </c>
      <c r="K675" s="2">
        <v>0.99887000000000004</v>
      </c>
      <c r="L675" s="2">
        <v>0.93687299999999996</v>
      </c>
      <c r="M675" s="2">
        <v>0.93687299999999996</v>
      </c>
      <c r="N675" s="2">
        <v>0.918493</v>
      </c>
      <c r="O675" s="2">
        <v>0.93687299999999996</v>
      </c>
      <c r="P675" s="2">
        <v>0.93687299999999996</v>
      </c>
      <c r="Q675" s="2">
        <v>0.93687299999999996</v>
      </c>
      <c r="R675" s="2">
        <v>0.92208599999999996</v>
      </c>
      <c r="S675" s="2">
        <v>0.94911500000000004</v>
      </c>
      <c r="T675" s="2">
        <v>0.93795300000000004</v>
      </c>
      <c r="U675" s="2">
        <v>0.96270500000000003</v>
      </c>
      <c r="V675" s="2">
        <v>0.94220899999999996</v>
      </c>
      <c r="W675" s="2">
        <v>18</v>
      </c>
    </row>
    <row r="676" spans="3:23" x14ac:dyDescent="0.3">
      <c r="C676" s="2" t="s">
        <v>15</v>
      </c>
      <c r="D676" s="2">
        <v>1199</v>
      </c>
      <c r="E676" s="2">
        <v>0.99200200000000005</v>
      </c>
      <c r="F676" s="2">
        <v>0.82166399999999995</v>
      </c>
      <c r="G676" s="2">
        <v>0.98754600000000003</v>
      </c>
      <c r="H676" s="2">
        <v>0.98754600000000003</v>
      </c>
      <c r="I676" s="2">
        <v>0.98754600000000003</v>
      </c>
      <c r="J676" s="2">
        <v>1</v>
      </c>
      <c r="K676" s="2">
        <v>0.98144399999999998</v>
      </c>
      <c r="L676" s="2">
        <v>0.99200200000000005</v>
      </c>
      <c r="M676" s="2">
        <v>0.98754600000000003</v>
      </c>
      <c r="N676" s="2">
        <v>0.81373700000000004</v>
      </c>
      <c r="O676" s="2">
        <v>0.98754600000000003</v>
      </c>
      <c r="P676" s="2">
        <v>0.845696</v>
      </c>
      <c r="Q676" s="2">
        <v>0.98228000000000004</v>
      </c>
      <c r="R676" s="2">
        <v>0.84411899999999995</v>
      </c>
      <c r="S676" s="2">
        <v>0.98085599999999995</v>
      </c>
      <c r="T676" s="2">
        <v>0.84029900000000002</v>
      </c>
      <c r="U676" s="2">
        <v>0.80909500000000001</v>
      </c>
      <c r="V676" s="2">
        <v>0.84029900000000002</v>
      </c>
      <c r="W676" s="2">
        <v>11</v>
      </c>
    </row>
    <row r="677" spans="3:23" x14ac:dyDescent="0.3">
      <c r="C677" s="2" t="s">
        <v>15</v>
      </c>
      <c r="D677" s="2">
        <v>1200</v>
      </c>
      <c r="E677" s="2">
        <v>0.52966199999999997</v>
      </c>
      <c r="F677" s="2">
        <v>1</v>
      </c>
      <c r="G677" s="2">
        <v>0.44146600000000003</v>
      </c>
      <c r="H677" s="2">
        <v>1</v>
      </c>
      <c r="I677" s="2">
        <v>1</v>
      </c>
      <c r="J677" s="2">
        <v>1</v>
      </c>
      <c r="K677" s="2">
        <v>1</v>
      </c>
      <c r="L677" s="2">
        <v>0.96483799999999997</v>
      </c>
      <c r="M677" s="2">
        <v>0.52568700000000002</v>
      </c>
      <c r="N677" s="2">
        <v>0.47501300000000002</v>
      </c>
      <c r="O677" s="2">
        <v>0.52568700000000002</v>
      </c>
      <c r="P677" s="2">
        <v>0.52966199999999997</v>
      </c>
      <c r="Q677" s="2">
        <v>1</v>
      </c>
      <c r="R677" s="2">
        <v>0.52568700000000002</v>
      </c>
      <c r="S677" s="2">
        <v>0.417825</v>
      </c>
      <c r="T677" s="2">
        <v>0.417825</v>
      </c>
      <c r="U677" s="2">
        <v>0.43282700000000002</v>
      </c>
      <c r="V677" s="2">
        <v>0.48510700000000001</v>
      </c>
      <c r="W677" s="2">
        <v>7</v>
      </c>
    </row>
    <row r="678" spans="3:23" x14ac:dyDescent="0.3">
      <c r="C678" s="2" t="s">
        <v>15</v>
      </c>
      <c r="D678" s="2">
        <v>1201</v>
      </c>
      <c r="E678" s="2">
        <v>1</v>
      </c>
      <c r="F678" s="2">
        <v>1</v>
      </c>
      <c r="G678" s="2">
        <v>1</v>
      </c>
      <c r="H678" s="2">
        <v>1</v>
      </c>
      <c r="I678" s="2">
        <v>0.92156099999999996</v>
      </c>
      <c r="J678" s="2">
        <v>1</v>
      </c>
      <c r="K678" s="2">
        <v>0.99780500000000005</v>
      </c>
      <c r="L678" s="2">
        <v>0.994587</v>
      </c>
      <c r="M678" s="2">
        <v>0.92156099999999996</v>
      </c>
      <c r="N678" s="2">
        <v>0.990479</v>
      </c>
      <c r="O678" s="2">
        <v>0.98990199999999995</v>
      </c>
      <c r="P678" s="2">
        <v>0.994587</v>
      </c>
      <c r="Q678" s="2">
        <v>0.92430800000000002</v>
      </c>
      <c r="R678" s="2">
        <v>0.91714899999999999</v>
      </c>
      <c r="S678" s="2">
        <v>0.89802499999999996</v>
      </c>
      <c r="T678" s="2">
        <v>0.89863700000000002</v>
      </c>
      <c r="U678" s="2">
        <v>0.89731799999999995</v>
      </c>
      <c r="V678" s="2">
        <v>0.99780500000000005</v>
      </c>
      <c r="W678" s="2">
        <v>15</v>
      </c>
    </row>
    <row r="679" spans="3:23" x14ac:dyDescent="0.3">
      <c r="C679" s="2" t="s">
        <v>15</v>
      </c>
      <c r="D679" s="2">
        <v>1205</v>
      </c>
      <c r="E679" s="2">
        <v>0.72491000000000005</v>
      </c>
      <c r="F679" s="2">
        <v>0.98236800000000002</v>
      </c>
      <c r="G679" s="2">
        <v>0.98236800000000002</v>
      </c>
      <c r="H679" s="2">
        <v>0.98236800000000002</v>
      </c>
      <c r="I679" s="2">
        <v>1</v>
      </c>
      <c r="J679" s="2">
        <v>1</v>
      </c>
      <c r="K679" s="2">
        <v>1</v>
      </c>
      <c r="L679" s="2">
        <v>0.98236800000000002</v>
      </c>
      <c r="M679" s="2">
        <v>1</v>
      </c>
      <c r="N679" s="2">
        <v>0.98236800000000002</v>
      </c>
      <c r="O679" s="2">
        <v>0.73278799999999999</v>
      </c>
      <c r="P679" s="2">
        <v>0.98236800000000002</v>
      </c>
      <c r="Q679" s="2">
        <v>0.98236800000000002</v>
      </c>
      <c r="R679" s="2">
        <v>0.72856399999999999</v>
      </c>
      <c r="S679" s="2">
        <v>0.79760900000000001</v>
      </c>
      <c r="T679" s="2">
        <v>0.84076300000000004</v>
      </c>
      <c r="U679" s="2">
        <v>0.84076300000000004</v>
      </c>
      <c r="V679" s="2">
        <v>0.774455</v>
      </c>
      <c r="W679" s="2">
        <v>11</v>
      </c>
    </row>
    <row r="680" spans="3:23" x14ac:dyDescent="0.3">
      <c r="C680" s="2" t="s">
        <v>15</v>
      </c>
      <c r="D680" s="2">
        <v>1232</v>
      </c>
      <c r="E680" s="2">
        <v>0.92442999999999997</v>
      </c>
      <c r="F680" s="2">
        <v>1</v>
      </c>
      <c r="G680" s="2">
        <v>1</v>
      </c>
      <c r="H680" s="2">
        <v>0.36163200000000001</v>
      </c>
      <c r="I680" s="2">
        <v>0.91670499999999999</v>
      </c>
      <c r="J680" s="2">
        <v>1</v>
      </c>
      <c r="K680" s="2">
        <v>1</v>
      </c>
      <c r="L680" s="2">
        <v>0.36990899999999999</v>
      </c>
      <c r="M680" s="2">
        <v>0.91670499999999999</v>
      </c>
      <c r="N680" s="2">
        <v>0.38040000000000002</v>
      </c>
      <c r="O680" s="2">
        <v>0.33758700000000003</v>
      </c>
      <c r="P680" s="2">
        <v>0.76841000000000004</v>
      </c>
      <c r="Q680" s="2">
        <v>0.360593</v>
      </c>
      <c r="R680" s="2">
        <v>0.90655600000000003</v>
      </c>
      <c r="S680" s="2">
        <v>0.33448899999999998</v>
      </c>
      <c r="T680" s="2">
        <v>0.37962499999999999</v>
      </c>
      <c r="U680" s="2">
        <v>0.33448899999999998</v>
      </c>
      <c r="V680" s="2">
        <v>0.35039700000000001</v>
      </c>
      <c r="W680" s="2">
        <v>8</v>
      </c>
    </row>
    <row r="681" spans="3:23" x14ac:dyDescent="0.3">
      <c r="C681" s="2" t="s">
        <v>15</v>
      </c>
      <c r="D681" s="2">
        <v>1233</v>
      </c>
      <c r="E681" s="2">
        <v>0.538825</v>
      </c>
      <c r="F681" s="2">
        <v>0.53220100000000004</v>
      </c>
      <c r="G681" s="2">
        <v>1</v>
      </c>
      <c r="H681" s="2">
        <v>0.55241200000000001</v>
      </c>
      <c r="I681" s="2">
        <v>1</v>
      </c>
      <c r="J681" s="2">
        <v>1</v>
      </c>
      <c r="K681" s="2">
        <v>1</v>
      </c>
      <c r="L681" s="2">
        <v>0.51102999999999998</v>
      </c>
      <c r="M681" s="2">
        <v>1</v>
      </c>
      <c r="N681" s="2">
        <v>0.52386699999999997</v>
      </c>
      <c r="O681" s="2">
        <v>0.58472900000000005</v>
      </c>
      <c r="P681" s="2">
        <v>0.89605800000000002</v>
      </c>
      <c r="Q681" s="2">
        <v>0.51994899999999999</v>
      </c>
      <c r="R681" s="2">
        <v>0.888737</v>
      </c>
      <c r="S681" s="2">
        <v>0.54656499999999997</v>
      </c>
      <c r="T681" s="2">
        <v>0.63077399999999995</v>
      </c>
      <c r="U681" s="2">
        <v>0.52666199999999996</v>
      </c>
      <c r="V681" s="2">
        <v>0.540161</v>
      </c>
      <c r="W681" s="2">
        <v>5</v>
      </c>
    </row>
    <row r="682" spans="3:23" x14ac:dyDescent="0.3">
      <c r="C682" s="2" t="s">
        <v>15</v>
      </c>
      <c r="D682" s="2">
        <v>1234</v>
      </c>
      <c r="E682" s="2">
        <v>0.97568999999999995</v>
      </c>
      <c r="F682" s="2">
        <v>0.97568999999999995</v>
      </c>
      <c r="G682" s="2">
        <v>0.97929600000000006</v>
      </c>
      <c r="H682" s="2">
        <v>0.46862500000000001</v>
      </c>
      <c r="I682" s="2">
        <v>1</v>
      </c>
      <c r="J682" s="2">
        <v>1</v>
      </c>
      <c r="K682" s="2">
        <v>1</v>
      </c>
      <c r="L682" s="2">
        <v>0.49147200000000002</v>
      </c>
      <c r="M682" s="2">
        <v>1</v>
      </c>
      <c r="N682" s="2">
        <v>0.49130600000000002</v>
      </c>
      <c r="O682" s="2">
        <v>0.444214</v>
      </c>
      <c r="P682" s="2">
        <v>0.49063200000000001</v>
      </c>
      <c r="Q682" s="2">
        <v>0.45738400000000001</v>
      </c>
      <c r="R682" s="2">
        <v>0.56540000000000001</v>
      </c>
      <c r="S682" s="2">
        <v>0.45497700000000002</v>
      </c>
      <c r="T682" s="2">
        <v>0.52054500000000004</v>
      </c>
      <c r="U682" s="2">
        <v>0.52054500000000004</v>
      </c>
      <c r="V682" s="2">
        <v>0.46927400000000002</v>
      </c>
      <c r="W682" s="2">
        <v>7</v>
      </c>
    </row>
    <row r="683" spans="3:23" x14ac:dyDescent="0.3">
      <c r="C683" s="2" t="s">
        <v>15</v>
      </c>
      <c r="D683" s="2">
        <v>1236</v>
      </c>
      <c r="E683" s="2">
        <v>1</v>
      </c>
      <c r="F683" s="2">
        <v>1</v>
      </c>
      <c r="G683" s="2">
        <v>0.87315699999999996</v>
      </c>
      <c r="H683" s="2">
        <v>0.78543700000000005</v>
      </c>
      <c r="I683" s="2">
        <v>1</v>
      </c>
      <c r="J683" s="2">
        <v>1</v>
      </c>
      <c r="K683" s="2">
        <v>1</v>
      </c>
      <c r="L683" s="2">
        <v>0.81192200000000003</v>
      </c>
      <c r="M683" s="2">
        <v>1</v>
      </c>
      <c r="N683" s="2">
        <v>0.81639399999999995</v>
      </c>
      <c r="O683" s="2">
        <v>0.81192200000000003</v>
      </c>
      <c r="P683" s="2">
        <v>0.87158199999999997</v>
      </c>
      <c r="Q683" s="2">
        <v>0.81192200000000003</v>
      </c>
      <c r="R683" s="2">
        <v>0.78285000000000005</v>
      </c>
      <c r="S683" s="2">
        <v>0.81550199999999995</v>
      </c>
      <c r="T683" s="2">
        <v>0.80328299999999997</v>
      </c>
      <c r="U683" s="2">
        <v>0.80328299999999997</v>
      </c>
      <c r="V683" s="2">
        <v>0.78773400000000005</v>
      </c>
      <c r="W683" s="2">
        <v>6</v>
      </c>
    </row>
    <row r="684" spans="3:23" x14ac:dyDescent="0.3">
      <c r="C684" s="2" t="s">
        <v>15</v>
      </c>
      <c r="D684" s="2">
        <v>1237</v>
      </c>
      <c r="E684" s="2">
        <v>0.83346299999999995</v>
      </c>
      <c r="F684" s="2">
        <v>0.85120899999999999</v>
      </c>
      <c r="G684" s="2">
        <v>0.96546200000000004</v>
      </c>
      <c r="H684" s="2">
        <v>0.53239400000000003</v>
      </c>
      <c r="I684" s="2">
        <v>0.972692</v>
      </c>
      <c r="J684" s="2">
        <v>1</v>
      </c>
      <c r="K684" s="2">
        <v>0.98502199999999995</v>
      </c>
      <c r="L684" s="2">
        <v>0.53119000000000005</v>
      </c>
      <c r="M684" s="2">
        <v>0.972692</v>
      </c>
      <c r="N684" s="2">
        <v>0.51791900000000002</v>
      </c>
      <c r="O684" s="2">
        <v>0.60263</v>
      </c>
      <c r="P684" s="2">
        <v>0.52080000000000004</v>
      </c>
      <c r="Q684" s="2">
        <v>0.60263</v>
      </c>
      <c r="R684" s="2">
        <v>0.55476599999999998</v>
      </c>
      <c r="S684" s="2">
        <v>0.55032499999999995</v>
      </c>
      <c r="T684" s="2">
        <v>0.58721699999999999</v>
      </c>
      <c r="U684" s="2">
        <v>0.54492099999999999</v>
      </c>
      <c r="V684" s="2">
        <v>0.52354100000000003</v>
      </c>
      <c r="W684" s="2">
        <v>5</v>
      </c>
    </row>
    <row r="685" spans="3:23" x14ac:dyDescent="0.3">
      <c r="C685" s="2" t="s">
        <v>15</v>
      </c>
      <c r="D685" s="2">
        <v>1318</v>
      </c>
      <c r="E685" s="2">
        <v>0.96244799999999997</v>
      </c>
      <c r="F685" s="2">
        <v>0.96244799999999997</v>
      </c>
      <c r="G685" s="2">
        <v>0.87183999999999995</v>
      </c>
      <c r="H685" s="2">
        <v>0.94322499999999998</v>
      </c>
      <c r="I685" s="2">
        <v>0.94322499999999998</v>
      </c>
      <c r="J685" s="2">
        <v>1</v>
      </c>
      <c r="K685" s="2">
        <v>0.89069900000000002</v>
      </c>
      <c r="L685" s="2">
        <v>0.89069900000000002</v>
      </c>
      <c r="M685" s="2">
        <v>0.94322499999999998</v>
      </c>
      <c r="N685" s="2">
        <v>0.87205900000000003</v>
      </c>
      <c r="O685" s="2">
        <v>0.38938099999999998</v>
      </c>
      <c r="P685" s="2">
        <v>0.94769199999999998</v>
      </c>
      <c r="Q685" s="2">
        <v>0.96244799999999997</v>
      </c>
      <c r="R685" s="2">
        <v>0.39259300000000003</v>
      </c>
      <c r="S685" s="2">
        <v>0.42829099999999998</v>
      </c>
      <c r="T685" s="2">
        <v>0.39285300000000001</v>
      </c>
      <c r="U685" s="2">
        <v>0.49099399999999999</v>
      </c>
      <c r="V685" s="2">
        <v>0.38036900000000001</v>
      </c>
      <c r="W685" s="2">
        <v>8</v>
      </c>
    </row>
    <row r="686" spans="3:23" x14ac:dyDescent="0.3">
      <c r="C686" s="2" t="s">
        <v>15</v>
      </c>
      <c r="D686" s="2">
        <v>1323</v>
      </c>
      <c r="E686" s="2">
        <v>0.908972</v>
      </c>
      <c r="F686" s="2">
        <v>0.908972</v>
      </c>
      <c r="G686" s="2">
        <v>0.99921499999999996</v>
      </c>
      <c r="H686" s="2">
        <v>0.92869100000000004</v>
      </c>
      <c r="I686" s="2">
        <v>0.99921499999999996</v>
      </c>
      <c r="J686" s="2">
        <v>1</v>
      </c>
      <c r="K686" s="2">
        <v>0.99921499999999996</v>
      </c>
      <c r="L686" s="2">
        <v>0.92032000000000003</v>
      </c>
      <c r="M686" s="2">
        <v>0.99921499999999996</v>
      </c>
      <c r="N686" s="2">
        <v>0.99921499999999996</v>
      </c>
      <c r="O686" s="2">
        <v>0.92153700000000005</v>
      </c>
      <c r="P686" s="2">
        <v>0.92032000000000003</v>
      </c>
      <c r="Q686" s="2">
        <v>0.91549199999999997</v>
      </c>
      <c r="R686" s="2">
        <v>0.92395700000000003</v>
      </c>
      <c r="S686" s="2">
        <v>0.90755399999999997</v>
      </c>
      <c r="T686" s="2">
        <v>0.91559400000000002</v>
      </c>
      <c r="U686" s="2">
        <v>0.90748399999999996</v>
      </c>
      <c r="V686" s="2">
        <v>0.93283300000000002</v>
      </c>
      <c r="W686" s="2">
        <v>18</v>
      </c>
    </row>
    <row r="687" spans="3:23" x14ac:dyDescent="0.3">
      <c r="C687" s="2" t="s">
        <v>15</v>
      </c>
      <c r="D687" s="2">
        <v>1327</v>
      </c>
      <c r="E687" s="2">
        <v>0.81441799999999998</v>
      </c>
      <c r="F687" s="2">
        <v>0.81441799999999998</v>
      </c>
      <c r="G687" s="2">
        <v>0.80852000000000002</v>
      </c>
      <c r="H687" s="2">
        <v>1</v>
      </c>
      <c r="I687" s="2">
        <v>1</v>
      </c>
      <c r="J687" s="2">
        <v>1</v>
      </c>
      <c r="K687" s="2">
        <v>1</v>
      </c>
      <c r="L687" s="2">
        <v>1</v>
      </c>
      <c r="M687" s="2">
        <v>1</v>
      </c>
      <c r="N687" s="2">
        <v>0.98485400000000001</v>
      </c>
      <c r="O687" s="2">
        <v>0.80168399999999995</v>
      </c>
      <c r="P687" s="2">
        <v>0.81185799999999997</v>
      </c>
      <c r="Q687" s="2">
        <v>0.80653799999999998</v>
      </c>
      <c r="R687" s="2">
        <v>0.98485400000000001</v>
      </c>
      <c r="S687" s="2">
        <v>0.77025299999999997</v>
      </c>
      <c r="T687" s="2">
        <v>0.87911300000000003</v>
      </c>
      <c r="U687" s="2">
        <v>0.84560000000000002</v>
      </c>
      <c r="V687" s="2">
        <v>0.78314399999999995</v>
      </c>
      <c r="W687" s="2">
        <v>8</v>
      </c>
    </row>
    <row r="688" spans="3:23" x14ac:dyDescent="0.3">
      <c r="C688" s="2" t="s">
        <v>15</v>
      </c>
      <c r="D688" s="2">
        <v>1391</v>
      </c>
      <c r="E688" s="2">
        <v>0.83899800000000002</v>
      </c>
      <c r="F688" s="2">
        <v>0.830932</v>
      </c>
      <c r="G688" s="2">
        <v>1</v>
      </c>
      <c r="H688" s="2">
        <v>0.99801600000000001</v>
      </c>
      <c r="I688" s="2">
        <v>0.86171399999999998</v>
      </c>
      <c r="J688" s="2">
        <v>1</v>
      </c>
      <c r="K688" s="2">
        <v>1</v>
      </c>
      <c r="L688" s="2">
        <v>0.82433400000000001</v>
      </c>
      <c r="M688" s="2">
        <v>0.86171399999999998</v>
      </c>
      <c r="N688" s="2">
        <v>0.82164700000000002</v>
      </c>
      <c r="O688" s="2">
        <v>0.84029799999999999</v>
      </c>
      <c r="P688" s="2">
        <v>0.99801600000000001</v>
      </c>
      <c r="Q688" s="2">
        <v>0.86171399999999998</v>
      </c>
      <c r="R688" s="2">
        <v>0.87442699999999995</v>
      </c>
      <c r="S688" s="2">
        <v>0.83491000000000004</v>
      </c>
      <c r="T688" s="2">
        <v>0.855881</v>
      </c>
      <c r="U688" s="2">
        <v>0.83661700000000006</v>
      </c>
      <c r="V688" s="2">
        <v>0.89618699999999996</v>
      </c>
      <c r="W688" s="2">
        <v>5</v>
      </c>
    </row>
    <row r="689" spans="3:23" x14ac:dyDescent="0.3">
      <c r="C689" s="2" t="s">
        <v>15</v>
      </c>
      <c r="D689" s="2">
        <v>1393</v>
      </c>
      <c r="E689" s="2">
        <v>0.85010300000000005</v>
      </c>
      <c r="F689" s="2">
        <v>0.84474899999999997</v>
      </c>
      <c r="G689" s="2">
        <v>1</v>
      </c>
      <c r="H689" s="2">
        <v>1</v>
      </c>
      <c r="I689" s="2">
        <v>1</v>
      </c>
      <c r="J689" s="2">
        <v>1</v>
      </c>
      <c r="K689" s="2">
        <v>1</v>
      </c>
      <c r="L689" s="2">
        <v>1</v>
      </c>
      <c r="M689" s="2">
        <v>0.86040799999999995</v>
      </c>
      <c r="N689" s="2">
        <v>0.99727200000000005</v>
      </c>
      <c r="O689" s="2">
        <v>0.99753099999999995</v>
      </c>
      <c r="P689" s="2">
        <v>0.853738</v>
      </c>
      <c r="Q689" s="2">
        <v>0.99455499999999997</v>
      </c>
      <c r="R689" s="2">
        <v>1</v>
      </c>
      <c r="S689" s="2">
        <v>0.83143400000000001</v>
      </c>
      <c r="T689" s="2">
        <v>0.80773300000000003</v>
      </c>
      <c r="U689" s="2">
        <v>0.80773300000000003</v>
      </c>
      <c r="V689" s="2">
        <v>0.85043100000000005</v>
      </c>
      <c r="W689" s="2">
        <v>10</v>
      </c>
    </row>
    <row r="690" spans="3:23" x14ac:dyDescent="0.3">
      <c r="C690" s="2" t="s">
        <v>15</v>
      </c>
      <c r="D690" s="2">
        <v>1398</v>
      </c>
      <c r="E690" s="2">
        <v>0.97422699999999995</v>
      </c>
      <c r="F690" s="2">
        <v>0.97422699999999995</v>
      </c>
      <c r="G690" s="2">
        <v>0.628409</v>
      </c>
      <c r="H690" s="2">
        <v>1</v>
      </c>
      <c r="I690" s="2">
        <v>1</v>
      </c>
      <c r="J690" s="2">
        <v>1</v>
      </c>
      <c r="K690" s="2">
        <v>0.628409</v>
      </c>
      <c r="L690" s="2">
        <v>0.52279399999999998</v>
      </c>
      <c r="M690" s="2">
        <v>1</v>
      </c>
      <c r="N690" s="2">
        <v>0.628409</v>
      </c>
      <c r="O690" s="2">
        <v>0.503606</v>
      </c>
      <c r="P690" s="2">
        <v>1</v>
      </c>
      <c r="Q690" s="2">
        <v>0.94946299999999995</v>
      </c>
      <c r="R690" s="2">
        <v>0.50324000000000002</v>
      </c>
      <c r="S690" s="2">
        <v>0.50216700000000003</v>
      </c>
      <c r="T690" s="2">
        <v>0.52326399999999995</v>
      </c>
      <c r="U690" s="2">
        <v>0.51866900000000005</v>
      </c>
      <c r="V690" s="2">
        <v>0.97422699999999995</v>
      </c>
      <c r="W690" s="2">
        <v>9</v>
      </c>
    </row>
    <row r="691" spans="3:23" x14ac:dyDescent="0.3">
      <c r="C691" s="2" t="s">
        <v>15</v>
      </c>
      <c r="D691" s="2">
        <v>1399</v>
      </c>
      <c r="E691" s="2">
        <v>0.82861600000000002</v>
      </c>
      <c r="F691" s="2">
        <v>0.855738</v>
      </c>
      <c r="G691" s="2">
        <v>1</v>
      </c>
      <c r="H691" s="2">
        <v>0.94776400000000005</v>
      </c>
      <c r="I691" s="2">
        <v>0.94776400000000005</v>
      </c>
      <c r="J691" s="2">
        <v>1</v>
      </c>
      <c r="K691" s="2">
        <v>0.94356700000000004</v>
      </c>
      <c r="L691" s="2">
        <v>0.94356700000000004</v>
      </c>
      <c r="M691" s="2">
        <v>0.99844299999999997</v>
      </c>
      <c r="N691" s="2">
        <v>1</v>
      </c>
      <c r="O691" s="2">
        <v>1</v>
      </c>
      <c r="P691" s="2">
        <v>0.83910300000000004</v>
      </c>
      <c r="Q691" s="2">
        <v>0.84275599999999995</v>
      </c>
      <c r="R691" s="2">
        <v>0.855738</v>
      </c>
      <c r="S691" s="2">
        <v>0.99844299999999997</v>
      </c>
      <c r="T691" s="2">
        <v>0.85162499999999997</v>
      </c>
      <c r="U691" s="2">
        <v>0.94776400000000005</v>
      </c>
      <c r="V691" s="2">
        <v>0.997618</v>
      </c>
      <c r="W691" s="2">
        <v>12</v>
      </c>
    </row>
    <row r="692" spans="3:23" x14ac:dyDescent="0.3">
      <c r="C692" s="2" t="s">
        <v>15</v>
      </c>
      <c r="D692" s="2">
        <v>1401</v>
      </c>
      <c r="E692" s="2">
        <v>0.94509200000000004</v>
      </c>
      <c r="F692" s="2">
        <v>0.94365900000000003</v>
      </c>
      <c r="G692" s="2">
        <v>1</v>
      </c>
      <c r="H692" s="2">
        <v>1</v>
      </c>
      <c r="I692" s="2">
        <v>1</v>
      </c>
      <c r="J692" s="2">
        <v>1</v>
      </c>
      <c r="K692" s="2">
        <v>1</v>
      </c>
      <c r="L692" s="2">
        <v>1</v>
      </c>
      <c r="M692" s="2">
        <v>1</v>
      </c>
      <c r="N692" s="2">
        <v>1</v>
      </c>
      <c r="O692" s="2">
        <v>1</v>
      </c>
      <c r="P692" s="2">
        <v>1</v>
      </c>
      <c r="Q692" s="2">
        <v>0.94084800000000002</v>
      </c>
      <c r="R692" s="2">
        <v>0.92369699999999999</v>
      </c>
      <c r="S692" s="2">
        <v>0.93178499999999997</v>
      </c>
      <c r="T692" s="2">
        <v>0.93178499999999997</v>
      </c>
      <c r="U692" s="2">
        <v>0.93178499999999997</v>
      </c>
      <c r="V692" s="2">
        <v>0.99389400000000006</v>
      </c>
      <c r="W692" s="2">
        <v>18</v>
      </c>
    </row>
    <row r="693" spans="3:23" x14ac:dyDescent="0.3">
      <c r="C693" s="2" t="s">
        <v>15</v>
      </c>
      <c r="D693" s="2">
        <v>1402</v>
      </c>
      <c r="E693" s="2">
        <v>0.61120699999999994</v>
      </c>
      <c r="F693" s="2">
        <v>0.61120699999999994</v>
      </c>
      <c r="G693" s="2">
        <v>0.68097300000000005</v>
      </c>
      <c r="H693" s="2">
        <v>0.93012799999999995</v>
      </c>
      <c r="I693" s="2">
        <v>1</v>
      </c>
      <c r="J693" s="2">
        <v>1</v>
      </c>
      <c r="K693" s="2">
        <v>1</v>
      </c>
      <c r="L693" s="2">
        <v>1</v>
      </c>
      <c r="M693" s="2">
        <v>1</v>
      </c>
      <c r="N693" s="2">
        <v>0.64389399999999997</v>
      </c>
      <c r="O693" s="2">
        <v>0.93012799999999995</v>
      </c>
      <c r="P693" s="2">
        <v>0.63463400000000003</v>
      </c>
      <c r="Q693" s="2">
        <v>0.62502999999999997</v>
      </c>
      <c r="R693" s="2">
        <v>0.63575700000000002</v>
      </c>
      <c r="S693" s="2">
        <v>0.64116899999999999</v>
      </c>
      <c r="T693" s="2">
        <v>0.68818299999999999</v>
      </c>
      <c r="U693" s="2">
        <v>0.62683699999999998</v>
      </c>
      <c r="V693" s="2">
        <v>0.62987300000000002</v>
      </c>
      <c r="W693" s="2">
        <v>7</v>
      </c>
    </row>
    <row r="694" spans="3:23" x14ac:dyDescent="0.3">
      <c r="C694" s="2" t="s">
        <v>15</v>
      </c>
      <c r="D694" s="2">
        <v>1403</v>
      </c>
      <c r="E694" s="2">
        <v>0.94685900000000001</v>
      </c>
      <c r="F694" s="2">
        <v>0.94512099999999999</v>
      </c>
      <c r="G694" s="2">
        <v>1</v>
      </c>
      <c r="H694" s="2">
        <v>1</v>
      </c>
      <c r="I694" s="2">
        <v>1</v>
      </c>
      <c r="J694" s="2">
        <v>1</v>
      </c>
      <c r="K694" s="2">
        <v>1</v>
      </c>
      <c r="L694" s="2">
        <v>1</v>
      </c>
      <c r="M694" s="2">
        <v>1</v>
      </c>
      <c r="N694" s="2">
        <v>0.93090399999999995</v>
      </c>
      <c r="O694" s="2">
        <v>1</v>
      </c>
      <c r="P694" s="2">
        <v>1</v>
      </c>
      <c r="Q694" s="2">
        <v>0.95614100000000002</v>
      </c>
      <c r="R694" s="2">
        <v>0.94739899999999999</v>
      </c>
      <c r="S694" s="2">
        <v>0.94210799999999995</v>
      </c>
      <c r="T694" s="2">
        <v>0.920045</v>
      </c>
      <c r="U694" s="2">
        <v>0.940272</v>
      </c>
      <c r="V694" s="2">
        <v>0.99504700000000001</v>
      </c>
      <c r="W694" s="2">
        <v>18</v>
      </c>
    </row>
    <row r="695" spans="3:23" x14ac:dyDescent="0.3">
      <c r="C695" s="2" t="s">
        <v>15</v>
      </c>
      <c r="D695" s="2">
        <v>1521</v>
      </c>
      <c r="E695" s="2">
        <v>0.97751900000000003</v>
      </c>
      <c r="F695" s="2">
        <v>0.80828199999999994</v>
      </c>
      <c r="G695" s="2">
        <v>0.82853299999999996</v>
      </c>
      <c r="H695" s="2">
        <v>0.96904299999999999</v>
      </c>
      <c r="I695" s="2">
        <v>0.80477600000000005</v>
      </c>
      <c r="J695" s="2">
        <v>1</v>
      </c>
      <c r="K695" s="2">
        <v>1</v>
      </c>
      <c r="L695" s="2">
        <v>0.96904299999999999</v>
      </c>
      <c r="M695" s="2">
        <v>0.972858</v>
      </c>
      <c r="N695" s="2">
        <v>0.97791099999999997</v>
      </c>
      <c r="O695" s="2">
        <v>0.70830099999999996</v>
      </c>
      <c r="P695" s="2">
        <v>0.79173700000000002</v>
      </c>
      <c r="Q695" s="2">
        <v>0.80828199999999994</v>
      </c>
      <c r="R695" s="2">
        <v>0.96752899999999997</v>
      </c>
      <c r="S695" s="2">
        <v>0.66044700000000001</v>
      </c>
      <c r="T695" s="2">
        <v>0.68778099999999998</v>
      </c>
      <c r="U695" s="2">
        <v>0.68778099999999998</v>
      </c>
      <c r="V695" s="2">
        <v>0.62907299999999999</v>
      </c>
      <c r="W695" s="2">
        <v>8</v>
      </c>
    </row>
    <row r="696" spans="3:23" x14ac:dyDescent="0.3">
      <c r="C696" s="2" t="s">
        <v>15</v>
      </c>
      <c r="D696" s="2">
        <v>1525</v>
      </c>
      <c r="E696" s="2">
        <v>0.93055100000000002</v>
      </c>
      <c r="F696" s="2">
        <v>0.93055100000000002</v>
      </c>
      <c r="G696" s="2">
        <v>1</v>
      </c>
      <c r="H696" s="2">
        <v>0.93259499999999995</v>
      </c>
      <c r="I696" s="2">
        <v>0.92773300000000003</v>
      </c>
      <c r="J696" s="2">
        <v>1</v>
      </c>
      <c r="K696" s="2">
        <v>1</v>
      </c>
      <c r="L696" s="2">
        <v>1</v>
      </c>
      <c r="M696" s="2">
        <v>0.92773300000000003</v>
      </c>
      <c r="N696" s="2">
        <v>0.92105999999999999</v>
      </c>
      <c r="O696" s="2">
        <v>0.92341499999999999</v>
      </c>
      <c r="P696" s="2">
        <v>0.99768800000000002</v>
      </c>
      <c r="Q696" s="2">
        <v>0.93834899999999999</v>
      </c>
      <c r="R696" s="2">
        <v>0.93699699999999997</v>
      </c>
      <c r="S696" s="2">
        <v>0.93005800000000005</v>
      </c>
      <c r="T696" s="2">
        <v>0.93005800000000005</v>
      </c>
      <c r="U696" s="2">
        <v>0.93307499999999999</v>
      </c>
      <c r="V696" s="2">
        <v>0.945025</v>
      </c>
      <c r="W696" s="2">
        <v>18</v>
      </c>
    </row>
    <row r="697" spans="3:23" x14ac:dyDescent="0.3">
      <c r="C697" s="2" t="s">
        <v>15</v>
      </c>
      <c r="D697" s="2">
        <v>1527</v>
      </c>
      <c r="E697" s="2">
        <v>0.85311700000000001</v>
      </c>
      <c r="F697" s="2">
        <v>0.85311700000000001</v>
      </c>
      <c r="G697" s="2">
        <v>1</v>
      </c>
      <c r="H697" s="2">
        <v>0.82258200000000004</v>
      </c>
      <c r="I697" s="2">
        <v>0.83811000000000002</v>
      </c>
      <c r="J697" s="2">
        <v>1</v>
      </c>
      <c r="K697" s="2">
        <v>0.84206099999999995</v>
      </c>
      <c r="L697" s="2">
        <v>0.83540999999999999</v>
      </c>
      <c r="M697" s="2">
        <v>1</v>
      </c>
      <c r="N697" s="2">
        <v>0.83519200000000005</v>
      </c>
      <c r="O697" s="2">
        <v>0.83735300000000001</v>
      </c>
      <c r="P697" s="2">
        <v>1</v>
      </c>
      <c r="Q697" s="2">
        <v>1</v>
      </c>
      <c r="R697" s="2">
        <v>0.86932799999999999</v>
      </c>
      <c r="S697" s="2">
        <v>0.83511999999999997</v>
      </c>
      <c r="T697" s="2">
        <v>0.83565</v>
      </c>
      <c r="U697" s="2">
        <v>0.83565</v>
      </c>
      <c r="V697" s="2">
        <v>0.848329</v>
      </c>
      <c r="W697" s="2">
        <v>5</v>
      </c>
    </row>
    <row r="698" spans="3:23" x14ac:dyDescent="0.3">
      <c r="C698" s="2" t="s">
        <v>15</v>
      </c>
      <c r="D698" s="2">
        <v>1528</v>
      </c>
      <c r="E698" s="2">
        <v>0.92352999999999996</v>
      </c>
      <c r="F698" s="2">
        <v>0.92352999999999996</v>
      </c>
      <c r="G698" s="2">
        <v>0.99956</v>
      </c>
      <c r="H698" s="2">
        <v>0.95570900000000003</v>
      </c>
      <c r="I698" s="2">
        <v>0.99956</v>
      </c>
      <c r="J698" s="2">
        <v>1</v>
      </c>
      <c r="K698" s="2">
        <v>0.99956</v>
      </c>
      <c r="L698" s="2">
        <v>0.95570900000000003</v>
      </c>
      <c r="M698" s="2">
        <v>0.99956</v>
      </c>
      <c r="N698" s="2">
        <v>0.905304</v>
      </c>
      <c r="O698" s="2">
        <v>0.95570900000000003</v>
      </c>
      <c r="P698" s="2">
        <v>0.99956</v>
      </c>
      <c r="Q698" s="2">
        <v>0.99956</v>
      </c>
      <c r="R698" s="2">
        <v>0.91791</v>
      </c>
      <c r="S698" s="2">
        <v>0.920319</v>
      </c>
      <c r="T698" s="2">
        <v>0.91781000000000001</v>
      </c>
      <c r="U698" s="2">
        <v>0.91781000000000001</v>
      </c>
      <c r="V698" s="2">
        <v>0.95449600000000001</v>
      </c>
      <c r="W698" s="2">
        <v>18</v>
      </c>
    </row>
    <row r="699" spans="3:23" x14ac:dyDescent="0.3">
      <c r="C699" s="2" t="s">
        <v>15</v>
      </c>
      <c r="D699" s="2">
        <v>1534</v>
      </c>
      <c r="E699" s="2">
        <v>0.83785600000000005</v>
      </c>
      <c r="F699" s="2">
        <v>0.83785600000000005</v>
      </c>
      <c r="G699" s="2">
        <v>1</v>
      </c>
      <c r="H699" s="2">
        <v>0.96656500000000001</v>
      </c>
      <c r="I699" s="2">
        <v>0.95357199999999998</v>
      </c>
      <c r="J699" s="2">
        <v>1</v>
      </c>
      <c r="K699" s="2">
        <v>0.96656500000000001</v>
      </c>
      <c r="L699" s="2">
        <v>0.96656500000000001</v>
      </c>
      <c r="M699" s="2">
        <v>1</v>
      </c>
      <c r="N699" s="2">
        <v>0.79697499999999999</v>
      </c>
      <c r="O699" s="2">
        <v>1</v>
      </c>
      <c r="P699" s="2">
        <v>0.84820700000000004</v>
      </c>
      <c r="Q699" s="2">
        <v>1</v>
      </c>
      <c r="R699" s="2">
        <v>0.80668799999999996</v>
      </c>
      <c r="S699" s="2">
        <v>0.85096400000000005</v>
      </c>
      <c r="T699" s="2">
        <v>0.83865999999999996</v>
      </c>
      <c r="U699" s="2">
        <v>0.83865999999999996</v>
      </c>
      <c r="V699" s="2">
        <v>0.82867100000000005</v>
      </c>
      <c r="W699" s="2">
        <v>9</v>
      </c>
    </row>
    <row r="700" spans="3:23" x14ac:dyDescent="0.3">
      <c r="C700" s="2" t="s">
        <v>15</v>
      </c>
      <c r="D700" s="2">
        <v>1536</v>
      </c>
      <c r="E700" s="2">
        <v>1</v>
      </c>
      <c r="F700" s="2">
        <v>1</v>
      </c>
      <c r="G700" s="2">
        <v>0.954924</v>
      </c>
      <c r="H700" s="2">
        <v>1</v>
      </c>
      <c r="I700" s="2">
        <v>0.99842900000000001</v>
      </c>
      <c r="J700" s="2">
        <v>1</v>
      </c>
      <c r="K700" s="2">
        <v>0.954924</v>
      </c>
      <c r="L700" s="2">
        <v>0.95711599999999997</v>
      </c>
      <c r="M700" s="2">
        <v>0.99842900000000001</v>
      </c>
      <c r="N700" s="2">
        <v>0.954924</v>
      </c>
      <c r="O700" s="2">
        <v>1</v>
      </c>
      <c r="P700" s="2">
        <v>0.94964300000000001</v>
      </c>
      <c r="Q700" s="2">
        <v>1</v>
      </c>
      <c r="R700" s="2">
        <v>0.95779700000000001</v>
      </c>
      <c r="S700" s="2">
        <v>0.93545900000000004</v>
      </c>
      <c r="T700" s="2">
        <v>0.93464700000000001</v>
      </c>
      <c r="U700" s="2">
        <v>0.93464700000000001</v>
      </c>
      <c r="V700" s="2">
        <v>0.95832700000000004</v>
      </c>
      <c r="W700" s="2">
        <v>18</v>
      </c>
    </row>
    <row r="701" spans="3:23" x14ac:dyDescent="0.3">
      <c r="C701" s="2" t="s">
        <v>15</v>
      </c>
      <c r="D701" s="2">
        <v>1541</v>
      </c>
      <c r="E701" s="2">
        <v>0.93167599999999995</v>
      </c>
      <c r="F701" s="2">
        <v>0.93167599999999995</v>
      </c>
      <c r="G701" s="2">
        <v>1</v>
      </c>
      <c r="H701" s="2">
        <v>0.92649800000000004</v>
      </c>
      <c r="I701" s="2">
        <v>0.93201699999999998</v>
      </c>
      <c r="J701" s="2">
        <v>1</v>
      </c>
      <c r="K701" s="2">
        <v>1</v>
      </c>
      <c r="L701" s="2">
        <v>0.94315700000000002</v>
      </c>
      <c r="M701" s="2">
        <v>0.93201699999999998</v>
      </c>
      <c r="N701" s="2">
        <v>0.92649800000000004</v>
      </c>
      <c r="O701" s="2">
        <v>0.94644799999999996</v>
      </c>
      <c r="P701" s="2">
        <v>0.94013800000000003</v>
      </c>
      <c r="Q701" s="2">
        <v>0.93167599999999995</v>
      </c>
      <c r="R701" s="2">
        <v>0.93448799999999999</v>
      </c>
      <c r="S701" s="2">
        <v>0.92942199999999997</v>
      </c>
      <c r="T701" s="2">
        <v>0.92942199999999997</v>
      </c>
      <c r="U701" s="2">
        <v>0.92942199999999997</v>
      </c>
      <c r="V701" s="2">
        <v>0.998699</v>
      </c>
      <c r="W701" s="2">
        <v>18</v>
      </c>
    </row>
    <row r="702" spans="3:23" x14ac:dyDescent="0.3">
      <c r="C702" s="2" t="s">
        <v>15</v>
      </c>
      <c r="D702" s="2">
        <v>1543</v>
      </c>
      <c r="E702" s="2">
        <v>0.94474800000000003</v>
      </c>
      <c r="F702" s="2">
        <v>0.93889199999999995</v>
      </c>
      <c r="G702" s="2">
        <v>0.95382900000000004</v>
      </c>
      <c r="H702" s="2">
        <v>0.93779800000000002</v>
      </c>
      <c r="I702" s="2">
        <v>0.94790099999999999</v>
      </c>
      <c r="J702" s="2">
        <v>1</v>
      </c>
      <c r="K702" s="2">
        <v>0.95382900000000004</v>
      </c>
      <c r="L702" s="2">
        <v>0.96074700000000002</v>
      </c>
      <c r="M702" s="2">
        <v>0.93779800000000002</v>
      </c>
      <c r="N702" s="2">
        <v>0.93085099999999998</v>
      </c>
      <c r="O702" s="2">
        <v>0.96324299999999996</v>
      </c>
      <c r="P702" s="2">
        <v>0.94250100000000003</v>
      </c>
      <c r="Q702" s="2">
        <v>0.96427099999999999</v>
      </c>
      <c r="R702" s="2">
        <v>0.930508</v>
      </c>
      <c r="S702" s="2">
        <v>0.93877299999999997</v>
      </c>
      <c r="T702" s="2">
        <v>0.92911299999999997</v>
      </c>
      <c r="U702" s="2">
        <v>0.93770500000000001</v>
      </c>
      <c r="V702" s="2">
        <v>0.99081200000000003</v>
      </c>
      <c r="W702" s="2">
        <v>18</v>
      </c>
    </row>
    <row r="703" spans="3:23" x14ac:dyDescent="0.3">
      <c r="C703" s="2" t="s">
        <v>15</v>
      </c>
      <c r="D703" s="2">
        <v>1544</v>
      </c>
      <c r="E703" s="2">
        <v>0.95686800000000005</v>
      </c>
      <c r="F703" s="2">
        <v>0.95686800000000005</v>
      </c>
      <c r="G703" s="2">
        <v>0.95686800000000005</v>
      </c>
      <c r="H703" s="2">
        <v>0.95686800000000005</v>
      </c>
      <c r="I703" s="2">
        <v>0.95760900000000004</v>
      </c>
      <c r="J703" s="2">
        <v>1</v>
      </c>
      <c r="K703" s="2">
        <v>0.95760100000000004</v>
      </c>
      <c r="L703" s="2">
        <v>0.95686800000000005</v>
      </c>
      <c r="M703" s="2">
        <v>0.95760900000000004</v>
      </c>
      <c r="N703" s="2">
        <v>0.95686800000000005</v>
      </c>
      <c r="O703" s="2">
        <v>0.95655100000000004</v>
      </c>
      <c r="P703" s="2">
        <v>0.95760100000000004</v>
      </c>
      <c r="Q703" s="2">
        <v>0.95686800000000005</v>
      </c>
      <c r="R703" s="2">
        <v>0.95686800000000005</v>
      </c>
      <c r="S703" s="2">
        <v>0.94839300000000004</v>
      </c>
      <c r="T703" s="2">
        <v>0.94839300000000004</v>
      </c>
      <c r="U703" s="2">
        <v>0.94839300000000004</v>
      </c>
      <c r="V703" s="2">
        <v>0.95579099999999995</v>
      </c>
      <c r="W703" s="2">
        <v>18</v>
      </c>
    </row>
    <row r="704" spans="3:23" x14ac:dyDescent="0.3">
      <c r="C704" s="2" t="s">
        <v>15</v>
      </c>
      <c r="D704" s="2">
        <v>1549</v>
      </c>
      <c r="E704" s="2">
        <v>1</v>
      </c>
      <c r="F704" s="2">
        <v>1</v>
      </c>
      <c r="G704" s="2">
        <v>1</v>
      </c>
      <c r="H704" s="2">
        <v>1</v>
      </c>
      <c r="I704" s="2">
        <v>1</v>
      </c>
      <c r="J704" s="2">
        <v>1</v>
      </c>
      <c r="K704" s="2">
        <v>1</v>
      </c>
      <c r="L704" s="2">
        <v>1</v>
      </c>
      <c r="M704" s="2">
        <v>1</v>
      </c>
      <c r="N704" s="2">
        <v>1</v>
      </c>
      <c r="O704" s="2">
        <v>1</v>
      </c>
      <c r="P704" s="2">
        <v>1</v>
      </c>
      <c r="Q704" s="2">
        <v>1</v>
      </c>
      <c r="R704" s="2">
        <v>1</v>
      </c>
      <c r="S704" s="2">
        <v>0.94847499999999996</v>
      </c>
      <c r="T704" s="2">
        <v>0.94847499999999996</v>
      </c>
      <c r="U704" s="2">
        <v>0.94847499999999996</v>
      </c>
      <c r="V704" s="2">
        <v>0.57409399999999999</v>
      </c>
      <c r="W704" s="2">
        <v>17</v>
      </c>
    </row>
    <row r="705" spans="3:23" x14ac:dyDescent="0.3">
      <c r="C705" s="2" t="s">
        <v>15</v>
      </c>
      <c r="D705" s="2">
        <v>1557</v>
      </c>
      <c r="E705" s="2">
        <v>0.57931100000000002</v>
      </c>
      <c r="F705" s="2">
        <v>0.58644399999999997</v>
      </c>
      <c r="G705" s="2">
        <v>0.595059</v>
      </c>
      <c r="H705" s="2">
        <v>0.57896099999999995</v>
      </c>
      <c r="I705" s="2">
        <v>1</v>
      </c>
      <c r="J705" s="2">
        <v>1</v>
      </c>
      <c r="K705" s="2">
        <v>1</v>
      </c>
      <c r="L705" s="2">
        <v>0.67085600000000001</v>
      </c>
      <c r="M705" s="2">
        <v>1</v>
      </c>
      <c r="N705" s="2">
        <v>0.58218999999999999</v>
      </c>
      <c r="O705" s="2">
        <v>0.57896099999999995</v>
      </c>
      <c r="P705" s="2">
        <v>0.59321900000000005</v>
      </c>
      <c r="Q705" s="2">
        <v>0.58396599999999999</v>
      </c>
      <c r="R705" s="2">
        <v>0.52317999999999998</v>
      </c>
      <c r="S705" s="2">
        <v>0.43246699999999999</v>
      </c>
      <c r="T705" s="2">
        <v>0.56878399999999996</v>
      </c>
      <c r="U705" s="2">
        <v>0.48361700000000002</v>
      </c>
      <c r="V705" s="2">
        <v>0.45830399999999999</v>
      </c>
      <c r="W705" s="2">
        <v>4</v>
      </c>
    </row>
    <row r="706" spans="3:23" x14ac:dyDescent="0.3">
      <c r="C706" s="2" t="s">
        <v>15</v>
      </c>
      <c r="D706" s="2">
        <v>1561</v>
      </c>
      <c r="E706" s="2">
        <v>0.78005500000000005</v>
      </c>
      <c r="F706" s="2">
        <v>0.78005500000000005</v>
      </c>
      <c r="G706" s="2">
        <v>1</v>
      </c>
      <c r="H706" s="2">
        <v>0.78005500000000005</v>
      </c>
      <c r="I706" s="2">
        <v>1</v>
      </c>
      <c r="J706" s="2">
        <v>1</v>
      </c>
      <c r="K706" s="2">
        <v>1</v>
      </c>
      <c r="L706" s="2">
        <v>1</v>
      </c>
      <c r="M706" s="2">
        <v>1</v>
      </c>
      <c r="N706" s="2">
        <v>1</v>
      </c>
      <c r="O706" s="2">
        <v>0.78005500000000005</v>
      </c>
      <c r="P706" s="2">
        <v>0.77761899999999995</v>
      </c>
      <c r="Q706" s="2">
        <v>1</v>
      </c>
      <c r="R706" s="2">
        <v>0.782053</v>
      </c>
      <c r="S706" s="2">
        <v>0.78155799999999997</v>
      </c>
      <c r="T706" s="2">
        <v>0.78059900000000004</v>
      </c>
      <c r="U706" s="2">
        <v>0.78059900000000004</v>
      </c>
      <c r="V706" s="2">
        <v>0.97231500000000004</v>
      </c>
      <c r="W706" s="2">
        <v>9</v>
      </c>
    </row>
    <row r="707" spans="3:23" x14ac:dyDescent="0.3">
      <c r="C707" s="2" t="s">
        <v>15</v>
      </c>
      <c r="D707" s="2">
        <v>1564</v>
      </c>
      <c r="E707" s="2">
        <v>0.73752300000000004</v>
      </c>
      <c r="F707" s="2">
        <v>0.71182699999999999</v>
      </c>
      <c r="G707" s="2">
        <v>1</v>
      </c>
      <c r="H707" s="2">
        <v>0.64757799999999999</v>
      </c>
      <c r="I707" s="2">
        <v>1</v>
      </c>
      <c r="J707" s="2">
        <v>1</v>
      </c>
      <c r="K707" s="2">
        <v>1</v>
      </c>
      <c r="L707" s="2">
        <v>1</v>
      </c>
      <c r="M707" s="2">
        <v>1</v>
      </c>
      <c r="N707" s="2">
        <v>1</v>
      </c>
      <c r="O707" s="2">
        <v>0.69364300000000001</v>
      </c>
      <c r="P707" s="2">
        <v>0.73752300000000004</v>
      </c>
      <c r="Q707" s="2">
        <v>1</v>
      </c>
      <c r="R707" s="2">
        <v>0.61993299999999996</v>
      </c>
      <c r="S707" s="2">
        <v>0.68273499999999998</v>
      </c>
      <c r="T707" s="2">
        <v>0.70473300000000005</v>
      </c>
      <c r="U707" s="2">
        <v>0.65144899999999994</v>
      </c>
      <c r="V707" s="2">
        <v>0.643235</v>
      </c>
      <c r="W707" s="2">
        <v>8</v>
      </c>
    </row>
    <row r="708" spans="3:23" x14ac:dyDescent="0.3">
      <c r="C708" s="2" t="s">
        <v>15</v>
      </c>
      <c r="D708" s="2">
        <v>1569</v>
      </c>
      <c r="E708" s="2">
        <v>0.53009099999999998</v>
      </c>
      <c r="F708" s="2">
        <v>0.52161999999999997</v>
      </c>
      <c r="G708" s="2">
        <v>0.86587800000000004</v>
      </c>
      <c r="H708" s="2">
        <v>0.55894500000000003</v>
      </c>
      <c r="I708" s="2">
        <v>0.63934100000000005</v>
      </c>
      <c r="J708" s="2">
        <v>1</v>
      </c>
      <c r="K708" s="2">
        <v>0.65517099999999995</v>
      </c>
      <c r="L708" s="2">
        <v>0.85994999999999999</v>
      </c>
      <c r="M708" s="2">
        <v>0.83503700000000003</v>
      </c>
      <c r="N708" s="2">
        <v>0.869398</v>
      </c>
      <c r="O708" s="2">
        <v>0.54809699999999995</v>
      </c>
      <c r="P708" s="2">
        <v>0.552288</v>
      </c>
      <c r="Q708" s="2">
        <v>0.84786399999999995</v>
      </c>
      <c r="R708" s="2">
        <v>0.54409700000000005</v>
      </c>
      <c r="S708" s="2">
        <v>0.43407800000000002</v>
      </c>
      <c r="T708" s="2">
        <v>0.51908399999999999</v>
      </c>
      <c r="U708" s="2">
        <v>0.51908399999999999</v>
      </c>
      <c r="V708" s="2">
        <v>0.54803599999999997</v>
      </c>
      <c r="W708" s="2">
        <v>1</v>
      </c>
    </row>
    <row r="709" spans="3:23" x14ac:dyDescent="0.3">
      <c r="C709" s="2" t="s">
        <v>15</v>
      </c>
      <c r="D709" s="2">
        <v>1570</v>
      </c>
      <c r="E709" s="2">
        <v>0.839754</v>
      </c>
      <c r="F709" s="2">
        <v>0.82643</v>
      </c>
      <c r="G709" s="2">
        <v>1</v>
      </c>
      <c r="H709" s="2">
        <v>0.84524299999999997</v>
      </c>
      <c r="I709" s="2">
        <v>0.84524299999999997</v>
      </c>
      <c r="J709" s="2">
        <v>1</v>
      </c>
      <c r="K709" s="2">
        <v>1</v>
      </c>
      <c r="L709" s="2">
        <v>1</v>
      </c>
      <c r="M709" s="2">
        <v>0.84524299999999997</v>
      </c>
      <c r="N709" s="2">
        <v>0.85084000000000004</v>
      </c>
      <c r="O709" s="2">
        <v>0.86829599999999996</v>
      </c>
      <c r="P709" s="2">
        <v>0.83639600000000003</v>
      </c>
      <c r="Q709" s="2">
        <v>0.84524299999999997</v>
      </c>
      <c r="R709" s="2">
        <v>0.82863500000000001</v>
      </c>
      <c r="S709" s="2">
        <v>0.78625900000000004</v>
      </c>
      <c r="T709" s="2">
        <v>0.84226500000000004</v>
      </c>
      <c r="U709" s="2">
        <v>0.84226500000000004</v>
      </c>
      <c r="V709" s="2">
        <v>0.84942600000000001</v>
      </c>
      <c r="W709" s="2">
        <v>4</v>
      </c>
    </row>
    <row r="710" spans="3:23" x14ac:dyDescent="0.3">
      <c r="C710" s="2" t="s">
        <v>15</v>
      </c>
      <c r="D710" s="2">
        <v>1571</v>
      </c>
      <c r="E710" s="2">
        <v>0.78851199999999999</v>
      </c>
      <c r="F710" s="2">
        <v>0.78851199999999999</v>
      </c>
      <c r="G710" s="2">
        <v>0.99367700000000003</v>
      </c>
      <c r="H710" s="2">
        <v>0.73756999999999995</v>
      </c>
      <c r="I710" s="2">
        <v>0.75424500000000005</v>
      </c>
      <c r="J710" s="2">
        <v>1</v>
      </c>
      <c r="K710" s="2">
        <v>0.81338299999999997</v>
      </c>
      <c r="L710" s="2">
        <v>1</v>
      </c>
      <c r="M710" s="2">
        <v>0.75424500000000005</v>
      </c>
      <c r="N710" s="2">
        <v>0.75424500000000005</v>
      </c>
      <c r="O710" s="2">
        <v>0.77935699999999997</v>
      </c>
      <c r="P710" s="2">
        <v>0.753996</v>
      </c>
      <c r="Q710" s="2">
        <v>0.77935699999999997</v>
      </c>
      <c r="R710" s="2">
        <v>0.74304599999999998</v>
      </c>
      <c r="S710" s="2">
        <v>0.75729800000000003</v>
      </c>
      <c r="T710" s="2">
        <v>0.75922400000000001</v>
      </c>
      <c r="U710" s="2">
        <v>0.75922400000000001</v>
      </c>
      <c r="V710" s="2">
        <v>0.76032299999999997</v>
      </c>
      <c r="W710" s="2">
        <v>3</v>
      </c>
    </row>
    <row r="711" spans="3:23" x14ac:dyDescent="0.3">
      <c r="C711" s="2" t="s">
        <v>15</v>
      </c>
      <c r="D711" s="2">
        <v>1575</v>
      </c>
      <c r="E711" s="2">
        <v>0.99326499999999995</v>
      </c>
      <c r="F711" s="2">
        <v>0.99244100000000002</v>
      </c>
      <c r="G711" s="2">
        <v>0.993205</v>
      </c>
      <c r="H711" s="2">
        <v>0.94014900000000001</v>
      </c>
      <c r="I711" s="2">
        <v>0.94014900000000001</v>
      </c>
      <c r="J711" s="2">
        <v>1</v>
      </c>
      <c r="K711" s="2">
        <v>0.94014900000000001</v>
      </c>
      <c r="L711" s="2">
        <v>0.939724</v>
      </c>
      <c r="M711" s="2">
        <v>0.99098299999999995</v>
      </c>
      <c r="N711" s="2">
        <v>0.939724</v>
      </c>
      <c r="O711" s="2">
        <v>0.99225300000000005</v>
      </c>
      <c r="P711" s="2">
        <v>0.94014900000000001</v>
      </c>
      <c r="Q711" s="2">
        <v>1</v>
      </c>
      <c r="R711" s="2">
        <v>0.93016699999999997</v>
      </c>
      <c r="S711" s="2">
        <v>0.94153100000000001</v>
      </c>
      <c r="T711" s="2">
        <v>0.94408099999999995</v>
      </c>
      <c r="U711" s="2">
        <v>0.94197900000000001</v>
      </c>
      <c r="V711" s="2">
        <v>0.94773499999999999</v>
      </c>
      <c r="W711" s="2">
        <v>18</v>
      </c>
    </row>
    <row r="712" spans="3:23" x14ac:dyDescent="0.3">
      <c r="C712" s="2" t="s">
        <v>15</v>
      </c>
      <c r="D712" s="2">
        <v>1580</v>
      </c>
      <c r="E712" s="2">
        <v>0.95172800000000002</v>
      </c>
      <c r="F712" s="2">
        <v>0.95314100000000002</v>
      </c>
      <c r="G712" s="2">
        <v>1</v>
      </c>
      <c r="H712" s="2">
        <v>1</v>
      </c>
      <c r="I712" s="2">
        <v>1</v>
      </c>
      <c r="J712" s="2">
        <v>1</v>
      </c>
      <c r="K712" s="2">
        <v>1</v>
      </c>
      <c r="L712" s="2">
        <v>1</v>
      </c>
      <c r="M712" s="2">
        <v>1</v>
      </c>
      <c r="N712" s="2">
        <v>0.94857899999999995</v>
      </c>
      <c r="O712" s="2">
        <v>1</v>
      </c>
      <c r="P712" s="2">
        <v>1</v>
      </c>
      <c r="Q712" s="2">
        <v>1</v>
      </c>
      <c r="R712" s="2">
        <v>0.93530800000000003</v>
      </c>
      <c r="S712" s="2">
        <v>0.93833800000000001</v>
      </c>
      <c r="T712" s="2">
        <v>0.95321</v>
      </c>
      <c r="U712" s="2">
        <v>0.95321</v>
      </c>
      <c r="V712" s="2">
        <v>0.95455400000000001</v>
      </c>
      <c r="W712" s="2">
        <v>18</v>
      </c>
    </row>
    <row r="713" spans="3:23" x14ac:dyDescent="0.3">
      <c r="C713" s="2" t="s">
        <v>15</v>
      </c>
      <c r="D713" s="2">
        <v>1586</v>
      </c>
      <c r="E713" s="2">
        <v>0.620008</v>
      </c>
      <c r="F713" s="2">
        <v>0.620008</v>
      </c>
      <c r="G713" s="2">
        <v>0.62081799999999998</v>
      </c>
      <c r="H713" s="2">
        <v>0.620008</v>
      </c>
      <c r="I713" s="2">
        <v>0.81109299999999995</v>
      </c>
      <c r="J713" s="2">
        <v>1</v>
      </c>
      <c r="K713" s="2">
        <v>0.62081799999999998</v>
      </c>
      <c r="L713" s="2">
        <v>0.78342599999999996</v>
      </c>
      <c r="M713" s="2">
        <v>0.62081799999999998</v>
      </c>
      <c r="N713" s="2">
        <v>0.62081799999999998</v>
      </c>
      <c r="O713" s="2">
        <v>0.620008</v>
      </c>
      <c r="P713" s="2">
        <v>0.59040199999999998</v>
      </c>
      <c r="Q713" s="2">
        <v>0.78342599999999996</v>
      </c>
      <c r="R713" s="2">
        <v>0.57700200000000001</v>
      </c>
      <c r="S713" s="2">
        <v>0.57320099999999996</v>
      </c>
      <c r="T713" s="2">
        <v>0.57320099999999996</v>
      </c>
      <c r="U713" s="2">
        <v>0.54005499999999995</v>
      </c>
      <c r="V713" s="2">
        <v>0.44013999999999998</v>
      </c>
      <c r="W713" s="2">
        <v>1</v>
      </c>
    </row>
    <row r="714" spans="3:23" x14ac:dyDescent="0.3">
      <c r="C714" s="2" t="s">
        <v>15</v>
      </c>
      <c r="D714" s="2">
        <v>1587</v>
      </c>
      <c r="E714" s="2">
        <v>0.92722599999999999</v>
      </c>
      <c r="F714" s="2">
        <v>0.92722599999999999</v>
      </c>
      <c r="G714" s="2">
        <v>0.92722599999999999</v>
      </c>
      <c r="H714" s="2">
        <v>0.92722599999999999</v>
      </c>
      <c r="I714" s="2">
        <v>0.97035499999999997</v>
      </c>
      <c r="J714" s="2">
        <v>1</v>
      </c>
      <c r="K714" s="2">
        <v>0.923794</v>
      </c>
      <c r="L714" s="2">
        <v>0.99225600000000003</v>
      </c>
      <c r="M714" s="2">
        <v>0.91712000000000005</v>
      </c>
      <c r="N714" s="2">
        <v>0.90523500000000001</v>
      </c>
      <c r="O714" s="2">
        <v>0.93491000000000002</v>
      </c>
      <c r="P714" s="2">
        <v>0.923794</v>
      </c>
      <c r="Q714" s="2">
        <v>0.99082499999999996</v>
      </c>
      <c r="R714" s="2">
        <v>0.91817800000000005</v>
      </c>
      <c r="S714" s="2">
        <v>0.90347100000000002</v>
      </c>
      <c r="T714" s="2">
        <v>0.88670899999999997</v>
      </c>
      <c r="U714" s="2">
        <v>0.90347100000000002</v>
      </c>
      <c r="V714" s="2">
        <v>0.92088700000000001</v>
      </c>
      <c r="W714" s="2">
        <v>17</v>
      </c>
    </row>
    <row r="715" spans="3:23" x14ac:dyDescent="0.3">
      <c r="C715" s="2" t="s">
        <v>15</v>
      </c>
      <c r="D715" s="2">
        <v>1603</v>
      </c>
      <c r="E715" s="2">
        <v>0.65316700000000005</v>
      </c>
      <c r="F715" s="2">
        <v>0.63453800000000005</v>
      </c>
      <c r="G715" s="2">
        <v>0.65592499999999998</v>
      </c>
      <c r="H715" s="2">
        <v>1</v>
      </c>
      <c r="I715" s="2">
        <v>0.63641300000000001</v>
      </c>
      <c r="J715" s="2">
        <v>1</v>
      </c>
      <c r="K715" s="2">
        <v>0.65003699999999998</v>
      </c>
      <c r="L715" s="2">
        <v>0.66554999999999997</v>
      </c>
      <c r="M715" s="2">
        <v>0.63641300000000001</v>
      </c>
      <c r="N715" s="2">
        <v>0.66186800000000001</v>
      </c>
      <c r="O715" s="2">
        <v>0.63617000000000001</v>
      </c>
      <c r="P715" s="2">
        <v>0.71808399999999994</v>
      </c>
      <c r="Q715" s="2">
        <v>0.65049900000000005</v>
      </c>
      <c r="R715" s="2">
        <v>0.61397100000000004</v>
      </c>
      <c r="S715" s="2">
        <v>0.62396799999999997</v>
      </c>
      <c r="T715" s="2">
        <v>0.77971999999999997</v>
      </c>
      <c r="U715" s="2">
        <v>0.60391499999999998</v>
      </c>
      <c r="V715" s="2">
        <v>0.71209100000000003</v>
      </c>
      <c r="W715" s="2">
        <v>2</v>
      </c>
    </row>
    <row r="716" spans="3:23" x14ac:dyDescent="0.3">
      <c r="C716" s="2" t="s">
        <v>15</v>
      </c>
      <c r="D716" s="2">
        <v>1606</v>
      </c>
      <c r="E716" s="2">
        <v>0.87095699999999998</v>
      </c>
      <c r="F716" s="2">
        <v>0.86726300000000001</v>
      </c>
      <c r="G716" s="2">
        <v>0.86986799999999997</v>
      </c>
      <c r="H716" s="2">
        <v>0.99738400000000005</v>
      </c>
      <c r="I716" s="2">
        <v>0.87071200000000004</v>
      </c>
      <c r="J716" s="2">
        <v>1</v>
      </c>
      <c r="K716" s="2">
        <v>0.87071200000000004</v>
      </c>
      <c r="L716" s="2">
        <v>0.87071200000000004</v>
      </c>
      <c r="M716" s="2">
        <v>0.87071200000000004</v>
      </c>
      <c r="N716" s="2">
        <v>0.83148500000000003</v>
      </c>
      <c r="O716" s="2">
        <v>0.86986799999999997</v>
      </c>
      <c r="P716" s="2">
        <v>0.83462899999999995</v>
      </c>
      <c r="Q716" s="2">
        <v>0.99223399999999995</v>
      </c>
      <c r="R716" s="2">
        <v>0.93561899999999998</v>
      </c>
      <c r="S716" s="2">
        <v>0.82322300000000004</v>
      </c>
      <c r="T716" s="2">
        <v>0.85994700000000002</v>
      </c>
      <c r="U716" s="2">
        <v>0.85225300000000004</v>
      </c>
      <c r="V716" s="2">
        <v>0.84261799999999998</v>
      </c>
      <c r="W716" s="2">
        <v>4</v>
      </c>
    </row>
    <row r="717" spans="3:23" x14ac:dyDescent="0.3">
      <c r="C717" s="2" t="s">
        <v>15</v>
      </c>
      <c r="D717" s="2">
        <v>1608</v>
      </c>
      <c r="E717" s="2">
        <v>0.71609999999999996</v>
      </c>
      <c r="F717" s="2">
        <v>0.71609999999999996</v>
      </c>
      <c r="G717" s="2">
        <v>0.72854600000000003</v>
      </c>
      <c r="H717" s="2">
        <v>1</v>
      </c>
      <c r="I717" s="2">
        <v>0.72464799999999996</v>
      </c>
      <c r="J717" s="2">
        <v>1</v>
      </c>
      <c r="K717" s="2">
        <v>0.72854600000000003</v>
      </c>
      <c r="L717" s="2">
        <v>0.86917299999999997</v>
      </c>
      <c r="M717" s="2">
        <v>0.70918999999999999</v>
      </c>
      <c r="N717" s="2">
        <v>0.72564499999999998</v>
      </c>
      <c r="O717" s="2">
        <v>0.72464799999999996</v>
      </c>
      <c r="P717" s="2">
        <v>0.730128</v>
      </c>
      <c r="Q717" s="2">
        <v>0.73243400000000003</v>
      </c>
      <c r="R717" s="2">
        <v>0.72982100000000005</v>
      </c>
      <c r="S717" s="2">
        <v>0.72209000000000001</v>
      </c>
      <c r="T717" s="2">
        <v>0.73979899999999998</v>
      </c>
      <c r="U717" s="2">
        <v>0.72182599999999997</v>
      </c>
      <c r="V717" s="2">
        <v>0.75824000000000003</v>
      </c>
      <c r="W717" s="2">
        <v>2</v>
      </c>
    </row>
    <row r="718" spans="3:23" x14ac:dyDescent="0.3">
      <c r="C718" s="2" t="s">
        <v>15</v>
      </c>
      <c r="D718" s="2">
        <v>1656</v>
      </c>
      <c r="E718" s="2">
        <v>1</v>
      </c>
      <c r="F718" s="2">
        <v>0.59034900000000001</v>
      </c>
      <c r="G718" s="2">
        <v>0.59034900000000001</v>
      </c>
      <c r="H718" s="2">
        <v>1</v>
      </c>
      <c r="I718" s="2">
        <v>0.95936399999999999</v>
      </c>
      <c r="J718" s="2">
        <v>1</v>
      </c>
      <c r="K718" s="2">
        <v>0.59034900000000001</v>
      </c>
      <c r="L718" s="2">
        <v>0.95936399999999999</v>
      </c>
      <c r="M718" s="2">
        <v>0.95936399999999999</v>
      </c>
      <c r="N718" s="2">
        <v>0.95936399999999999</v>
      </c>
      <c r="O718" s="2">
        <v>0.95936399999999999</v>
      </c>
      <c r="P718" s="2">
        <v>0.95936399999999999</v>
      </c>
      <c r="Q718" s="2">
        <v>0.59034900000000001</v>
      </c>
      <c r="R718" s="2">
        <v>0.82973300000000005</v>
      </c>
      <c r="S718" s="2">
        <v>0.59206000000000003</v>
      </c>
      <c r="T718" s="2">
        <v>0.53523699999999996</v>
      </c>
      <c r="U718" s="2">
        <v>0.53523699999999996</v>
      </c>
      <c r="V718" s="2">
        <v>0.54811100000000001</v>
      </c>
      <c r="W718" s="2">
        <v>9</v>
      </c>
    </row>
    <row r="719" spans="3:23" x14ac:dyDescent="0.3">
      <c r="C719" s="2" t="s">
        <v>15</v>
      </c>
      <c r="D719" s="2">
        <v>1660</v>
      </c>
      <c r="E719" s="2">
        <v>1</v>
      </c>
      <c r="F719" s="2">
        <v>1</v>
      </c>
      <c r="G719" s="2">
        <v>0.89767200000000003</v>
      </c>
      <c r="H719" s="2">
        <v>1</v>
      </c>
      <c r="I719" s="2">
        <v>0.89409899999999998</v>
      </c>
      <c r="J719" s="2">
        <v>1</v>
      </c>
      <c r="K719" s="2">
        <v>0.89766599999999996</v>
      </c>
      <c r="L719" s="2">
        <v>0.90971299999999999</v>
      </c>
      <c r="M719" s="2">
        <v>0.89409899999999998</v>
      </c>
      <c r="N719" s="2">
        <v>0.89409899999999998</v>
      </c>
      <c r="O719" s="2">
        <v>1</v>
      </c>
      <c r="P719" s="2">
        <v>1</v>
      </c>
      <c r="Q719" s="2">
        <v>0.92726399999999998</v>
      </c>
      <c r="R719" s="2">
        <v>0.89761000000000002</v>
      </c>
      <c r="S719" s="2">
        <v>0.89350200000000002</v>
      </c>
      <c r="T719" s="2">
        <v>0.96803700000000004</v>
      </c>
      <c r="U719" s="2">
        <v>0.97811899999999996</v>
      </c>
      <c r="V719" s="2">
        <v>0.91952199999999995</v>
      </c>
      <c r="W719" s="2">
        <v>11</v>
      </c>
    </row>
    <row r="720" spans="3:23" x14ac:dyDescent="0.3">
      <c r="C720" s="2" t="s">
        <v>15</v>
      </c>
      <c r="D720" s="2">
        <v>1765</v>
      </c>
      <c r="E720" s="2">
        <v>0.99859500000000001</v>
      </c>
      <c r="F720" s="2">
        <v>0.99859500000000001</v>
      </c>
      <c r="G720" s="2">
        <v>0.93474599999999997</v>
      </c>
      <c r="H720" s="2">
        <v>0.99859500000000001</v>
      </c>
      <c r="I720" s="2">
        <v>0.99859500000000001</v>
      </c>
      <c r="J720" s="2">
        <v>1</v>
      </c>
      <c r="K720" s="2">
        <v>0.93430299999999999</v>
      </c>
      <c r="L720" s="2">
        <v>0.99859500000000001</v>
      </c>
      <c r="M720" s="2">
        <v>0.99859500000000001</v>
      </c>
      <c r="N720" s="2">
        <v>0.930616</v>
      </c>
      <c r="O720" s="2">
        <v>0.99859500000000001</v>
      </c>
      <c r="P720" s="2">
        <v>0.99859500000000001</v>
      </c>
      <c r="Q720" s="2">
        <v>0.99753999999999998</v>
      </c>
      <c r="R720" s="2">
        <v>0.99753999999999998</v>
      </c>
      <c r="S720" s="2">
        <v>0.95112699999999994</v>
      </c>
      <c r="T720" s="2">
        <v>0.91163899999999998</v>
      </c>
      <c r="U720" s="2">
        <v>0.95139200000000002</v>
      </c>
      <c r="V720" s="2">
        <v>0.94266499999999998</v>
      </c>
      <c r="W720" s="2">
        <v>18</v>
      </c>
    </row>
    <row r="721" spans="1:23" x14ac:dyDescent="0.3">
      <c r="A721" s="2"/>
      <c r="B721" s="2"/>
      <c r="C721" s="2" t="s">
        <v>15</v>
      </c>
      <c r="D721" s="2">
        <v>1766</v>
      </c>
      <c r="E721" s="2">
        <v>0.98114999999999997</v>
      </c>
      <c r="F721" s="2">
        <v>0.98114999999999997</v>
      </c>
      <c r="G721" s="2">
        <v>0.70446500000000001</v>
      </c>
      <c r="H721" s="2">
        <v>1</v>
      </c>
      <c r="I721" s="2">
        <v>1</v>
      </c>
      <c r="J721" s="2">
        <v>1</v>
      </c>
      <c r="K721" s="2">
        <v>0.65479900000000002</v>
      </c>
      <c r="L721" s="2">
        <v>1</v>
      </c>
      <c r="M721" s="2">
        <v>1</v>
      </c>
      <c r="N721" s="2">
        <v>0.70699299999999998</v>
      </c>
      <c r="O721" s="2">
        <v>1</v>
      </c>
      <c r="P721" s="2">
        <v>0.98114999999999997</v>
      </c>
      <c r="Q721" s="2">
        <v>1</v>
      </c>
      <c r="R721" s="2">
        <v>1</v>
      </c>
      <c r="S721" s="2">
        <v>0.64317599999999997</v>
      </c>
      <c r="T721" s="2">
        <v>0.64745900000000001</v>
      </c>
      <c r="U721" s="2">
        <v>0.64745900000000001</v>
      </c>
      <c r="V721" s="2">
        <v>0.61366200000000004</v>
      </c>
      <c r="W721" s="2">
        <v>11</v>
      </c>
    </row>
    <row r="722" spans="1:23" x14ac:dyDescent="0.3">
      <c r="A722" s="2"/>
      <c r="B722" s="2"/>
      <c r="C722" s="2" t="s">
        <v>15</v>
      </c>
      <c r="D722" s="2">
        <v>1810</v>
      </c>
      <c r="E722" s="2">
        <v>0.87171799999999999</v>
      </c>
      <c r="F722" s="2">
        <v>0.83396400000000004</v>
      </c>
      <c r="G722" s="2">
        <v>1</v>
      </c>
      <c r="H722" s="2">
        <v>0.83550800000000003</v>
      </c>
      <c r="I722" s="2">
        <v>0.83550800000000003</v>
      </c>
      <c r="J722" s="2">
        <v>1</v>
      </c>
      <c r="K722" s="2">
        <v>1</v>
      </c>
      <c r="L722" s="2">
        <v>0.86085100000000003</v>
      </c>
      <c r="M722" s="2">
        <v>0.83550800000000003</v>
      </c>
      <c r="N722" s="2">
        <v>0.83550800000000003</v>
      </c>
      <c r="O722" s="2">
        <v>0.83269800000000005</v>
      </c>
      <c r="P722" s="2">
        <v>0.98081499999999999</v>
      </c>
      <c r="Q722" s="2">
        <v>0.86085100000000003</v>
      </c>
      <c r="R722" s="2">
        <v>0.83491599999999999</v>
      </c>
      <c r="S722" s="2">
        <v>0.77387499999999998</v>
      </c>
      <c r="T722" s="2">
        <v>0.78657100000000002</v>
      </c>
      <c r="U722" s="2">
        <v>0.78597499999999998</v>
      </c>
      <c r="V722" s="2">
        <v>0.81452100000000005</v>
      </c>
      <c r="W722" s="2">
        <v>4</v>
      </c>
    </row>
    <row r="723" spans="1:23" x14ac:dyDescent="0.3">
      <c r="A723" s="2"/>
      <c r="B723" s="2"/>
      <c r="C723" s="2" t="s">
        <v>15</v>
      </c>
      <c r="D723" s="2">
        <v>1811</v>
      </c>
      <c r="E723" s="2">
        <v>0.62156100000000003</v>
      </c>
      <c r="F723" s="2">
        <v>0.49662800000000001</v>
      </c>
      <c r="G723" s="2">
        <v>1</v>
      </c>
      <c r="H723" s="2">
        <v>0.55488400000000004</v>
      </c>
      <c r="I723" s="2">
        <v>0.50859900000000002</v>
      </c>
      <c r="J723" s="2">
        <v>1</v>
      </c>
      <c r="K723" s="2">
        <v>1</v>
      </c>
      <c r="L723" s="2">
        <v>0.51617400000000002</v>
      </c>
      <c r="M723" s="2">
        <v>0.50859900000000002</v>
      </c>
      <c r="N723" s="2">
        <v>0.58725400000000005</v>
      </c>
      <c r="O723" s="2">
        <v>0.63457399999999997</v>
      </c>
      <c r="P723" s="2">
        <v>0.472883</v>
      </c>
      <c r="Q723" s="2">
        <v>0.48246299999999998</v>
      </c>
      <c r="R723" s="2">
        <v>0.520729</v>
      </c>
      <c r="S723" s="2">
        <v>0.48800500000000002</v>
      </c>
      <c r="T723" s="2">
        <v>0.68883000000000005</v>
      </c>
      <c r="U723" s="2">
        <v>0.50756100000000004</v>
      </c>
      <c r="V723" s="2">
        <v>0.56303899999999996</v>
      </c>
      <c r="W723" s="2">
        <v>3</v>
      </c>
    </row>
    <row r="724" spans="1:23" x14ac:dyDescent="0.3">
      <c r="A724" s="2"/>
      <c r="B724" s="2"/>
      <c r="C724" s="2" t="s">
        <v>15</v>
      </c>
      <c r="D724" s="2">
        <v>1813</v>
      </c>
      <c r="E724" s="2">
        <v>0.90283100000000005</v>
      </c>
      <c r="F724" s="2">
        <v>0.90283100000000005</v>
      </c>
      <c r="G724" s="2">
        <v>0.92104900000000001</v>
      </c>
      <c r="H724" s="2">
        <v>1</v>
      </c>
      <c r="I724" s="2">
        <v>1</v>
      </c>
      <c r="J724" s="2">
        <v>1</v>
      </c>
      <c r="K724" s="2">
        <v>1</v>
      </c>
      <c r="L724" s="2">
        <v>0.993259</v>
      </c>
      <c r="M724" s="2">
        <v>1</v>
      </c>
      <c r="N724" s="2">
        <v>0.90283100000000005</v>
      </c>
      <c r="O724" s="2">
        <v>0.92104900000000001</v>
      </c>
      <c r="P724" s="2">
        <v>0.87548599999999999</v>
      </c>
      <c r="Q724" s="2">
        <v>0.90773999999999999</v>
      </c>
      <c r="R724" s="2">
        <v>0.88723099999999999</v>
      </c>
      <c r="S724" s="2">
        <v>0.85632299999999995</v>
      </c>
      <c r="T724" s="2">
        <v>0.87375400000000003</v>
      </c>
      <c r="U724" s="2">
        <v>0.87305900000000003</v>
      </c>
      <c r="V724" s="2">
        <v>0.83785600000000005</v>
      </c>
      <c r="W724" s="2">
        <v>12</v>
      </c>
    </row>
    <row r="725" spans="1:23" x14ac:dyDescent="0.3">
      <c r="A725" s="2"/>
      <c r="B725" s="2"/>
      <c r="C725" s="2" t="s">
        <v>15</v>
      </c>
      <c r="D725" s="2">
        <v>1814</v>
      </c>
      <c r="E725" s="2">
        <v>0.99030700000000005</v>
      </c>
      <c r="F725" s="2">
        <v>0.99030700000000005</v>
      </c>
      <c r="G725" s="2">
        <v>1</v>
      </c>
      <c r="H725" s="2">
        <v>0.98845700000000003</v>
      </c>
      <c r="I725" s="2">
        <v>0.99341400000000002</v>
      </c>
      <c r="J725" s="2">
        <v>1</v>
      </c>
      <c r="K725" s="2">
        <v>1</v>
      </c>
      <c r="L725" s="2">
        <v>0.99341400000000002</v>
      </c>
      <c r="M725" s="2">
        <v>0.99341400000000002</v>
      </c>
      <c r="N725" s="2">
        <v>0.99341400000000002</v>
      </c>
      <c r="O725" s="2">
        <v>0.98845700000000003</v>
      </c>
      <c r="P725" s="2">
        <v>1</v>
      </c>
      <c r="Q725" s="2">
        <v>0.99147799999999997</v>
      </c>
      <c r="R725" s="2">
        <v>0.99341400000000002</v>
      </c>
      <c r="S725" s="2">
        <v>0.993672</v>
      </c>
      <c r="T725" s="2">
        <v>0.81870500000000002</v>
      </c>
      <c r="U725" s="2">
        <v>0.82069099999999995</v>
      </c>
      <c r="V725" s="2">
        <v>0.96964099999999998</v>
      </c>
      <c r="W725" s="2">
        <v>16</v>
      </c>
    </row>
    <row r="726" spans="1:23" x14ac:dyDescent="0.3">
      <c r="A726" s="2"/>
      <c r="B726" s="2"/>
      <c r="C726" s="2" t="s">
        <v>15</v>
      </c>
      <c r="D726" s="2">
        <v>1836</v>
      </c>
      <c r="E726" s="2">
        <v>0.98107800000000001</v>
      </c>
      <c r="F726" s="2">
        <v>0.92913199999999996</v>
      </c>
      <c r="G726" s="2">
        <v>0.95582199999999995</v>
      </c>
      <c r="H726" s="2">
        <v>0.96698899999999999</v>
      </c>
      <c r="I726" s="2">
        <v>0.92913199999999996</v>
      </c>
      <c r="J726" s="2">
        <v>1</v>
      </c>
      <c r="K726" s="2">
        <v>0.952546</v>
      </c>
      <c r="L726" s="2">
        <v>0.96752700000000003</v>
      </c>
      <c r="M726" s="2">
        <v>0.92913199999999996</v>
      </c>
      <c r="N726" s="2">
        <v>0.95079000000000002</v>
      </c>
      <c r="O726" s="2">
        <v>0.95079000000000002</v>
      </c>
      <c r="P726" s="2">
        <v>0.96668100000000001</v>
      </c>
      <c r="Q726" s="2">
        <v>0.96698899999999999</v>
      </c>
      <c r="R726" s="2">
        <v>0.94224300000000005</v>
      </c>
      <c r="S726" s="2">
        <v>0.44994499999999998</v>
      </c>
      <c r="T726" s="2">
        <v>0.45344699999999999</v>
      </c>
      <c r="U726" s="2">
        <v>0.48639399999999999</v>
      </c>
      <c r="V726" s="2">
        <v>0.40856399999999998</v>
      </c>
      <c r="W726" s="2">
        <v>14</v>
      </c>
    </row>
    <row r="727" spans="1:23" x14ac:dyDescent="0.3">
      <c r="A727" s="2"/>
      <c r="B727" s="2"/>
      <c r="C727" s="2" t="s">
        <v>15</v>
      </c>
      <c r="D727" s="2">
        <v>1902</v>
      </c>
      <c r="E727" s="2">
        <v>0.93466899999999997</v>
      </c>
      <c r="F727" s="2">
        <v>0.91504600000000003</v>
      </c>
      <c r="G727" s="2">
        <v>0.92283700000000002</v>
      </c>
      <c r="H727" s="2">
        <v>0.96525300000000003</v>
      </c>
      <c r="I727" s="2">
        <v>0.92524499999999998</v>
      </c>
      <c r="J727" s="2">
        <v>1</v>
      </c>
      <c r="K727" s="2">
        <v>0.92283700000000002</v>
      </c>
      <c r="L727" s="2">
        <v>1</v>
      </c>
      <c r="M727" s="2">
        <v>0.92524499999999998</v>
      </c>
      <c r="N727" s="2">
        <v>0.90828200000000003</v>
      </c>
      <c r="O727" s="2">
        <v>0.99861200000000006</v>
      </c>
      <c r="P727" s="2">
        <v>0.99861200000000006</v>
      </c>
      <c r="Q727" s="2">
        <v>1</v>
      </c>
      <c r="R727" s="2">
        <v>1</v>
      </c>
      <c r="S727" s="2">
        <v>0.99861200000000006</v>
      </c>
      <c r="T727" s="2">
        <v>0.99861200000000006</v>
      </c>
      <c r="U727" s="2">
        <v>0.96525300000000003</v>
      </c>
      <c r="V727" s="2">
        <v>0.99861200000000006</v>
      </c>
      <c r="W727" s="2">
        <v>18</v>
      </c>
    </row>
    <row r="728" spans="1:23" x14ac:dyDescent="0.3">
      <c r="A728" s="2"/>
      <c r="B728" s="2"/>
      <c r="C728" s="2" t="s">
        <v>15</v>
      </c>
      <c r="D728" s="2">
        <v>1904</v>
      </c>
      <c r="E728" s="2">
        <v>1</v>
      </c>
      <c r="F728" s="2">
        <v>1</v>
      </c>
      <c r="G728" s="2">
        <v>1</v>
      </c>
      <c r="H728" s="2">
        <v>0.85394899999999996</v>
      </c>
      <c r="I728" s="2">
        <v>1</v>
      </c>
      <c r="J728" s="2">
        <v>1</v>
      </c>
      <c r="K728" s="2">
        <v>1</v>
      </c>
      <c r="L728" s="2">
        <v>1</v>
      </c>
      <c r="M728" s="2">
        <v>0.85394899999999996</v>
      </c>
      <c r="N728" s="2">
        <v>0.83594199999999996</v>
      </c>
      <c r="O728" s="2">
        <v>1</v>
      </c>
      <c r="P728" s="2">
        <v>1</v>
      </c>
      <c r="Q728" s="2">
        <v>1</v>
      </c>
      <c r="R728" s="2">
        <v>0.86571799999999999</v>
      </c>
      <c r="S728" s="2">
        <v>0.85087699999999999</v>
      </c>
      <c r="T728" s="2">
        <v>0.83198799999999995</v>
      </c>
      <c r="U728" s="2">
        <v>0.85008600000000001</v>
      </c>
      <c r="V728" s="2">
        <v>0.844669</v>
      </c>
      <c r="W728" s="2">
        <v>10</v>
      </c>
    </row>
    <row r="729" spans="1:23" x14ac:dyDescent="0.3">
      <c r="A729" s="2"/>
      <c r="B729" s="2"/>
      <c r="C729" s="2" t="s">
        <v>15</v>
      </c>
      <c r="D729" s="2">
        <v>1905</v>
      </c>
      <c r="E729" s="2">
        <v>0.79563099999999998</v>
      </c>
      <c r="F729" s="2">
        <v>0.79563099999999998</v>
      </c>
      <c r="G729" s="2">
        <v>0.747475</v>
      </c>
      <c r="H729" s="2">
        <v>0.60560000000000003</v>
      </c>
      <c r="I729" s="2">
        <v>1</v>
      </c>
      <c r="J729" s="2">
        <v>1</v>
      </c>
      <c r="K729" s="2">
        <v>1</v>
      </c>
      <c r="L729" s="2">
        <v>1</v>
      </c>
      <c r="M729" s="2">
        <v>0.60559099999999999</v>
      </c>
      <c r="N729" s="2">
        <v>0.61061900000000002</v>
      </c>
      <c r="O729" s="2">
        <v>0.73562499999999997</v>
      </c>
      <c r="P729" s="2">
        <v>0.61283200000000004</v>
      </c>
      <c r="Q729" s="2">
        <v>0.747475</v>
      </c>
      <c r="R729" s="2">
        <v>0.60560000000000003</v>
      </c>
      <c r="S729" s="2">
        <v>0.59186899999999998</v>
      </c>
      <c r="T729" s="2">
        <v>0.60702599999999995</v>
      </c>
      <c r="U729" s="2">
        <v>0.60702599999999995</v>
      </c>
      <c r="V729" s="2">
        <v>0.53346099999999996</v>
      </c>
      <c r="W729" s="2">
        <v>4</v>
      </c>
    </row>
    <row r="730" spans="1:23" x14ac:dyDescent="0.3">
      <c r="A730" s="2"/>
      <c r="B730" s="2"/>
      <c r="C730" s="2" t="s">
        <v>15</v>
      </c>
      <c r="D730" s="2">
        <v>1907</v>
      </c>
      <c r="E730" s="2">
        <v>0.84699899999999995</v>
      </c>
      <c r="F730" s="2">
        <v>0.84699899999999995</v>
      </c>
      <c r="G730" s="2">
        <v>0.79763899999999999</v>
      </c>
      <c r="H730" s="2">
        <v>0.88211700000000004</v>
      </c>
      <c r="I730" s="2">
        <v>0.90304200000000001</v>
      </c>
      <c r="J730" s="2">
        <v>1</v>
      </c>
      <c r="K730" s="2">
        <v>0.90304200000000001</v>
      </c>
      <c r="L730" s="2">
        <v>0.84803300000000004</v>
      </c>
      <c r="M730" s="2">
        <v>1</v>
      </c>
      <c r="N730" s="2">
        <v>0.84878200000000004</v>
      </c>
      <c r="O730" s="2">
        <v>0.96488399999999996</v>
      </c>
      <c r="P730" s="2">
        <v>0.96488399999999996</v>
      </c>
      <c r="Q730" s="2">
        <v>0.84803300000000004</v>
      </c>
      <c r="R730" s="2">
        <v>0.78716600000000003</v>
      </c>
      <c r="S730" s="2">
        <v>0.95858299999999996</v>
      </c>
      <c r="T730" s="2">
        <v>0.83958100000000002</v>
      </c>
      <c r="U730" s="2">
        <v>0.83958100000000002</v>
      </c>
      <c r="V730" s="2">
        <v>0.79637500000000006</v>
      </c>
      <c r="W730" s="2">
        <v>7</v>
      </c>
    </row>
    <row r="731" spans="1:23" x14ac:dyDescent="0.3">
      <c r="A731" s="2"/>
      <c r="B731" s="2"/>
      <c r="C731" s="2" t="s">
        <v>15</v>
      </c>
      <c r="D731" s="2">
        <v>1911</v>
      </c>
      <c r="E731" s="2">
        <v>0.91627400000000003</v>
      </c>
      <c r="F731" s="2">
        <v>0.91627400000000003</v>
      </c>
      <c r="G731" s="2">
        <v>0.91627400000000003</v>
      </c>
      <c r="H731" s="2">
        <v>0.84243800000000002</v>
      </c>
      <c r="I731" s="2">
        <v>1</v>
      </c>
      <c r="J731" s="2">
        <v>1</v>
      </c>
      <c r="K731" s="2">
        <v>1</v>
      </c>
      <c r="L731" s="2">
        <v>1</v>
      </c>
      <c r="M731" s="2">
        <v>0.91627400000000003</v>
      </c>
      <c r="N731" s="2">
        <v>0.82069499999999995</v>
      </c>
      <c r="O731" s="2">
        <v>0.91627400000000003</v>
      </c>
      <c r="P731" s="2">
        <v>0.84859499999999999</v>
      </c>
      <c r="Q731" s="2">
        <v>0.91627400000000003</v>
      </c>
      <c r="R731" s="2">
        <v>0.875417</v>
      </c>
      <c r="S731" s="2">
        <v>0.91627400000000003</v>
      </c>
      <c r="T731" s="2">
        <v>0.84680599999999995</v>
      </c>
      <c r="U731" s="2">
        <v>0.91627400000000003</v>
      </c>
      <c r="V731" s="2">
        <v>0.86117699999999997</v>
      </c>
      <c r="W731" s="2">
        <v>12</v>
      </c>
    </row>
    <row r="732" spans="1:23" x14ac:dyDescent="0.3">
      <c r="A732" s="2"/>
      <c r="B732" s="2"/>
      <c r="C732" s="2" t="s">
        <v>15</v>
      </c>
      <c r="D732" s="2">
        <v>1912</v>
      </c>
      <c r="E732" s="2">
        <v>0.68059000000000003</v>
      </c>
      <c r="F732" s="2">
        <v>0.68059000000000003</v>
      </c>
      <c r="G732" s="2">
        <v>0.73517100000000002</v>
      </c>
      <c r="H732" s="2">
        <v>0.71626000000000001</v>
      </c>
      <c r="I732" s="2">
        <v>1</v>
      </c>
      <c r="J732" s="2">
        <v>1</v>
      </c>
      <c r="K732" s="2">
        <v>1</v>
      </c>
      <c r="L732" s="2">
        <v>0.74309400000000003</v>
      </c>
      <c r="M732" s="2">
        <v>0.713314</v>
      </c>
      <c r="N732" s="2">
        <v>0.69704999999999995</v>
      </c>
      <c r="O732" s="2">
        <v>0.69704999999999995</v>
      </c>
      <c r="P732" s="2">
        <v>0.69710700000000003</v>
      </c>
      <c r="Q732" s="2">
        <v>0.71861600000000003</v>
      </c>
      <c r="R732" s="2">
        <v>0.729383</v>
      </c>
      <c r="S732" s="2">
        <v>0.66120999999999996</v>
      </c>
      <c r="T732" s="2">
        <v>0.95085399999999998</v>
      </c>
      <c r="U732" s="2">
        <v>0.73293299999999995</v>
      </c>
      <c r="V732" s="2">
        <v>0.74896499999999999</v>
      </c>
      <c r="W732" s="2">
        <v>4</v>
      </c>
    </row>
    <row r="733" spans="1:23" x14ac:dyDescent="0.3">
      <c r="A733" s="2"/>
      <c r="B733" s="2"/>
      <c r="C733" s="2" t="s">
        <v>15</v>
      </c>
      <c r="D733" s="2">
        <v>1914</v>
      </c>
      <c r="E733" s="2">
        <v>0.83193799999999996</v>
      </c>
      <c r="F733" s="2">
        <v>0.86604999999999999</v>
      </c>
      <c r="G733" s="2">
        <v>0.82892500000000002</v>
      </c>
      <c r="H733" s="2">
        <v>0.83678699999999995</v>
      </c>
      <c r="I733" s="2">
        <v>1</v>
      </c>
      <c r="J733" s="2">
        <v>1</v>
      </c>
      <c r="K733" s="2">
        <v>1</v>
      </c>
      <c r="L733" s="2">
        <v>0.80743799999999999</v>
      </c>
      <c r="M733" s="2">
        <v>1</v>
      </c>
      <c r="N733" s="2">
        <v>0.84073600000000004</v>
      </c>
      <c r="O733" s="2">
        <v>0.84073600000000004</v>
      </c>
      <c r="P733" s="2">
        <v>0.84073600000000004</v>
      </c>
      <c r="Q733" s="2">
        <v>0.83193799999999996</v>
      </c>
      <c r="R733" s="2">
        <v>0.84073600000000004</v>
      </c>
      <c r="S733" s="2">
        <v>0.82541600000000004</v>
      </c>
      <c r="T733" s="2">
        <v>0.82815099999999997</v>
      </c>
      <c r="U733" s="2">
        <v>0.82815099999999997</v>
      </c>
      <c r="V733" s="2">
        <v>0.79171800000000003</v>
      </c>
      <c r="W733" s="2">
        <v>4</v>
      </c>
    </row>
    <row r="734" spans="1:23" x14ac:dyDescent="0.3">
      <c r="A734" s="2"/>
      <c r="B734" s="2"/>
      <c r="C734" s="2" t="s">
        <v>15</v>
      </c>
      <c r="D734" s="2">
        <v>1939</v>
      </c>
      <c r="E734" s="2">
        <v>0.96408199999999999</v>
      </c>
      <c r="F734" s="2">
        <v>0.96408199999999999</v>
      </c>
      <c r="G734" s="2">
        <v>0.95076000000000005</v>
      </c>
      <c r="H734" s="2">
        <v>0.96408199999999999</v>
      </c>
      <c r="I734" s="2">
        <v>0.823461</v>
      </c>
      <c r="J734" s="2">
        <v>1</v>
      </c>
      <c r="K734" s="2">
        <v>0.95076000000000005</v>
      </c>
      <c r="L734" s="2">
        <v>0.823461</v>
      </c>
      <c r="M734" s="2">
        <v>0.823461</v>
      </c>
      <c r="N734" s="2">
        <v>0.823461</v>
      </c>
      <c r="O734" s="2">
        <v>0.96408199999999999</v>
      </c>
      <c r="P734" s="2">
        <v>0.94598300000000002</v>
      </c>
      <c r="Q734" s="2">
        <v>0.85650599999999999</v>
      </c>
      <c r="R734" s="2">
        <v>0.81597500000000001</v>
      </c>
      <c r="S734" s="2">
        <v>0.70281199999999999</v>
      </c>
      <c r="T734" s="2">
        <v>0.70281199999999999</v>
      </c>
      <c r="U734" s="2">
        <v>0.65533799999999998</v>
      </c>
      <c r="V734" s="2">
        <v>0.677956</v>
      </c>
      <c r="W734" s="2">
        <v>8</v>
      </c>
    </row>
    <row r="735" spans="1:23" x14ac:dyDescent="0.3">
      <c r="A735" s="2" t="s">
        <v>1</v>
      </c>
      <c r="B735" s="2" t="s">
        <v>7</v>
      </c>
      <c r="C735" s="2" t="s">
        <v>16</v>
      </c>
      <c r="D735" s="2">
        <v>41</v>
      </c>
      <c r="E735" s="2">
        <v>0.99382400000000004</v>
      </c>
      <c r="F735" s="2">
        <v>0.99382400000000004</v>
      </c>
      <c r="G735" s="2">
        <v>1</v>
      </c>
      <c r="H735" s="2">
        <v>0.983321</v>
      </c>
      <c r="I735" s="2">
        <v>0.68494699999999997</v>
      </c>
      <c r="J735" s="2">
        <v>0.983321</v>
      </c>
      <c r="K735" s="2">
        <v>1</v>
      </c>
      <c r="L735" s="2">
        <v>0.69411299999999998</v>
      </c>
      <c r="M735" s="2">
        <v>0.697384</v>
      </c>
      <c r="N735" s="2">
        <v>0.69635499999999995</v>
      </c>
      <c r="O735" s="2">
        <v>0.69933800000000002</v>
      </c>
      <c r="P735" s="2">
        <v>0.99055000000000004</v>
      </c>
      <c r="Q735" s="2">
        <v>0.983321</v>
      </c>
      <c r="R735" s="2">
        <v>0.99382400000000004</v>
      </c>
      <c r="S735" s="2">
        <v>0.95973900000000001</v>
      </c>
      <c r="T735" s="2">
        <v>0.69142999999999999</v>
      </c>
      <c r="U735" s="2">
        <v>0.84172199999999997</v>
      </c>
      <c r="V735" s="2">
        <v>0.96934399999999998</v>
      </c>
      <c r="W735" s="2">
        <v>11</v>
      </c>
    </row>
    <row r="736" spans="1:23" x14ac:dyDescent="0.3">
      <c r="A736" s="2"/>
      <c r="B736" s="2"/>
      <c r="C736" s="2" t="s">
        <v>16</v>
      </c>
      <c r="D736" s="2">
        <v>57</v>
      </c>
      <c r="E736" s="2">
        <v>0.94370900000000002</v>
      </c>
      <c r="F736" s="2">
        <v>0.94370900000000002</v>
      </c>
      <c r="G736" s="2">
        <v>0.96567499999999995</v>
      </c>
      <c r="H736" s="2">
        <v>1</v>
      </c>
      <c r="I736" s="2">
        <v>0.99991600000000003</v>
      </c>
      <c r="J736" s="2">
        <v>1</v>
      </c>
      <c r="K736" s="2">
        <v>1</v>
      </c>
      <c r="L736" s="2">
        <v>0.99982499999999996</v>
      </c>
      <c r="M736" s="2">
        <v>0.99991600000000003</v>
      </c>
      <c r="N736" s="2">
        <v>1</v>
      </c>
      <c r="O736" s="2">
        <v>0.944998</v>
      </c>
      <c r="P736" s="2">
        <v>0.944998</v>
      </c>
      <c r="Q736" s="2">
        <v>0.94533800000000001</v>
      </c>
      <c r="R736" s="2">
        <v>0.93878899999999998</v>
      </c>
      <c r="S736" s="2">
        <v>0.95299299999999998</v>
      </c>
      <c r="T736" s="2">
        <v>0.938141</v>
      </c>
      <c r="U736" s="2">
        <v>0.938141</v>
      </c>
      <c r="V736" s="2">
        <v>0.96223800000000004</v>
      </c>
      <c r="W736" s="2">
        <v>18</v>
      </c>
    </row>
    <row r="737" spans="3:23" x14ac:dyDescent="0.3">
      <c r="C737" s="2" t="s">
        <v>16</v>
      </c>
      <c r="D737" s="2">
        <v>60</v>
      </c>
      <c r="E737" s="2">
        <v>0.88369500000000001</v>
      </c>
      <c r="F737" s="2">
        <v>0.88369500000000001</v>
      </c>
      <c r="G737" s="2">
        <v>0.98601700000000003</v>
      </c>
      <c r="H737" s="2">
        <v>0.98601700000000003</v>
      </c>
      <c r="I737" s="2">
        <v>0.98601700000000003</v>
      </c>
      <c r="J737" s="2">
        <v>0.98551800000000001</v>
      </c>
      <c r="K737" s="2">
        <v>1</v>
      </c>
      <c r="L737" s="2">
        <v>0.98432699999999995</v>
      </c>
      <c r="M737" s="2">
        <v>0.98601700000000003</v>
      </c>
      <c r="N737" s="2">
        <v>0.98432699999999995</v>
      </c>
      <c r="O737" s="2">
        <v>0.986294</v>
      </c>
      <c r="P737" s="2">
        <v>0.98257099999999997</v>
      </c>
      <c r="Q737" s="2">
        <v>0.98601700000000003</v>
      </c>
      <c r="R737" s="2">
        <v>0.89405800000000002</v>
      </c>
      <c r="S737" s="2">
        <v>0.84470999999999996</v>
      </c>
      <c r="T737" s="2">
        <v>0.86448899999999995</v>
      </c>
      <c r="U737" s="2">
        <v>0.86448899999999995</v>
      </c>
      <c r="V737" s="2">
        <v>0.89680700000000002</v>
      </c>
      <c r="W737" s="2">
        <v>11</v>
      </c>
    </row>
    <row r="738" spans="3:23" x14ac:dyDescent="0.3">
      <c r="C738" s="2" t="s">
        <v>16</v>
      </c>
      <c r="D738" s="2">
        <v>78</v>
      </c>
      <c r="E738" s="2">
        <v>0.76965600000000001</v>
      </c>
      <c r="F738" s="2">
        <v>0.76965600000000001</v>
      </c>
      <c r="G738" s="2">
        <v>1</v>
      </c>
      <c r="H738" s="2">
        <v>0.76544000000000001</v>
      </c>
      <c r="I738" s="2">
        <v>1</v>
      </c>
      <c r="J738" s="2">
        <v>1</v>
      </c>
      <c r="K738" s="2">
        <v>1</v>
      </c>
      <c r="L738" s="2">
        <v>1</v>
      </c>
      <c r="M738" s="2">
        <v>1</v>
      </c>
      <c r="N738" s="2">
        <v>0.87876500000000002</v>
      </c>
      <c r="O738" s="2">
        <v>1</v>
      </c>
      <c r="P738" s="2">
        <v>0.82816100000000004</v>
      </c>
      <c r="Q738" s="2">
        <v>0.766127</v>
      </c>
      <c r="R738" s="2">
        <v>0.73485299999999998</v>
      </c>
      <c r="S738" s="2">
        <v>0.84230000000000005</v>
      </c>
      <c r="T738" s="2">
        <v>1</v>
      </c>
      <c r="U738" s="2">
        <v>0.87876500000000002</v>
      </c>
      <c r="V738" s="2">
        <v>0.77429400000000004</v>
      </c>
      <c r="W738" s="2">
        <v>8</v>
      </c>
    </row>
    <row r="739" spans="3:23" x14ac:dyDescent="0.3">
      <c r="C739" s="2" t="s">
        <v>16</v>
      </c>
      <c r="D739" s="2">
        <v>98</v>
      </c>
      <c r="E739" s="2">
        <v>0.99177800000000005</v>
      </c>
      <c r="F739" s="2">
        <v>0.99177800000000005</v>
      </c>
      <c r="G739" s="2">
        <v>1</v>
      </c>
      <c r="H739" s="2">
        <v>0.95469199999999999</v>
      </c>
      <c r="I739" s="2">
        <v>0.93605300000000002</v>
      </c>
      <c r="J739" s="2">
        <v>0.99784799999999996</v>
      </c>
      <c r="K739" s="2">
        <v>1</v>
      </c>
      <c r="L739" s="2">
        <v>0.99564699999999995</v>
      </c>
      <c r="M739" s="2">
        <v>0.93605300000000002</v>
      </c>
      <c r="N739" s="2">
        <v>0.937083</v>
      </c>
      <c r="O739" s="2">
        <v>0.99894499999999997</v>
      </c>
      <c r="P739" s="2">
        <v>0.99177800000000005</v>
      </c>
      <c r="Q739" s="2">
        <v>1</v>
      </c>
      <c r="R739" s="2">
        <v>0.95469199999999999</v>
      </c>
      <c r="S739" s="2">
        <v>0.93484699999999998</v>
      </c>
      <c r="T739" s="2">
        <v>0.92479100000000003</v>
      </c>
      <c r="U739" s="2">
        <v>0.92479100000000003</v>
      </c>
      <c r="V739" s="2">
        <v>0.92900700000000003</v>
      </c>
      <c r="W739" s="2">
        <v>18</v>
      </c>
    </row>
    <row r="740" spans="3:23" x14ac:dyDescent="0.3">
      <c r="C740" s="2" t="s">
        <v>16</v>
      </c>
      <c r="D740" s="2">
        <v>104</v>
      </c>
      <c r="E740" s="2">
        <v>1</v>
      </c>
      <c r="F740" s="2">
        <v>1</v>
      </c>
      <c r="G740" s="2">
        <v>1</v>
      </c>
      <c r="H740" s="2">
        <v>0.99493100000000001</v>
      </c>
      <c r="I740" s="2">
        <v>1</v>
      </c>
      <c r="J740" s="2">
        <v>0.99493100000000001</v>
      </c>
      <c r="K740" s="2">
        <v>1</v>
      </c>
      <c r="L740" s="2">
        <v>0.99313399999999996</v>
      </c>
      <c r="M740" s="2">
        <v>1</v>
      </c>
      <c r="N740" s="2">
        <v>1</v>
      </c>
      <c r="O740" s="2">
        <v>0.99493100000000001</v>
      </c>
      <c r="P740" s="2">
        <v>0.93436600000000003</v>
      </c>
      <c r="Q740" s="2">
        <v>1</v>
      </c>
      <c r="R740" s="2">
        <v>0.99498200000000003</v>
      </c>
      <c r="S740" s="2">
        <v>0.96306099999999994</v>
      </c>
      <c r="T740" s="2">
        <v>0.74267799999999995</v>
      </c>
      <c r="U740" s="2">
        <v>0.64122299999999999</v>
      </c>
      <c r="V740" s="2">
        <v>0.75194300000000003</v>
      </c>
      <c r="W740" s="2">
        <v>15</v>
      </c>
    </row>
    <row r="741" spans="3:23" x14ac:dyDescent="0.3">
      <c r="C741" s="2" t="s">
        <v>16</v>
      </c>
      <c r="D741" s="2">
        <v>140</v>
      </c>
      <c r="E741" s="2">
        <v>1</v>
      </c>
      <c r="F741" s="2">
        <v>1</v>
      </c>
      <c r="G741" s="2">
        <v>1</v>
      </c>
      <c r="H741" s="2">
        <v>1</v>
      </c>
      <c r="I741" s="2">
        <v>1</v>
      </c>
      <c r="J741" s="2">
        <v>1</v>
      </c>
      <c r="K741" s="2">
        <v>1</v>
      </c>
      <c r="L741" s="2">
        <v>1</v>
      </c>
      <c r="M741" s="2">
        <v>1</v>
      </c>
      <c r="N741" s="2">
        <v>1</v>
      </c>
      <c r="O741" s="2">
        <v>1</v>
      </c>
      <c r="P741" s="2">
        <v>1</v>
      </c>
      <c r="Q741" s="2">
        <v>1</v>
      </c>
      <c r="R741" s="2">
        <v>0.985236</v>
      </c>
      <c r="S741" s="2">
        <v>0.97298300000000004</v>
      </c>
      <c r="T741" s="2">
        <v>0.74782099999999996</v>
      </c>
      <c r="U741" s="2">
        <v>0.71446500000000002</v>
      </c>
      <c r="V741" s="2">
        <v>0.78435699999999997</v>
      </c>
      <c r="W741" s="2">
        <v>15</v>
      </c>
    </row>
    <row r="742" spans="3:23" x14ac:dyDescent="0.3">
      <c r="C742" s="2" t="s">
        <v>16</v>
      </c>
      <c r="D742" s="2">
        <v>141</v>
      </c>
      <c r="E742" s="2">
        <v>1</v>
      </c>
      <c r="F742" s="2">
        <v>1</v>
      </c>
      <c r="G742" s="2">
        <v>1</v>
      </c>
      <c r="H742" s="2">
        <v>1</v>
      </c>
      <c r="I742" s="2">
        <v>1</v>
      </c>
      <c r="J742" s="2">
        <v>1</v>
      </c>
      <c r="K742" s="2">
        <v>1</v>
      </c>
      <c r="L742" s="2">
        <v>1</v>
      </c>
      <c r="M742" s="2">
        <v>1</v>
      </c>
      <c r="N742" s="2">
        <v>1</v>
      </c>
      <c r="O742" s="2">
        <v>1</v>
      </c>
      <c r="P742" s="2">
        <v>1</v>
      </c>
      <c r="Q742" s="2">
        <v>0.96755599999999997</v>
      </c>
      <c r="R742" s="2">
        <v>1</v>
      </c>
      <c r="S742" s="2">
        <v>0.48249300000000001</v>
      </c>
      <c r="T742" s="2">
        <v>0.50123700000000004</v>
      </c>
      <c r="U742" s="2">
        <v>0.46974500000000002</v>
      </c>
      <c r="V742" s="2">
        <v>0.48892400000000003</v>
      </c>
      <c r="W742" s="2">
        <v>14</v>
      </c>
    </row>
    <row r="743" spans="3:23" x14ac:dyDescent="0.3">
      <c r="C743" s="2" t="s">
        <v>16</v>
      </c>
      <c r="D743" s="2">
        <v>175</v>
      </c>
      <c r="E743" s="2">
        <v>0.88896699999999995</v>
      </c>
      <c r="F743" s="2">
        <v>0.95987299999999998</v>
      </c>
      <c r="G743" s="2">
        <v>0.95167500000000005</v>
      </c>
      <c r="H743" s="2">
        <v>0.89073800000000003</v>
      </c>
      <c r="I743" s="2">
        <v>0.88974900000000001</v>
      </c>
      <c r="J743" s="2">
        <v>1</v>
      </c>
      <c r="K743" s="2">
        <v>1</v>
      </c>
      <c r="L743" s="2">
        <v>0.87660400000000005</v>
      </c>
      <c r="M743" s="2">
        <v>0.95987299999999998</v>
      </c>
      <c r="N743" s="2">
        <v>0.95167500000000005</v>
      </c>
      <c r="O743" s="2">
        <v>0.89073800000000003</v>
      </c>
      <c r="P743" s="2">
        <v>0.94808999999999999</v>
      </c>
      <c r="Q743" s="2">
        <v>0.93970699999999996</v>
      </c>
      <c r="R743" s="2">
        <v>0.88974900000000001</v>
      </c>
      <c r="S743" s="2">
        <v>0.84197200000000005</v>
      </c>
      <c r="T743" s="2">
        <v>0.84328499999999995</v>
      </c>
      <c r="U743" s="2">
        <v>0.84328499999999995</v>
      </c>
      <c r="V743" s="2">
        <v>0.88854200000000005</v>
      </c>
      <c r="W743" s="2">
        <v>8</v>
      </c>
    </row>
    <row r="744" spans="3:23" x14ac:dyDescent="0.3">
      <c r="C744" s="2" t="s">
        <v>16</v>
      </c>
      <c r="D744" s="2">
        <v>194</v>
      </c>
      <c r="E744" s="2">
        <v>1</v>
      </c>
      <c r="F744" s="2">
        <v>1</v>
      </c>
      <c r="G744" s="2">
        <v>1</v>
      </c>
      <c r="H744" s="2">
        <v>1</v>
      </c>
      <c r="I744" s="2">
        <v>1</v>
      </c>
      <c r="J744" s="2">
        <v>1</v>
      </c>
      <c r="K744" s="2">
        <v>1</v>
      </c>
      <c r="L744" s="2">
        <v>1</v>
      </c>
      <c r="M744" s="2">
        <v>1</v>
      </c>
      <c r="N744" s="2">
        <v>0.97856799999999999</v>
      </c>
      <c r="O744" s="2">
        <v>1</v>
      </c>
      <c r="P744" s="2">
        <v>1</v>
      </c>
      <c r="Q744" s="2">
        <v>0.995591</v>
      </c>
      <c r="R744" s="2">
        <v>1</v>
      </c>
      <c r="S744" s="2">
        <v>0.95246399999999998</v>
      </c>
      <c r="T744" s="2">
        <v>0.94004500000000002</v>
      </c>
      <c r="U744" s="2">
        <v>0.946411</v>
      </c>
      <c r="V744" s="2">
        <v>0.96478399999999997</v>
      </c>
      <c r="W744" s="2">
        <v>18</v>
      </c>
    </row>
    <row r="745" spans="3:23" x14ac:dyDescent="0.3">
      <c r="C745" s="2" t="s">
        <v>16</v>
      </c>
      <c r="D745" s="2">
        <v>214</v>
      </c>
      <c r="E745" s="2">
        <v>0.99384399999999995</v>
      </c>
      <c r="F745" s="2">
        <v>0.99384399999999995</v>
      </c>
      <c r="G745" s="2">
        <v>1</v>
      </c>
      <c r="H745" s="2">
        <v>0.92944199999999999</v>
      </c>
      <c r="I745" s="2">
        <v>0.99490100000000004</v>
      </c>
      <c r="J745" s="2">
        <v>0.99490100000000004</v>
      </c>
      <c r="K745" s="2">
        <v>1</v>
      </c>
      <c r="L745" s="2">
        <v>0.99384399999999995</v>
      </c>
      <c r="M745" s="2">
        <v>0.92944199999999999</v>
      </c>
      <c r="N745" s="2">
        <v>0.99616800000000005</v>
      </c>
      <c r="O745" s="2">
        <v>0.99490100000000004</v>
      </c>
      <c r="P745" s="2">
        <v>0.94832399999999994</v>
      </c>
      <c r="Q745" s="2">
        <v>0.94435199999999997</v>
      </c>
      <c r="R745" s="2">
        <v>0.99666600000000005</v>
      </c>
      <c r="S745" s="2">
        <v>0.92166499999999996</v>
      </c>
      <c r="T745" s="2">
        <v>0.91881999999999997</v>
      </c>
      <c r="U745" s="2">
        <v>0.89854999999999996</v>
      </c>
      <c r="V745" s="2">
        <v>0.93499500000000002</v>
      </c>
      <c r="W745" s="2">
        <v>17</v>
      </c>
    </row>
    <row r="746" spans="3:23" x14ac:dyDescent="0.3">
      <c r="C746" s="2" t="s">
        <v>16</v>
      </c>
      <c r="D746" s="2">
        <v>240</v>
      </c>
      <c r="E746" s="2">
        <v>0.95286599999999999</v>
      </c>
      <c r="F746" s="2">
        <v>0.95286599999999999</v>
      </c>
      <c r="G746" s="2">
        <v>1</v>
      </c>
      <c r="H746" s="2">
        <v>0.99785500000000005</v>
      </c>
      <c r="I746" s="2">
        <v>0.99785500000000005</v>
      </c>
      <c r="J746" s="2">
        <v>1</v>
      </c>
      <c r="K746" s="2">
        <v>1</v>
      </c>
      <c r="L746" s="2">
        <v>0.99785500000000005</v>
      </c>
      <c r="M746" s="2">
        <v>0.99785500000000005</v>
      </c>
      <c r="N746" s="2">
        <v>0.99785500000000005</v>
      </c>
      <c r="O746" s="2">
        <v>0.99785500000000005</v>
      </c>
      <c r="P746" s="2">
        <v>0.98438300000000001</v>
      </c>
      <c r="Q746" s="2">
        <v>0.99785500000000005</v>
      </c>
      <c r="R746" s="2">
        <v>0.95473399999999997</v>
      </c>
      <c r="S746" s="2">
        <v>0.94613100000000006</v>
      </c>
      <c r="T746" s="2">
        <v>0.94613100000000006</v>
      </c>
      <c r="U746" s="2">
        <v>0.94613100000000006</v>
      </c>
      <c r="V746" s="2">
        <v>0.953677</v>
      </c>
      <c r="W746" s="2">
        <v>18</v>
      </c>
    </row>
    <row r="747" spans="3:23" x14ac:dyDescent="0.3">
      <c r="C747" s="2" t="s">
        <v>16</v>
      </c>
      <c r="D747" s="2">
        <v>285</v>
      </c>
      <c r="E747" s="2">
        <v>0.44968999999999998</v>
      </c>
      <c r="F747" s="2">
        <v>0.44968999999999998</v>
      </c>
      <c r="G747" s="2">
        <v>0.44714900000000002</v>
      </c>
      <c r="H747" s="2">
        <v>0.43805300000000003</v>
      </c>
      <c r="I747" s="2">
        <v>0.431479</v>
      </c>
      <c r="J747" s="2">
        <v>0.44714900000000002</v>
      </c>
      <c r="K747" s="2">
        <v>1</v>
      </c>
      <c r="L747" s="2">
        <v>0.43473600000000001</v>
      </c>
      <c r="M747" s="2">
        <v>0.431479</v>
      </c>
      <c r="N747" s="2">
        <v>0.431479</v>
      </c>
      <c r="O747" s="2">
        <v>0.44134000000000001</v>
      </c>
      <c r="P747" s="2">
        <v>0.48221999999999998</v>
      </c>
      <c r="Q747" s="2">
        <v>0.44492999999999999</v>
      </c>
      <c r="R747" s="2">
        <v>0.43859500000000001</v>
      </c>
      <c r="S747" s="2">
        <v>0.46369100000000002</v>
      </c>
      <c r="T747" s="2">
        <v>0.46544000000000002</v>
      </c>
      <c r="U747" s="2">
        <v>0.43124099999999999</v>
      </c>
      <c r="V747" s="2">
        <v>0.44443199999999999</v>
      </c>
      <c r="W747" s="2">
        <v>1</v>
      </c>
    </row>
    <row r="748" spans="3:23" x14ac:dyDescent="0.3">
      <c r="C748" s="2" t="s">
        <v>16</v>
      </c>
      <c r="D748" s="2">
        <v>308</v>
      </c>
      <c r="E748" s="2">
        <v>0.90258099999999997</v>
      </c>
      <c r="F748" s="2">
        <v>0.90657799999999999</v>
      </c>
      <c r="G748" s="2">
        <v>0.98802699999999999</v>
      </c>
      <c r="H748" s="2">
        <v>0.89292300000000002</v>
      </c>
      <c r="I748" s="2">
        <v>0.90657799999999999</v>
      </c>
      <c r="J748" s="2">
        <v>0.99167499999999997</v>
      </c>
      <c r="K748" s="2">
        <v>1</v>
      </c>
      <c r="L748" s="2">
        <v>0.91822300000000001</v>
      </c>
      <c r="M748" s="2">
        <v>0.90657799999999999</v>
      </c>
      <c r="N748" s="2">
        <v>0.90657799999999999</v>
      </c>
      <c r="O748" s="2">
        <v>0.90657799999999999</v>
      </c>
      <c r="P748" s="2">
        <v>0.90657799999999999</v>
      </c>
      <c r="Q748" s="2">
        <v>0.90657799999999999</v>
      </c>
      <c r="R748" s="2">
        <v>0.89099399999999995</v>
      </c>
      <c r="S748" s="2">
        <v>0.91351300000000002</v>
      </c>
      <c r="T748" s="2">
        <v>0.85197199999999995</v>
      </c>
      <c r="U748" s="2">
        <v>0.87187400000000004</v>
      </c>
      <c r="V748" s="2">
        <v>0.99704899999999996</v>
      </c>
      <c r="W748" s="2">
        <v>14</v>
      </c>
    </row>
    <row r="749" spans="3:23" x14ac:dyDescent="0.3">
      <c r="C749" s="2" t="s">
        <v>16</v>
      </c>
      <c r="D749" s="2">
        <v>323</v>
      </c>
      <c r="E749" s="2">
        <v>0.973302</v>
      </c>
      <c r="F749" s="2">
        <v>0.92234899999999997</v>
      </c>
      <c r="G749" s="2">
        <v>1</v>
      </c>
      <c r="H749" s="2">
        <v>0.93474999999999997</v>
      </c>
      <c r="I749" s="2">
        <v>0.99461100000000002</v>
      </c>
      <c r="J749" s="2">
        <v>0.97272599999999998</v>
      </c>
      <c r="K749" s="2">
        <v>1</v>
      </c>
      <c r="L749" s="2">
        <v>0.92224399999999995</v>
      </c>
      <c r="M749" s="2">
        <v>0.99461100000000002</v>
      </c>
      <c r="N749" s="2">
        <v>0.99461100000000002</v>
      </c>
      <c r="O749" s="2">
        <v>0.98728099999999996</v>
      </c>
      <c r="P749" s="2">
        <v>0.97578100000000001</v>
      </c>
      <c r="Q749" s="2">
        <v>0.93185099999999998</v>
      </c>
      <c r="R749" s="2">
        <v>0.92502899999999999</v>
      </c>
      <c r="S749" s="2">
        <v>0.97800500000000001</v>
      </c>
      <c r="T749" s="2">
        <v>0.99169600000000002</v>
      </c>
      <c r="U749" s="2">
        <v>0.98404499999999995</v>
      </c>
      <c r="V749" s="2">
        <v>0.98771200000000003</v>
      </c>
      <c r="W749" s="2">
        <v>18</v>
      </c>
    </row>
    <row r="750" spans="3:23" x14ac:dyDescent="0.3">
      <c r="C750" s="2" t="s">
        <v>16</v>
      </c>
      <c r="D750" s="2">
        <v>325</v>
      </c>
      <c r="E750" s="2">
        <v>0.96530400000000005</v>
      </c>
      <c r="F750" s="2">
        <v>0.95257599999999998</v>
      </c>
      <c r="G750" s="2">
        <v>0.978738</v>
      </c>
      <c r="H750" s="2">
        <v>0.95097100000000001</v>
      </c>
      <c r="I750" s="2">
        <v>0.95690600000000003</v>
      </c>
      <c r="J750" s="2">
        <v>0.92666800000000005</v>
      </c>
      <c r="K750" s="2">
        <v>1</v>
      </c>
      <c r="L750" s="2">
        <v>0.92792300000000005</v>
      </c>
      <c r="M750" s="2">
        <v>0.95690600000000003</v>
      </c>
      <c r="N750" s="2">
        <v>0.95000099999999998</v>
      </c>
      <c r="O750" s="2">
        <v>0.978738</v>
      </c>
      <c r="P750" s="2">
        <v>0.95257599999999998</v>
      </c>
      <c r="Q750" s="2">
        <v>0.93182699999999996</v>
      </c>
      <c r="R750" s="2">
        <v>0.95123599999999997</v>
      </c>
      <c r="S750" s="2">
        <v>0.93589699999999998</v>
      </c>
      <c r="T750" s="2">
        <v>0.95393799999999995</v>
      </c>
      <c r="U750" s="2">
        <v>0.87333799999999995</v>
      </c>
      <c r="V750" s="2">
        <v>0.93435900000000005</v>
      </c>
      <c r="W750" s="2">
        <v>17</v>
      </c>
    </row>
    <row r="751" spans="3:23" x14ac:dyDescent="0.3">
      <c r="C751" s="2" t="s">
        <v>16</v>
      </c>
      <c r="D751" s="2">
        <v>326</v>
      </c>
      <c r="E751" s="2">
        <v>0.973302</v>
      </c>
      <c r="F751" s="2">
        <v>0.92234899999999997</v>
      </c>
      <c r="G751" s="2">
        <v>1</v>
      </c>
      <c r="H751" s="2">
        <v>0.93474999999999997</v>
      </c>
      <c r="I751" s="2">
        <v>0.99461100000000002</v>
      </c>
      <c r="J751" s="2">
        <v>0.97272599999999998</v>
      </c>
      <c r="K751" s="2">
        <v>1</v>
      </c>
      <c r="L751" s="2">
        <v>0.92224399999999995</v>
      </c>
      <c r="M751" s="2">
        <v>0.99461100000000002</v>
      </c>
      <c r="N751" s="2">
        <v>0.99461100000000002</v>
      </c>
      <c r="O751" s="2">
        <v>0.98728099999999996</v>
      </c>
      <c r="P751" s="2">
        <v>0.97578100000000001</v>
      </c>
      <c r="Q751" s="2">
        <v>0.93185099999999998</v>
      </c>
      <c r="R751" s="2">
        <v>0.92502899999999999</v>
      </c>
      <c r="S751" s="2">
        <v>0.97800500000000001</v>
      </c>
      <c r="T751" s="2">
        <v>0.99169600000000002</v>
      </c>
      <c r="U751" s="2">
        <v>0.98404499999999995</v>
      </c>
      <c r="V751" s="2">
        <v>0.98771200000000003</v>
      </c>
      <c r="W751" s="2">
        <v>18</v>
      </c>
    </row>
    <row r="752" spans="3:23" x14ac:dyDescent="0.3">
      <c r="C752" s="2" t="s">
        <v>16</v>
      </c>
      <c r="D752" s="2">
        <v>328</v>
      </c>
      <c r="E752" s="2">
        <v>0.963171</v>
      </c>
      <c r="F752" s="2">
        <v>0.95344700000000004</v>
      </c>
      <c r="G752" s="2">
        <v>1</v>
      </c>
      <c r="H752" s="2">
        <v>0.96859899999999999</v>
      </c>
      <c r="I752" s="2">
        <v>0.94604200000000005</v>
      </c>
      <c r="J752" s="2">
        <v>0.92528100000000002</v>
      </c>
      <c r="K752" s="2">
        <v>1</v>
      </c>
      <c r="L752" s="2">
        <v>0.95620799999999995</v>
      </c>
      <c r="M752" s="2">
        <v>0.94604200000000005</v>
      </c>
      <c r="N752" s="2">
        <v>0.95064700000000002</v>
      </c>
      <c r="O752" s="2">
        <v>1</v>
      </c>
      <c r="P752" s="2">
        <v>0.95344700000000004</v>
      </c>
      <c r="Q752" s="2">
        <v>0.95620799999999995</v>
      </c>
      <c r="R752" s="2">
        <v>0.94940899999999995</v>
      </c>
      <c r="S752" s="2">
        <v>0.95474400000000004</v>
      </c>
      <c r="T752" s="2">
        <v>0.96817200000000003</v>
      </c>
      <c r="U752" s="2">
        <v>0.87700100000000003</v>
      </c>
      <c r="V752" s="2">
        <v>0.93340199999999995</v>
      </c>
      <c r="W752" s="2">
        <v>17</v>
      </c>
    </row>
    <row r="753" spans="3:23" x14ac:dyDescent="0.3">
      <c r="C753" s="2" t="s">
        <v>16</v>
      </c>
      <c r="D753" s="2">
        <v>329</v>
      </c>
      <c r="E753" s="2">
        <v>0.91270200000000001</v>
      </c>
      <c r="F753" s="2">
        <v>0.90763199999999999</v>
      </c>
      <c r="G753" s="2">
        <v>1</v>
      </c>
      <c r="H753" s="2">
        <v>0.99791600000000003</v>
      </c>
      <c r="I753" s="2">
        <v>0.97451299999999996</v>
      </c>
      <c r="J753" s="2">
        <v>0.92126399999999997</v>
      </c>
      <c r="K753" s="2">
        <v>1</v>
      </c>
      <c r="L753" s="2">
        <v>0.98567300000000002</v>
      </c>
      <c r="M753" s="2">
        <v>0.97451299999999996</v>
      </c>
      <c r="N753" s="2">
        <v>0.90763199999999999</v>
      </c>
      <c r="O753" s="2">
        <v>0.98361799999999999</v>
      </c>
      <c r="P753" s="2">
        <v>0.91351300000000002</v>
      </c>
      <c r="Q753" s="2">
        <v>0.98388699999999996</v>
      </c>
      <c r="R753" s="2">
        <v>0.91397899999999999</v>
      </c>
      <c r="S753" s="2">
        <v>0.97369799999999995</v>
      </c>
      <c r="T753" s="2">
        <v>0.90606699999999996</v>
      </c>
      <c r="U753" s="2">
        <v>0.90588599999999997</v>
      </c>
      <c r="V753" s="2">
        <v>0.92401800000000001</v>
      </c>
      <c r="W753" s="2">
        <v>18</v>
      </c>
    </row>
    <row r="754" spans="3:23" x14ac:dyDescent="0.3">
      <c r="C754" s="2" t="s">
        <v>16</v>
      </c>
      <c r="D754" s="2">
        <v>431</v>
      </c>
      <c r="E754" s="2">
        <v>1</v>
      </c>
      <c r="F754" s="2">
        <v>1</v>
      </c>
      <c r="G754" s="2">
        <v>1</v>
      </c>
      <c r="H754" s="2">
        <v>1</v>
      </c>
      <c r="I754" s="2">
        <v>1</v>
      </c>
      <c r="J754" s="2">
        <v>1</v>
      </c>
      <c r="K754" s="2">
        <v>1</v>
      </c>
      <c r="L754" s="2">
        <v>1</v>
      </c>
      <c r="M754" s="2">
        <v>1</v>
      </c>
      <c r="N754" s="2">
        <v>1</v>
      </c>
      <c r="O754" s="2">
        <v>1</v>
      </c>
      <c r="P754" s="2">
        <v>1</v>
      </c>
      <c r="Q754" s="2">
        <v>1</v>
      </c>
      <c r="R754" s="2">
        <v>1</v>
      </c>
      <c r="S754" s="2">
        <v>0.94847499999999996</v>
      </c>
      <c r="T754" s="2">
        <v>0.94847499999999996</v>
      </c>
      <c r="U754" s="2">
        <v>0.94847499999999996</v>
      </c>
      <c r="V754" s="2">
        <v>0.57409399999999999</v>
      </c>
      <c r="W754" s="2">
        <v>17</v>
      </c>
    </row>
    <row r="755" spans="3:23" x14ac:dyDescent="0.3">
      <c r="C755" s="2" t="s">
        <v>16</v>
      </c>
      <c r="D755" s="2">
        <v>434</v>
      </c>
      <c r="E755" s="2">
        <v>0.48752800000000002</v>
      </c>
      <c r="F755" s="2">
        <v>0.91655900000000001</v>
      </c>
      <c r="G755" s="2">
        <v>0.74638400000000005</v>
      </c>
      <c r="H755" s="2">
        <v>0.54857</v>
      </c>
      <c r="I755" s="2">
        <v>1</v>
      </c>
      <c r="J755" s="2">
        <v>0.48752800000000002</v>
      </c>
      <c r="K755" s="2">
        <v>1</v>
      </c>
      <c r="L755" s="2">
        <v>0.48283399999999999</v>
      </c>
      <c r="M755" s="2">
        <v>1</v>
      </c>
      <c r="N755" s="2">
        <v>0.81529099999999999</v>
      </c>
      <c r="O755" s="2">
        <v>0.54857</v>
      </c>
      <c r="P755" s="2">
        <v>0.91655900000000001</v>
      </c>
      <c r="Q755" s="2">
        <v>0.57086499999999996</v>
      </c>
      <c r="R755" s="2">
        <v>0.54034099999999996</v>
      </c>
      <c r="S755" s="2">
        <v>0.49010199999999998</v>
      </c>
      <c r="T755" s="2">
        <v>0.53311200000000003</v>
      </c>
      <c r="U755" s="2">
        <v>0.52250700000000005</v>
      </c>
      <c r="V755" s="2">
        <v>0.446766</v>
      </c>
      <c r="W755" s="2">
        <v>5</v>
      </c>
    </row>
    <row r="756" spans="3:23" x14ac:dyDescent="0.3">
      <c r="C756" s="2" t="s">
        <v>16</v>
      </c>
      <c r="D756" s="2">
        <v>442</v>
      </c>
      <c r="E756" s="2">
        <v>1</v>
      </c>
      <c r="F756" s="2">
        <v>0.97205799999999998</v>
      </c>
      <c r="G756" s="2">
        <v>0.99898299999999995</v>
      </c>
      <c r="H756" s="2">
        <v>0.97231599999999996</v>
      </c>
      <c r="I756" s="2">
        <v>0.97059600000000001</v>
      </c>
      <c r="J756" s="2">
        <v>1</v>
      </c>
      <c r="K756" s="2">
        <v>1</v>
      </c>
      <c r="L756" s="2">
        <v>0.97160400000000002</v>
      </c>
      <c r="M756" s="2">
        <v>0.91853099999999999</v>
      </c>
      <c r="N756" s="2">
        <v>0.96848100000000004</v>
      </c>
      <c r="O756" s="2">
        <v>0.97160400000000002</v>
      </c>
      <c r="P756" s="2">
        <v>0.98611499999999996</v>
      </c>
      <c r="Q756" s="2">
        <v>0.99898299999999995</v>
      </c>
      <c r="R756" s="2">
        <v>0.97278200000000004</v>
      </c>
      <c r="S756" s="2">
        <v>0.94969700000000001</v>
      </c>
      <c r="T756" s="2">
        <v>0.95322200000000001</v>
      </c>
      <c r="U756" s="2">
        <v>0.95322200000000001</v>
      </c>
      <c r="V756" s="2">
        <v>0.91903800000000002</v>
      </c>
      <c r="W756" s="2">
        <v>18</v>
      </c>
    </row>
    <row r="757" spans="3:23" x14ac:dyDescent="0.3">
      <c r="C757" s="2" t="s">
        <v>16</v>
      </c>
      <c r="D757" s="2">
        <v>443</v>
      </c>
      <c r="E757" s="2">
        <v>1</v>
      </c>
      <c r="F757" s="2">
        <v>1</v>
      </c>
      <c r="G757" s="2">
        <v>1</v>
      </c>
      <c r="H757" s="2">
        <v>0.99896200000000002</v>
      </c>
      <c r="I757" s="2">
        <v>1</v>
      </c>
      <c r="J757" s="2">
        <v>0.99922699999999998</v>
      </c>
      <c r="K757" s="2">
        <v>1</v>
      </c>
      <c r="L757" s="2">
        <v>0.99896200000000002</v>
      </c>
      <c r="M757" s="2">
        <v>1</v>
      </c>
      <c r="N757" s="2">
        <v>0.99896200000000002</v>
      </c>
      <c r="O757" s="2">
        <v>0.99896200000000002</v>
      </c>
      <c r="P757" s="2">
        <v>0.99263000000000001</v>
      </c>
      <c r="Q757" s="2">
        <v>1</v>
      </c>
      <c r="R757" s="2">
        <v>0.99907500000000005</v>
      </c>
      <c r="S757" s="2">
        <v>0.78470200000000001</v>
      </c>
      <c r="T757" s="2">
        <v>0.78470200000000001</v>
      </c>
      <c r="U757" s="2">
        <v>0.77328300000000005</v>
      </c>
      <c r="V757" s="2">
        <v>0.80735999999999997</v>
      </c>
      <c r="W757" s="2">
        <v>14</v>
      </c>
    </row>
    <row r="758" spans="3:23" x14ac:dyDescent="0.3">
      <c r="C758" s="2" t="s">
        <v>16</v>
      </c>
      <c r="D758" s="2">
        <v>454</v>
      </c>
      <c r="E758" s="2">
        <v>0.98861100000000002</v>
      </c>
      <c r="F758" s="2">
        <v>0.96814699999999998</v>
      </c>
      <c r="G758" s="2">
        <v>1</v>
      </c>
      <c r="H758" s="2">
        <v>0.97899899999999995</v>
      </c>
      <c r="I758" s="2">
        <v>0.97678100000000001</v>
      </c>
      <c r="J758" s="2">
        <v>0.960762</v>
      </c>
      <c r="K758" s="2">
        <v>1</v>
      </c>
      <c r="L758" s="2">
        <v>0.98861100000000002</v>
      </c>
      <c r="M758" s="2">
        <v>0.97678100000000001</v>
      </c>
      <c r="N758" s="2">
        <v>0.97678100000000001</v>
      </c>
      <c r="O758" s="2">
        <v>0.98536500000000005</v>
      </c>
      <c r="P758" s="2">
        <v>0.98861100000000002</v>
      </c>
      <c r="Q758" s="2">
        <v>0.97678100000000001</v>
      </c>
      <c r="R758" s="2">
        <v>0.96814699999999998</v>
      </c>
      <c r="S758" s="2">
        <v>0.93696000000000002</v>
      </c>
      <c r="T758" s="2">
        <v>0.94295200000000001</v>
      </c>
      <c r="U758" s="2">
        <v>0.93755999999999995</v>
      </c>
      <c r="V758" s="2">
        <v>0.96705700000000006</v>
      </c>
      <c r="W758" s="2">
        <v>18</v>
      </c>
    </row>
    <row r="759" spans="3:23" x14ac:dyDescent="0.3">
      <c r="C759" s="2" t="s">
        <v>16</v>
      </c>
      <c r="D759" s="2">
        <v>505</v>
      </c>
      <c r="E759" s="2">
        <v>0.65098299999999998</v>
      </c>
      <c r="F759" s="2">
        <v>0.65098299999999998</v>
      </c>
      <c r="G759" s="2">
        <v>0.98869399999999996</v>
      </c>
      <c r="H759" s="2">
        <v>0.98765999999999998</v>
      </c>
      <c r="I759" s="2">
        <v>0.84529900000000002</v>
      </c>
      <c r="J759" s="2">
        <v>0.97282299999999999</v>
      </c>
      <c r="K759" s="2">
        <v>1</v>
      </c>
      <c r="L759" s="2">
        <v>0.95910099999999998</v>
      </c>
      <c r="M759" s="2">
        <v>0.95910099999999998</v>
      </c>
      <c r="N759" s="2">
        <v>0.97282299999999999</v>
      </c>
      <c r="O759" s="2">
        <v>0.95910099999999998</v>
      </c>
      <c r="P759" s="2">
        <v>0.98316700000000001</v>
      </c>
      <c r="Q759" s="2">
        <v>0.95910099999999998</v>
      </c>
      <c r="R759" s="2">
        <v>0.66081699999999999</v>
      </c>
      <c r="S759" s="2">
        <v>0.66664900000000005</v>
      </c>
      <c r="T759" s="2">
        <v>0.69858299999999995</v>
      </c>
      <c r="U759" s="2">
        <v>0.65980799999999995</v>
      </c>
      <c r="V759" s="2">
        <v>0.96348800000000001</v>
      </c>
      <c r="W759" s="2">
        <v>11</v>
      </c>
    </row>
    <row r="760" spans="3:23" x14ac:dyDescent="0.3">
      <c r="C760" s="2" t="s">
        <v>16</v>
      </c>
      <c r="D760" s="2">
        <v>537</v>
      </c>
      <c r="E760" s="2">
        <v>0.95481799999999994</v>
      </c>
      <c r="F760" s="2">
        <v>0.80503100000000005</v>
      </c>
      <c r="G760" s="2">
        <v>1</v>
      </c>
      <c r="H760" s="2">
        <v>0.95481799999999994</v>
      </c>
      <c r="I760" s="2">
        <v>0.95481799999999994</v>
      </c>
      <c r="J760" s="2">
        <v>0.958955</v>
      </c>
      <c r="K760" s="2">
        <v>1</v>
      </c>
      <c r="L760" s="2">
        <v>0.76824800000000004</v>
      </c>
      <c r="M760" s="2">
        <v>0.95481799999999994</v>
      </c>
      <c r="N760" s="2">
        <v>1</v>
      </c>
      <c r="O760" s="2">
        <v>1</v>
      </c>
      <c r="P760" s="2">
        <v>0.95481799999999994</v>
      </c>
      <c r="Q760" s="2">
        <v>0.75528300000000004</v>
      </c>
      <c r="R760" s="2">
        <v>0.74591499999999999</v>
      </c>
      <c r="S760" s="2">
        <v>0.80503100000000005</v>
      </c>
      <c r="T760" s="2">
        <v>0.80091999999999997</v>
      </c>
      <c r="U760" s="2">
        <v>0.79459999999999997</v>
      </c>
      <c r="V760" s="2">
        <v>0.82537700000000003</v>
      </c>
      <c r="W760" s="2">
        <v>10</v>
      </c>
    </row>
    <row r="761" spans="3:23" x14ac:dyDescent="0.3">
      <c r="C761" s="2" t="s">
        <v>16</v>
      </c>
      <c r="D761" s="2">
        <v>540</v>
      </c>
      <c r="E761" s="2">
        <v>0.91575899999999999</v>
      </c>
      <c r="F761" s="2">
        <v>0.91575899999999999</v>
      </c>
      <c r="G761" s="2">
        <v>0.90536499999999998</v>
      </c>
      <c r="H761" s="2">
        <v>0.89820999999999995</v>
      </c>
      <c r="I761" s="2">
        <v>0.91108100000000003</v>
      </c>
      <c r="J761" s="2">
        <v>0.893895</v>
      </c>
      <c r="K761" s="2">
        <v>1</v>
      </c>
      <c r="L761" s="2">
        <v>0.91575899999999999</v>
      </c>
      <c r="M761" s="2">
        <v>0.91108100000000003</v>
      </c>
      <c r="N761" s="2">
        <v>0.90536499999999998</v>
      </c>
      <c r="O761" s="2">
        <v>0.94295300000000004</v>
      </c>
      <c r="P761" s="2">
        <v>0.91575899999999999</v>
      </c>
      <c r="Q761" s="2">
        <v>0.91494200000000003</v>
      </c>
      <c r="R761" s="2">
        <v>0.90536499999999998</v>
      </c>
      <c r="S761" s="2">
        <v>0.89060799999999996</v>
      </c>
      <c r="T761" s="2">
        <v>0.90920100000000004</v>
      </c>
      <c r="U761" s="2">
        <v>0.88258499999999995</v>
      </c>
      <c r="V761" s="2">
        <v>0.910362</v>
      </c>
      <c r="W761" s="2">
        <v>14</v>
      </c>
    </row>
    <row r="762" spans="3:23" x14ac:dyDescent="0.3">
      <c r="C762" s="2" t="s">
        <v>16</v>
      </c>
      <c r="D762" s="2">
        <v>616</v>
      </c>
      <c r="E762" s="2">
        <v>0.97313400000000005</v>
      </c>
      <c r="F762" s="2">
        <v>0.97313400000000005</v>
      </c>
      <c r="G762" s="2">
        <v>0.96727700000000005</v>
      </c>
      <c r="H762" s="2">
        <v>0.94563600000000003</v>
      </c>
      <c r="I762" s="2">
        <v>0.94563600000000003</v>
      </c>
      <c r="J762" s="2">
        <v>0.98743999999999998</v>
      </c>
      <c r="K762" s="2">
        <v>1</v>
      </c>
      <c r="L762" s="2">
        <v>0.94563600000000003</v>
      </c>
      <c r="M762" s="2">
        <v>0.94563600000000003</v>
      </c>
      <c r="N762" s="2">
        <v>0.94563600000000003</v>
      </c>
      <c r="O762" s="2">
        <v>0.95057000000000003</v>
      </c>
      <c r="P762" s="2">
        <v>0.95157199999999997</v>
      </c>
      <c r="Q762" s="2">
        <v>0.95057000000000003</v>
      </c>
      <c r="R762" s="2">
        <v>0.93185399999999996</v>
      </c>
      <c r="S762" s="2">
        <v>0.939141</v>
      </c>
      <c r="T762" s="2">
        <v>0.93290700000000004</v>
      </c>
      <c r="U762" s="2">
        <v>0.93290700000000004</v>
      </c>
      <c r="V762" s="2">
        <v>0.95019799999999999</v>
      </c>
      <c r="W762" s="2">
        <v>18</v>
      </c>
    </row>
    <row r="763" spans="3:23" x14ac:dyDescent="0.3">
      <c r="C763" s="2" t="s">
        <v>16</v>
      </c>
      <c r="D763" s="2">
        <v>619</v>
      </c>
      <c r="E763" s="2">
        <v>0.95481799999999994</v>
      </c>
      <c r="F763" s="2">
        <v>0.80503100000000005</v>
      </c>
      <c r="G763" s="2">
        <v>1</v>
      </c>
      <c r="H763" s="2">
        <v>0.95481799999999994</v>
      </c>
      <c r="I763" s="2">
        <v>0.95481799999999994</v>
      </c>
      <c r="J763" s="2">
        <v>0.958955</v>
      </c>
      <c r="K763" s="2">
        <v>1</v>
      </c>
      <c r="L763" s="2">
        <v>0.76824800000000004</v>
      </c>
      <c r="M763" s="2">
        <v>0.95481799999999994</v>
      </c>
      <c r="N763" s="2">
        <v>1</v>
      </c>
      <c r="O763" s="2">
        <v>1</v>
      </c>
      <c r="P763" s="2">
        <v>0.95481799999999994</v>
      </c>
      <c r="Q763" s="2">
        <v>0.75528300000000004</v>
      </c>
      <c r="R763" s="2">
        <v>0.74591499999999999</v>
      </c>
      <c r="S763" s="2">
        <v>0.80503100000000005</v>
      </c>
      <c r="T763" s="2">
        <v>0.80091999999999997</v>
      </c>
      <c r="U763" s="2">
        <v>0.79459999999999997</v>
      </c>
      <c r="V763" s="2">
        <v>0.82537700000000003</v>
      </c>
      <c r="W763" s="2">
        <v>10</v>
      </c>
    </row>
    <row r="764" spans="3:23" x14ac:dyDescent="0.3">
      <c r="C764" s="2" t="s">
        <v>16</v>
      </c>
      <c r="D764" s="2">
        <v>657</v>
      </c>
      <c r="E764" s="2">
        <v>0.89391900000000002</v>
      </c>
      <c r="F764" s="2">
        <v>0.89391900000000002</v>
      </c>
      <c r="G764" s="2">
        <v>1</v>
      </c>
      <c r="H764" s="2">
        <v>0.89107599999999998</v>
      </c>
      <c r="I764" s="2">
        <v>0.89214000000000004</v>
      </c>
      <c r="J764" s="2">
        <v>0.85253699999999999</v>
      </c>
      <c r="K764" s="2">
        <v>1</v>
      </c>
      <c r="L764" s="2">
        <v>0.89364299999999997</v>
      </c>
      <c r="M764" s="2">
        <v>0.89214000000000004</v>
      </c>
      <c r="N764" s="2">
        <v>0.83998399999999995</v>
      </c>
      <c r="O764" s="2">
        <v>0.861792</v>
      </c>
      <c r="P764" s="2">
        <v>0.89364299999999997</v>
      </c>
      <c r="Q764" s="2">
        <v>0.99840600000000002</v>
      </c>
      <c r="R764" s="2">
        <v>0.89006600000000002</v>
      </c>
      <c r="S764" s="2">
        <v>0.87396600000000002</v>
      </c>
      <c r="T764" s="2">
        <v>0.866394</v>
      </c>
      <c r="U764" s="2">
        <v>0.866394</v>
      </c>
      <c r="V764" s="2">
        <v>0.904532</v>
      </c>
      <c r="W764" s="2">
        <v>4</v>
      </c>
    </row>
    <row r="765" spans="3:23" x14ac:dyDescent="0.3">
      <c r="C765" s="2" t="s">
        <v>16</v>
      </c>
      <c r="D765" s="2">
        <v>737</v>
      </c>
      <c r="E765" s="2">
        <v>0.84365299999999999</v>
      </c>
      <c r="F765" s="2">
        <v>0.84365299999999999</v>
      </c>
      <c r="G765" s="2">
        <v>0.82227899999999998</v>
      </c>
      <c r="H765" s="2">
        <v>0.98854500000000001</v>
      </c>
      <c r="I765" s="2">
        <v>0.79654000000000003</v>
      </c>
      <c r="J765" s="2">
        <v>0.84365299999999999</v>
      </c>
      <c r="K765" s="2">
        <v>1</v>
      </c>
      <c r="L765" s="2">
        <v>0.98854500000000001</v>
      </c>
      <c r="M765" s="2">
        <v>0.79866099999999995</v>
      </c>
      <c r="N765" s="2">
        <v>0.78520900000000005</v>
      </c>
      <c r="O765" s="2">
        <v>0.79866099999999995</v>
      </c>
      <c r="P765" s="2">
        <v>0.79498899999999995</v>
      </c>
      <c r="Q765" s="2">
        <v>0.82199800000000001</v>
      </c>
      <c r="R765" s="2">
        <v>0.78102199999999999</v>
      </c>
      <c r="S765" s="2">
        <v>0.80500099999999997</v>
      </c>
      <c r="T765" s="2">
        <v>0.75399099999999997</v>
      </c>
      <c r="U765" s="2">
        <v>0.79866099999999995</v>
      </c>
      <c r="V765" s="2">
        <v>0.80440999999999996</v>
      </c>
      <c r="W765" s="2">
        <v>3</v>
      </c>
    </row>
    <row r="766" spans="3:23" x14ac:dyDescent="0.3">
      <c r="C766" s="2" t="s">
        <v>16</v>
      </c>
      <c r="D766" s="2">
        <v>741</v>
      </c>
      <c r="E766" s="2">
        <v>0.995869</v>
      </c>
      <c r="F766" s="2">
        <v>0.99526199999999998</v>
      </c>
      <c r="G766" s="2">
        <v>0.99526199999999998</v>
      </c>
      <c r="H766" s="2">
        <v>1</v>
      </c>
      <c r="I766" s="2">
        <v>1</v>
      </c>
      <c r="J766" s="2">
        <v>0.99918300000000004</v>
      </c>
      <c r="K766" s="2">
        <v>1</v>
      </c>
      <c r="L766" s="2">
        <v>1</v>
      </c>
      <c r="M766" s="2">
        <v>1</v>
      </c>
      <c r="N766" s="2">
        <v>0.939639</v>
      </c>
      <c r="O766" s="2">
        <v>0.96142700000000003</v>
      </c>
      <c r="P766" s="2">
        <v>0.94711199999999995</v>
      </c>
      <c r="Q766" s="2">
        <v>0.99526199999999998</v>
      </c>
      <c r="R766" s="2">
        <v>0.99526199999999998</v>
      </c>
      <c r="S766" s="2">
        <v>0.94799699999999998</v>
      </c>
      <c r="T766" s="2">
        <v>0.94296599999999997</v>
      </c>
      <c r="U766" s="2">
        <v>0.94296599999999997</v>
      </c>
      <c r="V766" s="2">
        <v>0.957569</v>
      </c>
      <c r="W766" s="2">
        <v>18</v>
      </c>
    </row>
    <row r="767" spans="3:23" x14ac:dyDescent="0.3">
      <c r="C767" s="2" t="s">
        <v>16</v>
      </c>
      <c r="D767" s="2">
        <v>742</v>
      </c>
      <c r="E767" s="2">
        <v>0.99892899999999996</v>
      </c>
      <c r="F767" s="2">
        <v>0.99892899999999996</v>
      </c>
      <c r="G767" s="2">
        <v>1</v>
      </c>
      <c r="H767" s="2">
        <v>1</v>
      </c>
      <c r="I767" s="2">
        <v>1</v>
      </c>
      <c r="J767" s="2">
        <v>1</v>
      </c>
      <c r="K767" s="2">
        <v>1</v>
      </c>
      <c r="L767" s="2">
        <v>1</v>
      </c>
      <c r="M767" s="2">
        <v>0.953654</v>
      </c>
      <c r="N767" s="2">
        <v>0.93002300000000004</v>
      </c>
      <c r="O767" s="2">
        <v>0.93002300000000004</v>
      </c>
      <c r="P767" s="2">
        <v>0.93165100000000001</v>
      </c>
      <c r="Q767" s="2">
        <v>1</v>
      </c>
      <c r="R767" s="2">
        <v>1</v>
      </c>
      <c r="S767" s="2">
        <v>0.94056499999999998</v>
      </c>
      <c r="T767" s="2">
        <v>0.90951800000000005</v>
      </c>
      <c r="U767" s="2">
        <v>0.90951800000000005</v>
      </c>
      <c r="V767" s="2">
        <v>0.93584400000000001</v>
      </c>
      <c r="W767" s="2">
        <v>18</v>
      </c>
    </row>
    <row r="768" spans="3:23" x14ac:dyDescent="0.3">
      <c r="C768" s="2" t="s">
        <v>16</v>
      </c>
      <c r="D768" s="2">
        <v>744</v>
      </c>
      <c r="E768" s="2">
        <v>0.85540799999999995</v>
      </c>
      <c r="F768" s="2">
        <v>0.85540799999999995</v>
      </c>
      <c r="G768" s="2">
        <v>0.87461500000000003</v>
      </c>
      <c r="H768" s="2">
        <v>1</v>
      </c>
      <c r="I768" s="2">
        <v>0.85369700000000004</v>
      </c>
      <c r="J768" s="2">
        <v>1</v>
      </c>
      <c r="K768" s="2">
        <v>1</v>
      </c>
      <c r="L768" s="2">
        <v>1</v>
      </c>
      <c r="M768" s="2">
        <v>0.87779700000000005</v>
      </c>
      <c r="N768" s="2">
        <v>0.85264099999999998</v>
      </c>
      <c r="O768" s="2">
        <v>0.85777199999999998</v>
      </c>
      <c r="P768" s="2">
        <v>0.87779700000000005</v>
      </c>
      <c r="Q768" s="2">
        <v>0.87779700000000005</v>
      </c>
      <c r="R768" s="2">
        <v>0.87779700000000005</v>
      </c>
      <c r="S768" s="2">
        <v>0.853935</v>
      </c>
      <c r="T768" s="2">
        <v>0.88713900000000001</v>
      </c>
      <c r="U768" s="2">
        <v>0.88713900000000001</v>
      </c>
      <c r="V768" s="2">
        <v>0.86279399999999995</v>
      </c>
      <c r="W768" s="2">
        <v>4</v>
      </c>
    </row>
    <row r="769" spans="3:23" x14ac:dyDescent="0.3">
      <c r="C769" s="2" t="s">
        <v>16</v>
      </c>
      <c r="D769" s="2">
        <v>747</v>
      </c>
      <c r="E769" s="2">
        <v>0.99679499999999999</v>
      </c>
      <c r="F769" s="2">
        <v>0.99679499999999999</v>
      </c>
      <c r="G769" s="2">
        <v>1</v>
      </c>
      <c r="H769" s="2">
        <v>1</v>
      </c>
      <c r="I769" s="2">
        <v>1</v>
      </c>
      <c r="J769" s="2">
        <v>1</v>
      </c>
      <c r="K769" s="2">
        <v>1</v>
      </c>
      <c r="L769" s="2">
        <v>0.99679499999999999</v>
      </c>
      <c r="M769" s="2">
        <v>1</v>
      </c>
      <c r="N769" s="2">
        <v>1</v>
      </c>
      <c r="O769" s="2">
        <v>1</v>
      </c>
      <c r="P769" s="2">
        <v>1</v>
      </c>
      <c r="Q769" s="2">
        <v>0.99679499999999999</v>
      </c>
      <c r="R769" s="2">
        <v>0.99478100000000003</v>
      </c>
      <c r="S769" s="2">
        <v>0.53430100000000003</v>
      </c>
      <c r="T769" s="2">
        <v>0.52598699999999998</v>
      </c>
      <c r="U769" s="2">
        <v>0.48956499999999997</v>
      </c>
      <c r="V769" s="2">
        <v>0.42049199999999998</v>
      </c>
      <c r="W769" s="2">
        <v>14</v>
      </c>
    </row>
    <row r="770" spans="3:23" x14ac:dyDescent="0.3">
      <c r="C770" s="2" t="s">
        <v>16</v>
      </c>
      <c r="D770" s="2">
        <v>785</v>
      </c>
      <c r="E770" s="2">
        <v>0.53351300000000001</v>
      </c>
      <c r="F770" s="2">
        <v>0.53351300000000001</v>
      </c>
      <c r="G770" s="2">
        <v>0.58279099999999995</v>
      </c>
      <c r="H770" s="2">
        <v>0.72386300000000003</v>
      </c>
      <c r="I770" s="2">
        <v>0.76612999999999998</v>
      </c>
      <c r="J770" s="2">
        <v>1</v>
      </c>
      <c r="K770" s="2">
        <v>1</v>
      </c>
      <c r="L770" s="2">
        <v>0.72386300000000003</v>
      </c>
      <c r="M770" s="2">
        <v>0.76612999999999998</v>
      </c>
      <c r="N770" s="2">
        <v>0.59270900000000004</v>
      </c>
      <c r="O770" s="2">
        <v>0.54336399999999996</v>
      </c>
      <c r="P770" s="2">
        <v>0.52422199999999997</v>
      </c>
      <c r="Q770" s="2">
        <v>0.56963299999999994</v>
      </c>
      <c r="R770" s="2">
        <v>0.73817699999999997</v>
      </c>
      <c r="S770" s="2">
        <v>0.51684799999999997</v>
      </c>
      <c r="T770" s="2">
        <v>0.71450100000000005</v>
      </c>
      <c r="U770" s="2">
        <v>0.46828399999999998</v>
      </c>
      <c r="V770" s="2">
        <v>0.62340799999999996</v>
      </c>
      <c r="W770" s="2">
        <v>2</v>
      </c>
    </row>
    <row r="771" spans="3:23" x14ac:dyDescent="0.3">
      <c r="C771" s="2" t="s">
        <v>16</v>
      </c>
      <c r="D771" s="2">
        <v>794</v>
      </c>
      <c r="E771" s="2">
        <v>0.99662899999999999</v>
      </c>
      <c r="F771" s="2">
        <v>0.99662899999999999</v>
      </c>
      <c r="G771" s="2">
        <v>1</v>
      </c>
      <c r="H771" s="2">
        <v>0.92186699999999999</v>
      </c>
      <c r="I771" s="2">
        <v>1</v>
      </c>
      <c r="J771" s="2">
        <v>1</v>
      </c>
      <c r="K771" s="2">
        <v>1</v>
      </c>
      <c r="L771" s="2">
        <v>1</v>
      </c>
      <c r="M771" s="2">
        <v>1</v>
      </c>
      <c r="N771" s="2">
        <v>1</v>
      </c>
      <c r="O771" s="2">
        <v>0.93615899999999996</v>
      </c>
      <c r="P771" s="2">
        <v>0.93615899999999996</v>
      </c>
      <c r="Q771" s="2">
        <v>0.93615899999999996</v>
      </c>
      <c r="R771" s="2">
        <v>0.92166300000000001</v>
      </c>
      <c r="S771" s="2">
        <v>0.928921</v>
      </c>
      <c r="T771" s="2">
        <v>0.92774400000000001</v>
      </c>
      <c r="U771" s="2">
        <v>0.92774400000000001</v>
      </c>
      <c r="V771" s="2">
        <v>0.937917</v>
      </c>
      <c r="W771" s="2">
        <v>18</v>
      </c>
    </row>
    <row r="772" spans="3:23" x14ac:dyDescent="0.3">
      <c r="C772" s="2" t="s">
        <v>16</v>
      </c>
      <c r="D772" s="2">
        <v>810</v>
      </c>
      <c r="E772" s="2">
        <v>0.94011999999999996</v>
      </c>
      <c r="F772" s="2">
        <v>0.94011999999999996</v>
      </c>
      <c r="G772" s="2">
        <v>1</v>
      </c>
      <c r="H772" s="2">
        <v>0.93658799999999998</v>
      </c>
      <c r="I772" s="2">
        <v>0.93879999999999997</v>
      </c>
      <c r="J772" s="2">
        <v>1</v>
      </c>
      <c r="K772" s="2">
        <v>1</v>
      </c>
      <c r="L772" s="2">
        <v>0.95205300000000004</v>
      </c>
      <c r="M772" s="2">
        <v>0.93879999999999997</v>
      </c>
      <c r="N772" s="2">
        <v>0.93235900000000005</v>
      </c>
      <c r="O772" s="2">
        <v>0.93879999999999997</v>
      </c>
      <c r="P772" s="2">
        <v>0.93696599999999997</v>
      </c>
      <c r="Q772" s="2">
        <v>0.93460200000000004</v>
      </c>
      <c r="R772" s="2">
        <v>0.96222200000000002</v>
      </c>
      <c r="S772" s="2">
        <v>0.96021100000000004</v>
      </c>
      <c r="T772" s="2">
        <v>0.96021100000000004</v>
      </c>
      <c r="U772" s="2">
        <v>0.96021100000000004</v>
      </c>
      <c r="V772" s="2">
        <v>0.95562199999999997</v>
      </c>
      <c r="W772" s="2">
        <v>18</v>
      </c>
    </row>
    <row r="773" spans="3:23" x14ac:dyDescent="0.3">
      <c r="C773" s="2" t="s">
        <v>16</v>
      </c>
      <c r="D773" s="2">
        <v>867</v>
      </c>
      <c r="E773" s="2">
        <v>0.99534599999999995</v>
      </c>
      <c r="F773" s="2">
        <v>0.99534599999999995</v>
      </c>
      <c r="G773" s="2">
        <v>1</v>
      </c>
      <c r="H773" s="2">
        <v>0.99804899999999996</v>
      </c>
      <c r="I773" s="2">
        <v>0.99659699999999996</v>
      </c>
      <c r="J773" s="2">
        <v>0.99612299999999998</v>
      </c>
      <c r="K773" s="2">
        <v>1</v>
      </c>
      <c r="L773" s="2">
        <v>0.99694499999999997</v>
      </c>
      <c r="M773" s="2">
        <v>0.99659699999999996</v>
      </c>
      <c r="N773" s="2">
        <v>1</v>
      </c>
      <c r="O773" s="2">
        <v>0.99804899999999996</v>
      </c>
      <c r="P773" s="2">
        <v>0.99401700000000004</v>
      </c>
      <c r="Q773" s="2">
        <v>0.99557499999999999</v>
      </c>
      <c r="R773" s="2">
        <v>0.99804899999999996</v>
      </c>
      <c r="S773" s="2">
        <v>0.80389900000000003</v>
      </c>
      <c r="T773" s="2">
        <v>0.95072699999999999</v>
      </c>
      <c r="U773" s="2">
        <v>0.95601000000000003</v>
      </c>
      <c r="V773" s="2">
        <v>0.775173</v>
      </c>
      <c r="W773" s="2">
        <v>16</v>
      </c>
    </row>
    <row r="774" spans="3:23" x14ac:dyDescent="0.3">
      <c r="C774" s="2" t="s">
        <v>16</v>
      </c>
      <c r="D774" s="2">
        <v>911</v>
      </c>
      <c r="E774" s="2">
        <v>0.95927700000000005</v>
      </c>
      <c r="F774" s="2">
        <v>0.76520900000000003</v>
      </c>
      <c r="G774" s="2">
        <v>0.98854799999999998</v>
      </c>
      <c r="H774" s="2">
        <v>0.82585399999999998</v>
      </c>
      <c r="I774" s="2">
        <v>1</v>
      </c>
      <c r="J774" s="2">
        <v>0.92314600000000002</v>
      </c>
      <c r="K774" s="2">
        <v>1</v>
      </c>
      <c r="L774" s="2">
        <v>0.98007100000000003</v>
      </c>
      <c r="M774" s="2">
        <v>1</v>
      </c>
      <c r="N774" s="2">
        <v>0.98854799999999998</v>
      </c>
      <c r="O774" s="2">
        <v>0.81945199999999996</v>
      </c>
      <c r="P774" s="2">
        <v>0.591225</v>
      </c>
      <c r="Q774" s="2">
        <v>0.95443900000000004</v>
      </c>
      <c r="R774" s="2">
        <v>0.57809900000000003</v>
      </c>
      <c r="S774" s="2">
        <v>0.53192700000000004</v>
      </c>
      <c r="T774" s="2">
        <v>0.60615399999999997</v>
      </c>
      <c r="U774" s="2">
        <v>0.51666000000000001</v>
      </c>
      <c r="V774" s="2">
        <v>0.57083700000000004</v>
      </c>
      <c r="W774" s="2">
        <v>9</v>
      </c>
    </row>
    <row r="775" spans="3:23" x14ac:dyDescent="0.3">
      <c r="C775" s="2" t="s">
        <v>16</v>
      </c>
      <c r="D775" s="2">
        <v>927</v>
      </c>
      <c r="E775" s="2">
        <v>1</v>
      </c>
      <c r="F775" s="2">
        <v>1</v>
      </c>
      <c r="G775" s="2">
        <v>1</v>
      </c>
      <c r="H775" s="2">
        <v>0.861155</v>
      </c>
      <c r="I775" s="2">
        <v>1</v>
      </c>
      <c r="J775" s="2">
        <v>1</v>
      </c>
      <c r="K775" s="2">
        <v>1</v>
      </c>
      <c r="L775" s="2">
        <v>0.996448</v>
      </c>
      <c r="M775" s="2">
        <v>1</v>
      </c>
      <c r="N775" s="2">
        <v>1</v>
      </c>
      <c r="O775" s="2">
        <v>0.88753499999999996</v>
      </c>
      <c r="P775" s="2">
        <v>0.99864299999999995</v>
      </c>
      <c r="Q775" s="2">
        <v>0.99830200000000002</v>
      </c>
      <c r="R775" s="2">
        <v>0.86170000000000002</v>
      </c>
      <c r="S775" s="2">
        <v>0.90769100000000003</v>
      </c>
      <c r="T775" s="2">
        <v>0.88190599999999997</v>
      </c>
      <c r="U775" s="2">
        <v>0.90510999999999997</v>
      </c>
      <c r="V775" s="2">
        <v>0.98343800000000003</v>
      </c>
      <c r="W775" s="2">
        <v>14</v>
      </c>
    </row>
    <row r="776" spans="3:23" x14ac:dyDescent="0.3">
      <c r="C776" s="2" t="s">
        <v>16</v>
      </c>
      <c r="D776" s="2">
        <v>944</v>
      </c>
      <c r="E776" s="2">
        <v>0.960314</v>
      </c>
      <c r="F776" s="2">
        <v>0.97314500000000004</v>
      </c>
      <c r="G776" s="2">
        <v>1</v>
      </c>
      <c r="H776" s="2">
        <v>0.97520700000000005</v>
      </c>
      <c r="I776" s="2">
        <v>0.98647300000000004</v>
      </c>
      <c r="J776" s="2">
        <v>1</v>
      </c>
      <c r="K776" s="2">
        <v>1</v>
      </c>
      <c r="L776" s="2">
        <v>0.85157899999999997</v>
      </c>
      <c r="M776" s="2">
        <v>0.98647300000000004</v>
      </c>
      <c r="N776" s="2">
        <v>0.84004299999999998</v>
      </c>
      <c r="O776" s="2">
        <v>0.97237799999999996</v>
      </c>
      <c r="P776" s="2">
        <v>0.96667700000000001</v>
      </c>
      <c r="Q776" s="2">
        <v>0.84004299999999998</v>
      </c>
      <c r="R776" s="2">
        <v>0.84847799999999995</v>
      </c>
      <c r="S776" s="2">
        <v>0.84427399999999997</v>
      </c>
      <c r="T776" s="2">
        <v>0.80842400000000003</v>
      </c>
      <c r="U776" s="2">
        <v>0.83130400000000004</v>
      </c>
      <c r="V776" s="2">
        <v>0.85773299999999997</v>
      </c>
      <c r="W776" s="2">
        <v>10</v>
      </c>
    </row>
    <row r="777" spans="3:23" x14ac:dyDescent="0.3">
      <c r="C777" s="2" t="s">
        <v>16</v>
      </c>
      <c r="D777" s="2">
        <v>957</v>
      </c>
      <c r="E777" s="2">
        <v>0.41303299999999998</v>
      </c>
      <c r="F777" s="2">
        <v>0.441778</v>
      </c>
      <c r="G777" s="2">
        <v>1</v>
      </c>
      <c r="H777" s="2">
        <v>0.97673399999999999</v>
      </c>
      <c r="I777" s="2">
        <v>0.48325400000000002</v>
      </c>
      <c r="J777" s="2">
        <v>0.97704899999999995</v>
      </c>
      <c r="K777" s="2">
        <v>1</v>
      </c>
      <c r="L777" s="2">
        <v>0.42263699999999998</v>
      </c>
      <c r="M777" s="2">
        <v>0.48325400000000002</v>
      </c>
      <c r="N777" s="2">
        <v>0.45659</v>
      </c>
      <c r="O777" s="2">
        <v>0.97673399999999999</v>
      </c>
      <c r="P777" s="2">
        <v>0.41032600000000002</v>
      </c>
      <c r="Q777" s="2">
        <v>0.48325400000000002</v>
      </c>
      <c r="R777" s="2">
        <v>0.97673399999999999</v>
      </c>
      <c r="S777" s="2">
        <v>0.44162000000000001</v>
      </c>
      <c r="T777" s="2">
        <v>0.45904699999999998</v>
      </c>
      <c r="U777" s="2">
        <v>0.42823800000000001</v>
      </c>
      <c r="V777" s="2">
        <v>0.44082399999999999</v>
      </c>
      <c r="W777" s="2">
        <v>6</v>
      </c>
    </row>
    <row r="778" spans="3:23" x14ac:dyDescent="0.3">
      <c r="C778" s="2" t="s">
        <v>16</v>
      </c>
      <c r="D778" s="2">
        <v>989</v>
      </c>
      <c r="E778" s="2">
        <v>0.92381599999999997</v>
      </c>
      <c r="F778" s="2">
        <v>0.92381599999999997</v>
      </c>
      <c r="G778" s="2">
        <v>0.99855000000000005</v>
      </c>
      <c r="H778" s="2">
        <v>0.86965800000000004</v>
      </c>
      <c r="I778" s="2">
        <v>0.92344700000000002</v>
      </c>
      <c r="J778" s="2">
        <v>0.99855000000000005</v>
      </c>
      <c r="K778" s="2">
        <v>1</v>
      </c>
      <c r="L778" s="2">
        <v>0.88651599999999997</v>
      </c>
      <c r="M778" s="2">
        <v>0.92344700000000002</v>
      </c>
      <c r="N778" s="2">
        <v>0.92272699999999996</v>
      </c>
      <c r="O778" s="2">
        <v>0.89010800000000001</v>
      </c>
      <c r="P778" s="2">
        <v>0.92344700000000002</v>
      </c>
      <c r="Q778" s="2">
        <v>0.89085599999999998</v>
      </c>
      <c r="R778" s="2">
        <v>0.88663700000000001</v>
      </c>
      <c r="S778" s="2">
        <v>0.84801000000000004</v>
      </c>
      <c r="T778" s="2">
        <v>0.87630799999999998</v>
      </c>
      <c r="U778" s="2">
        <v>0.87630799999999998</v>
      </c>
      <c r="V778" s="2">
        <v>0.880247</v>
      </c>
      <c r="W778" s="2">
        <v>9</v>
      </c>
    </row>
    <row r="779" spans="3:23" x14ac:dyDescent="0.3">
      <c r="C779" s="2" t="s">
        <v>16</v>
      </c>
      <c r="D779" s="2">
        <v>1009</v>
      </c>
      <c r="E779" s="2">
        <v>0.95204299999999997</v>
      </c>
      <c r="F779" s="2">
        <v>0.99431800000000004</v>
      </c>
      <c r="G779" s="2">
        <v>0.96108400000000005</v>
      </c>
      <c r="H779" s="2">
        <v>0.99885599999999997</v>
      </c>
      <c r="I779" s="2">
        <v>0.99879600000000002</v>
      </c>
      <c r="J779" s="2">
        <v>0.93878899999999998</v>
      </c>
      <c r="K779" s="2">
        <v>1</v>
      </c>
      <c r="L779" s="2">
        <v>0.99939199999999995</v>
      </c>
      <c r="M779" s="2">
        <v>0.99879600000000002</v>
      </c>
      <c r="N779" s="2">
        <v>0.93878899999999998</v>
      </c>
      <c r="O779" s="2">
        <v>0.93405300000000002</v>
      </c>
      <c r="P779" s="2">
        <v>0.99939199999999995</v>
      </c>
      <c r="Q779" s="2">
        <v>0.99939199999999995</v>
      </c>
      <c r="R779" s="2">
        <v>1</v>
      </c>
      <c r="S779" s="2">
        <v>0.932226</v>
      </c>
      <c r="T779" s="2">
        <v>0.932226</v>
      </c>
      <c r="U779" s="2">
        <v>0.932226</v>
      </c>
      <c r="V779" s="2">
        <v>0.95489100000000005</v>
      </c>
      <c r="W779" s="2">
        <v>18</v>
      </c>
    </row>
    <row r="780" spans="3:23" x14ac:dyDescent="0.3">
      <c r="C780" s="2" t="s">
        <v>16</v>
      </c>
      <c r="D780" s="2">
        <v>1026</v>
      </c>
      <c r="E780" s="2">
        <v>0.99677800000000005</v>
      </c>
      <c r="F780" s="2">
        <v>0.96586799999999995</v>
      </c>
      <c r="G780" s="2">
        <v>1</v>
      </c>
      <c r="H780" s="2">
        <v>0.99483299999999997</v>
      </c>
      <c r="I780" s="2">
        <v>0.99415100000000001</v>
      </c>
      <c r="J780" s="2">
        <v>0.99643000000000004</v>
      </c>
      <c r="K780" s="2">
        <v>1</v>
      </c>
      <c r="L780" s="2">
        <v>0.99643000000000004</v>
      </c>
      <c r="M780" s="2">
        <v>0.99415100000000001</v>
      </c>
      <c r="N780" s="2">
        <v>0.99420500000000001</v>
      </c>
      <c r="O780" s="2">
        <v>0.99483299999999997</v>
      </c>
      <c r="P780" s="2">
        <v>0.993842</v>
      </c>
      <c r="Q780" s="2">
        <v>0.99885900000000005</v>
      </c>
      <c r="R780" s="2">
        <v>0.99335399999999996</v>
      </c>
      <c r="S780" s="2">
        <v>0.63713699999999995</v>
      </c>
      <c r="T780" s="2">
        <v>0.94929300000000005</v>
      </c>
      <c r="U780" s="2">
        <v>0.94929300000000005</v>
      </c>
      <c r="V780" s="2">
        <v>0.62534100000000004</v>
      </c>
      <c r="W780" s="2">
        <v>16</v>
      </c>
    </row>
    <row r="781" spans="3:23" x14ac:dyDescent="0.3">
      <c r="C781" s="2" t="s">
        <v>16</v>
      </c>
      <c r="D781" s="2">
        <v>1070</v>
      </c>
      <c r="E781" s="2">
        <v>0.37182999999999999</v>
      </c>
      <c r="F781" s="2">
        <v>0.36435099999999998</v>
      </c>
      <c r="G781" s="2">
        <v>0.69109699999999996</v>
      </c>
      <c r="H781" s="2">
        <v>0.36942599999999998</v>
      </c>
      <c r="I781" s="2">
        <v>1</v>
      </c>
      <c r="J781" s="2">
        <v>0.69109699999999996</v>
      </c>
      <c r="K781" s="2">
        <v>1</v>
      </c>
      <c r="L781" s="2">
        <v>0.36942599999999998</v>
      </c>
      <c r="M781" s="2">
        <v>0.69109699999999996</v>
      </c>
      <c r="N781" s="2">
        <v>0.46334599999999998</v>
      </c>
      <c r="O781" s="2">
        <v>0.36942599999999998</v>
      </c>
      <c r="P781" s="2">
        <v>0.36571700000000001</v>
      </c>
      <c r="Q781" s="2">
        <v>0.36942599999999998</v>
      </c>
      <c r="R781" s="2">
        <v>0.36942599999999998</v>
      </c>
      <c r="S781" s="2">
        <v>0.41217500000000001</v>
      </c>
      <c r="T781" s="2">
        <v>0.433257</v>
      </c>
      <c r="U781" s="2">
        <v>0.393515</v>
      </c>
      <c r="V781" s="2">
        <v>0.47948200000000002</v>
      </c>
      <c r="W781" s="2">
        <v>2</v>
      </c>
    </row>
    <row r="782" spans="3:23" x14ac:dyDescent="0.3">
      <c r="C782" s="2" t="s">
        <v>16</v>
      </c>
      <c r="D782" s="2">
        <v>1098</v>
      </c>
      <c r="E782" s="2">
        <v>0.37942999999999999</v>
      </c>
      <c r="F782" s="2">
        <v>0.34977900000000001</v>
      </c>
      <c r="G782" s="2">
        <v>0.38248700000000002</v>
      </c>
      <c r="H782" s="2">
        <v>0.343665</v>
      </c>
      <c r="I782" s="2">
        <v>0.76272399999999996</v>
      </c>
      <c r="J782" s="2">
        <v>1</v>
      </c>
      <c r="K782" s="2">
        <v>1</v>
      </c>
      <c r="L782" s="2">
        <v>0.32372899999999999</v>
      </c>
      <c r="M782" s="2">
        <v>0.76272399999999996</v>
      </c>
      <c r="N782" s="2">
        <v>0.52445200000000003</v>
      </c>
      <c r="O782" s="2">
        <v>0.39028400000000002</v>
      </c>
      <c r="P782" s="2">
        <v>0.37482900000000002</v>
      </c>
      <c r="Q782" s="2">
        <v>0.35242400000000002</v>
      </c>
      <c r="R782" s="2">
        <v>0.386822</v>
      </c>
      <c r="S782" s="2">
        <v>0.347022</v>
      </c>
      <c r="T782" s="2">
        <v>0.44423499999999999</v>
      </c>
      <c r="U782" s="2">
        <v>0.351798</v>
      </c>
      <c r="V782" s="2">
        <v>0.39184799999999997</v>
      </c>
      <c r="W782" s="2">
        <v>2</v>
      </c>
    </row>
    <row r="783" spans="3:23" x14ac:dyDescent="0.3">
      <c r="C783" s="2" t="s">
        <v>16</v>
      </c>
      <c r="D783" s="2">
        <v>1110</v>
      </c>
      <c r="E783" s="2">
        <v>1</v>
      </c>
      <c r="F783" s="2">
        <v>1</v>
      </c>
      <c r="G783" s="2">
        <v>1</v>
      </c>
      <c r="H783" s="2">
        <v>1</v>
      </c>
      <c r="I783" s="2">
        <v>1</v>
      </c>
      <c r="J783" s="2">
        <v>1</v>
      </c>
      <c r="K783" s="2">
        <v>1</v>
      </c>
      <c r="L783" s="2">
        <v>1</v>
      </c>
      <c r="M783" s="2">
        <v>1</v>
      </c>
      <c r="N783" s="2">
        <v>1</v>
      </c>
      <c r="O783" s="2">
        <v>1</v>
      </c>
      <c r="P783" s="2">
        <v>1</v>
      </c>
      <c r="Q783" s="2">
        <v>1</v>
      </c>
      <c r="R783" s="2">
        <v>1</v>
      </c>
      <c r="S783" s="2">
        <v>0.94847499999999996</v>
      </c>
      <c r="T783" s="2">
        <v>0.94847499999999996</v>
      </c>
      <c r="U783" s="2">
        <v>0.94847499999999996</v>
      </c>
      <c r="V783" s="2">
        <v>0.57409399999999999</v>
      </c>
      <c r="W783" s="2">
        <v>17</v>
      </c>
    </row>
    <row r="784" spans="3:23" x14ac:dyDescent="0.3">
      <c r="C784" s="2" t="s">
        <v>16</v>
      </c>
      <c r="D784" s="2">
        <v>1113</v>
      </c>
      <c r="E784" s="2">
        <v>0.79256300000000002</v>
      </c>
      <c r="F784" s="2">
        <v>0.79256300000000002</v>
      </c>
      <c r="G784" s="2">
        <v>1</v>
      </c>
      <c r="H784" s="2">
        <v>0.99417500000000003</v>
      </c>
      <c r="I784" s="2">
        <v>1</v>
      </c>
      <c r="J784" s="2">
        <v>1</v>
      </c>
      <c r="K784" s="2">
        <v>1</v>
      </c>
      <c r="L784" s="2">
        <v>1</v>
      </c>
      <c r="M784" s="2">
        <v>0.73624900000000004</v>
      </c>
      <c r="N784" s="2">
        <v>0.73749100000000001</v>
      </c>
      <c r="O784" s="2">
        <v>1</v>
      </c>
      <c r="P784" s="2">
        <v>1</v>
      </c>
      <c r="Q784" s="2">
        <v>0.74596099999999999</v>
      </c>
      <c r="R784" s="2">
        <v>0.72468100000000002</v>
      </c>
      <c r="S784" s="2">
        <v>0.74209700000000001</v>
      </c>
      <c r="T784" s="2">
        <v>0.76109700000000002</v>
      </c>
      <c r="U784" s="2">
        <v>0.73576699999999995</v>
      </c>
      <c r="V784" s="2">
        <v>0.72392900000000004</v>
      </c>
      <c r="W784" s="2">
        <v>8</v>
      </c>
    </row>
    <row r="785" spans="3:23" x14ac:dyDescent="0.3">
      <c r="C785" s="2" t="s">
        <v>16</v>
      </c>
      <c r="D785" s="2">
        <v>1173</v>
      </c>
      <c r="E785" s="2">
        <v>0.264986</v>
      </c>
      <c r="F785" s="2">
        <v>0.28825299999999998</v>
      </c>
      <c r="G785" s="2">
        <v>1</v>
      </c>
      <c r="H785" s="2">
        <v>0.83124500000000001</v>
      </c>
      <c r="I785" s="2">
        <v>1</v>
      </c>
      <c r="J785" s="2">
        <v>0.84939500000000001</v>
      </c>
      <c r="K785" s="2">
        <v>1</v>
      </c>
      <c r="L785" s="2">
        <v>0.28825299999999998</v>
      </c>
      <c r="M785" s="2">
        <v>1</v>
      </c>
      <c r="N785" s="2">
        <v>1</v>
      </c>
      <c r="O785" s="2">
        <v>0.83124500000000001</v>
      </c>
      <c r="P785" s="2">
        <v>0.29621399999999998</v>
      </c>
      <c r="Q785" s="2">
        <v>0.31003199999999997</v>
      </c>
      <c r="R785" s="2">
        <v>0.88576999999999995</v>
      </c>
      <c r="S785" s="2">
        <v>0.40717900000000001</v>
      </c>
      <c r="T785" s="2">
        <v>0.26308700000000002</v>
      </c>
      <c r="U785" s="2">
        <v>0.26549499999999998</v>
      </c>
      <c r="V785" s="2">
        <v>0.24731400000000001</v>
      </c>
      <c r="W785" s="2">
        <v>5</v>
      </c>
    </row>
    <row r="786" spans="3:23" x14ac:dyDescent="0.3">
      <c r="C786" s="2" t="s">
        <v>16</v>
      </c>
      <c r="D786" s="2">
        <v>1214</v>
      </c>
      <c r="E786" s="2">
        <v>0.50578999999999996</v>
      </c>
      <c r="F786" s="2">
        <v>0.54432199999999997</v>
      </c>
      <c r="G786" s="2">
        <v>0.54432199999999997</v>
      </c>
      <c r="H786" s="2">
        <v>0.41049400000000003</v>
      </c>
      <c r="I786" s="2">
        <v>0.48141299999999998</v>
      </c>
      <c r="J786" s="2">
        <v>0.450683</v>
      </c>
      <c r="K786" s="2">
        <v>1</v>
      </c>
      <c r="L786" s="2">
        <v>0.95949099999999998</v>
      </c>
      <c r="M786" s="2">
        <v>0.48141299999999998</v>
      </c>
      <c r="N786" s="2">
        <v>0.96214299999999997</v>
      </c>
      <c r="O786" s="2">
        <v>0.55539799999999995</v>
      </c>
      <c r="P786" s="2">
        <v>0.95901499999999995</v>
      </c>
      <c r="Q786" s="2">
        <v>0.46398499999999998</v>
      </c>
      <c r="R786" s="2">
        <v>0.44304300000000002</v>
      </c>
      <c r="S786" s="2">
        <v>0.44678099999999998</v>
      </c>
      <c r="T786" s="2">
        <v>0.45608399999999999</v>
      </c>
      <c r="U786" s="2">
        <v>0.40647100000000003</v>
      </c>
      <c r="V786" s="2">
        <v>0.84154300000000004</v>
      </c>
      <c r="W786" s="2">
        <v>4</v>
      </c>
    </row>
    <row r="787" spans="3:23" x14ac:dyDescent="0.3">
      <c r="C787" s="2" t="s">
        <v>16</v>
      </c>
      <c r="D787" s="2">
        <v>1215</v>
      </c>
      <c r="E787" s="2">
        <v>0.994587</v>
      </c>
      <c r="F787" s="2">
        <v>0.994587</v>
      </c>
      <c r="G787" s="2">
        <v>0.994587</v>
      </c>
      <c r="H787" s="2">
        <v>0.994587</v>
      </c>
      <c r="I787" s="2">
        <v>0.91842800000000002</v>
      </c>
      <c r="J787" s="2">
        <v>0.994587</v>
      </c>
      <c r="K787" s="2">
        <v>1</v>
      </c>
      <c r="L787" s="2">
        <v>1</v>
      </c>
      <c r="M787" s="2">
        <v>0.91842800000000002</v>
      </c>
      <c r="N787" s="2">
        <v>0.988958</v>
      </c>
      <c r="O787" s="2">
        <v>0.98298600000000003</v>
      </c>
      <c r="P787" s="2">
        <v>1</v>
      </c>
      <c r="Q787" s="2">
        <v>0.92537700000000001</v>
      </c>
      <c r="R787" s="2">
        <v>0.90870300000000004</v>
      </c>
      <c r="S787" s="2">
        <v>0.91736399999999996</v>
      </c>
      <c r="T787" s="2">
        <v>0.90307300000000001</v>
      </c>
      <c r="U787" s="2">
        <v>0.90933699999999995</v>
      </c>
      <c r="V787" s="2">
        <v>0.99196099999999998</v>
      </c>
      <c r="W787" s="2">
        <v>18</v>
      </c>
    </row>
    <row r="788" spans="3:23" x14ac:dyDescent="0.3">
      <c r="C788" s="2" t="s">
        <v>16</v>
      </c>
      <c r="D788" s="2">
        <v>1217</v>
      </c>
      <c r="E788" s="2">
        <v>0.95270500000000002</v>
      </c>
      <c r="F788" s="2">
        <v>0.82721199999999995</v>
      </c>
      <c r="G788" s="2">
        <v>0.84476399999999996</v>
      </c>
      <c r="H788" s="2">
        <v>0.85614000000000001</v>
      </c>
      <c r="I788" s="2">
        <v>0.84565999999999997</v>
      </c>
      <c r="J788" s="2">
        <v>0.95270500000000002</v>
      </c>
      <c r="K788" s="2">
        <v>1</v>
      </c>
      <c r="L788" s="2">
        <v>0.95270500000000002</v>
      </c>
      <c r="M788" s="2">
        <v>0.84565999999999997</v>
      </c>
      <c r="N788" s="2">
        <v>0.83816000000000002</v>
      </c>
      <c r="O788" s="2">
        <v>0.86482999999999999</v>
      </c>
      <c r="P788" s="2">
        <v>0.862209</v>
      </c>
      <c r="Q788" s="2">
        <v>0.86210900000000001</v>
      </c>
      <c r="R788" s="2">
        <v>0.96446799999999999</v>
      </c>
      <c r="S788" s="2">
        <v>0.95456799999999997</v>
      </c>
      <c r="T788" s="2">
        <v>0.95456799999999997</v>
      </c>
      <c r="U788" s="2">
        <v>0.86841100000000004</v>
      </c>
      <c r="V788" s="2">
        <v>0.91215599999999997</v>
      </c>
      <c r="W788" s="2">
        <v>8</v>
      </c>
    </row>
    <row r="789" spans="3:23" x14ac:dyDescent="0.3">
      <c r="C789" s="2" t="s">
        <v>16</v>
      </c>
      <c r="D789" s="2">
        <v>1220</v>
      </c>
      <c r="E789" s="2">
        <v>0.99887000000000004</v>
      </c>
      <c r="F789" s="2">
        <v>0.99887000000000004</v>
      </c>
      <c r="G789" s="2">
        <v>0.94379999999999997</v>
      </c>
      <c r="H789" s="2">
        <v>0.93938600000000005</v>
      </c>
      <c r="I789" s="2">
        <v>0.93938600000000005</v>
      </c>
      <c r="J789" s="2">
        <v>0.99887000000000004</v>
      </c>
      <c r="K789" s="2">
        <v>1</v>
      </c>
      <c r="L789" s="2">
        <v>0.93938600000000005</v>
      </c>
      <c r="M789" s="2">
        <v>0.93938600000000005</v>
      </c>
      <c r="N789" s="2">
        <v>0.91952599999999995</v>
      </c>
      <c r="O789" s="2">
        <v>0.93938600000000005</v>
      </c>
      <c r="P789" s="2">
        <v>0.93938600000000005</v>
      </c>
      <c r="Q789" s="2">
        <v>0.93938600000000005</v>
      </c>
      <c r="R789" s="2">
        <v>0.920242</v>
      </c>
      <c r="S789" s="2">
        <v>0.94581199999999999</v>
      </c>
      <c r="T789" s="2">
        <v>0.93626299999999996</v>
      </c>
      <c r="U789" s="2">
        <v>0.96098899999999998</v>
      </c>
      <c r="V789" s="2">
        <v>0.94449300000000003</v>
      </c>
      <c r="W789" s="2">
        <v>18</v>
      </c>
    </row>
    <row r="790" spans="3:23" x14ac:dyDescent="0.3">
      <c r="C790" s="2" t="s">
        <v>16</v>
      </c>
      <c r="D790" s="2">
        <v>1221</v>
      </c>
      <c r="E790" s="2">
        <v>1</v>
      </c>
      <c r="F790" s="2">
        <v>1</v>
      </c>
      <c r="G790" s="2">
        <v>0.91234999999999999</v>
      </c>
      <c r="H790" s="2">
        <v>0.88050300000000004</v>
      </c>
      <c r="I790" s="2">
        <v>0.91200099999999995</v>
      </c>
      <c r="J790" s="2">
        <v>0.885903</v>
      </c>
      <c r="K790" s="2">
        <v>1</v>
      </c>
      <c r="L790" s="2">
        <v>0.92063499999999998</v>
      </c>
      <c r="M790" s="2">
        <v>0.91200099999999995</v>
      </c>
      <c r="N790" s="2">
        <v>0.91234999999999999</v>
      </c>
      <c r="O790" s="2">
        <v>1</v>
      </c>
      <c r="P790" s="2">
        <v>0.885903</v>
      </c>
      <c r="Q790" s="2">
        <v>0.91200099999999995</v>
      </c>
      <c r="R790" s="2">
        <v>0.92923699999999998</v>
      </c>
      <c r="S790" s="2">
        <v>0.91108999999999996</v>
      </c>
      <c r="T790" s="2">
        <v>0.96396800000000005</v>
      </c>
      <c r="U790" s="2">
        <v>0.98281399999999997</v>
      </c>
      <c r="V790" s="2">
        <v>0.91850399999999999</v>
      </c>
      <c r="W790" s="2">
        <v>15</v>
      </c>
    </row>
    <row r="791" spans="3:23" x14ac:dyDescent="0.3">
      <c r="C791" s="2" t="s">
        <v>16</v>
      </c>
      <c r="D791" s="2">
        <v>1222</v>
      </c>
      <c r="E791" s="2">
        <v>0.99286200000000002</v>
      </c>
      <c r="F791" s="2">
        <v>0.84907200000000005</v>
      </c>
      <c r="G791" s="2">
        <v>0.99139999999999995</v>
      </c>
      <c r="H791" s="2">
        <v>0.99139999999999995</v>
      </c>
      <c r="I791" s="2">
        <v>0.99139999999999995</v>
      </c>
      <c r="J791" s="2">
        <v>0.98144399999999998</v>
      </c>
      <c r="K791" s="2">
        <v>1</v>
      </c>
      <c r="L791" s="2">
        <v>0.99286200000000002</v>
      </c>
      <c r="M791" s="2">
        <v>0.99139999999999995</v>
      </c>
      <c r="N791" s="2">
        <v>0.83801199999999998</v>
      </c>
      <c r="O791" s="2">
        <v>0.99139999999999995</v>
      </c>
      <c r="P791" s="2">
        <v>0.87757600000000002</v>
      </c>
      <c r="Q791" s="2">
        <v>0.99540399999999996</v>
      </c>
      <c r="R791" s="2">
        <v>0.87666100000000002</v>
      </c>
      <c r="S791" s="2">
        <v>0.98008899999999999</v>
      </c>
      <c r="T791" s="2">
        <v>0.87124100000000004</v>
      </c>
      <c r="U791" s="2">
        <v>0.85479799999999995</v>
      </c>
      <c r="V791" s="2">
        <v>0.87124100000000004</v>
      </c>
      <c r="W791" s="2">
        <v>11</v>
      </c>
    </row>
    <row r="792" spans="3:23" x14ac:dyDescent="0.3">
      <c r="C792" s="2" t="s">
        <v>16</v>
      </c>
      <c r="D792" s="2">
        <v>1223</v>
      </c>
      <c r="E792" s="2">
        <v>0.52966199999999997</v>
      </c>
      <c r="F792" s="2">
        <v>1</v>
      </c>
      <c r="G792" s="2">
        <v>0.44146600000000003</v>
      </c>
      <c r="H792" s="2">
        <v>1</v>
      </c>
      <c r="I792" s="2">
        <v>1</v>
      </c>
      <c r="J792" s="2">
        <v>1</v>
      </c>
      <c r="K792" s="2">
        <v>1</v>
      </c>
      <c r="L792" s="2">
        <v>0.96483799999999997</v>
      </c>
      <c r="M792" s="2">
        <v>0.52568700000000002</v>
      </c>
      <c r="N792" s="2">
        <v>0.47501300000000002</v>
      </c>
      <c r="O792" s="2">
        <v>0.52568700000000002</v>
      </c>
      <c r="P792" s="2">
        <v>0.52966199999999997</v>
      </c>
      <c r="Q792" s="2">
        <v>1</v>
      </c>
      <c r="R792" s="2">
        <v>0.52568700000000002</v>
      </c>
      <c r="S792" s="2">
        <v>0.417825</v>
      </c>
      <c r="T792" s="2">
        <v>0.417825</v>
      </c>
      <c r="U792" s="2">
        <v>0.43282700000000002</v>
      </c>
      <c r="V792" s="2">
        <v>0.48510700000000001</v>
      </c>
      <c r="W792" s="2">
        <v>7</v>
      </c>
    </row>
    <row r="793" spans="3:23" x14ac:dyDescent="0.3">
      <c r="C793" s="2" t="s">
        <v>16</v>
      </c>
      <c r="D793" s="2">
        <v>1224</v>
      </c>
      <c r="E793" s="2">
        <v>0.99780500000000005</v>
      </c>
      <c r="F793" s="2">
        <v>0.99780500000000005</v>
      </c>
      <c r="G793" s="2">
        <v>0.99780500000000005</v>
      </c>
      <c r="H793" s="2">
        <v>0.99780500000000005</v>
      </c>
      <c r="I793" s="2">
        <v>0.921149</v>
      </c>
      <c r="J793" s="2">
        <v>0.99780500000000005</v>
      </c>
      <c r="K793" s="2">
        <v>1</v>
      </c>
      <c r="L793" s="2">
        <v>0.99196099999999998</v>
      </c>
      <c r="M793" s="2">
        <v>0.921149</v>
      </c>
      <c r="N793" s="2">
        <v>0.991919</v>
      </c>
      <c r="O793" s="2">
        <v>0.98675999999999997</v>
      </c>
      <c r="P793" s="2">
        <v>0.99196099999999998</v>
      </c>
      <c r="Q793" s="2">
        <v>0.92077299999999995</v>
      </c>
      <c r="R793" s="2">
        <v>0.91677399999999998</v>
      </c>
      <c r="S793" s="2">
        <v>0.89843399999999995</v>
      </c>
      <c r="T793" s="2">
        <v>0.90527800000000003</v>
      </c>
      <c r="U793" s="2">
        <v>0.90031300000000003</v>
      </c>
      <c r="V793" s="2">
        <v>1</v>
      </c>
      <c r="W793" s="2">
        <v>17</v>
      </c>
    </row>
    <row r="794" spans="3:23" x14ac:dyDescent="0.3">
      <c r="C794" s="2" t="s">
        <v>16</v>
      </c>
      <c r="D794" s="2">
        <v>1229</v>
      </c>
      <c r="E794" s="2">
        <v>0.72491000000000005</v>
      </c>
      <c r="F794" s="2">
        <v>0.98236800000000002</v>
      </c>
      <c r="G794" s="2">
        <v>0.98236800000000002</v>
      </c>
      <c r="H794" s="2">
        <v>0.98236800000000002</v>
      </c>
      <c r="I794" s="2">
        <v>1</v>
      </c>
      <c r="J794" s="2">
        <v>1</v>
      </c>
      <c r="K794" s="2">
        <v>1</v>
      </c>
      <c r="L794" s="2">
        <v>0.98236800000000002</v>
      </c>
      <c r="M794" s="2">
        <v>1</v>
      </c>
      <c r="N794" s="2">
        <v>0.98236800000000002</v>
      </c>
      <c r="O794" s="2">
        <v>0.73278799999999999</v>
      </c>
      <c r="P794" s="2">
        <v>0.98236800000000002</v>
      </c>
      <c r="Q794" s="2">
        <v>0.98236800000000002</v>
      </c>
      <c r="R794" s="2">
        <v>0.72856399999999999</v>
      </c>
      <c r="S794" s="2">
        <v>0.79760900000000001</v>
      </c>
      <c r="T794" s="2">
        <v>0.84076300000000004</v>
      </c>
      <c r="U794" s="2">
        <v>0.84076300000000004</v>
      </c>
      <c r="V794" s="2">
        <v>0.774455</v>
      </c>
      <c r="W794" s="2">
        <v>11</v>
      </c>
    </row>
    <row r="795" spans="3:23" x14ac:dyDescent="0.3">
      <c r="C795" s="2" t="s">
        <v>16</v>
      </c>
      <c r="D795" s="2">
        <v>1230</v>
      </c>
      <c r="E795" s="2">
        <v>0.99290100000000003</v>
      </c>
      <c r="F795" s="2">
        <v>0.99290100000000003</v>
      </c>
      <c r="G795" s="2">
        <v>0.99893699999999996</v>
      </c>
      <c r="H795" s="2">
        <v>0.99893699999999996</v>
      </c>
      <c r="I795" s="2">
        <v>1</v>
      </c>
      <c r="J795" s="2">
        <v>1</v>
      </c>
      <c r="K795" s="2">
        <v>1</v>
      </c>
      <c r="L795" s="2">
        <v>0.93366199999999999</v>
      </c>
      <c r="M795" s="2">
        <v>1</v>
      </c>
      <c r="N795" s="2">
        <v>0.94086000000000003</v>
      </c>
      <c r="O795" s="2">
        <v>0.99408200000000002</v>
      </c>
      <c r="P795" s="2">
        <v>0.99765999999999999</v>
      </c>
      <c r="Q795" s="2">
        <v>1</v>
      </c>
      <c r="R795" s="2">
        <v>0.93778399999999995</v>
      </c>
      <c r="S795" s="2">
        <v>0.99806799999999996</v>
      </c>
      <c r="T795" s="2">
        <v>0.99229100000000003</v>
      </c>
      <c r="U795" s="2">
        <v>0.99229100000000003</v>
      </c>
      <c r="V795" s="2">
        <v>0.93850800000000001</v>
      </c>
      <c r="W795" s="2">
        <v>18</v>
      </c>
    </row>
    <row r="796" spans="3:23" x14ac:dyDescent="0.3">
      <c r="C796" s="2" t="s">
        <v>16</v>
      </c>
      <c r="D796" s="2">
        <v>1260</v>
      </c>
      <c r="E796" s="2">
        <v>0.92442999999999997</v>
      </c>
      <c r="F796" s="2">
        <v>1</v>
      </c>
      <c r="G796" s="2">
        <v>1</v>
      </c>
      <c r="H796" s="2">
        <v>0.36163200000000001</v>
      </c>
      <c r="I796" s="2">
        <v>0.91670499999999999</v>
      </c>
      <c r="J796" s="2">
        <v>1</v>
      </c>
      <c r="K796" s="2">
        <v>1</v>
      </c>
      <c r="L796" s="2">
        <v>0.36990899999999999</v>
      </c>
      <c r="M796" s="2">
        <v>0.91670499999999999</v>
      </c>
      <c r="N796" s="2">
        <v>0.38040000000000002</v>
      </c>
      <c r="O796" s="2">
        <v>0.33758700000000003</v>
      </c>
      <c r="P796" s="2">
        <v>0.76841000000000004</v>
      </c>
      <c r="Q796" s="2">
        <v>0.360593</v>
      </c>
      <c r="R796" s="2">
        <v>0.90655600000000003</v>
      </c>
      <c r="S796" s="2">
        <v>0.33448899999999998</v>
      </c>
      <c r="T796" s="2">
        <v>0.37962499999999999</v>
      </c>
      <c r="U796" s="2">
        <v>0.33448899999999998</v>
      </c>
      <c r="V796" s="2">
        <v>0.35039700000000001</v>
      </c>
      <c r="W796" s="2">
        <v>8</v>
      </c>
    </row>
    <row r="797" spans="3:23" x14ac:dyDescent="0.3">
      <c r="C797" s="2" t="s">
        <v>16</v>
      </c>
      <c r="D797" s="2">
        <v>1261</v>
      </c>
      <c r="E797" s="2">
        <v>0.538825</v>
      </c>
      <c r="F797" s="2">
        <v>0.53220100000000004</v>
      </c>
      <c r="G797" s="2">
        <v>1</v>
      </c>
      <c r="H797" s="2">
        <v>0.55241200000000001</v>
      </c>
      <c r="I797" s="2">
        <v>1</v>
      </c>
      <c r="J797" s="2">
        <v>1</v>
      </c>
      <c r="K797" s="2">
        <v>1</v>
      </c>
      <c r="L797" s="2">
        <v>0.51102999999999998</v>
      </c>
      <c r="M797" s="2">
        <v>1</v>
      </c>
      <c r="N797" s="2">
        <v>0.52386699999999997</v>
      </c>
      <c r="O797" s="2">
        <v>0.58472900000000005</v>
      </c>
      <c r="P797" s="2">
        <v>0.89605800000000002</v>
      </c>
      <c r="Q797" s="2">
        <v>0.51994899999999999</v>
      </c>
      <c r="R797" s="2">
        <v>0.888737</v>
      </c>
      <c r="S797" s="2">
        <v>0.54656499999999997</v>
      </c>
      <c r="T797" s="2">
        <v>0.63077399999999995</v>
      </c>
      <c r="U797" s="2">
        <v>0.52666199999999996</v>
      </c>
      <c r="V797" s="2">
        <v>0.540161</v>
      </c>
      <c r="W797" s="2">
        <v>5</v>
      </c>
    </row>
    <row r="798" spans="3:23" x14ac:dyDescent="0.3">
      <c r="C798" s="2" t="s">
        <v>16</v>
      </c>
      <c r="D798" s="2">
        <v>1262</v>
      </c>
      <c r="E798" s="2">
        <v>0.97568999999999995</v>
      </c>
      <c r="F798" s="2">
        <v>0.97568999999999995</v>
      </c>
      <c r="G798" s="2">
        <v>0.97929600000000006</v>
      </c>
      <c r="H798" s="2">
        <v>0.46862500000000001</v>
      </c>
      <c r="I798" s="2">
        <v>1</v>
      </c>
      <c r="J798" s="2">
        <v>1</v>
      </c>
      <c r="K798" s="2">
        <v>1</v>
      </c>
      <c r="L798" s="2">
        <v>0.49147200000000002</v>
      </c>
      <c r="M798" s="2">
        <v>1</v>
      </c>
      <c r="N798" s="2">
        <v>0.49130600000000002</v>
      </c>
      <c r="O798" s="2">
        <v>0.444214</v>
      </c>
      <c r="P798" s="2">
        <v>0.49063200000000001</v>
      </c>
      <c r="Q798" s="2">
        <v>0.45738400000000001</v>
      </c>
      <c r="R798" s="2">
        <v>0.56540000000000001</v>
      </c>
      <c r="S798" s="2">
        <v>0.45497700000000002</v>
      </c>
      <c r="T798" s="2">
        <v>0.52054500000000004</v>
      </c>
      <c r="U798" s="2">
        <v>0.52054500000000004</v>
      </c>
      <c r="V798" s="2">
        <v>0.46927400000000002</v>
      </c>
      <c r="W798" s="2">
        <v>7</v>
      </c>
    </row>
    <row r="799" spans="3:23" x14ac:dyDescent="0.3">
      <c r="C799" s="2" t="s">
        <v>16</v>
      </c>
      <c r="D799" s="2">
        <v>1264</v>
      </c>
      <c r="E799" s="2">
        <v>1</v>
      </c>
      <c r="F799" s="2">
        <v>1</v>
      </c>
      <c r="G799" s="2">
        <v>0.87315699999999996</v>
      </c>
      <c r="H799" s="2">
        <v>0.78543700000000005</v>
      </c>
      <c r="I799" s="2">
        <v>1</v>
      </c>
      <c r="J799" s="2">
        <v>1</v>
      </c>
      <c r="K799" s="2">
        <v>1</v>
      </c>
      <c r="L799" s="2">
        <v>0.81192200000000003</v>
      </c>
      <c r="M799" s="2">
        <v>1</v>
      </c>
      <c r="N799" s="2">
        <v>0.81639399999999995</v>
      </c>
      <c r="O799" s="2">
        <v>0.81192200000000003</v>
      </c>
      <c r="P799" s="2">
        <v>0.87158199999999997</v>
      </c>
      <c r="Q799" s="2">
        <v>0.81192200000000003</v>
      </c>
      <c r="R799" s="2">
        <v>0.78285000000000005</v>
      </c>
      <c r="S799" s="2">
        <v>0.81550199999999995</v>
      </c>
      <c r="T799" s="2">
        <v>0.80328299999999997</v>
      </c>
      <c r="U799" s="2">
        <v>0.80328299999999997</v>
      </c>
      <c r="V799" s="2">
        <v>0.78773400000000005</v>
      </c>
      <c r="W799" s="2">
        <v>6</v>
      </c>
    </row>
    <row r="800" spans="3:23" x14ac:dyDescent="0.3">
      <c r="C800" s="2" t="s">
        <v>16</v>
      </c>
      <c r="D800" s="2">
        <v>1265</v>
      </c>
      <c r="E800" s="2">
        <v>0.80339300000000002</v>
      </c>
      <c r="F800" s="2">
        <v>0.81904999999999994</v>
      </c>
      <c r="G800" s="2">
        <v>0.99099499999999996</v>
      </c>
      <c r="H800" s="2">
        <v>0.58563500000000002</v>
      </c>
      <c r="I800" s="2">
        <v>0.97060100000000005</v>
      </c>
      <c r="J800" s="2">
        <v>0.98502199999999995</v>
      </c>
      <c r="K800" s="2">
        <v>1</v>
      </c>
      <c r="L800" s="2">
        <v>0.58563500000000002</v>
      </c>
      <c r="M800" s="2">
        <v>0.97060100000000005</v>
      </c>
      <c r="N800" s="2">
        <v>0.56516999999999995</v>
      </c>
      <c r="O800" s="2">
        <v>0.62692199999999998</v>
      </c>
      <c r="P800" s="2">
        <v>0.57590200000000003</v>
      </c>
      <c r="Q800" s="2">
        <v>0.62692199999999998</v>
      </c>
      <c r="R800" s="2">
        <v>0.60831800000000003</v>
      </c>
      <c r="S800" s="2">
        <v>0.590638</v>
      </c>
      <c r="T800" s="2">
        <v>0.62838499999999997</v>
      </c>
      <c r="U800" s="2">
        <v>0.58502799999999999</v>
      </c>
      <c r="V800" s="2">
        <v>0.56744399999999995</v>
      </c>
      <c r="W800" s="2">
        <v>5</v>
      </c>
    </row>
    <row r="801" spans="3:23" x14ac:dyDescent="0.3">
      <c r="C801" s="2" t="s">
        <v>16</v>
      </c>
      <c r="D801" s="2">
        <v>1347</v>
      </c>
      <c r="E801" s="2">
        <v>0.88234999999999997</v>
      </c>
      <c r="F801" s="2">
        <v>0.88234999999999997</v>
      </c>
      <c r="G801" s="2">
        <v>0.84953900000000004</v>
      </c>
      <c r="H801" s="2">
        <v>0.95751699999999995</v>
      </c>
      <c r="I801" s="2">
        <v>0.95751699999999995</v>
      </c>
      <c r="J801" s="2">
        <v>0.89069900000000002</v>
      </c>
      <c r="K801" s="2">
        <v>1</v>
      </c>
      <c r="L801" s="2">
        <v>1</v>
      </c>
      <c r="M801" s="2">
        <v>0.95751699999999995</v>
      </c>
      <c r="N801" s="2">
        <v>0.96034399999999998</v>
      </c>
      <c r="O801" s="2">
        <v>0.470943</v>
      </c>
      <c r="P801" s="2">
        <v>0.94034700000000004</v>
      </c>
      <c r="Q801" s="2">
        <v>0.88234999999999997</v>
      </c>
      <c r="R801" s="2">
        <v>0.45505299999999999</v>
      </c>
      <c r="S801" s="2">
        <v>0.48513899999999999</v>
      </c>
      <c r="T801" s="2">
        <v>0.50406399999999996</v>
      </c>
      <c r="U801" s="2">
        <v>0.52025200000000005</v>
      </c>
      <c r="V801" s="2">
        <v>0.37998799999999999</v>
      </c>
      <c r="W801" s="2">
        <v>7</v>
      </c>
    </row>
    <row r="802" spans="3:23" x14ac:dyDescent="0.3">
      <c r="C802" s="2" t="s">
        <v>16</v>
      </c>
      <c r="D802" s="2">
        <v>1352</v>
      </c>
      <c r="E802" s="2">
        <v>0.909273</v>
      </c>
      <c r="F802" s="2">
        <v>0.909273</v>
      </c>
      <c r="G802" s="2">
        <v>1</v>
      </c>
      <c r="H802" s="2">
        <v>0.93174500000000005</v>
      </c>
      <c r="I802" s="2">
        <v>1</v>
      </c>
      <c r="J802" s="2">
        <v>0.99921499999999996</v>
      </c>
      <c r="K802" s="2">
        <v>1</v>
      </c>
      <c r="L802" s="2">
        <v>0.91992300000000005</v>
      </c>
      <c r="M802" s="2">
        <v>1</v>
      </c>
      <c r="N802" s="2">
        <v>1</v>
      </c>
      <c r="O802" s="2">
        <v>0.92093999999999998</v>
      </c>
      <c r="P802" s="2">
        <v>0.91992300000000005</v>
      </c>
      <c r="Q802" s="2">
        <v>0.91356400000000004</v>
      </c>
      <c r="R802" s="2">
        <v>0.926315</v>
      </c>
      <c r="S802" s="2">
        <v>0.90859500000000004</v>
      </c>
      <c r="T802" s="2">
        <v>0.91805000000000003</v>
      </c>
      <c r="U802" s="2">
        <v>0.908084</v>
      </c>
      <c r="V802" s="2">
        <v>0.93540699999999999</v>
      </c>
      <c r="W802" s="2">
        <v>18</v>
      </c>
    </row>
    <row r="803" spans="3:23" x14ac:dyDescent="0.3">
      <c r="C803" s="2" t="s">
        <v>16</v>
      </c>
      <c r="D803" s="2">
        <v>1354</v>
      </c>
      <c r="E803" s="2">
        <v>0.91899600000000004</v>
      </c>
      <c r="F803" s="2">
        <v>0.91899600000000004</v>
      </c>
      <c r="G803" s="2">
        <v>1</v>
      </c>
      <c r="H803" s="2">
        <v>0.928172</v>
      </c>
      <c r="I803" s="2">
        <v>0.99983699999999998</v>
      </c>
      <c r="J803" s="2">
        <v>1</v>
      </c>
      <c r="K803" s="2">
        <v>1</v>
      </c>
      <c r="L803" s="2">
        <v>0.94602399999999998</v>
      </c>
      <c r="M803" s="2">
        <v>1</v>
      </c>
      <c r="N803" s="2">
        <v>1</v>
      </c>
      <c r="O803" s="2">
        <v>0.94122399999999995</v>
      </c>
      <c r="P803" s="2">
        <v>0.940388</v>
      </c>
      <c r="Q803" s="2">
        <v>0.94498599999999999</v>
      </c>
      <c r="R803" s="2">
        <v>0.94457800000000003</v>
      </c>
      <c r="S803" s="2">
        <v>0.93151700000000004</v>
      </c>
      <c r="T803" s="2">
        <v>0.90941700000000003</v>
      </c>
      <c r="U803" s="2">
        <v>0.90085499999999996</v>
      </c>
      <c r="V803" s="2">
        <v>0.94245900000000005</v>
      </c>
      <c r="W803" s="2">
        <v>18</v>
      </c>
    </row>
    <row r="804" spans="3:23" x14ac:dyDescent="0.3">
      <c r="C804" s="2" t="s">
        <v>16</v>
      </c>
      <c r="D804" s="2">
        <v>1356</v>
      </c>
      <c r="E804" s="2">
        <v>0.81441799999999998</v>
      </c>
      <c r="F804" s="2">
        <v>0.81441799999999998</v>
      </c>
      <c r="G804" s="2">
        <v>0.80852000000000002</v>
      </c>
      <c r="H804" s="2">
        <v>1</v>
      </c>
      <c r="I804" s="2">
        <v>1</v>
      </c>
      <c r="J804" s="2">
        <v>1</v>
      </c>
      <c r="K804" s="2">
        <v>1</v>
      </c>
      <c r="L804" s="2">
        <v>1</v>
      </c>
      <c r="M804" s="2">
        <v>1</v>
      </c>
      <c r="N804" s="2">
        <v>0.98485400000000001</v>
      </c>
      <c r="O804" s="2">
        <v>0.80168399999999995</v>
      </c>
      <c r="P804" s="2">
        <v>0.81185799999999997</v>
      </c>
      <c r="Q804" s="2">
        <v>0.80653799999999998</v>
      </c>
      <c r="R804" s="2">
        <v>0.98485400000000001</v>
      </c>
      <c r="S804" s="2">
        <v>0.77025299999999997</v>
      </c>
      <c r="T804" s="2">
        <v>0.87911300000000003</v>
      </c>
      <c r="U804" s="2">
        <v>0.84560000000000002</v>
      </c>
      <c r="V804" s="2">
        <v>0.78314399999999995</v>
      </c>
      <c r="W804" s="2">
        <v>8</v>
      </c>
    </row>
    <row r="805" spans="3:23" x14ac:dyDescent="0.3">
      <c r="C805" s="2" t="s">
        <v>16</v>
      </c>
      <c r="D805" s="2">
        <v>1418</v>
      </c>
      <c r="E805" s="2">
        <v>0.99411300000000002</v>
      </c>
      <c r="F805" s="2">
        <v>0.99411300000000002</v>
      </c>
      <c r="G805" s="2">
        <v>1</v>
      </c>
      <c r="H805" s="2">
        <v>1</v>
      </c>
      <c r="I805" s="2">
        <v>0.99855899999999997</v>
      </c>
      <c r="J805" s="2">
        <v>0.99855899999999997</v>
      </c>
      <c r="K805" s="2">
        <v>1</v>
      </c>
      <c r="L805" s="2">
        <v>0.99855899999999997</v>
      </c>
      <c r="M805" s="2">
        <v>0.99855899999999997</v>
      </c>
      <c r="N805" s="2">
        <v>0.99694899999999997</v>
      </c>
      <c r="O805" s="2">
        <v>0.99855899999999997</v>
      </c>
      <c r="P805" s="2">
        <v>0.99694899999999997</v>
      </c>
      <c r="Q805" s="2">
        <v>0.99694899999999997</v>
      </c>
      <c r="R805" s="2">
        <v>0.95287200000000005</v>
      </c>
      <c r="S805" s="2">
        <v>0.93671700000000002</v>
      </c>
      <c r="T805" s="2">
        <v>0.92733900000000002</v>
      </c>
      <c r="U805" s="2">
        <v>0.92733900000000002</v>
      </c>
      <c r="V805" s="2">
        <v>0.94008199999999997</v>
      </c>
      <c r="W805" s="2">
        <v>18</v>
      </c>
    </row>
    <row r="806" spans="3:23" x14ac:dyDescent="0.3">
      <c r="C806" s="2" t="s">
        <v>16</v>
      </c>
      <c r="D806" s="2">
        <v>1419</v>
      </c>
      <c r="E806" s="2">
        <v>0.98811499999999997</v>
      </c>
      <c r="F806" s="2">
        <v>0.954924</v>
      </c>
      <c r="G806" s="2">
        <v>1</v>
      </c>
      <c r="H806" s="2">
        <v>1</v>
      </c>
      <c r="I806" s="2">
        <v>0.98211099999999996</v>
      </c>
      <c r="J806" s="2">
        <v>0.98211099999999996</v>
      </c>
      <c r="K806" s="2">
        <v>1</v>
      </c>
      <c r="L806" s="2">
        <v>1</v>
      </c>
      <c r="M806" s="2">
        <v>0.98211099999999996</v>
      </c>
      <c r="N806" s="2">
        <v>1</v>
      </c>
      <c r="O806" s="2">
        <v>0.98652700000000004</v>
      </c>
      <c r="P806" s="2">
        <v>0.99740300000000004</v>
      </c>
      <c r="Q806" s="2">
        <v>0.99319900000000005</v>
      </c>
      <c r="R806" s="2">
        <v>0.95188700000000004</v>
      </c>
      <c r="S806" s="2">
        <v>0.98838099999999995</v>
      </c>
      <c r="T806" s="2">
        <v>0.98160999999999998</v>
      </c>
      <c r="U806" s="2">
        <v>0.98160999999999998</v>
      </c>
      <c r="V806" s="2">
        <v>0.96981499999999998</v>
      </c>
      <c r="W806" s="2">
        <v>18</v>
      </c>
    </row>
    <row r="807" spans="3:23" x14ac:dyDescent="0.3">
      <c r="C807" s="2" t="s">
        <v>16</v>
      </c>
      <c r="D807" s="2">
        <v>1421</v>
      </c>
      <c r="E807" s="2">
        <v>0.83899800000000002</v>
      </c>
      <c r="F807" s="2">
        <v>0.830932</v>
      </c>
      <c r="G807" s="2">
        <v>1</v>
      </c>
      <c r="H807" s="2">
        <v>0.99801600000000001</v>
      </c>
      <c r="I807" s="2">
        <v>0.86171399999999998</v>
      </c>
      <c r="J807" s="2">
        <v>1</v>
      </c>
      <c r="K807" s="2">
        <v>1</v>
      </c>
      <c r="L807" s="2">
        <v>0.82433400000000001</v>
      </c>
      <c r="M807" s="2">
        <v>0.86171399999999998</v>
      </c>
      <c r="N807" s="2">
        <v>0.82164700000000002</v>
      </c>
      <c r="O807" s="2">
        <v>0.84029799999999999</v>
      </c>
      <c r="P807" s="2">
        <v>0.99801600000000001</v>
      </c>
      <c r="Q807" s="2">
        <v>0.86171399999999998</v>
      </c>
      <c r="R807" s="2">
        <v>0.87442699999999995</v>
      </c>
      <c r="S807" s="2">
        <v>0.83491000000000004</v>
      </c>
      <c r="T807" s="2">
        <v>0.855881</v>
      </c>
      <c r="U807" s="2">
        <v>0.83661700000000006</v>
      </c>
      <c r="V807" s="2">
        <v>0.89618699999999996</v>
      </c>
      <c r="W807" s="2">
        <v>5</v>
      </c>
    </row>
    <row r="808" spans="3:23" x14ac:dyDescent="0.3">
      <c r="C808" s="2" t="s">
        <v>16</v>
      </c>
      <c r="D808" s="2">
        <v>1423</v>
      </c>
      <c r="E808" s="2">
        <v>0.85010300000000005</v>
      </c>
      <c r="F808" s="2">
        <v>0.84474899999999997</v>
      </c>
      <c r="G808" s="2">
        <v>1</v>
      </c>
      <c r="H808" s="2">
        <v>1</v>
      </c>
      <c r="I808" s="2">
        <v>1</v>
      </c>
      <c r="J808" s="2">
        <v>1</v>
      </c>
      <c r="K808" s="2">
        <v>1</v>
      </c>
      <c r="L808" s="2">
        <v>1</v>
      </c>
      <c r="M808" s="2">
        <v>0.86040799999999995</v>
      </c>
      <c r="N808" s="2">
        <v>0.99727200000000005</v>
      </c>
      <c r="O808" s="2">
        <v>0.99753099999999995</v>
      </c>
      <c r="P808" s="2">
        <v>0.853738</v>
      </c>
      <c r="Q808" s="2">
        <v>0.99455499999999997</v>
      </c>
      <c r="R808" s="2">
        <v>1</v>
      </c>
      <c r="S808" s="2">
        <v>0.83143400000000001</v>
      </c>
      <c r="T808" s="2">
        <v>0.80773300000000003</v>
      </c>
      <c r="U808" s="2">
        <v>0.80773300000000003</v>
      </c>
      <c r="V808" s="2">
        <v>0.85043100000000005</v>
      </c>
      <c r="W808" s="2">
        <v>10</v>
      </c>
    </row>
    <row r="809" spans="3:23" x14ac:dyDescent="0.3">
      <c r="C809" s="2" t="s">
        <v>16</v>
      </c>
      <c r="D809" s="2">
        <v>1429</v>
      </c>
      <c r="E809" s="2">
        <v>0.71443000000000001</v>
      </c>
      <c r="F809" s="2">
        <v>0.71443000000000001</v>
      </c>
      <c r="G809" s="2">
        <v>1</v>
      </c>
      <c r="H809" s="2">
        <v>0.63010600000000005</v>
      </c>
      <c r="I809" s="2">
        <v>0.63787899999999997</v>
      </c>
      <c r="J809" s="2">
        <v>0.628409</v>
      </c>
      <c r="K809" s="2">
        <v>1</v>
      </c>
      <c r="L809" s="2">
        <v>0.64240900000000001</v>
      </c>
      <c r="M809" s="2">
        <v>0.63787899999999997</v>
      </c>
      <c r="N809" s="2">
        <v>1</v>
      </c>
      <c r="O809" s="2">
        <v>0.65334000000000003</v>
      </c>
      <c r="P809" s="2">
        <v>0.628409</v>
      </c>
      <c r="Q809" s="2">
        <v>0.71760900000000005</v>
      </c>
      <c r="R809" s="2">
        <v>0.635741</v>
      </c>
      <c r="S809" s="2">
        <v>0.638687</v>
      </c>
      <c r="T809" s="2">
        <v>0.61316899999999996</v>
      </c>
      <c r="U809" s="2">
        <v>0.61316899999999996</v>
      </c>
      <c r="V809" s="2">
        <v>0.71443000000000001</v>
      </c>
      <c r="W809" s="2">
        <v>3</v>
      </c>
    </row>
    <row r="810" spans="3:23" x14ac:dyDescent="0.3">
      <c r="C810" s="2" t="s">
        <v>16</v>
      </c>
      <c r="D810" s="2">
        <v>1430</v>
      </c>
      <c r="E810" s="2">
        <v>0.84653199999999995</v>
      </c>
      <c r="F810" s="2">
        <v>0.82805799999999996</v>
      </c>
      <c r="G810" s="2">
        <v>0.94356700000000004</v>
      </c>
      <c r="H810" s="2">
        <v>0.99654699999999996</v>
      </c>
      <c r="I810" s="2">
        <v>0.99654699999999996</v>
      </c>
      <c r="J810" s="2">
        <v>0.94356700000000004</v>
      </c>
      <c r="K810" s="2">
        <v>1</v>
      </c>
      <c r="L810" s="2">
        <v>1</v>
      </c>
      <c r="M810" s="2">
        <v>0.93838600000000005</v>
      </c>
      <c r="N810" s="2">
        <v>0.94356700000000004</v>
      </c>
      <c r="O810" s="2">
        <v>0.94356700000000004</v>
      </c>
      <c r="P810" s="2">
        <v>0.88141099999999994</v>
      </c>
      <c r="Q810" s="2">
        <v>0.85758699999999999</v>
      </c>
      <c r="R810" s="2">
        <v>0.84557800000000005</v>
      </c>
      <c r="S810" s="2">
        <v>0.93838600000000005</v>
      </c>
      <c r="T810" s="2">
        <v>0.81928500000000004</v>
      </c>
      <c r="U810" s="2">
        <v>0.99654699999999996</v>
      </c>
      <c r="V810" s="2">
        <v>0.94267199999999995</v>
      </c>
      <c r="W810" s="2">
        <v>12</v>
      </c>
    </row>
    <row r="811" spans="3:23" x14ac:dyDescent="0.3">
      <c r="C811" s="2" t="s">
        <v>16</v>
      </c>
      <c r="D811" s="2">
        <v>1432</v>
      </c>
      <c r="E811" s="2">
        <v>0.94509200000000004</v>
      </c>
      <c r="F811" s="2">
        <v>0.94365900000000003</v>
      </c>
      <c r="G811" s="2">
        <v>1</v>
      </c>
      <c r="H811" s="2">
        <v>1</v>
      </c>
      <c r="I811" s="2">
        <v>1</v>
      </c>
      <c r="J811" s="2">
        <v>1</v>
      </c>
      <c r="K811" s="2">
        <v>1</v>
      </c>
      <c r="L811" s="2">
        <v>1</v>
      </c>
      <c r="M811" s="2">
        <v>1</v>
      </c>
      <c r="N811" s="2">
        <v>1</v>
      </c>
      <c r="O811" s="2">
        <v>1</v>
      </c>
      <c r="P811" s="2">
        <v>1</v>
      </c>
      <c r="Q811" s="2">
        <v>0.94084800000000002</v>
      </c>
      <c r="R811" s="2">
        <v>0.92369699999999999</v>
      </c>
      <c r="S811" s="2">
        <v>0.93178499999999997</v>
      </c>
      <c r="T811" s="2">
        <v>0.93178499999999997</v>
      </c>
      <c r="U811" s="2">
        <v>0.93178499999999997</v>
      </c>
      <c r="V811" s="2">
        <v>0.99389400000000006</v>
      </c>
      <c r="W811" s="2">
        <v>18</v>
      </c>
    </row>
    <row r="812" spans="3:23" x14ac:dyDescent="0.3">
      <c r="C812" s="2" t="s">
        <v>16</v>
      </c>
      <c r="D812" s="2">
        <v>1433</v>
      </c>
      <c r="E812" s="2">
        <v>0.61120699999999994</v>
      </c>
      <c r="F812" s="2">
        <v>0.61120699999999994</v>
      </c>
      <c r="G812" s="2">
        <v>0.68097300000000005</v>
      </c>
      <c r="H812" s="2">
        <v>0.93012799999999995</v>
      </c>
      <c r="I812" s="2">
        <v>1</v>
      </c>
      <c r="J812" s="2">
        <v>1</v>
      </c>
      <c r="K812" s="2">
        <v>1</v>
      </c>
      <c r="L812" s="2">
        <v>1</v>
      </c>
      <c r="M812" s="2">
        <v>1</v>
      </c>
      <c r="N812" s="2">
        <v>0.64389399999999997</v>
      </c>
      <c r="O812" s="2">
        <v>0.93012799999999995</v>
      </c>
      <c r="P812" s="2">
        <v>0.63463400000000003</v>
      </c>
      <c r="Q812" s="2">
        <v>0.62502999999999997</v>
      </c>
      <c r="R812" s="2">
        <v>0.63575700000000002</v>
      </c>
      <c r="S812" s="2">
        <v>0.64116899999999999</v>
      </c>
      <c r="T812" s="2">
        <v>0.68818299999999999</v>
      </c>
      <c r="U812" s="2">
        <v>0.62683699999999998</v>
      </c>
      <c r="V812" s="2">
        <v>0.62987300000000002</v>
      </c>
      <c r="W812" s="2">
        <v>7</v>
      </c>
    </row>
    <row r="813" spans="3:23" x14ac:dyDescent="0.3">
      <c r="C813" s="2" t="s">
        <v>16</v>
      </c>
      <c r="D813" s="2">
        <v>1434</v>
      </c>
      <c r="E813" s="2">
        <v>0.94685900000000001</v>
      </c>
      <c r="F813" s="2">
        <v>0.94512099999999999</v>
      </c>
      <c r="G813" s="2">
        <v>1</v>
      </c>
      <c r="H813" s="2">
        <v>1</v>
      </c>
      <c r="I813" s="2">
        <v>1</v>
      </c>
      <c r="J813" s="2">
        <v>1</v>
      </c>
      <c r="K813" s="2">
        <v>1</v>
      </c>
      <c r="L813" s="2">
        <v>1</v>
      </c>
      <c r="M813" s="2">
        <v>1</v>
      </c>
      <c r="N813" s="2">
        <v>0.93090399999999995</v>
      </c>
      <c r="O813" s="2">
        <v>1</v>
      </c>
      <c r="P813" s="2">
        <v>1</v>
      </c>
      <c r="Q813" s="2">
        <v>0.95614100000000002</v>
      </c>
      <c r="R813" s="2">
        <v>0.94739899999999999</v>
      </c>
      <c r="S813" s="2">
        <v>0.94210799999999995</v>
      </c>
      <c r="T813" s="2">
        <v>0.920045</v>
      </c>
      <c r="U813" s="2">
        <v>0.940272</v>
      </c>
      <c r="V813" s="2">
        <v>0.99504700000000001</v>
      </c>
      <c r="W813" s="2">
        <v>18</v>
      </c>
    </row>
    <row r="814" spans="3:23" x14ac:dyDescent="0.3">
      <c r="C814" s="2" t="s">
        <v>16</v>
      </c>
      <c r="D814" s="2">
        <v>1493</v>
      </c>
      <c r="E814" s="2">
        <v>0.98802999999999996</v>
      </c>
      <c r="F814" s="2">
        <v>0.894173</v>
      </c>
      <c r="G814" s="2">
        <v>0.98092699999999999</v>
      </c>
      <c r="H814" s="2">
        <v>0.95221699999999998</v>
      </c>
      <c r="I814" s="2">
        <v>0.95075399999999999</v>
      </c>
      <c r="J814" s="2">
        <v>0.98377199999999998</v>
      </c>
      <c r="K814" s="2">
        <v>1</v>
      </c>
      <c r="L814" s="2">
        <v>0.97356900000000002</v>
      </c>
      <c r="M814" s="2">
        <v>0.97951299999999997</v>
      </c>
      <c r="N814" s="2">
        <v>0.96053200000000005</v>
      </c>
      <c r="O814" s="2">
        <v>0.99204099999999995</v>
      </c>
      <c r="P814" s="2">
        <v>0.96053200000000005</v>
      </c>
      <c r="Q814" s="2">
        <v>0.96134500000000001</v>
      </c>
      <c r="R814" s="2">
        <v>0.99695500000000004</v>
      </c>
      <c r="S814" s="2">
        <v>0.85902000000000001</v>
      </c>
      <c r="T814" s="2">
        <v>0.85845199999999999</v>
      </c>
      <c r="U814" s="2">
        <v>0.86336500000000005</v>
      </c>
      <c r="V814" s="2">
        <v>0.87252799999999997</v>
      </c>
      <c r="W814" s="2">
        <v>13</v>
      </c>
    </row>
    <row r="815" spans="3:23" x14ac:dyDescent="0.3">
      <c r="C815" s="2" t="s">
        <v>16</v>
      </c>
      <c r="D815" s="2">
        <v>1555</v>
      </c>
      <c r="E815" s="2">
        <v>0.999274</v>
      </c>
      <c r="F815" s="2">
        <v>0.999274</v>
      </c>
      <c r="G815" s="2">
        <v>0.999274</v>
      </c>
      <c r="H815" s="2">
        <v>0.999274</v>
      </c>
      <c r="I815" s="2">
        <v>0.99571299999999996</v>
      </c>
      <c r="J815" s="2">
        <v>1</v>
      </c>
      <c r="K815" s="2">
        <v>1</v>
      </c>
      <c r="L815" s="2">
        <v>0.999274</v>
      </c>
      <c r="M815" s="2">
        <v>0.99571299999999996</v>
      </c>
      <c r="N815" s="2">
        <v>0.999274</v>
      </c>
      <c r="O815" s="2">
        <v>0.99812999999999996</v>
      </c>
      <c r="P815" s="2">
        <v>1</v>
      </c>
      <c r="Q815" s="2">
        <v>0.999274</v>
      </c>
      <c r="R815" s="2">
        <v>0.999274</v>
      </c>
      <c r="S815" s="2">
        <v>0.95280900000000002</v>
      </c>
      <c r="T815" s="2">
        <v>0.95280900000000002</v>
      </c>
      <c r="U815" s="2">
        <v>0.95280900000000002</v>
      </c>
      <c r="V815" s="2">
        <v>0.96838199999999997</v>
      </c>
      <c r="W815" s="2">
        <v>18</v>
      </c>
    </row>
    <row r="816" spans="3:23" x14ac:dyDescent="0.3">
      <c r="C816" s="2" t="s">
        <v>16</v>
      </c>
      <c r="D816" s="2">
        <v>1556</v>
      </c>
      <c r="E816" s="2">
        <v>0.97751900000000003</v>
      </c>
      <c r="F816" s="2">
        <v>0.80828199999999994</v>
      </c>
      <c r="G816" s="2">
        <v>0.82853299999999996</v>
      </c>
      <c r="H816" s="2">
        <v>0.96904299999999999</v>
      </c>
      <c r="I816" s="2">
        <v>0.80477600000000005</v>
      </c>
      <c r="J816" s="2">
        <v>1</v>
      </c>
      <c r="K816" s="2">
        <v>1</v>
      </c>
      <c r="L816" s="2">
        <v>0.96904299999999999</v>
      </c>
      <c r="M816" s="2">
        <v>0.972858</v>
      </c>
      <c r="N816" s="2">
        <v>0.97791099999999997</v>
      </c>
      <c r="O816" s="2">
        <v>0.70830099999999996</v>
      </c>
      <c r="P816" s="2">
        <v>0.79173700000000002</v>
      </c>
      <c r="Q816" s="2">
        <v>0.80828199999999994</v>
      </c>
      <c r="R816" s="2">
        <v>0.96752899999999997</v>
      </c>
      <c r="S816" s="2">
        <v>0.66044700000000001</v>
      </c>
      <c r="T816" s="2">
        <v>0.68778099999999998</v>
      </c>
      <c r="U816" s="2">
        <v>0.68778099999999998</v>
      </c>
      <c r="V816" s="2">
        <v>0.62907299999999999</v>
      </c>
      <c r="W816" s="2">
        <v>8</v>
      </c>
    </row>
    <row r="817" spans="3:23" x14ac:dyDescent="0.3">
      <c r="C817" s="2" t="s">
        <v>16</v>
      </c>
      <c r="D817" s="2">
        <v>1560</v>
      </c>
      <c r="E817" s="2">
        <v>0.93055100000000002</v>
      </c>
      <c r="F817" s="2">
        <v>0.93055100000000002</v>
      </c>
      <c r="G817" s="2">
        <v>1</v>
      </c>
      <c r="H817" s="2">
        <v>0.93259499999999995</v>
      </c>
      <c r="I817" s="2">
        <v>0.92773300000000003</v>
      </c>
      <c r="J817" s="2">
        <v>1</v>
      </c>
      <c r="K817" s="2">
        <v>1</v>
      </c>
      <c r="L817" s="2">
        <v>1</v>
      </c>
      <c r="M817" s="2">
        <v>0.92773300000000003</v>
      </c>
      <c r="N817" s="2">
        <v>0.92105999999999999</v>
      </c>
      <c r="O817" s="2">
        <v>0.92341499999999999</v>
      </c>
      <c r="P817" s="2">
        <v>0.99768800000000002</v>
      </c>
      <c r="Q817" s="2">
        <v>0.93834899999999999</v>
      </c>
      <c r="R817" s="2">
        <v>0.93699699999999997</v>
      </c>
      <c r="S817" s="2">
        <v>0.93005800000000005</v>
      </c>
      <c r="T817" s="2">
        <v>0.93005800000000005</v>
      </c>
      <c r="U817" s="2">
        <v>0.93307499999999999</v>
      </c>
      <c r="V817" s="2">
        <v>0.945025</v>
      </c>
      <c r="W817" s="2">
        <v>18</v>
      </c>
    </row>
    <row r="818" spans="3:23" x14ac:dyDescent="0.3">
      <c r="C818" s="2" t="s">
        <v>16</v>
      </c>
      <c r="D818" s="2">
        <v>1562</v>
      </c>
      <c r="E818" s="2">
        <v>0.827928</v>
      </c>
      <c r="F818" s="2">
        <v>0.827928</v>
      </c>
      <c r="G818" s="2">
        <v>0.96656500000000001</v>
      </c>
      <c r="H818" s="2">
        <v>1</v>
      </c>
      <c r="I818" s="2">
        <v>0.98419400000000001</v>
      </c>
      <c r="J818" s="2">
        <v>0.96656500000000001</v>
      </c>
      <c r="K818" s="2">
        <v>1</v>
      </c>
      <c r="L818" s="2">
        <v>1</v>
      </c>
      <c r="M818" s="2">
        <v>0.96656500000000001</v>
      </c>
      <c r="N818" s="2">
        <v>0.78678999999999999</v>
      </c>
      <c r="O818" s="2">
        <v>0.96656500000000001</v>
      </c>
      <c r="P818" s="2">
        <v>0.84659499999999999</v>
      </c>
      <c r="Q818" s="2">
        <v>0.96656500000000001</v>
      </c>
      <c r="R818" s="2">
        <v>0.81836500000000001</v>
      </c>
      <c r="S818" s="2">
        <v>0.84578900000000001</v>
      </c>
      <c r="T818" s="2">
        <v>0.831009</v>
      </c>
      <c r="U818" s="2">
        <v>0.831009</v>
      </c>
      <c r="V818" s="2">
        <v>0.84120200000000001</v>
      </c>
      <c r="W818" s="2">
        <v>9</v>
      </c>
    </row>
    <row r="819" spans="3:23" x14ac:dyDescent="0.3">
      <c r="C819" s="2" t="s">
        <v>16</v>
      </c>
      <c r="D819" s="2">
        <v>1564</v>
      </c>
      <c r="E819" s="2">
        <v>0.79995400000000005</v>
      </c>
      <c r="F819" s="2">
        <v>0.79995400000000005</v>
      </c>
      <c r="G819" s="2">
        <v>0.80885300000000004</v>
      </c>
      <c r="H819" s="2">
        <v>0.80271499999999996</v>
      </c>
      <c r="I819" s="2">
        <v>1</v>
      </c>
      <c r="J819" s="2">
        <v>0.82122899999999999</v>
      </c>
      <c r="K819" s="2">
        <v>1</v>
      </c>
      <c r="L819" s="2">
        <v>0.79995400000000005</v>
      </c>
      <c r="M819" s="2">
        <v>0.80885300000000004</v>
      </c>
      <c r="N819" s="2">
        <v>0.78973899999999997</v>
      </c>
      <c r="O819" s="2">
        <v>0.79995400000000005</v>
      </c>
      <c r="P819" s="2">
        <v>0.80885300000000004</v>
      </c>
      <c r="Q819" s="2">
        <v>0.823264</v>
      </c>
      <c r="R819" s="2">
        <v>0.80110300000000001</v>
      </c>
      <c r="S819" s="2">
        <v>0.80973200000000001</v>
      </c>
      <c r="T819" s="2">
        <v>0.81850000000000001</v>
      </c>
      <c r="U819" s="2">
        <v>0.82118100000000005</v>
      </c>
      <c r="V819" s="2">
        <v>0.82058399999999998</v>
      </c>
      <c r="W819" s="2">
        <v>2</v>
      </c>
    </row>
    <row r="820" spans="3:23" x14ac:dyDescent="0.3">
      <c r="C820" s="2" t="s">
        <v>16</v>
      </c>
      <c r="D820" s="2">
        <v>1565</v>
      </c>
      <c r="E820" s="2">
        <v>0.928145</v>
      </c>
      <c r="F820" s="2">
        <v>0.928145</v>
      </c>
      <c r="G820" s="2">
        <v>1</v>
      </c>
      <c r="H820" s="2">
        <v>0.95614100000000002</v>
      </c>
      <c r="I820" s="2">
        <v>1</v>
      </c>
      <c r="J820" s="2">
        <v>0.99956</v>
      </c>
      <c r="K820" s="2">
        <v>1</v>
      </c>
      <c r="L820" s="2">
        <v>0.95614100000000002</v>
      </c>
      <c r="M820" s="2">
        <v>1</v>
      </c>
      <c r="N820" s="2">
        <v>0.90725599999999995</v>
      </c>
      <c r="O820" s="2">
        <v>0.95614100000000002</v>
      </c>
      <c r="P820" s="2">
        <v>1</v>
      </c>
      <c r="Q820" s="2">
        <v>1</v>
      </c>
      <c r="R820" s="2">
        <v>0.91988800000000004</v>
      </c>
      <c r="S820" s="2">
        <v>0.92537899999999995</v>
      </c>
      <c r="T820" s="2">
        <v>0.92300199999999999</v>
      </c>
      <c r="U820" s="2">
        <v>0.92300199999999999</v>
      </c>
      <c r="V820" s="2">
        <v>0.95479599999999998</v>
      </c>
      <c r="W820" s="2">
        <v>18</v>
      </c>
    </row>
    <row r="821" spans="3:23" x14ac:dyDescent="0.3">
      <c r="C821" s="2" t="s">
        <v>16</v>
      </c>
      <c r="D821" s="2">
        <v>1572</v>
      </c>
      <c r="E821" s="2">
        <v>0.93167599999999995</v>
      </c>
      <c r="F821" s="2">
        <v>0.93167599999999995</v>
      </c>
      <c r="G821" s="2">
        <v>1</v>
      </c>
      <c r="H821" s="2">
        <v>0.92649800000000004</v>
      </c>
      <c r="I821" s="2">
        <v>0.93201699999999998</v>
      </c>
      <c r="J821" s="2">
        <v>1</v>
      </c>
      <c r="K821" s="2">
        <v>1</v>
      </c>
      <c r="L821" s="2">
        <v>0.94315700000000002</v>
      </c>
      <c r="M821" s="2">
        <v>0.93201699999999998</v>
      </c>
      <c r="N821" s="2">
        <v>0.92649800000000004</v>
      </c>
      <c r="O821" s="2">
        <v>0.94644799999999996</v>
      </c>
      <c r="P821" s="2">
        <v>0.94013800000000003</v>
      </c>
      <c r="Q821" s="2">
        <v>0.93167599999999995</v>
      </c>
      <c r="R821" s="2">
        <v>0.93448799999999999</v>
      </c>
      <c r="S821" s="2">
        <v>0.92942199999999997</v>
      </c>
      <c r="T821" s="2">
        <v>0.92942199999999997</v>
      </c>
      <c r="U821" s="2">
        <v>0.92942199999999997</v>
      </c>
      <c r="V821" s="2">
        <v>0.998699</v>
      </c>
      <c r="W821" s="2">
        <v>18</v>
      </c>
    </row>
    <row r="822" spans="3:23" x14ac:dyDescent="0.3">
      <c r="C822" s="2" t="s">
        <v>16</v>
      </c>
      <c r="D822" s="2">
        <v>1573</v>
      </c>
      <c r="E822" s="2">
        <v>0.94507300000000005</v>
      </c>
      <c r="F822" s="2">
        <v>0.94530000000000003</v>
      </c>
      <c r="G822" s="2">
        <v>0.98623000000000005</v>
      </c>
      <c r="H822" s="2">
        <v>0.95541100000000001</v>
      </c>
      <c r="I822" s="2">
        <v>0.94431100000000001</v>
      </c>
      <c r="J822" s="2">
        <v>0.983518</v>
      </c>
      <c r="K822" s="2">
        <v>1</v>
      </c>
      <c r="L822" s="2">
        <v>0.95030999999999999</v>
      </c>
      <c r="M822" s="2">
        <v>0.94431100000000001</v>
      </c>
      <c r="N822" s="2">
        <v>0.94456300000000004</v>
      </c>
      <c r="O822" s="2">
        <v>0.94677800000000001</v>
      </c>
      <c r="P822" s="2">
        <v>0.94589199999999996</v>
      </c>
      <c r="Q822" s="2">
        <v>0.95806899999999995</v>
      </c>
      <c r="R822" s="2">
        <v>0.958287</v>
      </c>
      <c r="S822" s="2">
        <v>0.96084000000000003</v>
      </c>
      <c r="T822" s="2">
        <v>0.96084000000000003</v>
      </c>
      <c r="U822" s="2">
        <v>0.96084000000000003</v>
      </c>
      <c r="V822" s="2">
        <v>0.98044500000000001</v>
      </c>
      <c r="W822" s="2">
        <v>18</v>
      </c>
    </row>
    <row r="823" spans="3:23" x14ac:dyDescent="0.3">
      <c r="C823" s="2" t="s">
        <v>16</v>
      </c>
      <c r="D823" s="2">
        <v>1577</v>
      </c>
      <c r="E823" s="2">
        <v>1</v>
      </c>
      <c r="F823" s="2">
        <v>1</v>
      </c>
      <c r="G823" s="2">
        <v>1</v>
      </c>
      <c r="H823" s="2">
        <v>1</v>
      </c>
      <c r="I823" s="2">
        <v>1</v>
      </c>
      <c r="J823" s="2">
        <v>1</v>
      </c>
      <c r="K823" s="2">
        <v>1</v>
      </c>
      <c r="L823" s="2">
        <v>1</v>
      </c>
      <c r="M823" s="2">
        <v>1</v>
      </c>
      <c r="N823" s="2">
        <v>1</v>
      </c>
      <c r="O823" s="2">
        <v>1</v>
      </c>
      <c r="P823" s="2">
        <v>1</v>
      </c>
      <c r="Q823" s="2">
        <v>1</v>
      </c>
      <c r="R823" s="2">
        <v>1</v>
      </c>
      <c r="S823" s="2">
        <v>0.94847499999999996</v>
      </c>
      <c r="T823" s="2">
        <v>0.94847499999999996</v>
      </c>
      <c r="U823" s="2">
        <v>0.94847499999999996</v>
      </c>
      <c r="V823" s="2">
        <v>0.57409399999999999</v>
      </c>
      <c r="W823" s="2">
        <v>17</v>
      </c>
    </row>
    <row r="824" spans="3:23" x14ac:dyDescent="0.3">
      <c r="C824" s="2" t="s">
        <v>16</v>
      </c>
      <c r="D824" s="2">
        <v>1585</v>
      </c>
      <c r="E824" s="2">
        <v>0.57931100000000002</v>
      </c>
      <c r="F824" s="2">
        <v>0.58644399999999997</v>
      </c>
      <c r="G824" s="2">
        <v>0.595059</v>
      </c>
      <c r="H824" s="2">
        <v>0.57896099999999995</v>
      </c>
      <c r="I824" s="2">
        <v>1</v>
      </c>
      <c r="J824" s="2">
        <v>1</v>
      </c>
      <c r="K824" s="2">
        <v>1</v>
      </c>
      <c r="L824" s="2">
        <v>0.67085600000000001</v>
      </c>
      <c r="M824" s="2">
        <v>1</v>
      </c>
      <c r="N824" s="2">
        <v>0.58218999999999999</v>
      </c>
      <c r="O824" s="2">
        <v>0.57896099999999995</v>
      </c>
      <c r="P824" s="2">
        <v>0.59321900000000005</v>
      </c>
      <c r="Q824" s="2">
        <v>0.58396599999999999</v>
      </c>
      <c r="R824" s="2">
        <v>0.52317999999999998</v>
      </c>
      <c r="S824" s="2">
        <v>0.43246699999999999</v>
      </c>
      <c r="T824" s="2">
        <v>0.56878399999999996</v>
      </c>
      <c r="U824" s="2">
        <v>0.48361700000000002</v>
      </c>
      <c r="V824" s="2">
        <v>0.45830399999999999</v>
      </c>
      <c r="W824" s="2">
        <v>4</v>
      </c>
    </row>
    <row r="825" spans="3:23" x14ac:dyDescent="0.3">
      <c r="C825" s="2" t="s">
        <v>16</v>
      </c>
      <c r="D825" s="2">
        <v>1589</v>
      </c>
      <c r="E825" s="2">
        <v>0.78005500000000005</v>
      </c>
      <c r="F825" s="2">
        <v>0.78005500000000005</v>
      </c>
      <c r="G825" s="2">
        <v>1</v>
      </c>
      <c r="H825" s="2">
        <v>0.78005500000000005</v>
      </c>
      <c r="I825" s="2">
        <v>1</v>
      </c>
      <c r="J825" s="2">
        <v>1</v>
      </c>
      <c r="K825" s="2">
        <v>1</v>
      </c>
      <c r="L825" s="2">
        <v>1</v>
      </c>
      <c r="M825" s="2">
        <v>1</v>
      </c>
      <c r="N825" s="2">
        <v>1</v>
      </c>
      <c r="O825" s="2">
        <v>0.78005500000000005</v>
      </c>
      <c r="P825" s="2">
        <v>0.77761899999999995</v>
      </c>
      <c r="Q825" s="2">
        <v>1</v>
      </c>
      <c r="R825" s="2">
        <v>0.782053</v>
      </c>
      <c r="S825" s="2">
        <v>0.78155799999999997</v>
      </c>
      <c r="T825" s="2">
        <v>0.78059900000000004</v>
      </c>
      <c r="U825" s="2">
        <v>0.78059900000000004</v>
      </c>
      <c r="V825" s="2">
        <v>0.97231500000000004</v>
      </c>
      <c r="W825" s="2">
        <v>9</v>
      </c>
    </row>
    <row r="826" spans="3:23" x14ac:dyDescent="0.3">
      <c r="C826" s="2" t="s">
        <v>16</v>
      </c>
      <c r="D826" s="2">
        <v>1592</v>
      </c>
      <c r="E826" s="2">
        <v>0.73752300000000004</v>
      </c>
      <c r="F826" s="2">
        <v>0.71182699999999999</v>
      </c>
      <c r="G826" s="2">
        <v>1</v>
      </c>
      <c r="H826" s="2">
        <v>0.64757799999999999</v>
      </c>
      <c r="I826" s="2">
        <v>1</v>
      </c>
      <c r="J826" s="2">
        <v>1</v>
      </c>
      <c r="K826" s="2">
        <v>1</v>
      </c>
      <c r="L826" s="2">
        <v>1</v>
      </c>
      <c r="M826" s="2">
        <v>1</v>
      </c>
      <c r="N826" s="2">
        <v>1</v>
      </c>
      <c r="O826" s="2">
        <v>0.69364300000000001</v>
      </c>
      <c r="P826" s="2">
        <v>0.73752300000000004</v>
      </c>
      <c r="Q826" s="2">
        <v>1</v>
      </c>
      <c r="R826" s="2">
        <v>0.61993299999999996</v>
      </c>
      <c r="S826" s="2">
        <v>0.68273499999999998</v>
      </c>
      <c r="T826" s="2">
        <v>0.70473300000000005</v>
      </c>
      <c r="U826" s="2">
        <v>0.65144899999999994</v>
      </c>
      <c r="V826" s="2">
        <v>0.643235</v>
      </c>
      <c r="W826" s="2">
        <v>8</v>
      </c>
    </row>
    <row r="827" spans="3:23" x14ac:dyDescent="0.3">
      <c r="C827" s="2" t="s">
        <v>16</v>
      </c>
      <c r="D827" s="2">
        <v>1598</v>
      </c>
      <c r="E827" s="2">
        <v>0.839754</v>
      </c>
      <c r="F827" s="2">
        <v>0.82643</v>
      </c>
      <c r="G827" s="2">
        <v>1</v>
      </c>
      <c r="H827" s="2">
        <v>0.84524299999999997</v>
      </c>
      <c r="I827" s="2">
        <v>0.84524299999999997</v>
      </c>
      <c r="J827" s="2">
        <v>1</v>
      </c>
      <c r="K827" s="2">
        <v>1</v>
      </c>
      <c r="L827" s="2">
        <v>1</v>
      </c>
      <c r="M827" s="2">
        <v>0.84524299999999997</v>
      </c>
      <c r="N827" s="2">
        <v>0.85084000000000004</v>
      </c>
      <c r="O827" s="2">
        <v>0.86829599999999996</v>
      </c>
      <c r="P827" s="2">
        <v>0.83639600000000003</v>
      </c>
      <c r="Q827" s="2">
        <v>0.84524299999999997</v>
      </c>
      <c r="R827" s="2">
        <v>0.82863500000000001</v>
      </c>
      <c r="S827" s="2">
        <v>0.78625900000000004</v>
      </c>
      <c r="T827" s="2">
        <v>0.84226500000000004</v>
      </c>
      <c r="U827" s="2">
        <v>0.84226500000000004</v>
      </c>
      <c r="V827" s="2">
        <v>0.84942600000000001</v>
      </c>
      <c r="W827" s="2">
        <v>4</v>
      </c>
    </row>
    <row r="828" spans="3:23" x14ac:dyDescent="0.3">
      <c r="C828" s="2" t="s">
        <v>16</v>
      </c>
      <c r="D828" s="2">
        <v>1599</v>
      </c>
      <c r="E828" s="2">
        <v>0.88050899999999999</v>
      </c>
      <c r="F828" s="2">
        <v>0.88050899999999999</v>
      </c>
      <c r="G828" s="2">
        <v>0.88366900000000004</v>
      </c>
      <c r="H828" s="2">
        <v>0.88520799999999999</v>
      </c>
      <c r="I828" s="2">
        <v>0.90576800000000002</v>
      </c>
      <c r="J828" s="2">
        <v>0.89715299999999998</v>
      </c>
      <c r="K828" s="2">
        <v>1</v>
      </c>
      <c r="L828" s="2">
        <v>0.90576800000000002</v>
      </c>
      <c r="M828" s="2">
        <v>0.90576800000000002</v>
      </c>
      <c r="N828" s="2">
        <v>0.86821300000000001</v>
      </c>
      <c r="O828" s="2">
        <v>0.88050899999999999</v>
      </c>
      <c r="P828" s="2">
        <v>0.88050899999999999</v>
      </c>
      <c r="Q828" s="2">
        <v>0.87616400000000005</v>
      </c>
      <c r="R828" s="2">
        <v>0.90576800000000002</v>
      </c>
      <c r="S828" s="2">
        <v>0.823604</v>
      </c>
      <c r="T828" s="2">
        <v>0.80892500000000001</v>
      </c>
      <c r="U828" s="2">
        <v>0.82152499999999995</v>
      </c>
      <c r="V828" s="2">
        <v>0.85367099999999996</v>
      </c>
      <c r="W828" s="2">
        <v>5</v>
      </c>
    </row>
    <row r="829" spans="3:23" x14ac:dyDescent="0.3">
      <c r="C829" s="2" t="s">
        <v>16</v>
      </c>
      <c r="D829" s="2">
        <v>1601</v>
      </c>
      <c r="E829" s="2">
        <v>0.96831699999999998</v>
      </c>
      <c r="F829" s="2">
        <v>0.96831699999999998</v>
      </c>
      <c r="G829" s="2">
        <v>1</v>
      </c>
      <c r="H829" s="2">
        <v>0.960117</v>
      </c>
      <c r="I829" s="2">
        <v>0.95955400000000002</v>
      </c>
      <c r="J829" s="2">
        <v>1</v>
      </c>
      <c r="K829" s="2">
        <v>1</v>
      </c>
      <c r="L829" s="2">
        <v>0.960117</v>
      </c>
      <c r="M829" s="2">
        <v>0.95955400000000002</v>
      </c>
      <c r="N829" s="2">
        <v>1</v>
      </c>
      <c r="O829" s="2">
        <v>0.96698499999999998</v>
      </c>
      <c r="P829" s="2">
        <v>0.959596</v>
      </c>
      <c r="Q829" s="2">
        <v>0.96698499999999998</v>
      </c>
      <c r="R829" s="2">
        <v>0.960117</v>
      </c>
      <c r="S829" s="2">
        <v>0.98155199999999998</v>
      </c>
      <c r="T829" s="2">
        <v>0.98155199999999998</v>
      </c>
      <c r="U829" s="2">
        <v>0.98155199999999998</v>
      </c>
      <c r="V829" s="2">
        <v>0.96947899999999998</v>
      </c>
      <c r="W829" s="2">
        <v>18</v>
      </c>
    </row>
    <row r="830" spans="3:23" x14ac:dyDescent="0.3">
      <c r="C830" s="2" t="s">
        <v>16</v>
      </c>
      <c r="D830" s="2">
        <v>1605</v>
      </c>
      <c r="E830" s="2">
        <v>0.79995400000000005</v>
      </c>
      <c r="F830" s="2">
        <v>0.79995400000000005</v>
      </c>
      <c r="G830" s="2">
        <v>0.80885300000000004</v>
      </c>
      <c r="H830" s="2">
        <v>0.80271499999999996</v>
      </c>
      <c r="I830" s="2">
        <v>1</v>
      </c>
      <c r="J830" s="2">
        <v>0.82122899999999999</v>
      </c>
      <c r="K830" s="2">
        <v>1</v>
      </c>
      <c r="L830" s="2">
        <v>0.79995400000000005</v>
      </c>
      <c r="M830" s="2">
        <v>0.80885300000000004</v>
      </c>
      <c r="N830" s="2">
        <v>0.78973899999999997</v>
      </c>
      <c r="O830" s="2">
        <v>0.79995400000000005</v>
      </c>
      <c r="P830" s="2">
        <v>0.80885300000000004</v>
      </c>
      <c r="Q830" s="2">
        <v>0.823264</v>
      </c>
      <c r="R830" s="2">
        <v>0.80110300000000001</v>
      </c>
      <c r="S830" s="2">
        <v>0.80973200000000001</v>
      </c>
      <c r="T830" s="2">
        <v>0.81850000000000001</v>
      </c>
      <c r="U830" s="2">
        <v>0.82118100000000005</v>
      </c>
      <c r="V830" s="2">
        <v>0.82058399999999998</v>
      </c>
      <c r="W830" s="2">
        <v>2</v>
      </c>
    </row>
    <row r="831" spans="3:23" x14ac:dyDescent="0.3">
      <c r="C831" s="2" t="s">
        <v>16</v>
      </c>
      <c r="D831" s="2">
        <v>1606</v>
      </c>
      <c r="E831" s="2">
        <v>0.928145</v>
      </c>
      <c r="F831" s="2">
        <v>0.928145</v>
      </c>
      <c r="G831" s="2">
        <v>1</v>
      </c>
      <c r="H831" s="2">
        <v>0.95614100000000002</v>
      </c>
      <c r="I831" s="2">
        <v>1</v>
      </c>
      <c r="J831" s="2">
        <v>0.99956</v>
      </c>
      <c r="K831" s="2">
        <v>1</v>
      </c>
      <c r="L831" s="2">
        <v>0.95614100000000002</v>
      </c>
      <c r="M831" s="2">
        <v>1</v>
      </c>
      <c r="N831" s="2">
        <v>0.90725599999999995</v>
      </c>
      <c r="O831" s="2">
        <v>0.95614100000000002</v>
      </c>
      <c r="P831" s="2">
        <v>1</v>
      </c>
      <c r="Q831" s="2">
        <v>1</v>
      </c>
      <c r="R831" s="2">
        <v>0.91988800000000004</v>
      </c>
      <c r="S831" s="2">
        <v>0.92537899999999995</v>
      </c>
      <c r="T831" s="2">
        <v>0.92300199999999999</v>
      </c>
      <c r="U831" s="2">
        <v>0.92300199999999999</v>
      </c>
      <c r="V831" s="2">
        <v>0.95479599999999998</v>
      </c>
      <c r="W831" s="2">
        <v>18</v>
      </c>
    </row>
    <row r="832" spans="3:23" x14ac:dyDescent="0.3">
      <c r="C832" s="2" t="s">
        <v>16</v>
      </c>
      <c r="D832" s="2">
        <v>1608</v>
      </c>
      <c r="E832" s="2">
        <v>0.95172800000000002</v>
      </c>
      <c r="F832" s="2">
        <v>0.95314100000000002</v>
      </c>
      <c r="G832" s="2">
        <v>1</v>
      </c>
      <c r="H832" s="2">
        <v>1</v>
      </c>
      <c r="I832" s="2">
        <v>1</v>
      </c>
      <c r="J832" s="2">
        <v>1</v>
      </c>
      <c r="K832" s="2">
        <v>1</v>
      </c>
      <c r="L832" s="2">
        <v>1</v>
      </c>
      <c r="M832" s="2">
        <v>1</v>
      </c>
      <c r="N832" s="2">
        <v>0.94857899999999995</v>
      </c>
      <c r="O832" s="2">
        <v>1</v>
      </c>
      <c r="P832" s="2">
        <v>1</v>
      </c>
      <c r="Q832" s="2">
        <v>1</v>
      </c>
      <c r="R832" s="2">
        <v>0.93530800000000003</v>
      </c>
      <c r="S832" s="2">
        <v>0.93833800000000001</v>
      </c>
      <c r="T832" s="2">
        <v>0.95321</v>
      </c>
      <c r="U832" s="2">
        <v>0.95321</v>
      </c>
      <c r="V832" s="2">
        <v>0.95455400000000001</v>
      </c>
      <c r="W832" s="2">
        <v>18</v>
      </c>
    </row>
    <row r="833" spans="3:23" x14ac:dyDescent="0.3">
      <c r="C833" s="2" t="s">
        <v>16</v>
      </c>
      <c r="D833" s="2">
        <v>1672</v>
      </c>
      <c r="E833" s="2">
        <v>0.38719599999999998</v>
      </c>
      <c r="F833" s="2">
        <v>0.41143600000000002</v>
      </c>
      <c r="G833" s="2">
        <v>0.46831200000000001</v>
      </c>
      <c r="H833" s="2">
        <v>0.47392200000000001</v>
      </c>
      <c r="I833" s="2">
        <v>0.486155</v>
      </c>
      <c r="J833" s="2">
        <v>0.42952200000000001</v>
      </c>
      <c r="K833" s="2">
        <v>1</v>
      </c>
      <c r="L833" s="2">
        <v>0.47392200000000001</v>
      </c>
      <c r="M833" s="2">
        <v>0.486155</v>
      </c>
      <c r="N833" s="2">
        <v>0.419491</v>
      </c>
      <c r="O833" s="2">
        <v>0.51671400000000001</v>
      </c>
      <c r="P833" s="2">
        <v>0.46301199999999998</v>
      </c>
      <c r="Q833" s="2">
        <v>0.419491</v>
      </c>
      <c r="R833" s="2">
        <v>0.58237099999999997</v>
      </c>
      <c r="S833" s="2">
        <v>0.53273400000000004</v>
      </c>
      <c r="T833" s="2">
        <v>0.52551199999999998</v>
      </c>
      <c r="U833" s="2">
        <v>0.54173700000000002</v>
      </c>
      <c r="V833" s="2">
        <v>0.36723099999999997</v>
      </c>
      <c r="W833" s="2">
        <v>1</v>
      </c>
    </row>
    <row r="834" spans="3:23" x14ac:dyDescent="0.3">
      <c r="C834" s="2" t="s">
        <v>16</v>
      </c>
      <c r="D834" s="2">
        <v>1674</v>
      </c>
      <c r="E834" s="2">
        <v>0.49873699999999999</v>
      </c>
      <c r="F834" s="2">
        <v>0.49936000000000003</v>
      </c>
      <c r="G834" s="2">
        <v>1</v>
      </c>
      <c r="H834" s="2">
        <v>0.50009099999999995</v>
      </c>
      <c r="I834" s="2">
        <v>0.49720599999999998</v>
      </c>
      <c r="J834" s="2">
        <v>0.49720599999999998</v>
      </c>
      <c r="K834" s="2">
        <v>1</v>
      </c>
      <c r="L834" s="2">
        <v>0.47218399999999999</v>
      </c>
      <c r="M834" s="2">
        <v>0.579349</v>
      </c>
      <c r="N834" s="2">
        <v>0.46190399999999998</v>
      </c>
      <c r="O834" s="2">
        <v>0.96522399999999997</v>
      </c>
      <c r="P834" s="2">
        <v>0.62565700000000002</v>
      </c>
      <c r="Q834" s="2">
        <v>0.48747000000000001</v>
      </c>
      <c r="R834" s="2">
        <v>0.76265700000000003</v>
      </c>
      <c r="S834" s="2">
        <v>0.78311200000000003</v>
      </c>
      <c r="T834" s="2">
        <v>0.70877999999999997</v>
      </c>
      <c r="U834" s="2">
        <v>0.61714999999999998</v>
      </c>
      <c r="V834" s="2">
        <v>0.37709900000000002</v>
      </c>
      <c r="W834" s="2">
        <v>3</v>
      </c>
    </row>
    <row r="835" spans="3:23" x14ac:dyDescent="0.3">
      <c r="C835" s="2" t="s">
        <v>16</v>
      </c>
      <c r="D835" s="2">
        <v>1677</v>
      </c>
      <c r="E835" s="2">
        <v>0.93439099999999997</v>
      </c>
      <c r="F835" s="2">
        <v>0.93439099999999997</v>
      </c>
      <c r="G835" s="2">
        <v>1</v>
      </c>
      <c r="H835" s="2">
        <v>0.92682600000000004</v>
      </c>
      <c r="I835" s="2">
        <v>0.99951599999999996</v>
      </c>
      <c r="J835" s="2">
        <v>0.92827499999999996</v>
      </c>
      <c r="K835" s="2">
        <v>1</v>
      </c>
      <c r="L835" s="2">
        <v>1</v>
      </c>
      <c r="M835" s="2">
        <v>0.99951599999999996</v>
      </c>
      <c r="N835" s="2">
        <v>1</v>
      </c>
      <c r="O835" s="2">
        <v>0.92168799999999995</v>
      </c>
      <c r="P835" s="2">
        <v>0.92827499999999996</v>
      </c>
      <c r="Q835" s="2">
        <v>0.99951599999999996</v>
      </c>
      <c r="R835" s="2">
        <v>1</v>
      </c>
      <c r="S835" s="2">
        <v>0.903837</v>
      </c>
      <c r="T835" s="2">
        <v>0.93221399999999999</v>
      </c>
      <c r="U835" s="2">
        <v>0.91404200000000002</v>
      </c>
      <c r="V835" s="2">
        <v>0.98679300000000003</v>
      </c>
      <c r="W835" s="2">
        <v>18</v>
      </c>
    </row>
    <row r="836" spans="3:23" x14ac:dyDescent="0.3">
      <c r="C836" s="2" t="s">
        <v>16</v>
      </c>
      <c r="D836" s="2">
        <v>1768</v>
      </c>
      <c r="E836" s="2">
        <v>0.98256500000000002</v>
      </c>
      <c r="F836" s="2">
        <v>0.98256500000000002</v>
      </c>
      <c r="G836" s="2">
        <v>1</v>
      </c>
      <c r="H836" s="2">
        <v>0.98223099999999997</v>
      </c>
      <c r="I836" s="2">
        <v>0.99008399999999996</v>
      </c>
      <c r="J836" s="2">
        <v>0.98705100000000001</v>
      </c>
      <c r="K836" s="2">
        <v>1</v>
      </c>
      <c r="L836" s="2">
        <v>0.98486499999999999</v>
      </c>
      <c r="M836" s="2">
        <v>0.99008399999999996</v>
      </c>
      <c r="N836" s="2">
        <v>0.98117200000000004</v>
      </c>
      <c r="O836" s="2">
        <v>0.98241299999999998</v>
      </c>
      <c r="P836" s="2">
        <v>0.97922299999999995</v>
      </c>
      <c r="Q836" s="2">
        <v>1</v>
      </c>
      <c r="R836" s="2">
        <v>0.97841100000000003</v>
      </c>
      <c r="S836" s="2">
        <v>0.97331699999999999</v>
      </c>
      <c r="T836" s="2">
        <v>0.84407299999999996</v>
      </c>
      <c r="U836" s="2">
        <v>0.84407299999999996</v>
      </c>
      <c r="V836" s="2">
        <v>0.96823000000000004</v>
      </c>
      <c r="W836" s="2">
        <v>16</v>
      </c>
    </row>
    <row r="837" spans="3:23" x14ac:dyDescent="0.3">
      <c r="C837" s="2" t="s">
        <v>16</v>
      </c>
      <c r="D837" s="2">
        <v>1792</v>
      </c>
      <c r="E837" s="2">
        <v>0.95176499999999997</v>
      </c>
      <c r="F837" s="2">
        <v>0.53933799999999998</v>
      </c>
      <c r="G837" s="2">
        <v>1</v>
      </c>
      <c r="H837" s="2">
        <v>0.54488599999999998</v>
      </c>
      <c r="I837" s="2">
        <v>0.86433800000000005</v>
      </c>
      <c r="J837" s="2">
        <v>0.94037400000000004</v>
      </c>
      <c r="K837" s="2">
        <v>1</v>
      </c>
      <c r="L837" s="2">
        <v>0.92845900000000003</v>
      </c>
      <c r="M837" s="2">
        <v>0.86433800000000005</v>
      </c>
      <c r="N837" s="2">
        <v>0.86433800000000005</v>
      </c>
      <c r="O837" s="2">
        <v>0.92845900000000003</v>
      </c>
      <c r="P837" s="2">
        <v>0.76777499999999999</v>
      </c>
      <c r="Q837" s="2">
        <v>0.97546999999999995</v>
      </c>
      <c r="R837" s="2">
        <v>0.96048699999999998</v>
      </c>
      <c r="S837" s="2">
        <v>0.83220700000000003</v>
      </c>
      <c r="T837" s="2">
        <v>0.83220700000000003</v>
      </c>
      <c r="U837" s="2">
        <v>0.83220700000000003</v>
      </c>
      <c r="V837" s="2">
        <v>0.83749600000000002</v>
      </c>
      <c r="W837" s="2">
        <v>8</v>
      </c>
    </row>
    <row r="838" spans="3:23" x14ac:dyDescent="0.3">
      <c r="C838" s="2" t="s">
        <v>16</v>
      </c>
      <c r="D838" s="2">
        <v>1824</v>
      </c>
      <c r="E838" s="2">
        <v>0.87171799999999999</v>
      </c>
      <c r="F838" s="2">
        <v>0.83396400000000004</v>
      </c>
      <c r="G838" s="2">
        <v>1</v>
      </c>
      <c r="H838" s="2">
        <v>0.83550800000000003</v>
      </c>
      <c r="I838" s="2">
        <v>0.83550800000000003</v>
      </c>
      <c r="J838" s="2">
        <v>1</v>
      </c>
      <c r="K838" s="2">
        <v>1</v>
      </c>
      <c r="L838" s="2">
        <v>0.86085100000000003</v>
      </c>
      <c r="M838" s="2">
        <v>0.83550800000000003</v>
      </c>
      <c r="N838" s="2">
        <v>0.83550800000000003</v>
      </c>
      <c r="O838" s="2">
        <v>0.83269800000000005</v>
      </c>
      <c r="P838" s="2">
        <v>0.98081499999999999</v>
      </c>
      <c r="Q838" s="2">
        <v>0.86085100000000003</v>
      </c>
      <c r="R838" s="2">
        <v>0.83491599999999999</v>
      </c>
      <c r="S838" s="2">
        <v>0.77387499999999998</v>
      </c>
      <c r="T838" s="2">
        <v>0.78657100000000002</v>
      </c>
      <c r="U838" s="2">
        <v>0.78597499999999998</v>
      </c>
      <c r="V838" s="2">
        <v>0.81452100000000005</v>
      </c>
      <c r="W838" s="2">
        <v>4</v>
      </c>
    </row>
    <row r="839" spans="3:23" x14ac:dyDescent="0.3">
      <c r="C839" s="2" t="s">
        <v>16</v>
      </c>
      <c r="D839" s="2">
        <v>1825</v>
      </c>
      <c r="E839" s="2">
        <v>0.62156100000000003</v>
      </c>
      <c r="F839" s="2">
        <v>0.49662800000000001</v>
      </c>
      <c r="G839" s="2">
        <v>1</v>
      </c>
      <c r="H839" s="2">
        <v>0.55488400000000004</v>
      </c>
      <c r="I839" s="2">
        <v>0.50859900000000002</v>
      </c>
      <c r="J839" s="2">
        <v>1</v>
      </c>
      <c r="K839" s="2">
        <v>1</v>
      </c>
      <c r="L839" s="2">
        <v>0.51617400000000002</v>
      </c>
      <c r="M839" s="2">
        <v>0.50859900000000002</v>
      </c>
      <c r="N839" s="2">
        <v>0.58725400000000005</v>
      </c>
      <c r="O839" s="2">
        <v>0.63457399999999997</v>
      </c>
      <c r="P839" s="2">
        <v>0.472883</v>
      </c>
      <c r="Q839" s="2">
        <v>0.48246299999999998</v>
      </c>
      <c r="R839" s="2">
        <v>0.520729</v>
      </c>
      <c r="S839" s="2">
        <v>0.48800500000000002</v>
      </c>
      <c r="T839" s="2">
        <v>0.68883000000000005</v>
      </c>
      <c r="U839" s="2">
        <v>0.50756100000000004</v>
      </c>
      <c r="V839" s="2">
        <v>0.56303899999999996</v>
      </c>
      <c r="W839" s="2">
        <v>3</v>
      </c>
    </row>
    <row r="840" spans="3:23" x14ac:dyDescent="0.3">
      <c r="C840" s="2" t="s">
        <v>16</v>
      </c>
      <c r="D840" s="2">
        <v>1827</v>
      </c>
      <c r="E840" s="2">
        <v>0.90283100000000005</v>
      </c>
      <c r="F840" s="2">
        <v>0.90283100000000005</v>
      </c>
      <c r="G840" s="2">
        <v>0.92104900000000001</v>
      </c>
      <c r="H840" s="2">
        <v>1</v>
      </c>
      <c r="I840" s="2">
        <v>1</v>
      </c>
      <c r="J840" s="2">
        <v>1</v>
      </c>
      <c r="K840" s="2">
        <v>1</v>
      </c>
      <c r="L840" s="2">
        <v>0.993259</v>
      </c>
      <c r="M840" s="2">
        <v>1</v>
      </c>
      <c r="N840" s="2">
        <v>0.90283100000000005</v>
      </c>
      <c r="O840" s="2">
        <v>0.92104900000000001</v>
      </c>
      <c r="P840" s="2">
        <v>0.87548599999999999</v>
      </c>
      <c r="Q840" s="2">
        <v>0.90773999999999999</v>
      </c>
      <c r="R840" s="2">
        <v>0.88723099999999999</v>
      </c>
      <c r="S840" s="2">
        <v>0.85632299999999995</v>
      </c>
      <c r="T840" s="2">
        <v>0.87375400000000003</v>
      </c>
      <c r="U840" s="2">
        <v>0.87305900000000003</v>
      </c>
      <c r="V840" s="2">
        <v>0.83785600000000005</v>
      </c>
      <c r="W840" s="2">
        <v>12</v>
      </c>
    </row>
    <row r="841" spans="3:23" x14ac:dyDescent="0.3">
      <c r="C841" s="2" t="s">
        <v>16</v>
      </c>
      <c r="D841" s="2">
        <v>1828</v>
      </c>
      <c r="E841" s="2">
        <v>0.99030700000000005</v>
      </c>
      <c r="F841" s="2">
        <v>0.99030700000000005</v>
      </c>
      <c r="G841" s="2">
        <v>1</v>
      </c>
      <c r="H841" s="2">
        <v>0.98845700000000003</v>
      </c>
      <c r="I841" s="2">
        <v>0.99341400000000002</v>
      </c>
      <c r="J841" s="2">
        <v>1</v>
      </c>
      <c r="K841" s="2">
        <v>1</v>
      </c>
      <c r="L841" s="2">
        <v>0.99341400000000002</v>
      </c>
      <c r="M841" s="2">
        <v>0.99341400000000002</v>
      </c>
      <c r="N841" s="2">
        <v>0.99341400000000002</v>
      </c>
      <c r="O841" s="2">
        <v>0.98845700000000003</v>
      </c>
      <c r="P841" s="2">
        <v>1</v>
      </c>
      <c r="Q841" s="2">
        <v>0.99147799999999997</v>
      </c>
      <c r="R841" s="2">
        <v>0.99341400000000002</v>
      </c>
      <c r="S841" s="2">
        <v>0.993672</v>
      </c>
      <c r="T841" s="2">
        <v>0.81870500000000002</v>
      </c>
      <c r="U841" s="2">
        <v>0.82069099999999995</v>
      </c>
      <c r="V841" s="2">
        <v>0.96964099999999998</v>
      </c>
      <c r="W841" s="2">
        <v>16</v>
      </c>
    </row>
    <row r="842" spans="3:23" x14ac:dyDescent="0.3">
      <c r="C842" s="2" t="s">
        <v>16</v>
      </c>
      <c r="D842" s="2">
        <v>1849</v>
      </c>
      <c r="E842" s="2">
        <v>0.95024399999999998</v>
      </c>
      <c r="F842" s="2">
        <v>0.98476699999999995</v>
      </c>
      <c r="G842" s="2">
        <v>0.98227100000000001</v>
      </c>
      <c r="H842" s="2">
        <v>0.93362599999999996</v>
      </c>
      <c r="I842" s="2">
        <v>0.98476699999999995</v>
      </c>
      <c r="J842" s="2">
        <v>0.952546</v>
      </c>
      <c r="K842" s="2">
        <v>1</v>
      </c>
      <c r="L842" s="2">
        <v>0.938612</v>
      </c>
      <c r="M842" s="2">
        <v>0.98476699999999995</v>
      </c>
      <c r="N842" s="2">
        <v>0.90133600000000003</v>
      </c>
      <c r="O842" s="2">
        <v>0.90133600000000003</v>
      </c>
      <c r="P842" s="2">
        <v>0.96389800000000003</v>
      </c>
      <c r="Q842" s="2">
        <v>0.93362599999999996</v>
      </c>
      <c r="R842" s="2">
        <v>0.94699900000000004</v>
      </c>
      <c r="S842" s="2">
        <v>0.44681700000000002</v>
      </c>
      <c r="T842" s="2">
        <v>0.51769399999999999</v>
      </c>
      <c r="U842" s="2">
        <v>0.51769399999999999</v>
      </c>
      <c r="V842" s="2">
        <v>0.41751100000000002</v>
      </c>
      <c r="W842" s="2">
        <v>14</v>
      </c>
    </row>
    <row r="843" spans="3:23" x14ac:dyDescent="0.3">
      <c r="C843" s="2" t="s">
        <v>16</v>
      </c>
      <c r="D843" s="2">
        <v>1914</v>
      </c>
      <c r="E843" s="2">
        <v>1</v>
      </c>
      <c r="F843" s="2">
        <v>1</v>
      </c>
      <c r="G843" s="2">
        <v>1</v>
      </c>
      <c r="H843" s="2">
        <v>0.85394899999999996</v>
      </c>
      <c r="I843" s="2">
        <v>1</v>
      </c>
      <c r="J843" s="2">
        <v>1</v>
      </c>
      <c r="K843" s="2">
        <v>1</v>
      </c>
      <c r="L843" s="2">
        <v>1</v>
      </c>
      <c r="M843" s="2">
        <v>0.85394899999999996</v>
      </c>
      <c r="N843" s="2">
        <v>0.83594199999999996</v>
      </c>
      <c r="O843" s="2">
        <v>1</v>
      </c>
      <c r="P843" s="2">
        <v>1</v>
      </c>
      <c r="Q843" s="2">
        <v>1</v>
      </c>
      <c r="R843" s="2">
        <v>0.86571799999999999</v>
      </c>
      <c r="S843" s="2">
        <v>0.85087699999999999</v>
      </c>
      <c r="T843" s="2">
        <v>0.83198799999999995</v>
      </c>
      <c r="U843" s="2">
        <v>0.85008600000000001</v>
      </c>
      <c r="V843" s="2">
        <v>0.844669</v>
      </c>
      <c r="W843" s="2">
        <v>10</v>
      </c>
    </row>
    <row r="844" spans="3:23" x14ac:dyDescent="0.3">
      <c r="C844" s="2" t="s">
        <v>16</v>
      </c>
      <c r="D844" s="2">
        <v>1915</v>
      </c>
      <c r="E844" s="2">
        <v>0.79563099999999998</v>
      </c>
      <c r="F844" s="2">
        <v>0.79563099999999998</v>
      </c>
      <c r="G844" s="2">
        <v>0.747475</v>
      </c>
      <c r="H844" s="2">
        <v>0.60560000000000003</v>
      </c>
      <c r="I844" s="2">
        <v>1</v>
      </c>
      <c r="J844" s="2">
        <v>1</v>
      </c>
      <c r="K844" s="2">
        <v>1</v>
      </c>
      <c r="L844" s="2">
        <v>1</v>
      </c>
      <c r="M844" s="2">
        <v>0.60559099999999999</v>
      </c>
      <c r="N844" s="2">
        <v>0.61061900000000002</v>
      </c>
      <c r="O844" s="2">
        <v>0.73562499999999997</v>
      </c>
      <c r="P844" s="2">
        <v>0.61283200000000004</v>
      </c>
      <c r="Q844" s="2">
        <v>0.747475</v>
      </c>
      <c r="R844" s="2">
        <v>0.60560000000000003</v>
      </c>
      <c r="S844" s="2">
        <v>0.59186899999999998</v>
      </c>
      <c r="T844" s="2">
        <v>0.60702599999999995</v>
      </c>
      <c r="U844" s="2">
        <v>0.60702599999999995</v>
      </c>
      <c r="V844" s="2">
        <v>0.53346099999999996</v>
      </c>
      <c r="W844" s="2">
        <v>4</v>
      </c>
    </row>
    <row r="845" spans="3:23" x14ac:dyDescent="0.3">
      <c r="C845" s="2" t="s">
        <v>16</v>
      </c>
      <c r="D845" s="2">
        <v>1917</v>
      </c>
      <c r="E845" s="2">
        <v>0.79749199999999998</v>
      </c>
      <c r="F845" s="2">
        <v>0.83941100000000002</v>
      </c>
      <c r="G845" s="2">
        <v>0.80539499999999997</v>
      </c>
      <c r="H845" s="2">
        <v>0.91936300000000004</v>
      </c>
      <c r="I845" s="2">
        <v>0.990255</v>
      </c>
      <c r="J845" s="2">
        <v>0.80096900000000004</v>
      </c>
      <c r="K845" s="2">
        <v>1</v>
      </c>
      <c r="L845" s="2">
        <v>0.990255</v>
      </c>
      <c r="M845" s="2">
        <v>0.990255</v>
      </c>
      <c r="N845" s="2">
        <v>0.98615699999999995</v>
      </c>
      <c r="O845" s="2">
        <v>0.81162800000000002</v>
      </c>
      <c r="P845" s="2">
        <v>1</v>
      </c>
      <c r="Q845" s="2">
        <v>0.83941100000000002</v>
      </c>
      <c r="R845" s="2">
        <v>0.851962</v>
      </c>
      <c r="S845" s="2">
        <v>0.81773399999999996</v>
      </c>
      <c r="T845" s="2">
        <v>0.81773399999999996</v>
      </c>
      <c r="U845" s="2">
        <v>0.92452599999999996</v>
      </c>
      <c r="V845" s="2">
        <v>0.81489800000000001</v>
      </c>
      <c r="W845" s="2">
        <v>8</v>
      </c>
    </row>
    <row r="846" spans="3:23" x14ac:dyDescent="0.3">
      <c r="C846" s="2" t="s">
        <v>16</v>
      </c>
      <c r="D846" s="2">
        <v>1918</v>
      </c>
      <c r="E846" s="2">
        <v>0.99874300000000005</v>
      </c>
      <c r="F846" s="2">
        <v>0.99874300000000005</v>
      </c>
      <c r="G846" s="2">
        <v>0.99874300000000005</v>
      </c>
      <c r="H846" s="2">
        <v>0.97785</v>
      </c>
      <c r="I846" s="2">
        <v>0.97950000000000004</v>
      </c>
      <c r="J846" s="2">
        <v>0.94548900000000002</v>
      </c>
      <c r="K846" s="2">
        <v>1</v>
      </c>
      <c r="L846" s="2">
        <v>0.99214199999999997</v>
      </c>
      <c r="M846" s="2">
        <v>1</v>
      </c>
      <c r="N846" s="2">
        <v>0.97471099999999999</v>
      </c>
      <c r="O846" s="2">
        <v>0.97471099999999999</v>
      </c>
      <c r="P846" s="2">
        <v>0.97471099999999999</v>
      </c>
      <c r="Q846" s="2">
        <v>0.97950000000000004</v>
      </c>
      <c r="R846" s="2">
        <v>0.97471099999999999</v>
      </c>
      <c r="S846" s="2">
        <v>0.93556099999999998</v>
      </c>
      <c r="T846" s="2">
        <v>0.98376799999999998</v>
      </c>
      <c r="U846" s="2">
        <v>0.98376799999999998</v>
      </c>
      <c r="V846" s="2">
        <v>0.98047499999999999</v>
      </c>
      <c r="W846" s="2">
        <v>18</v>
      </c>
    </row>
    <row r="847" spans="3:23" x14ac:dyDescent="0.3">
      <c r="C847" s="2" t="s">
        <v>16</v>
      </c>
      <c r="D847" s="2">
        <v>1919</v>
      </c>
      <c r="E847" s="2">
        <v>1</v>
      </c>
      <c r="F847" s="2">
        <v>1</v>
      </c>
      <c r="G847" s="2">
        <v>1</v>
      </c>
      <c r="H847" s="2">
        <v>0.88572499999999998</v>
      </c>
      <c r="I847" s="2">
        <v>1</v>
      </c>
      <c r="J847" s="2">
        <v>0.89363000000000004</v>
      </c>
      <c r="K847" s="2">
        <v>1</v>
      </c>
      <c r="L847" s="2">
        <v>1</v>
      </c>
      <c r="M847" s="2">
        <v>1</v>
      </c>
      <c r="N847" s="2">
        <v>0.88572499999999998</v>
      </c>
      <c r="O847" s="2">
        <v>0.88962399999999997</v>
      </c>
      <c r="P847" s="2">
        <v>0.88572499999999998</v>
      </c>
      <c r="Q847" s="2">
        <v>1</v>
      </c>
      <c r="R847" s="2">
        <v>0.82849499999999998</v>
      </c>
      <c r="S847" s="2">
        <v>0.98484799999999995</v>
      </c>
      <c r="T847" s="2">
        <v>0.86452899999999999</v>
      </c>
      <c r="U847" s="2">
        <v>0.88803699999999997</v>
      </c>
      <c r="V847" s="2">
        <v>0.98279099999999997</v>
      </c>
      <c r="W847" s="2">
        <v>10</v>
      </c>
    </row>
    <row r="848" spans="3:23" x14ac:dyDescent="0.3">
      <c r="C848" s="2" t="s">
        <v>16</v>
      </c>
      <c r="D848" s="2">
        <v>1920</v>
      </c>
      <c r="E848" s="2">
        <v>0.82618400000000003</v>
      </c>
      <c r="F848" s="2">
        <v>0.82618400000000003</v>
      </c>
      <c r="G848" s="2">
        <v>0.72741999999999996</v>
      </c>
      <c r="H848" s="2">
        <v>0.95331999999999995</v>
      </c>
      <c r="I848" s="2">
        <v>1</v>
      </c>
      <c r="J848" s="2">
        <v>0.90304200000000001</v>
      </c>
      <c r="K848" s="2">
        <v>1</v>
      </c>
      <c r="L848" s="2">
        <v>0.79831200000000002</v>
      </c>
      <c r="M848" s="2">
        <v>0.90304200000000001</v>
      </c>
      <c r="N848" s="2">
        <v>0.79783400000000004</v>
      </c>
      <c r="O848" s="2">
        <v>0.88885999999999998</v>
      </c>
      <c r="P848" s="2">
        <v>0.88885999999999998</v>
      </c>
      <c r="Q848" s="2">
        <v>0.79831200000000002</v>
      </c>
      <c r="R848" s="2">
        <v>0.73383799999999999</v>
      </c>
      <c r="S848" s="2">
        <v>0.84259700000000004</v>
      </c>
      <c r="T848" s="2">
        <v>0.81815300000000002</v>
      </c>
      <c r="U848" s="2">
        <v>0.89380400000000004</v>
      </c>
      <c r="V848" s="2">
        <v>0.73134900000000003</v>
      </c>
      <c r="W848" s="2">
        <v>5</v>
      </c>
    </row>
    <row r="849" spans="1:23" x14ac:dyDescent="0.3">
      <c r="A849" s="2"/>
      <c r="B849" s="2"/>
      <c r="C849" s="2" t="s">
        <v>16</v>
      </c>
      <c r="D849" s="2">
        <v>1922</v>
      </c>
      <c r="E849" s="2">
        <v>0.94511800000000001</v>
      </c>
      <c r="F849" s="2">
        <v>0.94278300000000004</v>
      </c>
      <c r="G849" s="2">
        <v>1</v>
      </c>
      <c r="H849" s="2">
        <v>1</v>
      </c>
      <c r="I849" s="2">
        <v>1</v>
      </c>
      <c r="J849" s="2">
        <v>1</v>
      </c>
      <c r="K849" s="2">
        <v>1</v>
      </c>
      <c r="L849" s="2">
        <v>0.94774499999999995</v>
      </c>
      <c r="M849" s="2">
        <v>1</v>
      </c>
      <c r="N849" s="2">
        <v>0.95650999999999997</v>
      </c>
      <c r="O849" s="2">
        <v>1</v>
      </c>
      <c r="P849" s="2">
        <v>1</v>
      </c>
      <c r="Q849" s="2">
        <v>1</v>
      </c>
      <c r="R849" s="2">
        <v>0.94190399999999996</v>
      </c>
      <c r="S849" s="2">
        <v>0.949434</v>
      </c>
      <c r="T849" s="2">
        <v>0.949434</v>
      </c>
      <c r="U849" s="2">
        <v>0.949434</v>
      </c>
      <c r="V849" s="2">
        <v>0.99514100000000005</v>
      </c>
      <c r="W849" s="2">
        <v>18</v>
      </c>
    </row>
    <row r="850" spans="1:23" x14ac:dyDescent="0.3">
      <c r="A850" s="2"/>
      <c r="B850" s="2"/>
      <c r="C850" s="2" t="s">
        <v>16</v>
      </c>
      <c r="D850" s="2">
        <v>1924</v>
      </c>
      <c r="E850" s="2">
        <v>0.91627400000000003</v>
      </c>
      <c r="F850" s="2">
        <v>0.91627400000000003</v>
      </c>
      <c r="G850" s="2">
        <v>0.91627400000000003</v>
      </c>
      <c r="H850" s="2">
        <v>0.84243800000000002</v>
      </c>
      <c r="I850" s="2">
        <v>1</v>
      </c>
      <c r="J850" s="2">
        <v>1</v>
      </c>
      <c r="K850" s="2">
        <v>1</v>
      </c>
      <c r="L850" s="2">
        <v>1</v>
      </c>
      <c r="M850" s="2">
        <v>0.91627400000000003</v>
      </c>
      <c r="N850" s="2">
        <v>0.82069499999999995</v>
      </c>
      <c r="O850" s="2">
        <v>0.91627400000000003</v>
      </c>
      <c r="P850" s="2">
        <v>0.84859499999999999</v>
      </c>
      <c r="Q850" s="2">
        <v>0.91627400000000003</v>
      </c>
      <c r="R850" s="2">
        <v>0.875417</v>
      </c>
      <c r="S850" s="2">
        <v>0.91627400000000003</v>
      </c>
      <c r="T850" s="2">
        <v>0.84680599999999995</v>
      </c>
      <c r="U850" s="2">
        <v>0.91627400000000003</v>
      </c>
      <c r="V850" s="2">
        <v>0.86117699999999997</v>
      </c>
      <c r="W850" s="2">
        <v>12</v>
      </c>
    </row>
    <row r="851" spans="1:23" x14ac:dyDescent="0.3">
      <c r="A851" s="2"/>
      <c r="B851" s="2"/>
      <c r="C851" s="2" t="s">
        <v>16</v>
      </c>
      <c r="D851" s="2">
        <v>1925</v>
      </c>
      <c r="E851" s="2">
        <v>0.68059000000000003</v>
      </c>
      <c r="F851" s="2">
        <v>0.68059000000000003</v>
      </c>
      <c r="G851" s="2">
        <v>0.73517100000000002</v>
      </c>
      <c r="H851" s="2">
        <v>0.71626000000000001</v>
      </c>
      <c r="I851" s="2">
        <v>1</v>
      </c>
      <c r="J851" s="2">
        <v>1</v>
      </c>
      <c r="K851" s="2">
        <v>1</v>
      </c>
      <c r="L851" s="2">
        <v>0.74309400000000003</v>
      </c>
      <c r="M851" s="2">
        <v>0.713314</v>
      </c>
      <c r="N851" s="2">
        <v>0.69704999999999995</v>
      </c>
      <c r="O851" s="2">
        <v>0.69704999999999995</v>
      </c>
      <c r="P851" s="2">
        <v>0.69710700000000003</v>
      </c>
      <c r="Q851" s="2">
        <v>0.71861600000000003</v>
      </c>
      <c r="R851" s="2">
        <v>0.729383</v>
      </c>
      <c r="S851" s="2">
        <v>0.66120999999999996</v>
      </c>
      <c r="T851" s="2">
        <v>0.95085399999999998</v>
      </c>
      <c r="U851" s="2">
        <v>0.73293299999999995</v>
      </c>
      <c r="V851" s="2">
        <v>0.74896499999999999</v>
      </c>
      <c r="W851" s="2">
        <v>4</v>
      </c>
    </row>
    <row r="852" spans="1:23" x14ac:dyDescent="0.3">
      <c r="A852" s="2"/>
      <c r="B852" s="2"/>
      <c r="C852" s="2" t="s">
        <v>16</v>
      </c>
      <c r="D852" s="2">
        <v>1926</v>
      </c>
      <c r="E852" s="2">
        <v>1</v>
      </c>
      <c r="F852" s="2">
        <v>1</v>
      </c>
      <c r="G852" s="2">
        <v>1</v>
      </c>
      <c r="H852" s="2">
        <v>0.91536899999999999</v>
      </c>
      <c r="I852" s="2">
        <v>0.99872700000000003</v>
      </c>
      <c r="J852" s="2">
        <v>1</v>
      </c>
      <c r="K852" s="2">
        <v>1</v>
      </c>
      <c r="L852" s="2">
        <v>0.99104700000000001</v>
      </c>
      <c r="M852" s="2">
        <v>0.99872700000000003</v>
      </c>
      <c r="N852" s="2">
        <v>0.91536899999999999</v>
      </c>
      <c r="O852" s="2">
        <v>0.93481999999999998</v>
      </c>
      <c r="P852" s="2">
        <v>0.93481999999999998</v>
      </c>
      <c r="Q852" s="2">
        <v>1</v>
      </c>
      <c r="R852" s="2">
        <v>0.91536899999999999</v>
      </c>
      <c r="S852" s="2">
        <v>0.93549899999999997</v>
      </c>
      <c r="T852" s="2">
        <v>0.93623100000000004</v>
      </c>
      <c r="U852" s="2">
        <v>0.93623100000000004</v>
      </c>
      <c r="V852" s="2">
        <v>0.99542299999999995</v>
      </c>
      <c r="W852" s="2">
        <v>18</v>
      </c>
    </row>
    <row r="853" spans="1:23" x14ac:dyDescent="0.3">
      <c r="A853" s="2"/>
      <c r="B853" s="2"/>
      <c r="C853" s="2" t="s">
        <v>16</v>
      </c>
      <c r="D853" s="2">
        <v>1927</v>
      </c>
      <c r="E853" s="2">
        <v>0.83193799999999996</v>
      </c>
      <c r="F853" s="2">
        <v>0.86604999999999999</v>
      </c>
      <c r="G853" s="2">
        <v>0.82892500000000002</v>
      </c>
      <c r="H853" s="2">
        <v>0.83678699999999995</v>
      </c>
      <c r="I853" s="2">
        <v>1</v>
      </c>
      <c r="J853" s="2">
        <v>1</v>
      </c>
      <c r="K853" s="2">
        <v>1</v>
      </c>
      <c r="L853" s="2">
        <v>0.80743799999999999</v>
      </c>
      <c r="M853" s="2">
        <v>1</v>
      </c>
      <c r="N853" s="2">
        <v>0.84073600000000004</v>
      </c>
      <c r="O853" s="2">
        <v>0.84073600000000004</v>
      </c>
      <c r="P853" s="2">
        <v>0.84073600000000004</v>
      </c>
      <c r="Q853" s="2">
        <v>0.83193799999999996</v>
      </c>
      <c r="R853" s="2">
        <v>0.84073600000000004</v>
      </c>
      <c r="S853" s="2">
        <v>0.82541600000000004</v>
      </c>
      <c r="T853" s="2">
        <v>0.82815099999999997</v>
      </c>
      <c r="U853" s="2">
        <v>0.82815099999999997</v>
      </c>
      <c r="V853" s="2">
        <v>0.79171800000000003</v>
      </c>
      <c r="W853" s="2">
        <v>4</v>
      </c>
    </row>
    <row r="854" spans="1:23" x14ac:dyDescent="0.3">
      <c r="A854" s="2"/>
      <c r="B854" s="2"/>
      <c r="C854" s="2" t="s">
        <v>16</v>
      </c>
      <c r="D854" s="2">
        <v>1929</v>
      </c>
      <c r="E854" s="2">
        <v>0.99668699999999999</v>
      </c>
      <c r="F854" s="2">
        <v>0.99351800000000001</v>
      </c>
      <c r="G854" s="2">
        <v>1</v>
      </c>
      <c r="H854" s="2">
        <v>0.99015900000000001</v>
      </c>
      <c r="I854" s="2">
        <v>1</v>
      </c>
      <c r="J854" s="2">
        <v>0.99668699999999999</v>
      </c>
      <c r="K854" s="2">
        <v>1</v>
      </c>
      <c r="L854" s="2">
        <v>0.99668699999999999</v>
      </c>
      <c r="M854" s="2">
        <v>1</v>
      </c>
      <c r="N854" s="2">
        <v>0.99668699999999999</v>
      </c>
      <c r="O854" s="2">
        <v>0.88106700000000004</v>
      </c>
      <c r="P854" s="2">
        <v>0.99285100000000004</v>
      </c>
      <c r="Q854" s="2">
        <v>1</v>
      </c>
      <c r="R854" s="2">
        <v>0.99651400000000001</v>
      </c>
      <c r="S854" s="2">
        <v>0.99176500000000001</v>
      </c>
      <c r="T854" s="2">
        <v>0.85817299999999996</v>
      </c>
      <c r="U854" s="2">
        <v>0.86572800000000005</v>
      </c>
      <c r="V854" s="2">
        <v>0.993228</v>
      </c>
      <c r="W854" s="2">
        <v>15</v>
      </c>
    </row>
    <row r="855" spans="1:23" x14ac:dyDescent="0.3">
      <c r="A855" s="2"/>
      <c r="B855" s="2"/>
      <c r="C855" s="2" t="s">
        <v>16</v>
      </c>
      <c r="D855" s="2">
        <v>1952</v>
      </c>
      <c r="E855" s="2">
        <v>0.98649200000000004</v>
      </c>
      <c r="F855" s="2">
        <v>0.98649200000000004</v>
      </c>
      <c r="G855" s="2">
        <v>1</v>
      </c>
      <c r="H855" s="2">
        <v>0.98649200000000004</v>
      </c>
      <c r="I855" s="2">
        <v>0.84238599999999997</v>
      </c>
      <c r="J855" s="2">
        <v>0.95076000000000005</v>
      </c>
      <c r="K855" s="2">
        <v>1</v>
      </c>
      <c r="L855" s="2">
        <v>0.84238599999999997</v>
      </c>
      <c r="M855" s="2">
        <v>0.84238599999999997</v>
      </c>
      <c r="N855" s="2">
        <v>0.84238599999999997</v>
      </c>
      <c r="O855" s="2">
        <v>0.98649200000000004</v>
      </c>
      <c r="P855" s="2">
        <v>0.97868599999999994</v>
      </c>
      <c r="Q855" s="2">
        <v>0.84218899999999997</v>
      </c>
      <c r="R855" s="2">
        <v>0.81032099999999996</v>
      </c>
      <c r="S855" s="2">
        <v>0.59322200000000003</v>
      </c>
      <c r="T855" s="2">
        <v>0.59322200000000003</v>
      </c>
      <c r="U855" s="2">
        <v>0.54782699999999995</v>
      </c>
      <c r="V855" s="2">
        <v>0.69110700000000003</v>
      </c>
      <c r="W855" s="2">
        <v>8</v>
      </c>
    </row>
    <row r="856" spans="1:23" x14ac:dyDescent="0.3">
      <c r="A856" s="2" t="s">
        <v>1</v>
      </c>
      <c r="B856" s="2" t="s">
        <v>7</v>
      </c>
      <c r="C856" s="2" t="s">
        <v>17</v>
      </c>
      <c r="D856" s="2">
        <v>57</v>
      </c>
      <c r="E856" s="2">
        <v>0.95702100000000001</v>
      </c>
      <c r="F856" s="2">
        <v>0.95702100000000001</v>
      </c>
      <c r="G856" s="2">
        <v>0.97077599999999997</v>
      </c>
      <c r="H856" s="2">
        <v>0.99585599999999996</v>
      </c>
      <c r="I856" s="2">
        <v>0.99936100000000005</v>
      </c>
      <c r="J856" s="2">
        <v>0.99626000000000003</v>
      </c>
      <c r="K856" s="2">
        <v>0.99833099999999997</v>
      </c>
      <c r="L856" s="2">
        <v>1</v>
      </c>
      <c r="M856" s="2">
        <v>0.99936100000000005</v>
      </c>
      <c r="N856" s="2">
        <v>0.99936100000000005</v>
      </c>
      <c r="O856" s="2">
        <v>0.96168299999999995</v>
      </c>
      <c r="P856" s="2">
        <v>0.99052499999999999</v>
      </c>
      <c r="Q856" s="2">
        <v>0.981375</v>
      </c>
      <c r="R856" s="2">
        <v>0.92832099999999995</v>
      </c>
      <c r="S856" s="2">
        <v>0.920211</v>
      </c>
      <c r="T856" s="2">
        <v>0.95702100000000001</v>
      </c>
      <c r="U856" s="2">
        <v>0.95702100000000001</v>
      </c>
      <c r="V856" s="2">
        <v>0.95702100000000001</v>
      </c>
      <c r="W856" s="2">
        <v>18</v>
      </c>
    </row>
    <row r="857" spans="1:23" x14ac:dyDescent="0.3">
      <c r="A857" s="2"/>
      <c r="B857" s="2"/>
      <c r="C857" s="2" t="s">
        <v>17</v>
      </c>
      <c r="D857" s="2">
        <v>58</v>
      </c>
      <c r="E857" s="2">
        <v>0.94637000000000004</v>
      </c>
      <c r="F857" s="2">
        <v>0.94637000000000004</v>
      </c>
      <c r="G857" s="2">
        <v>0.96837499999999999</v>
      </c>
      <c r="H857" s="2">
        <v>0.99982499999999996</v>
      </c>
      <c r="I857" s="2">
        <v>0.99967899999999998</v>
      </c>
      <c r="J857" s="2">
        <v>0.99982499999999996</v>
      </c>
      <c r="K857" s="2">
        <v>0.99982499999999996</v>
      </c>
      <c r="L857" s="2">
        <v>1</v>
      </c>
      <c r="M857" s="2">
        <v>0.99967899999999998</v>
      </c>
      <c r="N857" s="2">
        <v>0.99982499999999996</v>
      </c>
      <c r="O857" s="2">
        <v>0.945044</v>
      </c>
      <c r="P857" s="2">
        <v>0.945044</v>
      </c>
      <c r="Q857" s="2">
        <v>0.94527700000000003</v>
      </c>
      <c r="R857" s="2">
        <v>0.94104900000000002</v>
      </c>
      <c r="S857" s="2">
        <v>0.95163900000000001</v>
      </c>
      <c r="T857" s="2">
        <v>0.93894500000000003</v>
      </c>
      <c r="U857" s="2">
        <v>0.93894500000000003</v>
      </c>
      <c r="V857" s="2">
        <v>0.96391400000000005</v>
      </c>
      <c r="W857" s="2">
        <v>18</v>
      </c>
    </row>
    <row r="858" spans="1:23" x14ac:dyDescent="0.3">
      <c r="A858" s="2"/>
      <c r="B858" s="2"/>
      <c r="C858" s="2" t="s">
        <v>17</v>
      </c>
      <c r="D858" s="2">
        <v>59</v>
      </c>
      <c r="E858" s="2">
        <v>0.82220400000000005</v>
      </c>
      <c r="F858" s="2">
        <v>0.82220400000000005</v>
      </c>
      <c r="G858" s="2">
        <v>1</v>
      </c>
      <c r="H858" s="2">
        <v>1</v>
      </c>
      <c r="I858" s="2">
        <v>0.99314599999999997</v>
      </c>
      <c r="J858" s="2">
        <v>0.99868999999999997</v>
      </c>
      <c r="K858" s="2">
        <v>1</v>
      </c>
      <c r="L858" s="2">
        <v>1</v>
      </c>
      <c r="M858" s="2">
        <v>0.99399899999999997</v>
      </c>
      <c r="N858" s="2">
        <v>1</v>
      </c>
      <c r="O858" s="2">
        <v>0.99804400000000004</v>
      </c>
      <c r="P858" s="2">
        <v>0.99808600000000003</v>
      </c>
      <c r="Q858" s="2">
        <v>1</v>
      </c>
      <c r="R858" s="2">
        <v>0.87574099999999999</v>
      </c>
      <c r="S858" s="2">
        <v>0.82221500000000003</v>
      </c>
      <c r="T858" s="2">
        <v>0.83948100000000003</v>
      </c>
      <c r="U858" s="2">
        <v>0.83665900000000004</v>
      </c>
      <c r="V858" s="2">
        <v>0.85010799999999997</v>
      </c>
      <c r="W858" s="2">
        <v>11</v>
      </c>
    </row>
    <row r="859" spans="1:23" x14ac:dyDescent="0.3">
      <c r="A859" s="2"/>
      <c r="B859" s="2"/>
      <c r="C859" s="2" t="s">
        <v>17</v>
      </c>
      <c r="D859" s="2">
        <v>60</v>
      </c>
      <c r="E859" s="2">
        <v>0.85600399999999999</v>
      </c>
      <c r="F859" s="2">
        <v>0.85007100000000002</v>
      </c>
      <c r="G859" s="2">
        <v>0.99746400000000002</v>
      </c>
      <c r="H859" s="2">
        <v>0.99746400000000002</v>
      </c>
      <c r="I859" s="2">
        <v>0.99746400000000002</v>
      </c>
      <c r="J859" s="2">
        <v>0.99746400000000002</v>
      </c>
      <c r="K859" s="2">
        <v>0.99746400000000002</v>
      </c>
      <c r="L859" s="2">
        <v>1</v>
      </c>
      <c r="M859" s="2">
        <v>0.99746400000000002</v>
      </c>
      <c r="N859" s="2">
        <v>1</v>
      </c>
      <c r="O859" s="2">
        <v>0.99746400000000002</v>
      </c>
      <c r="P859" s="2">
        <v>0.99746400000000002</v>
      </c>
      <c r="Q859" s="2">
        <v>0.99746400000000002</v>
      </c>
      <c r="R859" s="2">
        <v>0.85367499999999996</v>
      </c>
      <c r="S859" s="2">
        <v>0.81474500000000005</v>
      </c>
      <c r="T859" s="2">
        <v>0.84403399999999995</v>
      </c>
      <c r="U859" s="2">
        <v>0.83254600000000001</v>
      </c>
      <c r="V859" s="2">
        <v>0.863811</v>
      </c>
      <c r="W859" s="2">
        <v>11</v>
      </c>
    </row>
    <row r="860" spans="1:23" x14ac:dyDescent="0.3">
      <c r="A860" s="2"/>
      <c r="B860" s="2"/>
      <c r="C860" s="2" t="s">
        <v>17</v>
      </c>
      <c r="D860" s="2">
        <v>61</v>
      </c>
      <c r="E860" s="2">
        <v>0.87549900000000003</v>
      </c>
      <c r="F860" s="2">
        <v>0.87549900000000003</v>
      </c>
      <c r="G860" s="2">
        <v>0.99768000000000001</v>
      </c>
      <c r="H860" s="2">
        <v>0.99768000000000001</v>
      </c>
      <c r="I860" s="2">
        <v>0.99768000000000001</v>
      </c>
      <c r="J860" s="2">
        <v>0.99746100000000004</v>
      </c>
      <c r="K860" s="2">
        <v>0.98432699999999995</v>
      </c>
      <c r="L860" s="2">
        <v>1</v>
      </c>
      <c r="M860" s="2">
        <v>0.99768000000000001</v>
      </c>
      <c r="N860" s="2">
        <v>1</v>
      </c>
      <c r="O860" s="2">
        <v>0.99714999999999998</v>
      </c>
      <c r="P860" s="2">
        <v>0.996444</v>
      </c>
      <c r="Q860" s="2">
        <v>0.99768000000000001</v>
      </c>
      <c r="R860" s="2">
        <v>0.87956199999999995</v>
      </c>
      <c r="S860" s="2">
        <v>0.840063</v>
      </c>
      <c r="T860" s="2">
        <v>0.84445400000000004</v>
      </c>
      <c r="U860" s="2">
        <v>0.852244</v>
      </c>
      <c r="V860" s="2">
        <v>0.88922400000000001</v>
      </c>
      <c r="W860" s="2">
        <v>11</v>
      </c>
    </row>
    <row r="861" spans="1:23" x14ac:dyDescent="0.3">
      <c r="A861" s="2"/>
      <c r="B861" s="2"/>
      <c r="C861" s="2" t="s">
        <v>17</v>
      </c>
      <c r="D861" s="2">
        <v>82</v>
      </c>
      <c r="E861" s="2">
        <v>0.91099600000000003</v>
      </c>
      <c r="F861" s="2">
        <v>0.91099600000000003</v>
      </c>
      <c r="G861" s="2">
        <v>0.90738399999999997</v>
      </c>
      <c r="H861" s="2">
        <v>0.90427199999999996</v>
      </c>
      <c r="I861" s="2">
        <v>0.99990000000000001</v>
      </c>
      <c r="J861" s="2">
        <v>0.90738399999999997</v>
      </c>
      <c r="K861" s="2">
        <v>0.90521600000000002</v>
      </c>
      <c r="L861" s="2">
        <v>1</v>
      </c>
      <c r="M861" s="2">
        <v>0.99990000000000001</v>
      </c>
      <c r="N861" s="2">
        <v>0.99990000000000001</v>
      </c>
      <c r="O861" s="2">
        <v>1</v>
      </c>
      <c r="P861" s="2">
        <v>0.92399299999999995</v>
      </c>
      <c r="Q861" s="2">
        <v>0.93361000000000005</v>
      </c>
      <c r="R861" s="2">
        <v>0.93440699999999999</v>
      </c>
      <c r="S861" s="2">
        <v>0.91163499999999997</v>
      </c>
      <c r="T861" s="2">
        <v>0.99973100000000004</v>
      </c>
      <c r="U861" s="2">
        <v>0.99973100000000004</v>
      </c>
      <c r="V861" s="2">
        <v>0.90736700000000003</v>
      </c>
      <c r="W861" s="2">
        <v>18</v>
      </c>
    </row>
    <row r="862" spans="1:23" x14ac:dyDescent="0.3">
      <c r="A862" s="2"/>
      <c r="B862" s="2"/>
      <c r="C862" s="2" t="s">
        <v>17</v>
      </c>
      <c r="D862" s="2">
        <v>83</v>
      </c>
      <c r="E862" s="2">
        <v>0.76965600000000001</v>
      </c>
      <c r="F862" s="2">
        <v>0.76965600000000001</v>
      </c>
      <c r="G862" s="2">
        <v>1</v>
      </c>
      <c r="H862" s="2">
        <v>0.76544000000000001</v>
      </c>
      <c r="I862" s="2">
        <v>1</v>
      </c>
      <c r="J862" s="2">
        <v>1</v>
      </c>
      <c r="K862" s="2">
        <v>1</v>
      </c>
      <c r="L862" s="2">
        <v>1</v>
      </c>
      <c r="M862" s="2">
        <v>1</v>
      </c>
      <c r="N862" s="2">
        <v>0.87876500000000002</v>
      </c>
      <c r="O862" s="2">
        <v>1</v>
      </c>
      <c r="P862" s="2">
        <v>0.82816100000000004</v>
      </c>
      <c r="Q862" s="2">
        <v>0.766127</v>
      </c>
      <c r="R862" s="2">
        <v>0.73485299999999998</v>
      </c>
      <c r="S862" s="2">
        <v>0.84230000000000005</v>
      </c>
      <c r="T862" s="2">
        <v>1</v>
      </c>
      <c r="U862" s="2">
        <v>0.87876500000000002</v>
      </c>
      <c r="V862" s="2">
        <v>0.77429400000000004</v>
      </c>
      <c r="W862" s="2">
        <v>8</v>
      </c>
    </row>
    <row r="863" spans="1:23" x14ac:dyDescent="0.3">
      <c r="A863" s="2"/>
      <c r="B863" s="2"/>
      <c r="C863" s="2" t="s">
        <v>17</v>
      </c>
      <c r="D863" s="2">
        <v>104</v>
      </c>
      <c r="E863" s="2">
        <v>0.99418899999999999</v>
      </c>
      <c r="F863" s="2">
        <v>0.99418899999999999</v>
      </c>
      <c r="G863" s="2">
        <v>0.99564699999999995</v>
      </c>
      <c r="H863" s="2">
        <v>0.94407300000000005</v>
      </c>
      <c r="I863" s="2">
        <v>0.92524799999999996</v>
      </c>
      <c r="J863" s="2">
        <v>0.99275400000000003</v>
      </c>
      <c r="K863" s="2">
        <v>0.99564699999999995</v>
      </c>
      <c r="L863" s="2">
        <v>1</v>
      </c>
      <c r="M863" s="2">
        <v>0.92524799999999996</v>
      </c>
      <c r="N863" s="2">
        <v>0.92656099999999997</v>
      </c>
      <c r="O863" s="2">
        <v>0.99331499999999995</v>
      </c>
      <c r="P863" s="2">
        <v>0.99418899999999999</v>
      </c>
      <c r="Q863" s="2">
        <v>0.99564699999999995</v>
      </c>
      <c r="R863" s="2">
        <v>0.94407300000000005</v>
      </c>
      <c r="S863" s="2">
        <v>0.92270099999999999</v>
      </c>
      <c r="T863" s="2">
        <v>0.91862200000000005</v>
      </c>
      <c r="U863" s="2">
        <v>0.91862200000000005</v>
      </c>
      <c r="V863" s="2">
        <v>0.92299600000000004</v>
      </c>
      <c r="W863" s="2">
        <v>18</v>
      </c>
    </row>
    <row r="864" spans="1:23" x14ac:dyDescent="0.3">
      <c r="A864" s="2"/>
      <c r="B864" s="2"/>
      <c r="C864" s="2" t="s">
        <v>17</v>
      </c>
      <c r="D864" s="2">
        <v>111</v>
      </c>
      <c r="E864" s="2">
        <v>0.99313399999999996</v>
      </c>
      <c r="F864" s="2">
        <v>0.99313399999999996</v>
      </c>
      <c r="G864" s="2">
        <v>0.99313399999999996</v>
      </c>
      <c r="H864" s="2">
        <v>0.98801000000000005</v>
      </c>
      <c r="I864" s="2">
        <v>0.99313399999999996</v>
      </c>
      <c r="J864" s="2">
        <v>0.98801000000000005</v>
      </c>
      <c r="K864" s="2">
        <v>0.99313399999999996</v>
      </c>
      <c r="L864" s="2">
        <v>1</v>
      </c>
      <c r="M864" s="2">
        <v>0.99313399999999996</v>
      </c>
      <c r="N864" s="2">
        <v>0.99313399999999996</v>
      </c>
      <c r="O864" s="2">
        <v>0.98801000000000005</v>
      </c>
      <c r="P864" s="2">
        <v>0.92772299999999996</v>
      </c>
      <c r="Q864" s="2">
        <v>0.99313399999999996</v>
      </c>
      <c r="R864" s="2">
        <v>0.98804199999999998</v>
      </c>
      <c r="S864" s="2">
        <v>0.94488899999999998</v>
      </c>
      <c r="T864" s="2">
        <v>0.77898400000000001</v>
      </c>
      <c r="U864" s="2">
        <v>0.66936600000000002</v>
      </c>
      <c r="V864" s="2">
        <v>0.76644100000000004</v>
      </c>
      <c r="W864" s="2">
        <v>15</v>
      </c>
    </row>
    <row r="865" spans="3:23" x14ac:dyDescent="0.3">
      <c r="C865" s="2" t="s">
        <v>17</v>
      </c>
      <c r="D865" s="2">
        <v>147</v>
      </c>
      <c r="E865" s="2">
        <v>0.99966299999999997</v>
      </c>
      <c r="F865" s="2">
        <v>0.99274899999999999</v>
      </c>
      <c r="G865" s="2">
        <v>0.99966299999999997</v>
      </c>
      <c r="H865" s="2">
        <v>0.99966299999999997</v>
      </c>
      <c r="I865" s="2">
        <v>0.99966299999999997</v>
      </c>
      <c r="J865" s="2">
        <v>0.99943599999999999</v>
      </c>
      <c r="K865" s="2">
        <v>0.99966299999999997</v>
      </c>
      <c r="L865" s="2">
        <v>1</v>
      </c>
      <c r="M865" s="2">
        <v>0.99966299999999997</v>
      </c>
      <c r="N865" s="2">
        <v>0.99274899999999999</v>
      </c>
      <c r="O865" s="2">
        <v>0.99966299999999997</v>
      </c>
      <c r="P865" s="2">
        <v>0.99935300000000005</v>
      </c>
      <c r="Q865" s="2">
        <v>1</v>
      </c>
      <c r="R865" s="2">
        <v>0.99946900000000005</v>
      </c>
      <c r="S865" s="2">
        <v>0.99800199999999994</v>
      </c>
      <c r="T865" s="2">
        <v>0.99876200000000004</v>
      </c>
      <c r="U865" s="2">
        <v>0.99876200000000004</v>
      </c>
      <c r="V865" s="2">
        <v>0.89305100000000004</v>
      </c>
      <c r="W865" s="2">
        <v>17</v>
      </c>
    </row>
    <row r="866" spans="3:23" x14ac:dyDescent="0.3">
      <c r="C866" s="2" t="s">
        <v>17</v>
      </c>
      <c r="D866" s="2">
        <v>148</v>
      </c>
      <c r="E866" s="2">
        <v>1</v>
      </c>
      <c r="F866" s="2">
        <v>1</v>
      </c>
      <c r="G866" s="2">
        <v>1</v>
      </c>
      <c r="H866" s="2">
        <v>1</v>
      </c>
      <c r="I866" s="2">
        <v>1</v>
      </c>
      <c r="J866" s="2">
        <v>1</v>
      </c>
      <c r="K866" s="2">
        <v>1</v>
      </c>
      <c r="L866" s="2">
        <v>1</v>
      </c>
      <c r="M866" s="2">
        <v>1</v>
      </c>
      <c r="N866" s="2">
        <v>1</v>
      </c>
      <c r="O866" s="2">
        <v>1</v>
      </c>
      <c r="P866" s="2">
        <v>1</v>
      </c>
      <c r="Q866" s="2">
        <v>1</v>
      </c>
      <c r="R866" s="2">
        <v>0.985236</v>
      </c>
      <c r="S866" s="2">
        <v>0.97298300000000004</v>
      </c>
      <c r="T866" s="2">
        <v>0.74782099999999996</v>
      </c>
      <c r="U866" s="2">
        <v>0.71446500000000002</v>
      </c>
      <c r="V866" s="2">
        <v>0.78435699999999997</v>
      </c>
      <c r="W866" s="2">
        <v>15</v>
      </c>
    </row>
    <row r="867" spans="3:23" x14ac:dyDescent="0.3">
      <c r="C867" s="2" t="s">
        <v>17</v>
      </c>
      <c r="D867" s="2">
        <v>149</v>
      </c>
      <c r="E867" s="2">
        <v>1</v>
      </c>
      <c r="F867" s="2">
        <v>1</v>
      </c>
      <c r="G867" s="2">
        <v>1</v>
      </c>
      <c r="H867" s="2">
        <v>1</v>
      </c>
      <c r="I867" s="2">
        <v>1</v>
      </c>
      <c r="J867" s="2">
        <v>1</v>
      </c>
      <c r="K867" s="2">
        <v>1</v>
      </c>
      <c r="L867" s="2">
        <v>1</v>
      </c>
      <c r="M867" s="2">
        <v>1</v>
      </c>
      <c r="N867" s="2">
        <v>1</v>
      </c>
      <c r="O867" s="2">
        <v>1</v>
      </c>
      <c r="P867" s="2">
        <v>1</v>
      </c>
      <c r="Q867" s="2">
        <v>0.96755599999999997</v>
      </c>
      <c r="R867" s="2">
        <v>1</v>
      </c>
      <c r="S867" s="2">
        <v>0.48249300000000001</v>
      </c>
      <c r="T867" s="2">
        <v>0.50123700000000004</v>
      </c>
      <c r="U867" s="2">
        <v>0.46974500000000002</v>
      </c>
      <c r="V867" s="2">
        <v>0.48892400000000003</v>
      </c>
      <c r="W867" s="2">
        <v>14</v>
      </c>
    </row>
    <row r="868" spans="3:23" x14ac:dyDescent="0.3">
      <c r="C868" s="2" t="s">
        <v>17</v>
      </c>
      <c r="D868" s="2">
        <v>153</v>
      </c>
      <c r="E868" s="2">
        <v>1</v>
      </c>
      <c r="F868" s="2">
        <v>1</v>
      </c>
      <c r="G868" s="2">
        <v>1</v>
      </c>
      <c r="H868" s="2">
        <v>1</v>
      </c>
      <c r="I868" s="2">
        <v>0.99875899999999995</v>
      </c>
      <c r="J868" s="2">
        <v>1</v>
      </c>
      <c r="K868" s="2">
        <v>1</v>
      </c>
      <c r="L868" s="2">
        <v>1</v>
      </c>
      <c r="M868" s="2">
        <v>0.99875899999999995</v>
      </c>
      <c r="N868" s="2">
        <v>0.99875899999999995</v>
      </c>
      <c r="O868" s="2">
        <v>1</v>
      </c>
      <c r="P868" s="2">
        <v>0.99880000000000002</v>
      </c>
      <c r="Q868" s="2">
        <v>1</v>
      </c>
      <c r="R868" s="2">
        <v>0.99875899999999995</v>
      </c>
      <c r="S868" s="2">
        <v>0.993784</v>
      </c>
      <c r="T868" s="2">
        <v>0.99267399999999995</v>
      </c>
      <c r="U868" s="2">
        <v>0.99267399999999995</v>
      </c>
      <c r="V868" s="2">
        <v>0.87806099999999998</v>
      </c>
      <c r="W868" s="2">
        <v>17</v>
      </c>
    </row>
    <row r="869" spans="3:23" x14ac:dyDescent="0.3">
      <c r="C869" s="2" t="s">
        <v>17</v>
      </c>
      <c r="D869" s="2">
        <v>186</v>
      </c>
      <c r="E869" s="2">
        <v>0.99339599999999995</v>
      </c>
      <c r="F869" s="2">
        <v>0.88261800000000001</v>
      </c>
      <c r="G869" s="2">
        <v>0.91379100000000002</v>
      </c>
      <c r="H869" s="2">
        <v>0.97030099999999997</v>
      </c>
      <c r="I869" s="2">
        <v>0.91329000000000005</v>
      </c>
      <c r="J869" s="2">
        <v>0.87660400000000005</v>
      </c>
      <c r="K869" s="2">
        <v>0.87660400000000005</v>
      </c>
      <c r="L869" s="2">
        <v>1</v>
      </c>
      <c r="M869" s="2">
        <v>0.88261800000000001</v>
      </c>
      <c r="N869" s="2">
        <v>0.91379100000000002</v>
      </c>
      <c r="O869" s="2">
        <v>0.97030099999999997</v>
      </c>
      <c r="P869" s="2">
        <v>0.94298499999999996</v>
      </c>
      <c r="Q869" s="2">
        <v>0.94169599999999998</v>
      </c>
      <c r="R869" s="2">
        <v>0.91329000000000005</v>
      </c>
      <c r="S869" s="2">
        <v>0.77122800000000002</v>
      </c>
      <c r="T869" s="2">
        <v>0.748664</v>
      </c>
      <c r="U869" s="2">
        <v>0.75470599999999999</v>
      </c>
      <c r="V869" s="2">
        <v>0.88005699999999998</v>
      </c>
      <c r="W869" s="2">
        <v>10</v>
      </c>
    </row>
    <row r="870" spans="3:23" x14ac:dyDescent="0.3">
      <c r="C870" s="2" t="s">
        <v>17</v>
      </c>
      <c r="D870" s="2">
        <v>207</v>
      </c>
      <c r="E870" s="2">
        <v>0.99632299999999996</v>
      </c>
      <c r="F870" s="2">
        <v>0.99632299999999996</v>
      </c>
      <c r="G870" s="2">
        <v>0.80021600000000004</v>
      </c>
      <c r="H870" s="2">
        <v>1</v>
      </c>
      <c r="I870" s="2">
        <v>1</v>
      </c>
      <c r="J870" s="2">
        <v>1</v>
      </c>
      <c r="K870" s="2">
        <v>0.80021600000000004</v>
      </c>
      <c r="L870" s="2">
        <v>1</v>
      </c>
      <c r="M870" s="2">
        <v>1</v>
      </c>
      <c r="N870" s="2">
        <v>0.99632100000000001</v>
      </c>
      <c r="O870" s="2">
        <v>1</v>
      </c>
      <c r="P870" s="2">
        <v>0.85230300000000003</v>
      </c>
      <c r="Q870" s="2">
        <v>0.97413300000000003</v>
      </c>
      <c r="R870" s="2">
        <v>1</v>
      </c>
      <c r="S870" s="2">
        <v>0.82408800000000004</v>
      </c>
      <c r="T870" s="2">
        <v>0.82408800000000004</v>
      </c>
      <c r="U870" s="2">
        <v>0.82324299999999995</v>
      </c>
      <c r="V870" s="2">
        <v>0.991757</v>
      </c>
      <c r="W870" s="2">
        <v>12</v>
      </c>
    </row>
    <row r="871" spans="3:23" x14ac:dyDescent="0.3">
      <c r="C871" s="2" t="s">
        <v>17</v>
      </c>
      <c r="D871" s="2">
        <v>209</v>
      </c>
      <c r="E871" s="2">
        <v>1</v>
      </c>
      <c r="F871" s="2">
        <v>1</v>
      </c>
      <c r="G871" s="2">
        <v>1</v>
      </c>
      <c r="H871" s="2">
        <v>1</v>
      </c>
      <c r="I871" s="2">
        <v>1</v>
      </c>
      <c r="J871" s="2">
        <v>1</v>
      </c>
      <c r="K871" s="2">
        <v>1</v>
      </c>
      <c r="L871" s="2">
        <v>1</v>
      </c>
      <c r="M871" s="2">
        <v>1</v>
      </c>
      <c r="N871" s="2">
        <v>0.97856799999999999</v>
      </c>
      <c r="O871" s="2">
        <v>1</v>
      </c>
      <c r="P871" s="2">
        <v>1</v>
      </c>
      <c r="Q871" s="2">
        <v>0.995591</v>
      </c>
      <c r="R871" s="2">
        <v>1</v>
      </c>
      <c r="S871" s="2">
        <v>0.95246399999999998</v>
      </c>
      <c r="T871" s="2">
        <v>0.94004500000000002</v>
      </c>
      <c r="U871" s="2">
        <v>0.946411</v>
      </c>
      <c r="V871" s="2">
        <v>0.96478399999999997</v>
      </c>
      <c r="W871" s="2">
        <v>18</v>
      </c>
    </row>
    <row r="872" spans="3:23" x14ac:dyDescent="0.3">
      <c r="C872" s="2" t="s">
        <v>17</v>
      </c>
      <c r="D872" s="2">
        <v>220</v>
      </c>
      <c r="E872" s="2">
        <v>0.99256999999999995</v>
      </c>
      <c r="F872" s="2">
        <v>1</v>
      </c>
      <c r="G872" s="2">
        <v>1</v>
      </c>
      <c r="H872" s="2">
        <v>0.95773399999999997</v>
      </c>
      <c r="I872" s="2">
        <v>1</v>
      </c>
      <c r="J872" s="2">
        <v>1</v>
      </c>
      <c r="K872" s="2">
        <v>1</v>
      </c>
      <c r="L872" s="2">
        <v>1</v>
      </c>
      <c r="M872" s="2">
        <v>1</v>
      </c>
      <c r="N872" s="2">
        <v>1</v>
      </c>
      <c r="O872" s="2">
        <v>1</v>
      </c>
      <c r="P872" s="2">
        <v>1</v>
      </c>
      <c r="Q872" s="2">
        <v>1</v>
      </c>
      <c r="R872" s="2">
        <v>0.94765299999999997</v>
      </c>
      <c r="S872" s="2">
        <v>0.99911899999999998</v>
      </c>
      <c r="T872" s="2">
        <v>0.93549499999999997</v>
      </c>
      <c r="U872" s="2">
        <v>0.93549499999999997</v>
      </c>
      <c r="V872" s="2">
        <v>0.99716700000000003</v>
      </c>
      <c r="W872" s="2">
        <v>18</v>
      </c>
    </row>
    <row r="873" spans="3:23" x14ac:dyDescent="0.3">
      <c r="C873" s="2" t="s">
        <v>17</v>
      </c>
      <c r="D873" s="2">
        <v>229</v>
      </c>
      <c r="E873" s="2">
        <v>1</v>
      </c>
      <c r="F873" s="2">
        <v>1</v>
      </c>
      <c r="G873" s="2">
        <v>0.99384399999999995</v>
      </c>
      <c r="H873" s="2">
        <v>0.924095</v>
      </c>
      <c r="I873" s="2">
        <v>0.99020399999999997</v>
      </c>
      <c r="J873" s="2">
        <v>0.99020399999999997</v>
      </c>
      <c r="K873" s="2">
        <v>0.99384399999999995</v>
      </c>
      <c r="L873" s="2">
        <v>1</v>
      </c>
      <c r="M873" s="2">
        <v>0.93078000000000005</v>
      </c>
      <c r="N873" s="2">
        <v>0.99799899999999997</v>
      </c>
      <c r="O873" s="2">
        <v>0.99020399999999997</v>
      </c>
      <c r="P873" s="2">
        <v>0.94049300000000002</v>
      </c>
      <c r="Q873" s="2">
        <v>0.93942400000000004</v>
      </c>
      <c r="R873" s="2">
        <v>0.99253800000000003</v>
      </c>
      <c r="S873" s="2">
        <v>0.91195700000000002</v>
      </c>
      <c r="T873" s="2">
        <v>0.91545500000000002</v>
      </c>
      <c r="U873" s="2">
        <v>0.90978599999999998</v>
      </c>
      <c r="V873" s="2">
        <v>0.92544800000000005</v>
      </c>
      <c r="W873" s="2">
        <v>18</v>
      </c>
    </row>
    <row r="874" spans="3:23" x14ac:dyDescent="0.3">
      <c r="C874" s="2" t="s">
        <v>17</v>
      </c>
      <c r="D874" s="2">
        <v>236</v>
      </c>
      <c r="E874" s="2">
        <v>1</v>
      </c>
      <c r="F874" s="2">
        <v>1</v>
      </c>
      <c r="G874" s="2">
        <v>0.99031899999999995</v>
      </c>
      <c r="H874" s="2">
        <v>0.99031899999999995</v>
      </c>
      <c r="I874" s="2">
        <v>0.99638099999999996</v>
      </c>
      <c r="J874" s="2">
        <v>0.99031899999999995</v>
      </c>
      <c r="K874" s="2">
        <v>0.99031899999999995</v>
      </c>
      <c r="L874" s="2">
        <v>1</v>
      </c>
      <c r="M874" s="2">
        <v>0.99638099999999996</v>
      </c>
      <c r="N874" s="2">
        <v>0.91086199999999995</v>
      </c>
      <c r="O874" s="2">
        <v>1</v>
      </c>
      <c r="P874" s="2">
        <v>0.98982599999999998</v>
      </c>
      <c r="Q874" s="2">
        <v>0.99031899999999995</v>
      </c>
      <c r="R874" s="2">
        <v>0.77921499999999999</v>
      </c>
      <c r="S874" s="2">
        <v>0.772733</v>
      </c>
      <c r="T874" s="2">
        <v>0.78531700000000004</v>
      </c>
      <c r="U874" s="2">
        <v>0.78964199999999996</v>
      </c>
      <c r="V874" s="2">
        <v>0.782138</v>
      </c>
      <c r="W874" s="2">
        <v>13</v>
      </c>
    </row>
    <row r="875" spans="3:23" x14ac:dyDescent="0.3">
      <c r="C875" s="2" t="s">
        <v>17</v>
      </c>
      <c r="D875" s="2">
        <v>253</v>
      </c>
      <c r="E875" s="2">
        <v>0.95317799999999997</v>
      </c>
      <c r="F875" s="2">
        <v>0.95317799999999997</v>
      </c>
      <c r="G875" s="2">
        <v>0.99785500000000005</v>
      </c>
      <c r="H875" s="2">
        <v>1</v>
      </c>
      <c r="I875" s="2">
        <v>1</v>
      </c>
      <c r="J875" s="2">
        <v>0.99785500000000005</v>
      </c>
      <c r="K875" s="2">
        <v>0.99785500000000005</v>
      </c>
      <c r="L875" s="2">
        <v>1</v>
      </c>
      <c r="M875" s="2">
        <v>1</v>
      </c>
      <c r="N875" s="2">
        <v>1</v>
      </c>
      <c r="O875" s="2">
        <v>1</v>
      </c>
      <c r="P875" s="2">
        <v>0.98766399999999999</v>
      </c>
      <c r="Q875" s="2">
        <v>1</v>
      </c>
      <c r="R875" s="2">
        <v>0.95457000000000003</v>
      </c>
      <c r="S875" s="2">
        <v>0.94525499999999996</v>
      </c>
      <c r="T875" s="2">
        <v>0.94525499999999996</v>
      </c>
      <c r="U875" s="2">
        <v>0.94525499999999996</v>
      </c>
      <c r="V875" s="2">
        <v>0.95006900000000005</v>
      </c>
      <c r="W875" s="2">
        <v>18</v>
      </c>
    </row>
    <row r="876" spans="3:23" x14ac:dyDescent="0.3">
      <c r="C876" s="2" t="s">
        <v>17</v>
      </c>
      <c r="D876" s="2">
        <v>340</v>
      </c>
      <c r="E876" s="2">
        <v>0.94557999999999998</v>
      </c>
      <c r="F876" s="2">
        <v>0.97583399999999998</v>
      </c>
      <c r="G876" s="2">
        <v>0.83668200000000004</v>
      </c>
      <c r="H876" s="2">
        <v>0.83963200000000004</v>
      </c>
      <c r="I876" s="2">
        <v>0.83668200000000004</v>
      </c>
      <c r="J876" s="2">
        <v>0.83668200000000004</v>
      </c>
      <c r="K876" s="2">
        <v>0.83668200000000004</v>
      </c>
      <c r="L876" s="2">
        <v>1</v>
      </c>
      <c r="M876" s="2">
        <v>0.83668200000000004</v>
      </c>
      <c r="N876" s="2">
        <v>0.83668200000000004</v>
      </c>
      <c r="O876" s="2">
        <v>0.85428800000000005</v>
      </c>
      <c r="P876" s="2">
        <v>0.94557999999999998</v>
      </c>
      <c r="Q876" s="2">
        <v>1</v>
      </c>
      <c r="R876" s="2">
        <v>0.82726100000000002</v>
      </c>
      <c r="S876" s="2">
        <v>0.94959499999999997</v>
      </c>
      <c r="T876" s="2">
        <v>0.94959499999999997</v>
      </c>
      <c r="U876" s="2">
        <v>0.94959499999999997</v>
      </c>
      <c r="V876" s="2">
        <v>0.93803400000000003</v>
      </c>
      <c r="W876" s="2">
        <v>9</v>
      </c>
    </row>
    <row r="877" spans="3:23" x14ac:dyDescent="0.3">
      <c r="C877" s="2" t="s">
        <v>17</v>
      </c>
      <c r="D877" s="2">
        <v>342</v>
      </c>
      <c r="E877" s="2">
        <v>0.86976799999999999</v>
      </c>
      <c r="F877" s="2">
        <v>0.96884400000000004</v>
      </c>
      <c r="G877" s="2">
        <v>0.85910699999999995</v>
      </c>
      <c r="H877" s="2">
        <v>0.98710500000000001</v>
      </c>
      <c r="I877" s="2">
        <v>0.99745200000000001</v>
      </c>
      <c r="J877" s="2">
        <v>0.85234799999999999</v>
      </c>
      <c r="K877" s="2">
        <v>0.85197699999999998</v>
      </c>
      <c r="L877" s="2">
        <v>1</v>
      </c>
      <c r="M877" s="2">
        <v>0.99745200000000001</v>
      </c>
      <c r="N877" s="2">
        <v>0.98066699999999996</v>
      </c>
      <c r="O877" s="2">
        <v>0.98472700000000002</v>
      </c>
      <c r="P877" s="2">
        <v>0.98466699999999996</v>
      </c>
      <c r="Q877" s="2">
        <v>0.88328300000000004</v>
      </c>
      <c r="R877" s="2">
        <v>0.95757000000000003</v>
      </c>
      <c r="S877" s="2">
        <v>0.974657</v>
      </c>
      <c r="T877" s="2">
        <v>0.97533499999999995</v>
      </c>
      <c r="U877" s="2">
        <v>0.97533499999999995</v>
      </c>
      <c r="V877" s="2">
        <v>0.85757099999999997</v>
      </c>
      <c r="W877" s="2">
        <v>12</v>
      </c>
    </row>
    <row r="878" spans="3:23" x14ac:dyDescent="0.3">
      <c r="C878" s="2" t="s">
        <v>17</v>
      </c>
      <c r="D878" s="2">
        <v>343</v>
      </c>
      <c r="E878" s="2">
        <v>0.89944900000000005</v>
      </c>
      <c r="F878" s="2">
        <v>0.89437800000000001</v>
      </c>
      <c r="G878" s="2">
        <v>0.89437800000000001</v>
      </c>
      <c r="H878" s="2">
        <v>0.90595000000000003</v>
      </c>
      <c r="I878" s="2">
        <v>1</v>
      </c>
      <c r="J878" s="2">
        <v>0.90595000000000003</v>
      </c>
      <c r="K878" s="2">
        <v>0.91473300000000002</v>
      </c>
      <c r="L878" s="2">
        <v>1</v>
      </c>
      <c r="M878" s="2">
        <v>1</v>
      </c>
      <c r="N878" s="2">
        <v>0.90595000000000003</v>
      </c>
      <c r="O878" s="2">
        <v>0.90595000000000003</v>
      </c>
      <c r="P878" s="2">
        <v>0.968445</v>
      </c>
      <c r="Q878" s="2">
        <v>0.90595000000000003</v>
      </c>
      <c r="R878" s="2">
        <v>0.93660100000000002</v>
      </c>
      <c r="S878" s="2">
        <v>0.89353199999999999</v>
      </c>
      <c r="T878" s="2">
        <v>0.875637</v>
      </c>
      <c r="U878" s="2">
        <v>0.87967300000000004</v>
      </c>
      <c r="V878" s="2">
        <v>0.90198699999999998</v>
      </c>
      <c r="W878" s="2">
        <v>12</v>
      </c>
    </row>
    <row r="879" spans="3:23" x14ac:dyDescent="0.3">
      <c r="C879" s="2" t="s">
        <v>17</v>
      </c>
      <c r="D879" s="2">
        <v>344</v>
      </c>
      <c r="E879" s="2">
        <v>0.85558199999999995</v>
      </c>
      <c r="F879" s="2">
        <v>0.97743899999999995</v>
      </c>
      <c r="G879" s="2">
        <v>0.86719999999999997</v>
      </c>
      <c r="H879" s="2">
        <v>0.99083200000000005</v>
      </c>
      <c r="I879" s="2">
        <v>0.998448</v>
      </c>
      <c r="J879" s="2">
        <v>0.97442799999999996</v>
      </c>
      <c r="K879" s="2">
        <v>0.86719999999999997</v>
      </c>
      <c r="L879" s="2">
        <v>1</v>
      </c>
      <c r="M879" s="2">
        <v>0.998448</v>
      </c>
      <c r="N879" s="2">
        <v>0.86900599999999995</v>
      </c>
      <c r="O879" s="2">
        <v>0.977827</v>
      </c>
      <c r="P879" s="2">
        <v>0.979383</v>
      </c>
      <c r="Q879" s="2">
        <v>0.97442799999999996</v>
      </c>
      <c r="R879" s="2">
        <v>0.96520799999999995</v>
      </c>
      <c r="S879" s="2">
        <v>0.98192599999999997</v>
      </c>
      <c r="T879" s="2">
        <v>0.82871799999999995</v>
      </c>
      <c r="U879" s="2">
        <v>0.97996899999999998</v>
      </c>
      <c r="V879" s="2">
        <v>0.97548400000000002</v>
      </c>
      <c r="W879" s="2">
        <v>13</v>
      </c>
    </row>
    <row r="880" spans="3:23" x14ac:dyDescent="0.3">
      <c r="C880" s="2" t="s">
        <v>17</v>
      </c>
      <c r="D880" s="2">
        <v>347</v>
      </c>
      <c r="E880" s="2">
        <v>0.85010300000000005</v>
      </c>
      <c r="F880" s="2">
        <v>0.84474899999999997</v>
      </c>
      <c r="G880" s="2">
        <v>1</v>
      </c>
      <c r="H880" s="2">
        <v>1</v>
      </c>
      <c r="I880" s="2">
        <v>1</v>
      </c>
      <c r="J880" s="2">
        <v>1</v>
      </c>
      <c r="K880" s="2">
        <v>1</v>
      </c>
      <c r="L880" s="2">
        <v>1</v>
      </c>
      <c r="M880" s="2">
        <v>0.86040799999999995</v>
      </c>
      <c r="N880" s="2">
        <v>0.99727200000000005</v>
      </c>
      <c r="O880" s="2">
        <v>0.99753099999999995</v>
      </c>
      <c r="P880" s="2">
        <v>0.853738</v>
      </c>
      <c r="Q880" s="2">
        <v>0.99455499999999997</v>
      </c>
      <c r="R880" s="2">
        <v>1</v>
      </c>
      <c r="S880" s="2">
        <v>0.83143400000000001</v>
      </c>
      <c r="T880" s="2">
        <v>0.80773300000000003</v>
      </c>
      <c r="U880" s="2">
        <v>0.80773300000000003</v>
      </c>
      <c r="V880" s="2">
        <v>0.85043100000000005</v>
      </c>
      <c r="W880" s="2">
        <v>10</v>
      </c>
    </row>
    <row r="881" spans="3:23" x14ac:dyDescent="0.3">
      <c r="C881" s="2" t="s">
        <v>17</v>
      </c>
      <c r="D881" s="2">
        <v>403</v>
      </c>
      <c r="E881" s="2">
        <v>0.96004299999999998</v>
      </c>
      <c r="F881" s="2">
        <v>0.96004299999999998</v>
      </c>
      <c r="G881" s="2">
        <v>0.95732499999999998</v>
      </c>
      <c r="H881" s="2">
        <v>0.95334099999999999</v>
      </c>
      <c r="I881" s="2">
        <v>0.95424699999999996</v>
      </c>
      <c r="J881" s="2">
        <v>0.96074700000000002</v>
      </c>
      <c r="K881" s="2">
        <v>0.95748800000000001</v>
      </c>
      <c r="L881" s="2">
        <v>1</v>
      </c>
      <c r="M881" s="2">
        <v>0.95424699999999996</v>
      </c>
      <c r="N881" s="2">
        <v>0.95732499999999998</v>
      </c>
      <c r="O881" s="2">
        <v>0.95934799999999998</v>
      </c>
      <c r="P881" s="2">
        <v>0.96158600000000005</v>
      </c>
      <c r="Q881" s="2">
        <v>0.99964900000000001</v>
      </c>
      <c r="R881" s="2">
        <v>0.97407500000000002</v>
      </c>
      <c r="S881" s="2">
        <v>0.95364400000000005</v>
      </c>
      <c r="T881" s="2">
        <v>0.94975399999999999</v>
      </c>
      <c r="U881" s="2">
        <v>0.95060599999999995</v>
      </c>
      <c r="V881" s="2">
        <v>0.97753100000000004</v>
      </c>
      <c r="W881" s="2">
        <v>18</v>
      </c>
    </row>
    <row r="882" spans="3:23" x14ac:dyDescent="0.3">
      <c r="C882" s="2" t="s">
        <v>17</v>
      </c>
      <c r="D882" s="2">
        <v>453</v>
      </c>
      <c r="E882" s="2">
        <v>1</v>
      </c>
      <c r="F882" s="2">
        <v>1</v>
      </c>
      <c r="G882" s="2">
        <v>1</v>
      </c>
      <c r="H882" s="2">
        <v>1</v>
      </c>
      <c r="I882" s="2">
        <v>1</v>
      </c>
      <c r="J882" s="2">
        <v>1</v>
      </c>
      <c r="K882" s="2">
        <v>1</v>
      </c>
      <c r="L882" s="2">
        <v>1</v>
      </c>
      <c r="M882" s="2">
        <v>1</v>
      </c>
      <c r="N882" s="2">
        <v>1</v>
      </c>
      <c r="O882" s="2">
        <v>1</v>
      </c>
      <c r="P882" s="2">
        <v>1</v>
      </c>
      <c r="Q882" s="2">
        <v>1</v>
      </c>
      <c r="R882" s="2">
        <v>1</v>
      </c>
      <c r="S882" s="2">
        <v>0.94847499999999996</v>
      </c>
      <c r="T882" s="2">
        <v>0.94847499999999996</v>
      </c>
      <c r="U882" s="2">
        <v>0.94847499999999996</v>
      </c>
      <c r="V882" s="2">
        <v>0.57409399999999999</v>
      </c>
      <c r="W882" s="2">
        <v>17</v>
      </c>
    </row>
    <row r="883" spans="3:23" x14ac:dyDescent="0.3">
      <c r="C883" s="2" t="s">
        <v>17</v>
      </c>
      <c r="D883" s="2">
        <v>459</v>
      </c>
      <c r="E883" s="2">
        <v>0.84653199999999995</v>
      </c>
      <c r="F883" s="2">
        <v>0.82805799999999996</v>
      </c>
      <c r="G883" s="2">
        <v>0.94356700000000004</v>
      </c>
      <c r="H883" s="2">
        <v>0.99654699999999996</v>
      </c>
      <c r="I883" s="2">
        <v>0.99654699999999996</v>
      </c>
      <c r="J883" s="2">
        <v>0.94356700000000004</v>
      </c>
      <c r="K883" s="2">
        <v>1</v>
      </c>
      <c r="L883" s="2">
        <v>1</v>
      </c>
      <c r="M883" s="2">
        <v>0.93838600000000005</v>
      </c>
      <c r="N883" s="2">
        <v>0.94356700000000004</v>
      </c>
      <c r="O883" s="2">
        <v>0.94356700000000004</v>
      </c>
      <c r="P883" s="2">
        <v>0.88141099999999994</v>
      </c>
      <c r="Q883" s="2">
        <v>0.85758699999999999</v>
      </c>
      <c r="R883" s="2">
        <v>0.84557800000000005</v>
      </c>
      <c r="S883" s="2">
        <v>0.93838600000000005</v>
      </c>
      <c r="T883" s="2">
        <v>0.81928500000000004</v>
      </c>
      <c r="U883" s="2">
        <v>0.99654699999999996</v>
      </c>
      <c r="V883" s="2">
        <v>0.94267199999999995</v>
      </c>
      <c r="W883" s="2">
        <v>12</v>
      </c>
    </row>
    <row r="884" spans="3:23" x14ac:dyDescent="0.3">
      <c r="C884" s="2" t="s">
        <v>17</v>
      </c>
      <c r="D884" s="2">
        <v>461</v>
      </c>
      <c r="E884" s="2">
        <v>0.94509200000000004</v>
      </c>
      <c r="F884" s="2">
        <v>0.94365900000000003</v>
      </c>
      <c r="G884" s="2">
        <v>1</v>
      </c>
      <c r="H884" s="2">
        <v>1</v>
      </c>
      <c r="I884" s="2">
        <v>1</v>
      </c>
      <c r="J884" s="2">
        <v>1</v>
      </c>
      <c r="K884" s="2">
        <v>1</v>
      </c>
      <c r="L884" s="2">
        <v>1</v>
      </c>
      <c r="M884" s="2">
        <v>1</v>
      </c>
      <c r="N884" s="2">
        <v>1</v>
      </c>
      <c r="O884" s="2">
        <v>1</v>
      </c>
      <c r="P884" s="2">
        <v>1</v>
      </c>
      <c r="Q884" s="2">
        <v>0.94084800000000002</v>
      </c>
      <c r="R884" s="2">
        <v>0.92369699999999999</v>
      </c>
      <c r="S884" s="2">
        <v>0.93178499999999997</v>
      </c>
      <c r="T884" s="2">
        <v>0.93178499999999997</v>
      </c>
      <c r="U884" s="2">
        <v>0.93178499999999997</v>
      </c>
      <c r="V884" s="2">
        <v>0.99389400000000006</v>
      </c>
      <c r="W884" s="2">
        <v>18</v>
      </c>
    </row>
    <row r="885" spans="3:23" x14ac:dyDescent="0.3">
      <c r="C885" s="2" t="s">
        <v>17</v>
      </c>
      <c r="D885" s="2">
        <v>462</v>
      </c>
      <c r="E885" s="2">
        <v>0.61120699999999994</v>
      </c>
      <c r="F885" s="2">
        <v>0.61120699999999994</v>
      </c>
      <c r="G885" s="2">
        <v>0.68097300000000005</v>
      </c>
      <c r="H885" s="2">
        <v>0.93012799999999995</v>
      </c>
      <c r="I885" s="2">
        <v>1</v>
      </c>
      <c r="J885" s="2">
        <v>1</v>
      </c>
      <c r="K885" s="2">
        <v>1</v>
      </c>
      <c r="L885" s="2">
        <v>1</v>
      </c>
      <c r="M885" s="2">
        <v>1</v>
      </c>
      <c r="N885" s="2">
        <v>0.64389399999999997</v>
      </c>
      <c r="O885" s="2">
        <v>0.93012799999999995</v>
      </c>
      <c r="P885" s="2">
        <v>0.63463400000000003</v>
      </c>
      <c r="Q885" s="2">
        <v>0.62502999999999997</v>
      </c>
      <c r="R885" s="2">
        <v>0.63575700000000002</v>
      </c>
      <c r="S885" s="2">
        <v>0.64116899999999999</v>
      </c>
      <c r="T885" s="2">
        <v>0.68818299999999999</v>
      </c>
      <c r="U885" s="2">
        <v>0.62683699999999998</v>
      </c>
      <c r="V885" s="2">
        <v>0.62987300000000002</v>
      </c>
      <c r="W885" s="2">
        <v>7</v>
      </c>
    </row>
    <row r="886" spans="3:23" x14ac:dyDescent="0.3">
      <c r="C886" s="2" t="s">
        <v>17</v>
      </c>
      <c r="D886" s="2">
        <v>463</v>
      </c>
      <c r="E886" s="2">
        <v>0.94685900000000001</v>
      </c>
      <c r="F886" s="2">
        <v>0.94512099999999999</v>
      </c>
      <c r="G886" s="2">
        <v>1</v>
      </c>
      <c r="H886" s="2">
        <v>1</v>
      </c>
      <c r="I886" s="2">
        <v>1</v>
      </c>
      <c r="J886" s="2">
        <v>1</v>
      </c>
      <c r="K886" s="2">
        <v>1</v>
      </c>
      <c r="L886" s="2">
        <v>1</v>
      </c>
      <c r="M886" s="2">
        <v>1</v>
      </c>
      <c r="N886" s="2">
        <v>0.93090399999999995</v>
      </c>
      <c r="O886" s="2">
        <v>1</v>
      </c>
      <c r="P886" s="2">
        <v>1</v>
      </c>
      <c r="Q886" s="2">
        <v>0.95614100000000002</v>
      </c>
      <c r="R886" s="2">
        <v>0.94739899999999999</v>
      </c>
      <c r="S886" s="2">
        <v>0.94210799999999995</v>
      </c>
      <c r="T886" s="2">
        <v>0.920045</v>
      </c>
      <c r="U886" s="2">
        <v>0.940272</v>
      </c>
      <c r="V886" s="2">
        <v>0.99504700000000001</v>
      </c>
      <c r="W886" s="2">
        <v>18</v>
      </c>
    </row>
    <row r="887" spans="3:23" x14ac:dyDescent="0.3">
      <c r="C887" s="2" t="s">
        <v>17</v>
      </c>
      <c r="D887" s="2">
        <v>471</v>
      </c>
      <c r="E887" s="2">
        <v>0.95172800000000002</v>
      </c>
      <c r="F887" s="2">
        <v>0.95314100000000002</v>
      </c>
      <c r="G887" s="2">
        <v>1</v>
      </c>
      <c r="H887" s="2">
        <v>1</v>
      </c>
      <c r="I887" s="2">
        <v>1</v>
      </c>
      <c r="J887" s="2">
        <v>1</v>
      </c>
      <c r="K887" s="2">
        <v>1</v>
      </c>
      <c r="L887" s="2">
        <v>1</v>
      </c>
      <c r="M887" s="2">
        <v>1</v>
      </c>
      <c r="N887" s="2">
        <v>0.94857899999999995</v>
      </c>
      <c r="O887" s="2">
        <v>1</v>
      </c>
      <c r="P887" s="2">
        <v>1</v>
      </c>
      <c r="Q887" s="2">
        <v>1</v>
      </c>
      <c r="R887" s="2">
        <v>0.93530800000000003</v>
      </c>
      <c r="S887" s="2">
        <v>0.93833800000000001</v>
      </c>
      <c r="T887" s="2">
        <v>0.95321</v>
      </c>
      <c r="U887" s="2">
        <v>0.95321</v>
      </c>
      <c r="V887" s="2">
        <v>0.95455400000000001</v>
      </c>
      <c r="W887" s="2">
        <v>18</v>
      </c>
    </row>
    <row r="888" spans="3:23" x14ac:dyDescent="0.3">
      <c r="C888" s="2" t="s">
        <v>17</v>
      </c>
      <c r="D888" s="2">
        <v>477</v>
      </c>
      <c r="E888" s="2">
        <v>0.96468799999999999</v>
      </c>
      <c r="F888" s="2">
        <v>0.851132</v>
      </c>
      <c r="G888" s="2">
        <v>0.85450599999999999</v>
      </c>
      <c r="H888" s="2">
        <v>1</v>
      </c>
      <c r="I888" s="2">
        <v>0.758131</v>
      </c>
      <c r="J888" s="2">
        <v>0.96904299999999999</v>
      </c>
      <c r="K888" s="2">
        <v>0.96904299999999999</v>
      </c>
      <c r="L888" s="2">
        <v>1</v>
      </c>
      <c r="M888" s="2">
        <v>0.963669</v>
      </c>
      <c r="N888" s="2">
        <v>0.99280100000000004</v>
      </c>
      <c r="O888" s="2">
        <v>0.666296</v>
      </c>
      <c r="P888" s="2">
        <v>0.75294799999999995</v>
      </c>
      <c r="Q888" s="2">
        <v>0.851132</v>
      </c>
      <c r="R888" s="2">
        <v>0.99240300000000004</v>
      </c>
      <c r="S888" s="2">
        <v>0.60610299999999995</v>
      </c>
      <c r="T888" s="2">
        <v>0.63888599999999995</v>
      </c>
      <c r="U888" s="2">
        <v>0.63888599999999995</v>
      </c>
      <c r="V888" s="2">
        <v>0.58345400000000003</v>
      </c>
      <c r="W888" s="2">
        <v>8</v>
      </c>
    </row>
    <row r="889" spans="3:23" x14ac:dyDescent="0.3">
      <c r="C889" s="2" t="s">
        <v>17</v>
      </c>
      <c r="D889" s="2">
        <v>478</v>
      </c>
      <c r="E889" s="2">
        <v>1</v>
      </c>
      <c r="F889" s="2">
        <v>1</v>
      </c>
      <c r="G889" s="2">
        <v>1</v>
      </c>
      <c r="H889" s="2">
        <v>1</v>
      </c>
      <c r="I889" s="2">
        <v>0.99638899999999997</v>
      </c>
      <c r="J889" s="2">
        <v>0.999274</v>
      </c>
      <c r="K889" s="2">
        <v>0.999274</v>
      </c>
      <c r="L889" s="2">
        <v>1</v>
      </c>
      <c r="M889" s="2">
        <v>0.99638899999999997</v>
      </c>
      <c r="N889" s="2">
        <v>1</v>
      </c>
      <c r="O889" s="2">
        <v>0.99927299999999997</v>
      </c>
      <c r="P889" s="2">
        <v>0.999274</v>
      </c>
      <c r="Q889" s="2">
        <v>1</v>
      </c>
      <c r="R889" s="2">
        <v>1</v>
      </c>
      <c r="S889" s="2">
        <v>0.95467000000000002</v>
      </c>
      <c r="T889" s="2">
        <v>0.95467000000000002</v>
      </c>
      <c r="U889" s="2">
        <v>0.95467000000000002</v>
      </c>
      <c r="V889" s="2">
        <v>0.96572199999999997</v>
      </c>
      <c r="W889" s="2">
        <v>18</v>
      </c>
    </row>
    <row r="890" spans="3:23" x14ac:dyDescent="0.3">
      <c r="C890" s="2" t="s">
        <v>17</v>
      </c>
      <c r="D890" s="2">
        <v>540</v>
      </c>
      <c r="E890" s="2">
        <v>0.97014699999999998</v>
      </c>
      <c r="F890" s="2">
        <v>0.89691900000000002</v>
      </c>
      <c r="G890" s="2">
        <v>0.98514400000000002</v>
      </c>
      <c r="H890" s="2">
        <v>0.94298199999999999</v>
      </c>
      <c r="I890" s="2">
        <v>0.96875199999999995</v>
      </c>
      <c r="J890" s="2">
        <v>0.99015299999999995</v>
      </c>
      <c r="K890" s="2">
        <v>0.99350499999999997</v>
      </c>
      <c r="L890" s="2">
        <v>1</v>
      </c>
      <c r="M890" s="2">
        <v>0.99227900000000002</v>
      </c>
      <c r="N890" s="2">
        <v>0.98495600000000005</v>
      </c>
      <c r="O890" s="2">
        <v>0.98425700000000005</v>
      </c>
      <c r="P890" s="2">
        <v>0.98696300000000003</v>
      </c>
      <c r="Q890" s="2">
        <v>0.98300900000000002</v>
      </c>
      <c r="R890" s="2">
        <v>0.97587199999999996</v>
      </c>
      <c r="S890" s="2">
        <v>0.87985400000000002</v>
      </c>
      <c r="T890" s="2">
        <v>0.87224699999999999</v>
      </c>
      <c r="U890" s="2">
        <v>0.87224699999999999</v>
      </c>
      <c r="V890" s="2">
        <v>0.87992899999999996</v>
      </c>
      <c r="W890" s="2">
        <v>13</v>
      </c>
    </row>
    <row r="891" spans="3:23" x14ac:dyDescent="0.3">
      <c r="C891" s="2" t="s">
        <v>17</v>
      </c>
      <c r="D891" s="2">
        <v>542</v>
      </c>
      <c r="E891" s="2">
        <v>0.969198</v>
      </c>
      <c r="F891" s="2">
        <v>0.92013100000000003</v>
      </c>
      <c r="G891" s="2">
        <v>0.99276500000000001</v>
      </c>
      <c r="H891" s="2">
        <v>0.93019799999999997</v>
      </c>
      <c r="I891" s="2">
        <v>0.97350000000000003</v>
      </c>
      <c r="J891" s="2">
        <v>0.98708099999999999</v>
      </c>
      <c r="K891" s="2">
        <v>0.98235600000000001</v>
      </c>
      <c r="L891" s="2">
        <v>1</v>
      </c>
      <c r="M891" s="2">
        <v>0.99260499999999996</v>
      </c>
      <c r="N891" s="2">
        <v>0.97433899999999996</v>
      </c>
      <c r="O891" s="2">
        <v>0.99485299999999999</v>
      </c>
      <c r="P891" s="2">
        <v>0.974638</v>
      </c>
      <c r="Q891" s="2">
        <v>0.98009500000000005</v>
      </c>
      <c r="R891" s="2">
        <v>0.97737200000000002</v>
      </c>
      <c r="S891" s="2">
        <v>0.908385</v>
      </c>
      <c r="T891" s="2">
        <v>0.90782499999999999</v>
      </c>
      <c r="U891" s="2">
        <v>0.91053399999999995</v>
      </c>
      <c r="V891" s="2">
        <v>0.90886800000000001</v>
      </c>
      <c r="W891" s="2">
        <v>18</v>
      </c>
    </row>
    <row r="892" spans="3:23" x14ac:dyDescent="0.3">
      <c r="C892" s="2" t="s">
        <v>17</v>
      </c>
      <c r="D892" s="2">
        <v>602</v>
      </c>
      <c r="E892" s="2">
        <v>0.96645999999999999</v>
      </c>
      <c r="F892" s="2">
        <v>0.96645999999999999</v>
      </c>
      <c r="G892" s="2">
        <v>0.96806700000000001</v>
      </c>
      <c r="H892" s="2">
        <v>0.96806700000000001</v>
      </c>
      <c r="I892" s="2">
        <v>0.96460900000000005</v>
      </c>
      <c r="J892" s="2">
        <v>0.96460900000000005</v>
      </c>
      <c r="K892" s="2">
        <v>0.96806700000000001</v>
      </c>
      <c r="L892" s="2">
        <v>1</v>
      </c>
      <c r="M892" s="2">
        <v>0.96460900000000005</v>
      </c>
      <c r="N892" s="2">
        <v>0.96705700000000006</v>
      </c>
      <c r="O892" s="2">
        <v>0.96460900000000005</v>
      </c>
      <c r="P892" s="2">
        <v>0.96705700000000006</v>
      </c>
      <c r="Q892" s="2">
        <v>0.96705700000000006</v>
      </c>
      <c r="R892" s="2">
        <v>0.94865200000000005</v>
      </c>
      <c r="S892" s="2">
        <v>0.92751600000000001</v>
      </c>
      <c r="T892" s="2">
        <v>0.90704899999999999</v>
      </c>
      <c r="U892" s="2">
        <v>0.91793800000000003</v>
      </c>
      <c r="V892" s="2">
        <v>0.959843</v>
      </c>
      <c r="W892" s="2">
        <v>18</v>
      </c>
    </row>
    <row r="893" spans="3:23" x14ac:dyDescent="0.3">
      <c r="C893" s="2" t="s">
        <v>17</v>
      </c>
      <c r="D893" s="2">
        <v>605</v>
      </c>
      <c r="E893" s="2">
        <v>0.85010300000000005</v>
      </c>
      <c r="F893" s="2">
        <v>0.84474899999999997</v>
      </c>
      <c r="G893" s="2">
        <v>1</v>
      </c>
      <c r="H893" s="2">
        <v>1</v>
      </c>
      <c r="I893" s="2">
        <v>1</v>
      </c>
      <c r="J893" s="2">
        <v>1</v>
      </c>
      <c r="K893" s="2">
        <v>1</v>
      </c>
      <c r="L893" s="2">
        <v>1</v>
      </c>
      <c r="M893" s="2">
        <v>0.86040799999999995</v>
      </c>
      <c r="N893" s="2">
        <v>0.99727200000000005</v>
      </c>
      <c r="O893" s="2">
        <v>0.99753099999999995</v>
      </c>
      <c r="P893" s="2">
        <v>0.853738</v>
      </c>
      <c r="Q893" s="2">
        <v>0.99455499999999997</v>
      </c>
      <c r="R893" s="2">
        <v>1</v>
      </c>
      <c r="S893" s="2">
        <v>0.83143400000000001</v>
      </c>
      <c r="T893" s="2">
        <v>0.80773300000000003</v>
      </c>
      <c r="U893" s="2">
        <v>0.80773300000000003</v>
      </c>
      <c r="V893" s="2">
        <v>0.85043100000000005</v>
      </c>
      <c r="W893" s="2">
        <v>10</v>
      </c>
    </row>
    <row r="894" spans="3:23" x14ac:dyDescent="0.3">
      <c r="C894" s="2" t="s">
        <v>17</v>
      </c>
      <c r="D894" s="2">
        <v>607</v>
      </c>
      <c r="E894" s="2">
        <v>0.91501399999999999</v>
      </c>
      <c r="F894" s="2">
        <v>0.91159500000000004</v>
      </c>
      <c r="G894" s="2">
        <v>0.98567300000000002</v>
      </c>
      <c r="H894" s="2">
        <v>0.98669700000000005</v>
      </c>
      <c r="I894" s="2">
        <v>0.98006400000000005</v>
      </c>
      <c r="J894" s="2">
        <v>0.92879100000000003</v>
      </c>
      <c r="K894" s="2">
        <v>0.98567300000000002</v>
      </c>
      <c r="L894" s="2">
        <v>1</v>
      </c>
      <c r="M894" s="2">
        <v>0.98006400000000005</v>
      </c>
      <c r="N894" s="2">
        <v>0.91159500000000004</v>
      </c>
      <c r="O894" s="2">
        <v>0.99457300000000004</v>
      </c>
      <c r="P894" s="2">
        <v>0.91159500000000004</v>
      </c>
      <c r="Q894" s="2">
        <v>0.99743999999999999</v>
      </c>
      <c r="R894" s="2">
        <v>0.90387899999999999</v>
      </c>
      <c r="S894" s="2">
        <v>0.99373999999999996</v>
      </c>
      <c r="T894" s="2">
        <v>0.89657699999999996</v>
      </c>
      <c r="U894" s="2">
        <v>0.89659</v>
      </c>
      <c r="V894" s="2">
        <v>0.93361000000000005</v>
      </c>
      <c r="W894" s="2">
        <v>16</v>
      </c>
    </row>
    <row r="895" spans="3:23" x14ac:dyDescent="0.3">
      <c r="C895" s="2" t="s">
        <v>17</v>
      </c>
      <c r="D895" s="2">
        <v>608</v>
      </c>
      <c r="E895" s="2">
        <v>0.96636100000000003</v>
      </c>
      <c r="F895" s="2">
        <v>0.97481099999999998</v>
      </c>
      <c r="G895" s="2">
        <v>0.95620799999999995</v>
      </c>
      <c r="H895" s="2">
        <v>0.95588700000000004</v>
      </c>
      <c r="I895" s="2">
        <v>0.95235300000000001</v>
      </c>
      <c r="J895" s="2">
        <v>0.92566099999999996</v>
      </c>
      <c r="K895" s="2">
        <v>0.95620799999999995</v>
      </c>
      <c r="L895" s="2">
        <v>1</v>
      </c>
      <c r="M895" s="2">
        <v>0.95235300000000001</v>
      </c>
      <c r="N895" s="2">
        <v>0.98416300000000001</v>
      </c>
      <c r="O895" s="2">
        <v>0.95620799999999995</v>
      </c>
      <c r="P895" s="2">
        <v>0.97481099999999998</v>
      </c>
      <c r="Q895" s="2">
        <v>1</v>
      </c>
      <c r="R895" s="2">
        <v>0.983545</v>
      </c>
      <c r="S895" s="2">
        <v>0.972356</v>
      </c>
      <c r="T895" s="2">
        <v>0.94859899999999997</v>
      </c>
      <c r="U895" s="2">
        <v>0.896513</v>
      </c>
      <c r="V895" s="2">
        <v>0.93800600000000001</v>
      </c>
      <c r="W895" s="2">
        <v>17</v>
      </c>
    </row>
    <row r="896" spans="3:23" x14ac:dyDescent="0.3">
      <c r="C896" s="2" t="s">
        <v>17</v>
      </c>
      <c r="D896" s="2">
        <v>610</v>
      </c>
      <c r="E896" s="2">
        <v>0.98811499999999997</v>
      </c>
      <c r="F896" s="2">
        <v>0.954924</v>
      </c>
      <c r="G896" s="2">
        <v>1</v>
      </c>
      <c r="H896" s="2">
        <v>1</v>
      </c>
      <c r="I896" s="2">
        <v>0.98211099999999996</v>
      </c>
      <c r="J896" s="2">
        <v>0.98211099999999996</v>
      </c>
      <c r="K896" s="2">
        <v>1</v>
      </c>
      <c r="L896" s="2">
        <v>1</v>
      </c>
      <c r="M896" s="2">
        <v>0.98211099999999996</v>
      </c>
      <c r="N896" s="2">
        <v>1</v>
      </c>
      <c r="O896" s="2">
        <v>0.98652700000000004</v>
      </c>
      <c r="P896" s="2">
        <v>0.99740300000000004</v>
      </c>
      <c r="Q896" s="2">
        <v>0.99319900000000005</v>
      </c>
      <c r="R896" s="2">
        <v>0.95188700000000004</v>
      </c>
      <c r="S896" s="2">
        <v>0.98838099999999995</v>
      </c>
      <c r="T896" s="2">
        <v>0.98160999999999998</v>
      </c>
      <c r="U896" s="2">
        <v>0.98160999999999998</v>
      </c>
      <c r="V896" s="2">
        <v>0.96981499999999998</v>
      </c>
      <c r="W896" s="2">
        <v>18</v>
      </c>
    </row>
    <row r="897" spans="3:23" x14ac:dyDescent="0.3">
      <c r="C897" s="2" t="s">
        <v>17</v>
      </c>
      <c r="D897" s="2">
        <v>611</v>
      </c>
      <c r="E897" s="2">
        <v>0.99528700000000003</v>
      </c>
      <c r="F897" s="2">
        <v>0.99528700000000003</v>
      </c>
      <c r="G897" s="2">
        <v>0.99855899999999997</v>
      </c>
      <c r="H897" s="2">
        <v>0.99855899999999997</v>
      </c>
      <c r="I897" s="2">
        <v>1</v>
      </c>
      <c r="J897" s="2">
        <v>1</v>
      </c>
      <c r="K897" s="2">
        <v>0.99855899999999997</v>
      </c>
      <c r="L897" s="2">
        <v>1</v>
      </c>
      <c r="M897" s="2">
        <v>1</v>
      </c>
      <c r="N897" s="2">
        <v>0.99687099999999995</v>
      </c>
      <c r="O897" s="2">
        <v>1</v>
      </c>
      <c r="P897" s="2">
        <v>0.99687099999999995</v>
      </c>
      <c r="Q897" s="2">
        <v>0.99687099999999995</v>
      </c>
      <c r="R897" s="2">
        <v>0.94933100000000004</v>
      </c>
      <c r="S897" s="2">
        <v>0.93422400000000005</v>
      </c>
      <c r="T897" s="2">
        <v>0.92957199999999995</v>
      </c>
      <c r="U897" s="2">
        <v>0.92957199999999995</v>
      </c>
      <c r="V897" s="2">
        <v>0.941465</v>
      </c>
      <c r="W897" s="2">
        <v>18</v>
      </c>
    </row>
    <row r="898" spans="3:23" x14ac:dyDescent="0.3">
      <c r="C898" s="2" t="s">
        <v>17</v>
      </c>
      <c r="D898" s="2">
        <v>676</v>
      </c>
      <c r="E898" s="2">
        <v>0.81441799999999998</v>
      </c>
      <c r="F898" s="2">
        <v>0.81441799999999998</v>
      </c>
      <c r="G898" s="2">
        <v>0.80852000000000002</v>
      </c>
      <c r="H898" s="2">
        <v>1</v>
      </c>
      <c r="I898" s="2">
        <v>1</v>
      </c>
      <c r="J898" s="2">
        <v>1</v>
      </c>
      <c r="K898" s="2">
        <v>1</v>
      </c>
      <c r="L898" s="2">
        <v>1</v>
      </c>
      <c r="M898" s="2">
        <v>1</v>
      </c>
      <c r="N898" s="2">
        <v>0.98485400000000001</v>
      </c>
      <c r="O898" s="2">
        <v>0.80168399999999995</v>
      </c>
      <c r="P898" s="2">
        <v>0.81185799999999997</v>
      </c>
      <c r="Q898" s="2">
        <v>0.80653799999999998</v>
      </c>
      <c r="R898" s="2">
        <v>0.98485400000000001</v>
      </c>
      <c r="S898" s="2">
        <v>0.77025299999999997</v>
      </c>
      <c r="T898" s="2">
        <v>0.87911300000000003</v>
      </c>
      <c r="U898" s="2">
        <v>0.84560000000000002</v>
      </c>
      <c r="V898" s="2">
        <v>0.78314399999999995</v>
      </c>
      <c r="W898" s="2">
        <v>8</v>
      </c>
    </row>
    <row r="899" spans="3:23" x14ac:dyDescent="0.3">
      <c r="C899" s="2" t="s">
        <v>17</v>
      </c>
      <c r="D899" s="2">
        <v>678</v>
      </c>
      <c r="E899" s="2">
        <v>0.99979700000000005</v>
      </c>
      <c r="F899" s="2">
        <v>0.99979700000000005</v>
      </c>
      <c r="G899" s="2">
        <v>0.94110700000000003</v>
      </c>
      <c r="H899" s="2">
        <v>0.92053099999999999</v>
      </c>
      <c r="I899" s="2">
        <v>0.94110700000000003</v>
      </c>
      <c r="J899" s="2">
        <v>0.94110700000000003</v>
      </c>
      <c r="K899" s="2">
        <v>0.94110700000000003</v>
      </c>
      <c r="L899" s="2">
        <v>1</v>
      </c>
      <c r="M899" s="2">
        <v>0.94110700000000003</v>
      </c>
      <c r="N899" s="2">
        <v>0.94110700000000003</v>
      </c>
      <c r="O899" s="2">
        <v>0.90666800000000003</v>
      </c>
      <c r="P899" s="2">
        <v>0.99785400000000002</v>
      </c>
      <c r="Q899" s="2">
        <v>0.99785400000000002</v>
      </c>
      <c r="R899" s="2">
        <v>0.93372200000000005</v>
      </c>
      <c r="S899" s="2">
        <v>0.89642999999999995</v>
      </c>
      <c r="T899" s="2">
        <v>0.90839499999999995</v>
      </c>
      <c r="U899" s="2">
        <v>0.90676000000000001</v>
      </c>
      <c r="V899" s="2">
        <v>0.91409399999999996</v>
      </c>
      <c r="W899" s="2">
        <v>17</v>
      </c>
    </row>
    <row r="900" spans="3:23" x14ac:dyDescent="0.3">
      <c r="C900" s="2" t="s">
        <v>17</v>
      </c>
      <c r="D900" s="2">
        <v>679</v>
      </c>
      <c r="E900" s="2">
        <v>1</v>
      </c>
      <c r="F900" s="2">
        <v>1</v>
      </c>
      <c r="G900" s="2">
        <v>0.90603500000000003</v>
      </c>
      <c r="H900" s="2">
        <v>0.90824899999999997</v>
      </c>
      <c r="I900" s="2">
        <v>0.90635399999999999</v>
      </c>
      <c r="J900" s="2">
        <v>0.90322599999999997</v>
      </c>
      <c r="K900" s="2">
        <v>0.90603500000000003</v>
      </c>
      <c r="L900" s="2">
        <v>1</v>
      </c>
      <c r="M900" s="2">
        <v>0.90635399999999999</v>
      </c>
      <c r="N900" s="2">
        <v>0.91713199999999995</v>
      </c>
      <c r="O900" s="2">
        <v>0.93565100000000001</v>
      </c>
      <c r="P900" s="2">
        <v>0.99888699999999997</v>
      </c>
      <c r="Q900" s="2">
        <v>0.99888699999999997</v>
      </c>
      <c r="R900" s="2">
        <v>0.899814</v>
      </c>
      <c r="S900" s="2">
        <v>0.937523</v>
      </c>
      <c r="T900" s="2">
        <v>0.93620499999999995</v>
      </c>
      <c r="U900" s="2">
        <v>0.93620499999999995</v>
      </c>
      <c r="V900" s="2">
        <v>0.93506500000000004</v>
      </c>
      <c r="W900" s="2">
        <v>17</v>
      </c>
    </row>
    <row r="901" spans="3:23" x14ac:dyDescent="0.3">
      <c r="C901" s="2" t="s">
        <v>17</v>
      </c>
      <c r="D901" s="2">
        <v>684</v>
      </c>
      <c r="E901" s="2">
        <v>0.88234999999999997</v>
      </c>
      <c r="F901" s="2">
        <v>0.88234999999999997</v>
      </c>
      <c r="G901" s="2">
        <v>0.84953900000000004</v>
      </c>
      <c r="H901" s="2">
        <v>0.95751699999999995</v>
      </c>
      <c r="I901" s="2">
        <v>0.95751699999999995</v>
      </c>
      <c r="J901" s="2">
        <v>0.89069900000000002</v>
      </c>
      <c r="K901" s="2">
        <v>1</v>
      </c>
      <c r="L901" s="2">
        <v>1</v>
      </c>
      <c r="M901" s="2">
        <v>0.95751699999999995</v>
      </c>
      <c r="N901" s="2">
        <v>0.96034399999999998</v>
      </c>
      <c r="O901" s="2">
        <v>0.470943</v>
      </c>
      <c r="P901" s="2">
        <v>0.94034700000000004</v>
      </c>
      <c r="Q901" s="2">
        <v>0.88234999999999997</v>
      </c>
      <c r="R901" s="2">
        <v>0.45505299999999999</v>
      </c>
      <c r="S901" s="2">
        <v>0.48513899999999999</v>
      </c>
      <c r="T901" s="2">
        <v>0.50406399999999996</v>
      </c>
      <c r="U901" s="2">
        <v>0.52025200000000005</v>
      </c>
      <c r="V901" s="2">
        <v>0.37998799999999999</v>
      </c>
      <c r="W901" s="2">
        <v>7</v>
      </c>
    </row>
    <row r="902" spans="3:23" x14ac:dyDescent="0.3">
      <c r="C902" s="2" t="s">
        <v>17</v>
      </c>
      <c r="D902" s="2">
        <v>702</v>
      </c>
      <c r="E902" s="2">
        <v>0.97601199999999999</v>
      </c>
      <c r="F902" s="2">
        <v>0.97601199999999999</v>
      </c>
      <c r="G902" s="2">
        <v>0.97038000000000002</v>
      </c>
      <c r="H902" s="2">
        <v>0.98165199999999997</v>
      </c>
      <c r="I902" s="2">
        <v>0.82044799999999996</v>
      </c>
      <c r="J902" s="2">
        <v>1</v>
      </c>
      <c r="K902" s="2">
        <v>0.73081799999999997</v>
      </c>
      <c r="L902" s="2">
        <v>1</v>
      </c>
      <c r="M902" s="2">
        <v>0.82044799999999996</v>
      </c>
      <c r="N902" s="2">
        <v>0.82044799999999996</v>
      </c>
      <c r="O902" s="2">
        <v>0.80731600000000003</v>
      </c>
      <c r="P902" s="2">
        <v>0.65366299999999999</v>
      </c>
      <c r="Q902" s="2">
        <v>0.97601199999999999</v>
      </c>
      <c r="R902" s="2">
        <v>0.82044799999999996</v>
      </c>
      <c r="S902" s="2">
        <v>0.85512600000000005</v>
      </c>
      <c r="T902" s="2">
        <v>0.80114099999999999</v>
      </c>
      <c r="U902" s="2">
        <v>0.80114099999999999</v>
      </c>
      <c r="V902" s="2">
        <v>0.62873400000000002</v>
      </c>
      <c r="W902" s="2">
        <v>7</v>
      </c>
    </row>
    <row r="903" spans="3:23" x14ac:dyDescent="0.3">
      <c r="C903" s="2" t="s">
        <v>17</v>
      </c>
      <c r="D903" s="2">
        <v>769</v>
      </c>
      <c r="E903" s="2">
        <v>0.99177899999999997</v>
      </c>
      <c r="F903" s="2">
        <v>0.99472000000000005</v>
      </c>
      <c r="G903" s="2">
        <v>0.96152000000000004</v>
      </c>
      <c r="H903" s="2">
        <v>0.99508700000000005</v>
      </c>
      <c r="I903" s="2">
        <v>0.99508700000000005</v>
      </c>
      <c r="J903" s="2">
        <v>0.96152000000000004</v>
      </c>
      <c r="K903" s="2">
        <v>0.99930799999999997</v>
      </c>
      <c r="L903" s="2">
        <v>1</v>
      </c>
      <c r="M903" s="2">
        <v>0.99508700000000005</v>
      </c>
      <c r="N903" s="2">
        <v>0.95227300000000004</v>
      </c>
      <c r="O903" s="2">
        <v>0.99508700000000005</v>
      </c>
      <c r="P903" s="2">
        <v>0.99482800000000005</v>
      </c>
      <c r="Q903" s="2">
        <v>0.995336</v>
      </c>
      <c r="R903" s="2">
        <v>0.95899800000000002</v>
      </c>
      <c r="S903" s="2">
        <v>0.96726999999999996</v>
      </c>
      <c r="T903" s="2">
        <v>0.96010300000000004</v>
      </c>
      <c r="U903" s="2">
        <v>0.96611999999999998</v>
      </c>
      <c r="V903" s="2">
        <v>0.991093</v>
      </c>
      <c r="W903" s="2">
        <v>18</v>
      </c>
    </row>
    <row r="904" spans="3:23" x14ac:dyDescent="0.3">
      <c r="C904" s="2" t="s">
        <v>17</v>
      </c>
      <c r="D904" s="2">
        <v>790</v>
      </c>
      <c r="E904" s="2">
        <v>0.76363700000000001</v>
      </c>
      <c r="F904" s="2">
        <v>1</v>
      </c>
      <c r="G904" s="2">
        <v>1</v>
      </c>
      <c r="H904" s="2">
        <v>1</v>
      </c>
      <c r="I904" s="2">
        <v>0.98236800000000002</v>
      </c>
      <c r="J904" s="2">
        <v>0.98236800000000002</v>
      </c>
      <c r="K904" s="2">
        <v>0.98236800000000002</v>
      </c>
      <c r="L904" s="2">
        <v>1</v>
      </c>
      <c r="M904" s="2">
        <v>0.98236800000000002</v>
      </c>
      <c r="N904" s="2">
        <v>1</v>
      </c>
      <c r="O904" s="2">
        <v>0.77038499999999999</v>
      </c>
      <c r="P904" s="2">
        <v>1</v>
      </c>
      <c r="Q904" s="2">
        <v>1</v>
      </c>
      <c r="R904" s="2">
        <v>0.75266699999999997</v>
      </c>
      <c r="S904" s="2">
        <v>0.82408199999999998</v>
      </c>
      <c r="T904" s="2">
        <v>0.86964900000000001</v>
      </c>
      <c r="U904" s="2">
        <v>0.86964900000000001</v>
      </c>
      <c r="V904" s="2">
        <v>0.79465799999999998</v>
      </c>
      <c r="W904" s="2">
        <v>11</v>
      </c>
    </row>
    <row r="905" spans="3:23" x14ac:dyDescent="0.3">
      <c r="C905" s="2" t="s">
        <v>17</v>
      </c>
      <c r="D905" s="2">
        <v>795</v>
      </c>
      <c r="E905" s="2">
        <v>0.994587</v>
      </c>
      <c r="F905" s="2">
        <v>0.994587</v>
      </c>
      <c r="G905" s="2">
        <v>0.994587</v>
      </c>
      <c r="H905" s="2">
        <v>0.994587</v>
      </c>
      <c r="I905" s="2">
        <v>0.91842800000000002</v>
      </c>
      <c r="J905" s="2">
        <v>0.994587</v>
      </c>
      <c r="K905" s="2">
        <v>1</v>
      </c>
      <c r="L905" s="2">
        <v>1</v>
      </c>
      <c r="M905" s="2">
        <v>0.91842800000000002</v>
      </c>
      <c r="N905" s="2">
        <v>0.988958</v>
      </c>
      <c r="O905" s="2">
        <v>0.98298600000000003</v>
      </c>
      <c r="P905" s="2">
        <v>1</v>
      </c>
      <c r="Q905" s="2">
        <v>0.92537700000000001</v>
      </c>
      <c r="R905" s="2">
        <v>0.90870300000000004</v>
      </c>
      <c r="S905" s="2">
        <v>0.91736399999999996</v>
      </c>
      <c r="T905" s="2">
        <v>0.90307300000000001</v>
      </c>
      <c r="U905" s="2">
        <v>0.90933699999999995</v>
      </c>
      <c r="V905" s="2">
        <v>0.99196099999999998</v>
      </c>
      <c r="W905" s="2">
        <v>18</v>
      </c>
    </row>
    <row r="906" spans="3:23" x14ac:dyDescent="0.3">
      <c r="C906" s="2" t="s">
        <v>17</v>
      </c>
      <c r="D906" s="2">
        <v>796</v>
      </c>
      <c r="E906" s="2">
        <v>0.488589</v>
      </c>
      <c r="F906" s="2">
        <v>0.96483799999999997</v>
      </c>
      <c r="G906" s="2">
        <v>0.38883299999999998</v>
      </c>
      <c r="H906" s="2">
        <v>0.96483799999999997</v>
      </c>
      <c r="I906" s="2">
        <v>0.96483799999999997</v>
      </c>
      <c r="J906" s="2">
        <v>0.96483799999999997</v>
      </c>
      <c r="K906" s="2">
        <v>0.96483799999999997</v>
      </c>
      <c r="L906" s="2">
        <v>1</v>
      </c>
      <c r="M906" s="2">
        <v>0.48077199999999998</v>
      </c>
      <c r="N906" s="2">
        <v>0.44861600000000001</v>
      </c>
      <c r="O906" s="2">
        <v>0.48077199999999998</v>
      </c>
      <c r="P906" s="2">
        <v>0.488589</v>
      </c>
      <c r="Q906" s="2">
        <v>0.96483799999999997</v>
      </c>
      <c r="R906" s="2">
        <v>0.48077199999999998</v>
      </c>
      <c r="S906" s="2">
        <v>0.421566</v>
      </c>
      <c r="T906" s="2">
        <v>0.421566</v>
      </c>
      <c r="U906" s="2">
        <v>0.399677</v>
      </c>
      <c r="V906" s="2">
        <v>0.45836900000000003</v>
      </c>
      <c r="W906" s="2">
        <v>7</v>
      </c>
    </row>
    <row r="907" spans="3:23" x14ac:dyDescent="0.3">
      <c r="C907" s="2" t="s">
        <v>17</v>
      </c>
      <c r="D907" s="2">
        <v>797</v>
      </c>
      <c r="E907" s="2">
        <v>1</v>
      </c>
      <c r="F907" s="2">
        <v>0.82612300000000005</v>
      </c>
      <c r="G907" s="2">
        <v>0.99544500000000002</v>
      </c>
      <c r="H907" s="2">
        <v>0.99544500000000002</v>
      </c>
      <c r="I907" s="2">
        <v>0.99544500000000002</v>
      </c>
      <c r="J907" s="2">
        <v>0.99200200000000005</v>
      </c>
      <c r="K907" s="2">
        <v>0.99286200000000002</v>
      </c>
      <c r="L907" s="2">
        <v>1</v>
      </c>
      <c r="M907" s="2">
        <v>0.99544500000000002</v>
      </c>
      <c r="N907" s="2">
        <v>0.81869999999999998</v>
      </c>
      <c r="O907" s="2">
        <v>0.99544500000000002</v>
      </c>
      <c r="P907" s="2">
        <v>0.85006800000000005</v>
      </c>
      <c r="Q907" s="2">
        <v>0.992317</v>
      </c>
      <c r="R907" s="2">
        <v>0.854495</v>
      </c>
      <c r="S907" s="2">
        <v>0.99086099999999999</v>
      </c>
      <c r="T907" s="2">
        <v>0.85006800000000005</v>
      </c>
      <c r="U907" s="2">
        <v>0.82501899999999995</v>
      </c>
      <c r="V907" s="2">
        <v>0.85006800000000005</v>
      </c>
      <c r="W907" s="2">
        <v>11</v>
      </c>
    </row>
    <row r="908" spans="3:23" x14ac:dyDescent="0.3">
      <c r="C908" s="2" t="s">
        <v>17</v>
      </c>
      <c r="D908" s="2">
        <v>800</v>
      </c>
      <c r="E908" s="2">
        <v>1</v>
      </c>
      <c r="F908" s="2">
        <v>0.86264200000000002</v>
      </c>
      <c r="G908" s="2">
        <v>0.86897400000000002</v>
      </c>
      <c r="H908" s="2">
        <v>0.86361200000000005</v>
      </c>
      <c r="I908" s="2">
        <v>0.88253400000000004</v>
      </c>
      <c r="J908" s="2">
        <v>1</v>
      </c>
      <c r="K908" s="2">
        <v>0.95270500000000002</v>
      </c>
      <c r="L908" s="2">
        <v>1</v>
      </c>
      <c r="M908" s="2">
        <v>0.88119899999999995</v>
      </c>
      <c r="N908" s="2">
        <v>0.88103600000000004</v>
      </c>
      <c r="O908" s="2">
        <v>0.86361200000000005</v>
      </c>
      <c r="P908" s="2">
        <v>0.87482300000000002</v>
      </c>
      <c r="Q908" s="2">
        <v>0.88016099999999997</v>
      </c>
      <c r="R908" s="2">
        <v>0.98172899999999996</v>
      </c>
      <c r="S908" s="2">
        <v>0.91332000000000002</v>
      </c>
      <c r="T908" s="2">
        <v>0.91332000000000002</v>
      </c>
      <c r="U908" s="2">
        <v>0.86117200000000005</v>
      </c>
      <c r="V908" s="2">
        <v>0.92953799999999998</v>
      </c>
      <c r="W908" s="2">
        <v>8</v>
      </c>
    </row>
    <row r="909" spans="3:23" x14ac:dyDescent="0.3">
      <c r="C909" s="2" t="s">
        <v>17</v>
      </c>
      <c r="D909" s="2">
        <v>801</v>
      </c>
      <c r="E909" s="2">
        <v>0.99339500000000003</v>
      </c>
      <c r="F909" s="2">
        <v>0.99339500000000003</v>
      </c>
      <c r="G909" s="2">
        <v>0.94649499999999998</v>
      </c>
      <c r="H909" s="2">
        <v>0.96326800000000001</v>
      </c>
      <c r="I909" s="2">
        <v>0.96360699999999999</v>
      </c>
      <c r="J909" s="2">
        <v>0.98288600000000004</v>
      </c>
      <c r="K909" s="2">
        <v>0.99109800000000003</v>
      </c>
      <c r="L909" s="2">
        <v>1</v>
      </c>
      <c r="M909" s="2">
        <v>0.96360699999999999</v>
      </c>
      <c r="N909" s="2">
        <v>0.94649499999999998</v>
      </c>
      <c r="O909" s="2">
        <v>0.95711599999999997</v>
      </c>
      <c r="P909" s="2">
        <v>0.96482199999999996</v>
      </c>
      <c r="Q909" s="2">
        <v>0.98304400000000003</v>
      </c>
      <c r="R909" s="2">
        <v>0.97904999999999998</v>
      </c>
      <c r="S909" s="2">
        <v>0.93094100000000002</v>
      </c>
      <c r="T909" s="2">
        <v>0.92686100000000005</v>
      </c>
      <c r="U909" s="2">
        <v>0.93094100000000002</v>
      </c>
      <c r="V909" s="2">
        <v>0.98287100000000005</v>
      </c>
      <c r="W909" s="2">
        <v>18</v>
      </c>
    </row>
    <row r="910" spans="3:23" x14ac:dyDescent="0.3">
      <c r="C910" s="2" t="s">
        <v>17</v>
      </c>
      <c r="D910" s="2">
        <v>802</v>
      </c>
      <c r="E910" s="2">
        <v>0.994587</v>
      </c>
      <c r="F910" s="2">
        <v>0.994587</v>
      </c>
      <c r="G910" s="2">
        <v>0.994587</v>
      </c>
      <c r="H910" s="2">
        <v>0.994587</v>
      </c>
      <c r="I910" s="2">
        <v>0.91842800000000002</v>
      </c>
      <c r="J910" s="2">
        <v>0.994587</v>
      </c>
      <c r="K910" s="2">
        <v>1</v>
      </c>
      <c r="L910" s="2">
        <v>1</v>
      </c>
      <c r="M910" s="2">
        <v>0.91842800000000002</v>
      </c>
      <c r="N910" s="2">
        <v>0.988958</v>
      </c>
      <c r="O910" s="2">
        <v>0.98298600000000003</v>
      </c>
      <c r="P910" s="2">
        <v>1</v>
      </c>
      <c r="Q910" s="2">
        <v>0.92537700000000001</v>
      </c>
      <c r="R910" s="2">
        <v>0.90870300000000004</v>
      </c>
      <c r="S910" s="2">
        <v>0.91736399999999996</v>
      </c>
      <c r="T910" s="2">
        <v>0.90307300000000001</v>
      </c>
      <c r="U910" s="2">
        <v>0.90933699999999995</v>
      </c>
      <c r="V910" s="2">
        <v>0.99196099999999998</v>
      </c>
      <c r="W910" s="2">
        <v>18</v>
      </c>
    </row>
    <row r="911" spans="3:23" x14ac:dyDescent="0.3">
      <c r="C911" s="2" t="s">
        <v>17</v>
      </c>
      <c r="D911" s="2">
        <v>803</v>
      </c>
      <c r="E911" s="2">
        <v>0.46871200000000002</v>
      </c>
      <c r="F911" s="2">
        <v>0.49657899999999999</v>
      </c>
      <c r="G911" s="2">
        <v>0.49657899999999999</v>
      </c>
      <c r="H911" s="2">
        <v>0.43769599999999997</v>
      </c>
      <c r="I911" s="2">
        <v>0.46621899999999999</v>
      </c>
      <c r="J911" s="2">
        <v>0.44866600000000001</v>
      </c>
      <c r="K911" s="2">
        <v>0.95949099999999998</v>
      </c>
      <c r="L911" s="2">
        <v>1</v>
      </c>
      <c r="M911" s="2">
        <v>0.45029400000000003</v>
      </c>
      <c r="N911" s="2">
        <v>0.98471699999999995</v>
      </c>
      <c r="O911" s="2">
        <v>0.51217199999999996</v>
      </c>
      <c r="P911" s="2">
        <v>0.93472599999999995</v>
      </c>
      <c r="Q911" s="2">
        <v>0.467275</v>
      </c>
      <c r="R911" s="2">
        <v>0.41188200000000003</v>
      </c>
      <c r="S911" s="2">
        <v>0.42999900000000002</v>
      </c>
      <c r="T911" s="2">
        <v>0.43232799999999999</v>
      </c>
      <c r="U911" s="2">
        <v>0.43232799999999999</v>
      </c>
      <c r="V911" s="2">
        <v>0.86407599999999996</v>
      </c>
      <c r="W911" s="2">
        <v>4</v>
      </c>
    </row>
    <row r="912" spans="3:23" x14ac:dyDescent="0.3">
      <c r="C912" s="2" t="s">
        <v>17</v>
      </c>
      <c r="D912" s="2">
        <v>897</v>
      </c>
      <c r="E912" s="2">
        <v>0.23984900000000001</v>
      </c>
      <c r="F912" s="2">
        <v>0.23984900000000001</v>
      </c>
      <c r="G912" s="2">
        <v>0.24360599999999999</v>
      </c>
      <c r="H912" s="2">
        <v>0.248248</v>
      </c>
      <c r="I912" s="2">
        <v>0.23984900000000001</v>
      </c>
      <c r="J912" s="2">
        <v>0.24360599999999999</v>
      </c>
      <c r="K912" s="2">
        <v>0.28531299999999998</v>
      </c>
      <c r="L912" s="2">
        <v>1</v>
      </c>
      <c r="M912" s="2">
        <v>0.23984900000000001</v>
      </c>
      <c r="N912" s="2">
        <v>0.23984900000000001</v>
      </c>
      <c r="O912" s="2">
        <v>0.26589499999999999</v>
      </c>
      <c r="P912" s="2">
        <v>0.23984900000000001</v>
      </c>
      <c r="Q912" s="2">
        <v>0.23984900000000001</v>
      </c>
      <c r="R912" s="2">
        <v>0.25962600000000002</v>
      </c>
      <c r="S912" s="2">
        <v>0.26532099999999997</v>
      </c>
      <c r="T912" s="2">
        <v>0.2878</v>
      </c>
      <c r="U912" s="2">
        <v>0.31319399999999997</v>
      </c>
      <c r="V912" s="2">
        <v>0.17959600000000001</v>
      </c>
      <c r="W912" s="2">
        <v>1</v>
      </c>
    </row>
    <row r="913" spans="3:23" x14ac:dyDescent="0.3">
      <c r="C913" s="2" t="s">
        <v>17</v>
      </c>
      <c r="D913" s="2">
        <v>898</v>
      </c>
      <c r="E913" s="2">
        <v>0.95300399999999996</v>
      </c>
      <c r="F913" s="2">
        <v>0.95421100000000003</v>
      </c>
      <c r="G913" s="2">
        <v>0.96305700000000005</v>
      </c>
      <c r="H913" s="2">
        <v>0.96305700000000005</v>
      </c>
      <c r="I913" s="2">
        <v>0.95241699999999996</v>
      </c>
      <c r="J913" s="2">
        <v>0.96305700000000005</v>
      </c>
      <c r="K913" s="2">
        <v>0.96372899999999995</v>
      </c>
      <c r="L913" s="2">
        <v>1</v>
      </c>
      <c r="M913" s="2">
        <v>0.95241699999999996</v>
      </c>
      <c r="N913" s="2">
        <v>0.95241699999999996</v>
      </c>
      <c r="O913" s="2">
        <v>0.97424699999999997</v>
      </c>
      <c r="P913" s="2">
        <v>0.97078399999999998</v>
      </c>
      <c r="Q913" s="2">
        <v>0.97078399999999998</v>
      </c>
      <c r="R913" s="2">
        <v>0.96948000000000001</v>
      </c>
      <c r="S913" s="2">
        <v>0.96487000000000001</v>
      </c>
      <c r="T913" s="2">
        <v>0.96487000000000001</v>
      </c>
      <c r="U913" s="2">
        <v>0.96487000000000001</v>
      </c>
      <c r="V913" s="2">
        <v>0.97264600000000001</v>
      </c>
      <c r="W913" s="2">
        <v>18</v>
      </c>
    </row>
    <row r="914" spans="3:23" x14ac:dyDescent="0.3">
      <c r="C914" s="2" t="s">
        <v>17</v>
      </c>
      <c r="D914" s="2">
        <v>904</v>
      </c>
      <c r="E914" s="2">
        <v>0.79256300000000002</v>
      </c>
      <c r="F914" s="2">
        <v>0.79256300000000002</v>
      </c>
      <c r="G914" s="2">
        <v>1</v>
      </c>
      <c r="H914" s="2">
        <v>0.99417500000000003</v>
      </c>
      <c r="I914" s="2">
        <v>1</v>
      </c>
      <c r="J914" s="2">
        <v>1</v>
      </c>
      <c r="K914" s="2">
        <v>1</v>
      </c>
      <c r="L914" s="2">
        <v>1</v>
      </c>
      <c r="M914" s="2">
        <v>0.73624900000000004</v>
      </c>
      <c r="N914" s="2">
        <v>0.73749100000000001</v>
      </c>
      <c r="O914" s="2">
        <v>1</v>
      </c>
      <c r="P914" s="2">
        <v>1</v>
      </c>
      <c r="Q914" s="2">
        <v>0.74596099999999999</v>
      </c>
      <c r="R914" s="2">
        <v>0.72468100000000002</v>
      </c>
      <c r="S914" s="2">
        <v>0.74209700000000001</v>
      </c>
      <c r="T914" s="2">
        <v>0.76109700000000002</v>
      </c>
      <c r="U914" s="2">
        <v>0.73576699999999995</v>
      </c>
      <c r="V914" s="2">
        <v>0.72392900000000004</v>
      </c>
      <c r="W914" s="2">
        <v>8</v>
      </c>
    </row>
    <row r="915" spans="3:23" x14ac:dyDescent="0.3">
      <c r="C915" s="2" t="s">
        <v>17</v>
      </c>
      <c r="D915" s="2">
        <v>906</v>
      </c>
      <c r="E915" s="2">
        <v>1</v>
      </c>
      <c r="F915" s="2">
        <v>1</v>
      </c>
      <c r="G915" s="2">
        <v>1</v>
      </c>
      <c r="H915" s="2">
        <v>1</v>
      </c>
      <c r="I915" s="2">
        <v>1</v>
      </c>
      <c r="J915" s="2">
        <v>1</v>
      </c>
      <c r="K915" s="2">
        <v>1</v>
      </c>
      <c r="L915" s="2">
        <v>1</v>
      </c>
      <c r="M915" s="2">
        <v>1</v>
      </c>
      <c r="N915" s="2">
        <v>1</v>
      </c>
      <c r="O915" s="2">
        <v>1</v>
      </c>
      <c r="P915" s="2">
        <v>1</v>
      </c>
      <c r="Q915" s="2">
        <v>1</v>
      </c>
      <c r="R915" s="2">
        <v>1</v>
      </c>
      <c r="S915" s="2">
        <v>0.94847499999999996</v>
      </c>
      <c r="T915" s="2">
        <v>0.94847499999999996</v>
      </c>
      <c r="U915" s="2">
        <v>0.94847499999999996</v>
      </c>
      <c r="V915" s="2">
        <v>0.57409399999999999</v>
      </c>
      <c r="W915" s="2">
        <v>17</v>
      </c>
    </row>
    <row r="916" spans="3:23" x14ac:dyDescent="0.3">
      <c r="C916" s="2" t="s">
        <v>17</v>
      </c>
      <c r="D916" s="2">
        <v>909</v>
      </c>
      <c r="E916" s="2">
        <v>1</v>
      </c>
      <c r="F916" s="2">
        <v>0.84346200000000005</v>
      </c>
      <c r="G916" s="2">
        <v>0.848186</v>
      </c>
      <c r="H916" s="2">
        <v>1</v>
      </c>
      <c r="I916" s="2">
        <v>0.848186</v>
      </c>
      <c r="J916" s="2">
        <v>0.848186</v>
      </c>
      <c r="K916" s="2">
        <v>0.848186</v>
      </c>
      <c r="L916" s="2">
        <v>1</v>
      </c>
      <c r="M916" s="2">
        <v>0.848186</v>
      </c>
      <c r="N916" s="2">
        <v>0.848186</v>
      </c>
      <c r="O916" s="2">
        <v>0.988568</v>
      </c>
      <c r="P916" s="2">
        <v>0.87288699999999997</v>
      </c>
      <c r="Q916" s="2">
        <v>0.87288699999999997</v>
      </c>
      <c r="R916" s="2">
        <v>0.796315</v>
      </c>
      <c r="S916" s="2">
        <v>0.83035999999999999</v>
      </c>
      <c r="T916" s="2">
        <v>0.82996199999999998</v>
      </c>
      <c r="U916" s="2">
        <v>0.82996199999999998</v>
      </c>
      <c r="V916" s="2">
        <v>0.85456200000000004</v>
      </c>
      <c r="W916" s="2">
        <v>4</v>
      </c>
    </row>
    <row r="917" spans="3:23" x14ac:dyDescent="0.3">
      <c r="C917" s="2" t="s">
        <v>17</v>
      </c>
      <c r="D917" s="2">
        <v>918</v>
      </c>
      <c r="E917" s="2">
        <v>0.54173700000000002</v>
      </c>
      <c r="F917" s="2">
        <v>0.61673699999999998</v>
      </c>
      <c r="G917" s="2">
        <v>0.55212799999999995</v>
      </c>
      <c r="H917" s="2">
        <v>0.57927200000000001</v>
      </c>
      <c r="I917" s="2">
        <v>0.57927200000000001</v>
      </c>
      <c r="J917" s="2">
        <v>0.57927200000000001</v>
      </c>
      <c r="K917" s="2">
        <v>0.617842</v>
      </c>
      <c r="L917" s="2">
        <v>1</v>
      </c>
      <c r="M917" s="2">
        <v>0.63974299999999995</v>
      </c>
      <c r="N917" s="2">
        <v>0.60428000000000004</v>
      </c>
      <c r="O917" s="2">
        <v>0.60194700000000001</v>
      </c>
      <c r="P917" s="2">
        <v>0.54639499999999996</v>
      </c>
      <c r="Q917" s="2">
        <v>0.59581499999999998</v>
      </c>
      <c r="R917" s="2">
        <v>0.58024699999999996</v>
      </c>
      <c r="S917" s="2">
        <v>0.56507399999999997</v>
      </c>
      <c r="T917" s="2">
        <v>0.59213899999999997</v>
      </c>
      <c r="U917" s="2">
        <v>0.59174800000000005</v>
      </c>
      <c r="V917" s="2">
        <v>0.56742999999999999</v>
      </c>
      <c r="W917" s="2">
        <v>1</v>
      </c>
    </row>
    <row r="918" spans="3:23" x14ac:dyDescent="0.3">
      <c r="C918" s="2" t="s">
        <v>17</v>
      </c>
      <c r="D918" s="2">
        <v>949</v>
      </c>
      <c r="E918" s="2">
        <v>0.99898100000000001</v>
      </c>
      <c r="F918" s="2">
        <v>0.98465899999999995</v>
      </c>
      <c r="G918" s="2">
        <v>0.86085100000000003</v>
      </c>
      <c r="H918" s="2">
        <v>0.84891099999999997</v>
      </c>
      <c r="I918" s="2">
        <v>0.84431699999999998</v>
      </c>
      <c r="J918" s="2">
        <v>0.86085100000000003</v>
      </c>
      <c r="K918" s="2">
        <v>0.86085100000000003</v>
      </c>
      <c r="L918" s="2">
        <v>1</v>
      </c>
      <c r="M918" s="2">
        <v>0.84431699999999998</v>
      </c>
      <c r="N918" s="2">
        <v>0.98465400000000003</v>
      </c>
      <c r="O918" s="2">
        <v>0.98465400000000003</v>
      </c>
      <c r="P918" s="2">
        <v>0.86144799999999999</v>
      </c>
      <c r="Q918" s="2">
        <v>1</v>
      </c>
      <c r="R918" s="2">
        <v>0.84493700000000005</v>
      </c>
      <c r="S918" s="2">
        <v>0.830569</v>
      </c>
      <c r="T918" s="2">
        <v>0.83542499999999997</v>
      </c>
      <c r="U918" s="2">
        <v>0.82418899999999995</v>
      </c>
      <c r="V918" s="2">
        <v>0.92073899999999997</v>
      </c>
      <c r="W918" s="2">
        <v>7</v>
      </c>
    </row>
    <row r="919" spans="3:23" x14ac:dyDescent="0.3">
      <c r="C919" s="2" t="s">
        <v>17</v>
      </c>
      <c r="D919" s="2">
        <v>958</v>
      </c>
      <c r="E919" s="2">
        <v>1</v>
      </c>
      <c r="F919" s="2">
        <v>1</v>
      </c>
      <c r="G919" s="2">
        <v>0.99392000000000003</v>
      </c>
      <c r="H919" s="2">
        <v>0.99836000000000003</v>
      </c>
      <c r="I919" s="2">
        <v>0.96502900000000003</v>
      </c>
      <c r="J919" s="2">
        <v>0.99678</v>
      </c>
      <c r="K919" s="2">
        <v>1</v>
      </c>
      <c r="L919" s="2">
        <v>1</v>
      </c>
      <c r="M919" s="2">
        <v>0.96502900000000003</v>
      </c>
      <c r="N919" s="2">
        <v>0.97704199999999997</v>
      </c>
      <c r="O919" s="2">
        <v>0.99836000000000003</v>
      </c>
      <c r="P919" s="2">
        <v>1</v>
      </c>
      <c r="Q919" s="2">
        <v>1</v>
      </c>
      <c r="R919" s="2">
        <v>0.883525</v>
      </c>
      <c r="S919" s="2">
        <v>0.87815500000000002</v>
      </c>
      <c r="T919" s="2">
        <v>0.86960499999999996</v>
      </c>
      <c r="U919" s="2">
        <v>0.87794300000000003</v>
      </c>
      <c r="V919" s="2">
        <v>0.987761</v>
      </c>
      <c r="W919" s="2">
        <v>14</v>
      </c>
    </row>
    <row r="920" spans="3:23" x14ac:dyDescent="0.3">
      <c r="C920" s="2" t="s">
        <v>17</v>
      </c>
      <c r="D920" s="2">
        <v>964</v>
      </c>
      <c r="E920" s="2">
        <v>0.99927600000000005</v>
      </c>
      <c r="F920" s="2">
        <v>0.97675299999999998</v>
      </c>
      <c r="G920" s="2">
        <v>0.99643000000000004</v>
      </c>
      <c r="H920" s="2">
        <v>0.99822900000000003</v>
      </c>
      <c r="I920" s="2">
        <v>0.99807599999999996</v>
      </c>
      <c r="J920" s="2">
        <v>1</v>
      </c>
      <c r="K920" s="2">
        <v>0.99643000000000004</v>
      </c>
      <c r="L920" s="2">
        <v>1</v>
      </c>
      <c r="M920" s="2">
        <v>0.99807599999999996</v>
      </c>
      <c r="N920" s="2">
        <v>0.99268400000000001</v>
      </c>
      <c r="O920" s="2">
        <v>0.99822900000000003</v>
      </c>
      <c r="P920" s="2">
        <v>0.99558400000000002</v>
      </c>
      <c r="Q920" s="2">
        <v>0.99556500000000003</v>
      </c>
      <c r="R920" s="2">
        <v>0.99009100000000005</v>
      </c>
      <c r="S920" s="2">
        <v>0.63519700000000001</v>
      </c>
      <c r="T920" s="2">
        <v>0.94803599999999999</v>
      </c>
      <c r="U920" s="2">
        <v>0.94803599999999999</v>
      </c>
      <c r="V920" s="2">
        <v>0.60497500000000004</v>
      </c>
      <c r="W920" s="2">
        <v>16</v>
      </c>
    </row>
    <row r="921" spans="3:23" x14ac:dyDescent="0.3">
      <c r="C921" s="2" t="s">
        <v>17</v>
      </c>
      <c r="D921" s="2">
        <v>971</v>
      </c>
      <c r="E921" s="2">
        <v>0.96626999999999996</v>
      </c>
      <c r="F921" s="2">
        <v>0.96626999999999996</v>
      </c>
      <c r="G921" s="2">
        <v>0.96581099999999998</v>
      </c>
      <c r="H921" s="2">
        <v>0.99555700000000003</v>
      </c>
      <c r="I921" s="2">
        <v>0.94774499999999995</v>
      </c>
      <c r="J921" s="2">
        <v>0.96581099999999998</v>
      </c>
      <c r="K921" s="2">
        <v>0.96581099999999998</v>
      </c>
      <c r="L921" s="2">
        <v>1</v>
      </c>
      <c r="M921" s="2">
        <v>0.96180399999999999</v>
      </c>
      <c r="N921" s="2">
        <v>0.94243399999999999</v>
      </c>
      <c r="O921" s="2">
        <v>0.94774499999999995</v>
      </c>
      <c r="P921" s="2">
        <v>0.99876100000000001</v>
      </c>
      <c r="Q921" s="2">
        <v>0.96640000000000004</v>
      </c>
      <c r="R921" s="2">
        <v>0.96180399999999999</v>
      </c>
      <c r="S921" s="2">
        <v>0.93146799999999996</v>
      </c>
      <c r="T921" s="2">
        <v>0.93149000000000004</v>
      </c>
      <c r="U921" s="2">
        <v>0.93149000000000004</v>
      </c>
      <c r="V921" s="2">
        <v>0.95874899999999996</v>
      </c>
      <c r="W921" s="2">
        <v>18</v>
      </c>
    </row>
    <row r="922" spans="3:23" x14ac:dyDescent="0.3">
      <c r="C922" s="2" t="s">
        <v>17</v>
      </c>
      <c r="D922" s="2">
        <v>982</v>
      </c>
      <c r="E922" s="2">
        <v>0.95218400000000003</v>
      </c>
      <c r="F922" s="2">
        <v>0.99406499999999998</v>
      </c>
      <c r="G922" s="2">
        <v>0.96092999999999995</v>
      </c>
      <c r="H922" s="2">
        <v>0.99949600000000005</v>
      </c>
      <c r="I922" s="2">
        <v>0.99794899999999997</v>
      </c>
      <c r="J922" s="2">
        <v>0.94025000000000003</v>
      </c>
      <c r="K922" s="2">
        <v>0.99939199999999995</v>
      </c>
      <c r="L922" s="2">
        <v>1</v>
      </c>
      <c r="M922" s="2">
        <v>0.99794899999999997</v>
      </c>
      <c r="N922" s="2">
        <v>0.94025000000000003</v>
      </c>
      <c r="O922" s="2">
        <v>0.93347599999999997</v>
      </c>
      <c r="P922" s="2">
        <v>1</v>
      </c>
      <c r="Q922" s="2">
        <v>1</v>
      </c>
      <c r="R922" s="2">
        <v>0.99939199999999995</v>
      </c>
      <c r="S922" s="2">
        <v>0.93382699999999996</v>
      </c>
      <c r="T922" s="2">
        <v>0.93382699999999996</v>
      </c>
      <c r="U922" s="2">
        <v>0.93382699999999996</v>
      </c>
      <c r="V922" s="2">
        <v>0.95825899999999997</v>
      </c>
      <c r="W922" s="2">
        <v>18</v>
      </c>
    </row>
    <row r="923" spans="3:23" x14ac:dyDescent="0.3">
      <c r="C923" s="2" t="s">
        <v>17</v>
      </c>
      <c r="D923" s="2">
        <v>987</v>
      </c>
      <c r="E923" s="2">
        <v>0.94408199999999998</v>
      </c>
      <c r="F923" s="2">
        <v>0.47699599999999998</v>
      </c>
      <c r="G923" s="2">
        <v>0.461225</v>
      </c>
      <c r="H923" s="2">
        <v>0.75574699999999995</v>
      </c>
      <c r="I923" s="2">
        <v>0.59429799999999999</v>
      </c>
      <c r="J923" s="2">
        <v>1</v>
      </c>
      <c r="K923" s="2">
        <v>0.461225</v>
      </c>
      <c r="L923" s="2">
        <v>1</v>
      </c>
      <c r="M923" s="2">
        <v>0.47699599999999998</v>
      </c>
      <c r="N923" s="2">
        <v>0.47699599999999998</v>
      </c>
      <c r="O923" s="2">
        <v>0.89138499999999998</v>
      </c>
      <c r="P923" s="2">
        <v>0.54560699999999995</v>
      </c>
      <c r="Q923" s="2">
        <v>0.47699599999999998</v>
      </c>
      <c r="R923" s="2">
        <v>0.47699599999999998</v>
      </c>
      <c r="S923" s="2">
        <v>0.46377400000000002</v>
      </c>
      <c r="T923" s="2">
        <v>0.41155700000000001</v>
      </c>
      <c r="U923" s="2">
        <v>0.41155700000000001</v>
      </c>
      <c r="V923" s="2">
        <v>0.443268</v>
      </c>
      <c r="W923" s="2">
        <v>3</v>
      </c>
    </row>
    <row r="924" spans="3:23" x14ac:dyDescent="0.3">
      <c r="C924" s="2" t="s">
        <v>17</v>
      </c>
      <c r="D924" s="2">
        <v>995</v>
      </c>
      <c r="E924" s="2">
        <v>0.81272800000000001</v>
      </c>
      <c r="F924" s="2">
        <v>0.80922799999999995</v>
      </c>
      <c r="G924" s="2">
        <v>0.80657999999999996</v>
      </c>
      <c r="H924" s="2">
        <v>1</v>
      </c>
      <c r="I924" s="2">
        <v>0.76688800000000001</v>
      </c>
      <c r="J924" s="2">
        <v>0.79743200000000003</v>
      </c>
      <c r="K924" s="2">
        <v>0.80657999999999996</v>
      </c>
      <c r="L924" s="2">
        <v>1</v>
      </c>
      <c r="M924" s="2">
        <v>0.76688800000000001</v>
      </c>
      <c r="N924" s="2">
        <v>0.79420299999999999</v>
      </c>
      <c r="O924" s="2">
        <v>1</v>
      </c>
      <c r="P924" s="2">
        <v>0.81377200000000005</v>
      </c>
      <c r="Q924" s="2">
        <v>1</v>
      </c>
      <c r="R924" s="2">
        <v>0.77123699999999995</v>
      </c>
      <c r="S924" s="2">
        <v>0.80094299999999996</v>
      </c>
      <c r="T924" s="2">
        <v>0.84463100000000002</v>
      </c>
      <c r="U924" s="2">
        <v>0.80094299999999996</v>
      </c>
      <c r="V924" s="2">
        <v>0.79230599999999995</v>
      </c>
      <c r="W924" s="2">
        <v>4</v>
      </c>
    </row>
    <row r="925" spans="3:23" x14ac:dyDescent="0.3">
      <c r="C925" s="2" t="s">
        <v>17</v>
      </c>
      <c r="D925" s="2">
        <v>1060</v>
      </c>
      <c r="E925" s="2">
        <v>0.996448</v>
      </c>
      <c r="F925" s="2">
        <v>0.996448</v>
      </c>
      <c r="G925" s="2">
        <v>0.996448</v>
      </c>
      <c r="H925" s="2">
        <v>0.84808399999999995</v>
      </c>
      <c r="I925" s="2">
        <v>0.996448</v>
      </c>
      <c r="J925" s="2">
        <v>0.996448</v>
      </c>
      <c r="K925" s="2">
        <v>0.996448</v>
      </c>
      <c r="L925" s="2">
        <v>1</v>
      </c>
      <c r="M925" s="2">
        <v>0.996448</v>
      </c>
      <c r="N925" s="2">
        <v>0.996448</v>
      </c>
      <c r="O925" s="2">
        <v>0.88317599999999996</v>
      </c>
      <c r="P925" s="2">
        <v>0.99790400000000001</v>
      </c>
      <c r="Q925" s="2">
        <v>0.99791300000000005</v>
      </c>
      <c r="R925" s="2">
        <v>0.88072499999999998</v>
      </c>
      <c r="S925" s="2">
        <v>0.91591500000000003</v>
      </c>
      <c r="T925" s="2">
        <v>0.88957600000000003</v>
      </c>
      <c r="U925" s="2">
        <v>0.90097400000000005</v>
      </c>
      <c r="V925" s="2">
        <v>0.98371500000000001</v>
      </c>
      <c r="W925" s="2">
        <v>14</v>
      </c>
    </row>
    <row r="926" spans="3:23" x14ac:dyDescent="0.3">
      <c r="C926" s="2" t="s">
        <v>17</v>
      </c>
      <c r="D926" s="2">
        <v>1072</v>
      </c>
      <c r="E926" s="2">
        <v>0.96909900000000004</v>
      </c>
      <c r="F926" s="2">
        <v>0.76652600000000004</v>
      </c>
      <c r="G926" s="2">
        <v>0.97250099999999995</v>
      </c>
      <c r="H926" s="2">
        <v>0.79120000000000001</v>
      </c>
      <c r="I926" s="2">
        <v>0.98007100000000003</v>
      </c>
      <c r="J926" s="2">
        <v>0.90277799999999997</v>
      </c>
      <c r="K926" s="2">
        <v>0.98007100000000003</v>
      </c>
      <c r="L926" s="2">
        <v>1</v>
      </c>
      <c r="M926" s="2">
        <v>0.98007100000000003</v>
      </c>
      <c r="N926" s="2">
        <v>0.97250099999999995</v>
      </c>
      <c r="O926" s="2">
        <v>0.78897099999999998</v>
      </c>
      <c r="P926" s="2">
        <v>0.56903300000000001</v>
      </c>
      <c r="Q926" s="2">
        <v>0.948268</v>
      </c>
      <c r="R926" s="2">
        <v>0.55328599999999994</v>
      </c>
      <c r="S926" s="2">
        <v>0.52016200000000001</v>
      </c>
      <c r="T926" s="2">
        <v>0.585318</v>
      </c>
      <c r="U926" s="2">
        <v>0.50823799999999997</v>
      </c>
      <c r="V926" s="2">
        <v>0.56415300000000002</v>
      </c>
      <c r="W926" s="2">
        <v>9</v>
      </c>
    </row>
    <row r="927" spans="3:23" x14ac:dyDescent="0.3">
      <c r="C927" s="2" t="s">
        <v>17</v>
      </c>
      <c r="D927" s="2">
        <v>1137</v>
      </c>
      <c r="E927" s="2">
        <v>0.99450099999999997</v>
      </c>
      <c r="F927" s="2">
        <v>0.99450099999999997</v>
      </c>
      <c r="G927" s="2">
        <v>0.99694499999999997</v>
      </c>
      <c r="H927" s="2">
        <v>0.99722200000000005</v>
      </c>
      <c r="I927" s="2">
        <v>0.99572499999999997</v>
      </c>
      <c r="J927" s="2">
        <v>0.99556699999999998</v>
      </c>
      <c r="K927" s="2">
        <v>0.99694499999999997</v>
      </c>
      <c r="L927" s="2">
        <v>1</v>
      </c>
      <c r="M927" s="2">
        <v>0.99572499999999997</v>
      </c>
      <c r="N927" s="2">
        <v>0.99694499999999997</v>
      </c>
      <c r="O927" s="2">
        <v>0.99722200000000005</v>
      </c>
      <c r="P927" s="2">
        <v>0.99756999999999996</v>
      </c>
      <c r="Q927" s="2">
        <v>0.99834000000000001</v>
      </c>
      <c r="R927" s="2">
        <v>0.99722200000000005</v>
      </c>
      <c r="S927" s="2">
        <v>0.80259800000000003</v>
      </c>
      <c r="T927" s="2">
        <v>0.93956700000000004</v>
      </c>
      <c r="U927" s="2">
        <v>0.94544499999999998</v>
      </c>
      <c r="V927" s="2">
        <v>0.76552600000000004</v>
      </c>
      <c r="W927" s="2">
        <v>16</v>
      </c>
    </row>
    <row r="928" spans="3:23" x14ac:dyDescent="0.3">
      <c r="C928" s="2" t="s">
        <v>17</v>
      </c>
      <c r="D928" s="2">
        <v>1208</v>
      </c>
      <c r="E928" s="2">
        <v>0.99662899999999999</v>
      </c>
      <c r="F928" s="2">
        <v>0.99662899999999999</v>
      </c>
      <c r="G928" s="2">
        <v>1</v>
      </c>
      <c r="H928" s="2">
        <v>0.92186699999999999</v>
      </c>
      <c r="I928" s="2">
        <v>1</v>
      </c>
      <c r="J928" s="2">
        <v>1</v>
      </c>
      <c r="K928" s="2">
        <v>1</v>
      </c>
      <c r="L928" s="2">
        <v>1</v>
      </c>
      <c r="M928" s="2">
        <v>1</v>
      </c>
      <c r="N928" s="2">
        <v>1</v>
      </c>
      <c r="O928" s="2">
        <v>0.93615899999999996</v>
      </c>
      <c r="P928" s="2">
        <v>0.93615899999999996</v>
      </c>
      <c r="Q928" s="2">
        <v>0.93615899999999996</v>
      </c>
      <c r="R928" s="2">
        <v>0.92166300000000001</v>
      </c>
      <c r="S928" s="2">
        <v>0.928921</v>
      </c>
      <c r="T928" s="2">
        <v>0.92774400000000001</v>
      </c>
      <c r="U928" s="2">
        <v>0.92774400000000001</v>
      </c>
      <c r="V928" s="2">
        <v>0.937917</v>
      </c>
      <c r="W928" s="2">
        <v>18</v>
      </c>
    </row>
    <row r="929" spans="3:23" x14ac:dyDescent="0.3">
      <c r="C929" s="2" t="s">
        <v>17</v>
      </c>
      <c r="D929" s="2">
        <v>1232</v>
      </c>
      <c r="E929" s="2">
        <v>0.99565700000000001</v>
      </c>
      <c r="F929" s="2">
        <v>0.99565700000000001</v>
      </c>
      <c r="G929" s="2">
        <v>0.79228699999999996</v>
      </c>
      <c r="H929" s="2">
        <v>0.82115899999999997</v>
      </c>
      <c r="I929" s="2">
        <v>0.82115899999999997</v>
      </c>
      <c r="J929" s="2">
        <v>0.81431900000000002</v>
      </c>
      <c r="K929" s="2">
        <v>0.79589500000000002</v>
      </c>
      <c r="L929" s="2">
        <v>1</v>
      </c>
      <c r="M929" s="2">
        <v>0.80648500000000001</v>
      </c>
      <c r="N929" s="2">
        <v>0.82300700000000004</v>
      </c>
      <c r="O929" s="2">
        <v>0.79228699999999996</v>
      </c>
      <c r="P929" s="2">
        <v>0.81108599999999997</v>
      </c>
      <c r="Q929" s="2">
        <v>0.79288999999999998</v>
      </c>
      <c r="R929" s="2">
        <v>0.96695399999999998</v>
      </c>
      <c r="S929" s="2">
        <v>0.95467599999999997</v>
      </c>
      <c r="T929" s="2">
        <v>0.952488</v>
      </c>
      <c r="U929" s="2">
        <v>0.95338199999999995</v>
      </c>
      <c r="V929" s="2">
        <v>0.94006599999999996</v>
      </c>
      <c r="W929" s="2">
        <v>8</v>
      </c>
    </row>
    <row r="930" spans="3:23" x14ac:dyDescent="0.3">
      <c r="C930" s="2" t="s">
        <v>17</v>
      </c>
      <c r="D930" s="2">
        <v>1253</v>
      </c>
      <c r="E930" s="2">
        <v>1</v>
      </c>
      <c r="F930" s="2">
        <v>1</v>
      </c>
      <c r="G930" s="2">
        <v>0.99679499999999999</v>
      </c>
      <c r="H930" s="2">
        <v>0.99679499999999999</v>
      </c>
      <c r="I930" s="2">
        <v>0.99679499999999999</v>
      </c>
      <c r="J930" s="2">
        <v>0.99679499999999999</v>
      </c>
      <c r="K930" s="2">
        <v>0.99679499999999999</v>
      </c>
      <c r="L930" s="2">
        <v>1</v>
      </c>
      <c r="M930" s="2">
        <v>0.99679499999999999</v>
      </c>
      <c r="N930" s="2">
        <v>0.99679499999999999</v>
      </c>
      <c r="O930" s="2">
        <v>0.99679499999999999</v>
      </c>
      <c r="P930" s="2">
        <v>0.99679499999999999</v>
      </c>
      <c r="Q930" s="2">
        <v>1</v>
      </c>
      <c r="R930" s="2">
        <v>0.99691200000000002</v>
      </c>
      <c r="S930" s="2">
        <v>0.51647299999999996</v>
      </c>
      <c r="T930" s="2">
        <v>0.51172200000000001</v>
      </c>
      <c r="U930" s="2">
        <v>0.47738000000000003</v>
      </c>
      <c r="V930" s="2">
        <v>0.43141800000000002</v>
      </c>
      <c r="W930" s="2">
        <v>14</v>
      </c>
    </row>
    <row r="931" spans="3:23" x14ac:dyDescent="0.3">
      <c r="C931" s="2" t="s">
        <v>17</v>
      </c>
      <c r="D931" s="2">
        <v>1256</v>
      </c>
      <c r="E931" s="2">
        <v>0.85540799999999995</v>
      </c>
      <c r="F931" s="2">
        <v>0.85540799999999995</v>
      </c>
      <c r="G931" s="2">
        <v>0.87461500000000003</v>
      </c>
      <c r="H931" s="2">
        <v>1</v>
      </c>
      <c r="I931" s="2">
        <v>0.85369700000000004</v>
      </c>
      <c r="J931" s="2">
        <v>1</v>
      </c>
      <c r="K931" s="2">
        <v>1</v>
      </c>
      <c r="L931" s="2">
        <v>1</v>
      </c>
      <c r="M931" s="2">
        <v>0.87779700000000005</v>
      </c>
      <c r="N931" s="2">
        <v>0.85264099999999998</v>
      </c>
      <c r="O931" s="2">
        <v>0.85777199999999998</v>
      </c>
      <c r="P931" s="2">
        <v>0.87779700000000005</v>
      </c>
      <c r="Q931" s="2">
        <v>0.87779700000000005</v>
      </c>
      <c r="R931" s="2">
        <v>0.87779700000000005</v>
      </c>
      <c r="S931" s="2">
        <v>0.853935</v>
      </c>
      <c r="T931" s="2">
        <v>0.88713900000000001</v>
      </c>
      <c r="U931" s="2">
        <v>0.88713900000000001</v>
      </c>
      <c r="V931" s="2">
        <v>0.86279399999999995</v>
      </c>
      <c r="W931" s="2">
        <v>4</v>
      </c>
    </row>
    <row r="932" spans="3:23" x14ac:dyDescent="0.3">
      <c r="C932" s="2" t="s">
        <v>17</v>
      </c>
      <c r="D932" s="2">
        <v>1258</v>
      </c>
      <c r="E932" s="2">
        <v>0.99892899999999996</v>
      </c>
      <c r="F932" s="2">
        <v>0.99892899999999996</v>
      </c>
      <c r="G932" s="2">
        <v>1</v>
      </c>
      <c r="H932" s="2">
        <v>1</v>
      </c>
      <c r="I932" s="2">
        <v>1</v>
      </c>
      <c r="J932" s="2">
        <v>1</v>
      </c>
      <c r="K932" s="2">
        <v>1</v>
      </c>
      <c r="L932" s="2">
        <v>1</v>
      </c>
      <c r="M932" s="2">
        <v>0.953654</v>
      </c>
      <c r="N932" s="2">
        <v>0.93002300000000004</v>
      </c>
      <c r="O932" s="2">
        <v>0.93002300000000004</v>
      </c>
      <c r="P932" s="2">
        <v>0.93165100000000001</v>
      </c>
      <c r="Q932" s="2">
        <v>1</v>
      </c>
      <c r="R932" s="2">
        <v>1</v>
      </c>
      <c r="S932" s="2">
        <v>0.94056499999999998</v>
      </c>
      <c r="T932" s="2">
        <v>0.90951800000000005</v>
      </c>
      <c r="U932" s="2">
        <v>0.90951800000000005</v>
      </c>
      <c r="V932" s="2">
        <v>0.93584400000000001</v>
      </c>
      <c r="W932" s="2">
        <v>18</v>
      </c>
    </row>
    <row r="933" spans="3:23" x14ac:dyDescent="0.3">
      <c r="C933" s="2" t="s">
        <v>17</v>
      </c>
      <c r="D933" s="2">
        <v>1259</v>
      </c>
      <c r="E933" s="2">
        <v>0.995869</v>
      </c>
      <c r="F933" s="2">
        <v>0.99526199999999998</v>
      </c>
      <c r="G933" s="2">
        <v>0.99526199999999998</v>
      </c>
      <c r="H933" s="2">
        <v>1</v>
      </c>
      <c r="I933" s="2">
        <v>1</v>
      </c>
      <c r="J933" s="2">
        <v>0.99918300000000004</v>
      </c>
      <c r="K933" s="2">
        <v>1</v>
      </c>
      <c r="L933" s="2">
        <v>1</v>
      </c>
      <c r="M933" s="2">
        <v>1</v>
      </c>
      <c r="N933" s="2">
        <v>0.939639</v>
      </c>
      <c r="O933" s="2">
        <v>0.96142700000000003</v>
      </c>
      <c r="P933" s="2">
        <v>0.94711199999999995</v>
      </c>
      <c r="Q933" s="2">
        <v>0.99526199999999998</v>
      </c>
      <c r="R933" s="2">
        <v>0.99526199999999998</v>
      </c>
      <c r="S933" s="2">
        <v>0.94799699999999998</v>
      </c>
      <c r="T933" s="2">
        <v>0.94296599999999997</v>
      </c>
      <c r="U933" s="2">
        <v>0.94296599999999997</v>
      </c>
      <c r="V933" s="2">
        <v>0.957569</v>
      </c>
      <c r="W933" s="2">
        <v>18</v>
      </c>
    </row>
    <row r="934" spans="3:23" x14ac:dyDescent="0.3">
      <c r="C934" s="2" t="s">
        <v>17</v>
      </c>
      <c r="D934" s="2">
        <v>1263</v>
      </c>
      <c r="E934" s="2">
        <v>0.83881099999999997</v>
      </c>
      <c r="F934" s="2">
        <v>0.83881099999999997</v>
      </c>
      <c r="G934" s="2">
        <v>0.81775799999999998</v>
      </c>
      <c r="H934" s="2">
        <v>1</v>
      </c>
      <c r="I934" s="2">
        <v>0.79976800000000003</v>
      </c>
      <c r="J934" s="2">
        <v>0.83881099999999997</v>
      </c>
      <c r="K934" s="2">
        <v>0.98854500000000001</v>
      </c>
      <c r="L934" s="2">
        <v>1</v>
      </c>
      <c r="M934" s="2">
        <v>0.79976800000000003</v>
      </c>
      <c r="N934" s="2">
        <v>0.797925</v>
      </c>
      <c r="O934" s="2">
        <v>0.79486599999999996</v>
      </c>
      <c r="P934" s="2">
        <v>0.80305499999999996</v>
      </c>
      <c r="Q934" s="2">
        <v>0.82439099999999998</v>
      </c>
      <c r="R934" s="2">
        <v>0.799674</v>
      </c>
      <c r="S934" s="2">
        <v>0.79741899999999999</v>
      </c>
      <c r="T934" s="2">
        <v>0.76322000000000001</v>
      </c>
      <c r="U934" s="2">
        <v>0.79486599999999996</v>
      </c>
      <c r="V934" s="2">
        <v>0.80202499999999999</v>
      </c>
      <c r="W934" s="2">
        <v>3</v>
      </c>
    </row>
    <row r="935" spans="3:23" x14ac:dyDescent="0.3">
      <c r="C935" s="2" t="s">
        <v>17</v>
      </c>
      <c r="D935" s="2">
        <v>1275</v>
      </c>
      <c r="E935" s="2">
        <v>0.92771999999999999</v>
      </c>
      <c r="F935" s="2">
        <v>0.93106800000000001</v>
      </c>
      <c r="G935" s="2">
        <v>0.968696</v>
      </c>
      <c r="H935" s="2">
        <v>0.968696</v>
      </c>
      <c r="I935" s="2">
        <v>0.93712399999999996</v>
      </c>
      <c r="J935" s="2">
        <v>0.93829600000000002</v>
      </c>
      <c r="K935" s="2">
        <v>0.94088899999999998</v>
      </c>
      <c r="L935" s="2">
        <v>1</v>
      </c>
      <c r="M935" s="2">
        <v>0.93421100000000001</v>
      </c>
      <c r="N935" s="2">
        <v>0.968696</v>
      </c>
      <c r="O935" s="2">
        <v>0.968696</v>
      </c>
      <c r="P935" s="2">
        <v>1</v>
      </c>
      <c r="Q935" s="2">
        <v>0.98463500000000004</v>
      </c>
      <c r="R935" s="2">
        <v>0.93421600000000005</v>
      </c>
      <c r="S935" s="2">
        <v>0.92827700000000002</v>
      </c>
      <c r="T935" s="2">
        <v>0.93010099999999996</v>
      </c>
      <c r="U935" s="2">
        <v>0.92827700000000002</v>
      </c>
      <c r="V935" s="2">
        <v>0.96763699999999997</v>
      </c>
      <c r="W935" s="2">
        <v>18</v>
      </c>
    </row>
    <row r="936" spans="3:23" x14ac:dyDescent="0.3">
      <c r="C936" s="2" t="s">
        <v>17</v>
      </c>
      <c r="D936" s="2">
        <v>1337</v>
      </c>
      <c r="E936" s="2">
        <v>0.91595499999999996</v>
      </c>
      <c r="F936" s="2">
        <v>0.91649800000000003</v>
      </c>
      <c r="G936" s="2">
        <v>0.93725199999999997</v>
      </c>
      <c r="H936" s="2">
        <v>0.93725199999999997</v>
      </c>
      <c r="I936" s="2">
        <v>0.91528699999999996</v>
      </c>
      <c r="J936" s="2">
        <v>0.93725199999999997</v>
      </c>
      <c r="K936" s="2">
        <v>0.93816699999999997</v>
      </c>
      <c r="L936" s="2">
        <v>1</v>
      </c>
      <c r="M936" s="2">
        <v>0.91528699999999996</v>
      </c>
      <c r="N936" s="2">
        <v>0.91329800000000005</v>
      </c>
      <c r="O936" s="2">
        <v>0.91528699999999996</v>
      </c>
      <c r="P936" s="2">
        <v>0.92167100000000002</v>
      </c>
      <c r="Q936" s="2">
        <v>0.91295899999999996</v>
      </c>
      <c r="R936" s="2">
        <v>0.91832800000000003</v>
      </c>
      <c r="S936" s="2">
        <v>0.93389800000000001</v>
      </c>
      <c r="T936" s="2">
        <v>0.921732</v>
      </c>
      <c r="U936" s="2">
        <v>0.91481800000000002</v>
      </c>
      <c r="V936" s="2">
        <v>0.92968099999999998</v>
      </c>
      <c r="W936" s="2">
        <v>18</v>
      </c>
    </row>
    <row r="937" spans="3:23" x14ac:dyDescent="0.3">
      <c r="C937" s="2" t="s">
        <v>17</v>
      </c>
      <c r="D937" s="2">
        <v>1366</v>
      </c>
      <c r="E937" s="2">
        <v>0.97618300000000002</v>
      </c>
      <c r="F937" s="2">
        <v>0.98416499999999996</v>
      </c>
      <c r="G937" s="2">
        <v>0.99592199999999997</v>
      </c>
      <c r="H937" s="2">
        <v>0.99396200000000001</v>
      </c>
      <c r="I937" s="2">
        <v>0.99024900000000005</v>
      </c>
      <c r="J937" s="2">
        <v>0.98753800000000003</v>
      </c>
      <c r="K937" s="2">
        <v>0.99592199999999997</v>
      </c>
      <c r="L937" s="2">
        <v>1</v>
      </c>
      <c r="M937" s="2">
        <v>0.99024900000000005</v>
      </c>
      <c r="N937" s="2">
        <v>0.99178100000000002</v>
      </c>
      <c r="O937" s="2">
        <v>0.97455599999999998</v>
      </c>
      <c r="P937" s="2">
        <v>0.97345300000000001</v>
      </c>
      <c r="Q937" s="2">
        <v>0.99091200000000002</v>
      </c>
      <c r="R937" s="2">
        <v>0.98967899999999998</v>
      </c>
      <c r="S937" s="2">
        <v>0.95443800000000001</v>
      </c>
      <c r="T937" s="2">
        <v>0.94026399999999999</v>
      </c>
      <c r="U937" s="2">
        <v>0.91976100000000005</v>
      </c>
      <c r="V937" s="2">
        <v>0.90781599999999996</v>
      </c>
      <c r="W937" s="2">
        <v>18</v>
      </c>
    </row>
    <row r="938" spans="3:23" x14ac:dyDescent="0.3">
      <c r="C938" s="2" t="s">
        <v>17</v>
      </c>
      <c r="D938" s="2">
        <v>1382</v>
      </c>
      <c r="E938" s="2">
        <v>0.61557099999999998</v>
      </c>
      <c r="F938" s="2">
        <v>0.61557099999999998</v>
      </c>
      <c r="G938" s="2">
        <v>0.65954599999999997</v>
      </c>
      <c r="H938" s="2">
        <v>0.86917299999999997</v>
      </c>
      <c r="I938" s="2">
        <v>0.65037100000000003</v>
      </c>
      <c r="J938" s="2">
        <v>0.87766999999999995</v>
      </c>
      <c r="K938" s="2">
        <v>0.65954599999999997</v>
      </c>
      <c r="L938" s="2">
        <v>1</v>
      </c>
      <c r="M938" s="2">
        <v>0.65037100000000003</v>
      </c>
      <c r="N938" s="2">
        <v>0.65037100000000003</v>
      </c>
      <c r="O938" s="2">
        <v>0.63180499999999995</v>
      </c>
      <c r="P938" s="2">
        <v>0.64388100000000004</v>
      </c>
      <c r="Q938" s="2">
        <v>0.64324199999999998</v>
      </c>
      <c r="R938" s="2">
        <v>0.63661900000000005</v>
      </c>
      <c r="S938" s="2">
        <v>0.669713</v>
      </c>
      <c r="T938" s="2">
        <v>0.69598000000000004</v>
      </c>
      <c r="U938" s="2">
        <v>0.62850499999999998</v>
      </c>
      <c r="V938" s="2">
        <v>0.668709</v>
      </c>
      <c r="W938" s="2">
        <v>1</v>
      </c>
    </row>
    <row r="939" spans="3:23" x14ac:dyDescent="0.3">
      <c r="C939" s="2" t="s">
        <v>17</v>
      </c>
      <c r="D939" s="2">
        <v>1413</v>
      </c>
      <c r="E939" s="2">
        <v>0.49548399999999998</v>
      </c>
      <c r="F939" s="2">
        <v>0.52143700000000004</v>
      </c>
      <c r="G939" s="2">
        <v>0.55365200000000003</v>
      </c>
      <c r="H939" s="2">
        <v>0.66444899999999996</v>
      </c>
      <c r="I939" s="2">
        <v>0.66444899999999996</v>
      </c>
      <c r="J939" s="2">
        <v>0.53128299999999995</v>
      </c>
      <c r="K939" s="2">
        <v>0.55365200000000003</v>
      </c>
      <c r="L939" s="2">
        <v>1</v>
      </c>
      <c r="M939" s="2">
        <v>0.66444899999999996</v>
      </c>
      <c r="N939" s="2">
        <v>0.50495599999999996</v>
      </c>
      <c r="O939" s="2">
        <v>0.515795</v>
      </c>
      <c r="P939" s="2">
        <v>0.52488100000000004</v>
      </c>
      <c r="Q939" s="2">
        <v>1</v>
      </c>
      <c r="R939" s="2">
        <v>0.86556100000000002</v>
      </c>
      <c r="S939" s="2">
        <v>0.55724899999999999</v>
      </c>
      <c r="T939" s="2">
        <v>0.55762199999999995</v>
      </c>
      <c r="U939" s="2">
        <v>0.55274599999999996</v>
      </c>
      <c r="V939" s="2">
        <v>0.60256500000000002</v>
      </c>
      <c r="W939" s="2">
        <v>2</v>
      </c>
    </row>
    <row r="940" spans="3:23" x14ac:dyDescent="0.3">
      <c r="C940" s="2" t="s">
        <v>17</v>
      </c>
      <c r="D940" s="2">
        <v>1493</v>
      </c>
      <c r="E940" s="2">
        <v>0.70960100000000004</v>
      </c>
      <c r="F940" s="2">
        <v>0.70945800000000003</v>
      </c>
      <c r="G940" s="2">
        <v>0.96740000000000004</v>
      </c>
      <c r="H940" s="2">
        <v>0.95243</v>
      </c>
      <c r="I940" s="2">
        <v>0.87518700000000005</v>
      </c>
      <c r="J940" s="2">
        <v>0.99122299999999997</v>
      </c>
      <c r="K940" s="2">
        <v>0.95910099999999998</v>
      </c>
      <c r="L940" s="2">
        <v>1</v>
      </c>
      <c r="M940" s="2">
        <v>1</v>
      </c>
      <c r="N940" s="2">
        <v>0.99122299999999997</v>
      </c>
      <c r="O940" s="2">
        <v>1</v>
      </c>
      <c r="P940" s="2">
        <v>0.96780100000000002</v>
      </c>
      <c r="Q940" s="2">
        <v>1</v>
      </c>
      <c r="R940" s="2">
        <v>0.66605800000000004</v>
      </c>
      <c r="S940" s="2">
        <v>0.71849700000000005</v>
      </c>
      <c r="T940" s="2">
        <v>0.71694800000000003</v>
      </c>
      <c r="U940" s="2">
        <v>0.71694800000000003</v>
      </c>
      <c r="V940" s="2">
        <v>0.97316999999999998</v>
      </c>
      <c r="W940" s="2">
        <v>11</v>
      </c>
    </row>
    <row r="941" spans="3:23" x14ac:dyDescent="0.3">
      <c r="C941" s="2" t="s">
        <v>17</v>
      </c>
      <c r="D941" s="2">
        <v>1533</v>
      </c>
      <c r="E941" s="2">
        <v>0.89172700000000005</v>
      </c>
      <c r="F941" s="2">
        <v>0.89172700000000005</v>
      </c>
      <c r="G941" s="2">
        <v>0.90262399999999998</v>
      </c>
      <c r="H941" s="2">
        <v>1</v>
      </c>
      <c r="I941" s="2">
        <v>1</v>
      </c>
      <c r="J941" s="2">
        <v>1</v>
      </c>
      <c r="K941" s="2">
        <v>0.90262399999999998</v>
      </c>
      <c r="L941" s="2">
        <v>1</v>
      </c>
      <c r="M941" s="2">
        <v>1</v>
      </c>
      <c r="N941" s="2">
        <v>0.88816499999999998</v>
      </c>
      <c r="O941" s="2">
        <v>0.998363</v>
      </c>
      <c r="P941" s="2">
        <v>0.89075400000000005</v>
      </c>
      <c r="Q941" s="2">
        <v>0.998363</v>
      </c>
      <c r="R941" s="2">
        <v>0.998363</v>
      </c>
      <c r="S941" s="2">
        <v>0.89736000000000005</v>
      </c>
      <c r="T941" s="2">
        <v>0.89800000000000002</v>
      </c>
      <c r="U941" s="2">
        <v>0.89800000000000002</v>
      </c>
      <c r="V941" s="2">
        <v>0.89250200000000002</v>
      </c>
      <c r="W941" s="2">
        <v>10</v>
      </c>
    </row>
    <row r="942" spans="3:23" x14ac:dyDescent="0.3">
      <c r="C942" s="2" t="s">
        <v>17</v>
      </c>
      <c r="D942" s="2">
        <v>1540</v>
      </c>
      <c r="E942" s="2">
        <v>1</v>
      </c>
      <c r="F942" s="2">
        <v>0.97618199999999999</v>
      </c>
      <c r="G942" s="2">
        <v>0.98861100000000002</v>
      </c>
      <c r="H942" s="2">
        <v>0.99462499999999998</v>
      </c>
      <c r="I942" s="2">
        <v>0.99066500000000002</v>
      </c>
      <c r="J942" s="2">
        <v>0.96713099999999996</v>
      </c>
      <c r="K942" s="2">
        <v>0.98861100000000002</v>
      </c>
      <c r="L942" s="2">
        <v>1</v>
      </c>
      <c r="M942" s="2">
        <v>0.99066500000000002</v>
      </c>
      <c r="N942" s="2">
        <v>0.99066500000000002</v>
      </c>
      <c r="O942" s="2">
        <v>0.99546500000000004</v>
      </c>
      <c r="P942" s="2">
        <v>1</v>
      </c>
      <c r="Q942" s="2">
        <v>0.99066500000000002</v>
      </c>
      <c r="R942" s="2">
        <v>0.97618199999999999</v>
      </c>
      <c r="S942" s="2">
        <v>0.95725000000000005</v>
      </c>
      <c r="T942" s="2">
        <v>0.95828800000000003</v>
      </c>
      <c r="U942" s="2">
        <v>0.95908700000000002</v>
      </c>
      <c r="V942" s="2">
        <v>0.94787600000000005</v>
      </c>
      <c r="W942" s="2">
        <v>18</v>
      </c>
    </row>
    <row r="943" spans="3:23" x14ac:dyDescent="0.3">
      <c r="C943" s="2" t="s">
        <v>17</v>
      </c>
      <c r="D943" s="2">
        <v>1552</v>
      </c>
      <c r="E943" s="2">
        <v>0.99896200000000002</v>
      </c>
      <c r="F943" s="2">
        <v>0.99896200000000002</v>
      </c>
      <c r="G943" s="2">
        <v>0.99896200000000002</v>
      </c>
      <c r="H943" s="2">
        <v>1</v>
      </c>
      <c r="I943" s="2">
        <v>0.99896200000000002</v>
      </c>
      <c r="J943" s="2">
        <v>0.99844999999999995</v>
      </c>
      <c r="K943" s="2">
        <v>0.99896200000000002</v>
      </c>
      <c r="L943" s="2">
        <v>1</v>
      </c>
      <c r="M943" s="2">
        <v>0.99896200000000002</v>
      </c>
      <c r="N943" s="2">
        <v>1</v>
      </c>
      <c r="O943" s="2">
        <v>1</v>
      </c>
      <c r="P943" s="2">
        <v>0.99211499999999997</v>
      </c>
      <c r="Q943" s="2">
        <v>0.99896200000000002</v>
      </c>
      <c r="R943" s="2">
        <v>0.99803200000000003</v>
      </c>
      <c r="S943" s="2">
        <v>0.78522899999999995</v>
      </c>
      <c r="T943" s="2">
        <v>0.78522899999999995</v>
      </c>
      <c r="U943" s="2">
        <v>0.77288100000000004</v>
      </c>
      <c r="V943" s="2">
        <v>0.80750299999999997</v>
      </c>
      <c r="W943" s="2">
        <v>14</v>
      </c>
    </row>
    <row r="944" spans="3:23" x14ac:dyDescent="0.3">
      <c r="C944" s="2" t="s">
        <v>17</v>
      </c>
      <c r="D944" s="2">
        <v>1553</v>
      </c>
      <c r="E944" s="2">
        <v>0.99709300000000001</v>
      </c>
      <c r="F944" s="2">
        <v>0.99902100000000005</v>
      </c>
      <c r="G944" s="2">
        <v>0.96714699999999998</v>
      </c>
      <c r="H944" s="2">
        <v>0.99918899999999999</v>
      </c>
      <c r="I944" s="2">
        <v>0.99221899999999996</v>
      </c>
      <c r="J944" s="2">
        <v>0.97160400000000002</v>
      </c>
      <c r="K944" s="2">
        <v>0.97160400000000002</v>
      </c>
      <c r="L944" s="2">
        <v>1</v>
      </c>
      <c r="M944" s="2">
        <v>0.91198500000000005</v>
      </c>
      <c r="N944" s="2">
        <v>0.99230700000000005</v>
      </c>
      <c r="O944" s="2">
        <v>1</v>
      </c>
      <c r="P944" s="2">
        <v>0.98155700000000001</v>
      </c>
      <c r="Q944" s="2">
        <v>0.99829599999999996</v>
      </c>
      <c r="R944" s="2">
        <v>0.99924599999999997</v>
      </c>
      <c r="S944" s="2">
        <v>0.90883100000000006</v>
      </c>
      <c r="T944" s="2">
        <v>0.91422599999999998</v>
      </c>
      <c r="U944" s="2">
        <v>0.91422599999999998</v>
      </c>
      <c r="V944" s="2">
        <v>0.91051000000000004</v>
      </c>
      <c r="W944" s="2">
        <v>18</v>
      </c>
    </row>
    <row r="945" spans="3:23" x14ac:dyDescent="0.3">
      <c r="C945" s="2" t="s">
        <v>17</v>
      </c>
      <c r="D945" s="2">
        <v>1568</v>
      </c>
      <c r="E945" s="2">
        <v>0.78005500000000005</v>
      </c>
      <c r="F945" s="2">
        <v>0.78005500000000005</v>
      </c>
      <c r="G945" s="2">
        <v>1</v>
      </c>
      <c r="H945" s="2">
        <v>0.78005500000000005</v>
      </c>
      <c r="I945" s="2">
        <v>1</v>
      </c>
      <c r="J945" s="2">
        <v>1</v>
      </c>
      <c r="K945" s="2">
        <v>1</v>
      </c>
      <c r="L945" s="2">
        <v>1</v>
      </c>
      <c r="M945" s="2">
        <v>1</v>
      </c>
      <c r="N945" s="2">
        <v>1</v>
      </c>
      <c r="O945" s="2">
        <v>0.78005500000000005</v>
      </c>
      <c r="P945" s="2">
        <v>0.77761899999999995</v>
      </c>
      <c r="Q945" s="2">
        <v>1</v>
      </c>
      <c r="R945" s="2">
        <v>0.782053</v>
      </c>
      <c r="S945" s="2">
        <v>0.78155799999999997</v>
      </c>
      <c r="T945" s="2">
        <v>0.78059900000000004</v>
      </c>
      <c r="U945" s="2">
        <v>0.78059900000000004</v>
      </c>
      <c r="V945" s="2">
        <v>0.97231500000000004</v>
      </c>
      <c r="W945" s="2">
        <v>9</v>
      </c>
    </row>
    <row r="946" spans="3:23" x14ac:dyDescent="0.3">
      <c r="C946" s="2" t="s">
        <v>17</v>
      </c>
      <c r="D946" s="2">
        <v>1571</v>
      </c>
      <c r="E946" s="2">
        <v>0.73752300000000004</v>
      </c>
      <c r="F946" s="2">
        <v>0.71182699999999999</v>
      </c>
      <c r="G946" s="2">
        <v>1</v>
      </c>
      <c r="H946" s="2">
        <v>0.64757799999999999</v>
      </c>
      <c r="I946" s="2">
        <v>1</v>
      </c>
      <c r="J946" s="2">
        <v>1</v>
      </c>
      <c r="K946" s="2">
        <v>1</v>
      </c>
      <c r="L946" s="2">
        <v>1</v>
      </c>
      <c r="M946" s="2">
        <v>1</v>
      </c>
      <c r="N946" s="2">
        <v>1</v>
      </c>
      <c r="O946" s="2">
        <v>0.69364300000000001</v>
      </c>
      <c r="P946" s="2">
        <v>0.73752300000000004</v>
      </c>
      <c r="Q946" s="2">
        <v>1</v>
      </c>
      <c r="R946" s="2">
        <v>0.61993299999999996</v>
      </c>
      <c r="S946" s="2">
        <v>0.68273499999999998</v>
      </c>
      <c r="T946" s="2">
        <v>0.70473300000000005</v>
      </c>
      <c r="U946" s="2">
        <v>0.65144899999999994</v>
      </c>
      <c r="V946" s="2">
        <v>0.643235</v>
      </c>
      <c r="W946" s="2">
        <v>8</v>
      </c>
    </row>
    <row r="947" spans="3:23" x14ac:dyDescent="0.3">
      <c r="C947" s="2" t="s">
        <v>17</v>
      </c>
      <c r="D947" s="2">
        <v>1573</v>
      </c>
      <c r="E947" s="2">
        <v>0.57446900000000001</v>
      </c>
      <c r="F947" s="2">
        <v>0.57446900000000001</v>
      </c>
      <c r="G947" s="2">
        <v>0.69422399999999995</v>
      </c>
      <c r="H947" s="2">
        <v>0.69290799999999997</v>
      </c>
      <c r="I947" s="2">
        <v>0.99509999999999998</v>
      </c>
      <c r="J947" s="2">
        <v>0.69422399999999995</v>
      </c>
      <c r="K947" s="2">
        <v>0.69422399999999995</v>
      </c>
      <c r="L947" s="2">
        <v>1</v>
      </c>
      <c r="M947" s="2">
        <v>0.99509999999999998</v>
      </c>
      <c r="N947" s="2">
        <v>0.69672400000000001</v>
      </c>
      <c r="O947" s="2">
        <v>0.574411</v>
      </c>
      <c r="P947" s="2">
        <v>0.69672400000000001</v>
      </c>
      <c r="Q947" s="2">
        <v>1</v>
      </c>
      <c r="R947" s="2">
        <v>0.69290799999999997</v>
      </c>
      <c r="S947" s="2">
        <v>0.590198</v>
      </c>
      <c r="T947" s="2">
        <v>0.56848299999999996</v>
      </c>
      <c r="U947" s="2">
        <v>0.56848299999999996</v>
      </c>
      <c r="V947" s="2">
        <v>0.59686600000000001</v>
      </c>
      <c r="W947" s="2">
        <v>4</v>
      </c>
    </row>
    <row r="948" spans="3:23" x14ac:dyDescent="0.3">
      <c r="C948" s="2" t="s">
        <v>17</v>
      </c>
      <c r="D948" s="2">
        <v>1576</v>
      </c>
      <c r="E948" s="2">
        <v>0.57875100000000002</v>
      </c>
      <c r="F948" s="2">
        <v>0.57875100000000002</v>
      </c>
      <c r="G948" s="2">
        <v>0.99616700000000002</v>
      </c>
      <c r="H948" s="2">
        <v>0.65716600000000003</v>
      </c>
      <c r="I948" s="2">
        <v>0.84141100000000002</v>
      </c>
      <c r="J948" s="2">
        <v>0.85994999999999999</v>
      </c>
      <c r="K948" s="2">
        <v>0.86109400000000003</v>
      </c>
      <c r="L948" s="2">
        <v>1</v>
      </c>
      <c r="M948" s="2">
        <v>0.93820000000000003</v>
      </c>
      <c r="N948" s="2">
        <v>0.99806700000000004</v>
      </c>
      <c r="O948" s="2">
        <v>0.63338399999999995</v>
      </c>
      <c r="P948" s="2">
        <v>0.59111899999999995</v>
      </c>
      <c r="Q948" s="2">
        <v>0.92544000000000004</v>
      </c>
      <c r="R948" s="2">
        <v>0.58542300000000003</v>
      </c>
      <c r="S948" s="2">
        <v>0.53882200000000002</v>
      </c>
      <c r="T948" s="2">
        <v>0.54113900000000004</v>
      </c>
      <c r="U948" s="2">
        <v>0.53590700000000002</v>
      </c>
      <c r="V948" s="2">
        <v>0.54219799999999996</v>
      </c>
      <c r="W948" s="2">
        <v>5</v>
      </c>
    </row>
    <row r="949" spans="3:23" x14ac:dyDescent="0.3">
      <c r="C949" s="2" t="s">
        <v>17</v>
      </c>
      <c r="D949" s="2">
        <v>1577</v>
      </c>
      <c r="E949" s="2">
        <v>0.839754</v>
      </c>
      <c r="F949" s="2">
        <v>0.82643</v>
      </c>
      <c r="G949" s="2">
        <v>1</v>
      </c>
      <c r="H949" s="2">
        <v>0.84524299999999997</v>
      </c>
      <c r="I949" s="2">
        <v>0.84524299999999997</v>
      </c>
      <c r="J949" s="2">
        <v>1</v>
      </c>
      <c r="K949" s="2">
        <v>1</v>
      </c>
      <c r="L949" s="2">
        <v>1</v>
      </c>
      <c r="M949" s="2">
        <v>0.84524299999999997</v>
      </c>
      <c r="N949" s="2">
        <v>0.85084000000000004</v>
      </c>
      <c r="O949" s="2">
        <v>0.86829599999999996</v>
      </c>
      <c r="P949" s="2">
        <v>0.83639600000000003</v>
      </c>
      <c r="Q949" s="2">
        <v>0.84524299999999997</v>
      </c>
      <c r="R949" s="2">
        <v>0.82863500000000001</v>
      </c>
      <c r="S949" s="2">
        <v>0.78625900000000004</v>
      </c>
      <c r="T949" s="2">
        <v>0.84226500000000004</v>
      </c>
      <c r="U949" s="2">
        <v>0.84226500000000004</v>
      </c>
      <c r="V949" s="2">
        <v>0.84942600000000001</v>
      </c>
      <c r="W949" s="2">
        <v>4</v>
      </c>
    </row>
    <row r="950" spans="3:23" x14ac:dyDescent="0.3">
      <c r="C950" s="2" t="s">
        <v>17</v>
      </c>
      <c r="D950" s="2">
        <v>1578</v>
      </c>
      <c r="E950" s="2">
        <v>0.78851199999999999</v>
      </c>
      <c r="F950" s="2">
        <v>0.78851199999999999</v>
      </c>
      <c r="G950" s="2">
        <v>0.99367700000000003</v>
      </c>
      <c r="H950" s="2">
        <v>0.73756999999999995</v>
      </c>
      <c r="I950" s="2">
        <v>0.75424500000000005</v>
      </c>
      <c r="J950" s="2">
        <v>1</v>
      </c>
      <c r="K950" s="2">
        <v>0.81338299999999997</v>
      </c>
      <c r="L950" s="2">
        <v>1</v>
      </c>
      <c r="M950" s="2">
        <v>0.75424500000000005</v>
      </c>
      <c r="N950" s="2">
        <v>0.75424500000000005</v>
      </c>
      <c r="O950" s="2">
        <v>0.77935699999999997</v>
      </c>
      <c r="P950" s="2">
        <v>0.753996</v>
      </c>
      <c r="Q950" s="2">
        <v>0.77935699999999997</v>
      </c>
      <c r="R950" s="2">
        <v>0.74304599999999998</v>
      </c>
      <c r="S950" s="2">
        <v>0.75729800000000003</v>
      </c>
      <c r="T950" s="2">
        <v>0.75922400000000001</v>
      </c>
      <c r="U950" s="2">
        <v>0.75922400000000001</v>
      </c>
      <c r="V950" s="2">
        <v>0.76032299999999997</v>
      </c>
      <c r="W950" s="2">
        <v>3</v>
      </c>
    </row>
    <row r="951" spans="3:23" x14ac:dyDescent="0.3">
      <c r="C951" s="2" t="s">
        <v>17</v>
      </c>
      <c r="D951" s="2">
        <v>1579</v>
      </c>
      <c r="E951" s="2">
        <v>0.83945599999999998</v>
      </c>
      <c r="F951" s="2">
        <v>0.80103000000000002</v>
      </c>
      <c r="G951" s="2">
        <v>0.89249699999999998</v>
      </c>
      <c r="H951" s="2">
        <v>0.80103000000000002</v>
      </c>
      <c r="I951" s="2">
        <v>0.83110600000000001</v>
      </c>
      <c r="J951" s="2">
        <v>0.89249699999999998</v>
      </c>
      <c r="K951" s="2">
        <v>0.89249699999999998</v>
      </c>
      <c r="L951" s="2">
        <v>1</v>
      </c>
      <c r="M951" s="2">
        <v>0.87548999999999999</v>
      </c>
      <c r="N951" s="2">
        <v>0.88076100000000002</v>
      </c>
      <c r="O951" s="2">
        <v>0.88577700000000004</v>
      </c>
      <c r="P951" s="2">
        <v>0.878216</v>
      </c>
      <c r="Q951" s="2">
        <v>0.863456</v>
      </c>
      <c r="R951" s="2">
        <v>0.85505200000000003</v>
      </c>
      <c r="S951" s="2">
        <v>0.857213</v>
      </c>
      <c r="T951" s="2">
        <v>0.85967899999999997</v>
      </c>
      <c r="U951" s="2">
        <v>0.85967899999999997</v>
      </c>
      <c r="V951" s="2">
        <v>0.80174699999999999</v>
      </c>
      <c r="W951" s="2">
        <v>1</v>
      </c>
    </row>
    <row r="952" spans="3:23" x14ac:dyDescent="0.3">
      <c r="C952" s="2" t="s">
        <v>17</v>
      </c>
      <c r="D952" s="2">
        <v>1584</v>
      </c>
      <c r="E952" s="2">
        <v>0.99463500000000005</v>
      </c>
      <c r="F952" s="2">
        <v>0.99093200000000004</v>
      </c>
      <c r="G952" s="2">
        <v>0.99463500000000005</v>
      </c>
      <c r="H952" s="2">
        <v>1</v>
      </c>
      <c r="I952" s="2">
        <v>1</v>
      </c>
      <c r="J952" s="2">
        <v>0.82211400000000001</v>
      </c>
      <c r="K952" s="2">
        <v>0.77489300000000005</v>
      </c>
      <c r="L952" s="2">
        <v>1</v>
      </c>
      <c r="M952" s="2">
        <v>0.99463500000000005</v>
      </c>
      <c r="N952" s="2">
        <v>0.763872</v>
      </c>
      <c r="O952" s="2">
        <v>0.99463500000000005</v>
      </c>
      <c r="P952" s="2">
        <v>0.99093200000000004</v>
      </c>
      <c r="Q952" s="2">
        <v>0.99463500000000005</v>
      </c>
      <c r="R952" s="2">
        <v>0.808616</v>
      </c>
      <c r="S952" s="2">
        <v>0.77775799999999995</v>
      </c>
      <c r="T952" s="2">
        <v>0.824129</v>
      </c>
      <c r="U952" s="2">
        <v>0.79466499999999995</v>
      </c>
      <c r="V952" s="2">
        <v>0.78542800000000002</v>
      </c>
      <c r="W952" s="2">
        <v>10</v>
      </c>
    </row>
    <row r="953" spans="3:23" x14ac:dyDescent="0.3">
      <c r="C953" s="2" t="s">
        <v>17</v>
      </c>
      <c r="D953" s="2">
        <v>1585</v>
      </c>
      <c r="E953" s="2">
        <v>0.947438</v>
      </c>
      <c r="F953" s="2">
        <v>0.94356499999999999</v>
      </c>
      <c r="G953" s="2">
        <v>0.93928500000000004</v>
      </c>
      <c r="H953" s="2">
        <v>0.94835199999999997</v>
      </c>
      <c r="I953" s="2">
        <v>0.99327699999999997</v>
      </c>
      <c r="J953" s="2">
        <v>0.94884800000000002</v>
      </c>
      <c r="K953" s="2">
        <v>0.938531</v>
      </c>
      <c r="L953" s="2">
        <v>1</v>
      </c>
      <c r="M953" s="2">
        <v>0.94901599999999997</v>
      </c>
      <c r="N953" s="2">
        <v>0.92167699999999997</v>
      </c>
      <c r="O953" s="2">
        <v>0.94203700000000001</v>
      </c>
      <c r="P953" s="2">
        <v>0.96741100000000002</v>
      </c>
      <c r="Q953" s="2">
        <v>0.94203599999999998</v>
      </c>
      <c r="R953" s="2">
        <v>0.928651</v>
      </c>
      <c r="S953" s="2">
        <v>0.937832</v>
      </c>
      <c r="T953" s="2">
        <v>0.93387299999999995</v>
      </c>
      <c r="U953" s="2">
        <v>0.93398599999999998</v>
      </c>
      <c r="V953" s="2">
        <v>0.95475900000000002</v>
      </c>
      <c r="W953" s="2">
        <v>18</v>
      </c>
    </row>
    <row r="954" spans="3:23" x14ac:dyDescent="0.3">
      <c r="C954" s="2" t="s">
        <v>17</v>
      </c>
      <c r="D954" s="2">
        <v>1589</v>
      </c>
      <c r="E954" s="2">
        <v>0.93055100000000002</v>
      </c>
      <c r="F954" s="2">
        <v>0.93055100000000002</v>
      </c>
      <c r="G954" s="2">
        <v>1</v>
      </c>
      <c r="H954" s="2">
        <v>0.93259499999999995</v>
      </c>
      <c r="I954" s="2">
        <v>0.92773300000000003</v>
      </c>
      <c r="J954" s="2">
        <v>1</v>
      </c>
      <c r="K954" s="2">
        <v>1</v>
      </c>
      <c r="L954" s="2">
        <v>1</v>
      </c>
      <c r="M954" s="2">
        <v>0.92773300000000003</v>
      </c>
      <c r="N954" s="2">
        <v>0.92105999999999999</v>
      </c>
      <c r="O954" s="2">
        <v>0.92341499999999999</v>
      </c>
      <c r="P954" s="2">
        <v>0.99768800000000002</v>
      </c>
      <c r="Q954" s="2">
        <v>0.93834899999999999</v>
      </c>
      <c r="R954" s="2">
        <v>0.93699699999999997</v>
      </c>
      <c r="S954" s="2">
        <v>0.93005800000000005</v>
      </c>
      <c r="T954" s="2">
        <v>0.93005800000000005</v>
      </c>
      <c r="U954" s="2">
        <v>0.93307499999999999</v>
      </c>
      <c r="V954" s="2">
        <v>0.945025</v>
      </c>
      <c r="W954" s="2">
        <v>18</v>
      </c>
    </row>
    <row r="955" spans="3:23" x14ac:dyDescent="0.3">
      <c r="C955" s="2" t="s">
        <v>17</v>
      </c>
      <c r="D955" s="2">
        <v>1591</v>
      </c>
      <c r="E955" s="2">
        <v>0.827928</v>
      </c>
      <c r="F955" s="2">
        <v>0.827928</v>
      </c>
      <c r="G955" s="2">
        <v>0.96656500000000001</v>
      </c>
      <c r="H955" s="2">
        <v>1</v>
      </c>
      <c r="I955" s="2">
        <v>0.98419400000000001</v>
      </c>
      <c r="J955" s="2">
        <v>0.96656500000000001</v>
      </c>
      <c r="K955" s="2">
        <v>1</v>
      </c>
      <c r="L955" s="2">
        <v>1</v>
      </c>
      <c r="M955" s="2">
        <v>0.96656500000000001</v>
      </c>
      <c r="N955" s="2">
        <v>0.78678999999999999</v>
      </c>
      <c r="O955" s="2">
        <v>0.96656500000000001</v>
      </c>
      <c r="P955" s="2">
        <v>0.84659499999999999</v>
      </c>
      <c r="Q955" s="2">
        <v>0.96656500000000001</v>
      </c>
      <c r="R955" s="2">
        <v>0.81836500000000001</v>
      </c>
      <c r="S955" s="2">
        <v>0.84578900000000001</v>
      </c>
      <c r="T955" s="2">
        <v>0.831009</v>
      </c>
      <c r="U955" s="2">
        <v>0.831009</v>
      </c>
      <c r="V955" s="2">
        <v>0.84120200000000001</v>
      </c>
      <c r="W955" s="2">
        <v>9</v>
      </c>
    </row>
    <row r="956" spans="3:23" x14ac:dyDescent="0.3">
      <c r="C956" s="2" t="s">
        <v>17</v>
      </c>
      <c r="D956" s="2">
        <v>1593</v>
      </c>
      <c r="E956" s="2">
        <v>0.99701700000000004</v>
      </c>
      <c r="F956" s="2">
        <v>0.99640399999999996</v>
      </c>
      <c r="G956" s="2">
        <v>0.99701700000000004</v>
      </c>
      <c r="H956" s="2">
        <v>0.99701700000000004</v>
      </c>
      <c r="I956" s="2">
        <v>0.99701700000000004</v>
      </c>
      <c r="J956" s="2">
        <v>0.99701700000000004</v>
      </c>
      <c r="K956" s="2">
        <v>0.95538299999999998</v>
      </c>
      <c r="L956" s="2">
        <v>1</v>
      </c>
      <c r="M956" s="2">
        <v>0.99701700000000004</v>
      </c>
      <c r="N956" s="2">
        <v>0.95538299999999998</v>
      </c>
      <c r="O956" s="2">
        <v>0.95600200000000002</v>
      </c>
      <c r="P956" s="2">
        <v>0.95975900000000003</v>
      </c>
      <c r="Q956" s="2">
        <v>0.99496099999999998</v>
      </c>
      <c r="R956" s="2">
        <v>0.95385399999999998</v>
      </c>
      <c r="S956" s="2">
        <v>0.94393000000000005</v>
      </c>
      <c r="T956" s="2">
        <v>0.94393000000000005</v>
      </c>
      <c r="U956" s="2">
        <v>0.94393000000000005</v>
      </c>
      <c r="V956" s="2">
        <v>0.95279599999999998</v>
      </c>
      <c r="W956" s="2">
        <v>18</v>
      </c>
    </row>
    <row r="957" spans="3:23" x14ac:dyDescent="0.3">
      <c r="C957" s="2" t="s">
        <v>17</v>
      </c>
      <c r="D957" s="2">
        <v>1595</v>
      </c>
      <c r="E957" s="2">
        <v>0.87192000000000003</v>
      </c>
      <c r="F957" s="2">
        <v>0.87327200000000005</v>
      </c>
      <c r="G957" s="2">
        <v>0.87192000000000003</v>
      </c>
      <c r="H957" s="2">
        <v>0.87960400000000005</v>
      </c>
      <c r="I957" s="2">
        <v>0.87960400000000005</v>
      </c>
      <c r="J957" s="2">
        <v>0.79977600000000004</v>
      </c>
      <c r="K957" s="2">
        <v>0.82145599999999996</v>
      </c>
      <c r="L957" s="2">
        <v>1</v>
      </c>
      <c r="M957" s="2">
        <v>0.87192000000000003</v>
      </c>
      <c r="N957" s="2">
        <v>0.80224300000000004</v>
      </c>
      <c r="O957" s="2">
        <v>0.87192000000000003</v>
      </c>
      <c r="P957" s="2">
        <v>0.87327200000000005</v>
      </c>
      <c r="Q957" s="2">
        <v>0.87192000000000003</v>
      </c>
      <c r="R957" s="2">
        <v>0.80447599999999997</v>
      </c>
      <c r="S957" s="2">
        <v>0.802512</v>
      </c>
      <c r="T957" s="2">
        <v>0.81721999999999995</v>
      </c>
      <c r="U957" s="2">
        <v>0.73478100000000002</v>
      </c>
      <c r="V957" s="2">
        <v>0.80442899999999995</v>
      </c>
      <c r="W957" s="2">
        <v>1</v>
      </c>
    </row>
    <row r="958" spans="3:23" x14ac:dyDescent="0.3">
      <c r="C958" s="2" t="s">
        <v>17</v>
      </c>
      <c r="D958" s="2">
        <v>1596</v>
      </c>
      <c r="E958" s="2">
        <v>0.95328299999999999</v>
      </c>
      <c r="F958" s="2">
        <v>0.95119699999999996</v>
      </c>
      <c r="G958" s="2">
        <v>0.947376</v>
      </c>
      <c r="H958" s="2">
        <v>0.95299500000000004</v>
      </c>
      <c r="I958" s="2">
        <v>0.98976500000000001</v>
      </c>
      <c r="J958" s="2">
        <v>0.95443599999999995</v>
      </c>
      <c r="K958" s="2">
        <v>0.93706999999999996</v>
      </c>
      <c r="L958" s="2">
        <v>1</v>
      </c>
      <c r="M958" s="2">
        <v>0.95322200000000001</v>
      </c>
      <c r="N958" s="2">
        <v>0.928539</v>
      </c>
      <c r="O958" s="2">
        <v>0.94089999999999996</v>
      </c>
      <c r="P958" s="2">
        <v>0.96819599999999995</v>
      </c>
      <c r="Q958" s="2">
        <v>0.95330300000000001</v>
      </c>
      <c r="R958" s="2">
        <v>0.93606</v>
      </c>
      <c r="S958" s="2">
        <v>0.93469500000000005</v>
      </c>
      <c r="T958" s="2">
        <v>0.92873099999999997</v>
      </c>
      <c r="U958" s="2">
        <v>0.92726200000000003</v>
      </c>
      <c r="V958" s="2">
        <v>0.958009</v>
      </c>
      <c r="W958" s="2">
        <v>18</v>
      </c>
    </row>
    <row r="959" spans="3:23" x14ac:dyDescent="0.3">
      <c r="C959" s="2" t="s">
        <v>17</v>
      </c>
      <c r="D959" s="2">
        <v>1597</v>
      </c>
      <c r="E959" s="2">
        <v>0.83653999999999995</v>
      </c>
      <c r="F959" s="2">
        <v>0.83653999999999995</v>
      </c>
      <c r="G959" s="2">
        <v>0.76858899999999997</v>
      </c>
      <c r="H959" s="2">
        <v>0.76479799999999998</v>
      </c>
      <c r="I959" s="2">
        <v>0.76858899999999997</v>
      </c>
      <c r="J959" s="2">
        <v>0.75840399999999997</v>
      </c>
      <c r="K959" s="2">
        <v>0.76858899999999997</v>
      </c>
      <c r="L959" s="2">
        <v>1</v>
      </c>
      <c r="M959" s="2">
        <v>0.76858899999999997</v>
      </c>
      <c r="N959" s="2">
        <v>0.77670799999999995</v>
      </c>
      <c r="O959" s="2">
        <v>0.75515200000000005</v>
      </c>
      <c r="P959" s="2">
        <v>0.77670799999999995</v>
      </c>
      <c r="Q959" s="2">
        <v>0.77670799999999995</v>
      </c>
      <c r="R959" s="2">
        <v>0.76003299999999996</v>
      </c>
      <c r="S959" s="2">
        <v>0.75610999999999995</v>
      </c>
      <c r="T959" s="2">
        <v>0.71860100000000005</v>
      </c>
      <c r="U959" s="2">
        <v>0.72495500000000002</v>
      </c>
      <c r="V959" s="2">
        <v>0.77324300000000001</v>
      </c>
      <c r="W959" s="2">
        <v>1</v>
      </c>
    </row>
    <row r="960" spans="3:23" x14ac:dyDescent="0.3">
      <c r="C960" s="2" t="s">
        <v>17</v>
      </c>
      <c r="D960" s="2">
        <v>1612</v>
      </c>
      <c r="E960" s="2">
        <v>0.92995300000000003</v>
      </c>
      <c r="F960" s="2">
        <v>0.93021799999999999</v>
      </c>
      <c r="G960" s="2">
        <v>0.93021799999999999</v>
      </c>
      <c r="H960" s="2">
        <v>0.92858700000000005</v>
      </c>
      <c r="I960" s="2">
        <v>0.97692000000000001</v>
      </c>
      <c r="J960" s="2">
        <v>0.99225600000000003</v>
      </c>
      <c r="K960" s="2">
        <v>0.92858700000000005</v>
      </c>
      <c r="L960" s="2">
        <v>1</v>
      </c>
      <c r="M960" s="2">
        <v>0.92858700000000005</v>
      </c>
      <c r="N960" s="2">
        <v>0.90618900000000002</v>
      </c>
      <c r="O960" s="2">
        <v>0.92635199999999995</v>
      </c>
      <c r="P960" s="2">
        <v>0.911269</v>
      </c>
      <c r="Q960" s="2">
        <v>0.993062</v>
      </c>
      <c r="R960" s="2">
        <v>0.93021799999999999</v>
      </c>
      <c r="S960" s="2">
        <v>0.90648200000000001</v>
      </c>
      <c r="T960" s="2">
        <v>0.90648200000000001</v>
      </c>
      <c r="U960" s="2">
        <v>0.90271999999999997</v>
      </c>
      <c r="V960" s="2">
        <v>0.915856</v>
      </c>
      <c r="W960" s="2">
        <v>18</v>
      </c>
    </row>
    <row r="961" spans="3:23" x14ac:dyDescent="0.3">
      <c r="C961" s="2" t="s">
        <v>17</v>
      </c>
      <c r="D961" s="2">
        <v>1613</v>
      </c>
      <c r="E961" s="2">
        <v>0.46208700000000003</v>
      </c>
      <c r="F961" s="2">
        <v>0.49568000000000001</v>
      </c>
      <c r="G961" s="2">
        <v>0.46435999999999999</v>
      </c>
      <c r="H961" s="2">
        <v>0.46208700000000003</v>
      </c>
      <c r="I961" s="2">
        <v>0.96842799999999996</v>
      </c>
      <c r="J961" s="2">
        <v>0.78342599999999996</v>
      </c>
      <c r="K961" s="2">
        <v>0.46435999999999999</v>
      </c>
      <c r="L961" s="2">
        <v>1</v>
      </c>
      <c r="M961" s="2">
        <v>0.46435999999999999</v>
      </c>
      <c r="N961" s="2">
        <v>0.487734</v>
      </c>
      <c r="O961" s="2">
        <v>0.68591000000000002</v>
      </c>
      <c r="P961" s="2">
        <v>0.50300199999999995</v>
      </c>
      <c r="Q961" s="2">
        <v>1</v>
      </c>
      <c r="R961" s="2">
        <v>0.64645200000000003</v>
      </c>
      <c r="S961" s="2">
        <v>0.401389</v>
      </c>
      <c r="T961" s="2">
        <v>0.41316000000000003</v>
      </c>
      <c r="U961" s="2">
        <v>0.36693999999999999</v>
      </c>
      <c r="V961" s="2">
        <v>0.41896899999999998</v>
      </c>
      <c r="W961" s="2">
        <v>3</v>
      </c>
    </row>
    <row r="962" spans="3:23" x14ac:dyDescent="0.3">
      <c r="C962" s="2" t="s">
        <v>17</v>
      </c>
      <c r="D962" s="2">
        <v>1615</v>
      </c>
      <c r="E962" s="2">
        <v>0.99505600000000005</v>
      </c>
      <c r="F962" s="2">
        <v>0.99505600000000005</v>
      </c>
      <c r="G962" s="2">
        <v>0.99505600000000005</v>
      </c>
      <c r="H962" s="2">
        <v>1</v>
      </c>
      <c r="I962" s="2">
        <v>1</v>
      </c>
      <c r="J962" s="2">
        <v>1</v>
      </c>
      <c r="K962" s="2">
        <v>1</v>
      </c>
      <c r="L962" s="2">
        <v>1</v>
      </c>
      <c r="M962" s="2">
        <v>1</v>
      </c>
      <c r="N962" s="2">
        <v>0.99505600000000005</v>
      </c>
      <c r="O962" s="2">
        <v>0.99505600000000005</v>
      </c>
      <c r="P962" s="2">
        <v>1</v>
      </c>
      <c r="Q962" s="2">
        <v>0.99505600000000005</v>
      </c>
      <c r="R962" s="2">
        <v>0.99505600000000005</v>
      </c>
      <c r="S962" s="2">
        <v>0.81708099999999995</v>
      </c>
      <c r="T962" s="2">
        <v>0.83062800000000003</v>
      </c>
      <c r="U962" s="2">
        <v>0.82329799999999997</v>
      </c>
      <c r="V962" s="2">
        <v>0.83377400000000002</v>
      </c>
      <c r="W962" s="2">
        <v>14</v>
      </c>
    </row>
    <row r="963" spans="3:23" x14ac:dyDescent="0.3">
      <c r="C963" s="2" t="s">
        <v>17</v>
      </c>
      <c r="D963" s="2">
        <v>1652</v>
      </c>
      <c r="E963" s="2">
        <v>0.96145000000000003</v>
      </c>
      <c r="F963" s="2">
        <v>0.96145000000000003</v>
      </c>
      <c r="G963" s="2">
        <v>0.97003799999999996</v>
      </c>
      <c r="H963" s="2">
        <v>0.96145000000000003</v>
      </c>
      <c r="I963" s="2">
        <v>0.93965799999999999</v>
      </c>
      <c r="J963" s="2">
        <v>0.94540800000000003</v>
      </c>
      <c r="K963" s="2">
        <v>0.940388</v>
      </c>
      <c r="L963" s="2">
        <v>1</v>
      </c>
      <c r="M963" s="2">
        <v>0.95965599999999995</v>
      </c>
      <c r="N963" s="2">
        <v>0.940388</v>
      </c>
      <c r="O963" s="2">
        <v>0.95178099999999999</v>
      </c>
      <c r="P963" s="2">
        <v>0.94259099999999996</v>
      </c>
      <c r="Q963" s="2">
        <v>0.97900299999999996</v>
      </c>
      <c r="R963" s="2">
        <v>0.97827600000000003</v>
      </c>
      <c r="S963" s="2">
        <v>0.91941200000000001</v>
      </c>
      <c r="T963" s="2">
        <v>0.91174599999999995</v>
      </c>
      <c r="U963" s="2">
        <v>0.91174599999999995</v>
      </c>
      <c r="V963" s="2">
        <v>0.95849700000000004</v>
      </c>
      <c r="W963" s="2">
        <v>18</v>
      </c>
    </row>
    <row r="964" spans="3:23" x14ac:dyDescent="0.3">
      <c r="C964" s="2" t="s">
        <v>17</v>
      </c>
      <c r="D964" s="2">
        <v>1673</v>
      </c>
      <c r="E964" s="2">
        <v>0.95936399999999999</v>
      </c>
      <c r="F964" s="2">
        <v>0.56095600000000001</v>
      </c>
      <c r="G964" s="2">
        <v>0.564913</v>
      </c>
      <c r="H964" s="2">
        <v>0.95936399999999999</v>
      </c>
      <c r="I964" s="2">
        <v>1</v>
      </c>
      <c r="J964" s="2">
        <v>0.95936399999999999</v>
      </c>
      <c r="K964" s="2">
        <v>0.56225999999999998</v>
      </c>
      <c r="L964" s="2">
        <v>1</v>
      </c>
      <c r="M964" s="2">
        <v>1</v>
      </c>
      <c r="N964" s="2">
        <v>1</v>
      </c>
      <c r="O964" s="2">
        <v>1</v>
      </c>
      <c r="P964" s="2">
        <v>1</v>
      </c>
      <c r="Q964" s="2">
        <v>0.55320899999999995</v>
      </c>
      <c r="R964" s="2">
        <v>0.79708900000000005</v>
      </c>
      <c r="S964" s="2">
        <v>0.60281600000000002</v>
      </c>
      <c r="T964" s="2">
        <v>0.55591199999999996</v>
      </c>
      <c r="U964" s="2">
        <v>0.55591199999999996</v>
      </c>
      <c r="V964" s="2">
        <v>0.55815599999999999</v>
      </c>
      <c r="W964" s="2">
        <v>9</v>
      </c>
    </row>
    <row r="965" spans="3:23" x14ac:dyDescent="0.3">
      <c r="C965" s="2" t="s">
        <v>17</v>
      </c>
      <c r="D965" s="2">
        <v>1676</v>
      </c>
      <c r="E965" s="2">
        <v>0.93439099999999997</v>
      </c>
      <c r="F965" s="2">
        <v>0.93439099999999997</v>
      </c>
      <c r="G965" s="2">
        <v>1</v>
      </c>
      <c r="H965" s="2">
        <v>0.92682600000000004</v>
      </c>
      <c r="I965" s="2">
        <v>0.99951599999999996</v>
      </c>
      <c r="J965" s="2">
        <v>0.92827499999999996</v>
      </c>
      <c r="K965" s="2">
        <v>1</v>
      </c>
      <c r="L965" s="2">
        <v>1</v>
      </c>
      <c r="M965" s="2">
        <v>0.99951599999999996</v>
      </c>
      <c r="N965" s="2">
        <v>1</v>
      </c>
      <c r="O965" s="2">
        <v>0.92168799999999995</v>
      </c>
      <c r="P965" s="2">
        <v>0.92827499999999996</v>
      </c>
      <c r="Q965" s="2">
        <v>0.99951599999999996</v>
      </c>
      <c r="R965" s="2">
        <v>1</v>
      </c>
      <c r="S965" s="2">
        <v>0.903837</v>
      </c>
      <c r="T965" s="2">
        <v>0.93221399999999999</v>
      </c>
      <c r="U965" s="2">
        <v>0.91404200000000002</v>
      </c>
      <c r="V965" s="2">
        <v>0.98679300000000003</v>
      </c>
      <c r="W965" s="2">
        <v>18</v>
      </c>
    </row>
    <row r="966" spans="3:23" x14ac:dyDescent="0.3">
      <c r="C966" s="2" t="s">
        <v>17</v>
      </c>
      <c r="D966" s="2">
        <v>1702</v>
      </c>
      <c r="E966" s="2">
        <v>0.56516100000000002</v>
      </c>
      <c r="F966" s="2">
        <v>0.52396600000000004</v>
      </c>
      <c r="G966" s="2">
        <v>0.81191000000000002</v>
      </c>
      <c r="H966" s="2">
        <v>1</v>
      </c>
      <c r="I966" s="2">
        <v>1</v>
      </c>
      <c r="J966" s="2">
        <v>0.84870000000000001</v>
      </c>
      <c r="K966" s="2">
        <v>0.81191000000000002</v>
      </c>
      <c r="L966" s="2">
        <v>1</v>
      </c>
      <c r="M966" s="2">
        <v>1</v>
      </c>
      <c r="N966" s="2">
        <v>0.514428</v>
      </c>
      <c r="O966" s="2">
        <v>0.54350699999999996</v>
      </c>
      <c r="P966" s="2">
        <v>0.84599899999999995</v>
      </c>
      <c r="Q966" s="2">
        <v>0.55621200000000004</v>
      </c>
      <c r="R966" s="2">
        <v>0.473499</v>
      </c>
      <c r="S966" s="2">
        <v>0.43091499999999999</v>
      </c>
      <c r="T966" s="2">
        <v>0.54776100000000005</v>
      </c>
      <c r="U966" s="2">
        <v>0.47800599999999999</v>
      </c>
      <c r="V966" s="2">
        <v>0.45327299999999998</v>
      </c>
      <c r="W966" s="2">
        <v>4</v>
      </c>
    </row>
    <row r="967" spans="3:23" x14ac:dyDescent="0.3">
      <c r="C967" s="2" t="s">
        <v>17</v>
      </c>
      <c r="D967" s="2">
        <v>1711</v>
      </c>
      <c r="E967" s="2">
        <v>0.90272200000000002</v>
      </c>
      <c r="F967" s="2">
        <v>0.90272200000000002</v>
      </c>
      <c r="G967" s="2">
        <v>0.90272200000000002</v>
      </c>
      <c r="H967" s="2">
        <v>1</v>
      </c>
      <c r="I967" s="2">
        <v>0.90533200000000003</v>
      </c>
      <c r="J967" s="2">
        <v>0.880888</v>
      </c>
      <c r="K967" s="2">
        <v>0.90387399999999996</v>
      </c>
      <c r="L967" s="2">
        <v>1</v>
      </c>
      <c r="M967" s="2">
        <v>0.90533200000000003</v>
      </c>
      <c r="N967" s="2">
        <v>0.880888</v>
      </c>
      <c r="O967" s="2">
        <v>0.98558699999999999</v>
      </c>
      <c r="P967" s="2">
        <v>0.90290199999999998</v>
      </c>
      <c r="Q967" s="2">
        <v>0.90533200000000003</v>
      </c>
      <c r="R967" s="2">
        <v>0.88644500000000004</v>
      </c>
      <c r="S967" s="2">
        <v>0.95221500000000003</v>
      </c>
      <c r="T967" s="2">
        <v>0.97881099999999999</v>
      </c>
      <c r="U967" s="2">
        <v>0.97881099999999999</v>
      </c>
      <c r="V967" s="2">
        <v>0.88881100000000002</v>
      </c>
      <c r="W967" s="2">
        <v>14</v>
      </c>
    </row>
    <row r="968" spans="3:23" x14ac:dyDescent="0.3">
      <c r="C968" s="2" t="s">
        <v>17</v>
      </c>
      <c r="D968" s="2">
        <v>1730</v>
      </c>
      <c r="E968" s="2">
        <v>0.98746400000000001</v>
      </c>
      <c r="F968" s="2">
        <v>1</v>
      </c>
      <c r="G968" s="2">
        <v>0.98746400000000001</v>
      </c>
      <c r="H968" s="2">
        <v>1</v>
      </c>
      <c r="I968" s="2">
        <v>0.99380999999999997</v>
      </c>
      <c r="J968" s="2">
        <v>1</v>
      </c>
      <c r="K968" s="2">
        <v>0.93713800000000003</v>
      </c>
      <c r="L968" s="2">
        <v>1</v>
      </c>
      <c r="M968" s="2">
        <v>0.99380999999999997</v>
      </c>
      <c r="N968" s="2">
        <v>1</v>
      </c>
      <c r="O968" s="2">
        <v>1</v>
      </c>
      <c r="P968" s="2">
        <v>1</v>
      </c>
      <c r="Q968" s="2">
        <v>0.87189899999999998</v>
      </c>
      <c r="R968" s="2">
        <v>0.90562900000000002</v>
      </c>
      <c r="S968" s="2">
        <v>0.98513099999999998</v>
      </c>
      <c r="T968" s="2">
        <v>0.96199599999999996</v>
      </c>
      <c r="U968" s="2">
        <v>0.92220800000000003</v>
      </c>
      <c r="V968" s="2">
        <v>0.870336</v>
      </c>
      <c r="W968" s="2">
        <v>16</v>
      </c>
    </row>
    <row r="969" spans="3:23" x14ac:dyDescent="0.3">
      <c r="C969" s="2" t="s">
        <v>17</v>
      </c>
      <c r="D969" s="2">
        <v>1771</v>
      </c>
      <c r="E969" s="2">
        <v>0.99069600000000002</v>
      </c>
      <c r="F969" s="2">
        <v>0.99069600000000002</v>
      </c>
      <c r="G969" s="2">
        <v>0.98486499999999999</v>
      </c>
      <c r="H969" s="2">
        <v>0.98385</v>
      </c>
      <c r="I969" s="2">
        <v>0.99315500000000001</v>
      </c>
      <c r="J969" s="2">
        <v>0.99871699999999997</v>
      </c>
      <c r="K969" s="2">
        <v>0.98486499999999999</v>
      </c>
      <c r="L969" s="2">
        <v>1</v>
      </c>
      <c r="M969" s="2">
        <v>0.99315500000000001</v>
      </c>
      <c r="N969" s="2">
        <v>0.99311099999999997</v>
      </c>
      <c r="O969" s="2">
        <v>0.99319100000000005</v>
      </c>
      <c r="P969" s="2">
        <v>0.99314499999999994</v>
      </c>
      <c r="Q969" s="2">
        <v>0.98486499999999999</v>
      </c>
      <c r="R969" s="2">
        <v>0.988869</v>
      </c>
      <c r="S969" s="2">
        <v>0.981074</v>
      </c>
      <c r="T969" s="2">
        <v>0.86972099999999997</v>
      </c>
      <c r="U969" s="2">
        <v>0.86972099999999997</v>
      </c>
      <c r="V969" s="2">
        <v>0.97826500000000005</v>
      </c>
      <c r="W969" s="2">
        <v>16</v>
      </c>
    </row>
    <row r="970" spans="3:23" x14ac:dyDescent="0.3">
      <c r="C970" s="2" t="s">
        <v>17</v>
      </c>
      <c r="D970" s="2">
        <v>1783</v>
      </c>
      <c r="E970" s="2">
        <v>1</v>
      </c>
      <c r="F970" s="2">
        <v>1</v>
      </c>
      <c r="G970" s="2">
        <v>0.93317799999999995</v>
      </c>
      <c r="H970" s="2">
        <v>1</v>
      </c>
      <c r="I970" s="2">
        <v>1</v>
      </c>
      <c r="J970" s="2">
        <v>0.99859500000000001</v>
      </c>
      <c r="K970" s="2">
        <v>0.93821900000000003</v>
      </c>
      <c r="L970" s="2">
        <v>1</v>
      </c>
      <c r="M970" s="2">
        <v>1</v>
      </c>
      <c r="N970" s="2">
        <v>0.92934799999999995</v>
      </c>
      <c r="O970" s="2">
        <v>1</v>
      </c>
      <c r="P970" s="2">
        <v>1</v>
      </c>
      <c r="Q970" s="2">
        <v>0.99877499999999997</v>
      </c>
      <c r="R970" s="2">
        <v>0.99877499999999997</v>
      </c>
      <c r="S970" s="2">
        <v>0.95296999999999998</v>
      </c>
      <c r="T970" s="2">
        <v>0.91368799999999994</v>
      </c>
      <c r="U970" s="2">
        <v>0.95394599999999996</v>
      </c>
      <c r="V970" s="2">
        <v>0.946635</v>
      </c>
      <c r="W970" s="2">
        <v>18</v>
      </c>
    </row>
    <row r="971" spans="3:23" x14ac:dyDescent="0.3">
      <c r="C971" s="2" t="s">
        <v>17</v>
      </c>
      <c r="D971" s="2">
        <v>1784</v>
      </c>
      <c r="E971" s="2">
        <v>0.98114999999999997</v>
      </c>
      <c r="F971" s="2">
        <v>0.98114999999999997</v>
      </c>
      <c r="G971" s="2">
        <v>0.70446500000000001</v>
      </c>
      <c r="H971" s="2">
        <v>1</v>
      </c>
      <c r="I971" s="2">
        <v>1</v>
      </c>
      <c r="J971" s="2">
        <v>1</v>
      </c>
      <c r="K971" s="2">
        <v>0.65479900000000002</v>
      </c>
      <c r="L971" s="2">
        <v>1</v>
      </c>
      <c r="M971" s="2">
        <v>1</v>
      </c>
      <c r="N971" s="2">
        <v>0.70699299999999998</v>
      </c>
      <c r="O971" s="2">
        <v>1</v>
      </c>
      <c r="P971" s="2">
        <v>0.98114999999999997</v>
      </c>
      <c r="Q971" s="2">
        <v>1</v>
      </c>
      <c r="R971" s="2">
        <v>1</v>
      </c>
      <c r="S971" s="2">
        <v>0.64317599999999997</v>
      </c>
      <c r="T971" s="2">
        <v>0.64745900000000001</v>
      </c>
      <c r="U971" s="2">
        <v>0.64745900000000001</v>
      </c>
      <c r="V971" s="2">
        <v>0.61366200000000004</v>
      </c>
      <c r="W971" s="2">
        <v>11</v>
      </c>
    </row>
    <row r="972" spans="3:23" x14ac:dyDescent="0.3">
      <c r="C972" s="2" t="s">
        <v>17</v>
      </c>
      <c r="D972" s="2">
        <v>1796</v>
      </c>
      <c r="E972" s="2">
        <v>0.93113900000000005</v>
      </c>
      <c r="F972" s="2">
        <v>0.510903</v>
      </c>
      <c r="G972" s="2">
        <v>0.92845900000000003</v>
      </c>
      <c r="H972" s="2">
        <v>0.52980700000000003</v>
      </c>
      <c r="I972" s="2">
        <v>0.94146200000000002</v>
      </c>
      <c r="J972" s="2">
        <v>0.948905</v>
      </c>
      <c r="K972" s="2">
        <v>0.92845900000000003</v>
      </c>
      <c r="L972" s="2">
        <v>1</v>
      </c>
      <c r="M972" s="2">
        <v>0.94146200000000002</v>
      </c>
      <c r="N972" s="2">
        <v>0.94146200000000002</v>
      </c>
      <c r="O972" s="2">
        <v>1</v>
      </c>
      <c r="P972" s="2">
        <v>0.83948400000000001</v>
      </c>
      <c r="Q972" s="2">
        <v>0.93995099999999998</v>
      </c>
      <c r="R972" s="2">
        <v>0.90643300000000004</v>
      </c>
      <c r="S972" s="2">
        <v>0.88126000000000004</v>
      </c>
      <c r="T972" s="2">
        <v>0.88126000000000004</v>
      </c>
      <c r="U972" s="2">
        <v>0.88126000000000004</v>
      </c>
      <c r="V972" s="2">
        <v>0.944604</v>
      </c>
      <c r="W972" s="2">
        <v>12</v>
      </c>
    </row>
    <row r="973" spans="3:23" x14ac:dyDescent="0.3">
      <c r="C973" s="2" t="s">
        <v>17</v>
      </c>
      <c r="D973" s="2">
        <v>1830</v>
      </c>
      <c r="E973" s="2">
        <v>0.89738700000000005</v>
      </c>
      <c r="F973" s="2">
        <v>0.89738700000000005</v>
      </c>
      <c r="G973" s="2">
        <v>0.91483999999999999</v>
      </c>
      <c r="H973" s="2">
        <v>0.993259</v>
      </c>
      <c r="I973" s="2">
        <v>0.993259</v>
      </c>
      <c r="J973" s="2">
        <v>0.993259</v>
      </c>
      <c r="K973" s="2">
        <v>0.993259</v>
      </c>
      <c r="L973" s="2">
        <v>1</v>
      </c>
      <c r="M973" s="2">
        <v>0.993259</v>
      </c>
      <c r="N973" s="2">
        <v>0.89738700000000005</v>
      </c>
      <c r="O973" s="2">
        <v>0.91483999999999999</v>
      </c>
      <c r="P973" s="2">
        <v>0.88072399999999995</v>
      </c>
      <c r="Q973" s="2">
        <v>0.90847199999999995</v>
      </c>
      <c r="R973" s="2">
        <v>0.89851999999999999</v>
      </c>
      <c r="S973" s="2">
        <v>0.85452899999999998</v>
      </c>
      <c r="T973" s="2">
        <v>0.87874799999999997</v>
      </c>
      <c r="U973" s="2">
        <v>0.87812400000000002</v>
      </c>
      <c r="V973" s="2">
        <v>0.84250000000000003</v>
      </c>
      <c r="W973" s="2">
        <v>9</v>
      </c>
    </row>
    <row r="974" spans="3:23" x14ac:dyDescent="0.3">
      <c r="C974" s="2" t="s">
        <v>17</v>
      </c>
      <c r="D974" s="2">
        <v>1831</v>
      </c>
      <c r="E974" s="2">
        <v>0.99603600000000003</v>
      </c>
      <c r="F974" s="2">
        <v>0.99603600000000003</v>
      </c>
      <c r="G974" s="2">
        <v>0.99341400000000002</v>
      </c>
      <c r="H974" s="2">
        <v>0.99632799999999999</v>
      </c>
      <c r="I974" s="2">
        <v>1</v>
      </c>
      <c r="J974" s="2">
        <v>0.99341400000000002</v>
      </c>
      <c r="K974" s="2">
        <v>0.99341400000000002</v>
      </c>
      <c r="L974" s="2">
        <v>1</v>
      </c>
      <c r="M974" s="2">
        <v>1</v>
      </c>
      <c r="N974" s="2">
        <v>1</v>
      </c>
      <c r="O974" s="2">
        <v>0.99632799999999999</v>
      </c>
      <c r="P974" s="2">
        <v>0.99341400000000002</v>
      </c>
      <c r="Q974" s="2">
        <v>0.993425</v>
      </c>
      <c r="R974" s="2">
        <v>1</v>
      </c>
      <c r="S974" s="2">
        <v>0.99643400000000004</v>
      </c>
      <c r="T974" s="2">
        <v>0.81781999999999999</v>
      </c>
      <c r="U974" s="2">
        <v>0.82330099999999995</v>
      </c>
      <c r="V974" s="2">
        <v>0.96248299999999998</v>
      </c>
      <c r="W974" s="2">
        <v>16</v>
      </c>
    </row>
    <row r="975" spans="3:23" x14ac:dyDescent="0.3">
      <c r="C975" s="2" t="s">
        <v>17</v>
      </c>
      <c r="D975" s="2">
        <v>1853</v>
      </c>
      <c r="E975" s="2">
        <v>0.94025000000000003</v>
      </c>
      <c r="F975" s="2">
        <v>0.94250999999999996</v>
      </c>
      <c r="G975" s="2">
        <v>0.94068200000000002</v>
      </c>
      <c r="H975" s="2">
        <v>0.91939199999999999</v>
      </c>
      <c r="I975" s="2">
        <v>0.94250999999999996</v>
      </c>
      <c r="J975" s="2">
        <v>0.96752700000000003</v>
      </c>
      <c r="K975" s="2">
        <v>0.938612</v>
      </c>
      <c r="L975" s="2">
        <v>1</v>
      </c>
      <c r="M975" s="2">
        <v>0.94250999999999996</v>
      </c>
      <c r="N975" s="2">
        <v>0.98202699999999998</v>
      </c>
      <c r="O975" s="2">
        <v>0.98202699999999998</v>
      </c>
      <c r="P975" s="2">
        <v>0.96347700000000003</v>
      </c>
      <c r="Q975" s="2">
        <v>0.91939199999999999</v>
      </c>
      <c r="R975" s="2">
        <v>0.94257199999999997</v>
      </c>
      <c r="S975" s="2">
        <v>0.42975999999999998</v>
      </c>
      <c r="T975" s="2">
        <v>0.430311</v>
      </c>
      <c r="U975" s="2">
        <v>0.43588500000000002</v>
      </c>
      <c r="V975" s="2">
        <v>0.39726400000000001</v>
      </c>
      <c r="W975" s="2">
        <v>14</v>
      </c>
    </row>
    <row r="976" spans="3:23" x14ac:dyDescent="0.3">
      <c r="C976" s="2" t="s">
        <v>17</v>
      </c>
      <c r="D976" s="2">
        <v>1896</v>
      </c>
      <c r="E976" s="2">
        <v>0.93440999999999996</v>
      </c>
      <c r="F976" s="2">
        <v>0.93440999999999996</v>
      </c>
      <c r="G976" s="2">
        <v>0.93381800000000004</v>
      </c>
      <c r="H976" s="2">
        <v>0.91800999999999999</v>
      </c>
      <c r="I976" s="2">
        <v>0.93381800000000004</v>
      </c>
      <c r="J976" s="2">
        <v>0.93381800000000004</v>
      </c>
      <c r="K976" s="2">
        <v>0.93076899999999996</v>
      </c>
      <c r="L976" s="2">
        <v>1</v>
      </c>
      <c r="M976" s="2">
        <v>0.93381800000000004</v>
      </c>
      <c r="N976" s="2">
        <v>0.93354899999999996</v>
      </c>
      <c r="O976" s="2">
        <v>0.89706900000000001</v>
      </c>
      <c r="P976" s="2">
        <v>0.93381800000000004</v>
      </c>
      <c r="Q976" s="2">
        <v>1</v>
      </c>
      <c r="R976" s="2">
        <v>0.904053</v>
      </c>
      <c r="S976" s="2">
        <v>0.88019899999999995</v>
      </c>
      <c r="T976" s="2">
        <v>0.90037400000000001</v>
      </c>
      <c r="U976" s="2">
        <v>0.90996999999999995</v>
      </c>
      <c r="V976" s="2">
        <v>0.91475200000000001</v>
      </c>
      <c r="W976" s="2">
        <v>16</v>
      </c>
    </row>
    <row r="977" spans="3:23" x14ac:dyDescent="0.3">
      <c r="C977" s="2" t="s">
        <v>17</v>
      </c>
      <c r="D977" s="2">
        <v>1897</v>
      </c>
      <c r="E977" s="2">
        <v>0.92088300000000001</v>
      </c>
      <c r="F977" s="2">
        <v>0.92088300000000001</v>
      </c>
      <c r="G977" s="2">
        <v>0.92501800000000001</v>
      </c>
      <c r="H977" s="2">
        <v>0.92501800000000001</v>
      </c>
      <c r="I977" s="2">
        <v>0.92175799999999997</v>
      </c>
      <c r="J977" s="2">
        <v>0.92175799999999997</v>
      </c>
      <c r="K977" s="2">
        <v>0.92501800000000001</v>
      </c>
      <c r="L977" s="2">
        <v>1</v>
      </c>
      <c r="M977" s="2">
        <v>0.92175799999999997</v>
      </c>
      <c r="N977" s="2">
        <v>0.92524899999999999</v>
      </c>
      <c r="O977" s="2">
        <v>0.92175799999999997</v>
      </c>
      <c r="P977" s="2">
        <v>0.92524899999999999</v>
      </c>
      <c r="Q977" s="2">
        <v>1</v>
      </c>
      <c r="R977" s="2">
        <v>0.92893999999999999</v>
      </c>
      <c r="S977" s="2">
        <v>0.89931700000000003</v>
      </c>
      <c r="T977" s="2">
        <v>0.88257200000000002</v>
      </c>
      <c r="U977" s="2">
        <v>0.88257200000000002</v>
      </c>
      <c r="V977" s="2">
        <v>0.89869500000000002</v>
      </c>
      <c r="W977" s="2">
        <v>14</v>
      </c>
    </row>
    <row r="978" spans="3:23" x14ac:dyDescent="0.3">
      <c r="C978" s="2" t="s">
        <v>17</v>
      </c>
      <c r="D978" s="2">
        <v>1919</v>
      </c>
      <c r="E978" s="2">
        <v>1</v>
      </c>
      <c r="F978" s="2">
        <v>1</v>
      </c>
      <c r="G978" s="2">
        <v>1</v>
      </c>
      <c r="H978" s="2">
        <v>0.85394899999999996</v>
      </c>
      <c r="I978" s="2">
        <v>1</v>
      </c>
      <c r="J978" s="2">
        <v>1</v>
      </c>
      <c r="K978" s="2">
        <v>1</v>
      </c>
      <c r="L978" s="2">
        <v>1</v>
      </c>
      <c r="M978" s="2">
        <v>0.85394899999999996</v>
      </c>
      <c r="N978" s="2">
        <v>0.83594199999999996</v>
      </c>
      <c r="O978" s="2">
        <v>1</v>
      </c>
      <c r="P978" s="2">
        <v>1</v>
      </c>
      <c r="Q978" s="2">
        <v>1</v>
      </c>
      <c r="R978" s="2">
        <v>0.86571799999999999</v>
      </c>
      <c r="S978" s="2">
        <v>0.85087699999999999</v>
      </c>
      <c r="T978" s="2">
        <v>0.83198799999999995</v>
      </c>
      <c r="U978" s="2">
        <v>0.85008600000000001</v>
      </c>
      <c r="V978" s="2">
        <v>0.844669</v>
      </c>
      <c r="W978" s="2">
        <v>10</v>
      </c>
    </row>
    <row r="979" spans="3:23" x14ac:dyDescent="0.3">
      <c r="C979" s="2" t="s">
        <v>17</v>
      </c>
      <c r="D979" s="2">
        <v>1920</v>
      </c>
      <c r="E979" s="2">
        <v>0.79563099999999998</v>
      </c>
      <c r="F979" s="2">
        <v>0.79563099999999998</v>
      </c>
      <c r="G979" s="2">
        <v>0.747475</v>
      </c>
      <c r="H979" s="2">
        <v>0.60560000000000003</v>
      </c>
      <c r="I979" s="2">
        <v>1</v>
      </c>
      <c r="J979" s="2">
        <v>1</v>
      </c>
      <c r="K979" s="2">
        <v>1</v>
      </c>
      <c r="L979" s="2">
        <v>1</v>
      </c>
      <c r="M979" s="2">
        <v>0.60559099999999999</v>
      </c>
      <c r="N979" s="2">
        <v>0.61061900000000002</v>
      </c>
      <c r="O979" s="2">
        <v>0.73562499999999997</v>
      </c>
      <c r="P979" s="2">
        <v>0.61283200000000004</v>
      </c>
      <c r="Q979" s="2">
        <v>0.747475</v>
      </c>
      <c r="R979" s="2">
        <v>0.60560000000000003</v>
      </c>
      <c r="S979" s="2">
        <v>0.59186899999999998</v>
      </c>
      <c r="T979" s="2">
        <v>0.60702599999999995</v>
      </c>
      <c r="U979" s="2">
        <v>0.60702599999999995</v>
      </c>
      <c r="V979" s="2">
        <v>0.53346099999999996</v>
      </c>
      <c r="W979" s="2">
        <v>4</v>
      </c>
    </row>
    <row r="980" spans="3:23" x14ac:dyDescent="0.3">
      <c r="C980" s="2" t="s">
        <v>17</v>
      </c>
      <c r="D980" s="2">
        <v>1921</v>
      </c>
      <c r="E980" s="2">
        <v>1</v>
      </c>
      <c r="F980" s="2">
        <v>1</v>
      </c>
      <c r="G980" s="2">
        <v>1</v>
      </c>
      <c r="H980" s="2">
        <v>0.94839600000000002</v>
      </c>
      <c r="I980" s="2">
        <v>1</v>
      </c>
      <c r="J980" s="2">
        <v>1</v>
      </c>
      <c r="K980" s="2">
        <v>1</v>
      </c>
      <c r="L980" s="2">
        <v>1</v>
      </c>
      <c r="M980" s="2">
        <v>1</v>
      </c>
      <c r="N980" s="2">
        <v>0.95726199999999995</v>
      </c>
      <c r="O980" s="2">
        <v>0.99234999999999995</v>
      </c>
      <c r="P980" s="2">
        <v>1</v>
      </c>
      <c r="Q980" s="2">
        <v>1</v>
      </c>
      <c r="R980" s="2">
        <v>0.93794200000000005</v>
      </c>
      <c r="S980" s="2">
        <v>0.90446599999999999</v>
      </c>
      <c r="T980" s="2">
        <v>1</v>
      </c>
      <c r="U980" s="2">
        <v>1</v>
      </c>
      <c r="V980" s="2">
        <v>1</v>
      </c>
      <c r="W980" s="2">
        <v>18</v>
      </c>
    </row>
    <row r="981" spans="3:23" x14ac:dyDescent="0.3">
      <c r="C981" s="2" t="s">
        <v>17</v>
      </c>
      <c r="D981" s="2">
        <v>1922</v>
      </c>
      <c r="E981" s="2">
        <v>0.74133499999999997</v>
      </c>
      <c r="F981" s="2">
        <v>0.74133499999999997</v>
      </c>
      <c r="G981" s="2">
        <v>0.75200800000000001</v>
      </c>
      <c r="H981" s="2">
        <v>0.767073</v>
      </c>
      <c r="I981" s="2">
        <v>0.75055000000000005</v>
      </c>
      <c r="J981" s="2">
        <v>0.82572999999999996</v>
      </c>
      <c r="K981" s="2">
        <v>0.72679000000000005</v>
      </c>
      <c r="L981" s="2">
        <v>1</v>
      </c>
      <c r="M981" s="2">
        <v>0.75055000000000005</v>
      </c>
      <c r="N981" s="2">
        <v>0.767073</v>
      </c>
      <c r="O981" s="2">
        <v>0.75059100000000001</v>
      </c>
      <c r="P981" s="2">
        <v>0.77137900000000004</v>
      </c>
      <c r="Q981" s="2">
        <v>0.72652899999999998</v>
      </c>
      <c r="R981" s="2">
        <v>0.749112</v>
      </c>
      <c r="S981" s="2">
        <v>0.75478699999999999</v>
      </c>
      <c r="T981" s="2">
        <v>0.92873300000000003</v>
      </c>
      <c r="U981" s="2">
        <v>0.73469200000000001</v>
      </c>
      <c r="V981" s="2">
        <v>0.80453799999999998</v>
      </c>
      <c r="W981" s="2">
        <v>2</v>
      </c>
    </row>
    <row r="982" spans="3:23" x14ac:dyDescent="0.3">
      <c r="C982" s="2" t="s">
        <v>17</v>
      </c>
      <c r="D982" s="2">
        <v>1923</v>
      </c>
      <c r="E982" s="2">
        <v>0.93815999999999999</v>
      </c>
      <c r="F982" s="2">
        <v>0.94029399999999996</v>
      </c>
      <c r="G982" s="2">
        <v>0.94167500000000004</v>
      </c>
      <c r="H982" s="2">
        <v>0.947797</v>
      </c>
      <c r="I982" s="2">
        <v>1</v>
      </c>
      <c r="J982" s="2">
        <v>0.99687700000000001</v>
      </c>
      <c r="K982" s="2">
        <v>0.947797</v>
      </c>
      <c r="L982" s="2">
        <v>1</v>
      </c>
      <c r="M982" s="2">
        <v>1</v>
      </c>
      <c r="N982" s="2">
        <v>0.931535</v>
      </c>
      <c r="O982" s="2">
        <v>0.92743799999999998</v>
      </c>
      <c r="P982" s="2">
        <v>0.93813599999999997</v>
      </c>
      <c r="Q982" s="2">
        <v>0.94029399999999996</v>
      </c>
      <c r="R982" s="2">
        <v>1</v>
      </c>
      <c r="S982" s="2">
        <v>0.92764999999999997</v>
      </c>
      <c r="T982" s="2">
        <v>0.94347000000000003</v>
      </c>
      <c r="U982" s="2">
        <v>0.94347000000000003</v>
      </c>
      <c r="V982" s="2">
        <v>0.93905400000000006</v>
      </c>
      <c r="W982" s="2">
        <v>18</v>
      </c>
    </row>
    <row r="983" spans="3:23" x14ac:dyDescent="0.3">
      <c r="C983" s="2" t="s">
        <v>17</v>
      </c>
      <c r="D983" s="2">
        <v>1925</v>
      </c>
      <c r="E983" s="2">
        <v>0.93466899999999997</v>
      </c>
      <c r="F983" s="2">
        <v>0.91504600000000003</v>
      </c>
      <c r="G983" s="2">
        <v>0.92283700000000002</v>
      </c>
      <c r="H983" s="2">
        <v>0.96525300000000003</v>
      </c>
      <c r="I983" s="2">
        <v>0.92524499999999998</v>
      </c>
      <c r="J983" s="2">
        <v>1</v>
      </c>
      <c r="K983" s="2">
        <v>0.92283700000000002</v>
      </c>
      <c r="L983" s="2">
        <v>1</v>
      </c>
      <c r="M983" s="2">
        <v>0.92524499999999998</v>
      </c>
      <c r="N983" s="2">
        <v>0.90828200000000003</v>
      </c>
      <c r="O983" s="2">
        <v>0.99861200000000006</v>
      </c>
      <c r="P983" s="2">
        <v>0.99861200000000006</v>
      </c>
      <c r="Q983" s="2">
        <v>1</v>
      </c>
      <c r="R983" s="2">
        <v>1</v>
      </c>
      <c r="S983" s="2">
        <v>0.99861200000000006</v>
      </c>
      <c r="T983" s="2">
        <v>0.99861200000000006</v>
      </c>
      <c r="U983" s="2">
        <v>0.96525300000000003</v>
      </c>
      <c r="V983" s="2">
        <v>0.99861200000000006</v>
      </c>
      <c r="W983" s="2">
        <v>18</v>
      </c>
    </row>
    <row r="984" spans="3:23" x14ac:dyDescent="0.3">
      <c r="C984" s="2" t="s">
        <v>17</v>
      </c>
      <c r="D984" s="2">
        <v>1926</v>
      </c>
      <c r="E984" s="2">
        <v>0.78025999999999995</v>
      </c>
      <c r="F984" s="2">
        <v>0.78025999999999995</v>
      </c>
      <c r="G984" s="2">
        <v>0.79657699999999998</v>
      </c>
      <c r="H984" s="2">
        <v>0.74602599999999997</v>
      </c>
      <c r="I984" s="2">
        <v>0.754579</v>
      </c>
      <c r="J984" s="2">
        <v>0.77251300000000001</v>
      </c>
      <c r="K984" s="2">
        <v>0.79657699999999998</v>
      </c>
      <c r="L984" s="2">
        <v>1</v>
      </c>
      <c r="M984" s="2">
        <v>0.74005600000000005</v>
      </c>
      <c r="N984" s="2">
        <v>0.74602599999999997</v>
      </c>
      <c r="O984" s="2">
        <v>0.74603900000000001</v>
      </c>
      <c r="P984" s="2">
        <v>0.77084799999999998</v>
      </c>
      <c r="Q984" s="2">
        <v>0.78025999999999995</v>
      </c>
      <c r="R984" s="2">
        <v>0.93218699999999999</v>
      </c>
      <c r="S984" s="2">
        <v>0.74582700000000002</v>
      </c>
      <c r="T984" s="2">
        <v>0.80640500000000004</v>
      </c>
      <c r="U984" s="2">
        <v>0.77266000000000001</v>
      </c>
      <c r="V984" s="2">
        <v>0.87305500000000003</v>
      </c>
      <c r="W984" s="2">
        <v>2</v>
      </c>
    </row>
    <row r="985" spans="3:23" x14ac:dyDescent="0.3">
      <c r="C985" s="2" t="s">
        <v>17</v>
      </c>
      <c r="D985" s="2">
        <v>1927</v>
      </c>
      <c r="E985" s="2">
        <v>1</v>
      </c>
      <c r="F985" s="2">
        <v>1</v>
      </c>
      <c r="G985" s="2">
        <v>1</v>
      </c>
      <c r="H985" s="2">
        <v>0.94839600000000002</v>
      </c>
      <c r="I985" s="2">
        <v>1</v>
      </c>
      <c r="J985" s="2">
        <v>1</v>
      </c>
      <c r="K985" s="2">
        <v>1</v>
      </c>
      <c r="L985" s="2">
        <v>1</v>
      </c>
      <c r="M985" s="2">
        <v>1</v>
      </c>
      <c r="N985" s="2">
        <v>0.95726199999999995</v>
      </c>
      <c r="O985" s="2">
        <v>0.99234999999999995</v>
      </c>
      <c r="P985" s="2">
        <v>1</v>
      </c>
      <c r="Q985" s="2">
        <v>1</v>
      </c>
      <c r="R985" s="2">
        <v>0.93794200000000005</v>
      </c>
      <c r="S985" s="2">
        <v>0.90446599999999999</v>
      </c>
      <c r="T985" s="2">
        <v>1</v>
      </c>
      <c r="U985" s="2">
        <v>1</v>
      </c>
      <c r="V985" s="2">
        <v>1</v>
      </c>
      <c r="W985" s="2">
        <v>18</v>
      </c>
    </row>
    <row r="986" spans="3:23" x14ac:dyDescent="0.3">
      <c r="C986" s="2" t="s">
        <v>17</v>
      </c>
      <c r="D986" s="2">
        <v>1928</v>
      </c>
      <c r="E986" s="2">
        <v>0.79555500000000001</v>
      </c>
      <c r="F986" s="2">
        <v>0.81826500000000002</v>
      </c>
      <c r="G986" s="2">
        <v>0.79844199999999999</v>
      </c>
      <c r="H986" s="2">
        <v>0.90074500000000002</v>
      </c>
      <c r="I986" s="2">
        <v>1</v>
      </c>
      <c r="J986" s="2">
        <v>0.79844199999999999</v>
      </c>
      <c r="K986" s="2">
        <v>0.990255</v>
      </c>
      <c r="L986" s="2">
        <v>1</v>
      </c>
      <c r="M986" s="2">
        <v>1</v>
      </c>
      <c r="N986" s="2">
        <v>0.99556299999999998</v>
      </c>
      <c r="O986" s="2">
        <v>0.80622899999999997</v>
      </c>
      <c r="P986" s="2">
        <v>0.990255</v>
      </c>
      <c r="Q986" s="2">
        <v>0.81826500000000002</v>
      </c>
      <c r="R986" s="2">
        <v>0.85270900000000005</v>
      </c>
      <c r="S986" s="2">
        <v>0.80184699999999998</v>
      </c>
      <c r="T986" s="2">
        <v>0.80973099999999998</v>
      </c>
      <c r="U986" s="2">
        <v>0.92003900000000005</v>
      </c>
      <c r="V986" s="2">
        <v>0.81460699999999997</v>
      </c>
      <c r="W986" s="2">
        <v>8</v>
      </c>
    </row>
    <row r="987" spans="3:23" x14ac:dyDescent="0.3">
      <c r="C987" s="2" t="s">
        <v>17</v>
      </c>
      <c r="D987" s="2">
        <v>1929</v>
      </c>
      <c r="E987" s="2">
        <v>0.99340899999999999</v>
      </c>
      <c r="F987" s="2">
        <v>0.99340899999999999</v>
      </c>
      <c r="G987" s="2">
        <v>0.99340899999999999</v>
      </c>
      <c r="H987" s="2">
        <v>0.981016</v>
      </c>
      <c r="I987" s="2">
        <v>0.97784700000000002</v>
      </c>
      <c r="J987" s="2">
        <v>0.94220700000000002</v>
      </c>
      <c r="K987" s="2">
        <v>0.99214199999999997</v>
      </c>
      <c r="L987" s="2">
        <v>1</v>
      </c>
      <c r="M987" s="2">
        <v>0.99214199999999997</v>
      </c>
      <c r="N987" s="2">
        <v>0.98068999999999995</v>
      </c>
      <c r="O987" s="2">
        <v>0.98068999999999995</v>
      </c>
      <c r="P987" s="2">
        <v>0.98068999999999995</v>
      </c>
      <c r="Q987" s="2">
        <v>0.97784700000000002</v>
      </c>
      <c r="R987" s="2">
        <v>0.98068999999999995</v>
      </c>
      <c r="S987" s="2">
        <v>0.93415999999999999</v>
      </c>
      <c r="T987" s="2">
        <v>0.97577400000000003</v>
      </c>
      <c r="U987" s="2">
        <v>0.97577400000000003</v>
      </c>
      <c r="V987" s="2">
        <v>0.98043199999999997</v>
      </c>
      <c r="W987" s="2">
        <v>18</v>
      </c>
    </row>
    <row r="988" spans="3:23" x14ac:dyDescent="0.3">
      <c r="C988" s="2" t="s">
        <v>17</v>
      </c>
      <c r="D988" s="2">
        <v>1930</v>
      </c>
      <c r="E988" s="2">
        <v>1</v>
      </c>
      <c r="F988" s="2">
        <v>1</v>
      </c>
      <c r="G988" s="2">
        <v>1</v>
      </c>
      <c r="H988" s="2">
        <v>0.88572499999999998</v>
      </c>
      <c r="I988" s="2">
        <v>1</v>
      </c>
      <c r="J988" s="2">
        <v>0.89363000000000004</v>
      </c>
      <c r="K988" s="2">
        <v>1</v>
      </c>
      <c r="L988" s="2">
        <v>1</v>
      </c>
      <c r="M988" s="2">
        <v>1</v>
      </c>
      <c r="N988" s="2">
        <v>0.88572499999999998</v>
      </c>
      <c r="O988" s="2">
        <v>0.88962399999999997</v>
      </c>
      <c r="P988" s="2">
        <v>0.88572499999999998</v>
      </c>
      <c r="Q988" s="2">
        <v>1</v>
      </c>
      <c r="R988" s="2">
        <v>0.82849499999999998</v>
      </c>
      <c r="S988" s="2">
        <v>0.98484799999999995</v>
      </c>
      <c r="T988" s="2">
        <v>0.86452899999999999</v>
      </c>
      <c r="U988" s="2">
        <v>0.88803699999999997</v>
      </c>
      <c r="V988" s="2">
        <v>0.98279099999999997</v>
      </c>
      <c r="W988" s="2">
        <v>10</v>
      </c>
    </row>
    <row r="989" spans="3:23" x14ac:dyDescent="0.3">
      <c r="C989" s="2" t="s">
        <v>17</v>
      </c>
      <c r="D989" s="2">
        <v>1932</v>
      </c>
      <c r="E989" s="2">
        <v>0.91627400000000003</v>
      </c>
      <c r="F989" s="2">
        <v>0.91627400000000003</v>
      </c>
      <c r="G989" s="2">
        <v>0.91627400000000003</v>
      </c>
      <c r="H989" s="2">
        <v>0.84243800000000002</v>
      </c>
      <c r="I989" s="2">
        <v>1</v>
      </c>
      <c r="J989" s="2">
        <v>1</v>
      </c>
      <c r="K989" s="2">
        <v>1</v>
      </c>
      <c r="L989" s="2">
        <v>1</v>
      </c>
      <c r="M989" s="2">
        <v>0.91627400000000003</v>
      </c>
      <c r="N989" s="2">
        <v>0.82069499999999995</v>
      </c>
      <c r="O989" s="2">
        <v>0.91627400000000003</v>
      </c>
      <c r="P989" s="2">
        <v>0.84859499999999999</v>
      </c>
      <c r="Q989" s="2">
        <v>0.91627400000000003</v>
      </c>
      <c r="R989" s="2">
        <v>0.875417</v>
      </c>
      <c r="S989" s="2">
        <v>0.91627400000000003</v>
      </c>
      <c r="T989" s="2">
        <v>0.84680599999999995</v>
      </c>
      <c r="U989" s="2">
        <v>0.91627400000000003</v>
      </c>
      <c r="V989" s="2">
        <v>0.86117699999999997</v>
      </c>
      <c r="W989" s="2">
        <v>12</v>
      </c>
    </row>
    <row r="990" spans="3:23" x14ac:dyDescent="0.3">
      <c r="C990" s="2" t="s">
        <v>17</v>
      </c>
      <c r="D990" s="2">
        <v>1933</v>
      </c>
      <c r="E990" s="2">
        <v>0.72907</v>
      </c>
      <c r="F990" s="2">
        <v>0.72907</v>
      </c>
      <c r="G990" s="2">
        <v>0.76032200000000005</v>
      </c>
      <c r="H990" s="2">
        <v>0.75265300000000002</v>
      </c>
      <c r="I990" s="2">
        <v>0.766212</v>
      </c>
      <c r="J990" s="2">
        <v>0.73615399999999998</v>
      </c>
      <c r="K990" s="2">
        <v>0.74378299999999997</v>
      </c>
      <c r="L990" s="2">
        <v>1</v>
      </c>
      <c r="M990" s="2">
        <v>0.79081900000000005</v>
      </c>
      <c r="N990" s="2">
        <v>0.766212</v>
      </c>
      <c r="O990" s="2">
        <v>0.76519499999999996</v>
      </c>
      <c r="P990" s="2">
        <v>0.74034999999999995</v>
      </c>
      <c r="Q990" s="2">
        <v>0.74378299999999997</v>
      </c>
      <c r="R990" s="2">
        <v>0.75539400000000001</v>
      </c>
      <c r="S990" s="2">
        <v>0.73433300000000001</v>
      </c>
      <c r="T990" s="2">
        <v>0.76341800000000004</v>
      </c>
      <c r="U990" s="2">
        <v>0.76341800000000004</v>
      </c>
      <c r="V990" s="2">
        <v>0.73965199999999998</v>
      </c>
      <c r="W990" s="2">
        <v>1</v>
      </c>
    </row>
    <row r="991" spans="3:23" x14ac:dyDescent="0.3">
      <c r="C991" s="2" t="s">
        <v>17</v>
      </c>
      <c r="D991" s="2">
        <v>1934</v>
      </c>
      <c r="E991" s="2">
        <v>0.99446699999999999</v>
      </c>
      <c r="F991" s="2">
        <v>0.99813099999999999</v>
      </c>
      <c r="G991" s="2">
        <v>0.99813099999999999</v>
      </c>
      <c r="H991" s="2">
        <v>0.94698099999999996</v>
      </c>
      <c r="I991" s="2">
        <v>0.99813099999999999</v>
      </c>
      <c r="J991" s="2">
        <v>0.99813099999999999</v>
      </c>
      <c r="K991" s="2">
        <v>0.99813099999999999</v>
      </c>
      <c r="L991" s="2">
        <v>1</v>
      </c>
      <c r="M991" s="2">
        <v>0.99813099999999999</v>
      </c>
      <c r="N991" s="2">
        <v>0.99813099999999999</v>
      </c>
      <c r="O991" s="2">
        <v>0.99813099999999999</v>
      </c>
      <c r="P991" s="2">
        <v>0.99813099999999999</v>
      </c>
      <c r="Q991" s="2">
        <v>0.99813099999999999</v>
      </c>
      <c r="R991" s="2">
        <v>0.94695600000000002</v>
      </c>
      <c r="S991" s="2">
        <v>0.99898699999999996</v>
      </c>
      <c r="T991" s="2">
        <v>0.94465699999999997</v>
      </c>
      <c r="U991" s="2">
        <v>0.94465699999999997</v>
      </c>
      <c r="V991" s="2">
        <v>0.99847600000000003</v>
      </c>
      <c r="W991" s="2">
        <v>18</v>
      </c>
    </row>
    <row r="992" spans="3:23" x14ac:dyDescent="0.3">
      <c r="C992" s="2" t="s">
        <v>17</v>
      </c>
      <c r="D992" s="2">
        <v>1935</v>
      </c>
      <c r="E992" s="2">
        <v>0.78530699999999998</v>
      </c>
      <c r="F992" s="2">
        <v>0.78530699999999998</v>
      </c>
      <c r="G992" s="2">
        <v>0.84514999999999996</v>
      </c>
      <c r="H992" s="2">
        <v>0.73862700000000003</v>
      </c>
      <c r="I992" s="2">
        <v>0.79511799999999999</v>
      </c>
      <c r="J992" s="2">
        <v>0.83712699999999995</v>
      </c>
      <c r="K992" s="2">
        <v>0.84514999999999996</v>
      </c>
      <c r="L992" s="2">
        <v>1</v>
      </c>
      <c r="M992" s="2">
        <v>0.79258200000000001</v>
      </c>
      <c r="N992" s="2">
        <v>0.75595500000000004</v>
      </c>
      <c r="O992" s="2">
        <v>0.74107299999999998</v>
      </c>
      <c r="P992" s="2">
        <v>0.80367200000000005</v>
      </c>
      <c r="Q992" s="2">
        <v>0.74343999999999999</v>
      </c>
      <c r="R992" s="2">
        <v>0.782999</v>
      </c>
      <c r="S992" s="2">
        <v>0.75012000000000001</v>
      </c>
      <c r="T992" s="2">
        <v>0.87589799999999995</v>
      </c>
      <c r="U992" s="2">
        <v>0.80024499999999998</v>
      </c>
      <c r="V992" s="2">
        <v>0.94977599999999995</v>
      </c>
      <c r="W992" s="2">
        <v>2</v>
      </c>
    </row>
    <row r="993" spans="1:23" x14ac:dyDescent="0.3">
      <c r="A993" s="2"/>
      <c r="B993" s="2"/>
      <c r="C993" s="2" t="s">
        <v>17</v>
      </c>
      <c r="D993" s="2">
        <v>1936</v>
      </c>
      <c r="E993" s="2">
        <v>0.99104700000000001</v>
      </c>
      <c r="F993" s="2">
        <v>0.99104700000000001</v>
      </c>
      <c r="G993" s="2">
        <v>0.99104700000000001</v>
      </c>
      <c r="H993" s="2">
        <v>0.92605899999999997</v>
      </c>
      <c r="I993" s="2">
        <v>0.98738400000000004</v>
      </c>
      <c r="J993" s="2">
        <v>0.99104700000000001</v>
      </c>
      <c r="K993" s="2">
        <v>0.99104700000000001</v>
      </c>
      <c r="L993" s="2">
        <v>1</v>
      </c>
      <c r="M993" s="2">
        <v>0.98738400000000004</v>
      </c>
      <c r="N993" s="2">
        <v>0.92605899999999997</v>
      </c>
      <c r="O993" s="2">
        <v>0.93260299999999996</v>
      </c>
      <c r="P993" s="2">
        <v>0.93408899999999995</v>
      </c>
      <c r="Q993" s="2">
        <v>0.99104700000000001</v>
      </c>
      <c r="R993" s="2">
        <v>0.92605899999999997</v>
      </c>
      <c r="S993" s="2">
        <v>0.93057699999999999</v>
      </c>
      <c r="T993" s="2">
        <v>0.93038699999999996</v>
      </c>
      <c r="U993" s="2">
        <v>0.93038699999999996</v>
      </c>
      <c r="V993" s="2">
        <v>0.99165700000000001</v>
      </c>
      <c r="W993" s="2">
        <v>18</v>
      </c>
    </row>
    <row r="994" spans="1:23" x14ac:dyDescent="0.3">
      <c r="A994" s="2"/>
      <c r="B994" s="2"/>
      <c r="C994" s="2" t="s">
        <v>17</v>
      </c>
      <c r="D994" s="2">
        <v>1937</v>
      </c>
      <c r="E994" s="2">
        <v>0.99351400000000001</v>
      </c>
      <c r="F994" s="2">
        <v>0.99416599999999999</v>
      </c>
      <c r="G994" s="2">
        <v>0.99351400000000001</v>
      </c>
      <c r="H994" s="2">
        <v>0.91367900000000002</v>
      </c>
      <c r="I994" s="2">
        <v>0.91367900000000002</v>
      </c>
      <c r="J994" s="2">
        <v>0.91311100000000001</v>
      </c>
      <c r="K994" s="2">
        <v>0.91311100000000001</v>
      </c>
      <c r="L994" s="2">
        <v>1</v>
      </c>
      <c r="M994" s="2">
        <v>0.91830900000000004</v>
      </c>
      <c r="N994" s="2">
        <v>0.91367900000000002</v>
      </c>
      <c r="O994" s="2">
        <v>0.91367900000000002</v>
      </c>
      <c r="P994" s="2">
        <v>0.89456599999999997</v>
      </c>
      <c r="Q994" s="2">
        <v>0.99453000000000003</v>
      </c>
      <c r="R994" s="2">
        <v>0.90137999999999996</v>
      </c>
      <c r="S994" s="2">
        <v>0.86989799999999995</v>
      </c>
      <c r="T994" s="2">
        <v>0.90547299999999997</v>
      </c>
      <c r="U994" s="2">
        <v>0.86989799999999995</v>
      </c>
      <c r="V994" s="2">
        <v>0.96540499999999996</v>
      </c>
      <c r="W994" s="2">
        <v>15</v>
      </c>
    </row>
    <row r="995" spans="1:23" x14ac:dyDescent="0.3">
      <c r="A995" s="2"/>
      <c r="B995" s="2"/>
      <c r="C995" s="2" t="s">
        <v>17</v>
      </c>
      <c r="D995" s="2">
        <v>1938</v>
      </c>
      <c r="E995" s="2">
        <v>0.99461100000000002</v>
      </c>
      <c r="F995" s="2">
        <v>0.99461100000000002</v>
      </c>
      <c r="G995" s="2">
        <v>0.998583</v>
      </c>
      <c r="H995" s="2">
        <v>0.92903100000000005</v>
      </c>
      <c r="I995" s="2">
        <v>0.998583</v>
      </c>
      <c r="J995" s="2">
        <v>0.99750499999999998</v>
      </c>
      <c r="K995" s="2">
        <v>0.998583</v>
      </c>
      <c r="L995" s="2">
        <v>1</v>
      </c>
      <c r="M995" s="2">
        <v>0.998583</v>
      </c>
      <c r="N995" s="2">
        <v>0.998583</v>
      </c>
      <c r="O995" s="2">
        <v>0.99733700000000003</v>
      </c>
      <c r="P995" s="2">
        <v>0.998583</v>
      </c>
      <c r="Q995" s="2">
        <v>0.99733700000000003</v>
      </c>
      <c r="R995" s="2">
        <v>0.99733700000000003</v>
      </c>
      <c r="S995" s="2">
        <v>0.99015600000000004</v>
      </c>
      <c r="T995" s="2">
        <v>0.99015600000000004</v>
      </c>
      <c r="U995" s="2">
        <v>0.99015600000000004</v>
      </c>
      <c r="V995" s="2">
        <v>0.991062</v>
      </c>
      <c r="W995" s="2">
        <v>18</v>
      </c>
    </row>
    <row r="996" spans="1:23" x14ac:dyDescent="0.3">
      <c r="A996" s="2"/>
      <c r="B996" s="2"/>
      <c r="C996" s="2" t="s">
        <v>17</v>
      </c>
      <c r="D996" s="2">
        <v>1939</v>
      </c>
      <c r="E996" s="2">
        <v>1</v>
      </c>
      <c r="F996" s="2">
        <v>0.99792899999999995</v>
      </c>
      <c r="G996" s="2">
        <v>0.99668699999999999</v>
      </c>
      <c r="H996" s="2">
        <v>0.99570700000000001</v>
      </c>
      <c r="I996" s="2">
        <v>0.99668699999999999</v>
      </c>
      <c r="J996" s="2">
        <v>1</v>
      </c>
      <c r="K996" s="2">
        <v>0.99668699999999999</v>
      </c>
      <c r="L996" s="2">
        <v>1</v>
      </c>
      <c r="M996" s="2">
        <v>0.99668699999999999</v>
      </c>
      <c r="N996" s="2">
        <v>1</v>
      </c>
      <c r="O996" s="2">
        <v>0.88821000000000006</v>
      </c>
      <c r="P996" s="2">
        <v>0.99720200000000003</v>
      </c>
      <c r="Q996" s="2">
        <v>0.99668699999999999</v>
      </c>
      <c r="R996" s="2">
        <v>0.99934299999999998</v>
      </c>
      <c r="S996" s="2">
        <v>0.99640099999999998</v>
      </c>
      <c r="T996" s="2">
        <v>0.85501700000000003</v>
      </c>
      <c r="U996" s="2">
        <v>0.86090599999999995</v>
      </c>
      <c r="V996" s="2">
        <v>0.995035</v>
      </c>
      <c r="W996" s="2">
        <v>15</v>
      </c>
    </row>
    <row r="997" spans="1:23" x14ac:dyDescent="0.3">
      <c r="A997" s="2" t="s">
        <v>1</v>
      </c>
      <c r="B997" s="2" t="s">
        <v>7</v>
      </c>
      <c r="C997" s="2" t="s">
        <v>18</v>
      </c>
      <c r="D997" s="2">
        <v>58</v>
      </c>
      <c r="E997" s="2">
        <v>0.94245900000000005</v>
      </c>
      <c r="F997" s="2">
        <v>0.94306999999999996</v>
      </c>
      <c r="G997" s="2">
        <v>0.96423400000000004</v>
      </c>
      <c r="H997" s="2">
        <v>0.99991600000000003</v>
      </c>
      <c r="I997" s="2">
        <v>1</v>
      </c>
      <c r="J997" s="2">
        <v>0.99991600000000003</v>
      </c>
      <c r="K997" s="2">
        <v>0.99991600000000003</v>
      </c>
      <c r="L997" s="2">
        <v>0.99967899999999998</v>
      </c>
      <c r="M997" s="2">
        <v>1</v>
      </c>
      <c r="N997" s="2">
        <v>0.99991600000000003</v>
      </c>
      <c r="O997" s="2">
        <v>0.94421600000000006</v>
      </c>
      <c r="P997" s="2">
        <v>0.94421600000000006</v>
      </c>
      <c r="Q997" s="2">
        <v>0.94434399999999996</v>
      </c>
      <c r="R997" s="2">
        <v>0.93913000000000002</v>
      </c>
      <c r="S997" s="2">
        <v>0.95401999999999998</v>
      </c>
      <c r="T997" s="2">
        <v>0.93721900000000002</v>
      </c>
      <c r="U997" s="2">
        <v>0.93721900000000002</v>
      </c>
      <c r="V997" s="2">
        <v>0.961673</v>
      </c>
      <c r="W997" s="2">
        <v>18</v>
      </c>
    </row>
    <row r="998" spans="1:23" x14ac:dyDescent="0.3">
      <c r="A998" s="2"/>
      <c r="B998" s="2"/>
      <c r="C998" s="2" t="s">
        <v>18</v>
      </c>
      <c r="D998" s="2">
        <v>61</v>
      </c>
      <c r="E998" s="2">
        <v>0.87702199999999997</v>
      </c>
      <c r="F998" s="2">
        <v>0.87702199999999997</v>
      </c>
      <c r="G998" s="2">
        <v>1</v>
      </c>
      <c r="H998" s="2">
        <v>1</v>
      </c>
      <c r="I998" s="2">
        <v>1</v>
      </c>
      <c r="J998" s="2">
        <v>0.99865899999999996</v>
      </c>
      <c r="K998" s="2">
        <v>0.98601700000000003</v>
      </c>
      <c r="L998" s="2">
        <v>0.99768000000000001</v>
      </c>
      <c r="M998" s="2">
        <v>1</v>
      </c>
      <c r="N998" s="2">
        <v>0.99768000000000001</v>
      </c>
      <c r="O998" s="2">
        <v>0.99942399999999998</v>
      </c>
      <c r="P998" s="2">
        <v>0.99799400000000005</v>
      </c>
      <c r="Q998" s="2">
        <v>1</v>
      </c>
      <c r="R998" s="2">
        <v>0.87989200000000001</v>
      </c>
      <c r="S998" s="2">
        <v>0.83605799999999997</v>
      </c>
      <c r="T998" s="2">
        <v>0.83829900000000002</v>
      </c>
      <c r="U998" s="2">
        <v>0.85214500000000004</v>
      </c>
      <c r="V998" s="2">
        <v>0.88155899999999998</v>
      </c>
      <c r="W998" s="2">
        <v>11</v>
      </c>
    </row>
    <row r="999" spans="1:23" x14ac:dyDescent="0.3">
      <c r="A999" s="2"/>
      <c r="B999" s="2"/>
      <c r="C999" s="2" t="s">
        <v>18</v>
      </c>
      <c r="D999" s="2">
        <v>83</v>
      </c>
      <c r="E999" s="2">
        <v>0.76965600000000001</v>
      </c>
      <c r="F999" s="2">
        <v>0.76965600000000001</v>
      </c>
      <c r="G999" s="2">
        <v>1</v>
      </c>
      <c r="H999" s="2">
        <v>0.76544000000000001</v>
      </c>
      <c r="I999" s="2">
        <v>1</v>
      </c>
      <c r="J999" s="2">
        <v>1</v>
      </c>
      <c r="K999" s="2">
        <v>1</v>
      </c>
      <c r="L999" s="2">
        <v>1</v>
      </c>
      <c r="M999" s="2">
        <v>1</v>
      </c>
      <c r="N999" s="2">
        <v>0.87876500000000002</v>
      </c>
      <c r="O999" s="2">
        <v>1</v>
      </c>
      <c r="P999" s="2">
        <v>0.82816100000000004</v>
      </c>
      <c r="Q999" s="2">
        <v>0.766127</v>
      </c>
      <c r="R999" s="2">
        <v>0.73485299999999998</v>
      </c>
      <c r="S999" s="2">
        <v>0.84230000000000005</v>
      </c>
      <c r="T999" s="2">
        <v>1</v>
      </c>
      <c r="U999" s="2">
        <v>0.87876500000000002</v>
      </c>
      <c r="V999" s="2">
        <v>0.77429400000000004</v>
      </c>
      <c r="W999" s="2">
        <v>8</v>
      </c>
    </row>
    <row r="1000" spans="1:23" x14ac:dyDescent="0.3">
      <c r="A1000" s="2"/>
      <c r="B1000" s="2"/>
      <c r="C1000" s="2" t="s">
        <v>18</v>
      </c>
      <c r="D1000" s="2">
        <v>107</v>
      </c>
      <c r="E1000" s="2">
        <v>1</v>
      </c>
      <c r="F1000" s="2">
        <v>1</v>
      </c>
      <c r="G1000" s="2">
        <v>1</v>
      </c>
      <c r="H1000" s="2">
        <v>0.99493100000000001</v>
      </c>
      <c r="I1000" s="2">
        <v>1</v>
      </c>
      <c r="J1000" s="2">
        <v>0.99493100000000001</v>
      </c>
      <c r="K1000" s="2">
        <v>1</v>
      </c>
      <c r="L1000" s="2">
        <v>0.99313399999999996</v>
      </c>
      <c r="M1000" s="2">
        <v>1</v>
      </c>
      <c r="N1000" s="2">
        <v>1</v>
      </c>
      <c r="O1000" s="2">
        <v>0.99493100000000001</v>
      </c>
      <c r="P1000" s="2">
        <v>0.93436600000000003</v>
      </c>
      <c r="Q1000" s="2">
        <v>1</v>
      </c>
      <c r="R1000" s="2">
        <v>0.99498200000000003</v>
      </c>
      <c r="S1000" s="2">
        <v>0.96306099999999994</v>
      </c>
      <c r="T1000" s="2">
        <v>0.74267799999999995</v>
      </c>
      <c r="U1000" s="2">
        <v>0.64122299999999999</v>
      </c>
      <c r="V1000" s="2">
        <v>0.75194300000000003</v>
      </c>
      <c r="W1000" s="2">
        <v>15</v>
      </c>
    </row>
    <row r="1001" spans="1:23" x14ac:dyDescent="0.3">
      <c r="A1001" s="2"/>
      <c r="B1001" s="2"/>
      <c r="C1001" s="2" t="s">
        <v>18</v>
      </c>
      <c r="D1001" s="2">
        <v>114</v>
      </c>
      <c r="E1001" s="2">
        <v>0.81752400000000003</v>
      </c>
      <c r="F1001" s="2">
        <v>0.84612799999999999</v>
      </c>
      <c r="G1001" s="2">
        <v>0.53239999999999998</v>
      </c>
      <c r="H1001" s="2">
        <v>0.59052000000000004</v>
      </c>
      <c r="I1001" s="2">
        <v>1</v>
      </c>
      <c r="J1001" s="2">
        <v>0.962198</v>
      </c>
      <c r="K1001" s="2">
        <v>0.53239999999999998</v>
      </c>
      <c r="L1001" s="2">
        <v>0.962198</v>
      </c>
      <c r="M1001" s="2">
        <v>1</v>
      </c>
      <c r="N1001" s="2">
        <v>0.65617499999999995</v>
      </c>
      <c r="O1001" s="2">
        <v>0.57077999999999995</v>
      </c>
      <c r="P1001" s="2">
        <v>0.61041400000000001</v>
      </c>
      <c r="Q1001" s="2">
        <v>0.65617499999999995</v>
      </c>
      <c r="R1001" s="2">
        <v>0.58485399999999998</v>
      </c>
      <c r="S1001" s="2">
        <v>0.60434299999999996</v>
      </c>
      <c r="T1001" s="2">
        <v>0.56036699999999995</v>
      </c>
      <c r="U1001" s="2">
        <v>0.56036699999999995</v>
      </c>
      <c r="V1001" s="2">
        <v>0.57258799999999999</v>
      </c>
      <c r="W1001" s="2">
        <v>4</v>
      </c>
    </row>
    <row r="1002" spans="1:23" x14ac:dyDescent="0.3">
      <c r="A1002" s="2"/>
      <c r="B1002" s="2"/>
      <c r="C1002" s="2" t="s">
        <v>18</v>
      </c>
      <c r="D1002" s="2">
        <v>133</v>
      </c>
      <c r="E1002" s="2">
        <v>0.594638</v>
      </c>
      <c r="F1002" s="2">
        <v>0.63538700000000004</v>
      </c>
      <c r="G1002" s="2">
        <v>0.63538700000000004</v>
      </c>
      <c r="H1002" s="2">
        <v>0.63538700000000004</v>
      </c>
      <c r="I1002" s="2">
        <v>0.66642900000000005</v>
      </c>
      <c r="J1002" s="2">
        <v>0.63812199999999997</v>
      </c>
      <c r="K1002" s="2">
        <v>0.62500900000000004</v>
      </c>
      <c r="L1002" s="2">
        <v>0.63538700000000004</v>
      </c>
      <c r="M1002" s="2">
        <v>1</v>
      </c>
      <c r="N1002" s="2">
        <v>0.63538700000000004</v>
      </c>
      <c r="O1002" s="2">
        <v>0.62500900000000004</v>
      </c>
      <c r="P1002" s="2">
        <v>0.67109600000000003</v>
      </c>
      <c r="Q1002" s="2">
        <v>0.67109600000000003</v>
      </c>
      <c r="R1002" s="2">
        <v>0.65708999999999995</v>
      </c>
      <c r="S1002" s="2">
        <v>0.63680099999999995</v>
      </c>
      <c r="T1002" s="2">
        <v>0.63680099999999995</v>
      </c>
      <c r="U1002" s="2">
        <v>0.649725</v>
      </c>
      <c r="V1002" s="2">
        <v>0.63067200000000001</v>
      </c>
      <c r="W1002" s="2">
        <v>1</v>
      </c>
    </row>
    <row r="1003" spans="1:23" x14ac:dyDescent="0.3">
      <c r="A1003" s="2"/>
      <c r="B1003" s="2"/>
      <c r="C1003" s="2" t="s">
        <v>18</v>
      </c>
      <c r="D1003" s="2">
        <v>134</v>
      </c>
      <c r="E1003" s="2">
        <v>1</v>
      </c>
      <c r="F1003" s="2">
        <v>1</v>
      </c>
      <c r="G1003" s="2">
        <v>1</v>
      </c>
      <c r="H1003" s="2">
        <v>1</v>
      </c>
      <c r="I1003" s="2">
        <v>1</v>
      </c>
      <c r="J1003" s="2">
        <v>1</v>
      </c>
      <c r="K1003" s="2">
        <v>1</v>
      </c>
      <c r="L1003" s="2">
        <v>1</v>
      </c>
      <c r="M1003" s="2">
        <v>1</v>
      </c>
      <c r="N1003" s="2">
        <v>1</v>
      </c>
      <c r="O1003" s="2">
        <v>1</v>
      </c>
      <c r="P1003" s="2">
        <v>1</v>
      </c>
      <c r="Q1003" s="2">
        <v>1</v>
      </c>
      <c r="R1003" s="2">
        <v>1</v>
      </c>
      <c r="S1003" s="2">
        <v>0.96574599999999999</v>
      </c>
      <c r="T1003" s="2">
        <v>0.784443</v>
      </c>
      <c r="U1003" s="2">
        <v>0.91225699999999998</v>
      </c>
      <c r="V1003" s="2">
        <v>0.85733999999999999</v>
      </c>
      <c r="W1003" s="2">
        <v>16</v>
      </c>
    </row>
    <row r="1004" spans="1:23" x14ac:dyDescent="0.3">
      <c r="A1004" s="2"/>
      <c r="B1004" s="2"/>
      <c r="C1004" s="2" t="s">
        <v>18</v>
      </c>
      <c r="D1004" s="2">
        <v>138</v>
      </c>
      <c r="E1004" s="2">
        <v>1</v>
      </c>
      <c r="F1004" s="2">
        <v>1</v>
      </c>
      <c r="G1004" s="2">
        <v>0.99287000000000003</v>
      </c>
      <c r="H1004" s="2">
        <v>0.99287000000000003</v>
      </c>
      <c r="I1004" s="2">
        <v>1</v>
      </c>
      <c r="J1004" s="2">
        <v>0.99287000000000003</v>
      </c>
      <c r="K1004" s="2">
        <v>0.99287000000000003</v>
      </c>
      <c r="L1004" s="2">
        <v>0.99512699999999998</v>
      </c>
      <c r="M1004" s="2">
        <v>1</v>
      </c>
      <c r="N1004" s="2">
        <v>1</v>
      </c>
      <c r="O1004" s="2">
        <v>0.99287000000000003</v>
      </c>
      <c r="P1004" s="2">
        <v>1</v>
      </c>
      <c r="Q1004" s="2">
        <v>0.99287000000000003</v>
      </c>
      <c r="R1004" s="2">
        <v>1</v>
      </c>
      <c r="S1004" s="2">
        <v>0.98756900000000003</v>
      </c>
      <c r="T1004" s="2">
        <v>0.98756900000000003</v>
      </c>
      <c r="U1004" s="2">
        <v>0.61797000000000002</v>
      </c>
      <c r="V1004" s="2">
        <v>0.63150499999999998</v>
      </c>
      <c r="W1004" s="2">
        <v>16</v>
      </c>
    </row>
    <row r="1005" spans="1:23" x14ac:dyDescent="0.3">
      <c r="A1005" s="2"/>
      <c r="B1005" s="2"/>
      <c r="C1005" s="2" t="s">
        <v>18</v>
      </c>
      <c r="D1005" s="2">
        <v>143</v>
      </c>
      <c r="E1005" s="2">
        <v>0.99508099999999999</v>
      </c>
      <c r="F1005" s="2">
        <v>1</v>
      </c>
      <c r="G1005" s="2">
        <v>1</v>
      </c>
      <c r="H1005" s="2">
        <v>0.99548199999999998</v>
      </c>
      <c r="I1005" s="2">
        <v>1</v>
      </c>
      <c r="J1005" s="2">
        <v>1</v>
      </c>
      <c r="K1005" s="2">
        <v>1</v>
      </c>
      <c r="L1005" s="2">
        <v>1</v>
      </c>
      <c r="M1005" s="2">
        <v>1</v>
      </c>
      <c r="N1005" s="2">
        <v>1</v>
      </c>
      <c r="O1005" s="2">
        <v>0.99548199999999998</v>
      </c>
      <c r="P1005" s="2">
        <v>1</v>
      </c>
      <c r="Q1005" s="2">
        <v>1</v>
      </c>
      <c r="R1005" s="2">
        <v>1</v>
      </c>
      <c r="S1005" s="2">
        <v>0.98355000000000004</v>
      </c>
      <c r="T1005" s="2">
        <v>0.98355000000000004</v>
      </c>
      <c r="U1005" s="2">
        <v>0.61953800000000003</v>
      </c>
      <c r="V1005" s="2">
        <v>0.59177100000000005</v>
      </c>
      <c r="W1005" s="2">
        <v>16</v>
      </c>
    </row>
    <row r="1006" spans="1:23" x14ac:dyDescent="0.3">
      <c r="A1006" s="2"/>
      <c r="B1006" s="2"/>
      <c r="C1006" s="2" t="s">
        <v>18</v>
      </c>
      <c r="D1006" s="2">
        <v>145</v>
      </c>
      <c r="E1006" s="2">
        <v>1</v>
      </c>
      <c r="F1006" s="2">
        <v>1</v>
      </c>
      <c r="G1006" s="2">
        <v>1</v>
      </c>
      <c r="H1006" s="2">
        <v>1</v>
      </c>
      <c r="I1006" s="2">
        <v>1</v>
      </c>
      <c r="J1006" s="2">
        <v>1</v>
      </c>
      <c r="K1006" s="2">
        <v>1</v>
      </c>
      <c r="L1006" s="2">
        <v>1</v>
      </c>
      <c r="M1006" s="2">
        <v>1</v>
      </c>
      <c r="N1006" s="2">
        <v>1</v>
      </c>
      <c r="O1006" s="2">
        <v>1</v>
      </c>
      <c r="P1006" s="2">
        <v>1</v>
      </c>
      <c r="Q1006" s="2">
        <v>1</v>
      </c>
      <c r="R1006" s="2">
        <v>0.985236</v>
      </c>
      <c r="S1006" s="2">
        <v>0.97298300000000004</v>
      </c>
      <c r="T1006" s="2">
        <v>0.74782099999999996</v>
      </c>
      <c r="U1006" s="2">
        <v>0.71446500000000002</v>
      </c>
      <c r="V1006" s="2">
        <v>0.78435699999999997</v>
      </c>
      <c r="W1006" s="2">
        <v>15</v>
      </c>
    </row>
    <row r="1007" spans="1:23" x14ac:dyDescent="0.3">
      <c r="A1007" s="2"/>
      <c r="B1007" s="2"/>
      <c r="C1007" s="2" t="s">
        <v>18</v>
      </c>
      <c r="D1007" s="2">
        <v>146</v>
      </c>
      <c r="E1007" s="2">
        <v>1</v>
      </c>
      <c r="F1007" s="2">
        <v>1</v>
      </c>
      <c r="G1007" s="2">
        <v>1</v>
      </c>
      <c r="H1007" s="2">
        <v>1</v>
      </c>
      <c r="I1007" s="2">
        <v>1</v>
      </c>
      <c r="J1007" s="2">
        <v>1</v>
      </c>
      <c r="K1007" s="2">
        <v>1</v>
      </c>
      <c r="L1007" s="2">
        <v>1</v>
      </c>
      <c r="M1007" s="2">
        <v>1</v>
      </c>
      <c r="N1007" s="2">
        <v>1</v>
      </c>
      <c r="O1007" s="2">
        <v>1</v>
      </c>
      <c r="P1007" s="2">
        <v>1</v>
      </c>
      <c r="Q1007" s="2">
        <v>0.96755599999999997</v>
      </c>
      <c r="R1007" s="2">
        <v>1</v>
      </c>
      <c r="S1007" s="2">
        <v>0.48249300000000001</v>
      </c>
      <c r="T1007" s="2">
        <v>0.50123700000000004</v>
      </c>
      <c r="U1007" s="2">
        <v>0.46974500000000002</v>
      </c>
      <c r="V1007" s="2">
        <v>0.48892400000000003</v>
      </c>
      <c r="W1007" s="2">
        <v>14</v>
      </c>
    </row>
    <row r="1008" spans="1:23" x14ac:dyDescent="0.3">
      <c r="A1008" s="2"/>
      <c r="B1008" s="2"/>
      <c r="C1008" s="2" t="s">
        <v>18</v>
      </c>
      <c r="D1008" s="2">
        <v>147</v>
      </c>
      <c r="E1008" s="2">
        <v>1</v>
      </c>
      <c r="F1008" s="2">
        <v>1</v>
      </c>
      <c r="G1008" s="2">
        <v>1</v>
      </c>
      <c r="H1008" s="2">
        <v>1</v>
      </c>
      <c r="I1008" s="2">
        <v>1</v>
      </c>
      <c r="J1008" s="2">
        <v>1</v>
      </c>
      <c r="K1008" s="2">
        <v>1</v>
      </c>
      <c r="L1008" s="2">
        <v>1</v>
      </c>
      <c r="M1008" s="2">
        <v>1</v>
      </c>
      <c r="N1008" s="2">
        <v>1</v>
      </c>
      <c r="O1008" s="2">
        <v>1</v>
      </c>
      <c r="P1008" s="2">
        <v>1</v>
      </c>
      <c r="Q1008" s="2">
        <v>1</v>
      </c>
      <c r="R1008" s="2">
        <v>0.99171799999999999</v>
      </c>
      <c r="S1008" s="2">
        <v>0.95991800000000005</v>
      </c>
      <c r="T1008" s="2">
        <v>0.95991800000000005</v>
      </c>
      <c r="U1008" s="2">
        <v>0.40856599999999998</v>
      </c>
      <c r="V1008" s="2">
        <v>0.74966100000000002</v>
      </c>
      <c r="W1008" s="2">
        <v>16</v>
      </c>
    </row>
    <row r="1009" spans="3:23" x14ac:dyDescent="0.3">
      <c r="C1009" s="2" t="s">
        <v>18</v>
      </c>
      <c r="D1009" s="2">
        <v>148</v>
      </c>
      <c r="E1009" s="2">
        <v>1</v>
      </c>
      <c r="F1009" s="2">
        <v>1</v>
      </c>
      <c r="G1009" s="2">
        <v>1</v>
      </c>
      <c r="H1009" s="2">
        <v>0.993981</v>
      </c>
      <c r="I1009" s="2">
        <v>1</v>
      </c>
      <c r="J1009" s="2">
        <v>1</v>
      </c>
      <c r="K1009" s="2">
        <v>1</v>
      </c>
      <c r="L1009" s="2">
        <v>1</v>
      </c>
      <c r="M1009" s="2">
        <v>1</v>
      </c>
      <c r="N1009" s="2">
        <v>1</v>
      </c>
      <c r="O1009" s="2">
        <v>0.993981</v>
      </c>
      <c r="P1009" s="2">
        <v>1</v>
      </c>
      <c r="Q1009" s="2">
        <v>1</v>
      </c>
      <c r="R1009" s="2">
        <v>0.993981</v>
      </c>
      <c r="S1009" s="2">
        <v>0.993981</v>
      </c>
      <c r="T1009" s="2">
        <v>0.993981</v>
      </c>
      <c r="U1009" s="2">
        <v>0.57440400000000003</v>
      </c>
      <c r="V1009" s="2">
        <v>0.78785300000000003</v>
      </c>
      <c r="W1009" s="2">
        <v>16</v>
      </c>
    </row>
    <row r="1010" spans="3:23" x14ac:dyDescent="0.3">
      <c r="C1010" s="2" t="s">
        <v>18</v>
      </c>
      <c r="D1010" s="2">
        <v>150</v>
      </c>
      <c r="E1010" s="2">
        <v>0.99875899999999995</v>
      </c>
      <c r="F1010" s="2">
        <v>0.99875899999999995</v>
      </c>
      <c r="G1010" s="2">
        <v>0.99875899999999995</v>
      </c>
      <c r="H1010" s="2">
        <v>0.99875899999999995</v>
      </c>
      <c r="I1010" s="2">
        <v>1</v>
      </c>
      <c r="J1010" s="2">
        <v>0.99875899999999995</v>
      </c>
      <c r="K1010" s="2">
        <v>0.99875899999999995</v>
      </c>
      <c r="L1010" s="2">
        <v>0.99875899999999995</v>
      </c>
      <c r="M1010" s="2">
        <v>1</v>
      </c>
      <c r="N1010" s="2">
        <v>1</v>
      </c>
      <c r="O1010" s="2">
        <v>0.99875899999999995</v>
      </c>
      <c r="P1010" s="2">
        <v>0.99715399999999998</v>
      </c>
      <c r="Q1010" s="2">
        <v>0.99875899999999995</v>
      </c>
      <c r="R1010" s="2">
        <v>1</v>
      </c>
      <c r="S1010" s="2">
        <v>0.99531599999999998</v>
      </c>
      <c r="T1010" s="2">
        <v>0.99375400000000003</v>
      </c>
      <c r="U1010" s="2">
        <v>0.99375400000000003</v>
      </c>
      <c r="V1010" s="2">
        <v>0.87385900000000005</v>
      </c>
      <c r="W1010" s="2">
        <v>17</v>
      </c>
    </row>
    <row r="1011" spans="3:23" x14ac:dyDescent="0.3">
      <c r="C1011" s="2" t="s">
        <v>18</v>
      </c>
      <c r="D1011" s="2">
        <v>181</v>
      </c>
      <c r="E1011" s="2">
        <v>0.89026700000000003</v>
      </c>
      <c r="F1011" s="2">
        <v>1</v>
      </c>
      <c r="G1011" s="2">
        <v>0.96463900000000002</v>
      </c>
      <c r="H1011" s="2">
        <v>0.90094799999999997</v>
      </c>
      <c r="I1011" s="2">
        <v>0.93797399999999997</v>
      </c>
      <c r="J1011" s="2">
        <v>0.95987299999999998</v>
      </c>
      <c r="K1011" s="2">
        <v>0.95987299999999998</v>
      </c>
      <c r="L1011" s="2">
        <v>0.89134999999999998</v>
      </c>
      <c r="M1011" s="2">
        <v>1</v>
      </c>
      <c r="N1011" s="2">
        <v>0.96463900000000002</v>
      </c>
      <c r="O1011" s="2">
        <v>0.90094799999999997</v>
      </c>
      <c r="P1011" s="2">
        <v>0.95804299999999998</v>
      </c>
      <c r="Q1011" s="2">
        <v>0.95900399999999997</v>
      </c>
      <c r="R1011" s="2">
        <v>0.93797399999999997</v>
      </c>
      <c r="S1011" s="2">
        <v>0.86716099999999996</v>
      </c>
      <c r="T1011" s="2">
        <v>0.86752799999999997</v>
      </c>
      <c r="U1011" s="2">
        <v>0.86752799999999997</v>
      </c>
      <c r="V1011" s="2">
        <v>0.91168300000000002</v>
      </c>
      <c r="W1011" s="2">
        <v>13</v>
      </c>
    </row>
    <row r="1012" spans="3:23" x14ac:dyDescent="0.3">
      <c r="C1012" s="2" t="s">
        <v>18</v>
      </c>
      <c r="D1012" s="2">
        <v>201</v>
      </c>
      <c r="E1012" s="2">
        <v>0.99632299999999996</v>
      </c>
      <c r="F1012" s="2">
        <v>0.99632299999999996</v>
      </c>
      <c r="G1012" s="2">
        <v>0.80021600000000004</v>
      </c>
      <c r="H1012" s="2">
        <v>1</v>
      </c>
      <c r="I1012" s="2">
        <v>1</v>
      </c>
      <c r="J1012" s="2">
        <v>1</v>
      </c>
      <c r="K1012" s="2">
        <v>0.80021600000000004</v>
      </c>
      <c r="L1012" s="2">
        <v>1</v>
      </c>
      <c r="M1012" s="2">
        <v>1</v>
      </c>
      <c r="N1012" s="2">
        <v>0.99632100000000001</v>
      </c>
      <c r="O1012" s="2">
        <v>1</v>
      </c>
      <c r="P1012" s="2">
        <v>0.85230300000000003</v>
      </c>
      <c r="Q1012" s="2">
        <v>0.97413300000000003</v>
      </c>
      <c r="R1012" s="2">
        <v>1</v>
      </c>
      <c r="S1012" s="2">
        <v>0.82408800000000004</v>
      </c>
      <c r="T1012" s="2">
        <v>0.82408800000000004</v>
      </c>
      <c r="U1012" s="2">
        <v>0.82324299999999995</v>
      </c>
      <c r="V1012" s="2">
        <v>0.991757</v>
      </c>
      <c r="W1012" s="2">
        <v>12</v>
      </c>
    </row>
    <row r="1013" spans="3:23" x14ac:dyDescent="0.3">
      <c r="C1013" s="2" t="s">
        <v>18</v>
      </c>
      <c r="D1013" s="2">
        <v>203</v>
      </c>
      <c r="E1013" s="2">
        <v>1</v>
      </c>
      <c r="F1013" s="2">
        <v>1</v>
      </c>
      <c r="G1013" s="2">
        <v>1</v>
      </c>
      <c r="H1013" s="2">
        <v>1</v>
      </c>
      <c r="I1013" s="2">
        <v>1</v>
      </c>
      <c r="J1013" s="2">
        <v>1</v>
      </c>
      <c r="K1013" s="2">
        <v>1</v>
      </c>
      <c r="L1013" s="2">
        <v>1</v>
      </c>
      <c r="M1013" s="2">
        <v>1</v>
      </c>
      <c r="N1013" s="2">
        <v>0.97856799999999999</v>
      </c>
      <c r="O1013" s="2">
        <v>1</v>
      </c>
      <c r="P1013" s="2">
        <v>1</v>
      </c>
      <c r="Q1013" s="2">
        <v>0.995591</v>
      </c>
      <c r="R1013" s="2">
        <v>1</v>
      </c>
      <c r="S1013" s="2">
        <v>0.95246399999999998</v>
      </c>
      <c r="T1013" s="2">
        <v>0.94004500000000002</v>
      </c>
      <c r="U1013" s="2">
        <v>0.946411</v>
      </c>
      <c r="V1013" s="2">
        <v>0.96478399999999997</v>
      </c>
      <c r="W1013" s="2">
        <v>18</v>
      </c>
    </row>
    <row r="1014" spans="3:23" x14ac:dyDescent="0.3">
      <c r="C1014" s="2" t="s">
        <v>18</v>
      </c>
      <c r="D1014" s="2">
        <v>246</v>
      </c>
      <c r="E1014" s="2">
        <v>0.95317799999999997</v>
      </c>
      <c r="F1014" s="2">
        <v>0.95317799999999997</v>
      </c>
      <c r="G1014" s="2">
        <v>0.99785500000000005</v>
      </c>
      <c r="H1014" s="2">
        <v>1</v>
      </c>
      <c r="I1014" s="2">
        <v>1</v>
      </c>
      <c r="J1014" s="2">
        <v>0.99785500000000005</v>
      </c>
      <c r="K1014" s="2">
        <v>0.99785500000000005</v>
      </c>
      <c r="L1014" s="2">
        <v>1</v>
      </c>
      <c r="M1014" s="2">
        <v>1</v>
      </c>
      <c r="N1014" s="2">
        <v>1</v>
      </c>
      <c r="O1014" s="2">
        <v>1</v>
      </c>
      <c r="P1014" s="2">
        <v>0.98766399999999999</v>
      </c>
      <c r="Q1014" s="2">
        <v>1</v>
      </c>
      <c r="R1014" s="2">
        <v>0.95457000000000003</v>
      </c>
      <c r="S1014" s="2">
        <v>0.94525499999999996</v>
      </c>
      <c r="T1014" s="2">
        <v>0.94525499999999996</v>
      </c>
      <c r="U1014" s="2">
        <v>0.94525499999999996</v>
      </c>
      <c r="V1014" s="2">
        <v>0.95006900000000005</v>
      </c>
      <c r="W1014" s="2">
        <v>18</v>
      </c>
    </row>
    <row r="1015" spans="3:23" x14ac:dyDescent="0.3">
      <c r="C1015" s="2" t="s">
        <v>18</v>
      </c>
      <c r="D1015" s="2">
        <v>271</v>
      </c>
      <c r="E1015" s="2">
        <v>0.99603600000000003</v>
      </c>
      <c r="F1015" s="2">
        <v>0.99603600000000003</v>
      </c>
      <c r="G1015" s="2">
        <v>0.99341400000000002</v>
      </c>
      <c r="H1015" s="2">
        <v>0.99632799999999999</v>
      </c>
      <c r="I1015" s="2">
        <v>1</v>
      </c>
      <c r="J1015" s="2">
        <v>0.99341400000000002</v>
      </c>
      <c r="K1015" s="2">
        <v>0.99341400000000002</v>
      </c>
      <c r="L1015" s="2">
        <v>1</v>
      </c>
      <c r="M1015" s="2">
        <v>1</v>
      </c>
      <c r="N1015" s="2">
        <v>1</v>
      </c>
      <c r="O1015" s="2">
        <v>0.99632799999999999</v>
      </c>
      <c r="P1015" s="2">
        <v>0.99341400000000002</v>
      </c>
      <c r="Q1015" s="2">
        <v>0.993425</v>
      </c>
      <c r="R1015" s="2">
        <v>1</v>
      </c>
      <c r="S1015" s="2">
        <v>0.99643400000000004</v>
      </c>
      <c r="T1015" s="2">
        <v>0.81781999999999999</v>
      </c>
      <c r="U1015" s="2">
        <v>0.82330099999999995</v>
      </c>
      <c r="V1015" s="2">
        <v>0.96248299999999998</v>
      </c>
      <c r="W1015" s="2">
        <v>16</v>
      </c>
    </row>
    <row r="1016" spans="3:23" x14ac:dyDescent="0.3">
      <c r="C1016" s="2" t="s">
        <v>18</v>
      </c>
      <c r="D1016" s="2">
        <v>272</v>
      </c>
      <c r="E1016" s="2">
        <v>0.90283100000000005</v>
      </c>
      <c r="F1016" s="2">
        <v>0.90283100000000005</v>
      </c>
      <c r="G1016" s="2">
        <v>0.92104900000000001</v>
      </c>
      <c r="H1016" s="2">
        <v>1</v>
      </c>
      <c r="I1016" s="2">
        <v>1</v>
      </c>
      <c r="J1016" s="2">
        <v>1</v>
      </c>
      <c r="K1016" s="2">
        <v>1</v>
      </c>
      <c r="L1016" s="2">
        <v>0.993259</v>
      </c>
      <c r="M1016" s="2">
        <v>1</v>
      </c>
      <c r="N1016" s="2">
        <v>0.90283100000000005</v>
      </c>
      <c r="O1016" s="2">
        <v>0.92104900000000001</v>
      </c>
      <c r="P1016" s="2">
        <v>0.87548599999999999</v>
      </c>
      <c r="Q1016" s="2">
        <v>0.90773999999999999</v>
      </c>
      <c r="R1016" s="2">
        <v>0.88723099999999999</v>
      </c>
      <c r="S1016" s="2">
        <v>0.85632299999999995</v>
      </c>
      <c r="T1016" s="2">
        <v>0.87375400000000003</v>
      </c>
      <c r="U1016" s="2">
        <v>0.87305900000000003</v>
      </c>
      <c r="V1016" s="2">
        <v>0.83785600000000005</v>
      </c>
      <c r="W1016" s="2">
        <v>12</v>
      </c>
    </row>
    <row r="1017" spans="3:23" x14ac:dyDescent="0.3">
      <c r="C1017" s="2" t="s">
        <v>18</v>
      </c>
      <c r="D1017" s="2">
        <v>275</v>
      </c>
      <c r="E1017" s="2">
        <v>0.923929</v>
      </c>
      <c r="F1017" s="2">
        <v>0.923929</v>
      </c>
      <c r="G1017" s="2">
        <v>0.90962100000000001</v>
      </c>
      <c r="H1017" s="2">
        <v>0.90962100000000001</v>
      </c>
      <c r="I1017" s="2">
        <v>1</v>
      </c>
      <c r="J1017" s="2">
        <v>0.90962100000000001</v>
      </c>
      <c r="K1017" s="2">
        <v>0.90287399999999995</v>
      </c>
      <c r="L1017" s="2">
        <v>0.92200499999999996</v>
      </c>
      <c r="M1017" s="2">
        <v>1</v>
      </c>
      <c r="N1017" s="2">
        <v>0.89413600000000004</v>
      </c>
      <c r="O1017" s="2">
        <v>0.92602799999999996</v>
      </c>
      <c r="P1017" s="2">
        <v>0.92629099999999998</v>
      </c>
      <c r="Q1017" s="2">
        <v>0.92602799999999996</v>
      </c>
      <c r="R1017" s="2">
        <v>0.92659800000000003</v>
      </c>
      <c r="S1017" s="2">
        <v>0.923628</v>
      </c>
      <c r="T1017" s="2">
        <v>0.923628</v>
      </c>
      <c r="U1017" s="2">
        <v>0.923628</v>
      </c>
      <c r="V1017" s="2">
        <v>0.92823699999999998</v>
      </c>
      <c r="W1017" s="2">
        <v>17</v>
      </c>
    </row>
    <row r="1018" spans="3:23" x14ac:dyDescent="0.3">
      <c r="C1018" s="2" t="s">
        <v>18</v>
      </c>
      <c r="D1018" s="2">
        <v>276</v>
      </c>
      <c r="E1018" s="2">
        <v>0.93834399999999996</v>
      </c>
      <c r="F1018" s="2">
        <v>0.93389299999999997</v>
      </c>
      <c r="G1018" s="2">
        <v>0.93389299999999997</v>
      </c>
      <c r="H1018" s="2">
        <v>0.92170700000000005</v>
      </c>
      <c r="I1018" s="2">
        <v>0.99816700000000003</v>
      </c>
      <c r="J1018" s="2">
        <v>0.93389299999999997</v>
      </c>
      <c r="K1018" s="2">
        <v>0.93389299999999997</v>
      </c>
      <c r="L1018" s="2">
        <v>0.93389299999999997</v>
      </c>
      <c r="M1018" s="2">
        <v>1</v>
      </c>
      <c r="N1018" s="2">
        <v>0.93389299999999997</v>
      </c>
      <c r="O1018" s="2">
        <v>0.93389299999999997</v>
      </c>
      <c r="P1018" s="2">
        <v>0.93389299999999997</v>
      </c>
      <c r="Q1018" s="2">
        <v>0.93389299999999997</v>
      </c>
      <c r="R1018" s="2">
        <v>0.91968899999999998</v>
      </c>
      <c r="S1018" s="2">
        <v>0.93246899999999999</v>
      </c>
      <c r="T1018" s="2">
        <v>0.90655200000000002</v>
      </c>
      <c r="U1018" s="2">
        <v>0.90655200000000002</v>
      </c>
      <c r="V1018" s="2">
        <v>0.93546399999999996</v>
      </c>
      <c r="W1018" s="2">
        <v>18</v>
      </c>
    </row>
    <row r="1019" spans="3:23" x14ac:dyDescent="0.3">
      <c r="C1019" s="2" t="s">
        <v>18</v>
      </c>
      <c r="D1019" s="2">
        <v>320</v>
      </c>
      <c r="E1019" s="2">
        <v>0.98114999999999997</v>
      </c>
      <c r="F1019" s="2">
        <v>0.98114999999999997</v>
      </c>
      <c r="G1019" s="2">
        <v>0.70446500000000001</v>
      </c>
      <c r="H1019" s="2">
        <v>1</v>
      </c>
      <c r="I1019" s="2">
        <v>1</v>
      </c>
      <c r="J1019" s="2">
        <v>1</v>
      </c>
      <c r="K1019" s="2">
        <v>0.65479900000000002</v>
      </c>
      <c r="L1019" s="2">
        <v>1</v>
      </c>
      <c r="M1019" s="2">
        <v>1</v>
      </c>
      <c r="N1019" s="2">
        <v>0.70699299999999998</v>
      </c>
      <c r="O1019" s="2">
        <v>1</v>
      </c>
      <c r="P1019" s="2">
        <v>0.98114999999999997</v>
      </c>
      <c r="Q1019" s="2">
        <v>1</v>
      </c>
      <c r="R1019" s="2">
        <v>1</v>
      </c>
      <c r="S1019" s="2">
        <v>0.64317599999999997</v>
      </c>
      <c r="T1019" s="2">
        <v>0.64745900000000001</v>
      </c>
      <c r="U1019" s="2">
        <v>0.64745900000000001</v>
      </c>
      <c r="V1019" s="2">
        <v>0.61366200000000004</v>
      </c>
      <c r="W1019" s="2">
        <v>11</v>
      </c>
    </row>
    <row r="1020" spans="3:23" x14ac:dyDescent="0.3">
      <c r="C1020" s="2" t="s">
        <v>18</v>
      </c>
      <c r="D1020" s="2">
        <v>321</v>
      </c>
      <c r="E1020" s="2">
        <v>1</v>
      </c>
      <c r="F1020" s="2">
        <v>1</v>
      </c>
      <c r="G1020" s="2">
        <v>0.93317799999999995</v>
      </c>
      <c r="H1020" s="2">
        <v>1</v>
      </c>
      <c r="I1020" s="2">
        <v>1</v>
      </c>
      <c r="J1020" s="2">
        <v>0.99859500000000001</v>
      </c>
      <c r="K1020" s="2">
        <v>0.93821900000000003</v>
      </c>
      <c r="L1020" s="2">
        <v>1</v>
      </c>
      <c r="M1020" s="2">
        <v>1</v>
      </c>
      <c r="N1020" s="2">
        <v>0.92934799999999995</v>
      </c>
      <c r="O1020" s="2">
        <v>1</v>
      </c>
      <c r="P1020" s="2">
        <v>1</v>
      </c>
      <c r="Q1020" s="2">
        <v>0.99877499999999997</v>
      </c>
      <c r="R1020" s="2">
        <v>0.99877499999999997</v>
      </c>
      <c r="S1020" s="2">
        <v>0.95296999999999998</v>
      </c>
      <c r="T1020" s="2">
        <v>0.91368799999999994</v>
      </c>
      <c r="U1020" s="2">
        <v>0.95394599999999996</v>
      </c>
      <c r="V1020" s="2">
        <v>0.946635</v>
      </c>
      <c r="W1020" s="2">
        <v>18</v>
      </c>
    </row>
    <row r="1021" spans="3:23" x14ac:dyDescent="0.3">
      <c r="C1021" s="2" t="s">
        <v>18</v>
      </c>
      <c r="D1021" s="2">
        <v>333</v>
      </c>
      <c r="E1021" s="2">
        <v>0.98110900000000001</v>
      </c>
      <c r="F1021" s="2">
        <v>0.98110900000000001</v>
      </c>
      <c r="G1021" s="2">
        <v>0.99008399999999996</v>
      </c>
      <c r="H1021" s="2">
        <v>0.97429299999999996</v>
      </c>
      <c r="I1021" s="2">
        <v>1</v>
      </c>
      <c r="J1021" s="2">
        <v>0.99304999999999999</v>
      </c>
      <c r="K1021" s="2">
        <v>0.99008399999999996</v>
      </c>
      <c r="L1021" s="2">
        <v>0.99315500000000001</v>
      </c>
      <c r="M1021" s="2">
        <v>1</v>
      </c>
      <c r="N1021" s="2">
        <v>0.98022699999999996</v>
      </c>
      <c r="O1021" s="2">
        <v>0.98542200000000002</v>
      </c>
      <c r="P1021" s="2">
        <v>0.98399599999999998</v>
      </c>
      <c r="Q1021" s="2">
        <v>0.99008399999999996</v>
      </c>
      <c r="R1021" s="2">
        <v>0.97565900000000005</v>
      </c>
      <c r="S1021" s="2">
        <v>0.97141299999999997</v>
      </c>
      <c r="T1021" s="2">
        <v>0.83773900000000001</v>
      </c>
      <c r="U1021" s="2">
        <v>0.83773900000000001</v>
      </c>
      <c r="V1021" s="2">
        <v>0.96280200000000005</v>
      </c>
      <c r="W1021" s="2">
        <v>16</v>
      </c>
    </row>
    <row r="1022" spans="3:23" x14ac:dyDescent="0.3">
      <c r="C1022" s="2" t="s">
        <v>18</v>
      </c>
      <c r="D1022" s="2">
        <v>404</v>
      </c>
      <c r="E1022" s="2">
        <v>0.56516100000000002</v>
      </c>
      <c r="F1022" s="2">
        <v>0.52396600000000004</v>
      </c>
      <c r="G1022" s="2">
        <v>0.81191000000000002</v>
      </c>
      <c r="H1022" s="2">
        <v>1</v>
      </c>
      <c r="I1022" s="2">
        <v>1</v>
      </c>
      <c r="J1022" s="2">
        <v>0.84870000000000001</v>
      </c>
      <c r="K1022" s="2">
        <v>0.81191000000000002</v>
      </c>
      <c r="L1022" s="2">
        <v>1</v>
      </c>
      <c r="M1022" s="2">
        <v>1</v>
      </c>
      <c r="N1022" s="2">
        <v>0.514428</v>
      </c>
      <c r="O1022" s="2">
        <v>0.54350699999999996</v>
      </c>
      <c r="P1022" s="2">
        <v>0.84599899999999995</v>
      </c>
      <c r="Q1022" s="2">
        <v>0.55621200000000004</v>
      </c>
      <c r="R1022" s="2">
        <v>0.473499</v>
      </c>
      <c r="S1022" s="2">
        <v>0.43091499999999999</v>
      </c>
      <c r="T1022" s="2">
        <v>0.54776100000000005</v>
      </c>
      <c r="U1022" s="2">
        <v>0.47800599999999999</v>
      </c>
      <c r="V1022" s="2">
        <v>0.45327299999999998</v>
      </c>
      <c r="W1022" s="2">
        <v>4</v>
      </c>
    </row>
    <row r="1023" spans="3:23" x14ac:dyDescent="0.3">
      <c r="C1023" s="2" t="s">
        <v>18</v>
      </c>
      <c r="D1023" s="2">
        <v>430</v>
      </c>
      <c r="E1023" s="2">
        <v>0.93411200000000005</v>
      </c>
      <c r="F1023" s="2">
        <v>0.93411200000000005</v>
      </c>
      <c r="G1023" s="2">
        <v>0.99951599999999996</v>
      </c>
      <c r="H1023" s="2">
        <v>0.92756700000000003</v>
      </c>
      <c r="I1023" s="2">
        <v>1</v>
      </c>
      <c r="J1023" s="2">
        <v>0.93213500000000005</v>
      </c>
      <c r="K1023" s="2">
        <v>0.99951599999999996</v>
      </c>
      <c r="L1023" s="2">
        <v>0.99951599999999996</v>
      </c>
      <c r="M1023" s="2">
        <v>1</v>
      </c>
      <c r="N1023" s="2">
        <v>0.99951599999999996</v>
      </c>
      <c r="O1023" s="2">
        <v>0.92383000000000004</v>
      </c>
      <c r="P1023" s="2">
        <v>0.93213500000000005</v>
      </c>
      <c r="Q1023" s="2">
        <v>1</v>
      </c>
      <c r="R1023" s="2">
        <v>0.99951599999999996</v>
      </c>
      <c r="S1023" s="2">
        <v>0.89996500000000001</v>
      </c>
      <c r="T1023" s="2">
        <v>0.93447400000000003</v>
      </c>
      <c r="U1023" s="2">
        <v>0.91778999999999999</v>
      </c>
      <c r="V1023" s="2">
        <v>0.98606799999999994</v>
      </c>
      <c r="W1023" s="2">
        <v>17</v>
      </c>
    </row>
    <row r="1024" spans="3:23" x14ac:dyDescent="0.3">
      <c r="C1024" s="2" t="s">
        <v>18</v>
      </c>
      <c r="D1024" s="2">
        <v>432</v>
      </c>
      <c r="E1024" s="2">
        <v>0.95936399999999999</v>
      </c>
      <c r="F1024" s="2">
        <v>0.56095600000000001</v>
      </c>
      <c r="G1024" s="2">
        <v>0.564913</v>
      </c>
      <c r="H1024" s="2">
        <v>0.95936399999999999</v>
      </c>
      <c r="I1024" s="2">
        <v>1</v>
      </c>
      <c r="J1024" s="2">
        <v>0.95936399999999999</v>
      </c>
      <c r="K1024" s="2">
        <v>0.56225999999999998</v>
      </c>
      <c r="L1024" s="2">
        <v>1</v>
      </c>
      <c r="M1024" s="2">
        <v>1</v>
      </c>
      <c r="N1024" s="2">
        <v>1</v>
      </c>
      <c r="O1024" s="2">
        <v>1</v>
      </c>
      <c r="P1024" s="2">
        <v>1</v>
      </c>
      <c r="Q1024" s="2">
        <v>0.55320899999999995</v>
      </c>
      <c r="R1024" s="2">
        <v>0.79708900000000005</v>
      </c>
      <c r="S1024" s="2">
        <v>0.60281600000000002</v>
      </c>
      <c r="T1024" s="2">
        <v>0.55591199999999996</v>
      </c>
      <c r="U1024" s="2">
        <v>0.55591199999999996</v>
      </c>
      <c r="V1024" s="2">
        <v>0.55815599999999999</v>
      </c>
      <c r="W1024" s="2">
        <v>9</v>
      </c>
    </row>
    <row r="1025" spans="3:23" x14ac:dyDescent="0.3">
      <c r="C1025" s="2" t="s">
        <v>18</v>
      </c>
      <c r="D1025" s="2">
        <v>496</v>
      </c>
      <c r="E1025" s="2">
        <v>0.99505600000000005</v>
      </c>
      <c r="F1025" s="2">
        <v>0.99505600000000005</v>
      </c>
      <c r="G1025" s="2">
        <v>0.99505600000000005</v>
      </c>
      <c r="H1025" s="2">
        <v>1</v>
      </c>
      <c r="I1025" s="2">
        <v>1</v>
      </c>
      <c r="J1025" s="2">
        <v>1</v>
      </c>
      <c r="K1025" s="2">
        <v>1</v>
      </c>
      <c r="L1025" s="2">
        <v>1</v>
      </c>
      <c r="M1025" s="2">
        <v>1</v>
      </c>
      <c r="N1025" s="2">
        <v>0.99505600000000005</v>
      </c>
      <c r="O1025" s="2">
        <v>0.99505600000000005</v>
      </c>
      <c r="P1025" s="2">
        <v>1</v>
      </c>
      <c r="Q1025" s="2">
        <v>0.99505600000000005</v>
      </c>
      <c r="R1025" s="2">
        <v>0.99505600000000005</v>
      </c>
      <c r="S1025" s="2">
        <v>0.81708099999999995</v>
      </c>
      <c r="T1025" s="2">
        <v>0.83062800000000003</v>
      </c>
      <c r="U1025" s="2">
        <v>0.82329799999999997</v>
      </c>
      <c r="V1025" s="2">
        <v>0.83377400000000002</v>
      </c>
      <c r="W1025" s="2">
        <v>14</v>
      </c>
    </row>
    <row r="1026" spans="3:23" x14ac:dyDescent="0.3">
      <c r="C1026" s="2" t="s">
        <v>18</v>
      </c>
      <c r="D1026" s="2">
        <v>502</v>
      </c>
      <c r="E1026" s="2">
        <v>0.99812400000000001</v>
      </c>
      <c r="F1026" s="2">
        <v>0.99811399999999995</v>
      </c>
      <c r="G1026" s="2">
        <v>0.99885000000000002</v>
      </c>
      <c r="H1026" s="2">
        <v>0.94819299999999995</v>
      </c>
      <c r="I1026" s="2">
        <v>0.94819299999999995</v>
      </c>
      <c r="J1026" s="2">
        <v>0.99098299999999995</v>
      </c>
      <c r="K1026" s="2">
        <v>0.94819299999999995</v>
      </c>
      <c r="L1026" s="2">
        <v>0.95076499999999997</v>
      </c>
      <c r="M1026" s="2">
        <v>1</v>
      </c>
      <c r="N1026" s="2">
        <v>0.93093899999999996</v>
      </c>
      <c r="O1026" s="2">
        <v>0.98958900000000005</v>
      </c>
      <c r="P1026" s="2">
        <v>0.94819299999999995</v>
      </c>
      <c r="Q1026" s="2">
        <v>0.99405200000000005</v>
      </c>
      <c r="R1026" s="2">
        <v>0.92066800000000004</v>
      </c>
      <c r="S1026" s="2">
        <v>0.93581499999999995</v>
      </c>
      <c r="T1026" s="2">
        <v>0.93413000000000002</v>
      </c>
      <c r="U1026" s="2">
        <v>0.93074100000000004</v>
      </c>
      <c r="V1026" s="2">
        <v>0.94428699999999999</v>
      </c>
      <c r="W1026" s="2">
        <v>18</v>
      </c>
    </row>
    <row r="1027" spans="3:23" x14ac:dyDescent="0.3">
      <c r="C1027" s="2" t="s">
        <v>18</v>
      </c>
      <c r="D1027" s="2">
        <v>503</v>
      </c>
      <c r="E1027" s="2">
        <v>1</v>
      </c>
      <c r="F1027" s="2">
        <v>0.99681900000000001</v>
      </c>
      <c r="G1027" s="2">
        <v>1</v>
      </c>
      <c r="H1027" s="2">
        <v>0.99463500000000005</v>
      </c>
      <c r="I1027" s="2">
        <v>0.99463500000000005</v>
      </c>
      <c r="J1027" s="2">
        <v>0.81878200000000001</v>
      </c>
      <c r="K1027" s="2">
        <v>0.76934400000000003</v>
      </c>
      <c r="L1027" s="2">
        <v>0.99463500000000005</v>
      </c>
      <c r="M1027" s="2">
        <v>1</v>
      </c>
      <c r="N1027" s="2">
        <v>0.76630299999999996</v>
      </c>
      <c r="O1027" s="2">
        <v>1</v>
      </c>
      <c r="P1027" s="2">
        <v>0.99681900000000001</v>
      </c>
      <c r="Q1027" s="2">
        <v>1</v>
      </c>
      <c r="R1027" s="2">
        <v>0.805593</v>
      </c>
      <c r="S1027" s="2">
        <v>0.77197099999999996</v>
      </c>
      <c r="T1027" s="2">
        <v>0.81863399999999997</v>
      </c>
      <c r="U1027" s="2">
        <v>0.78710999999999998</v>
      </c>
      <c r="V1027" s="2">
        <v>0.77435399999999999</v>
      </c>
      <c r="W1027" s="2">
        <v>10</v>
      </c>
    </row>
    <row r="1028" spans="3:23" x14ac:dyDescent="0.3">
      <c r="C1028" s="2" t="s">
        <v>18</v>
      </c>
      <c r="D1028" s="2">
        <v>505</v>
      </c>
      <c r="E1028" s="2">
        <v>0.99842900000000001</v>
      </c>
      <c r="F1028" s="2">
        <v>0.99842900000000001</v>
      </c>
      <c r="G1028" s="2">
        <v>0.95806599999999997</v>
      </c>
      <c r="H1028" s="2">
        <v>0.99842900000000001</v>
      </c>
      <c r="I1028" s="2">
        <v>1</v>
      </c>
      <c r="J1028" s="2">
        <v>0.99842900000000001</v>
      </c>
      <c r="K1028" s="2">
        <v>0.95806599999999997</v>
      </c>
      <c r="L1028" s="2">
        <v>0.96360699999999999</v>
      </c>
      <c r="M1028" s="2">
        <v>1</v>
      </c>
      <c r="N1028" s="2">
        <v>0.95806599999999997</v>
      </c>
      <c r="O1028" s="2">
        <v>0.99842900000000001</v>
      </c>
      <c r="P1028" s="2">
        <v>0.95167800000000002</v>
      </c>
      <c r="Q1028" s="2">
        <v>0.99842900000000001</v>
      </c>
      <c r="R1028" s="2">
        <v>0.96215700000000004</v>
      </c>
      <c r="S1028" s="2">
        <v>0.93939499999999998</v>
      </c>
      <c r="T1028" s="2">
        <v>0.93939499999999998</v>
      </c>
      <c r="U1028" s="2">
        <v>0.93939499999999998</v>
      </c>
      <c r="V1028" s="2">
        <v>0.95911599999999997</v>
      </c>
      <c r="W1028" s="2">
        <v>18</v>
      </c>
    </row>
    <row r="1029" spans="3:23" x14ac:dyDescent="0.3">
      <c r="C1029" s="2" t="s">
        <v>18</v>
      </c>
      <c r="D1029" s="2">
        <v>508</v>
      </c>
      <c r="E1029" s="2">
        <v>0.94614799999999999</v>
      </c>
      <c r="F1029" s="2">
        <v>0.80640699999999998</v>
      </c>
      <c r="G1029" s="2">
        <v>0.81605099999999997</v>
      </c>
      <c r="H1029" s="2">
        <v>0.963669</v>
      </c>
      <c r="I1029" s="2">
        <v>0.72410099999999999</v>
      </c>
      <c r="J1029" s="2">
        <v>0.972858</v>
      </c>
      <c r="K1029" s="2">
        <v>0.972858</v>
      </c>
      <c r="L1029" s="2">
        <v>0.963669</v>
      </c>
      <c r="M1029" s="2">
        <v>1</v>
      </c>
      <c r="N1029" s="2">
        <v>0.98091200000000001</v>
      </c>
      <c r="O1029" s="2">
        <v>0.68793899999999997</v>
      </c>
      <c r="P1029" s="2">
        <v>0.76875499999999997</v>
      </c>
      <c r="Q1029" s="2">
        <v>0.80640699999999998</v>
      </c>
      <c r="R1029" s="2">
        <v>0.95514600000000005</v>
      </c>
      <c r="S1029" s="2">
        <v>0.62824500000000005</v>
      </c>
      <c r="T1029" s="2">
        <v>0.66969999999999996</v>
      </c>
      <c r="U1029" s="2">
        <v>0.66969999999999996</v>
      </c>
      <c r="V1029" s="2">
        <v>0.60406499999999996</v>
      </c>
      <c r="W1029" s="2">
        <v>8</v>
      </c>
    </row>
    <row r="1030" spans="3:23" x14ac:dyDescent="0.3">
      <c r="C1030" s="2" t="s">
        <v>18</v>
      </c>
      <c r="D1030" s="2">
        <v>509</v>
      </c>
      <c r="E1030" s="2">
        <v>0.99638899999999997</v>
      </c>
      <c r="F1030" s="2">
        <v>0.99638899999999997</v>
      </c>
      <c r="G1030" s="2">
        <v>0.99638899999999997</v>
      </c>
      <c r="H1030" s="2">
        <v>0.99638899999999997</v>
      </c>
      <c r="I1030" s="2">
        <v>1</v>
      </c>
      <c r="J1030" s="2">
        <v>0.99571299999999996</v>
      </c>
      <c r="K1030" s="2">
        <v>0.99571299999999996</v>
      </c>
      <c r="L1030" s="2">
        <v>0.99638899999999997</v>
      </c>
      <c r="M1030" s="2">
        <v>1</v>
      </c>
      <c r="N1030" s="2">
        <v>0.99638899999999997</v>
      </c>
      <c r="O1030" s="2">
        <v>0.99510799999999999</v>
      </c>
      <c r="P1030" s="2">
        <v>0.99571299999999996</v>
      </c>
      <c r="Q1030" s="2">
        <v>0.99638899999999997</v>
      </c>
      <c r="R1030" s="2">
        <v>0.99638899999999997</v>
      </c>
      <c r="S1030" s="2">
        <v>0.95509599999999995</v>
      </c>
      <c r="T1030" s="2">
        <v>0.95509599999999995</v>
      </c>
      <c r="U1030" s="2">
        <v>0.95509599999999995</v>
      </c>
      <c r="V1030" s="2">
        <v>0.95643100000000003</v>
      </c>
      <c r="W1030" s="2">
        <v>18</v>
      </c>
    </row>
    <row r="1031" spans="3:23" x14ac:dyDescent="0.3">
      <c r="C1031" s="2" t="s">
        <v>18</v>
      </c>
      <c r="D1031" s="2">
        <v>573</v>
      </c>
      <c r="E1031" s="2">
        <v>0.94256499999999999</v>
      </c>
      <c r="F1031" s="2">
        <v>0.94256499999999999</v>
      </c>
      <c r="G1031" s="2">
        <v>0.99642900000000001</v>
      </c>
      <c r="H1031" s="2">
        <v>0.93287200000000003</v>
      </c>
      <c r="I1031" s="2">
        <v>1</v>
      </c>
      <c r="J1031" s="2">
        <v>0.94256499999999999</v>
      </c>
      <c r="K1031" s="2">
        <v>0.94256499999999999</v>
      </c>
      <c r="L1031" s="2">
        <v>0.94067900000000004</v>
      </c>
      <c r="M1031" s="2">
        <v>1</v>
      </c>
      <c r="N1031" s="2">
        <v>0.94256499999999999</v>
      </c>
      <c r="O1031" s="2">
        <v>0.92032400000000003</v>
      </c>
      <c r="P1031" s="2">
        <v>0.93893800000000005</v>
      </c>
      <c r="Q1031" s="2">
        <v>0.93511100000000003</v>
      </c>
      <c r="R1031" s="2">
        <v>0.91905800000000004</v>
      </c>
      <c r="S1031" s="2">
        <v>0.95129399999999997</v>
      </c>
      <c r="T1031" s="2">
        <v>0.93349599999999999</v>
      </c>
      <c r="U1031" s="2">
        <v>0.93349599999999999</v>
      </c>
      <c r="V1031" s="2">
        <v>0.95055999999999996</v>
      </c>
      <c r="W1031" s="2">
        <v>18</v>
      </c>
    </row>
    <row r="1032" spans="3:23" x14ac:dyDescent="0.3">
      <c r="C1032" s="2" t="s">
        <v>18</v>
      </c>
      <c r="D1032" s="2">
        <v>575</v>
      </c>
      <c r="E1032" s="2">
        <v>0.995869</v>
      </c>
      <c r="F1032" s="2">
        <v>0.99526199999999998</v>
      </c>
      <c r="G1032" s="2">
        <v>0.99526199999999998</v>
      </c>
      <c r="H1032" s="2">
        <v>1</v>
      </c>
      <c r="I1032" s="2">
        <v>1</v>
      </c>
      <c r="J1032" s="2">
        <v>0.99918300000000004</v>
      </c>
      <c r="K1032" s="2">
        <v>1</v>
      </c>
      <c r="L1032" s="2">
        <v>1</v>
      </c>
      <c r="M1032" s="2">
        <v>1</v>
      </c>
      <c r="N1032" s="2">
        <v>0.939639</v>
      </c>
      <c r="O1032" s="2">
        <v>0.96142700000000003</v>
      </c>
      <c r="P1032" s="2">
        <v>0.94711199999999995</v>
      </c>
      <c r="Q1032" s="2">
        <v>0.99526199999999998</v>
      </c>
      <c r="R1032" s="2">
        <v>0.99526199999999998</v>
      </c>
      <c r="S1032" s="2">
        <v>0.94799699999999998</v>
      </c>
      <c r="T1032" s="2">
        <v>0.94296599999999997</v>
      </c>
      <c r="U1032" s="2">
        <v>0.94296599999999997</v>
      </c>
      <c r="V1032" s="2">
        <v>0.957569</v>
      </c>
      <c r="W1032" s="2">
        <v>18</v>
      </c>
    </row>
    <row r="1033" spans="3:23" x14ac:dyDescent="0.3">
      <c r="C1033" s="2" t="s">
        <v>18</v>
      </c>
      <c r="D1033" s="2">
        <v>613</v>
      </c>
      <c r="E1033" s="2">
        <v>0.90398800000000001</v>
      </c>
      <c r="F1033" s="2">
        <v>0.90398800000000001</v>
      </c>
      <c r="G1033" s="2">
        <v>0.906613</v>
      </c>
      <c r="H1033" s="2">
        <v>0.90639000000000003</v>
      </c>
      <c r="I1033" s="2">
        <v>0.93995700000000004</v>
      </c>
      <c r="J1033" s="2">
        <v>0.90639000000000003</v>
      </c>
      <c r="K1033" s="2">
        <v>0.91281800000000002</v>
      </c>
      <c r="L1033" s="2">
        <v>0.91281800000000002</v>
      </c>
      <c r="M1033" s="2">
        <v>1</v>
      </c>
      <c r="N1033" s="2">
        <v>0.905945</v>
      </c>
      <c r="O1033" s="2">
        <v>0.917022</v>
      </c>
      <c r="P1033" s="2">
        <v>0.94034499999999999</v>
      </c>
      <c r="Q1033" s="2">
        <v>0.90639000000000003</v>
      </c>
      <c r="R1033" s="2">
        <v>0.944133</v>
      </c>
      <c r="S1033" s="2">
        <v>0.95970500000000003</v>
      </c>
      <c r="T1033" s="2">
        <v>0.93700099999999997</v>
      </c>
      <c r="U1033" s="2">
        <v>0.941249</v>
      </c>
      <c r="V1033" s="2">
        <v>0.90809600000000001</v>
      </c>
      <c r="W1033" s="2">
        <v>18</v>
      </c>
    </row>
    <row r="1034" spans="3:23" x14ac:dyDescent="0.3">
      <c r="C1034" s="2" t="s">
        <v>18</v>
      </c>
      <c r="D1034" s="2">
        <v>632</v>
      </c>
      <c r="E1034" s="2">
        <v>0.94685900000000001</v>
      </c>
      <c r="F1034" s="2">
        <v>0.94512099999999999</v>
      </c>
      <c r="G1034" s="2">
        <v>1</v>
      </c>
      <c r="H1034" s="2">
        <v>1</v>
      </c>
      <c r="I1034" s="2">
        <v>1</v>
      </c>
      <c r="J1034" s="2">
        <v>1</v>
      </c>
      <c r="K1034" s="2">
        <v>1</v>
      </c>
      <c r="L1034" s="2">
        <v>1</v>
      </c>
      <c r="M1034" s="2">
        <v>1</v>
      </c>
      <c r="N1034" s="2">
        <v>0.93090399999999995</v>
      </c>
      <c r="O1034" s="2">
        <v>1</v>
      </c>
      <c r="P1034" s="2">
        <v>1</v>
      </c>
      <c r="Q1034" s="2">
        <v>0.95614100000000002</v>
      </c>
      <c r="R1034" s="2">
        <v>0.94739899999999999</v>
      </c>
      <c r="S1034" s="2">
        <v>0.94210799999999995</v>
      </c>
      <c r="T1034" s="2">
        <v>0.920045</v>
      </c>
      <c r="U1034" s="2">
        <v>0.940272</v>
      </c>
      <c r="V1034" s="2">
        <v>0.99504700000000001</v>
      </c>
      <c r="W1034" s="2">
        <v>18</v>
      </c>
    </row>
    <row r="1035" spans="3:23" x14ac:dyDescent="0.3">
      <c r="C1035" s="2" t="s">
        <v>18</v>
      </c>
      <c r="D1035" s="2">
        <v>633</v>
      </c>
      <c r="E1035" s="2">
        <v>0.61120699999999994</v>
      </c>
      <c r="F1035" s="2">
        <v>0.61120699999999994</v>
      </c>
      <c r="G1035" s="2">
        <v>0.68097300000000005</v>
      </c>
      <c r="H1035" s="2">
        <v>0.93012799999999995</v>
      </c>
      <c r="I1035" s="2">
        <v>1</v>
      </c>
      <c r="J1035" s="2">
        <v>1</v>
      </c>
      <c r="K1035" s="2">
        <v>1</v>
      </c>
      <c r="L1035" s="2">
        <v>1</v>
      </c>
      <c r="M1035" s="2">
        <v>1</v>
      </c>
      <c r="N1035" s="2">
        <v>0.64389399999999997</v>
      </c>
      <c r="O1035" s="2">
        <v>0.93012799999999995</v>
      </c>
      <c r="P1035" s="2">
        <v>0.63463400000000003</v>
      </c>
      <c r="Q1035" s="2">
        <v>0.62502999999999997</v>
      </c>
      <c r="R1035" s="2">
        <v>0.63575700000000002</v>
      </c>
      <c r="S1035" s="2">
        <v>0.64116899999999999</v>
      </c>
      <c r="T1035" s="2">
        <v>0.68818299999999999</v>
      </c>
      <c r="U1035" s="2">
        <v>0.62683699999999998</v>
      </c>
      <c r="V1035" s="2">
        <v>0.62987300000000002</v>
      </c>
      <c r="W1035" s="2">
        <v>7</v>
      </c>
    </row>
    <row r="1036" spans="3:23" x14ac:dyDescent="0.3">
      <c r="C1036" s="2" t="s">
        <v>18</v>
      </c>
      <c r="D1036" s="2">
        <v>634</v>
      </c>
      <c r="E1036" s="2">
        <v>0.94509200000000004</v>
      </c>
      <c r="F1036" s="2">
        <v>0.94365900000000003</v>
      </c>
      <c r="G1036" s="2">
        <v>1</v>
      </c>
      <c r="H1036" s="2">
        <v>1</v>
      </c>
      <c r="I1036" s="2">
        <v>1</v>
      </c>
      <c r="J1036" s="2">
        <v>1</v>
      </c>
      <c r="K1036" s="2">
        <v>1</v>
      </c>
      <c r="L1036" s="2">
        <v>1</v>
      </c>
      <c r="M1036" s="2">
        <v>1</v>
      </c>
      <c r="N1036" s="2">
        <v>1</v>
      </c>
      <c r="O1036" s="2">
        <v>1</v>
      </c>
      <c r="P1036" s="2">
        <v>1</v>
      </c>
      <c r="Q1036" s="2">
        <v>0.94084800000000002</v>
      </c>
      <c r="R1036" s="2">
        <v>0.92369699999999999</v>
      </c>
      <c r="S1036" s="2">
        <v>0.93178499999999997</v>
      </c>
      <c r="T1036" s="2">
        <v>0.93178499999999997</v>
      </c>
      <c r="U1036" s="2">
        <v>0.93178499999999997</v>
      </c>
      <c r="V1036" s="2">
        <v>0.99389400000000006</v>
      </c>
      <c r="W1036" s="2">
        <v>18</v>
      </c>
    </row>
    <row r="1037" spans="3:23" x14ac:dyDescent="0.3">
      <c r="C1037" s="2" t="s">
        <v>18</v>
      </c>
      <c r="D1037" s="2">
        <v>636</v>
      </c>
      <c r="E1037" s="2">
        <v>0.82900600000000002</v>
      </c>
      <c r="F1037" s="2">
        <v>0.85378600000000004</v>
      </c>
      <c r="G1037" s="2">
        <v>0.99844299999999997</v>
      </c>
      <c r="H1037" s="2">
        <v>0.94706299999999999</v>
      </c>
      <c r="I1037" s="2">
        <v>0.94706299999999999</v>
      </c>
      <c r="J1037" s="2">
        <v>0.99844299999999997</v>
      </c>
      <c r="K1037" s="2">
        <v>0.93838600000000005</v>
      </c>
      <c r="L1037" s="2">
        <v>0.93838600000000005</v>
      </c>
      <c r="M1037" s="2">
        <v>1</v>
      </c>
      <c r="N1037" s="2">
        <v>0.99844299999999997</v>
      </c>
      <c r="O1037" s="2">
        <v>0.99844299999999997</v>
      </c>
      <c r="P1037" s="2">
        <v>0.84052499999999997</v>
      </c>
      <c r="Q1037" s="2">
        <v>0.84052499999999997</v>
      </c>
      <c r="R1037" s="2">
        <v>0.85378600000000004</v>
      </c>
      <c r="S1037" s="2">
        <v>1</v>
      </c>
      <c r="T1037" s="2">
        <v>0.85154600000000003</v>
      </c>
      <c r="U1037" s="2">
        <v>0.94706299999999999</v>
      </c>
      <c r="V1037" s="2">
        <v>0.996784</v>
      </c>
      <c r="W1037" s="2">
        <v>12</v>
      </c>
    </row>
    <row r="1038" spans="3:23" x14ac:dyDescent="0.3">
      <c r="C1038" s="2" t="s">
        <v>18</v>
      </c>
      <c r="D1038" s="2">
        <v>639</v>
      </c>
      <c r="E1038" s="2">
        <v>0.97422699999999995</v>
      </c>
      <c r="F1038" s="2">
        <v>0.97422699999999995</v>
      </c>
      <c r="G1038" s="2">
        <v>0.628409</v>
      </c>
      <c r="H1038" s="2">
        <v>1</v>
      </c>
      <c r="I1038" s="2">
        <v>1</v>
      </c>
      <c r="J1038" s="2">
        <v>1</v>
      </c>
      <c r="K1038" s="2">
        <v>0.628409</v>
      </c>
      <c r="L1038" s="2">
        <v>0.52279399999999998</v>
      </c>
      <c r="M1038" s="2">
        <v>1</v>
      </c>
      <c r="N1038" s="2">
        <v>0.628409</v>
      </c>
      <c r="O1038" s="2">
        <v>0.503606</v>
      </c>
      <c r="P1038" s="2">
        <v>1</v>
      </c>
      <c r="Q1038" s="2">
        <v>0.94946299999999995</v>
      </c>
      <c r="R1038" s="2">
        <v>0.50324000000000002</v>
      </c>
      <c r="S1038" s="2">
        <v>0.50216700000000003</v>
      </c>
      <c r="T1038" s="2">
        <v>0.52326399999999995</v>
      </c>
      <c r="U1038" s="2">
        <v>0.51866900000000005</v>
      </c>
      <c r="V1038" s="2">
        <v>0.97422699999999995</v>
      </c>
      <c r="W1038" s="2">
        <v>9</v>
      </c>
    </row>
    <row r="1039" spans="3:23" x14ac:dyDescent="0.3">
      <c r="C1039" s="2" t="s">
        <v>18</v>
      </c>
      <c r="D1039" s="2">
        <v>641</v>
      </c>
      <c r="E1039" s="2">
        <v>0.63349299999999997</v>
      </c>
      <c r="F1039" s="2">
        <v>0.63349299999999997</v>
      </c>
      <c r="G1039" s="2">
        <v>0.71571399999999996</v>
      </c>
      <c r="H1039" s="2">
        <v>0.604047</v>
      </c>
      <c r="I1039" s="2">
        <v>1</v>
      </c>
      <c r="J1039" s="2">
        <v>0.60655999999999999</v>
      </c>
      <c r="K1039" s="2">
        <v>0.604047</v>
      </c>
      <c r="L1039" s="2">
        <v>0.604047</v>
      </c>
      <c r="M1039" s="2">
        <v>1</v>
      </c>
      <c r="N1039" s="2">
        <v>0.63931300000000002</v>
      </c>
      <c r="O1039" s="2">
        <v>0.60655999999999999</v>
      </c>
      <c r="P1039" s="2">
        <v>0.64647200000000005</v>
      </c>
      <c r="Q1039" s="2">
        <v>0.60655999999999999</v>
      </c>
      <c r="R1039" s="2">
        <v>0.63931300000000002</v>
      </c>
      <c r="S1039" s="2">
        <v>0.63315399999999999</v>
      </c>
      <c r="T1039" s="2">
        <v>0.63315399999999999</v>
      </c>
      <c r="U1039" s="2">
        <v>0.63315399999999999</v>
      </c>
      <c r="V1039" s="2">
        <v>0.627382</v>
      </c>
      <c r="W1039" s="2">
        <v>2</v>
      </c>
    </row>
    <row r="1040" spans="3:23" x14ac:dyDescent="0.3">
      <c r="C1040" s="2" t="s">
        <v>18</v>
      </c>
      <c r="D1040" s="2">
        <v>644</v>
      </c>
      <c r="E1040" s="2">
        <v>0.90635399999999999</v>
      </c>
      <c r="F1040" s="2">
        <v>0.90635399999999999</v>
      </c>
      <c r="G1040" s="2">
        <v>0.87595000000000001</v>
      </c>
      <c r="H1040" s="2">
        <v>0.87915600000000005</v>
      </c>
      <c r="I1040" s="2">
        <v>1</v>
      </c>
      <c r="J1040" s="2">
        <v>0.87305500000000003</v>
      </c>
      <c r="K1040" s="2">
        <v>0.89695000000000003</v>
      </c>
      <c r="L1040" s="2">
        <v>0.90635399999999999</v>
      </c>
      <c r="M1040" s="2">
        <v>1</v>
      </c>
      <c r="N1040" s="2">
        <v>1</v>
      </c>
      <c r="O1040" s="2">
        <v>0.99590900000000004</v>
      </c>
      <c r="P1040" s="2">
        <v>0.90624300000000002</v>
      </c>
      <c r="Q1040" s="2">
        <v>0.90624300000000002</v>
      </c>
      <c r="R1040" s="2">
        <v>0.88100400000000001</v>
      </c>
      <c r="S1040" s="2">
        <v>0.88726499999999997</v>
      </c>
      <c r="T1040" s="2">
        <v>0.890343</v>
      </c>
      <c r="U1040" s="2">
        <v>0.890343</v>
      </c>
      <c r="V1040" s="2">
        <v>0.87520799999999999</v>
      </c>
      <c r="W1040" s="2">
        <v>9</v>
      </c>
    </row>
    <row r="1041" spans="3:23" x14ac:dyDescent="0.3">
      <c r="C1041" s="2" t="s">
        <v>18</v>
      </c>
      <c r="D1041" s="2">
        <v>648</v>
      </c>
      <c r="E1041" s="2">
        <v>0.90441400000000005</v>
      </c>
      <c r="F1041" s="2">
        <v>0.90183899999999995</v>
      </c>
      <c r="G1041" s="2">
        <v>0.97451299999999996</v>
      </c>
      <c r="H1041" s="2">
        <v>0.97859499999999999</v>
      </c>
      <c r="I1041" s="2">
        <v>1</v>
      </c>
      <c r="J1041" s="2">
        <v>0.93726200000000004</v>
      </c>
      <c r="K1041" s="2">
        <v>0.97451299999999996</v>
      </c>
      <c r="L1041" s="2">
        <v>0.98006400000000005</v>
      </c>
      <c r="M1041" s="2">
        <v>1</v>
      </c>
      <c r="N1041" s="2">
        <v>0.90183899999999995</v>
      </c>
      <c r="O1041" s="2">
        <v>0.97804999999999997</v>
      </c>
      <c r="P1041" s="2">
        <v>0.90183899999999995</v>
      </c>
      <c r="Q1041" s="2">
        <v>0.99405399999999999</v>
      </c>
      <c r="R1041" s="2">
        <v>0.88334400000000002</v>
      </c>
      <c r="S1041" s="2">
        <v>0.97233899999999995</v>
      </c>
      <c r="T1041" s="2">
        <v>0.89371500000000004</v>
      </c>
      <c r="U1041" s="2">
        <v>0.88624099999999995</v>
      </c>
      <c r="V1041" s="2">
        <v>0.94466600000000001</v>
      </c>
      <c r="W1041" s="2">
        <v>15</v>
      </c>
    </row>
    <row r="1042" spans="3:23" x14ac:dyDescent="0.3">
      <c r="C1042" s="2" t="s">
        <v>18</v>
      </c>
      <c r="D1042" s="2">
        <v>649</v>
      </c>
      <c r="E1042" s="2">
        <v>0.91464100000000004</v>
      </c>
      <c r="F1042" s="2">
        <v>0.91161199999999998</v>
      </c>
      <c r="G1042" s="2">
        <v>0.93656300000000003</v>
      </c>
      <c r="H1042" s="2">
        <v>0.97882100000000005</v>
      </c>
      <c r="I1042" s="2">
        <v>1</v>
      </c>
      <c r="J1042" s="2">
        <v>0.98586499999999999</v>
      </c>
      <c r="K1042" s="2">
        <v>0.94149700000000003</v>
      </c>
      <c r="L1042" s="2">
        <v>0.93407899999999999</v>
      </c>
      <c r="M1042" s="2">
        <v>1</v>
      </c>
      <c r="N1042" s="2">
        <v>0.91838699999999995</v>
      </c>
      <c r="O1042" s="2">
        <v>0.97882100000000005</v>
      </c>
      <c r="P1042" s="2">
        <v>0.91161199999999998</v>
      </c>
      <c r="Q1042" s="2">
        <v>0.95316400000000001</v>
      </c>
      <c r="R1042" s="2">
        <v>0.91473499999999996</v>
      </c>
      <c r="S1042" s="2">
        <v>0.93405400000000005</v>
      </c>
      <c r="T1042" s="2">
        <v>0.93332300000000001</v>
      </c>
      <c r="U1042" s="2">
        <v>0.93321399999999999</v>
      </c>
      <c r="V1042" s="2">
        <v>0.98045599999999999</v>
      </c>
      <c r="W1042" s="2">
        <v>18</v>
      </c>
    </row>
    <row r="1043" spans="3:23" x14ac:dyDescent="0.3">
      <c r="C1043" s="2" t="s">
        <v>18</v>
      </c>
      <c r="D1043" s="2">
        <v>650</v>
      </c>
      <c r="E1043" s="2">
        <v>0.97153999999999996</v>
      </c>
      <c r="F1043" s="2">
        <v>0.93551099999999998</v>
      </c>
      <c r="G1043" s="2">
        <v>0.98211099999999996</v>
      </c>
      <c r="H1043" s="2">
        <v>0.98211099999999996</v>
      </c>
      <c r="I1043" s="2">
        <v>1</v>
      </c>
      <c r="J1043" s="2">
        <v>1</v>
      </c>
      <c r="K1043" s="2">
        <v>0.98211099999999996</v>
      </c>
      <c r="L1043" s="2">
        <v>0.98211099999999996</v>
      </c>
      <c r="M1043" s="2">
        <v>1</v>
      </c>
      <c r="N1043" s="2">
        <v>0.98211099999999996</v>
      </c>
      <c r="O1043" s="2">
        <v>0.96733000000000002</v>
      </c>
      <c r="P1043" s="2">
        <v>0.97914000000000001</v>
      </c>
      <c r="Q1043" s="2">
        <v>0.98261399999999999</v>
      </c>
      <c r="R1043" s="2">
        <v>0.93551099999999998</v>
      </c>
      <c r="S1043" s="2">
        <v>0.96599699999999999</v>
      </c>
      <c r="T1043" s="2">
        <v>0.97772999999999999</v>
      </c>
      <c r="U1043" s="2">
        <v>0.97772999999999999</v>
      </c>
      <c r="V1043" s="2">
        <v>0.98833599999999999</v>
      </c>
      <c r="W1043" s="2">
        <v>18</v>
      </c>
    </row>
    <row r="1044" spans="3:23" x14ac:dyDescent="0.3">
      <c r="C1044" s="2" t="s">
        <v>18</v>
      </c>
      <c r="D1044" s="2">
        <v>651</v>
      </c>
      <c r="E1044" s="2">
        <v>0.99528700000000003</v>
      </c>
      <c r="F1044" s="2">
        <v>0.99528700000000003</v>
      </c>
      <c r="G1044" s="2">
        <v>0.99855899999999997</v>
      </c>
      <c r="H1044" s="2">
        <v>0.99855899999999997</v>
      </c>
      <c r="I1044" s="2">
        <v>1</v>
      </c>
      <c r="J1044" s="2">
        <v>1</v>
      </c>
      <c r="K1044" s="2">
        <v>0.99855899999999997</v>
      </c>
      <c r="L1044" s="2">
        <v>1</v>
      </c>
      <c r="M1044" s="2">
        <v>1</v>
      </c>
      <c r="N1044" s="2">
        <v>0.99687099999999995</v>
      </c>
      <c r="O1044" s="2">
        <v>1</v>
      </c>
      <c r="P1044" s="2">
        <v>0.99687099999999995</v>
      </c>
      <c r="Q1044" s="2">
        <v>0.99687099999999995</v>
      </c>
      <c r="R1044" s="2">
        <v>0.94933100000000004</v>
      </c>
      <c r="S1044" s="2">
        <v>0.93422400000000005</v>
      </c>
      <c r="T1044" s="2">
        <v>0.92957199999999995</v>
      </c>
      <c r="U1044" s="2">
        <v>0.92957199999999995</v>
      </c>
      <c r="V1044" s="2">
        <v>0.941465</v>
      </c>
      <c r="W1044" s="2">
        <v>18</v>
      </c>
    </row>
    <row r="1045" spans="3:23" x14ac:dyDescent="0.3">
      <c r="C1045" s="2" t="s">
        <v>18</v>
      </c>
      <c r="D1045" s="2">
        <v>713</v>
      </c>
      <c r="E1045" s="2">
        <v>0.81441799999999998</v>
      </c>
      <c r="F1045" s="2">
        <v>0.81441799999999998</v>
      </c>
      <c r="G1045" s="2">
        <v>0.80852000000000002</v>
      </c>
      <c r="H1045" s="2">
        <v>1</v>
      </c>
      <c r="I1045" s="2">
        <v>1</v>
      </c>
      <c r="J1045" s="2">
        <v>1</v>
      </c>
      <c r="K1045" s="2">
        <v>1</v>
      </c>
      <c r="L1045" s="2">
        <v>1</v>
      </c>
      <c r="M1045" s="2">
        <v>1</v>
      </c>
      <c r="N1045" s="2">
        <v>0.98485400000000001</v>
      </c>
      <c r="O1045" s="2">
        <v>0.80168399999999995</v>
      </c>
      <c r="P1045" s="2">
        <v>0.81185799999999997</v>
      </c>
      <c r="Q1045" s="2">
        <v>0.80653799999999998</v>
      </c>
      <c r="R1045" s="2">
        <v>0.98485400000000001</v>
      </c>
      <c r="S1045" s="2">
        <v>0.77025299999999997</v>
      </c>
      <c r="T1045" s="2">
        <v>0.87911300000000003</v>
      </c>
      <c r="U1045" s="2">
        <v>0.84560000000000002</v>
      </c>
      <c r="V1045" s="2">
        <v>0.78314399999999995</v>
      </c>
      <c r="W1045" s="2">
        <v>8</v>
      </c>
    </row>
    <row r="1046" spans="3:23" x14ac:dyDescent="0.3">
      <c r="C1046" s="2" t="s">
        <v>18</v>
      </c>
      <c r="D1046" s="2">
        <v>715</v>
      </c>
      <c r="E1046" s="2">
        <v>0.91899600000000004</v>
      </c>
      <c r="F1046" s="2">
        <v>0.91899600000000004</v>
      </c>
      <c r="G1046" s="2">
        <v>1</v>
      </c>
      <c r="H1046" s="2">
        <v>0.928172</v>
      </c>
      <c r="I1046" s="2">
        <v>0.99983699999999998</v>
      </c>
      <c r="J1046" s="2">
        <v>1</v>
      </c>
      <c r="K1046" s="2">
        <v>1</v>
      </c>
      <c r="L1046" s="2">
        <v>0.94602399999999998</v>
      </c>
      <c r="M1046" s="2">
        <v>1</v>
      </c>
      <c r="N1046" s="2">
        <v>1</v>
      </c>
      <c r="O1046" s="2">
        <v>0.94122399999999995</v>
      </c>
      <c r="P1046" s="2">
        <v>0.940388</v>
      </c>
      <c r="Q1046" s="2">
        <v>0.94498599999999999</v>
      </c>
      <c r="R1046" s="2">
        <v>0.94457800000000003</v>
      </c>
      <c r="S1046" s="2">
        <v>0.93151700000000004</v>
      </c>
      <c r="T1046" s="2">
        <v>0.90941700000000003</v>
      </c>
      <c r="U1046" s="2">
        <v>0.90085499999999996</v>
      </c>
      <c r="V1046" s="2">
        <v>0.94245900000000005</v>
      </c>
      <c r="W1046" s="2">
        <v>18</v>
      </c>
    </row>
    <row r="1047" spans="3:23" x14ac:dyDescent="0.3">
      <c r="C1047" s="2" t="s">
        <v>18</v>
      </c>
      <c r="D1047" s="2">
        <v>716</v>
      </c>
      <c r="E1047" s="2">
        <v>0.94098000000000004</v>
      </c>
      <c r="F1047" s="2">
        <v>0.94276400000000005</v>
      </c>
      <c r="G1047" s="2">
        <v>1</v>
      </c>
      <c r="H1047" s="2">
        <v>0.96779599999999999</v>
      </c>
      <c r="I1047" s="2">
        <v>1</v>
      </c>
      <c r="J1047" s="2">
        <v>1</v>
      </c>
      <c r="K1047" s="2">
        <v>1</v>
      </c>
      <c r="L1047" s="2">
        <v>0.95424699999999996</v>
      </c>
      <c r="M1047" s="2">
        <v>1</v>
      </c>
      <c r="N1047" s="2">
        <v>1</v>
      </c>
      <c r="O1047" s="2">
        <v>0.94769800000000004</v>
      </c>
      <c r="P1047" s="2">
        <v>0.94720599999999999</v>
      </c>
      <c r="Q1047" s="2">
        <v>0.95466200000000001</v>
      </c>
      <c r="R1047" s="2">
        <v>0.96270500000000003</v>
      </c>
      <c r="S1047" s="2">
        <v>0.94381999999999999</v>
      </c>
      <c r="T1047" s="2">
        <v>0.93322300000000002</v>
      </c>
      <c r="U1047" s="2">
        <v>0.94100399999999995</v>
      </c>
      <c r="V1047" s="2">
        <v>0.96183099999999999</v>
      </c>
      <c r="W1047" s="2">
        <v>18</v>
      </c>
    </row>
    <row r="1048" spans="3:23" x14ac:dyDescent="0.3">
      <c r="C1048" s="2" t="s">
        <v>18</v>
      </c>
      <c r="D1048" s="2">
        <v>717</v>
      </c>
      <c r="E1048" s="2">
        <v>0.909273</v>
      </c>
      <c r="F1048" s="2">
        <v>0.909273</v>
      </c>
      <c r="G1048" s="2">
        <v>1</v>
      </c>
      <c r="H1048" s="2">
        <v>0.93174500000000005</v>
      </c>
      <c r="I1048" s="2">
        <v>1</v>
      </c>
      <c r="J1048" s="2">
        <v>0.99921499999999996</v>
      </c>
      <c r="K1048" s="2">
        <v>1</v>
      </c>
      <c r="L1048" s="2">
        <v>0.91992300000000005</v>
      </c>
      <c r="M1048" s="2">
        <v>1</v>
      </c>
      <c r="N1048" s="2">
        <v>1</v>
      </c>
      <c r="O1048" s="2">
        <v>0.92093999999999998</v>
      </c>
      <c r="P1048" s="2">
        <v>0.91992300000000005</v>
      </c>
      <c r="Q1048" s="2">
        <v>0.91356400000000004</v>
      </c>
      <c r="R1048" s="2">
        <v>0.926315</v>
      </c>
      <c r="S1048" s="2">
        <v>0.90859500000000004</v>
      </c>
      <c r="T1048" s="2">
        <v>0.91805000000000003</v>
      </c>
      <c r="U1048" s="2">
        <v>0.908084</v>
      </c>
      <c r="V1048" s="2">
        <v>0.93540699999999999</v>
      </c>
      <c r="W1048" s="2">
        <v>18</v>
      </c>
    </row>
    <row r="1049" spans="3:23" x14ac:dyDescent="0.3">
      <c r="C1049" s="2" t="s">
        <v>18</v>
      </c>
      <c r="D1049" s="2">
        <v>722</v>
      </c>
      <c r="E1049" s="2">
        <v>0.91921699999999995</v>
      </c>
      <c r="F1049" s="2">
        <v>0.91921699999999995</v>
      </c>
      <c r="G1049" s="2">
        <v>0.816917</v>
      </c>
      <c r="H1049" s="2">
        <v>1</v>
      </c>
      <c r="I1049" s="2">
        <v>1</v>
      </c>
      <c r="J1049" s="2">
        <v>0.94322499999999998</v>
      </c>
      <c r="K1049" s="2">
        <v>0.95751699999999995</v>
      </c>
      <c r="L1049" s="2">
        <v>0.95751699999999995</v>
      </c>
      <c r="M1049" s="2">
        <v>1</v>
      </c>
      <c r="N1049" s="2">
        <v>0.92719399999999996</v>
      </c>
      <c r="O1049" s="2">
        <v>0.44629600000000003</v>
      </c>
      <c r="P1049" s="2">
        <v>0.98252799999999996</v>
      </c>
      <c r="Q1049" s="2">
        <v>0.91921699999999995</v>
      </c>
      <c r="R1049" s="2">
        <v>0.430205</v>
      </c>
      <c r="S1049" s="2">
        <v>0.51537100000000002</v>
      </c>
      <c r="T1049" s="2">
        <v>0.441996</v>
      </c>
      <c r="U1049" s="2">
        <v>0.54207700000000003</v>
      </c>
      <c r="V1049" s="2">
        <v>0.37266300000000002</v>
      </c>
      <c r="W1049" s="2">
        <v>11</v>
      </c>
    </row>
    <row r="1050" spans="3:23" x14ac:dyDescent="0.3">
      <c r="C1050" s="2" t="s">
        <v>18</v>
      </c>
      <c r="D1050" s="2">
        <v>802</v>
      </c>
      <c r="E1050" s="2">
        <v>0.83328100000000005</v>
      </c>
      <c r="F1050" s="2">
        <v>0.84548299999999998</v>
      </c>
      <c r="G1050" s="2">
        <v>0.95644600000000002</v>
      </c>
      <c r="H1050" s="2">
        <v>0.55181500000000006</v>
      </c>
      <c r="I1050" s="2">
        <v>1</v>
      </c>
      <c r="J1050" s="2">
        <v>0.972692</v>
      </c>
      <c r="K1050" s="2">
        <v>0.97060100000000005</v>
      </c>
      <c r="L1050" s="2">
        <v>0.54121900000000001</v>
      </c>
      <c r="M1050" s="2">
        <v>1</v>
      </c>
      <c r="N1050" s="2">
        <v>0.54077299999999995</v>
      </c>
      <c r="O1050" s="2">
        <v>0.58983600000000003</v>
      </c>
      <c r="P1050" s="2">
        <v>0.51360899999999998</v>
      </c>
      <c r="Q1050" s="2">
        <v>0.58983600000000003</v>
      </c>
      <c r="R1050" s="2">
        <v>0.55181500000000006</v>
      </c>
      <c r="S1050" s="2">
        <v>0.58580299999999996</v>
      </c>
      <c r="T1050" s="2">
        <v>0.58671799999999996</v>
      </c>
      <c r="U1050" s="2">
        <v>0.579098</v>
      </c>
      <c r="V1050" s="2">
        <v>0.54346799999999995</v>
      </c>
      <c r="W1050" s="2">
        <v>5</v>
      </c>
    </row>
    <row r="1051" spans="3:23" x14ac:dyDescent="0.3">
      <c r="C1051" s="2" t="s">
        <v>18</v>
      </c>
      <c r="D1051" s="2">
        <v>803</v>
      </c>
      <c r="E1051" s="2">
        <v>1</v>
      </c>
      <c r="F1051" s="2">
        <v>1</v>
      </c>
      <c r="G1051" s="2">
        <v>0.87315699999999996</v>
      </c>
      <c r="H1051" s="2">
        <v>0.78543700000000005</v>
      </c>
      <c r="I1051" s="2">
        <v>1</v>
      </c>
      <c r="J1051" s="2">
        <v>1</v>
      </c>
      <c r="K1051" s="2">
        <v>1</v>
      </c>
      <c r="L1051" s="2">
        <v>0.81192200000000003</v>
      </c>
      <c r="M1051" s="2">
        <v>1</v>
      </c>
      <c r="N1051" s="2">
        <v>0.81639399999999995</v>
      </c>
      <c r="O1051" s="2">
        <v>0.81192200000000003</v>
      </c>
      <c r="P1051" s="2">
        <v>0.87158199999999997</v>
      </c>
      <c r="Q1051" s="2">
        <v>0.81192200000000003</v>
      </c>
      <c r="R1051" s="2">
        <v>0.78285000000000005</v>
      </c>
      <c r="S1051" s="2">
        <v>0.81550199999999995</v>
      </c>
      <c r="T1051" s="2">
        <v>0.80328299999999997</v>
      </c>
      <c r="U1051" s="2">
        <v>0.80328299999999997</v>
      </c>
      <c r="V1051" s="2">
        <v>0.78773400000000005</v>
      </c>
      <c r="W1051" s="2">
        <v>6</v>
      </c>
    </row>
    <row r="1052" spans="3:23" x14ac:dyDescent="0.3">
      <c r="C1052" s="2" t="s">
        <v>18</v>
      </c>
      <c r="D1052" s="2">
        <v>805</v>
      </c>
      <c r="E1052" s="2">
        <v>0.97568999999999995</v>
      </c>
      <c r="F1052" s="2">
        <v>0.97568999999999995</v>
      </c>
      <c r="G1052" s="2">
        <v>0.97929600000000006</v>
      </c>
      <c r="H1052" s="2">
        <v>0.46862500000000001</v>
      </c>
      <c r="I1052" s="2">
        <v>1</v>
      </c>
      <c r="J1052" s="2">
        <v>1</v>
      </c>
      <c r="K1052" s="2">
        <v>1</v>
      </c>
      <c r="L1052" s="2">
        <v>0.49147200000000002</v>
      </c>
      <c r="M1052" s="2">
        <v>1</v>
      </c>
      <c r="N1052" s="2">
        <v>0.49130600000000002</v>
      </c>
      <c r="O1052" s="2">
        <v>0.444214</v>
      </c>
      <c r="P1052" s="2">
        <v>0.49063200000000001</v>
      </c>
      <c r="Q1052" s="2">
        <v>0.45738400000000001</v>
      </c>
      <c r="R1052" s="2">
        <v>0.56540000000000001</v>
      </c>
      <c r="S1052" s="2">
        <v>0.45497700000000002</v>
      </c>
      <c r="T1052" s="2">
        <v>0.52054500000000004</v>
      </c>
      <c r="U1052" s="2">
        <v>0.52054500000000004</v>
      </c>
      <c r="V1052" s="2">
        <v>0.46927400000000002</v>
      </c>
      <c r="W1052" s="2">
        <v>7</v>
      </c>
    </row>
    <row r="1053" spans="3:23" x14ac:dyDescent="0.3">
      <c r="C1053" s="2" t="s">
        <v>18</v>
      </c>
      <c r="D1053" s="2">
        <v>806</v>
      </c>
      <c r="E1053" s="2">
        <v>0.538825</v>
      </c>
      <c r="F1053" s="2">
        <v>0.53220100000000004</v>
      </c>
      <c r="G1053" s="2">
        <v>1</v>
      </c>
      <c r="H1053" s="2">
        <v>0.55241200000000001</v>
      </c>
      <c r="I1053" s="2">
        <v>1</v>
      </c>
      <c r="J1053" s="2">
        <v>1</v>
      </c>
      <c r="K1053" s="2">
        <v>1</v>
      </c>
      <c r="L1053" s="2">
        <v>0.51102999999999998</v>
      </c>
      <c r="M1053" s="2">
        <v>1</v>
      </c>
      <c r="N1053" s="2">
        <v>0.52386699999999997</v>
      </c>
      <c r="O1053" s="2">
        <v>0.58472900000000005</v>
      </c>
      <c r="P1053" s="2">
        <v>0.89605800000000002</v>
      </c>
      <c r="Q1053" s="2">
        <v>0.51994899999999999</v>
      </c>
      <c r="R1053" s="2">
        <v>0.888737</v>
      </c>
      <c r="S1053" s="2">
        <v>0.54656499999999997</v>
      </c>
      <c r="T1053" s="2">
        <v>0.63077399999999995</v>
      </c>
      <c r="U1053" s="2">
        <v>0.52666199999999996</v>
      </c>
      <c r="V1053" s="2">
        <v>0.540161</v>
      </c>
      <c r="W1053" s="2">
        <v>5</v>
      </c>
    </row>
    <row r="1054" spans="3:23" x14ac:dyDescent="0.3">
      <c r="C1054" s="2" t="s">
        <v>18</v>
      </c>
      <c r="D1054" s="2">
        <v>807</v>
      </c>
      <c r="E1054" s="2">
        <v>0.83603400000000005</v>
      </c>
      <c r="F1054" s="2">
        <v>0.91670499999999999</v>
      </c>
      <c r="G1054" s="2">
        <v>0.91670499999999999</v>
      </c>
      <c r="H1054" s="2">
        <v>0.30315999999999999</v>
      </c>
      <c r="I1054" s="2">
        <v>1</v>
      </c>
      <c r="J1054" s="2">
        <v>0.91670499999999999</v>
      </c>
      <c r="K1054" s="2">
        <v>0.91670499999999999</v>
      </c>
      <c r="L1054" s="2">
        <v>0.38284400000000002</v>
      </c>
      <c r="M1054" s="2">
        <v>1</v>
      </c>
      <c r="N1054" s="2">
        <v>0.33763799999999999</v>
      </c>
      <c r="O1054" s="2">
        <v>0.36535800000000002</v>
      </c>
      <c r="P1054" s="2">
        <v>0.72892999999999997</v>
      </c>
      <c r="Q1054" s="2">
        <v>0.36701899999999998</v>
      </c>
      <c r="R1054" s="2">
        <v>0.95483099999999999</v>
      </c>
      <c r="S1054" s="2">
        <v>0.34252300000000002</v>
      </c>
      <c r="T1054" s="2">
        <v>0.31480799999999998</v>
      </c>
      <c r="U1054" s="2">
        <v>0.33082699999999998</v>
      </c>
      <c r="V1054" s="2">
        <v>0.30942199999999997</v>
      </c>
      <c r="W1054" s="2">
        <v>7</v>
      </c>
    </row>
    <row r="1055" spans="3:23" x14ac:dyDescent="0.3">
      <c r="C1055" s="2" t="s">
        <v>18</v>
      </c>
      <c r="D1055" s="2">
        <v>837</v>
      </c>
      <c r="E1055" s="2">
        <v>0.99290100000000003</v>
      </c>
      <c r="F1055" s="2">
        <v>0.99290100000000003</v>
      </c>
      <c r="G1055" s="2">
        <v>0.99893699999999996</v>
      </c>
      <c r="H1055" s="2">
        <v>0.99893699999999996</v>
      </c>
      <c r="I1055" s="2">
        <v>1</v>
      </c>
      <c r="J1055" s="2">
        <v>1</v>
      </c>
      <c r="K1055" s="2">
        <v>1</v>
      </c>
      <c r="L1055" s="2">
        <v>0.93366199999999999</v>
      </c>
      <c r="M1055" s="2">
        <v>1</v>
      </c>
      <c r="N1055" s="2">
        <v>0.94086000000000003</v>
      </c>
      <c r="O1055" s="2">
        <v>0.99408200000000002</v>
      </c>
      <c r="P1055" s="2">
        <v>0.99765999999999999</v>
      </c>
      <c r="Q1055" s="2">
        <v>1</v>
      </c>
      <c r="R1055" s="2">
        <v>0.93778399999999995</v>
      </c>
      <c r="S1055" s="2">
        <v>0.99806799999999996</v>
      </c>
      <c r="T1055" s="2">
        <v>0.99229100000000003</v>
      </c>
      <c r="U1055" s="2">
        <v>0.99229100000000003</v>
      </c>
      <c r="V1055" s="2">
        <v>0.93850800000000001</v>
      </c>
      <c r="W1055" s="2">
        <v>18</v>
      </c>
    </row>
    <row r="1056" spans="3:23" x14ac:dyDescent="0.3">
      <c r="C1056" s="2" t="s">
        <v>18</v>
      </c>
      <c r="D1056" s="2">
        <v>838</v>
      </c>
      <c r="E1056" s="2">
        <v>0.72491000000000005</v>
      </c>
      <c r="F1056" s="2">
        <v>0.98236800000000002</v>
      </c>
      <c r="G1056" s="2">
        <v>0.98236800000000002</v>
      </c>
      <c r="H1056" s="2">
        <v>0.98236800000000002</v>
      </c>
      <c r="I1056" s="2">
        <v>1</v>
      </c>
      <c r="J1056" s="2">
        <v>1</v>
      </c>
      <c r="K1056" s="2">
        <v>1</v>
      </c>
      <c r="L1056" s="2">
        <v>0.98236800000000002</v>
      </c>
      <c r="M1056" s="2">
        <v>1</v>
      </c>
      <c r="N1056" s="2">
        <v>0.98236800000000002</v>
      </c>
      <c r="O1056" s="2">
        <v>0.73278799999999999</v>
      </c>
      <c r="P1056" s="2">
        <v>0.98236800000000002</v>
      </c>
      <c r="Q1056" s="2">
        <v>0.98236800000000002</v>
      </c>
      <c r="R1056" s="2">
        <v>0.72856399999999999</v>
      </c>
      <c r="S1056" s="2">
        <v>0.79760900000000001</v>
      </c>
      <c r="T1056" s="2">
        <v>0.84076300000000004</v>
      </c>
      <c r="U1056" s="2">
        <v>0.84076300000000004</v>
      </c>
      <c r="V1056" s="2">
        <v>0.774455</v>
      </c>
      <c r="W1056" s="2">
        <v>11</v>
      </c>
    </row>
    <row r="1057" spans="3:23" x14ac:dyDescent="0.3">
      <c r="C1057" s="2" t="s">
        <v>18</v>
      </c>
      <c r="D1057" s="2">
        <v>843</v>
      </c>
      <c r="E1057" s="2">
        <v>0.99544500000000002</v>
      </c>
      <c r="F1057" s="2">
        <v>0.84870900000000005</v>
      </c>
      <c r="G1057" s="2">
        <v>1</v>
      </c>
      <c r="H1057" s="2">
        <v>1</v>
      </c>
      <c r="I1057" s="2">
        <v>1</v>
      </c>
      <c r="J1057" s="2">
        <v>0.98754600000000003</v>
      </c>
      <c r="K1057" s="2">
        <v>0.99139999999999995</v>
      </c>
      <c r="L1057" s="2">
        <v>0.99544500000000002</v>
      </c>
      <c r="M1057" s="2">
        <v>1</v>
      </c>
      <c r="N1057" s="2">
        <v>0.84121500000000005</v>
      </c>
      <c r="O1057" s="2">
        <v>1</v>
      </c>
      <c r="P1057" s="2">
        <v>0.87352099999999999</v>
      </c>
      <c r="Q1057" s="2">
        <v>0.98772400000000005</v>
      </c>
      <c r="R1057" s="2">
        <v>0.87626899999999996</v>
      </c>
      <c r="S1057" s="2">
        <v>0.98633199999999999</v>
      </c>
      <c r="T1057" s="2">
        <v>0.87352099999999999</v>
      </c>
      <c r="U1057" s="2">
        <v>0.84689499999999995</v>
      </c>
      <c r="V1057" s="2">
        <v>0.87352099999999999</v>
      </c>
      <c r="W1057" s="2">
        <v>11</v>
      </c>
    </row>
    <row r="1058" spans="3:23" x14ac:dyDescent="0.3">
      <c r="C1058" s="2" t="s">
        <v>18</v>
      </c>
      <c r="D1058" s="2">
        <v>886</v>
      </c>
      <c r="E1058" s="2">
        <v>0.264986</v>
      </c>
      <c r="F1058" s="2">
        <v>0.28825299999999998</v>
      </c>
      <c r="G1058" s="2">
        <v>1</v>
      </c>
      <c r="H1058" s="2">
        <v>0.83124500000000001</v>
      </c>
      <c r="I1058" s="2">
        <v>1</v>
      </c>
      <c r="J1058" s="2">
        <v>0.84939500000000001</v>
      </c>
      <c r="K1058" s="2">
        <v>1</v>
      </c>
      <c r="L1058" s="2">
        <v>0.28825299999999998</v>
      </c>
      <c r="M1058" s="2">
        <v>1</v>
      </c>
      <c r="N1058" s="2">
        <v>1</v>
      </c>
      <c r="O1058" s="2">
        <v>0.83124500000000001</v>
      </c>
      <c r="P1058" s="2">
        <v>0.29621399999999998</v>
      </c>
      <c r="Q1058" s="2">
        <v>0.31003199999999997</v>
      </c>
      <c r="R1058" s="2">
        <v>0.88576999999999995</v>
      </c>
      <c r="S1058" s="2">
        <v>0.40717900000000001</v>
      </c>
      <c r="T1058" s="2">
        <v>0.26308700000000002</v>
      </c>
      <c r="U1058" s="2">
        <v>0.26549499999999998</v>
      </c>
      <c r="V1058" s="2">
        <v>0.24731400000000001</v>
      </c>
      <c r="W1058" s="2">
        <v>5</v>
      </c>
    </row>
    <row r="1059" spans="3:23" x14ac:dyDescent="0.3">
      <c r="C1059" s="2" t="s">
        <v>18</v>
      </c>
      <c r="D1059" s="2">
        <v>949</v>
      </c>
      <c r="E1059" s="2">
        <v>1</v>
      </c>
      <c r="F1059" s="2">
        <v>1</v>
      </c>
      <c r="G1059" s="2">
        <v>1</v>
      </c>
      <c r="H1059" s="2">
        <v>1</v>
      </c>
      <c r="I1059" s="2">
        <v>1</v>
      </c>
      <c r="J1059" s="2">
        <v>1</v>
      </c>
      <c r="K1059" s="2">
        <v>1</v>
      </c>
      <c r="L1059" s="2">
        <v>1</v>
      </c>
      <c r="M1059" s="2">
        <v>1</v>
      </c>
      <c r="N1059" s="2">
        <v>1</v>
      </c>
      <c r="O1059" s="2">
        <v>1</v>
      </c>
      <c r="P1059" s="2">
        <v>1</v>
      </c>
      <c r="Q1059" s="2">
        <v>1</v>
      </c>
      <c r="R1059" s="2">
        <v>1</v>
      </c>
      <c r="S1059" s="2">
        <v>0.94847499999999996</v>
      </c>
      <c r="T1059" s="2">
        <v>0.94847499999999996</v>
      </c>
      <c r="U1059" s="2">
        <v>0.94847499999999996</v>
      </c>
      <c r="V1059" s="2">
        <v>0.57409399999999999</v>
      </c>
      <c r="W1059" s="2">
        <v>17</v>
      </c>
    </row>
    <row r="1060" spans="3:23" x14ac:dyDescent="0.3">
      <c r="C1060" s="2" t="s">
        <v>18</v>
      </c>
      <c r="D1060" s="2">
        <v>961</v>
      </c>
      <c r="E1060" s="2">
        <v>0.37753700000000001</v>
      </c>
      <c r="F1060" s="2">
        <v>0.37753700000000001</v>
      </c>
      <c r="G1060" s="2">
        <v>0.36744700000000002</v>
      </c>
      <c r="H1060" s="2">
        <v>0.38130599999999998</v>
      </c>
      <c r="I1060" s="2">
        <v>1</v>
      </c>
      <c r="J1060" s="2">
        <v>0.76272399999999996</v>
      </c>
      <c r="K1060" s="2">
        <v>0.76272399999999996</v>
      </c>
      <c r="L1060" s="2">
        <v>0.43235600000000002</v>
      </c>
      <c r="M1060" s="2">
        <v>1</v>
      </c>
      <c r="N1060" s="2">
        <v>0.42473300000000003</v>
      </c>
      <c r="O1060" s="2">
        <v>0.37635099999999999</v>
      </c>
      <c r="P1060" s="2">
        <v>0.34610400000000002</v>
      </c>
      <c r="Q1060" s="2">
        <v>0.34314899999999998</v>
      </c>
      <c r="R1060" s="2">
        <v>0.395366</v>
      </c>
      <c r="S1060" s="2">
        <v>0.38554899999999998</v>
      </c>
      <c r="T1060" s="2">
        <v>0.40865899999999999</v>
      </c>
      <c r="U1060" s="2">
        <v>0.42429899999999998</v>
      </c>
      <c r="V1060" s="2">
        <v>0.38150699999999999</v>
      </c>
      <c r="W1060" s="2">
        <v>2</v>
      </c>
    </row>
    <row r="1061" spans="3:23" x14ac:dyDescent="0.3">
      <c r="C1061" s="2" t="s">
        <v>18</v>
      </c>
      <c r="D1061" s="2">
        <v>985</v>
      </c>
      <c r="E1061" s="2">
        <v>0.40865000000000001</v>
      </c>
      <c r="F1061" s="2">
        <v>0.40865000000000001</v>
      </c>
      <c r="G1061" s="2">
        <v>1</v>
      </c>
      <c r="H1061" s="2">
        <v>0.40994999999999998</v>
      </c>
      <c r="I1061" s="2">
        <v>0.69109699999999996</v>
      </c>
      <c r="J1061" s="2">
        <v>1</v>
      </c>
      <c r="K1061" s="2">
        <v>0.69109699999999996</v>
      </c>
      <c r="L1061" s="2">
        <v>0.39758300000000002</v>
      </c>
      <c r="M1061" s="2">
        <v>1</v>
      </c>
      <c r="N1061" s="2">
        <v>0.49129099999999998</v>
      </c>
      <c r="O1061" s="2">
        <v>0.40599600000000002</v>
      </c>
      <c r="P1061" s="2">
        <v>0.39763799999999999</v>
      </c>
      <c r="Q1061" s="2">
        <v>0.39758300000000002</v>
      </c>
      <c r="R1061" s="2">
        <v>0.38950000000000001</v>
      </c>
      <c r="S1061" s="2">
        <v>0.38618799999999998</v>
      </c>
      <c r="T1061" s="2">
        <v>0.45543600000000001</v>
      </c>
      <c r="U1061" s="2">
        <v>0.35905900000000002</v>
      </c>
      <c r="V1061" s="2">
        <v>0.35415099999999999</v>
      </c>
      <c r="W1061" s="2">
        <v>3</v>
      </c>
    </row>
    <row r="1062" spans="3:23" x14ac:dyDescent="0.3">
      <c r="C1062" s="2" t="s">
        <v>18</v>
      </c>
      <c r="D1062" s="2">
        <v>987</v>
      </c>
      <c r="E1062" s="2">
        <v>0.91209300000000004</v>
      </c>
      <c r="F1062" s="2">
        <v>0.91209300000000004</v>
      </c>
      <c r="G1062" s="2">
        <v>0.92641300000000004</v>
      </c>
      <c r="H1062" s="2">
        <v>0.86943000000000004</v>
      </c>
      <c r="I1062" s="2">
        <v>1</v>
      </c>
      <c r="J1062" s="2">
        <v>0.91047</v>
      </c>
      <c r="K1062" s="2">
        <v>0.92641300000000004</v>
      </c>
      <c r="L1062" s="2">
        <v>0.904173</v>
      </c>
      <c r="M1062" s="2">
        <v>1</v>
      </c>
      <c r="N1062" s="2">
        <v>0.91200199999999998</v>
      </c>
      <c r="O1062" s="2">
        <v>0.86943000000000004</v>
      </c>
      <c r="P1062" s="2">
        <v>0.91047</v>
      </c>
      <c r="Q1062" s="2">
        <v>0.904173</v>
      </c>
      <c r="R1062" s="2">
        <v>0.88095800000000002</v>
      </c>
      <c r="S1062" s="2">
        <v>0.88924599999999998</v>
      </c>
      <c r="T1062" s="2">
        <v>0.89002099999999995</v>
      </c>
      <c r="U1062" s="2">
        <v>0.88924599999999998</v>
      </c>
      <c r="V1062" s="2">
        <v>0.86385500000000004</v>
      </c>
      <c r="W1062" s="2">
        <v>11</v>
      </c>
    </row>
    <row r="1063" spans="3:23" x14ac:dyDescent="0.3">
      <c r="C1063" s="2" t="s">
        <v>18</v>
      </c>
      <c r="D1063" s="2">
        <v>988</v>
      </c>
      <c r="E1063" s="2">
        <v>0.867784</v>
      </c>
      <c r="F1063" s="2">
        <v>0.86551199999999995</v>
      </c>
      <c r="G1063" s="2">
        <v>0.86487700000000001</v>
      </c>
      <c r="H1063" s="2">
        <v>0.89039000000000001</v>
      </c>
      <c r="I1063" s="2">
        <v>0.89039000000000001</v>
      </c>
      <c r="J1063" s="2">
        <v>0.86487700000000001</v>
      </c>
      <c r="K1063" s="2">
        <v>0.89039000000000001</v>
      </c>
      <c r="L1063" s="2">
        <v>0.86551199999999995</v>
      </c>
      <c r="M1063" s="2">
        <v>1</v>
      </c>
      <c r="N1063" s="2">
        <v>0.87032500000000002</v>
      </c>
      <c r="O1063" s="2">
        <v>0.87824100000000005</v>
      </c>
      <c r="P1063" s="2">
        <v>0.87211099999999997</v>
      </c>
      <c r="Q1063" s="2">
        <v>0.86529100000000003</v>
      </c>
      <c r="R1063" s="2">
        <v>0.88901300000000005</v>
      </c>
      <c r="S1063" s="2">
        <v>0.84228899999999995</v>
      </c>
      <c r="T1063" s="2">
        <v>0.87853300000000001</v>
      </c>
      <c r="U1063" s="2">
        <v>0.86376600000000003</v>
      </c>
      <c r="V1063" s="2">
        <v>0.87032500000000002</v>
      </c>
      <c r="W1063" s="2">
        <v>1</v>
      </c>
    </row>
    <row r="1064" spans="3:23" x14ac:dyDescent="0.3">
      <c r="C1064" s="2" t="s">
        <v>18</v>
      </c>
      <c r="D1064" s="2">
        <v>1005</v>
      </c>
      <c r="E1064" s="2">
        <v>0.99757099999999999</v>
      </c>
      <c r="F1064" s="2">
        <v>0.97967599999999999</v>
      </c>
      <c r="G1064" s="2">
        <v>0.99415100000000001</v>
      </c>
      <c r="H1064" s="2">
        <v>0.99583200000000005</v>
      </c>
      <c r="I1064" s="2">
        <v>1</v>
      </c>
      <c r="J1064" s="2">
        <v>0.99807599999999996</v>
      </c>
      <c r="K1064" s="2">
        <v>0.99415100000000001</v>
      </c>
      <c r="L1064" s="2">
        <v>0.99807599999999996</v>
      </c>
      <c r="M1064" s="2">
        <v>1</v>
      </c>
      <c r="N1064" s="2">
        <v>0.99225600000000003</v>
      </c>
      <c r="O1064" s="2">
        <v>0.99583200000000005</v>
      </c>
      <c r="P1064" s="2">
        <v>0.99462399999999995</v>
      </c>
      <c r="Q1064" s="2">
        <v>0.99329900000000004</v>
      </c>
      <c r="R1064" s="2">
        <v>0.99007900000000004</v>
      </c>
      <c r="S1064" s="2">
        <v>0.62749500000000002</v>
      </c>
      <c r="T1064" s="2">
        <v>0.95383399999999996</v>
      </c>
      <c r="U1064" s="2">
        <v>0.95383399999999996</v>
      </c>
      <c r="V1064" s="2">
        <v>0.61410699999999996</v>
      </c>
      <c r="W1064" s="2">
        <v>16</v>
      </c>
    </row>
    <row r="1065" spans="3:23" x14ac:dyDescent="0.3">
      <c r="C1065" s="2" t="s">
        <v>18</v>
      </c>
      <c r="D1065" s="2">
        <v>1022</v>
      </c>
      <c r="E1065" s="2">
        <v>0.95395700000000005</v>
      </c>
      <c r="F1065" s="2">
        <v>0.992591</v>
      </c>
      <c r="G1065" s="2">
        <v>0.96456799999999998</v>
      </c>
      <c r="H1065" s="2">
        <v>0.99731499999999995</v>
      </c>
      <c r="I1065" s="2">
        <v>1</v>
      </c>
      <c r="J1065" s="2">
        <v>0.93825000000000003</v>
      </c>
      <c r="K1065" s="2">
        <v>0.99879600000000002</v>
      </c>
      <c r="L1065" s="2">
        <v>0.99794899999999997</v>
      </c>
      <c r="M1065" s="2">
        <v>1</v>
      </c>
      <c r="N1065" s="2">
        <v>0.93825000000000003</v>
      </c>
      <c r="O1065" s="2">
        <v>0.93795799999999996</v>
      </c>
      <c r="P1065" s="2">
        <v>0.99794899999999997</v>
      </c>
      <c r="Q1065" s="2">
        <v>0.99794899999999997</v>
      </c>
      <c r="R1065" s="2">
        <v>0.99879600000000002</v>
      </c>
      <c r="S1065" s="2">
        <v>0.93000099999999997</v>
      </c>
      <c r="T1065" s="2">
        <v>0.93000099999999997</v>
      </c>
      <c r="U1065" s="2">
        <v>0.93000099999999997</v>
      </c>
      <c r="V1065" s="2">
        <v>0.95227799999999996</v>
      </c>
      <c r="W1065" s="2">
        <v>18</v>
      </c>
    </row>
    <row r="1066" spans="3:23" x14ac:dyDescent="0.3">
      <c r="C1066" s="2" t="s">
        <v>18</v>
      </c>
      <c r="D1066" s="2">
        <v>1078</v>
      </c>
      <c r="E1066" s="2">
        <v>0.95032799999999995</v>
      </c>
      <c r="F1066" s="2">
        <v>0.97773100000000002</v>
      </c>
      <c r="G1066" s="2">
        <v>0.98647300000000004</v>
      </c>
      <c r="H1066" s="2">
        <v>0.98072400000000004</v>
      </c>
      <c r="I1066" s="2">
        <v>1</v>
      </c>
      <c r="J1066" s="2">
        <v>0.98647300000000004</v>
      </c>
      <c r="K1066" s="2">
        <v>0.98647300000000004</v>
      </c>
      <c r="L1066" s="2">
        <v>0.87951199999999996</v>
      </c>
      <c r="M1066" s="2">
        <v>1</v>
      </c>
      <c r="N1066" s="2">
        <v>0.86571200000000004</v>
      </c>
      <c r="O1066" s="2">
        <v>0.97424500000000003</v>
      </c>
      <c r="P1066" s="2">
        <v>0.96767099999999995</v>
      </c>
      <c r="Q1066" s="2">
        <v>0.86571200000000004</v>
      </c>
      <c r="R1066" s="2">
        <v>0.87092999999999998</v>
      </c>
      <c r="S1066" s="2">
        <v>0.87134900000000004</v>
      </c>
      <c r="T1066" s="2">
        <v>0.84224600000000005</v>
      </c>
      <c r="U1066" s="2">
        <v>0.85416899999999996</v>
      </c>
      <c r="V1066" s="2">
        <v>0.88342100000000001</v>
      </c>
      <c r="W1066" s="2">
        <v>10</v>
      </c>
    </row>
    <row r="1067" spans="3:23" x14ac:dyDescent="0.3">
      <c r="C1067" s="2" t="s">
        <v>18</v>
      </c>
      <c r="D1067" s="2">
        <v>1096</v>
      </c>
      <c r="E1067" s="2">
        <v>1</v>
      </c>
      <c r="F1067" s="2">
        <v>1</v>
      </c>
      <c r="G1067" s="2">
        <v>1</v>
      </c>
      <c r="H1067" s="2">
        <v>0.861155</v>
      </c>
      <c r="I1067" s="2">
        <v>1</v>
      </c>
      <c r="J1067" s="2">
        <v>1</v>
      </c>
      <c r="K1067" s="2">
        <v>1</v>
      </c>
      <c r="L1067" s="2">
        <v>0.996448</v>
      </c>
      <c r="M1067" s="2">
        <v>1</v>
      </c>
      <c r="N1067" s="2">
        <v>1</v>
      </c>
      <c r="O1067" s="2">
        <v>0.88753499999999996</v>
      </c>
      <c r="P1067" s="2">
        <v>0.99864299999999995</v>
      </c>
      <c r="Q1067" s="2">
        <v>0.99830200000000002</v>
      </c>
      <c r="R1067" s="2">
        <v>0.86170000000000002</v>
      </c>
      <c r="S1067" s="2">
        <v>0.90769100000000003</v>
      </c>
      <c r="T1067" s="2">
        <v>0.88190599999999997</v>
      </c>
      <c r="U1067" s="2">
        <v>0.90510999999999997</v>
      </c>
      <c r="V1067" s="2">
        <v>0.98343800000000003</v>
      </c>
      <c r="W1067" s="2">
        <v>14</v>
      </c>
    </row>
    <row r="1068" spans="3:23" x14ac:dyDescent="0.3">
      <c r="C1068" s="2" t="s">
        <v>18</v>
      </c>
      <c r="D1068" s="2">
        <v>1108</v>
      </c>
      <c r="E1068" s="2">
        <v>0.95927700000000005</v>
      </c>
      <c r="F1068" s="2">
        <v>0.76520900000000003</v>
      </c>
      <c r="G1068" s="2">
        <v>0.98854799999999998</v>
      </c>
      <c r="H1068" s="2">
        <v>0.82585399999999998</v>
      </c>
      <c r="I1068" s="2">
        <v>1</v>
      </c>
      <c r="J1068" s="2">
        <v>0.92314600000000002</v>
      </c>
      <c r="K1068" s="2">
        <v>1</v>
      </c>
      <c r="L1068" s="2">
        <v>0.98007100000000003</v>
      </c>
      <c r="M1068" s="2">
        <v>1</v>
      </c>
      <c r="N1068" s="2">
        <v>0.98854799999999998</v>
      </c>
      <c r="O1068" s="2">
        <v>0.81945199999999996</v>
      </c>
      <c r="P1068" s="2">
        <v>0.591225</v>
      </c>
      <c r="Q1068" s="2">
        <v>0.95443900000000004</v>
      </c>
      <c r="R1068" s="2">
        <v>0.57809900000000003</v>
      </c>
      <c r="S1068" s="2">
        <v>0.53192700000000004</v>
      </c>
      <c r="T1068" s="2">
        <v>0.60615399999999997</v>
      </c>
      <c r="U1068" s="2">
        <v>0.51666000000000001</v>
      </c>
      <c r="V1068" s="2">
        <v>0.57083700000000004</v>
      </c>
      <c r="W1068" s="2">
        <v>9</v>
      </c>
    </row>
    <row r="1069" spans="3:23" x14ac:dyDescent="0.3">
      <c r="C1069" s="2" t="s">
        <v>18</v>
      </c>
      <c r="D1069" s="2">
        <v>1142</v>
      </c>
      <c r="E1069" s="2">
        <v>0.87555300000000003</v>
      </c>
      <c r="F1069" s="2">
        <v>0.87306099999999998</v>
      </c>
      <c r="G1069" s="2">
        <v>0.90166400000000002</v>
      </c>
      <c r="H1069" s="2">
        <v>0.89102499999999996</v>
      </c>
      <c r="I1069" s="2">
        <v>0.89102499999999996</v>
      </c>
      <c r="J1069" s="2">
        <v>0.90166400000000002</v>
      </c>
      <c r="K1069" s="2">
        <v>0.90166400000000002</v>
      </c>
      <c r="L1069" s="2">
        <v>0.86220699999999995</v>
      </c>
      <c r="M1069" s="2">
        <v>1</v>
      </c>
      <c r="N1069" s="2">
        <v>0.86513899999999999</v>
      </c>
      <c r="O1069" s="2">
        <v>0.89102499999999996</v>
      </c>
      <c r="P1069" s="2">
        <v>0.89271599999999995</v>
      </c>
      <c r="Q1069" s="2">
        <v>0.89102499999999996</v>
      </c>
      <c r="R1069" s="2">
        <v>0.86172599999999999</v>
      </c>
      <c r="S1069" s="2">
        <v>0.87243899999999996</v>
      </c>
      <c r="T1069" s="2">
        <v>0.87460499999999997</v>
      </c>
      <c r="U1069" s="2">
        <v>0.87460499999999997</v>
      </c>
      <c r="V1069" s="2">
        <v>0.89955200000000002</v>
      </c>
      <c r="W1069" s="2">
        <v>4</v>
      </c>
    </row>
    <row r="1070" spans="3:23" x14ac:dyDescent="0.3">
      <c r="C1070" s="2" t="s">
        <v>18</v>
      </c>
      <c r="D1070" s="2">
        <v>1176</v>
      </c>
      <c r="E1070" s="2">
        <v>0.99511899999999998</v>
      </c>
      <c r="F1070" s="2">
        <v>0.99511899999999998</v>
      </c>
      <c r="G1070" s="2">
        <v>0.99659699999999996</v>
      </c>
      <c r="H1070" s="2">
        <v>0.99658100000000005</v>
      </c>
      <c r="I1070" s="2">
        <v>1</v>
      </c>
      <c r="J1070" s="2">
        <v>0.99597899999999995</v>
      </c>
      <c r="K1070" s="2">
        <v>0.99659699999999996</v>
      </c>
      <c r="L1070" s="2">
        <v>0.99572499999999997</v>
      </c>
      <c r="M1070" s="2">
        <v>1</v>
      </c>
      <c r="N1070" s="2">
        <v>0.99659699999999996</v>
      </c>
      <c r="O1070" s="2">
        <v>0.99658100000000005</v>
      </c>
      <c r="P1070" s="2">
        <v>0.994564</v>
      </c>
      <c r="Q1070" s="2">
        <v>0.99624500000000005</v>
      </c>
      <c r="R1070" s="2">
        <v>0.99658100000000005</v>
      </c>
      <c r="S1070" s="2">
        <v>0.81852800000000003</v>
      </c>
      <c r="T1070" s="2">
        <v>0.94863699999999995</v>
      </c>
      <c r="U1070" s="2">
        <v>0.95372999999999997</v>
      </c>
      <c r="V1070" s="2">
        <v>0.77670499999999998</v>
      </c>
      <c r="W1070" s="2">
        <v>16</v>
      </c>
    </row>
    <row r="1071" spans="3:23" x14ac:dyDescent="0.3">
      <c r="C1071" s="2" t="s">
        <v>18</v>
      </c>
      <c r="D1071" s="2">
        <v>1234</v>
      </c>
      <c r="E1071" s="2">
        <v>0.54335100000000003</v>
      </c>
      <c r="F1071" s="2">
        <v>0.42271799999999998</v>
      </c>
      <c r="G1071" s="2">
        <v>0.53226200000000001</v>
      </c>
      <c r="H1071" s="2">
        <v>0.42129699999999998</v>
      </c>
      <c r="I1071" s="2">
        <v>1</v>
      </c>
      <c r="J1071" s="2">
        <v>0.44023099999999998</v>
      </c>
      <c r="K1071" s="2">
        <v>0.432537</v>
      </c>
      <c r="L1071" s="2">
        <v>0.52356800000000003</v>
      </c>
      <c r="M1071" s="2">
        <v>1</v>
      </c>
      <c r="N1071" s="2">
        <v>0.47439700000000001</v>
      </c>
      <c r="O1071" s="2">
        <v>0.51577300000000004</v>
      </c>
      <c r="P1071" s="2">
        <v>0.47355000000000003</v>
      </c>
      <c r="Q1071" s="2">
        <v>0.42211100000000001</v>
      </c>
      <c r="R1071" s="2">
        <v>0.47084199999999998</v>
      </c>
      <c r="S1071" s="2">
        <v>0.46122999999999997</v>
      </c>
      <c r="T1071" s="2">
        <v>0.50391600000000003</v>
      </c>
      <c r="U1071" s="2">
        <v>0.45553399999999999</v>
      </c>
      <c r="V1071" s="2">
        <v>0.47119899999999998</v>
      </c>
      <c r="W1071" s="2">
        <v>2</v>
      </c>
    </row>
    <row r="1072" spans="3:23" x14ac:dyDescent="0.3">
      <c r="C1072" s="2" t="s">
        <v>18</v>
      </c>
      <c r="D1072" s="2">
        <v>1235</v>
      </c>
      <c r="E1072" s="2">
        <v>0.939137</v>
      </c>
      <c r="F1072" s="2">
        <v>0.939137</v>
      </c>
      <c r="G1072" s="2">
        <v>0.94386099999999995</v>
      </c>
      <c r="H1072" s="2">
        <v>0.94386099999999995</v>
      </c>
      <c r="I1072" s="2">
        <v>0.99967200000000001</v>
      </c>
      <c r="J1072" s="2">
        <v>0.94386099999999995</v>
      </c>
      <c r="K1072" s="2">
        <v>0.94380699999999995</v>
      </c>
      <c r="L1072" s="2">
        <v>0.94875799999999999</v>
      </c>
      <c r="M1072" s="2">
        <v>1</v>
      </c>
      <c r="N1072" s="2">
        <v>0.99907699999999999</v>
      </c>
      <c r="O1072" s="2">
        <v>0.95403300000000002</v>
      </c>
      <c r="P1072" s="2">
        <v>0.95403300000000002</v>
      </c>
      <c r="Q1072" s="2">
        <v>0.95403300000000002</v>
      </c>
      <c r="R1072" s="2">
        <v>0.93586599999999998</v>
      </c>
      <c r="S1072" s="2">
        <v>0.93357800000000002</v>
      </c>
      <c r="T1072" s="2">
        <v>0.93357800000000002</v>
      </c>
      <c r="U1072" s="2">
        <v>0.93357800000000002</v>
      </c>
      <c r="V1072" s="2">
        <v>0.96364700000000003</v>
      </c>
      <c r="W1072" s="2">
        <v>18</v>
      </c>
    </row>
    <row r="1073" spans="3:23" x14ac:dyDescent="0.3">
      <c r="C1073" s="2" t="s">
        <v>18</v>
      </c>
      <c r="D1073" s="2">
        <v>1246</v>
      </c>
      <c r="E1073" s="2">
        <v>0.84862199999999999</v>
      </c>
      <c r="F1073" s="2">
        <v>0.84862199999999999</v>
      </c>
      <c r="G1073" s="2">
        <v>1</v>
      </c>
      <c r="H1073" s="2">
        <v>0.84567700000000001</v>
      </c>
      <c r="I1073" s="2">
        <v>1</v>
      </c>
      <c r="J1073" s="2">
        <v>0.851217</v>
      </c>
      <c r="K1073" s="2">
        <v>0.848055</v>
      </c>
      <c r="L1073" s="2">
        <v>0.86813700000000005</v>
      </c>
      <c r="M1073" s="2">
        <v>1</v>
      </c>
      <c r="N1073" s="2">
        <v>1</v>
      </c>
      <c r="O1073" s="2">
        <v>0.87222200000000005</v>
      </c>
      <c r="P1073" s="2">
        <v>0.86513399999999996</v>
      </c>
      <c r="Q1073" s="2">
        <v>0.85150000000000003</v>
      </c>
      <c r="R1073" s="2">
        <v>0.86689400000000005</v>
      </c>
      <c r="S1073" s="2">
        <v>0.86768699999999999</v>
      </c>
      <c r="T1073" s="2">
        <v>0.87538899999999997</v>
      </c>
      <c r="U1073" s="2">
        <v>0.87538899999999997</v>
      </c>
      <c r="V1073" s="2">
        <v>0.86675999999999997</v>
      </c>
      <c r="W1073" s="2">
        <v>4</v>
      </c>
    </row>
    <row r="1074" spans="3:23" x14ac:dyDescent="0.3">
      <c r="C1074" s="2" t="s">
        <v>18</v>
      </c>
      <c r="D1074" s="2">
        <v>1253</v>
      </c>
      <c r="E1074" s="2">
        <v>0.99662899999999999</v>
      </c>
      <c r="F1074" s="2">
        <v>0.99662899999999999</v>
      </c>
      <c r="G1074" s="2">
        <v>1</v>
      </c>
      <c r="H1074" s="2">
        <v>0.92186699999999999</v>
      </c>
      <c r="I1074" s="2">
        <v>1</v>
      </c>
      <c r="J1074" s="2">
        <v>1</v>
      </c>
      <c r="K1074" s="2">
        <v>1</v>
      </c>
      <c r="L1074" s="2">
        <v>1</v>
      </c>
      <c r="M1074" s="2">
        <v>1</v>
      </c>
      <c r="N1074" s="2">
        <v>1</v>
      </c>
      <c r="O1074" s="2">
        <v>0.93615899999999996</v>
      </c>
      <c r="P1074" s="2">
        <v>0.93615899999999996</v>
      </c>
      <c r="Q1074" s="2">
        <v>0.93615899999999996</v>
      </c>
      <c r="R1074" s="2">
        <v>0.92166300000000001</v>
      </c>
      <c r="S1074" s="2">
        <v>0.928921</v>
      </c>
      <c r="T1074" s="2">
        <v>0.92774400000000001</v>
      </c>
      <c r="U1074" s="2">
        <v>0.92774400000000001</v>
      </c>
      <c r="V1074" s="2">
        <v>0.937917</v>
      </c>
      <c r="W1074" s="2">
        <v>18</v>
      </c>
    </row>
    <row r="1075" spans="3:23" x14ac:dyDescent="0.3">
      <c r="C1075" s="2" t="s">
        <v>18</v>
      </c>
      <c r="D1075" s="2">
        <v>1298</v>
      </c>
      <c r="E1075" s="2">
        <v>0.99679499999999999</v>
      </c>
      <c r="F1075" s="2">
        <v>0.99679499999999999</v>
      </c>
      <c r="G1075" s="2">
        <v>1</v>
      </c>
      <c r="H1075" s="2">
        <v>1</v>
      </c>
      <c r="I1075" s="2">
        <v>1</v>
      </c>
      <c r="J1075" s="2">
        <v>1</v>
      </c>
      <c r="K1075" s="2">
        <v>1</v>
      </c>
      <c r="L1075" s="2">
        <v>0.99679499999999999</v>
      </c>
      <c r="M1075" s="2">
        <v>1</v>
      </c>
      <c r="N1075" s="2">
        <v>1</v>
      </c>
      <c r="O1075" s="2">
        <v>1</v>
      </c>
      <c r="P1075" s="2">
        <v>1</v>
      </c>
      <c r="Q1075" s="2">
        <v>0.99679499999999999</v>
      </c>
      <c r="R1075" s="2">
        <v>0.99478100000000003</v>
      </c>
      <c r="S1075" s="2">
        <v>0.53430100000000003</v>
      </c>
      <c r="T1075" s="2">
        <v>0.52598699999999998</v>
      </c>
      <c r="U1075" s="2">
        <v>0.48956499999999997</v>
      </c>
      <c r="V1075" s="2">
        <v>0.42049199999999998</v>
      </c>
      <c r="W1075" s="2">
        <v>14</v>
      </c>
    </row>
    <row r="1076" spans="3:23" x14ac:dyDescent="0.3">
      <c r="C1076" s="2" t="s">
        <v>18</v>
      </c>
      <c r="D1076" s="2">
        <v>1301</v>
      </c>
      <c r="E1076" s="2">
        <v>0.99795800000000001</v>
      </c>
      <c r="F1076" s="2">
        <v>0.99795800000000001</v>
      </c>
      <c r="G1076" s="2">
        <v>0.95923800000000004</v>
      </c>
      <c r="H1076" s="2">
        <v>0.99795800000000001</v>
      </c>
      <c r="I1076" s="2">
        <v>0.95789599999999997</v>
      </c>
      <c r="J1076" s="2">
        <v>0.95879899999999996</v>
      </c>
      <c r="K1076" s="2">
        <v>0.95879899999999996</v>
      </c>
      <c r="L1076" s="2">
        <v>0.95965599999999995</v>
      </c>
      <c r="M1076" s="2">
        <v>1</v>
      </c>
      <c r="N1076" s="2">
        <v>0.95789599999999997</v>
      </c>
      <c r="O1076" s="2">
        <v>0.95789599999999997</v>
      </c>
      <c r="P1076" s="2">
        <v>0.95512200000000003</v>
      </c>
      <c r="Q1076" s="2">
        <v>0.99795800000000001</v>
      </c>
      <c r="R1076" s="2">
        <v>0.96890299999999996</v>
      </c>
      <c r="S1076" s="2">
        <v>0.93846399999999996</v>
      </c>
      <c r="T1076" s="2">
        <v>0.93846399999999996</v>
      </c>
      <c r="U1076" s="2">
        <v>0.93846399999999996</v>
      </c>
      <c r="V1076" s="2">
        <v>0.96131100000000003</v>
      </c>
      <c r="W1076" s="2">
        <v>18</v>
      </c>
    </row>
    <row r="1077" spans="3:23" x14ac:dyDescent="0.3">
      <c r="C1077" s="2" t="s">
        <v>18</v>
      </c>
      <c r="D1077" s="2">
        <v>1302</v>
      </c>
      <c r="E1077" s="2">
        <v>0.69612300000000005</v>
      </c>
      <c r="F1077" s="2">
        <v>0.68695499999999998</v>
      </c>
      <c r="G1077" s="2">
        <v>0.68855</v>
      </c>
      <c r="H1077" s="2">
        <v>0.68695499999999998</v>
      </c>
      <c r="I1077" s="2">
        <v>1</v>
      </c>
      <c r="J1077" s="2">
        <v>0.68855</v>
      </c>
      <c r="K1077" s="2">
        <v>0.68855</v>
      </c>
      <c r="L1077" s="2">
        <v>0.68855</v>
      </c>
      <c r="M1077" s="2">
        <v>1</v>
      </c>
      <c r="N1077" s="2">
        <v>0.99480299999999999</v>
      </c>
      <c r="O1077" s="2">
        <v>0.68695499999999998</v>
      </c>
      <c r="P1077" s="2">
        <v>0.68767400000000001</v>
      </c>
      <c r="Q1077" s="2">
        <v>0.68193899999999996</v>
      </c>
      <c r="R1077" s="2">
        <v>0.685836</v>
      </c>
      <c r="S1077" s="2">
        <v>0.75077499999999997</v>
      </c>
      <c r="T1077" s="2">
        <v>0.74047099999999999</v>
      </c>
      <c r="U1077" s="2">
        <v>0.74047099999999999</v>
      </c>
      <c r="V1077" s="2">
        <v>0.74557300000000004</v>
      </c>
      <c r="W1077" s="2">
        <v>3</v>
      </c>
    </row>
    <row r="1078" spans="3:23" x14ac:dyDescent="0.3">
      <c r="C1078" s="2" t="s">
        <v>18</v>
      </c>
      <c r="D1078" s="2">
        <v>1303</v>
      </c>
      <c r="E1078" s="2">
        <v>0.94221999999999995</v>
      </c>
      <c r="F1078" s="2">
        <v>0.94221999999999995</v>
      </c>
      <c r="G1078" s="2">
        <v>0.99746800000000002</v>
      </c>
      <c r="H1078" s="2">
        <v>0.93649000000000004</v>
      </c>
      <c r="I1078" s="2">
        <v>0.99680999999999997</v>
      </c>
      <c r="J1078" s="2">
        <v>0.94027400000000005</v>
      </c>
      <c r="K1078" s="2">
        <v>0.94027400000000005</v>
      </c>
      <c r="L1078" s="2">
        <v>0.94035400000000002</v>
      </c>
      <c r="M1078" s="2">
        <v>1</v>
      </c>
      <c r="N1078" s="2">
        <v>0.94027400000000005</v>
      </c>
      <c r="O1078" s="2">
        <v>0.92559599999999997</v>
      </c>
      <c r="P1078" s="2">
        <v>0.93933599999999995</v>
      </c>
      <c r="Q1078" s="2">
        <v>0.93516200000000005</v>
      </c>
      <c r="R1078" s="2">
        <v>0.92457800000000001</v>
      </c>
      <c r="S1078" s="2">
        <v>0.95694900000000005</v>
      </c>
      <c r="T1078" s="2">
        <v>0.93824200000000002</v>
      </c>
      <c r="U1078" s="2">
        <v>0.93824200000000002</v>
      </c>
      <c r="V1078" s="2">
        <v>0.95476499999999997</v>
      </c>
      <c r="W1078" s="2">
        <v>18</v>
      </c>
    </row>
    <row r="1079" spans="3:23" x14ac:dyDescent="0.3">
      <c r="C1079" s="2" t="s">
        <v>18</v>
      </c>
      <c r="D1079" s="2">
        <v>1380</v>
      </c>
      <c r="E1079" s="2">
        <v>1</v>
      </c>
      <c r="F1079" s="2">
        <v>0.69632799999999995</v>
      </c>
      <c r="G1079" s="2">
        <v>0.79052199999999995</v>
      </c>
      <c r="H1079" s="2">
        <v>1</v>
      </c>
      <c r="I1079" s="2">
        <v>1</v>
      </c>
      <c r="J1079" s="2">
        <v>0.80498899999999995</v>
      </c>
      <c r="K1079" s="2">
        <v>0.75438799999999995</v>
      </c>
      <c r="L1079" s="2">
        <v>0.69630400000000003</v>
      </c>
      <c r="M1079" s="2">
        <v>1</v>
      </c>
      <c r="N1079" s="2">
        <v>1</v>
      </c>
      <c r="O1079" s="2">
        <v>0.90427999999999997</v>
      </c>
      <c r="P1079" s="2">
        <v>0.79052199999999995</v>
      </c>
      <c r="Q1079" s="2">
        <v>0.69020499999999996</v>
      </c>
      <c r="R1079" s="2">
        <v>0.674929</v>
      </c>
      <c r="S1079" s="2">
        <v>0.69487500000000002</v>
      </c>
      <c r="T1079" s="2">
        <v>0.69487500000000002</v>
      </c>
      <c r="U1079" s="2">
        <v>0.69487500000000002</v>
      </c>
      <c r="V1079" s="2">
        <v>0.69133500000000003</v>
      </c>
      <c r="W1079" s="2">
        <v>6</v>
      </c>
    </row>
    <row r="1080" spans="3:23" x14ac:dyDescent="0.3">
      <c r="C1080" s="2" t="s">
        <v>18</v>
      </c>
      <c r="D1080" s="2">
        <v>1382</v>
      </c>
      <c r="E1080" s="2">
        <v>1</v>
      </c>
      <c r="F1080" s="2">
        <v>0.78717700000000002</v>
      </c>
      <c r="G1080" s="2">
        <v>0.95481799999999994</v>
      </c>
      <c r="H1080" s="2">
        <v>1</v>
      </c>
      <c r="I1080" s="2">
        <v>1</v>
      </c>
      <c r="J1080" s="2">
        <v>0.95482699999999998</v>
      </c>
      <c r="K1080" s="2">
        <v>0.95481799999999994</v>
      </c>
      <c r="L1080" s="2">
        <v>0.72527600000000003</v>
      </c>
      <c r="M1080" s="2">
        <v>1</v>
      </c>
      <c r="N1080" s="2">
        <v>1</v>
      </c>
      <c r="O1080" s="2">
        <v>0.95481799999999994</v>
      </c>
      <c r="P1080" s="2">
        <v>1</v>
      </c>
      <c r="Q1080" s="2">
        <v>0.73914400000000002</v>
      </c>
      <c r="R1080" s="2">
        <v>0.73489499999999996</v>
      </c>
      <c r="S1080" s="2">
        <v>0.78717700000000002</v>
      </c>
      <c r="T1080" s="2">
        <v>0.75464799999999999</v>
      </c>
      <c r="U1080" s="2">
        <v>0.75464799999999999</v>
      </c>
      <c r="V1080" s="2">
        <v>0.82223800000000002</v>
      </c>
      <c r="W1080" s="2">
        <v>10</v>
      </c>
    </row>
    <row r="1081" spans="3:23" x14ac:dyDescent="0.3">
      <c r="C1081" s="2" t="s">
        <v>18</v>
      </c>
      <c r="D1081" s="2">
        <v>1407</v>
      </c>
      <c r="E1081" s="2">
        <v>0.96898300000000004</v>
      </c>
      <c r="F1081" s="2">
        <v>0.97182199999999996</v>
      </c>
      <c r="G1081" s="2">
        <v>0.98525200000000002</v>
      </c>
      <c r="H1081" s="2">
        <v>0.99329800000000001</v>
      </c>
      <c r="I1081" s="2">
        <v>1</v>
      </c>
      <c r="J1081" s="2">
        <v>0.98924400000000001</v>
      </c>
      <c r="K1081" s="2">
        <v>0.98525200000000002</v>
      </c>
      <c r="L1081" s="2">
        <v>0.99024900000000005</v>
      </c>
      <c r="M1081" s="2">
        <v>1</v>
      </c>
      <c r="N1081" s="2">
        <v>0.98224</v>
      </c>
      <c r="O1081" s="2">
        <v>0.96731999999999996</v>
      </c>
      <c r="P1081" s="2">
        <v>0.962592</v>
      </c>
      <c r="Q1081" s="2">
        <v>0.97886700000000004</v>
      </c>
      <c r="R1081" s="2">
        <v>0.99156699999999998</v>
      </c>
      <c r="S1081" s="2">
        <v>0.93145999999999995</v>
      </c>
      <c r="T1081" s="2">
        <v>0.92842899999999995</v>
      </c>
      <c r="U1081" s="2">
        <v>0.90881999999999996</v>
      </c>
      <c r="V1081" s="2">
        <v>0.91354800000000003</v>
      </c>
      <c r="W1081" s="2">
        <v>18</v>
      </c>
    </row>
    <row r="1082" spans="3:23" x14ac:dyDescent="0.3">
      <c r="C1082" s="2" t="s">
        <v>18</v>
      </c>
      <c r="D1082" s="2">
        <v>1423</v>
      </c>
      <c r="E1082" s="2">
        <v>1</v>
      </c>
      <c r="F1082" s="2">
        <v>0.78717700000000002</v>
      </c>
      <c r="G1082" s="2">
        <v>0.95481799999999994</v>
      </c>
      <c r="H1082" s="2">
        <v>1</v>
      </c>
      <c r="I1082" s="2">
        <v>1</v>
      </c>
      <c r="J1082" s="2">
        <v>0.95482699999999998</v>
      </c>
      <c r="K1082" s="2">
        <v>0.95481799999999994</v>
      </c>
      <c r="L1082" s="2">
        <v>0.72527600000000003</v>
      </c>
      <c r="M1082" s="2">
        <v>1</v>
      </c>
      <c r="N1082" s="2">
        <v>1</v>
      </c>
      <c r="O1082" s="2">
        <v>0.95481799999999994</v>
      </c>
      <c r="P1082" s="2">
        <v>1</v>
      </c>
      <c r="Q1082" s="2">
        <v>0.73914400000000002</v>
      </c>
      <c r="R1082" s="2">
        <v>0.73489499999999996</v>
      </c>
      <c r="S1082" s="2">
        <v>0.78717700000000002</v>
      </c>
      <c r="T1082" s="2">
        <v>0.75464799999999999</v>
      </c>
      <c r="U1082" s="2">
        <v>0.75464799999999999</v>
      </c>
      <c r="V1082" s="2">
        <v>0.82223800000000002</v>
      </c>
      <c r="W1082" s="2">
        <v>10</v>
      </c>
    </row>
    <row r="1083" spans="3:23" x14ac:dyDescent="0.3">
      <c r="C1083" s="2" t="s">
        <v>18</v>
      </c>
      <c r="D1083" s="2">
        <v>1425</v>
      </c>
      <c r="E1083" s="2">
        <v>1</v>
      </c>
      <c r="F1083" s="2">
        <v>0.69632799999999995</v>
      </c>
      <c r="G1083" s="2">
        <v>0.79052199999999995</v>
      </c>
      <c r="H1083" s="2">
        <v>1</v>
      </c>
      <c r="I1083" s="2">
        <v>1</v>
      </c>
      <c r="J1083" s="2">
        <v>0.80498899999999995</v>
      </c>
      <c r="K1083" s="2">
        <v>0.75438799999999995</v>
      </c>
      <c r="L1083" s="2">
        <v>0.69630400000000003</v>
      </c>
      <c r="M1083" s="2">
        <v>1</v>
      </c>
      <c r="N1083" s="2">
        <v>1</v>
      </c>
      <c r="O1083" s="2">
        <v>0.90427999999999997</v>
      </c>
      <c r="P1083" s="2">
        <v>0.79052199999999995</v>
      </c>
      <c r="Q1083" s="2">
        <v>0.69020499999999996</v>
      </c>
      <c r="R1083" s="2">
        <v>0.674929</v>
      </c>
      <c r="S1083" s="2">
        <v>0.69487500000000002</v>
      </c>
      <c r="T1083" s="2">
        <v>0.69487500000000002</v>
      </c>
      <c r="U1083" s="2">
        <v>0.69487500000000002</v>
      </c>
      <c r="V1083" s="2">
        <v>0.69133500000000003</v>
      </c>
      <c r="W1083" s="2">
        <v>6</v>
      </c>
    </row>
    <row r="1084" spans="3:23" x14ac:dyDescent="0.3">
      <c r="C1084" s="2" t="s">
        <v>18</v>
      </c>
      <c r="D1084" s="2">
        <v>1499</v>
      </c>
      <c r="E1084" s="2">
        <v>1</v>
      </c>
      <c r="F1084" s="2">
        <v>0.78717700000000002</v>
      </c>
      <c r="G1084" s="2">
        <v>0.95481799999999994</v>
      </c>
      <c r="H1084" s="2">
        <v>1</v>
      </c>
      <c r="I1084" s="2">
        <v>1</v>
      </c>
      <c r="J1084" s="2">
        <v>0.95482699999999998</v>
      </c>
      <c r="K1084" s="2">
        <v>0.95481799999999994</v>
      </c>
      <c r="L1084" s="2">
        <v>0.72527600000000003</v>
      </c>
      <c r="M1084" s="2">
        <v>1</v>
      </c>
      <c r="N1084" s="2">
        <v>1</v>
      </c>
      <c r="O1084" s="2">
        <v>0.95481799999999994</v>
      </c>
      <c r="P1084" s="2">
        <v>1</v>
      </c>
      <c r="Q1084" s="2">
        <v>0.73914400000000002</v>
      </c>
      <c r="R1084" s="2">
        <v>0.73489499999999996</v>
      </c>
      <c r="S1084" s="2">
        <v>0.78717700000000002</v>
      </c>
      <c r="T1084" s="2">
        <v>0.75464799999999999</v>
      </c>
      <c r="U1084" s="2">
        <v>0.75464799999999999</v>
      </c>
      <c r="V1084" s="2">
        <v>0.82223800000000002</v>
      </c>
      <c r="W1084" s="2">
        <v>10</v>
      </c>
    </row>
    <row r="1085" spans="3:23" x14ac:dyDescent="0.3">
      <c r="C1085" s="2" t="s">
        <v>18</v>
      </c>
      <c r="D1085" s="2">
        <v>1501</v>
      </c>
      <c r="E1085" s="2">
        <v>1</v>
      </c>
      <c r="F1085" s="2">
        <v>0.69632799999999995</v>
      </c>
      <c r="G1085" s="2">
        <v>0.79052199999999995</v>
      </c>
      <c r="H1085" s="2">
        <v>1</v>
      </c>
      <c r="I1085" s="2">
        <v>1</v>
      </c>
      <c r="J1085" s="2">
        <v>0.80498899999999995</v>
      </c>
      <c r="K1085" s="2">
        <v>0.75438799999999995</v>
      </c>
      <c r="L1085" s="2">
        <v>0.69630400000000003</v>
      </c>
      <c r="M1085" s="2">
        <v>1</v>
      </c>
      <c r="N1085" s="2">
        <v>1</v>
      </c>
      <c r="O1085" s="2">
        <v>0.90427999999999997</v>
      </c>
      <c r="P1085" s="2">
        <v>0.79052199999999995</v>
      </c>
      <c r="Q1085" s="2">
        <v>0.69020499999999996</v>
      </c>
      <c r="R1085" s="2">
        <v>0.674929</v>
      </c>
      <c r="S1085" s="2">
        <v>0.69487500000000002</v>
      </c>
      <c r="T1085" s="2">
        <v>0.69487500000000002</v>
      </c>
      <c r="U1085" s="2">
        <v>0.69487500000000002</v>
      </c>
      <c r="V1085" s="2">
        <v>0.69133500000000003</v>
      </c>
      <c r="W1085" s="2">
        <v>6</v>
      </c>
    </row>
    <row r="1086" spans="3:23" x14ac:dyDescent="0.3">
      <c r="C1086" s="2" t="s">
        <v>18</v>
      </c>
      <c r="D1086" s="2">
        <v>1534</v>
      </c>
      <c r="E1086" s="2">
        <v>0.70960100000000004</v>
      </c>
      <c r="F1086" s="2">
        <v>0.70945800000000003</v>
      </c>
      <c r="G1086" s="2">
        <v>0.96740000000000004</v>
      </c>
      <c r="H1086" s="2">
        <v>0.95243</v>
      </c>
      <c r="I1086" s="2">
        <v>0.87518700000000005</v>
      </c>
      <c r="J1086" s="2">
        <v>0.99122299999999997</v>
      </c>
      <c r="K1086" s="2">
        <v>0.95910099999999998</v>
      </c>
      <c r="L1086" s="2">
        <v>1</v>
      </c>
      <c r="M1086" s="2">
        <v>1</v>
      </c>
      <c r="N1086" s="2">
        <v>0.99122299999999997</v>
      </c>
      <c r="O1086" s="2">
        <v>1</v>
      </c>
      <c r="P1086" s="2">
        <v>0.96780100000000002</v>
      </c>
      <c r="Q1086" s="2">
        <v>1</v>
      </c>
      <c r="R1086" s="2">
        <v>0.66605800000000004</v>
      </c>
      <c r="S1086" s="2">
        <v>0.71849700000000005</v>
      </c>
      <c r="T1086" s="2">
        <v>0.71694800000000003</v>
      </c>
      <c r="U1086" s="2">
        <v>0.71694800000000003</v>
      </c>
      <c r="V1086" s="2">
        <v>0.97316999999999998</v>
      </c>
      <c r="W1086" s="2">
        <v>11</v>
      </c>
    </row>
    <row r="1087" spans="3:23" x14ac:dyDescent="0.3">
      <c r="C1087" s="2" t="s">
        <v>18</v>
      </c>
      <c r="D1087" s="2">
        <v>1573</v>
      </c>
      <c r="E1087" s="2">
        <v>0.89172700000000005</v>
      </c>
      <c r="F1087" s="2">
        <v>0.89172700000000005</v>
      </c>
      <c r="G1087" s="2">
        <v>0.90262399999999998</v>
      </c>
      <c r="H1087" s="2">
        <v>1</v>
      </c>
      <c r="I1087" s="2">
        <v>1</v>
      </c>
      <c r="J1087" s="2">
        <v>1</v>
      </c>
      <c r="K1087" s="2">
        <v>0.90262399999999998</v>
      </c>
      <c r="L1087" s="2">
        <v>1</v>
      </c>
      <c r="M1087" s="2">
        <v>1</v>
      </c>
      <c r="N1087" s="2">
        <v>0.88816499999999998</v>
      </c>
      <c r="O1087" s="2">
        <v>0.998363</v>
      </c>
      <c r="P1087" s="2">
        <v>0.89075400000000005</v>
      </c>
      <c r="Q1087" s="2">
        <v>0.998363</v>
      </c>
      <c r="R1087" s="2">
        <v>0.998363</v>
      </c>
      <c r="S1087" s="2">
        <v>0.89736000000000005</v>
      </c>
      <c r="T1087" s="2">
        <v>0.89800000000000002</v>
      </c>
      <c r="U1087" s="2">
        <v>0.89800000000000002</v>
      </c>
      <c r="V1087" s="2">
        <v>0.89250200000000002</v>
      </c>
      <c r="W1087" s="2">
        <v>10</v>
      </c>
    </row>
    <row r="1088" spans="3:23" x14ac:dyDescent="0.3">
      <c r="C1088" s="2" t="s">
        <v>18</v>
      </c>
      <c r="D1088" s="2">
        <v>1580</v>
      </c>
      <c r="E1088" s="2">
        <v>0.99066500000000002</v>
      </c>
      <c r="F1088" s="2">
        <v>0.98175199999999996</v>
      </c>
      <c r="G1088" s="2">
        <v>0.97678100000000001</v>
      </c>
      <c r="H1088" s="2">
        <v>0.99290699999999998</v>
      </c>
      <c r="I1088" s="2">
        <v>1</v>
      </c>
      <c r="J1088" s="2">
        <v>0.97335099999999997</v>
      </c>
      <c r="K1088" s="2">
        <v>0.97678100000000001</v>
      </c>
      <c r="L1088" s="2">
        <v>0.99066500000000002</v>
      </c>
      <c r="M1088" s="2">
        <v>1</v>
      </c>
      <c r="N1088" s="2">
        <v>1</v>
      </c>
      <c r="O1088" s="2">
        <v>0.98274300000000003</v>
      </c>
      <c r="P1088" s="2">
        <v>0.99066500000000002</v>
      </c>
      <c r="Q1088" s="2">
        <v>1</v>
      </c>
      <c r="R1088" s="2">
        <v>0.98175199999999996</v>
      </c>
      <c r="S1088" s="2">
        <v>0.97209199999999996</v>
      </c>
      <c r="T1088" s="2">
        <v>0.97441999999999995</v>
      </c>
      <c r="U1088" s="2">
        <v>0.97733999999999999</v>
      </c>
      <c r="V1088" s="2">
        <v>0.94737899999999997</v>
      </c>
      <c r="W1088" s="2">
        <v>18</v>
      </c>
    </row>
    <row r="1089" spans="3:23" x14ac:dyDescent="0.3">
      <c r="C1089" s="2" t="s">
        <v>18</v>
      </c>
      <c r="D1089" s="2">
        <v>1592</v>
      </c>
      <c r="E1089" s="2">
        <v>1</v>
      </c>
      <c r="F1089" s="2">
        <v>1</v>
      </c>
      <c r="G1089" s="2">
        <v>1</v>
      </c>
      <c r="H1089" s="2">
        <v>0.99896200000000002</v>
      </c>
      <c r="I1089" s="2">
        <v>1</v>
      </c>
      <c r="J1089" s="2">
        <v>0.99922699999999998</v>
      </c>
      <c r="K1089" s="2">
        <v>1</v>
      </c>
      <c r="L1089" s="2">
        <v>0.99896200000000002</v>
      </c>
      <c r="M1089" s="2">
        <v>1</v>
      </c>
      <c r="N1089" s="2">
        <v>0.99896200000000002</v>
      </c>
      <c r="O1089" s="2">
        <v>0.99896200000000002</v>
      </c>
      <c r="P1089" s="2">
        <v>0.99263000000000001</v>
      </c>
      <c r="Q1089" s="2">
        <v>1</v>
      </c>
      <c r="R1089" s="2">
        <v>0.99907500000000005</v>
      </c>
      <c r="S1089" s="2">
        <v>0.78470200000000001</v>
      </c>
      <c r="T1089" s="2">
        <v>0.78470200000000001</v>
      </c>
      <c r="U1089" s="2">
        <v>0.77328300000000005</v>
      </c>
      <c r="V1089" s="2">
        <v>0.80735999999999997</v>
      </c>
      <c r="W1089" s="2">
        <v>14</v>
      </c>
    </row>
    <row r="1090" spans="3:23" x14ac:dyDescent="0.3">
      <c r="C1090" s="2" t="s">
        <v>18</v>
      </c>
      <c r="D1090" s="2">
        <v>1599</v>
      </c>
      <c r="E1090" s="2">
        <v>0.48752800000000002</v>
      </c>
      <c r="F1090" s="2">
        <v>0.91655900000000001</v>
      </c>
      <c r="G1090" s="2">
        <v>0.74638400000000005</v>
      </c>
      <c r="H1090" s="2">
        <v>0.54857</v>
      </c>
      <c r="I1090" s="2">
        <v>1</v>
      </c>
      <c r="J1090" s="2">
        <v>0.48752800000000002</v>
      </c>
      <c r="K1090" s="2">
        <v>1</v>
      </c>
      <c r="L1090" s="2">
        <v>0.48283399999999999</v>
      </c>
      <c r="M1090" s="2">
        <v>1</v>
      </c>
      <c r="N1090" s="2">
        <v>0.81529099999999999</v>
      </c>
      <c r="O1090" s="2">
        <v>0.54857</v>
      </c>
      <c r="P1090" s="2">
        <v>0.91655900000000001</v>
      </c>
      <c r="Q1090" s="2">
        <v>0.57086499999999996</v>
      </c>
      <c r="R1090" s="2">
        <v>0.54034099999999996</v>
      </c>
      <c r="S1090" s="2">
        <v>0.49010199999999998</v>
      </c>
      <c r="T1090" s="2">
        <v>0.53311200000000003</v>
      </c>
      <c r="U1090" s="2">
        <v>0.52250700000000005</v>
      </c>
      <c r="V1090" s="2">
        <v>0.446766</v>
      </c>
      <c r="W1090" s="2">
        <v>5</v>
      </c>
    </row>
    <row r="1091" spans="3:23" x14ac:dyDescent="0.3">
      <c r="C1091" s="2" t="s">
        <v>18</v>
      </c>
      <c r="D1091" s="2">
        <v>1602</v>
      </c>
      <c r="E1091" s="2">
        <v>1</v>
      </c>
      <c r="F1091" s="2">
        <v>1</v>
      </c>
      <c r="G1091" s="2">
        <v>1</v>
      </c>
      <c r="H1091" s="2">
        <v>1</v>
      </c>
      <c r="I1091" s="2">
        <v>1</v>
      </c>
      <c r="J1091" s="2">
        <v>1</v>
      </c>
      <c r="K1091" s="2">
        <v>1</v>
      </c>
      <c r="L1091" s="2">
        <v>1</v>
      </c>
      <c r="M1091" s="2">
        <v>1</v>
      </c>
      <c r="N1091" s="2">
        <v>1</v>
      </c>
      <c r="O1091" s="2">
        <v>1</v>
      </c>
      <c r="P1091" s="2">
        <v>1</v>
      </c>
      <c r="Q1091" s="2">
        <v>1</v>
      </c>
      <c r="R1091" s="2">
        <v>1</v>
      </c>
      <c r="S1091" s="2">
        <v>0.94847499999999996</v>
      </c>
      <c r="T1091" s="2">
        <v>0.94847499999999996</v>
      </c>
      <c r="U1091" s="2">
        <v>0.94847499999999996</v>
      </c>
      <c r="V1091" s="2">
        <v>0.57409399999999999</v>
      </c>
      <c r="W1091" s="2">
        <v>17</v>
      </c>
    </row>
    <row r="1092" spans="3:23" x14ac:dyDescent="0.3">
      <c r="C1092" s="2" t="s">
        <v>18</v>
      </c>
      <c r="D1092" s="2">
        <v>1610</v>
      </c>
      <c r="E1092" s="2">
        <v>0.57931100000000002</v>
      </c>
      <c r="F1092" s="2">
        <v>0.58644399999999997</v>
      </c>
      <c r="G1092" s="2">
        <v>0.595059</v>
      </c>
      <c r="H1092" s="2">
        <v>0.57896099999999995</v>
      </c>
      <c r="I1092" s="2">
        <v>1</v>
      </c>
      <c r="J1092" s="2">
        <v>1</v>
      </c>
      <c r="K1092" s="2">
        <v>1</v>
      </c>
      <c r="L1092" s="2">
        <v>0.67085600000000001</v>
      </c>
      <c r="M1092" s="2">
        <v>1</v>
      </c>
      <c r="N1092" s="2">
        <v>0.58218999999999999</v>
      </c>
      <c r="O1092" s="2">
        <v>0.57896099999999995</v>
      </c>
      <c r="P1092" s="2">
        <v>0.59321900000000005</v>
      </c>
      <c r="Q1092" s="2">
        <v>0.58396599999999999</v>
      </c>
      <c r="R1092" s="2">
        <v>0.52317999999999998</v>
      </c>
      <c r="S1092" s="2">
        <v>0.43246699999999999</v>
      </c>
      <c r="T1092" s="2">
        <v>0.56878399999999996</v>
      </c>
      <c r="U1092" s="2">
        <v>0.48361700000000002</v>
      </c>
      <c r="V1092" s="2">
        <v>0.45830399999999999</v>
      </c>
      <c r="W1092" s="2">
        <v>4</v>
      </c>
    </row>
    <row r="1093" spans="3:23" x14ac:dyDescent="0.3">
      <c r="C1093" s="2" t="s">
        <v>18</v>
      </c>
      <c r="D1093" s="2">
        <v>1614</v>
      </c>
      <c r="E1093" s="2">
        <v>0.78005500000000005</v>
      </c>
      <c r="F1093" s="2">
        <v>0.78005500000000005</v>
      </c>
      <c r="G1093" s="2">
        <v>1</v>
      </c>
      <c r="H1093" s="2">
        <v>0.78005500000000005</v>
      </c>
      <c r="I1093" s="2">
        <v>1</v>
      </c>
      <c r="J1093" s="2">
        <v>1</v>
      </c>
      <c r="K1093" s="2">
        <v>1</v>
      </c>
      <c r="L1093" s="2">
        <v>1</v>
      </c>
      <c r="M1093" s="2">
        <v>1</v>
      </c>
      <c r="N1093" s="2">
        <v>1</v>
      </c>
      <c r="O1093" s="2">
        <v>0.78005500000000005</v>
      </c>
      <c r="P1093" s="2">
        <v>0.77761899999999995</v>
      </c>
      <c r="Q1093" s="2">
        <v>1</v>
      </c>
      <c r="R1093" s="2">
        <v>0.782053</v>
      </c>
      <c r="S1093" s="2">
        <v>0.78155799999999997</v>
      </c>
      <c r="T1093" s="2">
        <v>0.78059900000000004</v>
      </c>
      <c r="U1093" s="2">
        <v>0.78059900000000004</v>
      </c>
      <c r="V1093" s="2">
        <v>0.97231500000000004</v>
      </c>
      <c r="W1093" s="2">
        <v>9</v>
      </c>
    </row>
    <row r="1094" spans="3:23" x14ac:dyDescent="0.3">
      <c r="C1094" s="2" t="s">
        <v>18</v>
      </c>
      <c r="D1094" s="2">
        <v>1617</v>
      </c>
      <c r="E1094" s="2">
        <v>0.73752300000000004</v>
      </c>
      <c r="F1094" s="2">
        <v>0.71182699999999999</v>
      </c>
      <c r="G1094" s="2">
        <v>1</v>
      </c>
      <c r="H1094" s="2">
        <v>0.64757799999999999</v>
      </c>
      <c r="I1094" s="2">
        <v>1</v>
      </c>
      <c r="J1094" s="2">
        <v>1</v>
      </c>
      <c r="K1094" s="2">
        <v>1</v>
      </c>
      <c r="L1094" s="2">
        <v>1</v>
      </c>
      <c r="M1094" s="2">
        <v>1</v>
      </c>
      <c r="N1094" s="2">
        <v>1</v>
      </c>
      <c r="O1094" s="2">
        <v>0.69364300000000001</v>
      </c>
      <c r="P1094" s="2">
        <v>0.73752300000000004</v>
      </c>
      <c r="Q1094" s="2">
        <v>1</v>
      </c>
      <c r="R1094" s="2">
        <v>0.61993299999999996</v>
      </c>
      <c r="S1094" s="2">
        <v>0.68273499999999998</v>
      </c>
      <c r="T1094" s="2">
        <v>0.70473300000000005</v>
      </c>
      <c r="U1094" s="2">
        <v>0.65144899999999994</v>
      </c>
      <c r="V1094" s="2">
        <v>0.643235</v>
      </c>
      <c r="W1094" s="2">
        <v>8</v>
      </c>
    </row>
    <row r="1095" spans="3:23" x14ac:dyDescent="0.3">
      <c r="C1095" s="2" t="s">
        <v>18</v>
      </c>
      <c r="D1095" s="2">
        <v>1619</v>
      </c>
      <c r="E1095" s="2">
        <v>0.59647300000000003</v>
      </c>
      <c r="F1095" s="2">
        <v>0.599491</v>
      </c>
      <c r="G1095" s="2">
        <v>0.69476300000000002</v>
      </c>
      <c r="H1095" s="2">
        <v>0.69145500000000004</v>
      </c>
      <c r="I1095" s="2">
        <v>1</v>
      </c>
      <c r="J1095" s="2">
        <v>0.69476300000000002</v>
      </c>
      <c r="K1095" s="2">
        <v>0.69476300000000002</v>
      </c>
      <c r="L1095" s="2">
        <v>0.99509999999999998</v>
      </c>
      <c r="M1095" s="2">
        <v>1</v>
      </c>
      <c r="N1095" s="2">
        <v>0.69185399999999997</v>
      </c>
      <c r="O1095" s="2">
        <v>0.59647300000000003</v>
      </c>
      <c r="P1095" s="2">
        <v>0.69185399999999997</v>
      </c>
      <c r="Q1095" s="2">
        <v>0.99509999999999998</v>
      </c>
      <c r="R1095" s="2">
        <v>0.69145500000000004</v>
      </c>
      <c r="S1095" s="2">
        <v>0.60920399999999997</v>
      </c>
      <c r="T1095" s="2">
        <v>0.59113000000000004</v>
      </c>
      <c r="U1095" s="2">
        <v>0.59021500000000005</v>
      </c>
      <c r="V1095" s="2">
        <v>0.61600999999999995</v>
      </c>
      <c r="W1095" s="2">
        <v>4</v>
      </c>
    </row>
    <row r="1096" spans="3:23" x14ac:dyDescent="0.3">
      <c r="C1096" s="2" t="s">
        <v>18</v>
      </c>
      <c r="D1096" s="2">
        <v>1622</v>
      </c>
      <c r="E1096" s="2">
        <v>0.57564099999999996</v>
      </c>
      <c r="F1096" s="2">
        <v>0.57564099999999996</v>
      </c>
      <c r="G1096" s="2">
        <v>0.94628800000000002</v>
      </c>
      <c r="H1096" s="2">
        <v>0.55009399999999997</v>
      </c>
      <c r="I1096" s="2">
        <v>0.78588000000000002</v>
      </c>
      <c r="J1096" s="2">
        <v>0.83503700000000003</v>
      </c>
      <c r="K1096" s="2">
        <v>0.788574</v>
      </c>
      <c r="L1096" s="2">
        <v>0.93820000000000003</v>
      </c>
      <c r="M1096" s="2">
        <v>1</v>
      </c>
      <c r="N1096" s="2">
        <v>0.93792200000000003</v>
      </c>
      <c r="O1096" s="2">
        <v>0.54766899999999996</v>
      </c>
      <c r="P1096" s="2">
        <v>0.56988099999999997</v>
      </c>
      <c r="Q1096" s="2">
        <v>0.950685</v>
      </c>
      <c r="R1096" s="2">
        <v>0.52863899999999997</v>
      </c>
      <c r="S1096" s="2">
        <v>0.52252500000000002</v>
      </c>
      <c r="T1096" s="2">
        <v>0.53143099999999999</v>
      </c>
      <c r="U1096" s="2">
        <v>0.53143099999999999</v>
      </c>
      <c r="V1096" s="2">
        <v>0.48382399999999998</v>
      </c>
      <c r="W1096" s="2">
        <v>5</v>
      </c>
    </row>
    <row r="1097" spans="3:23" x14ac:dyDescent="0.3">
      <c r="C1097" s="2" t="s">
        <v>18</v>
      </c>
      <c r="D1097" s="2">
        <v>1624</v>
      </c>
      <c r="E1097" s="2">
        <v>0.92974800000000002</v>
      </c>
      <c r="F1097" s="2">
        <v>0.91712700000000003</v>
      </c>
      <c r="G1097" s="2">
        <v>0.92974800000000002</v>
      </c>
      <c r="H1097" s="2">
        <v>0.90749299999999999</v>
      </c>
      <c r="I1097" s="2">
        <v>0.87724500000000005</v>
      </c>
      <c r="J1097" s="2">
        <v>0.90323100000000001</v>
      </c>
      <c r="K1097" s="2">
        <v>0.90967799999999999</v>
      </c>
      <c r="L1097" s="2">
        <v>0.91830900000000004</v>
      </c>
      <c r="M1097" s="2">
        <v>1</v>
      </c>
      <c r="N1097" s="2">
        <v>0.87950499999999998</v>
      </c>
      <c r="O1097" s="2">
        <v>0.88843700000000003</v>
      </c>
      <c r="P1097" s="2">
        <v>0.91950799999999999</v>
      </c>
      <c r="Q1097" s="2">
        <v>1</v>
      </c>
      <c r="R1097" s="2">
        <v>0.874</v>
      </c>
      <c r="S1097" s="2">
        <v>0.86203200000000002</v>
      </c>
      <c r="T1097" s="2">
        <v>0.85431900000000005</v>
      </c>
      <c r="U1097" s="2">
        <v>0.85431900000000005</v>
      </c>
      <c r="V1097" s="2">
        <v>0.92684</v>
      </c>
      <c r="W1097" s="2">
        <v>11</v>
      </c>
    </row>
    <row r="1098" spans="3:23" x14ac:dyDescent="0.3">
      <c r="C1098" s="2" t="s">
        <v>18</v>
      </c>
      <c r="D1098" s="2">
        <v>1628</v>
      </c>
      <c r="E1098" s="2">
        <v>0.99353599999999997</v>
      </c>
      <c r="F1098" s="2">
        <v>0.99314100000000005</v>
      </c>
      <c r="G1098" s="2">
        <v>0.99692499999999995</v>
      </c>
      <c r="H1098" s="2">
        <v>0.950901</v>
      </c>
      <c r="I1098" s="2">
        <v>0.95408599999999999</v>
      </c>
      <c r="J1098" s="2">
        <v>0.98866699999999996</v>
      </c>
      <c r="K1098" s="2">
        <v>0.950901</v>
      </c>
      <c r="L1098" s="2">
        <v>0.95322200000000001</v>
      </c>
      <c r="M1098" s="2">
        <v>1</v>
      </c>
      <c r="N1098" s="2">
        <v>0.93293599999999999</v>
      </c>
      <c r="O1098" s="2">
        <v>0.98316899999999996</v>
      </c>
      <c r="P1098" s="2">
        <v>0.950901</v>
      </c>
      <c r="Q1098" s="2">
        <v>0.98990199999999995</v>
      </c>
      <c r="R1098" s="2">
        <v>0.92588700000000002</v>
      </c>
      <c r="S1098" s="2">
        <v>0.93893800000000005</v>
      </c>
      <c r="T1098" s="2">
        <v>0.94408599999999998</v>
      </c>
      <c r="U1098" s="2">
        <v>0.94000899999999998</v>
      </c>
      <c r="V1098" s="2">
        <v>0.94508000000000003</v>
      </c>
      <c r="W1098" s="2">
        <v>18</v>
      </c>
    </row>
    <row r="1099" spans="3:23" x14ac:dyDescent="0.3">
      <c r="C1099" s="2" t="s">
        <v>18</v>
      </c>
      <c r="D1099" s="2">
        <v>1632</v>
      </c>
      <c r="E1099" s="2">
        <v>0.85311700000000001</v>
      </c>
      <c r="F1099" s="2">
        <v>0.85311700000000001</v>
      </c>
      <c r="G1099" s="2">
        <v>1</v>
      </c>
      <c r="H1099" s="2">
        <v>0.82258200000000004</v>
      </c>
      <c r="I1099" s="2">
        <v>0.83811000000000002</v>
      </c>
      <c r="J1099" s="2">
        <v>1</v>
      </c>
      <c r="K1099" s="2">
        <v>0.84206099999999995</v>
      </c>
      <c r="L1099" s="2">
        <v>0.83540999999999999</v>
      </c>
      <c r="M1099" s="2">
        <v>1</v>
      </c>
      <c r="N1099" s="2">
        <v>0.83519200000000005</v>
      </c>
      <c r="O1099" s="2">
        <v>0.83735300000000001</v>
      </c>
      <c r="P1099" s="2">
        <v>1</v>
      </c>
      <c r="Q1099" s="2">
        <v>1</v>
      </c>
      <c r="R1099" s="2">
        <v>0.86932799999999999</v>
      </c>
      <c r="S1099" s="2">
        <v>0.83511999999999997</v>
      </c>
      <c r="T1099" s="2">
        <v>0.83565</v>
      </c>
      <c r="U1099" s="2">
        <v>0.83565</v>
      </c>
      <c r="V1099" s="2">
        <v>0.848329</v>
      </c>
      <c r="W1099" s="2">
        <v>5</v>
      </c>
    </row>
    <row r="1100" spans="3:23" x14ac:dyDescent="0.3">
      <c r="C1100" s="2" t="s">
        <v>18</v>
      </c>
      <c r="D1100" s="2">
        <v>1633</v>
      </c>
      <c r="E1100" s="2">
        <v>0.928145</v>
      </c>
      <c r="F1100" s="2">
        <v>0.928145</v>
      </c>
      <c r="G1100" s="2">
        <v>1</v>
      </c>
      <c r="H1100" s="2">
        <v>0.95614100000000002</v>
      </c>
      <c r="I1100" s="2">
        <v>1</v>
      </c>
      <c r="J1100" s="2">
        <v>0.99956</v>
      </c>
      <c r="K1100" s="2">
        <v>1</v>
      </c>
      <c r="L1100" s="2">
        <v>0.95614100000000002</v>
      </c>
      <c r="M1100" s="2">
        <v>1</v>
      </c>
      <c r="N1100" s="2">
        <v>0.90725599999999995</v>
      </c>
      <c r="O1100" s="2">
        <v>0.95614100000000002</v>
      </c>
      <c r="P1100" s="2">
        <v>1</v>
      </c>
      <c r="Q1100" s="2">
        <v>1</v>
      </c>
      <c r="R1100" s="2">
        <v>0.91988800000000004</v>
      </c>
      <c r="S1100" s="2">
        <v>0.92537899999999995</v>
      </c>
      <c r="T1100" s="2">
        <v>0.92300199999999999</v>
      </c>
      <c r="U1100" s="2">
        <v>0.92300199999999999</v>
      </c>
      <c r="V1100" s="2">
        <v>0.95479599999999998</v>
      </c>
      <c r="W1100" s="2">
        <v>18</v>
      </c>
    </row>
    <row r="1101" spans="3:23" x14ac:dyDescent="0.3">
      <c r="C1101" s="2" t="s">
        <v>18</v>
      </c>
      <c r="D1101" s="2">
        <v>1635</v>
      </c>
      <c r="E1101" s="2">
        <v>0.95172800000000002</v>
      </c>
      <c r="F1101" s="2">
        <v>0.95314100000000002</v>
      </c>
      <c r="G1101" s="2">
        <v>1</v>
      </c>
      <c r="H1101" s="2">
        <v>1</v>
      </c>
      <c r="I1101" s="2">
        <v>1</v>
      </c>
      <c r="J1101" s="2">
        <v>1</v>
      </c>
      <c r="K1101" s="2">
        <v>1</v>
      </c>
      <c r="L1101" s="2">
        <v>1</v>
      </c>
      <c r="M1101" s="2">
        <v>1</v>
      </c>
      <c r="N1101" s="2">
        <v>0.94857899999999995</v>
      </c>
      <c r="O1101" s="2">
        <v>1</v>
      </c>
      <c r="P1101" s="2">
        <v>1</v>
      </c>
      <c r="Q1101" s="2">
        <v>1</v>
      </c>
      <c r="R1101" s="2">
        <v>0.93530800000000003</v>
      </c>
      <c r="S1101" s="2">
        <v>0.93833800000000001</v>
      </c>
      <c r="T1101" s="2">
        <v>0.95321</v>
      </c>
      <c r="U1101" s="2">
        <v>0.95321</v>
      </c>
      <c r="V1101" s="2">
        <v>0.95455400000000001</v>
      </c>
      <c r="W1101" s="2">
        <v>18</v>
      </c>
    </row>
    <row r="1102" spans="3:23" x14ac:dyDescent="0.3">
      <c r="C1102" s="2" t="s">
        <v>18</v>
      </c>
      <c r="D1102" s="2">
        <v>1637</v>
      </c>
      <c r="E1102" s="2">
        <v>1</v>
      </c>
      <c r="F1102" s="2">
        <v>0.99873199999999995</v>
      </c>
      <c r="G1102" s="2">
        <v>1</v>
      </c>
      <c r="H1102" s="2">
        <v>1</v>
      </c>
      <c r="I1102" s="2">
        <v>1</v>
      </c>
      <c r="J1102" s="2">
        <v>1</v>
      </c>
      <c r="K1102" s="2">
        <v>0.94700899999999999</v>
      </c>
      <c r="L1102" s="2">
        <v>0.99701700000000004</v>
      </c>
      <c r="M1102" s="2">
        <v>1</v>
      </c>
      <c r="N1102" s="2">
        <v>0.94700899999999999</v>
      </c>
      <c r="O1102" s="2">
        <v>0.95108999999999999</v>
      </c>
      <c r="P1102" s="2">
        <v>0.95804800000000001</v>
      </c>
      <c r="Q1102" s="2">
        <v>0.99867099999999998</v>
      </c>
      <c r="R1102" s="2">
        <v>0.95469700000000002</v>
      </c>
      <c r="S1102" s="2">
        <v>0.93992200000000004</v>
      </c>
      <c r="T1102" s="2">
        <v>0.94497500000000001</v>
      </c>
      <c r="U1102" s="2">
        <v>0.94497500000000001</v>
      </c>
      <c r="V1102" s="2">
        <v>0.95004</v>
      </c>
      <c r="W1102" s="2">
        <v>18</v>
      </c>
    </row>
    <row r="1103" spans="3:23" x14ac:dyDescent="0.3">
      <c r="C1103" s="2" t="s">
        <v>18</v>
      </c>
      <c r="D1103" s="2">
        <v>1639</v>
      </c>
      <c r="E1103" s="2">
        <v>0.83785600000000005</v>
      </c>
      <c r="F1103" s="2">
        <v>0.83785600000000005</v>
      </c>
      <c r="G1103" s="2">
        <v>1</v>
      </c>
      <c r="H1103" s="2">
        <v>0.96656500000000001</v>
      </c>
      <c r="I1103" s="2">
        <v>0.95357199999999998</v>
      </c>
      <c r="J1103" s="2">
        <v>1</v>
      </c>
      <c r="K1103" s="2">
        <v>0.96656500000000001</v>
      </c>
      <c r="L1103" s="2">
        <v>0.96656500000000001</v>
      </c>
      <c r="M1103" s="2">
        <v>1</v>
      </c>
      <c r="N1103" s="2">
        <v>0.79697499999999999</v>
      </c>
      <c r="O1103" s="2">
        <v>1</v>
      </c>
      <c r="P1103" s="2">
        <v>0.84820700000000004</v>
      </c>
      <c r="Q1103" s="2">
        <v>1</v>
      </c>
      <c r="R1103" s="2">
        <v>0.80668799999999996</v>
      </c>
      <c r="S1103" s="2">
        <v>0.85096400000000005</v>
      </c>
      <c r="T1103" s="2">
        <v>0.83865999999999996</v>
      </c>
      <c r="U1103" s="2">
        <v>0.83865999999999996</v>
      </c>
      <c r="V1103" s="2">
        <v>0.82867100000000005</v>
      </c>
      <c r="W1103" s="2">
        <v>9</v>
      </c>
    </row>
    <row r="1104" spans="3:23" x14ac:dyDescent="0.3">
      <c r="C1104" s="2" t="s">
        <v>18</v>
      </c>
      <c r="D1104" s="2">
        <v>1644</v>
      </c>
      <c r="E1104" s="2">
        <v>0.903501</v>
      </c>
      <c r="F1104" s="2">
        <v>0.903501</v>
      </c>
      <c r="G1104" s="2">
        <v>0.90803599999999995</v>
      </c>
      <c r="H1104" s="2">
        <v>0.90108200000000005</v>
      </c>
      <c r="I1104" s="2">
        <v>1</v>
      </c>
      <c r="J1104" s="2">
        <v>0.90803599999999995</v>
      </c>
      <c r="K1104" s="2">
        <v>0.90803599999999995</v>
      </c>
      <c r="L1104" s="2">
        <v>0.91710599999999998</v>
      </c>
      <c r="M1104" s="2">
        <v>1</v>
      </c>
      <c r="N1104" s="2">
        <v>0.91622099999999995</v>
      </c>
      <c r="O1104" s="2">
        <v>0.91674199999999995</v>
      </c>
      <c r="P1104" s="2">
        <v>0.89219400000000004</v>
      </c>
      <c r="Q1104" s="2">
        <v>1</v>
      </c>
      <c r="R1104" s="2">
        <v>0.95051600000000003</v>
      </c>
      <c r="S1104" s="2">
        <v>0.88145499999999999</v>
      </c>
      <c r="T1104" s="2">
        <v>0.91713100000000003</v>
      </c>
      <c r="U1104" s="2">
        <v>0.91713100000000003</v>
      </c>
      <c r="V1104" s="2">
        <v>0.92325000000000002</v>
      </c>
      <c r="W1104" s="2">
        <v>16</v>
      </c>
    </row>
    <row r="1105" spans="3:23" x14ac:dyDescent="0.3">
      <c r="C1105" s="2" t="s">
        <v>18</v>
      </c>
      <c r="D1105" s="2">
        <v>1650</v>
      </c>
      <c r="E1105" s="2">
        <v>1</v>
      </c>
      <c r="F1105" s="2">
        <v>1</v>
      </c>
      <c r="G1105" s="2">
        <v>1</v>
      </c>
      <c r="H1105" s="2">
        <v>1</v>
      </c>
      <c r="I1105" s="2">
        <v>1</v>
      </c>
      <c r="J1105" s="2">
        <v>1</v>
      </c>
      <c r="K1105" s="2">
        <v>1</v>
      </c>
      <c r="L1105" s="2">
        <v>1</v>
      </c>
      <c r="M1105" s="2">
        <v>1</v>
      </c>
      <c r="N1105" s="2">
        <v>1</v>
      </c>
      <c r="O1105" s="2">
        <v>1</v>
      </c>
      <c r="P1105" s="2">
        <v>1</v>
      </c>
      <c r="Q1105" s="2">
        <v>1</v>
      </c>
      <c r="R1105" s="2">
        <v>1</v>
      </c>
      <c r="S1105" s="2">
        <v>0.94847499999999996</v>
      </c>
      <c r="T1105" s="2">
        <v>0.94847499999999996</v>
      </c>
      <c r="U1105" s="2">
        <v>0.94847499999999996</v>
      </c>
      <c r="V1105" s="2">
        <v>0.57409399999999999</v>
      </c>
      <c r="W1105" s="2">
        <v>17</v>
      </c>
    </row>
    <row r="1106" spans="3:23" x14ac:dyDescent="0.3">
      <c r="C1106" s="2" t="s">
        <v>18</v>
      </c>
      <c r="D1106" s="2">
        <v>1698</v>
      </c>
      <c r="E1106" s="2">
        <v>0.85624400000000001</v>
      </c>
      <c r="F1106" s="2">
        <v>0.83596099999999995</v>
      </c>
      <c r="G1106" s="2">
        <v>0.85365100000000005</v>
      </c>
      <c r="H1106" s="2">
        <v>1</v>
      </c>
      <c r="I1106" s="2">
        <v>1</v>
      </c>
      <c r="J1106" s="2">
        <v>0.83785699999999996</v>
      </c>
      <c r="K1106" s="2">
        <v>0.83550800000000003</v>
      </c>
      <c r="L1106" s="2">
        <v>0.84431699999999998</v>
      </c>
      <c r="M1106" s="2">
        <v>1</v>
      </c>
      <c r="N1106" s="2">
        <v>1</v>
      </c>
      <c r="O1106" s="2">
        <v>0.99906099999999998</v>
      </c>
      <c r="P1106" s="2">
        <v>0.85648500000000005</v>
      </c>
      <c r="Q1106" s="2">
        <v>0.84431699999999998</v>
      </c>
      <c r="R1106" s="2">
        <v>0.99957700000000005</v>
      </c>
      <c r="S1106" s="2">
        <v>0.80335599999999996</v>
      </c>
      <c r="T1106" s="2">
        <v>0.83505300000000005</v>
      </c>
      <c r="U1106" s="2">
        <v>0.83505300000000005</v>
      </c>
      <c r="V1106" s="2">
        <v>0.83438000000000001</v>
      </c>
      <c r="W1106" s="2">
        <v>6</v>
      </c>
    </row>
    <row r="1107" spans="3:23" x14ac:dyDescent="0.3">
      <c r="C1107" s="2" t="s">
        <v>18</v>
      </c>
      <c r="D1107" s="2">
        <v>1748</v>
      </c>
      <c r="E1107" s="2">
        <v>0.85263500000000003</v>
      </c>
      <c r="F1107" s="2">
        <v>0.98328099999999996</v>
      </c>
      <c r="G1107" s="2">
        <v>0.86457200000000001</v>
      </c>
      <c r="H1107" s="2">
        <v>0.99277800000000005</v>
      </c>
      <c r="I1107" s="2">
        <v>1</v>
      </c>
      <c r="J1107" s="2">
        <v>0.977213</v>
      </c>
      <c r="K1107" s="2">
        <v>0.86457200000000001</v>
      </c>
      <c r="L1107" s="2">
        <v>0.998448</v>
      </c>
      <c r="M1107" s="2">
        <v>1</v>
      </c>
      <c r="N1107" s="2">
        <v>0.87438499999999997</v>
      </c>
      <c r="O1107" s="2">
        <v>0.98340399999999994</v>
      </c>
      <c r="P1107" s="2">
        <v>0.98348400000000002</v>
      </c>
      <c r="Q1107" s="2">
        <v>0.977213</v>
      </c>
      <c r="R1107" s="2">
        <v>0.97057000000000004</v>
      </c>
      <c r="S1107" s="2">
        <v>0.98612200000000005</v>
      </c>
      <c r="T1107" s="2">
        <v>0.82582</v>
      </c>
      <c r="U1107" s="2">
        <v>0.98444200000000004</v>
      </c>
      <c r="V1107" s="2">
        <v>0.97732600000000003</v>
      </c>
      <c r="W1107" s="2">
        <v>13</v>
      </c>
    </row>
    <row r="1108" spans="3:23" x14ac:dyDescent="0.3">
      <c r="C1108" s="2" t="s">
        <v>18</v>
      </c>
      <c r="D1108" s="2">
        <v>1749</v>
      </c>
      <c r="E1108" s="2">
        <v>0.89944900000000005</v>
      </c>
      <c r="F1108" s="2">
        <v>0.89437800000000001</v>
      </c>
      <c r="G1108" s="2">
        <v>0.89437800000000001</v>
      </c>
      <c r="H1108" s="2">
        <v>0.90595000000000003</v>
      </c>
      <c r="I1108" s="2">
        <v>1</v>
      </c>
      <c r="J1108" s="2">
        <v>0.90595000000000003</v>
      </c>
      <c r="K1108" s="2">
        <v>0.91473300000000002</v>
      </c>
      <c r="L1108" s="2">
        <v>1</v>
      </c>
      <c r="M1108" s="2">
        <v>1</v>
      </c>
      <c r="N1108" s="2">
        <v>0.90595000000000003</v>
      </c>
      <c r="O1108" s="2">
        <v>0.90595000000000003</v>
      </c>
      <c r="P1108" s="2">
        <v>0.968445</v>
      </c>
      <c r="Q1108" s="2">
        <v>0.90595000000000003</v>
      </c>
      <c r="R1108" s="2">
        <v>0.93660100000000002</v>
      </c>
      <c r="S1108" s="2">
        <v>0.89353199999999999</v>
      </c>
      <c r="T1108" s="2">
        <v>0.875637</v>
      </c>
      <c r="U1108" s="2">
        <v>0.87967300000000004</v>
      </c>
      <c r="V1108" s="2">
        <v>0.90198699999999998</v>
      </c>
      <c r="W1108" s="2">
        <v>12</v>
      </c>
    </row>
    <row r="1109" spans="3:23" x14ac:dyDescent="0.3">
      <c r="C1109" s="2" t="s">
        <v>18</v>
      </c>
      <c r="D1109" s="2">
        <v>1752</v>
      </c>
      <c r="E1109" s="2">
        <v>0.97556900000000002</v>
      </c>
      <c r="F1109" s="2">
        <v>0.93025999999999998</v>
      </c>
      <c r="G1109" s="2">
        <v>0.99461100000000002</v>
      </c>
      <c r="H1109" s="2">
        <v>0.94917799999999997</v>
      </c>
      <c r="I1109" s="2">
        <v>1</v>
      </c>
      <c r="J1109" s="2">
        <v>0.97532799999999997</v>
      </c>
      <c r="K1109" s="2">
        <v>0.99461100000000002</v>
      </c>
      <c r="L1109" s="2">
        <v>0.93041700000000005</v>
      </c>
      <c r="M1109" s="2">
        <v>1</v>
      </c>
      <c r="N1109" s="2">
        <v>1</v>
      </c>
      <c r="O1109" s="2">
        <v>0.98707800000000001</v>
      </c>
      <c r="P1109" s="2">
        <v>0.978931</v>
      </c>
      <c r="Q1109" s="2">
        <v>0.93041700000000005</v>
      </c>
      <c r="R1109" s="2">
        <v>0.91003800000000001</v>
      </c>
      <c r="S1109" s="2">
        <v>0.98110900000000001</v>
      </c>
      <c r="T1109" s="2">
        <v>0.99402699999999999</v>
      </c>
      <c r="U1109" s="2">
        <v>0.98529</v>
      </c>
      <c r="V1109" s="2">
        <v>0.98959799999999998</v>
      </c>
      <c r="W1109" s="2">
        <v>18</v>
      </c>
    </row>
    <row r="1110" spans="3:23" x14ac:dyDescent="0.3">
      <c r="C1110" s="2" t="s">
        <v>18</v>
      </c>
      <c r="D1110" s="2">
        <v>1753</v>
      </c>
      <c r="E1110" s="2">
        <v>0.94988799999999995</v>
      </c>
      <c r="F1110" s="2">
        <v>0.95435800000000004</v>
      </c>
      <c r="G1110" s="2">
        <v>0.98423499999999997</v>
      </c>
      <c r="H1110" s="2">
        <v>0.97774700000000003</v>
      </c>
      <c r="I1110" s="2">
        <v>1</v>
      </c>
      <c r="J1110" s="2">
        <v>0.96206899999999995</v>
      </c>
      <c r="K1110" s="2">
        <v>0.98697500000000005</v>
      </c>
      <c r="L1110" s="2">
        <v>0.95235300000000001</v>
      </c>
      <c r="M1110" s="2">
        <v>1</v>
      </c>
      <c r="N1110" s="2">
        <v>0.97106899999999996</v>
      </c>
      <c r="O1110" s="2">
        <v>0.95702500000000001</v>
      </c>
      <c r="P1110" s="2">
        <v>0.95435800000000004</v>
      </c>
      <c r="Q1110" s="2">
        <v>0.97290500000000002</v>
      </c>
      <c r="R1110" s="2">
        <v>0.970391</v>
      </c>
      <c r="S1110" s="2">
        <v>0.93925599999999998</v>
      </c>
      <c r="T1110" s="2">
        <v>0.93567999999999996</v>
      </c>
      <c r="U1110" s="2">
        <v>0.909443</v>
      </c>
      <c r="V1110" s="2">
        <v>0.96487000000000001</v>
      </c>
      <c r="W1110" s="2">
        <v>18</v>
      </c>
    </row>
    <row r="1111" spans="3:23" x14ac:dyDescent="0.3">
      <c r="C1111" s="2" t="s">
        <v>18</v>
      </c>
      <c r="D1111" s="2">
        <v>1754</v>
      </c>
      <c r="E1111" s="2">
        <v>0.971051</v>
      </c>
      <c r="F1111" s="2">
        <v>0.93367199999999995</v>
      </c>
      <c r="G1111" s="2">
        <v>0.98114999999999997</v>
      </c>
      <c r="H1111" s="2">
        <v>0.98114999999999997</v>
      </c>
      <c r="I1111" s="2">
        <v>1</v>
      </c>
      <c r="J1111" s="2">
        <v>0.99829999999999997</v>
      </c>
      <c r="K1111" s="2">
        <v>0.98114999999999997</v>
      </c>
      <c r="L1111" s="2">
        <v>0.98114999999999997</v>
      </c>
      <c r="M1111" s="2">
        <v>1</v>
      </c>
      <c r="N1111" s="2">
        <v>0.98114999999999997</v>
      </c>
      <c r="O1111" s="2">
        <v>0.96840700000000002</v>
      </c>
      <c r="P1111" s="2">
        <v>0.97778900000000002</v>
      </c>
      <c r="Q1111" s="2">
        <v>0.98249200000000003</v>
      </c>
      <c r="R1111" s="2">
        <v>0.93332000000000004</v>
      </c>
      <c r="S1111" s="2">
        <v>0.96381399999999995</v>
      </c>
      <c r="T1111" s="2">
        <v>0.975074</v>
      </c>
      <c r="U1111" s="2">
        <v>0.975074</v>
      </c>
      <c r="V1111" s="2">
        <v>0.98863400000000001</v>
      </c>
      <c r="W1111" s="2">
        <v>18</v>
      </c>
    </row>
    <row r="1112" spans="3:23" x14ac:dyDescent="0.3">
      <c r="C1112" s="2" t="s">
        <v>18</v>
      </c>
      <c r="D1112" s="2">
        <v>1835</v>
      </c>
      <c r="E1112" s="2">
        <v>0.92528699999999997</v>
      </c>
      <c r="F1112" s="2">
        <v>1</v>
      </c>
      <c r="G1112" s="2">
        <v>0.96596400000000004</v>
      </c>
      <c r="H1112" s="2">
        <v>0.90051599999999998</v>
      </c>
      <c r="I1112" s="2">
        <v>1</v>
      </c>
      <c r="J1112" s="2">
        <v>0.92913199999999996</v>
      </c>
      <c r="K1112" s="2">
        <v>0.98476699999999995</v>
      </c>
      <c r="L1112" s="2">
        <v>0.94250999999999996</v>
      </c>
      <c r="M1112" s="2">
        <v>1</v>
      </c>
      <c r="N1112" s="2">
        <v>0.90417899999999995</v>
      </c>
      <c r="O1112" s="2">
        <v>0.90417899999999995</v>
      </c>
      <c r="P1112" s="2">
        <v>0.96823999999999999</v>
      </c>
      <c r="Q1112" s="2">
        <v>0.90051599999999998</v>
      </c>
      <c r="R1112" s="2">
        <v>0.92419499999999999</v>
      </c>
      <c r="S1112" s="2">
        <v>0.439494</v>
      </c>
      <c r="T1112" s="2">
        <v>0.492365</v>
      </c>
      <c r="U1112" s="2">
        <v>0.492365</v>
      </c>
      <c r="V1112" s="2">
        <v>0.387183</v>
      </c>
      <c r="W1112" s="2">
        <v>14</v>
      </c>
    </row>
    <row r="1113" spans="3:23" x14ac:dyDescent="0.3">
      <c r="C1113" s="2" t="s">
        <v>18</v>
      </c>
      <c r="D1113" s="2">
        <v>1902</v>
      </c>
      <c r="E1113" s="2">
        <v>0.97741800000000001</v>
      </c>
      <c r="F1113" s="2">
        <v>0.97741800000000001</v>
      </c>
      <c r="G1113" s="2">
        <v>0.97741800000000001</v>
      </c>
      <c r="H1113" s="2">
        <v>0.96120700000000003</v>
      </c>
      <c r="I1113" s="2">
        <v>1</v>
      </c>
      <c r="J1113" s="2">
        <v>0.94887100000000002</v>
      </c>
      <c r="K1113" s="2">
        <v>0.97950000000000004</v>
      </c>
      <c r="L1113" s="2">
        <v>0.97784700000000002</v>
      </c>
      <c r="M1113" s="2">
        <v>1</v>
      </c>
      <c r="N1113" s="2">
        <v>0.95712600000000003</v>
      </c>
      <c r="O1113" s="2">
        <v>0.95712600000000003</v>
      </c>
      <c r="P1113" s="2">
        <v>0.95712600000000003</v>
      </c>
      <c r="Q1113" s="2">
        <v>1</v>
      </c>
      <c r="R1113" s="2">
        <v>0.95712600000000003</v>
      </c>
      <c r="S1113" s="2">
        <v>0.93637899999999996</v>
      </c>
      <c r="T1113" s="2">
        <v>0.994815</v>
      </c>
      <c r="U1113" s="2">
        <v>0.994815</v>
      </c>
      <c r="V1113" s="2">
        <v>0.99083600000000005</v>
      </c>
      <c r="W1113" s="2">
        <v>18</v>
      </c>
    </row>
    <row r="1114" spans="3:23" x14ac:dyDescent="0.3">
      <c r="C1114" s="2" t="s">
        <v>18</v>
      </c>
      <c r="D1114" s="2">
        <v>1903</v>
      </c>
      <c r="E1114" s="2">
        <v>0.93815999999999999</v>
      </c>
      <c r="F1114" s="2">
        <v>0.94029399999999996</v>
      </c>
      <c r="G1114" s="2">
        <v>0.94167500000000004</v>
      </c>
      <c r="H1114" s="2">
        <v>0.947797</v>
      </c>
      <c r="I1114" s="2">
        <v>1</v>
      </c>
      <c r="J1114" s="2">
        <v>0.99687700000000001</v>
      </c>
      <c r="K1114" s="2">
        <v>0.947797</v>
      </c>
      <c r="L1114" s="2">
        <v>1</v>
      </c>
      <c r="M1114" s="2">
        <v>1</v>
      </c>
      <c r="N1114" s="2">
        <v>0.931535</v>
      </c>
      <c r="O1114" s="2">
        <v>0.92743799999999998</v>
      </c>
      <c r="P1114" s="2">
        <v>0.93813599999999997</v>
      </c>
      <c r="Q1114" s="2">
        <v>0.94029399999999996</v>
      </c>
      <c r="R1114" s="2">
        <v>1</v>
      </c>
      <c r="S1114" s="2">
        <v>0.92764999999999997</v>
      </c>
      <c r="T1114" s="2">
        <v>0.94347000000000003</v>
      </c>
      <c r="U1114" s="2">
        <v>0.94347000000000003</v>
      </c>
      <c r="V1114" s="2">
        <v>0.93905400000000006</v>
      </c>
      <c r="W1114" s="2">
        <v>18</v>
      </c>
    </row>
    <row r="1115" spans="3:23" x14ac:dyDescent="0.3">
      <c r="C1115" s="2" t="s">
        <v>18</v>
      </c>
      <c r="D1115" s="2">
        <v>1906</v>
      </c>
      <c r="E1115" s="2">
        <v>0.79555500000000001</v>
      </c>
      <c r="F1115" s="2">
        <v>0.81826500000000002</v>
      </c>
      <c r="G1115" s="2">
        <v>0.79844199999999999</v>
      </c>
      <c r="H1115" s="2">
        <v>0.90074500000000002</v>
      </c>
      <c r="I1115" s="2">
        <v>1</v>
      </c>
      <c r="J1115" s="2">
        <v>0.79844199999999999</v>
      </c>
      <c r="K1115" s="2">
        <v>0.990255</v>
      </c>
      <c r="L1115" s="2">
        <v>1</v>
      </c>
      <c r="M1115" s="2">
        <v>1</v>
      </c>
      <c r="N1115" s="2">
        <v>0.99556299999999998</v>
      </c>
      <c r="O1115" s="2">
        <v>0.80622899999999997</v>
      </c>
      <c r="P1115" s="2">
        <v>0.990255</v>
      </c>
      <c r="Q1115" s="2">
        <v>0.81826500000000002</v>
      </c>
      <c r="R1115" s="2">
        <v>0.85270900000000005</v>
      </c>
      <c r="S1115" s="2">
        <v>0.80184699999999998</v>
      </c>
      <c r="T1115" s="2">
        <v>0.80973099999999998</v>
      </c>
      <c r="U1115" s="2">
        <v>0.92003900000000005</v>
      </c>
      <c r="V1115" s="2">
        <v>0.81460699999999997</v>
      </c>
      <c r="W1115" s="2">
        <v>8</v>
      </c>
    </row>
    <row r="1116" spans="3:23" x14ac:dyDescent="0.3">
      <c r="C1116" s="2" t="s">
        <v>18</v>
      </c>
      <c r="D1116" s="2">
        <v>1907</v>
      </c>
      <c r="E1116" s="2">
        <v>0.99874300000000005</v>
      </c>
      <c r="F1116" s="2">
        <v>0.99874300000000005</v>
      </c>
      <c r="G1116" s="2">
        <v>0.99874300000000005</v>
      </c>
      <c r="H1116" s="2">
        <v>0.97785</v>
      </c>
      <c r="I1116" s="2">
        <v>0.97950000000000004</v>
      </c>
      <c r="J1116" s="2">
        <v>0.94548900000000002</v>
      </c>
      <c r="K1116" s="2">
        <v>1</v>
      </c>
      <c r="L1116" s="2">
        <v>0.99214199999999997</v>
      </c>
      <c r="M1116" s="2">
        <v>1</v>
      </c>
      <c r="N1116" s="2">
        <v>0.97471099999999999</v>
      </c>
      <c r="O1116" s="2">
        <v>0.97471099999999999</v>
      </c>
      <c r="P1116" s="2">
        <v>0.97471099999999999</v>
      </c>
      <c r="Q1116" s="2">
        <v>0.97950000000000004</v>
      </c>
      <c r="R1116" s="2">
        <v>0.97471099999999999</v>
      </c>
      <c r="S1116" s="2">
        <v>0.93556099999999998</v>
      </c>
      <c r="T1116" s="2">
        <v>0.98376799999999998</v>
      </c>
      <c r="U1116" s="2">
        <v>0.98376799999999998</v>
      </c>
      <c r="V1116" s="2">
        <v>0.98047499999999999</v>
      </c>
      <c r="W1116" s="2">
        <v>18</v>
      </c>
    </row>
    <row r="1117" spans="3:23" x14ac:dyDescent="0.3">
      <c r="C1117" s="2" t="s">
        <v>18</v>
      </c>
      <c r="D1117" s="2">
        <v>1908</v>
      </c>
      <c r="E1117" s="2">
        <v>1</v>
      </c>
      <c r="F1117" s="2">
        <v>1</v>
      </c>
      <c r="G1117" s="2">
        <v>1</v>
      </c>
      <c r="H1117" s="2">
        <v>0.88572499999999998</v>
      </c>
      <c r="I1117" s="2">
        <v>1</v>
      </c>
      <c r="J1117" s="2">
        <v>0.89363000000000004</v>
      </c>
      <c r="K1117" s="2">
        <v>1</v>
      </c>
      <c r="L1117" s="2">
        <v>1</v>
      </c>
      <c r="M1117" s="2">
        <v>1</v>
      </c>
      <c r="N1117" s="2">
        <v>0.88572499999999998</v>
      </c>
      <c r="O1117" s="2">
        <v>0.88962399999999997</v>
      </c>
      <c r="P1117" s="2">
        <v>0.88572499999999998</v>
      </c>
      <c r="Q1117" s="2">
        <v>1</v>
      </c>
      <c r="R1117" s="2">
        <v>0.82849499999999998</v>
      </c>
      <c r="S1117" s="2">
        <v>0.98484799999999995</v>
      </c>
      <c r="T1117" s="2">
        <v>0.86452899999999999</v>
      </c>
      <c r="U1117" s="2">
        <v>0.88803699999999997</v>
      </c>
      <c r="V1117" s="2">
        <v>0.98279099999999997</v>
      </c>
      <c r="W1117" s="2">
        <v>10</v>
      </c>
    </row>
    <row r="1118" spans="3:23" x14ac:dyDescent="0.3">
      <c r="C1118" s="2" t="s">
        <v>18</v>
      </c>
      <c r="D1118" s="2">
        <v>1909</v>
      </c>
      <c r="E1118" s="2">
        <v>0.84699899999999995</v>
      </c>
      <c r="F1118" s="2">
        <v>0.84699899999999995</v>
      </c>
      <c r="G1118" s="2">
        <v>0.79763899999999999</v>
      </c>
      <c r="H1118" s="2">
        <v>0.88211700000000004</v>
      </c>
      <c r="I1118" s="2">
        <v>0.90304200000000001</v>
      </c>
      <c r="J1118" s="2">
        <v>1</v>
      </c>
      <c r="K1118" s="2">
        <v>0.90304200000000001</v>
      </c>
      <c r="L1118" s="2">
        <v>0.84803300000000004</v>
      </c>
      <c r="M1118" s="2">
        <v>1</v>
      </c>
      <c r="N1118" s="2">
        <v>0.84878200000000004</v>
      </c>
      <c r="O1118" s="2">
        <v>0.96488399999999996</v>
      </c>
      <c r="P1118" s="2">
        <v>0.96488399999999996</v>
      </c>
      <c r="Q1118" s="2">
        <v>0.84803300000000004</v>
      </c>
      <c r="R1118" s="2">
        <v>0.78716600000000003</v>
      </c>
      <c r="S1118" s="2">
        <v>0.95858299999999996</v>
      </c>
      <c r="T1118" s="2">
        <v>0.83958100000000002</v>
      </c>
      <c r="U1118" s="2">
        <v>0.83958100000000002</v>
      </c>
      <c r="V1118" s="2">
        <v>0.79637500000000006</v>
      </c>
      <c r="W1118" s="2">
        <v>7</v>
      </c>
    </row>
    <row r="1119" spans="3:23" x14ac:dyDescent="0.3">
      <c r="C1119" s="2" t="s">
        <v>18</v>
      </c>
      <c r="D1119" s="2">
        <v>1910</v>
      </c>
      <c r="E1119" s="2">
        <v>0.94427899999999998</v>
      </c>
      <c r="F1119" s="2">
        <v>0.94610099999999997</v>
      </c>
      <c r="G1119" s="2">
        <v>1</v>
      </c>
      <c r="H1119" s="2">
        <v>0.99504300000000001</v>
      </c>
      <c r="I1119" s="2">
        <v>1</v>
      </c>
      <c r="J1119" s="2">
        <v>0.99521400000000004</v>
      </c>
      <c r="K1119" s="2">
        <v>1</v>
      </c>
      <c r="L1119" s="2">
        <v>0.94982</v>
      </c>
      <c r="M1119" s="2">
        <v>1</v>
      </c>
      <c r="N1119" s="2">
        <v>0.93347500000000005</v>
      </c>
      <c r="O1119" s="2">
        <v>0.99504300000000001</v>
      </c>
      <c r="P1119" s="2">
        <v>0.99504300000000001</v>
      </c>
      <c r="Q1119" s="2">
        <v>1</v>
      </c>
      <c r="R1119" s="2">
        <v>0.94803199999999999</v>
      </c>
      <c r="S1119" s="2">
        <v>0.99359500000000001</v>
      </c>
      <c r="T1119" s="2">
        <v>0.99359500000000001</v>
      </c>
      <c r="U1119" s="2">
        <v>0.99359500000000001</v>
      </c>
      <c r="V1119" s="2">
        <v>0.97795699999999997</v>
      </c>
      <c r="W1119" s="2">
        <v>18</v>
      </c>
    </row>
    <row r="1120" spans="3:23" x14ac:dyDescent="0.3">
      <c r="C1120" s="2" t="s">
        <v>18</v>
      </c>
      <c r="D1120" s="2">
        <v>1911</v>
      </c>
      <c r="E1120" s="2">
        <v>0.94511800000000001</v>
      </c>
      <c r="F1120" s="2">
        <v>0.94278300000000004</v>
      </c>
      <c r="G1120" s="2">
        <v>1</v>
      </c>
      <c r="H1120" s="2">
        <v>1</v>
      </c>
      <c r="I1120" s="2">
        <v>1</v>
      </c>
      <c r="J1120" s="2">
        <v>1</v>
      </c>
      <c r="K1120" s="2">
        <v>1</v>
      </c>
      <c r="L1120" s="2">
        <v>0.94774499999999995</v>
      </c>
      <c r="M1120" s="2">
        <v>1</v>
      </c>
      <c r="N1120" s="2">
        <v>0.95650999999999997</v>
      </c>
      <c r="O1120" s="2">
        <v>1</v>
      </c>
      <c r="P1120" s="2">
        <v>1</v>
      </c>
      <c r="Q1120" s="2">
        <v>1</v>
      </c>
      <c r="R1120" s="2">
        <v>0.94190399999999996</v>
      </c>
      <c r="S1120" s="2">
        <v>0.949434</v>
      </c>
      <c r="T1120" s="2">
        <v>0.949434</v>
      </c>
      <c r="U1120" s="2">
        <v>0.949434</v>
      </c>
      <c r="V1120" s="2">
        <v>0.99514100000000005</v>
      </c>
      <c r="W1120" s="2">
        <v>18</v>
      </c>
    </row>
    <row r="1121" spans="1:23" x14ac:dyDescent="0.3">
      <c r="A1121" s="2"/>
      <c r="B1121" s="2"/>
      <c r="C1121" s="2" t="s">
        <v>18</v>
      </c>
      <c r="D1121" s="2">
        <v>1912</v>
      </c>
      <c r="E1121" s="2">
        <v>1</v>
      </c>
      <c r="F1121" s="2">
        <v>1</v>
      </c>
      <c r="G1121" s="2">
        <v>1</v>
      </c>
      <c r="H1121" s="2">
        <v>0.90361999999999998</v>
      </c>
      <c r="I1121" s="2">
        <v>0.91627400000000003</v>
      </c>
      <c r="J1121" s="2">
        <v>0.93770500000000001</v>
      </c>
      <c r="K1121" s="2">
        <v>0.92083199999999998</v>
      </c>
      <c r="L1121" s="2">
        <v>0.92604900000000001</v>
      </c>
      <c r="M1121" s="2">
        <v>1</v>
      </c>
      <c r="N1121" s="2">
        <v>0.92083199999999998</v>
      </c>
      <c r="O1121" s="2">
        <v>1</v>
      </c>
      <c r="P1121" s="2">
        <v>0.91300700000000001</v>
      </c>
      <c r="Q1121" s="2">
        <v>1</v>
      </c>
      <c r="R1121" s="2">
        <v>0.92290099999999997</v>
      </c>
      <c r="S1121" s="2">
        <v>1</v>
      </c>
      <c r="T1121" s="2">
        <v>0.91760200000000003</v>
      </c>
      <c r="U1121" s="2">
        <v>1</v>
      </c>
      <c r="V1121" s="2">
        <v>0.942859</v>
      </c>
      <c r="W1121" s="2">
        <v>18</v>
      </c>
    </row>
    <row r="1122" spans="1:23" x14ac:dyDescent="0.3">
      <c r="A1122" s="2"/>
      <c r="B1122" s="2"/>
      <c r="C1122" s="2" t="s">
        <v>18</v>
      </c>
      <c r="D1122" s="2">
        <v>1913</v>
      </c>
      <c r="E1122" s="2">
        <v>0.99872700000000003</v>
      </c>
      <c r="F1122" s="2">
        <v>0.99872700000000003</v>
      </c>
      <c r="G1122" s="2">
        <v>0.99872700000000003</v>
      </c>
      <c r="H1122" s="2">
        <v>0.91468000000000005</v>
      </c>
      <c r="I1122" s="2">
        <v>1</v>
      </c>
      <c r="J1122" s="2">
        <v>0.99872700000000003</v>
      </c>
      <c r="K1122" s="2">
        <v>0.99872700000000003</v>
      </c>
      <c r="L1122" s="2">
        <v>0.98738400000000004</v>
      </c>
      <c r="M1122" s="2">
        <v>1</v>
      </c>
      <c r="N1122" s="2">
        <v>0.912246</v>
      </c>
      <c r="O1122" s="2">
        <v>0.93252900000000005</v>
      </c>
      <c r="P1122" s="2">
        <v>0.93252900000000005</v>
      </c>
      <c r="Q1122" s="2">
        <v>0.99872700000000003</v>
      </c>
      <c r="R1122" s="2">
        <v>0.91355799999999998</v>
      </c>
      <c r="S1122" s="2">
        <v>0.93735500000000005</v>
      </c>
      <c r="T1122" s="2">
        <v>0.93835900000000005</v>
      </c>
      <c r="U1122" s="2">
        <v>0.93835900000000005</v>
      </c>
      <c r="V1122" s="2">
        <v>0.99323499999999998</v>
      </c>
      <c r="W1122" s="2">
        <v>18</v>
      </c>
    </row>
    <row r="1123" spans="1:23" x14ac:dyDescent="0.3">
      <c r="A1123" s="2"/>
      <c r="B1123" s="2"/>
      <c r="C1123" s="2" t="s">
        <v>18</v>
      </c>
      <c r="D1123" s="2">
        <v>1914</v>
      </c>
      <c r="E1123" s="2">
        <v>0.83193799999999996</v>
      </c>
      <c r="F1123" s="2">
        <v>0.86604999999999999</v>
      </c>
      <c r="G1123" s="2">
        <v>0.82892500000000002</v>
      </c>
      <c r="H1123" s="2">
        <v>0.83678699999999995</v>
      </c>
      <c r="I1123" s="2">
        <v>1</v>
      </c>
      <c r="J1123" s="2">
        <v>1</v>
      </c>
      <c r="K1123" s="2">
        <v>1</v>
      </c>
      <c r="L1123" s="2">
        <v>0.80743799999999999</v>
      </c>
      <c r="M1123" s="2">
        <v>1</v>
      </c>
      <c r="N1123" s="2">
        <v>0.84073600000000004</v>
      </c>
      <c r="O1123" s="2">
        <v>0.84073600000000004</v>
      </c>
      <c r="P1123" s="2">
        <v>0.84073600000000004</v>
      </c>
      <c r="Q1123" s="2">
        <v>0.83193799999999996</v>
      </c>
      <c r="R1123" s="2">
        <v>0.84073600000000004</v>
      </c>
      <c r="S1123" s="2">
        <v>0.82541600000000004</v>
      </c>
      <c r="T1123" s="2">
        <v>0.82815099999999997</v>
      </c>
      <c r="U1123" s="2">
        <v>0.82815099999999997</v>
      </c>
      <c r="V1123" s="2">
        <v>0.79171800000000003</v>
      </c>
      <c r="W1123" s="2">
        <v>4</v>
      </c>
    </row>
    <row r="1124" spans="1:23" x14ac:dyDescent="0.3">
      <c r="A1124" s="2"/>
      <c r="B1124" s="2"/>
      <c r="C1124" s="2" t="s">
        <v>18</v>
      </c>
      <c r="D1124" s="2">
        <v>1916</v>
      </c>
      <c r="E1124" s="2">
        <v>0.99668699999999999</v>
      </c>
      <c r="F1124" s="2">
        <v>0.99351800000000001</v>
      </c>
      <c r="G1124" s="2">
        <v>1</v>
      </c>
      <c r="H1124" s="2">
        <v>0.99015900000000001</v>
      </c>
      <c r="I1124" s="2">
        <v>1</v>
      </c>
      <c r="J1124" s="2">
        <v>0.99668699999999999</v>
      </c>
      <c r="K1124" s="2">
        <v>1</v>
      </c>
      <c r="L1124" s="2">
        <v>0.99668699999999999</v>
      </c>
      <c r="M1124" s="2">
        <v>1</v>
      </c>
      <c r="N1124" s="2">
        <v>0.99668699999999999</v>
      </c>
      <c r="O1124" s="2">
        <v>0.88106700000000004</v>
      </c>
      <c r="P1124" s="2">
        <v>0.99285100000000004</v>
      </c>
      <c r="Q1124" s="2">
        <v>1</v>
      </c>
      <c r="R1124" s="2">
        <v>0.99651400000000001</v>
      </c>
      <c r="S1124" s="2">
        <v>0.99176500000000001</v>
      </c>
      <c r="T1124" s="2">
        <v>0.85817299999999996</v>
      </c>
      <c r="U1124" s="2">
        <v>0.86572800000000005</v>
      </c>
      <c r="V1124" s="2">
        <v>0.993228</v>
      </c>
      <c r="W1124" s="2">
        <v>15</v>
      </c>
    </row>
    <row r="1125" spans="1:23" x14ac:dyDescent="0.3">
      <c r="A1125" s="2" t="s">
        <v>2</v>
      </c>
      <c r="B1125" s="2" t="s">
        <v>7</v>
      </c>
      <c r="C1125" s="2" t="s">
        <v>19</v>
      </c>
      <c r="D1125" s="2">
        <v>62</v>
      </c>
      <c r="E1125" s="2">
        <v>0.95726199999999995</v>
      </c>
      <c r="F1125" s="2">
        <v>0.95726199999999995</v>
      </c>
      <c r="G1125" s="2">
        <v>0.96913800000000005</v>
      </c>
      <c r="H1125" s="2">
        <v>0.99490900000000004</v>
      </c>
      <c r="I1125" s="2">
        <v>1</v>
      </c>
      <c r="J1125" s="2">
        <v>0.99755499999999997</v>
      </c>
      <c r="K1125" s="2">
        <v>0.99829000000000001</v>
      </c>
      <c r="L1125" s="2">
        <v>0.99936100000000005</v>
      </c>
      <c r="M1125" s="2">
        <v>1</v>
      </c>
      <c r="N1125" s="2">
        <v>1</v>
      </c>
      <c r="O1125" s="2">
        <v>0.96078799999999998</v>
      </c>
      <c r="P1125" s="2">
        <v>0.99064700000000006</v>
      </c>
      <c r="Q1125" s="2">
        <v>0.98158299999999998</v>
      </c>
      <c r="R1125" s="2">
        <v>0.93162699999999998</v>
      </c>
      <c r="S1125" s="2">
        <v>0.92217499999999997</v>
      </c>
      <c r="T1125" s="2">
        <v>0.95726199999999995</v>
      </c>
      <c r="U1125" s="2">
        <v>0.95726199999999995</v>
      </c>
      <c r="V1125" s="2">
        <v>0.95726199999999995</v>
      </c>
      <c r="W1125" s="2">
        <v>18</v>
      </c>
    </row>
    <row r="1126" spans="1:23" x14ac:dyDescent="0.3">
      <c r="A1126" s="2"/>
      <c r="B1126" s="2"/>
      <c r="C1126" s="2" t="s">
        <v>19</v>
      </c>
      <c r="D1126" s="2">
        <v>63</v>
      </c>
      <c r="E1126" s="2">
        <v>0.94370900000000002</v>
      </c>
      <c r="F1126" s="2">
        <v>0.94370900000000002</v>
      </c>
      <c r="G1126" s="2">
        <v>0.96567499999999995</v>
      </c>
      <c r="H1126" s="2">
        <v>1</v>
      </c>
      <c r="I1126" s="2">
        <v>0.99991600000000003</v>
      </c>
      <c r="J1126" s="2">
        <v>1</v>
      </c>
      <c r="K1126" s="2">
        <v>1</v>
      </c>
      <c r="L1126" s="2">
        <v>0.99982499999999996</v>
      </c>
      <c r="M1126" s="2">
        <v>0.99991600000000003</v>
      </c>
      <c r="N1126" s="2">
        <v>1</v>
      </c>
      <c r="O1126" s="2">
        <v>0.944998</v>
      </c>
      <c r="P1126" s="2">
        <v>0.944998</v>
      </c>
      <c r="Q1126" s="2">
        <v>0.94533800000000001</v>
      </c>
      <c r="R1126" s="2">
        <v>0.93878899999999998</v>
      </c>
      <c r="S1126" s="2">
        <v>0.95299299999999998</v>
      </c>
      <c r="T1126" s="2">
        <v>0.938141</v>
      </c>
      <c r="U1126" s="2">
        <v>0.938141</v>
      </c>
      <c r="V1126" s="2">
        <v>0.96223800000000004</v>
      </c>
      <c r="W1126" s="2">
        <v>18</v>
      </c>
    </row>
    <row r="1127" spans="1:23" x14ac:dyDescent="0.3">
      <c r="A1127" s="2"/>
      <c r="B1127" s="2"/>
      <c r="C1127" s="2" t="s">
        <v>19</v>
      </c>
      <c r="D1127" s="2">
        <v>64</v>
      </c>
      <c r="E1127" s="2">
        <v>0.82220400000000005</v>
      </c>
      <c r="F1127" s="2">
        <v>0.82220400000000005</v>
      </c>
      <c r="G1127" s="2">
        <v>1</v>
      </c>
      <c r="H1127" s="2">
        <v>1</v>
      </c>
      <c r="I1127" s="2">
        <v>0.99314599999999997</v>
      </c>
      <c r="J1127" s="2">
        <v>0.99868999999999997</v>
      </c>
      <c r="K1127" s="2">
        <v>1</v>
      </c>
      <c r="L1127" s="2">
        <v>1</v>
      </c>
      <c r="M1127" s="2">
        <v>0.99399899999999997</v>
      </c>
      <c r="N1127" s="2">
        <v>1</v>
      </c>
      <c r="O1127" s="2">
        <v>0.99804400000000004</v>
      </c>
      <c r="P1127" s="2">
        <v>0.99808600000000003</v>
      </c>
      <c r="Q1127" s="2">
        <v>1</v>
      </c>
      <c r="R1127" s="2">
        <v>0.87574099999999999</v>
      </c>
      <c r="S1127" s="2">
        <v>0.82221500000000003</v>
      </c>
      <c r="T1127" s="2">
        <v>0.83948100000000003</v>
      </c>
      <c r="U1127" s="2">
        <v>0.83665900000000004</v>
      </c>
      <c r="V1127" s="2">
        <v>0.85010799999999997</v>
      </c>
      <c r="W1127" s="2">
        <v>11</v>
      </c>
    </row>
    <row r="1128" spans="1:23" x14ac:dyDescent="0.3">
      <c r="A1128" s="2"/>
      <c r="B1128" s="2"/>
      <c r="C1128" s="2" t="s">
        <v>19</v>
      </c>
      <c r="D1128" s="2">
        <v>65</v>
      </c>
      <c r="E1128" s="2">
        <v>0.85600399999999999</v>
      </c>
      <c r="F1128" s="2">
        <v>0.85007100000000002</v>
      </c>
      <c r="G1128" s="2">
        <v>0.99746400000000002</v>
      </c>
      <c r="H1128" s="2">
        <v>0.99746400000000002</v>
      </c>
      <c r="I1128" s="2">
        <v>0.99746400000000002</v>
      </c>
      <c r="J1128" s="2">
        <v>0.99746400000000002</v>
      </c>
      <c r="K1128" s="2">
        <v>0.99746400000000002</v>
      </c>
      <c r="L1128" s="2">
        <v>1</v>
      </c>
      <c r="M1128" s="2">
        <v>0.99746400000000002</v>
      </c>
      <c r="N1128" s="2">
        <v>1</v>
      </c>
      <c r="O1128" s="2">
        <v>0.99746400000000002</v>
      </c>
      <c r="P1128" s="2">
        <v>0.99746400000000002</v>
      </c>
      <c r="Q1128" s="2">
        <v>0.99746400000000002</v>
      </c>
      <c r="R1128" s="2">
        <v>0.85367499999999996</v>
      </c>
      <c r="S1128" s="2">
        <v>0.81474500000000005</v>
      </c>
      <c r="T1128" s="2">
        <v>0.84403399999999995</v>
      </c>
      <c r="U1128" s="2">
        <v>0.83254600000000001</v>
      </c>
      <c r="V1128" s="2">
        <v>0.863811</v>
      </c>
      <c r="W1128" s="2">
        <v>11</v>
      </c>
    </row>
    <row r="1129" spans="1:23" x14ac:dyDescent="0.3">
      <c r="A1129" s="2"/>
      <c r="B1129" s="2"/>
      <c r="C1129" s="2" t="s">
        <v>19</v>
      </c>
      <c r="D1129" s="2">
        <v>66</v>
      </c>
      <c r="E1129" s="2">
        <v>0.87549900000000003</v>
      </c>
      <c r="F1129" s="2">
        <v>0.87549900000000003</v>
      </c>
      <c r="G1129" s="2">
        <v>0.99768000000000001</v>
      </c>
      <c r="H1129" s="2">
        <v>0.99768000000000001</v>
      </c>
      <c r="I1129" s="2">
        <v>0.99768000000000001</v>
      </c>
      <c r="J1129" s="2">
        <v>0.99746100000000004</v>
      </c>
      <c r="K1129" s="2">
        <v>0.98432699999999995</v>
      </c>
      <c r="L1129" s="2">
        <v>1</v>
      </c>
      <c r="M1129" s="2">
        <v>0.99768000000000001</v>
      </c>
      <c r="N1129" s="2">
        <v>1</v>
      </c>
      <c r="O1129" s="2">
        <v>0.99714999999999998</v>
      </c>
      <c r="P1129" s="2">
        <v>0.996444</v>
      </c>
      <c r="Q1129" s="2">
        <v>0.99768000000000001</v>
      </c>
      <c r="R1129" s="2">
        <v>0.87956199999999995</v>
      </c>
      <c r="S1129" s="2">
        <v>0.840063</v>
      </c>
      <c r="T1129" s="2">
        <v>0.84445400000000004</v>
      </c>
      <c r="U1129" s="2">
        <v>0.852244</v>
      </c>
      <c r="V1129" s="2">
        <v>0.88922400000000001</v>
      </c>
      <c r="W1129" s="2">
        <v>11</v>
      </c>
    </row>
    <row r="1130" spans="1:23" x14ac:dyDescent="0.3">
      <c r="A1130" s="2"/>
      <c r="B1130" s="2"/>
      <c r="C1130" s="2" t="s">
        <v>19</v>
      </c>
      <c r="D1130" s="2">
        <v>85</v>
      </c>
      <c r="E1130" s="2">
        <v>0.52573800000000004</v>
      </c>
      <c r="F1130" s="2">
        <v>0.43988100000000002</v>
      </c>
      <c r="G1130" s="2">
        <v>0.54286199999999996</v>
      </c>
      <c r="H1130" s="2">
        <v>0.65149999999999997</v>
      </c>
      <c r="I1130" s="2">
        <v>0.65149999999999997</v>
      </c>
      <c r="J1130" s="2">
        <v>0.65149999999999997</v>
      </c>
      <c r="K1130" s="2">
        <v>0.65149999999999997</v>
      </c>
      <c r="L1130" s="2">
        <v>0.65149999999999997</v>
      </c>
      <c r="M1130" s="2">
        <v>0.65149999999999997</v>
      </c>
      <c r="N1130" s="2">
        <v>1</v>
      </c>
      <c r="O1130" s="2">
        <v>0.57222700000000004</v>
      </c>
      <c r="P1130" s="2">
        <v>0.60575500000000004</v>
      </c>
      <c r="Q1130" s="2">
        <v>0.55521600000000004</v>
      </c>
      <c r="R1130" s="2">
        <v>0.65149999999999997</v>
      </c>
      <c r="S1130" s="2">
        <v>0.543597</v>
      </c>
      <c r="T1130" s="2">
        <v>0.60808300000000004</v>
      </c>
      <c r="U1130" s="2">
        <v>0.69167800000000002</v>
      </c>
      <c r="V1130" s="2">
        <v>0.687137</v>
      </c>
      <c r="W1130" s="2">
        <v>1</v>
      </c>
    </row>
    <row r="1131" spans="1:23" x14ac:dyDescent="0.3">
      <c r="A1131" s="2"/>
      <c r="B1131" s="2"/>
      <c r="C1131" s="2" t="s">
        <v>19</v>
      </c>
      <c r="D1131" s="2">
        <v>88</v>
      </c>
      <c r="E1131" s="2">
        <v>0.64844800000000002</v>
      </c>
      <c r="F1131" s="2">
        <v>0.68143799999999999</v>
      </c>
      <c r="G1131" s="2">
        <v>1</v>
      </c>
      <c r="H1131" s="2">
        <v>0.64844800000000002</v>
      </c>
      <c r="I1131" s="2">
        <v>0.64844800000000002</v>
      </c>
      <c r="J1131" s="2">
        <v>0.67874500000000004</v>
      </c>
      <c r="K1131" s="2">
        <v>0.67874500000000004</v>
      </c>
      <c r="L1131" s="2">
        <v>0.64754299999999998</v>
      </c>
      <c r="M1131" s="2">
        <v>0.64844800000000002</v>
      </c>
      <c r="N1131" s="2">
        <v>1</v>
      </c>
      <c r="O1131" s="2">
        <v>0.96883200000000003</v>
      </c>
      <c r="P1131" s="2">
        <v>0.651474</v>
      </c>
      <c r="Q1131" s="2">
        <v>0.96883200000000003</v>
      </c>
      <c r="R1131" s="2">
        <v>0.64330600000000004</v>
      </c>
      <c r="S1131" s="2">
        <v>0.65501799999999999</v>
      </c>
      <c r="T1131" s="2">
        <v>0.65276000000000001</v>
      </c>
      <c r="U1131" s="2">
        <v>0.65276000000000001</v>
      </c>
      <c r="V1131" s="2">
        <v>0.63062799999999997</v>
      </c>
      <c r="W1131" s="2">
        <v>4</v>
      </c>
    </row>
    <row r="1132" spans="1:23" x14ac:dyDescent="0.3">
      <c r="A1132" s="2"/>
      <c r="B1132" s="2"/>
      <c r="C1132" s="2" t="s">
        <v>19</v>
      </c>
      <c r="D1132" s="2">
        <v>89</v>
      </c>
      <c r="E1132" s="2">
        <v>0.80066800000000005</v>
      </c>
      <c r="F1132" s="2">
        <v>0.720383</v>
      </c>
      <c r="G1132" s="2">
        <v>1</v>
      </c>
      <c r="H1132" s="2">
        <v>0.78693199999999996</v>
      </c>
      <c r="I1132" s="2">
        <v>0.76711200000000002</v>
      </c>
      <c r="J1132" s="2">
        <v>0.77515699999999998</v>
      </c>
      <c r="K1132" s="2">
        <v>0.74692499999999995</v>
      </c>
      <c r="L1132" s="2">
        <v>0.74692499999999995</v>
      </c>
      <c r="M1132" s="2">
        <v>0.76711200000000002</v>
      </c>
      <c r="N1132" s="2">
        <v>1</v>
      </c>
      <c r="O1132" s="2">
        <v>0.97991099999999998</v>
      </c>
      <c r="P1132" s="2">
        <v>0.72055499999999995</v>
      </c>
      <c r="Q1132" s="2">
        <v>0.78776599999999997</v>
      </c>
      <c r="R1132" s="2">
        <v>0.76815900000000004</v>
      </c>
      <c r="S1132" s="2">
        <v>0.68377100000000002</v>
      </c>
      <c r="T1132" s="2">
        <v>0.72058199999999994</v>
      </c>
      <c r="U1132" s="2">
        <v>0.674037</v>
      </c>
      <c r="V1132" s="2">
        <v>0.73753999999999997</v>
      </c>
      <c r="W1132" s="2">
        <v>3</v>
      </c>
    </row>
    <row r="1133" spans="1:23" x14ac:dyDescent="0.3">
      <c r="A1133" s="2"/>
      <c r="B1133" s="2"/>
      <c r="C1133" s="2" t="s">
        <v>19</v>
      </c>
      <c r="D1133" s="2">
        <v>90</v>
      </c>
      <c r="E1133" s="2">
        <v>0.78466499999999995</v>
      </c>
      <c r="F1133" s="2">
        <v>0.78466499999999995</v>
      </c>
      <c r="G1133" s="2">
        <v>1</v>
      </c>
      <c r="H1133" s="2">
        <v>0.76366199999999995</v>
      </c>
      <c r="I1133" s="2">
        <v>0.78356599999999998</v>
      </c>
      <c r="J1133" s="2">
        <v>0.78356599999999998</v>
      </c>
      <c r="K1133" s="2">
        <v>0.77805899999999995</v>
      </c>
      <c r="L1133" s="2">
        <v>0.76737299999999997</v>
      </c>
      <c r="M1133" s="2">
        <v>0.78356599999999998</v>
      </c>
      <c r="N1133" s="2">
        <v>1</v>
      </c>
      <c r="O1133" s="2">
        <v>0.76237699999999997</v>
      </c>
      <c r="P1133" s="2">
        <v>0.79362999999999995</v>
      </c>
      <c r="Q1133" s="2">
        <v>0.79362999999999995</v>
      </c>
      <c r="R1133" s="2">
        <v>0.76328300000000004</v>
      </c>
      <c r="S1133" s="2">
        <v>0.78771000000000002</v>
      </c>
      <c r="T1133" s="2">
        <v>0.79330699999999998</v>
      </c>
      <c r="U1133" s="2">
        <v>0.78771000000000002</v>
      </c>
      <c r="V1133" s="2">
        <v>0.78746099999999997</v>
      </c>
      <c r="W1133" s="2">
        <v>2</v>
      </c>
    </row>
    <row r="1134" spans="1:23" x14ac:dyDescent="0.3">
      <c r="A1134" s="2"/>
      <c r="B1134" s="2"/>
      <c r="C1134" s="2" t="s">
        <v>19</v>
      </c>
      <c r="D1134" s="2">
        <v>92</v>
      </c>
      <c r="E1134" s="2">
        <v>0.90844400000000003</v>
      </c>
      <c r="F1134" s="2">
        <v>0.90844400000000003</v>
      </c>
      <c r="G1134" s="2">
        <v>0.90540299999999996</v>
      </c>
      <c r="H1134" s="2">
        <v>0.90319400000000005</v>
      </c>
      <c r="I1134" s="2">
        <v>1</v>
      </c>
      <c r="J1134" s="2">
        <v>0.90540299999999996</v>
      </c>
      <c r="K1134" s="2">
        <v>0.90326200000000001</v>
      </c>
      <c r="L1134" s="2">
        <v>0.99990000000000001</v>
      </c>
      <c r="M1134" s="2">
        <v>1</v>
      </c>
      <c r="N1134" s="2">
        <v>1</v>
      </c>
      <c r="O1134" s="2">
        <v>0.99990000000000001</v>
      </c>
      <c r="P1134" s="2">
        <v>0.92081800000000003</v>
      </c>
      <c r="Q1134" s="2">
        <v>0.93068799999999996</v>
      </c>
      <c r="R1134" s="2">
        <v>0.93356300000000003</v>
      </c>
      <c r="S1134" s="2">
        <v>0.91153300000000004</v>
      </c>
      <c r="T1134" s="2">
        <v>0.99952099999999999</v>
      </c>
      <c r="U1134" s="2">
        <v>0.99952099999999999</v>
      </c>
      <c r="V1134" s="2">
        <v>0.90452600000000005</v>
      </c>
      <c r="W1134" s="2">
        <v>18</v>
      </c>
    </row>
    <row r="1135" spans="1:23" x14ac:dyDescent="0.3">
      <c r="A1135" s="2"/>
      <c r="B1135" s="2"/>
      <c r="C1135" s="2" t="s">
        <v>19</v>
      </c>
      <c r="D1135" s="2">
        <v>113</v>
      </c>
      <c r="E1135" s="2">
        <v>0.72797000000000001</v>
      </c>
      <c r="F1135" s="2">
        <v>0.72797000000000001</v>
      </c>
      <c r="G1135" s="2">
        <v>0.72306700000000002</v>
      </c>
      <c r="H1135" s="2">
        <v>0.71979099999999996</v>
      </c>
      <c r="I1135" s="2">
        <v>1</v>
      </c>
      <c r="J1135" s="2">
        <v>0.72306700000000002</v>
      </c>
      <c r="K1135" s="2">
        <v>0.72306700000000002</v>
      </c>
      <c r="L1135" s="2">
        <v>0.72306700000000002</v>
      </c>
      <c r="M1135" s="2">
        <v>1</v>
      </c>
      <c r="N1135" s="2">
        <v>1</v>
      </c>
      <c r="O1135" s="2">
        <v>0.71979099999999996</v>
      </c>
      <c r="P1135" s="2">
        <v>0.727213</v>
      </c>
      <c r="Q1135" s="2">
        <v>0.72306700000000002</v>
      </c>
      <c r="R1135" s="2">
        <v>0.72306700000000002</v>
      </c>
      <c r="S1135" s="2">
        <v>0.69806299999999999</v>
      </c>
      <c r="T1135" s="2">
        <v>0.70072900000000005</v>
      </c>
      <c r="U1135" s="2">
        <v>0.70072900000000005</v>
      </c>
      <c r="V1135" s="2">
        <v>0.71419500000000002</v>
      </c>
      <c r="W1135" s="2">
        <v>3</v>
      </c>
    </row>
    <row r="1136" spans="1:23" x14ac:dyDescent="0.3">
      <c r="A1136" s="2"/>
      <c r="B1136" s="2"/>
      <c r="C1136" s="2" t="s">
        <v>19</v>
      </c>
      <c r="D1136" s="2">
        <v>119</v>
      </c>
      <c r="E1136" s="2">
        <v>1</v>
      </c>
      <c r="F1136" s="2">
        <v>1</v>
      </c>
      <c r="G1136" s="2">
        <v>1</v>
      </c>
      <c r="H1136" s="2">
        <v>0.99493100000000001</v>
      </c>
      <c r="I1136" s="2">
        <v>1</v>
      </c>
      <c r="J1136" s="2">
        <v>0.99493100000000001</v>
      </c>
      <c r="K1136" s="2">
        <v>1</v>
      </c>
      <c r="L1136" s="2">
        <v>0.99313399999999996</v>
      </c>
      <c r="M1136" s="2">
        <v>1</v>
      </c>
      <c r="N1136" s="2">
        <v>1</v>
      </c>
      <c r="O1136" s="2">
        <v>0.99493100000000001</v>
      </c>
      <c r="P1136" s="2">
        <v>0.93436600000000003</v>
      </c>
      <c r="Q1136" s="2">
        <v>1</v>
      </c>
      <c r="R1136" s="2">
        <v>0.99498200000000003</v>
      </c>
      <c r="S1136" s="2">
        <v>0.96306099999999994</v>
      </c>
      <c r="T1136" s="2">
        <v>0.74267799999999995</v>
      </c>
      <c r="U1136" s="2">
        <v>0.64122299999999999</v>
      </c>
      <c r="V1136" s="2">
        <v>0.75194300000000003</v>
      </c>
      <c r="W1136" s="2">
        <v>15</v>
      </c>
    </row>
    <row r="1137" spans="3:23" x14ac:dyDescent="0.3">
      <c r="C1137" s="2" t="s">
        <v>19</v>
      </c>
      <c r="D1137" s="2">
        <v>153</v>
      </c>
      <c r="E1137" s="2">
        <v>0.99227399999999999</v>
      </c>
      <c r="F1137" s="2">
        <v>1</v>
      </c>
      <c r="G1137" s="2">
        <v>0.99227399999999999</v>
      </c>
      <c r="H1137" s="2">
        <v>0.99227399999999999</v>
      </c>
      <c r="I1137" s="2">
        <v>0.99227399999999999</v>
      </c>
      <c r="J1137" s="2">
        <v>0.99260499999999996</v>
      </c>
      <c r="K1137" s="2">
        <v>0.99227399999999999</v>
      </c>
      <c r="L1137" s="2">
        <v>0.99274899999999999</v>
      </c>
      <c r="M1137" s="2">
        <v>0.99227399999999999</v>
      </c>
      <c r="N1137" s="2">
        <v>1</v>
      </c>
      <c r="O1137" s="2">
        <v>0.99227399999999999</v>
      </c>
      <c r="P1137" s="2">
        <v>0.99191799999999997</v>
      </c>
      <c r="Q1137" s="2">
        <v>0.99274899999999999</v>
      </c>
      <c r="R1137" s="2">
        <v>0.99173999999999995</v>
      </c>
      <c r="S1137" s="2">
        <v>0.99180900000000005</v>
      </c>
      <c r="T1137" s="2">
        <v>0.99244200000000005</v>
      </c>
      <c r="U1137" s="2">
        <v>0.99244200000000005</v>
      </c>
      <c r="V1137" s="2">
        <v>0.86588900000000002</v>
      </c>
      <c r="W1137" s="2">
        <v>17</v>
      </c>
    </row>
    <row r="1138" spans="3:23" x14ac:dyDescent="0.3">
      <c r="C1138" s="2" t="s">
        <v>19</v>
      </c>
      <c r="D1138" s="2">
        <v>154</v>
      </c>
      <c r="E1138" s="2">
        <v>1</v>
      </c>
      <c r="F1138" s="2">
        <v>1</v>
      </c>
      <c r="G1138" s="2">
        <v>1</v>
      </c>
      <c r="H1138" s="2">
        <v>1</v>
      </c>
      <c r="I1138" s="2">
        <v>1</v>
      </c>
      <c r="J1138" s="2">
        <v>1</v>
      </c>
      <c r="K1138" s="2">
        <v>1</v>
      </c>
      <c r="L1138" s="2">
        <v>1</v>
      </c>
      <c r="M1138" s="2">
        <v>1</v>
      </c>
      <c r="N1138" s="2">
        <v>1</v>
      </c>
      <c r="O1138" s="2">
        <v>1</v>
      </c>
      <c r="P1138" s="2">
        <v>1</v>
      </c>
      <c r="Q1138" s="2">
        <v>1</v>
      </c>
      <c r="R1138" s="2">
        <v>0.985236</v>
      </c>
      <c r="S1138" s="2">
        <v>0.97298300000000004</v>
      </c>
      <c r="T1138" s="2">
        <v>0.74782099999999996</v>
      </c>
      <c r="U1138" s="2">
        <v>0.71446500000000002</v>
      </c>
      <c r="V1138" s="2">
        <v>0.78435699999999997</v>
      </c>
      <c r="W1138" s="2">
        <v>15</v>
      </c>
    </row>
    <row r="1139" spans="3:23" x14ac:dyDescent="0.3">
      <c r="C1139" s="2" t="s">
        <v>19</v>
      </c>
      <c r="D1139" s="2">
        <v>159</v>
      </c>
      <c r="E1139" s="2">
        <v>0.99875899999999995</v>
      </c>
      <c r="F1139" s="2">
        <v>0.99875899999999995</v>
      </c>
      <c r="G1139" s="2">
        <v>0.99875899999999995</v>
      </c>
      <c r="H1139" s="2">
        <v>0.99875899999999995</v>
      </c>
      <c r="I1139" s="2">
        <v>1</v>
      </c>
      <c r="J1139" s="2">
        <v>0.99875899999999995</v>
      </c>
      <c r="K1139" s="2">
        <v>0.99875899999999995</v>
      </c>
      <c r="L1139" s="2">
        <v>0.99875899999999995</v>
      </c>
      <c r="M1139" s="2">
        <v>1</v>
      </c>
      <c r="N1139" s="2">
        <v>1</v>
      </c>
      <c r="O1139" s="2">
        <v>0.99875899999999995</v>
      </c>
      <c r="P1139" s="2">
        <v>0.99715399999999998</v>
      </c>
      <c r="Q1139" s="2">
        <v>0.99875899999999995</v>
      </c>
      <c r="R1139" s="2">
        <v>1</v>
      </c>
      <c r="S1139" s="2">
        <v>0.99531599999999998</v>
      </c>
      <c r="T1139" s="2">
        <v>0.99375400000000003</v>
      </c>
      <c r="U1139" s="2">
        <v>0.99375400000000003</v>
      </c>
      <c r="V1139" s="2">
        <v>0.87385900000000005</v>
      </c>
      <c r="W1139" s="2">
        <v>17</v>
      </c>
    </row>
    <row r="1140" spans="3:23" x14ac:dyDescent="0.3">
      <c r="C1140" s="2" t="s">
        <v>19</v>
      </c>
      <c r="D1140" s="2">
        <v>165</v>
      </c>
      <c r="E1140" s="2">
        <v>0.76424300000000001</v>
      </c>
      <c r="F1140" s="2">
        <v>0.70341299999999995</v>
      </c>
      <c r="G1140" s="2">
        <v>0.72237799999999996</v>
      </c>
      <c r="H1140" s="2">
        <v>0.72272999999999998</v>
      </c>
      <c r="I1140" s="2">
        <v>0.74285000000000001</v>
      </c>
      <c r="J1140" s="2">
        <v>0.72237799999999996</v>
      </c>
      <c r="K1140" s="2">
        <v>0.74724900000000005</v>
      </c>
      <c r="L1140" s="2">
        <v>0.69966200000000001</v>
      </c>
      <c r="M1140" s="2">
        <v>0.74494099999999996</v>
      </c>
      <c r="N1140" s="2">
        <v>1</v>
      </c>
      <c r="O1140" s="2">
        <v>0.72808899999999999</v>
      </c>
      <c r="P1140" s="2">
        <v>0.71579099999999996</v>
      </c>
      <c r="Q1140" s="2">
        <v>0.765158</v>
      </c>
      <c r="R1140" s="2">
        <v>0.71216299999999999</v>
      </c>
      <c r="S1140" s="2">
        <v>0.74117699999999997</v>
      </c>
      <c r="T1140" s="2">
        <v>0.80862199999999995</v>
      </c>
      <c r="U1140" s="2">
        <v>0.72193600000000002</v>
      </c>
      <c r="V1140" s="2">
        <v>0.75348300000000001</v>
      </c>
      <c r="W1140" s="2">
        <v>1</v>
      </c>
    </row>
    <row r="1141" spans="3:23" x14ac:dyDescent="0.3">
      <c r="C1141" s="2" t="s">
        <v>19</v>
      </c>
      <c r="D1141" s="2">
        <v>194</v>
      </c>
      <c r="E1141" s="2">
        <v>0.93461700000000003</v>
      </c>
      <c r="F1141" s="2">
        <v>0.93461700000000003</v>
      </c>
      <c r="G1141" s="2">
        <v>1</v>
      </c>
      <c r="H1141" s="2">
        <v>1</v>
      </c>
      <c r="I1141" s="2">
        <v>0.93347500000000005</v>
      </c>
      <c r="J1141" s="2">
        <v>0.93654599999999999</v>
      </c>
      <c r="K1141" s="2">
        <v>0.93347500000000005</v>
      </c>
      <c r="L1141" s="2">
        <v>0.968696</v>
      </c>
      <c r="M1141" s="2">
        <v>0.93347500000000005</v>
      </c>
      <c r="N1141" s="2">
        <v>1</v>
      </c>
      <c r="O1141" s="2">
        <v>1</v>
      </c>
      <c r="P1141" s="2">
        <v>0.968696</v>
      </c>
      <c r="Q1141" s="2">
        <v>0.97982499999999995</v>
      </c>
      <c r="R1141" s="2">
        <v>0.95102399999999998</v>
      </c>
      <c r="S1141" s="2">
        <v>0.94702699999999995</v>
      </c>
      <c r="T1141" s="2">
        <v>0.94702699999999995</v>
      </c>
      <c r="U1141" s="2">
        <v>0.94702699999999995</v>
      </c>
      <c r="V1141" s="2">
        <v>0.98919999999999997</v>
      </c>
      <c r="W1141" s="2">
        <v>18</v>
      </c>
    </row>
    <row r="1142" spans="3:23" x14ac:dyDescent="0.3">
      <c r="C1142" s="2" t="s">
        <v>19</v>
      </c>
      <c r="D1142" s="2">
        <v>195</v>
      </c>
      <c r="E1142" s="2">
        <v>0.91937500000000005</v>
      </c>
      <c r="F1142" s="2">
        <v>0.96463900000000002</v>
      </c>
      <c r="G1142" s="2">
        <v>1</v>
      </c>
      <c r="H1142" s="2">
        <v>0.94374499999999995</v>
      </c>
      <c r="I1142" s="2">
        <v>0.89910800000000002</v>
      </c>
      <c r="J1142" s="2">
        <v>0.95167500000000005</v>
      </c>
      <c r="K1142" s="2">
        <v>0.95167500000000005</v>
      </c>
      <c r="L1142" s="2">
        <v>0.91379100000000002</v>
      </c>
      <c r="M1142" s="2">
        <v>0.96463900000000002</v>
      </c>
      <c r="N1142" s="2">
        <v>1</v>
      </c>
      <c r="O1142" s="2">
        <v>0.94374499999999995</v>
      </c>
      <c r="P1142" s="2">
        <v>0.98554399999999998</v>
      </c>
      <c r="Q1142" s="2">
        <v>0.97947399999999996</v>
      </c>
      <c r="R1142" s="2">
        <v>0.88120900000000002</v>
      </c>
      <c r="S1142" s="2">
        <v>0.85248199999999996</v>
      </c>
      <c r="T1142" s="2">
        <v>0.83738800000000002</v>
      </c>
      <c r="U1142" s="2">
        <v>0.85144399999999998</v>
      </c>
      <c r="V1142" s="2">
        <v>0.89881299999999997</v>
      </c>
      <c r="W1142" s="2">
        <v>12</v>
      </c>
    </row>
    <row r="1143" spans="3:23" x14ac:dyDescent="0.3">
      <c r="C1143" s="2" t="s">
        <v>19</v>
      </c>
      <c r="D1143" s="2">
        <v>196</v>
      </c>
      <c r="E1143" s="2">
        <v>0.37977100000000003</v>
      </c>
      <c r="F1143" s="2">
        <v>0.37977100000000003</v>
      </c>
      <c r="G1143" s="2">
        <v>0.96322099999999999</v>
      </c>
      <c r="H1143" s="2">
        <v>0.39296199999999998</v>
      </c>
      <c r="I1143" s="2">
        <v>0.37136200000000003</v>
      </c>
      <c r="J1143" s="2">
        <v>0.35436200000000001</v>
      </c>
      <c r="K1143" s="2">
        <v>0.37407400000000002</v>
      </c>
      <c r="L1143" s="2">
        <v>0.51426499999999997</v>
      </c>
      <c r="M1143" s="2">
        <v>0.486678</v>
      </c>
      <c r="N1143" s="2">
        <v>1</v>
      </c>
      <c r="O1143" s="2">
        <v>0.53118500000000002</v>
      </c>
      <c r="P1143" s="2">
        <v>0.542655</v>
      </c>
      <c r="Q1143" s="2">
        <v>0.379359</v>
      </c>
      <c r="R1143" s="2">
        <v>0.42591099999999998</v>
      </c>
      <c r="S1143" s="2">
        <v>0.48160500000000001</v>
      </c>
      <c r="T1143" s="2">
        <v>0.52245299999999995</v>
      </c>
      <c r="U1143" s="2">
        <v>0.46999200000000002</v>
      </c>
      <c r="V1143" s="2">
        <v>0.46063999999999999</v>
      </c>
      <c r="W1143" s="2">
        <v>2</v>
      </c>
    </row>
    <row r="1144" spans="3:23" x14ac:dyDescent="0.3">
      <c r="C1144" s="2" t="s">
        <v>19</v>
      </c>
      <c r="D1144" s="2">
        <v>219</v>
      </c>
      <c r="E1144" s="2">
        <v>0.994722</v>
      </c>
      <c r="F1144" s="2">
        <v>0.994722</v>
      </c>
      <c r="G1144" s="2">
        <v>0.810168</v>
      </c>
      <c r="H1144" s="2">
        <v>0.99632100000000001</v>
      </c>
      <c r="I1144" s="2">
        <v>0.99632100000000001</v>
      </c>
      <c r="J1144" s="2">
        <v>0.99632100000000001</v>
      </c>
      <c r="K1144" s="2">
        <v>0.810168</v>
      </c>
      <c r="L1144" s="2">
        <v>0.99632100000000001</v>
      </c>
      <c r="M1144" s="2">
        <v>0.99632100000000001</v>
      </c>
      <c r="N1144" s="2">
        <v>1</v>
      </c>
      <c r="O1144" s="2">
        <v>0.99632100000000001</v>
      </c>
      <c r="P1144" s="2">
        <v>0.87368599999999996</v>
      </c>
      <c r="Q1144" s="2">
        <v>0.96883900000000001</v>
      </c>
      <c r="R1144" s="2">
        <v>0.99632100000000001</v>
      </c>
      <c r="S1144" s="2">
        <v>0.84486600000000001</v>
      </c>
      <c r="T1144" s="2">
        <v>0.84317699999999995</v>
      </c>
      <c r="U1144" s="2">
        <v>0.84928400000000004</v>
      </c>
      <c r="V1144" s="2">
        <v>0.98605500000000001</v>
      </c>
      <c r="W1144" s="2">
        <v>12</v>
      </c>
    </row>
    <row r="1145" spans="3:23" x14ac:dyDescent="0.3">
      <c r="C1145" s="2" t="s">
        <v>19</v>
      </c>
      <c r="D1145" s="2">
        <v>221</v>
      </c>
      <c r="E1145" s="2">
        <v>0.97856799999999999</v>
      </c>
      <c r="F1145" s="2">
        <v>0.97856799999999999</v>
      </c>
      <c r="G1145" s="2">
        <v>0.97856799999999999</v>
      </c>
      <c r="H1145" s="2">
        <v>0.97856799999999999</v>
      </c>
      <c r="I1145" s="2">
        <v>0.97856799999999999</v>
      </c>
      <c r="J1145" s="2">
        <v>0.97856799999999999</v>
      </c>
      <c r="K1145" s="2">
        <v>0.97856799999999999</v>
      </c>
      <c r="L1145" s="2">
        <v>0.97856799999999999</v>
      </c>
      <c r="M1145" s="2">
        <v>0.97856799999999999</v>
      </c>
      <c r="N1145" s="2">
        <v>1</v>
      </c>
      <c r="O1145" s="2">
        <v>0.97856799999999999</v>
      </c>
      <c r="P1145" s="2">
        <v>0.97856799999999999</v>
      </c>
      <c r="Q1145" s="2">
        <v>0.98376699999999995</v>
      </c>
      <c r="R1145" s="2">
        <v>0.97856799999999999</v>
      </c>
      <c r="S1145" s="2">
        <v>0.93935599999999997</v>
      </c>
      <c r="T1145" s="2">
        <v>0.94788899999999998</v>
      </c>
      <c r="U1145" s="2">
        <v>0.95026900000000003</v>
      </c>
      <c r="V1145" s="2">
        <v>0.94598199999999999</v>
      </c>
      <c r="W1145" s="2">
        <v>18</v>
      </c>
    </row>
    <row r="1146" spans="3:23" x14ac:dyDescent="0.3">
      <c r="C1146" s="2" t="s">
        <v>19</v>
      </c>
      <c r="D1146" s="2">
        <v>222</v>
      </c>
      <c r="E1146" s="2">
        <v>0.63371500000000003</v>
      </c>
      <c r="F1146" s="2">
        <v>0.63812999999999998</v>
      </c>
      <c r="G1146" s="2">
        <v>1</v>
      </c>
      <c r="H1146" s="2">
        <v>0.98513600000000001</v>
      </c>
      <c r="I1146" s="2">
        <v>0.62545499999999998</v>
      </c>
      <c r="J1146" s="2">
        <v>0.62545499999999998</v>
      </c>
      <c r="K1146" s="2">
        <v>0.98513600000000001</v>
      </c>
      <c r="L1146" s="2">
        <v>0.70986300000000002</v>
      </c>
      <c r="M1146" s="2">
        <v>0.62545499999999998</v>
      </c>
      <c r="N1146" s="2">
        <v>1</v>
      </c>
      <c r="O1146" s="2">
        <v>0.62545499999999998</v>
      </c>
      <c r="P1146" s="2">
        <v>0.72978500000000002</v>
      </c>
      <c r="Q1146" s="2">
        <v>0.95479400000000003</v>
      </c>
      <c r="R1146" s="2">
        <v>1</v>
      </c>
      <c r="S1146" s="2">
        <v>0.680871</v>
      </c>
      <c r="T1146" s="2">
        <v>0.71224900000000002</v>
      </c>
      <c r="U1146" s="2">
        <v>0.680871</v>
      </c>
      <c r="V1146" s="2">
        <v>0.65059299999999998</v>
      </c>
      <c r="W1146" s="2">
        <v>6</v>
      </c>
    </row>
    <row r="1147" spans="3:23" x14ac:dyDescent="0.3">
      <c r="C1147" s="2" t="s">
        <v>19</v>
      </c>
      <c r="D1147" s="2">
        <v>233</v>
      </c>
      <c r="E1147" s="2">
        <v>0.99256999999999995</v>
      </c>
      <c r="F1147" s="2">
        <v>1</v>
      </c>
      <c r="G1147" s="2">
        <v>1</v>
      </c>
      <c r="H1147" s="2">
        <v>0.95773399999999997</v>
      </c>
      <c r="I1147" s="2">
        <v>1</v>
      </c>
      <c r="J1147" s="2">
        <v>1</v>
      </c>
      <c r="K1147" s="2">
        <v>1</v>
      </c>
      <c r="L1147" s="2">
        <v>1</v>
      </c>
      <c r="M1147" s="2">
        <v>1</v>
      </c>
      <c r="N1147" s="2">
        <v>1</v>
      </c>
      <c r="O1147" s="2">
        <v>1</v>
      </c>
      <c r="P1147" s="2">
        <v>1</v>
      </c>
      <c r="Q1147" s="2">
        <v>1</v>
      </c>
      <c r="R1147" s="2">
        <v>0.94765299999999997</v>
      </c>
      <c r="S1147" s="2">
        <v>0.99911899999999998</v>
      </c>
      <c r="T1147" s="2">
        <v>0.93549499999999997</v>
      </c>
      <c r="U1147" s="2">
        <v>0.93549499999999997</v>
      </c>
      <c r="V1147" s="2">
        <v>0.99716700000000003</v>
      </c>
      <c r="W1147" s="2">
        <v>18</v>
      </c>
    </row>
    <row r="1148" spans="3:23" x14ac:dyDescent="0.3">
      <c r="C1148" s="2" t="s">
        <v>19</v>
      </c>
      <c r="D1148" s="2">
        <v>242</v>
      </c>
      <c r="E1148" s="2">
        <v>0.99799899999999997</v>
      </c>
      <c r="F1148" s="2">
        <v>0.99799899999999997</v>
      </c>
      <c r="G1148" s="2">
        <v>0.99616800000000005</v>
      </c>
      <c r="H1148" s="2">
        <v>0.92407600000000001</v>
      </c>
      <c r="I1148" s="2">
        <v>0.99252600000000002</v>
      </c>
      <c r="J1148" s="2">
        <v>0.99252600000000002</v>
      </c>
      <c r="K1148" s="2">
        <v>0.99616800000000005</v>
      </c>
      <c r="L1148" s="2">
        <v>0.99799899999999997</v>
      </c>
      <c r="M1148" s="2">
        <v>0.92760900000000002</v>
      </c>
      <c r="N1148" s="2">
        <v>1</v>
      </c>
      <c r="O1148" s="2">
        <v>0.99252600000000002</v>
      </c>
      <c r="P1148" s="2">
        <v>0.93826399999999999</v>
      </c>
      <c r="Q1148" s="2">
        <v>0.93567800000000001</v>
      </c>
      <c r="R1148" s="2">
        <v>0.99510200000000004</v>
      </c>
      <c r="S1148" s="2">
        <v>0.91283300000000001</v>
      </c>
      <c r="T1148" s="2">
        <v>0.910555</v>
      </c>
      <c r="U1148" s="2">
        <v>0.89574900000000002</v>
      </c>
      <c r="V1148" s="2">
        <v>0.92154100000000005</v>
      </c>
      <c r="W1148" s="2">
        <v>17</v>
      </c>
    </row>
    <row r="1149" spans="3:23" x14ac:dyDescent="0.3">
      <c r="C1149" s="2" t="s">
        <v>19</v>
      </c>
      <c r="D1149" s="2">
        <v>249</v>
      </c>
      <c r="E1149" s="2">
        <v>0.91086199999999995</v>
      </c>
      <c r="F1149" s="2">
        <v>0.91086199999999995</v>
      </c>
      <c r="G1149" s="2">
        <v>0.90607099999999996</v>
      </c>
      <c r="H1149" s="2">
        <v>0.90607099999999996</v>
      </c>
      <c r="I1149" s="2">
        <v>0.90752299999999997</v>
      </c>
      <c r="J1149" s="2">
        <v>0.90607099999999996</v>
      </c>
      <c r="K1149" s="2">
        <v>0.90607099999999996</v>
      </c>
      <c r="L1149" s="2">
        <v>0.91086199999999995</v>
      </c>
      <c r="M1149" s="2">
        <v>0.90752299999999997</v>
      </c>
      <c r="N1149" s="2">
        <v>1</v>
      </c>
      <c r="O1149" s="2">
        <v>0.91086199999999995</v>
      </c>
      <c r="P1149" s="2">
        <v>0.92126600000000003</v>
      </c>
      <c r="Q1149" s="2">
        <v>0.90607099999999996</v>
      </c>
      <c r="R1149" s="2">
        <v>0.671983</v>
      </c>
      <c r="S1149" s="2">
        <v>0.62837399999999999</v>
      </c>
      <c r="T1149" s="2">
        <v>0.67047199999999996</v>
      </c>
      <c r="U1149" s="2">
        <v>0.67047199999999996</v>
      </c>
      <c r="V1149" s="2">
        <v>0.63571500000000003</v>
      </c>
      <c r="W1149" s="2">
        <v>13</v>
      </c>
    </row>
    <row r="1150" spans="3:23" x14ac:dyDescent="0.3">
      <c r="C1150" s="2" t="s">
        <v>19</v>
      </c>
      <c r="D1150" s="2">
        <v>266</v>
      </c>
      <c r="E1150" s="2">
        <v>0.95317799999999997</v>
      </c>
      <c r="F1150" s="2">
        <v>0.95317799999999997</v>
      </c>
      <c r="G1150" s="2">
        <v>0.99785500000000005</v>
      </c>
      <c r="H1150" s="2">
        <v>1</v>
      </c>
      <c r="I1150" s="2">
        <v>1</v>
      </c>
      <c r="J1150" s="2">
        <v>0.99785500000000005</v>
      </c>
      <c r="K1150" s="2">
        <v>0.99785500000000005</v>
      </c>
      <c r="L1150" s="2">
        <v>1</v>
      </c>
      <c r="M1150" s="2">
        <v>1</v>
      </c>
      <c r="N1150" s="2">
        <v>1</v>
      </c>
      <c r="O1150" s="2">
        <v>1</v>
      </c>
      <c r="P1150" s="2">
        <v>0.98766399999999999</v>
      </c>
      <c r="Q1150" s="2">
        <v>1</v>
      </c>
      <c r="R1150" s="2">
        <v>0.95457000000000003</v>
      </c>
      <c r="S1150" s="2">
        <v>0.94525499999999996</v>
      </c>
      <c r="T1150" s="2">
        <v>0.94525499999999996</v>
      </c>
      <c r="U1150" s="2">
        <v>0.94525499999999996</v>
      </c>
      <c r="V1150" s="2">
        <v>0.95006900000000005</v>
      </c>
      <c r="W1150" s="2">
        <v>18</v>
      </c>
    </row>
    <row r="1151" spans="3:23" x14ac:dyDescent="0.3">
      <c r="C1151" s="2" t="s">
        <v>19</v>
      </c>
      <c r="D1151" s="2">
        <v>345</v>
      </c>
      <c r="E1151" s="2">
        <v>0.95569700000000002</v>
      </c>
      <c r="F1151" s="2">
        <v>0.89872399999999997</v>
      </c>
      <c r="G1151" s="2">
        <v>0.98069499999999998</v>
      </c>
      <c r="H1151" s="2">
        <v>0.94390300000000005</v>
      </c>
      <c r="I1151" s="2">
        <v>0.97573799999999999</v>
      </c>
      <c r="J1151" s="2">
        <v>0.97645700000000002</v>
      </c>
      <c r="K1151" s="2">
        <v>0.98069499999999998</v>
      </c>
      <c r="L1151" s="2">
        <v>0.96939399999999998</v>
      </c>
      <c r="M1151" s="2">
        <v>0.97272099999999995</v>
      </c>
      <c r="N1151" s="2">
        <v>1</v>
      </c>
      <c r="O1151" s="2">
        <v>0.95947800000000005</v>
      </c>
      <c r="P1151" s="2">
        <v>1</v>
      </c>
      <c r="Q1151" s="2">
        <v>0.96339799999999998</v>
      </c>
      <c r="R1151" s="2">
        <v>0.978827</v>
      </c>
      <c r="S1151" s="2">
        <v>0.90313100000000002</v>
      </c>
      <c r="T1151" s="2">
        <v>0.900783</v>
      </c>
      <c r="U1151" s="2">
        <v>0.900783</v>
      </c>
      <c r="V1151" s="2">
        <v>0.88702599999999998</v>
      </c>
      <c r="W1151" s="2">
        <v>16</v>
      </c>
    </row>
    <row r="1152" spans="3:23" x14ac:dyDescent="0.3">
      <c r="C1152" s="2" t="s">
        <v>19</v>
      </c>
      <c r="D1152" s="2">
        <v>348</v>
      </c>
      <c r="E1152" s="2">
        <v>0.97352499999999997</v>
      </c>
      <c r="F1152" s="2">
        <v>0.98122799999999999</v>
      </c>
      <c r="G1152" s="2">
        <v>0.95064700000000002</v>
      </c>
      <c r="H1152" s="2">
        <v>0.95369999999999999</v>
      </c>
      <c r="I1152" s="2">
        <v>0.97106899999999996</v>
      </c>
      <c r="J1152" s="2">
        <v>0.93337800000000004</v>
      </c>
      <c r="K1152" s="2">
        <v>0.95064700000000002</v>
      </c>
      <c r="L1152" s="2">
        <v>0.98416300000000001</v>
      </c>
      <c r="M1152" s="2">
        <v>0.97106899999999996</v>
      </c>
      <c r="N1152" s="2">
        <v>1</v>
      </c>
      <c r="O1152" s="2">
        <v>0.95064700000000002</v>
      </c>
      <c r="P1152" s="2">
        <v>0.98122799999999999</v>
      </c>
      <c r="Q1152" s="2">
        <v>0.98416300000000001</v>
      </c>
      <c r="R1152" s="2">
        <v>0.99761500000000003</v>
      </c>
      <c r="S1152" s="2">
        <v>0.96054700000000004</v>
      </c>
      <c r="T1152" s="2">
        <v>0.94761700000000004</v>
      </c>
      <c r="U1152" s="2">
        <v>0.88426899999999997</v>
      </c>
      <c r="V1152" s="2">
        <v>0.94730800000000004</v>
      </c>
      <c r="W1152" s="2">
        <v>17</v>
      </c>
    </row>
    <row r="1153" spans="3:23" x14ac:dyDescent="0.3">
      <c r="C1153" s="2" t="s">
        <v>19</v>
      </c>
      <c r="D1153" s="2">
        <v>349</v>
      </c>
      <c r="E1153" s="2">
        <v>0.97556900000000002</v>
      </c>
      <c r="F1153" s="2">
        <v>0.93025999999999998</v>
      </c>
      <c r="G1153" s="2">
        <v>0.99461100000000002</v>
      </c>
      <c r="H1153" s="2">
        <v>0.94917799999999997</v>
      </c>
      <c r="I1153" s="2">
        <v>1</v>
      </c>
      <c r="J1153" s="2">
        <v>0.97532799999999997</v>
      </c>
      <c r="K1153" s="2">
        <v>0.99461100000000002</v>
      </c>
      <c r="L1153" s="2">
        <v>0.93041700000000005</v>
      </c>
      <c r="M1153" s="2">
        <v>1</v>
      </c>
      <c r="N1153" s="2">
        <v>1</v>
      </c>
      <c r="O1153" s="2">
        <v>0.98707800000000001</v>
      </c>
      <c r="P1153" s="2">
        <v>0.978931</v>
      </c>
      <c r="Q1153" s="2">
        <v>0.93041700000000005</v>
      </c>
      <c r="R1153" s="2">
        <v>0.91003800000000001</v>
      </c>
      <c r="S1153" s="2">
        <v>0.98110900000000001</v>
      </c>
      <c r="T1153" s="2">
        <v>0.99402699999999999</v>
      </c>
      <c r="U1153" s="2">
        <v>0.98529</v>
      </c>
      <c r="V1153" s="2">
        <v>0.98959799999999998</v>
      </c>
      <c r="W1153" s="2">
        <v>18</v>
      </c>
    </row>
    <row r="1154" spans="3:23" x14ac:dyDescent="0.3">
      <c r="C1154" s="2" t="s">
        <v>19</v>
      </c>
      <c r="D1154" s="2">
        <v>351</v>
      </c>
      <c r="E1154" s="2">
        <v>0.86820900000000001</v>
      </c>
      <c r="F1154" s="2">
        <v>0.93003199999999997</v>
      </c>
      <c r="G1154" s="2">
        <v>0.871394</v>
      </c>
      <c r="H1154" s="2">
        <v>0.93003199999999997</v>
      </c>
      <c r="I1154" s="2">
        <v>0.89197899999999997</v>
      </c>
      <c r="J1154" s="2">
        <v>0.88791299999999995</v>
      </c>
      <c r="K1154" s="2">
        <v>0.87316899999999997</v>
      </c>
      <c r="L1154" s="2">
        <v>0.89197899999999997</v>
      </c>
      <c r="M1154" s="2">
        <v>0.89197899999999997</v>
      </c>
      <c r="N1154" s="2">
        <v>1</v>
      </c>
      <c r="O1154" s="2">
        <v>0.93003199999999997</v>
      </c>
      <c r="P1154" s="2">
        <v>0.93204600000000004</v>
      </c>
      <c r="Q1154" s="2">
        <v>0.86713099999999999</v>
      </c>
      <c r="R1154" s="2">
        <v>0.87520900000000001</v>
      </c>
      <c r="S1154" s="2">
        <v>0.93003199999999997</v>
      </c>
      <c r="T1154" s="2">
        <v>0.868649</v>
      </c>
      <c r="U1154" s="2">
        <v>0.87739299999999998</v>
      </c>
      <c r="V1154" s="2">
        <v>0.88006600000000001</v>
      </c>
      <c r="W1154" s="2">
        <v>6</v>
      </c>
    </row>
    <row r="1155" spans="3:23" x14ac:dyDescent="0.3">
      <c r="C1155" s="2" t="s">
        <v>19</v>
      </c>
      <c r="D1155" s="2">
        <v>353</v>
      </c>
      <c r="E1155" s="2">
        <v>0.87216400000000005</v>
      </c>
      <c r="F1155" s="2">
        <v>0.994892</v>
      </c>
      <c r="G1155" s="2">
        <v>0.871004</v>
      </c>
      <c r="H1155" s="2">
        <v>0.98962399999999995</v>
      </c>
      <c r="I1155" s="2">
        <v>0.98183100000000001</v>
      </c>
      <c r="J1155" s="2">
        <v>0.86032200000000003</v>
      </c>
      <c r="K1155" s="2">
        <v>0.85864600000000002</v>
      </c>
      <c r="L1155" s="2">
        <v>0.98066699999999996</v>
      </c>
      <c r="M1155" s="2">
        <v>0.98183100000000001</v>
      </c>
      <c r="N1155" s="2">
        <v>1</v>
      </c>
      <c r="O1155" s="2">
        <v>0.99160199999999998</v>
      </c>
      <c r="P1155" s="2">
        <v>0.98837699999999995</v>
      </c>
      <c r="Q1155" s="2">
        <v>0.90245200000000003</v>
      </c>
      <c r="R1155" s="2">
        <v>0.95804999999999996</v>
      </c>
      <c r="S1155" s="2">
        <v>0.97984099999999996</v>
      </c>
      <c r="T1155" s="2">
        <v>0.98189099999999996</v>
      </c>
      <c r="U1155" s="2">
        <v>0.98189099999999996</v>
      </c>
      <c r="V1155" s="2">
        <v>0.86173999999999995</v>
      </c>
      <c r="W1155" s="2">
        <v>13</v>
      </c>
    </row>
    <row r="1156" spans="3:23" x14ac:dyDescent="0.3">
      <c r="C1156" s="2" t="s">
        <v>19</v>
      </c>
      <c r="D1156" s="2">
        <v>409</v>
      </c>
      <c r="E1156" s="2">
        <v>0.85624400000000001</v>
      </c>
      <c r="F1156" s="2">
        <v>0.83596099999999995</v>
      </c>
      <c r="G1156" s="2">
        <v>0.85365100000000005</v>
      </c>
      <c r="H1156" s="2">
        <v>1</v>
      </c>
      <c r="I1156" s="2">
        <v>1</v>
      </c>
      <c r="J1156" s="2">
        <v>0.83785699999999996</v>
      </c>
      <c r="K1156" s="2">
        <v>0.83550800000000003</v>
      </c>
      <c r="L1156" s="2">
        <v>0.84431699999999998</v>
      </c>
      <c r="M1156" s="2">
        <v>1</v>
      </c>
      <c r="N1156" s="2">
        <v>1</v>
      </c>
      <c r="O1156" s="2">
        <v>0.99906099999999998</v>
      </c>
      <c r="P1156" s="2">
        <v>0.85648500000000005</v>
      </c>
      <c r="Q1156" s="2">
        <v>0.84431699999999998</v>
      </c>
      <c r="R1156" s="2">
        <v>0.99957700000000005</v>
      </c>
      <c r="S1156" s="2">
        <v>0.80335599999999996</v>
      </c>
      <c r="T1156" s="2">
        <v>0.83505300000000005</v>
      </c>
      <c r="U1156" s="2">
        <v>0.83505300000000005</v>
      </c>
      <c r="V1156" s="2">
        <v>0.83438000000000001</v>
      </c>
      <c r="W1156" s="2">
        <v>6</v>
      </c>
    </row>
    <row r="1157" spans="3:23" x14ac:dyDescent="0.3">
      <c r="C1157" s="2" t="s">
        <v>19</v>
      </c>
      <c r="D1157" s="2">
        <v>420</v>
      </c>
      <c r="E1157" s="2">
        <v>0.40959699999999999</v>
      </c>
      <c r="F1157" s="2">
        <v>0.40959699999999999</v>
      </c>
      <c r="G1157" s="2">
        <v>0.75242399999999998</v>
      </c>
      <c r="H1157" s="2">
        <v>0.446994</v>
      </c>
      <c r="I1157" s="2">
        <v>0.40154899999999999</v>
      </c>
      <c r="J1157" s="2">
        <v>0.44502199999999997</v>
      </c>
      <c r="K1157" s="2">
        <v>0.43474200000000002</v>
      </c>
      <c r="L1157" s="2">
        <v>0.43195800000000001</v>
      </c>
      <c r="M1157" s="2">
        <v>0.49198199999999997</v>
      </c>
      <c r="N1157" s="2">
        <v>1</v>
      </c>
      <c r="O1157" s="2">
        <v>0.40707599999999999</v>
      </c>
      <c r="P1157" s="2">
        <v>0.89904899999999999</v>
      </c>
      <c r="Q1157" s="2">
        <v>0.50360799999999994</v>
      </c>
      <c r="R1157" s="2">
        <v>0.443911</v>
      </c>
      <c r="S1157" s="2">
        <v>0.66674299999999997</v>
      </c>
      <c r="T1157" s="2">
        <v>0.71225099999999997</v>
      </c>
      <c r="U1157" s="2">
        <v>0.78095899999999996</v>
      </c>
      <c r="V1157" s="2">
        <v>0.47732400000000003</v>
      </c>
      <c r="W1157" s="2">
        <v>1</v>
      </c>
    </row>
    <row r="1158" spans="3:23" x14ac:dyDescent="0.3">
      <c r="C1158" s="2" t="s">
        <v>19</v>
      </c>
      <c r="D1158" s="2">
        <v>461</v>
      </c>
      <c r="E1158" s="2">
        <v>1</v>
      </c>
      <c r="F1158" s="2">
        <v>1</v>
      </c>
      <c r="G1158" s="2">
        <v>1</v>
      </c>
      <c r="H1158" s="2">
        <v>1</v>
      </c>
      <c r="I1158" s="2">
        <v>1</v>
      </c>
      <c r="J1158" s="2">
        <v>1</v>
      </c>
      <c r="K1158" s="2">
        <v>1</v>
      </c>
      <c r="L1158" s="2">
        <v>1</v>
      </c>
      <c r="M1158" s="2">
        <v>1</v>
      </c>
      <c r="N1158" s="2">
        <v>1</v>
      </c>
      <c r="O1158" s="2">
        <v>1</v>
      </c>
      <c r="P1158" s="2">
        <v>1</v>
      </c>
      <c r="Q1158" s="2">
        <v>1</v>
      </c>
      <c r="R1158" s="2">
        <v>1</v>
      </c>
      <c r="S1158" s="2">
        <v>0.94847499999999996</v>
      </c>
      <c r="T1158" s="2">
        <v>0.94847499999999996</v>
      </c>
      <c r="U1158" s="2">
        <v>0.94847499999999996</v>
      </c>
      <c r="V1158" s="2">
        <v>0.57409399999999999</v>
      </c>
      <c r="W1158" s="2">
        <v>17</v>
      </c>
    </row>
    <row r="1159" spans="3:23" x14ac:dyDescent="0.3">
      <c r="C1159" s="2" t="s">
        <v>19</v>
      </c>
      <c r="D1159" s="2">
        <v>471</v>
      </c>
      <c r="E1159" s="2">
        <v>0.91321799999999997</v>
      </c>
      <c r="F1159" s="2">
        <v>0.91411200000000004</v>
      </c>
      <c r="G1159" s="2">
        <v>0.91319499999999998</v>
      </c>
      <c r="H1159" s="2">
        <v>1</v>
      </c>
      <c r="I1159" s="2">
        <v>1</v>
      </c>
      <c r="J1159" s="2">
        <v>1</v>
      </c>
      <c r="K1159" s="2">
        <v>0.99752399999999997</v>
      </c>
      <c r="L1159" s="2">
        <v>1</v>
      </c>
      <c r="M1159" s="2">
        <v>1</v>
      </c>
      <c r="N1159" s="2">
        <v>1</v>
      </c>
      <c r="O1159" s="2">
        <v>1</v>
      </c>
      <c r="P1159" s="2">
        <v>0.91352100000000003</v>
      </c>
      <c r="Q1159" s="2">
        <v>1</v>
      </c>
      <c r="R1159" s="2">
        <v>0.92810000000000004</v>
      </c>
      <c r="S1159" s="2">
        <v>0.91182399999999997</v>
      </c>
      <c r="T1159" s="2">
        <v>0.90221499999999999</v>
      </c>
      <c r="U1159" s="2">
        <v>0.90221499999999999</v>
      </c>
      <c r="V1159" s="2">
        <v>0.92290300000000003</v>
      </c>
      <c r="W1159" s="2">
        <v>18</v>
      </c>
    </row>
    <row r="1160" spans="3:23" x14ac:dyDescent="0.3">
      <c r="C1160" s="2" t="s">
        <v>19</v>
      </c>
      <c r="D1160" s="2">
        <v>477</v>
      </c>
      <c r="E1160" s="2">
        <v>0.84976799999999997</v>
      </c>
      <c r="F1160" s="2">
        <v>0.84572099999999995</v>
      </c>
      <c r="G1160" s="2">
        <v>0.87394899999999998</v>
      </c>
      <c r="H1160" s="2">
        <v>0.85346299999999997</v>
      </c>
      <c r="I1160" s="2">
        <v>0.868116</v>
      </c>
      <c r="J1160" s="2">
        <v>0.868116</v>
      </c>
      <c r="K1160" s="2">
        <v>0.86010600000000004</v>
      </c>
      <c r="L1160" s="2">
        <v>0.86406899999999998</v>
      </c>
      <c r="M1160" s="2">
        <v>0.868116</v>
      </c>
      <c r="N1160" s="2">
        <v>1</v>
      </c>
      <c r="O1160" s="2">
        <v>0.85346299999999997</v>
      </c>
      <c r="P1160" s="2">
        <v>0.84673900000000002</v>
      </c>
      <c r="Q1160" s="2">
        <v>0.868116</v>
      </c>
      <c r="R1160" s="2">
        <v>0.83585600000000004</v>
      </c>
      <c r="S1160" s="2">
        <v>0.69133800000000001</v>
      </c>
      <c r="T1160" s="2">
        <v>0.72872599999999998</v>
      </c>
      <c r="U1160" s="2">
        <v>0.69133800000000001</v>
      </c>
      <c r="V1160" s="2">
        <v>0.64353400000000005</v>
      </c>
      <c r="W1160" s="2">
        <v>1</v>
      </c>
    </row>
    <row r="1161" spans="3:23" x14ac:dyDescent="0.3">
      <c r="C1161" s="2" t="s">
        <v>19</v>
      </c>
      <c r="D1161" s="2">
        <v>478</v>
      </c>
      <c r="E1161" s="2">
        <v>0.67540199999999995</v>
      </c>
      <c r="F1161" s="2">
        <v>0.67540199999999995</v>
      </c>
      <c r="G1161" s="2">
        <v>0.957673</v>
      </c>
      <c r="H1161" s="2">
        <v>0.67540199999999995</v>
      </c>
      <c r="I1161" s="2">
        <v>0.60838999999999999</v>
      </c>
      <c r="J1161" s="2">
        <v>0.60838999999999999</v>
      </c>
      <c r="K1161" s="2">
        <v>0.60838999999999999</v>
      </c>
      <c r="L1161" s="2">
        <v>0.67540199999999995</v>
      </c>
      <c r="M1161" s="2">
        <v>0.60838999999999999</v>
      </c>
      <c r="N1161" s="2">
        <v>1</v>
      </c>
      <c r="O1161" s="2">
        <v>0.67540199999999995</v>
      </c>
      <c r="P1161" s="2">
        <v>0.54081699999999999</v>
      </c>
      <c r="Q1161" s="2">
        <v>0.67540199999999995</v>
      </c>
      <c r="R1161" s="2">
        <v>0.58890299999999995</v>
      </c>
      <c r="S1161" s="2">
        <v>0.68347400000000003</v>
      </c>
      <c r="T1161" s="2">
        <v>0.66372299999999995</v>
      </c>
      <c r="U1161" s="2">
        <v>0.66535599999999995</v>
      </c>
      <c r="V1161" s="2">
        <v>0.56232400000000005</v>
      </c>
      <c r="W1161" s="2">
        <v>2</v>
      </c>
    </row>
    <row r="1162" spans="3:23" x14ac:dyDescent="0.3">
      <c r="C1162" s="2" t="s">
        <v>19</v>
      </c>
      <c r="D1162" s="2">
        <v>479</v>
      </c>
      <c r="E1162" s="2">
        <v>0.95768600000000004</v>
      </c>
      <c r="F1162" s="2">
        <v>0.84149099999999999</v>
      </c>
      <c r="G1162" s="2">
        <v>0.846252</v>
      </c>
      <c r="H1162" s="2">
        <v>0.99280100000000004</v>
      </c>
      <c r="I1162" s="2">
        <v>0.75788699999999998</v>
      </c>
      <c r="J1162" s="2">
        <v>0.97791099999999997</v>
      </c>
      <c r="K1162" s="2">
        <v>0.97791099999999997</v>
      </c>
      <c r="L1162" s="2">
        <v>0.99280100000000004</v>
      </c>
      <c r="M1162" s="2">
        <v>0.98091200000000001</v>
      </c>
      <c r="N1162" s="2">
        <v>1</v>
      </c>
      <c r="O1162" s="2">
        <v>0.67563200000000001</v>
      </c>
      <c r="P1162" s="2">
        <v>0.77360600000000002</v>
      </c>
      <c r="Q1162" s="2">
        <v>0.84149099999999999</v>
      </c>
      <c r="R1162" s="2">
        <v>0.98581200000000002</v>
      </c>
      <c r="S1162" s="2">
        <v>0.61985000000000001</v>
      </c>
      <c r="T1162" s="2">
        <v>0.65576199999999996</v>
      </c>
      <c r="U1162" s="2">
        <v>0.65576199999999996</v>
      </c>
      <c r="V1162" s="2">
        <v>0.60472400000000004</v>
      </c>
      <c r="W1162" s="2">
        <v>8</v>
      </c>
    </row>
    <row r="1163" spans="3:23" x14ac:dyDescent="0.3">
      <c r="C1163" s="2" t="s">
        <v>19</v>
      </c>
      <c r="D1163" s="2">
        <v>480</v>
      </c>
      <c r="E1163" s="2">
        <v>1</v>
      </c>
      <c r="F1163" s="2">
        <v>1</v>
      </c>
      <c r="G1163" s="2">
        <v>1</v>
      </c>
      <c r="H1163" s="2">
        <v>1</v>
      </c>
      <c r="I1163" s="2">
        <v>0.99638899999999997</v>
      </c>
      <c r="J1163" s="2">
        <v>0.999274</v>
      </c>
      <c r="K1163" s="2">
        <v>0.999274</v>
      </c>
      <c r="L1163" s="2">
        <v>1</v>
      </c>
      <c r="M1163" s="2">
        <v>0.99638899999999997</v>
      </c>
      <c r="N1163" s="2">
        <v>1</v>
      </c>
      <c r="O1163" s="2">
        <v>0.99927299999999997</v>
      </c>
      <c r="P1163" s="2">
        <v>0.999274</v>
      </c>
      <c r="Q1163" s="2">
        <v>1</v>
      </c>
      <c r="R1163" s="2">
        <v>1</v>
      </c>
      <c r="S1163" s="2">
        <v>0.95467000000000002</v>
      </c>
      <c r="T1163" s="2">
        <v>0.95467000000000002</v>
      </c>
      <c r="U1163" s="2">
        <v>0.95467000000000002</v>
      </c>
      <c r="V1163" s="2">
        <v>0.96572199999999997</v>
      </c>
      <c r="W1163" s="2">
        <v>18</v>
      </c>
    </row>
    <row r="1164" spans="3:23" x14ac:dyDescent="0.3">
      <c r="C1164" s="2" t="s">
        <v>19</v>
      </c>
      <c r="D1164" s="2">
        <v>523</v>
      </c>
      <c r="E1164" s="2">
        <v>0.57292699999999996</v>
      </c>
      <c r="F1164" s="2">
        <v>0.57292699999999996</v>
      </c>
      <c r="G1164" s="2">
        <v>0.59385500000000002</v>
      </c>
      <c r="H1164" s="2">
        <v>0.59426199999999996</v>
      </c>
      <c r="I1164" s="2">
        <v>0.59426199999999996</v>
      </c>
      <c r="J1164" s="2">
        <v>0.612483</v>
      </c>
      <c r="K1164" s="2">
        <v>0.59385500000000002</v>
      </c>
      <c r="L1164" s="2">
        <v>0.59426199999999996</v>
      </c>
      <c r="M1164" s="2">
        <v>0.59426199999999996</v>
      </c>
      <c r="N1164" s="2">
        <v>1</v>
      </c>
      <c r="O1164" s="2">
        <v>0.57965699999999998</v>
      </c>
      <c r="P1164" s="2">
        <v>0.59385500000000002</v>
      </c>
      <c r="Q1164" s="2">
        <v>0.59385500000000002</v>
      </c>
      <c r="R1164" s="2">
        <v>0.60531599999999997</v>
      </c>
      <c r="S1164" s="2">
        <v>0.883884</v>
      </c>
      <c r="T1164" s="2">
        <v>0.60669099999999998</v>
      </c>
      <c r="U1164" s="2">
        <v>0.58093300000000003</v>
      </c>
      <c r="V1164" s="2">
        <v>0.53681400000000001</v>
      </c>
      <c r="W1164" s="2">
        <v>1</v>
      </c>
    </row>
    <row r="1165" spans="3:23" x14ac:dyDescent="0.3">
      <c r="C1165" s="2" t="s">
        <v>19</v>
      </c>
      <c r="D1165" s="2">
        <v>546</v>
      </c>
      <c r="E1165" s="2">
        <v>0.82616199999999995</v>
      </c>
      <c r="F1165" s="2">
        <v>0.57415799999999995</v>
      </c>
      <c r="G1165" s="2">
        <v>0.87017999999999995</v>
      </c>
      <c r="H1165" s="2">
        <v>0.81685399999999997</v>
      </c>
      <c r="I1165" s="2">
        <v>0.76707199999999998</v>
      </c>
      <c r="J1165" s="2">
        <v>0.81289599999999995</v>
      </c>
      <c r="K1165" s="2">
        <v>0.81359400000000004</v>
      </c>
      <c r="L1165" s="2">
        <v>0.840418</v>
      </c>
      <c r="M1165" s="2">
        <v>0.59896199999999999</v>
      </c>
      <c r="N1165" s="2">
        <v>1</v>
      </c>
      <c r="O1165" s="2">
        <v>0.89742100000000002</v>
      </c>
      <c r="P1165" s="2">
        <v>0.83206400000000003</v>
      </c>
      <c r="Q1165" s="2">
        <v>0.800786</v>
      </c>
      <c r="R1165" s="2">
        <v>0.89525600000000005</v>
      </c>
      <c r="S1165" s="2">
        <v>0.62037399999999998</v>
      </c>
      <c r="T1165" s="2">
        <v>0.58144200000000001</v>
      </c>
      <c r="U1165" s="2">
        <v>0.60308399999999995</v>
      </c>
      <c r="V1165" s="2">
        <v>0.62181299999999995</v>
      </c>
      <c r="W1165" s="2">
        <v>1</v>
      </c>
    </row>
    <row r="1166" spans="3:23" x14ac:dyDescent="0.3">
      <c r="C1166" s="2" t="s">
        <v>19</v>
      </c>
      <c r="D1166" s="2">
        <v>570</v>
      </c>
      <c r="E1166" s="2">
        <v>0.44824399999999998</v>
      </c>
      <c r="F1166" s="2">
        <v>0.50838499999999998</v>
      </c>
      <c r="G1166" s="2">
        <v>0.45155800000000001</v>
      </c>
      <c r="H1166" s="2">
        <v>0.51641599999999999</v>
      </c>
      <c r="I1166" s="2">
        <v>0.45718500000000001</v>
      </c>
      <c r="J1166" s="2">
        <v>0.47228500000000001</v>
      </c>
      <c r="K1166" s="2">
        <v>0.45155800000000001</v>
      </c>
      <c r="L1166" s="2">
        <v>0.46364300000000003</v>
      </c>
      <c r="M1166" s="2">
        <v>0.45718500000000001</v>
      </c>
      <c r="N1166" s="2">
        <v>1</v>
      </c>
      <c r="O1166" s="2">
        <v>0.41617599999999999</v>
      </c>
      <c r="P1166" s="2">
        <v>1</v>
      </c>
      <c r="Q1166" s="2">
        <v>0.41617599999999999</v>
      </c>
      <c r="R1166" s="2">
        <v>0.46582200000000001</v>
      </c>
      <c r="S1166" s="2">
        <v>0.48244500000000001</v>
      </c>
      <c r="T1166" s="2">
        <v>0.499056</v>
      </c>
      <c r="U1166" s="2">
        <v>0.50762799999999997</v>
      </c>
      <c r="V1166" s="2">
        <v>0.42309999999999998</v>
      </c>
      <c r="W1166" s="2">
        <v>2</v>
      </c>
    </row>
    <row r="1167" spans="3:23" x14ac:dyDescent="0.3">
      <c r="C1167" s="2" t="s">
        <v>19</v>
      </c>
      <c r="D1167" s="2">
        <v>585</v>
      </c>
      <c r="E1167" s="2">
        <v>0.99453599999999998</v>
      </c>
      <c r="F1167" s="2">
        <v>0.78324199999999999</v>
      </c>
      <c r="G1167" s="2">
        <v>0.812643</v>
      </c>
      <c r="H1167" s="2">
        <v>0.782744</v>
      </c>
      <c r="I1167" s="2">
        <v>0.98191600000000001</v>
      </c>
      <c r="J1167" s="2">
        <v>0.79440599999999995</v>
      </c>
      <c r="K1167" s="2">
        <v>0.78744199999999998</v>
      </c>
      <c r="L1167" s="2">
        <v>0.79854400000000003</v>
      </c>
      <c r="M1167" s="2">
        <v>0.86562300000000003</v>
      </c>
      <c r="N1167" s="2">
        <v>1</v>
      </c>
      <c r="O1167" s="2">
        <v>0.99639</v>
      </c>
      <c r="P1167" s="2">
        <v>0.804037</v>
      </c>
      <c r="Q1167" s="2">
        <v>0.876108</v>
      </c>
      <c r="R1167" s="2">
        <v>0.79854400000000003</v>
      </c>
      <c r="S1167" s="2">
        <v>0.78525900000000004</v>
      </c>
      <c r="T1167" s="2">
        <v>0.77476199999999995</v>
      </c>
      <c r="U1167" s="2">
        <v>0.78608900000000004</v>
      </c>
      <c r="V1167" s="2">
        <v>0.99189000000000005</v>
      </c>
      <c r="W1167" s="2">
        <v>5</v>
      </c>
    </row>
    <row r="1168" spans="3:23" x14ac:dyDescent="0.3">
      <c r="C1168" s="2" t="s">
        <v>19</v>
      </c>
      <c r="D1168" s="2">
        <v>606</v>
      </c>
      <c r="E1168" s="2">
        <v>0.94509200000000004</v>
      </c>
      <c r="F1168" s="2">
        <v>0.94365900000000003</v>
      </c>
      <c r="G1168" s="2">
        <v>1</v>
      </c>
      <c r="H1168" s="2">
        <v>1</v>
      </c>
      <c r="I1168" s="2">
        <v>1</v>
      </c>
      <c r="J1168" s="2">
        <v>1</v>
      </c>
      <c r="K1168" s="2">
        <v>1</v>
      </c>
      <c r="L1168" s="2">
        <v>1</v>
      </c>
      <c r="M1168" s="2">
        <v>1</v>
      </c>
      <c r="N1168" s="2">
        <v>1</v>
      </c>
      <c r="O1168" s="2">
        <v>1</v>
      </c>
      <c r="P1168" s="2">
        <v>1</v>
      </c>
      <c r="Q1168" s="2">
        <v>0.94084800000000002</v>
      </c>
      <c r="R1168" s="2">
        <v>0.92369699999999999</v>
      </c>
      <c r="S1168" s="2">
        <v>0.93178499999999997</v>
      </c>
      <c r="T1168" s="2">
        <v>0.93178499999999997</v>
      </c>
      <c r="U1168" s="2">
        <v>0.93178499999999997</v>
      </c>
      <c r="V1168" s="2">
        <v>0.99389400000000006</v>
      </c>
      <c r="W1168" s="2">
        <v>18</v>
      </c>
    </row>
    <row r="1169" spans="3:23" x14ac:dyDescent="0.3">
      <c r="C1169" s="2" t="s">
        <v>19</v>
      </c>
      <c r="D1169" s="2">
        <v>607</v>
      </c>
      <c r="E1169" s="2">
        <v>0.78246400000000005</v>
      </c>
      <c r="F1169" s="2">
        <v>0.81134799999999996</v>
      </c>
      <c r="G1169" s="2">
        <v>1</v>
      </c>
      <c r="H1169" s="2">
        <v>1</v>
      </c>
      <c r="I1169" s="2">
        <v>1</v>
      </c>
      <c r="J1169" s="2">
        <v>1</v>
      </c>
      <c r="K1169" s="2">
        <v>1</v>
      </c>
      <c r="L1169" s="2">
        <v>0.99556299999999998</v>
      </c>
      <c r="M1169" s="2">
        <v>1</v>
      </c>
      <c r="N1169" s="2">
        <v>1</v>
      </c>
      <c r="O1169" s="2">
        <v>0.79012899999999997</v>
      </c>
      <c r="P1169" s="2">
        <v>0.96894100000000005</v>
      </c>
      <c r="Q1169" s="2">
        <v>0.79108699999999998</v>
      </c>
      <c r="R1169" s="2">
        <v>0.77639000000000002</v>
      </c>
      <c r="S1169" s="2">
        <v>0.80513500000000005</v>
      </c>
      <c r="T1169" s="2">
        <v>0.80166499999999996</v>
      </c>
      <c r="U1169" s="2">
        <v>0.79944099999999996</v>
      </c>
      <c r="V1169" s="2">
        <v>0.75045799999999996</v>
      </c>
      <c r="W1169" s="2">
        <v>9</v>
      </c>
    </row>
    <row r="1170" spans="3:23" x14ac:dyDescent="0.3">
      <c r="C1170" s="2" t="s">
        <v>19</v>
      </c>
      <c r="D1170" s="2">
        <v>608</v>
      </c>
      <c r="E1170" s="2">
        <v>0.82861600000000002</v>
      </c>
      <c r="F1170" s="2">
        <v>0.855738</v>
      </c>
      <c r="G1170" s="2">
        <v>1</v>
      </c>
      <c r="H1170" s="2">
        <v>0.94776400000000005</v>
      </c>
      <c r="I1170" s="2">
        <v>0.94776400000000005</v>
      </c>
      <c r="J1170" s="2">
        <v>1</v>
      </c>
      <c r="K1170" s="2">
        <v>0.94356700000000004</v>
      </c>
      <c r="L1170" s="2">
        <v>0.94356700000000004</v>
      </c>
      <c r="M1170" s="2">
        <v>0.99844299999999997</v>
      </c>
      <c r="N1170" s="2">
        <v>1</v>
      </c>
      <c r="O1170" s="2">
        <v>1</v>
      </c>
      <c r="P1170" s="2">
        <v>0.83910300000000004</v>
      </c>
      <c r="Q1170" s="2">
        <v>0.84275599999999995</v>
      </c>
      <c r="R1170" s="2">
        <v>0.855738</v>
      </c>
      <c r="S1170" s="2">
        <v>0.99844299999999997</v>
      </c>
      <c r="T1170" s="2">
        <v>0.85162499999999997</v>
      </c>
      <c r="U1170" s="2">
        <v>0.94776400000000005</v>
      </c>
      <c r="V1170" s="2">
        <v>0.997618</v>
      </c>
      <c r="W1170" s="2">
        <v>12</v>
      </c>
    </row>
    <row r="1171" spans="3:23" x14ac:dyDescent="0.3">
      <c r="C1171" s="2" t="s">
        <v>19</v>
      </c>
      <c r="D1171" s="2">
        <v>609</v>
      </c>
      <c r="E1171" s="2">
        <v>0.71443000000000001</v>
      </c>
      <c r="F1171" s="2">
        <v>0.71443000000000001</v>
      </c>
      <c r="G1171" s="2">
        <v>1</v>
      </c>
      <c r="H1171" s="2">
        <v>0.63010600000000005</v>
      </c>
      <c r="I1171" s="2">
        <v>0.63787899999999997</v>
      </c>
      <c r="J1171" s="2">
        <v>0.628409</v>
      </c>
      <c r="K1171" s="2">
        <v>1</v>
      </c>
      <c r="L1171" s="2">
        <v>0.64240900000000001</v>
      </c>
      <c r="M1171" s="2">
        <v>0.63787899999999997</v>
      </c>
      <c r="N1171" s="2">
        <v>1</v>
      </c>
      <c r="O1171" s="2">
        <v>0.65334000000000003</v>
      </c>
      <c r="P1171" s="2">
        <v>0.628409</v>
      </c>
      <c r="Q1171" s="2">
        <v>0.71760900000000005</v>
      </c>
      <c r="R1171" s="2">
        <v>0.635741</v>
      </c>
      <c r="S1171" s="2">
        <v>0.638687</v>
      </c>
      <c r="T1171" s="2">
        <v>0.61316899999999996</v>
      </c>
      <c r="U1171" s="2">
        <v>0.61316899999999996</v>
      </c>
      <c r="V1171" s="2">
        <v>0.71443000000000001</v>
      </c>
      <c r="W1171" s="2">
        <v>3</v>
      </c>
    </row>
    <row r="1172" spans="3:23" x14ac:dyDescent="0.3">
      <c r="C1172" s="2" t="s">
        <v>19</v>
      </c>
      <c r="D1172" s="2">
        <v>612</v>
      </c>
      <c r="E1172" s="2">
        <v>0.99515500000000001</v>
      </c>
      <c r="F1172" s="2">
        <v>0.99515500000000001</v>
      </c>
      <c r="G1172" s="2">
        <v>0.94657400000000003</v>
      </c>
      <c r="H1172" s="2">
        <v>0.90684500000000001</v>
      </c>
      <c r="I1172" s="2">
        <v>0.89837199999999995</v>
      </c>
      <c r="J1172" s="2">
        <v>0.99265000000000003</v>
      </c>
      <c r="K1172" s="2">
        <v>0.94526500000000002</v>
      </c>
      <c r="L1172" s="2">
        <v>0.91939700000000002</v>
      </c>
      <c r="M1172" s="2">
        <v>0.98887000000000003</v>
      </c>
      <c r="N1172" s="2">
        <v>1</v>
      </c>
      <c r="O1172" s="2">
        <v>0.89117400000000002</v>
      </c>
      <c r="P1172" s="2">
        <v>0.897559</v>
      </c>
      <c r="Q1172" s="2">
        <v>0.98974499999999999</v>
      </c>
      <c r="R1172" s="2">
        <v>0.95569599999999999</v>
      </c>
      <c r="S1172" s="2">
        <v>0.93947999999999998</v>
      </c>
      <c r="T1172" s="2">
        <v>0.877108</v>
      </c>
      <c r="U1172" s="2">
        <v>0.89972600000000003</v>
      </c>
      <c r="V1172" s="2">
        <v>0.91592499999999999</v>
      </c>
      <c r="W1172" s="2">
        <v>13</v>
      </c>
    </row>
    <row r="1173" spans="3:23" x14ac:dyDescent="0.3">
      <c r="C1173" s="2" t="s">
        <v>19</v>
      </c>
      <c r="D1173" s="2">
        <v>613</v>
      </c>
      <c r="E1173" s="2">
        <v>0.99664900000000001</v>
      </c>
      <c r="F1173" s="2">
        <v>0.99664900000000001</v>
      </c>
      <c r="G1173" s="2">
        <v>0.94649399999999995</v>
      </c>
      <c r="H1173" s="2">
        <v>0.90043300000000004</v>
      </c>
      <c r="I1173" s="2">
        <v>0.90019199999999999</v>
      </c>
      <c r="J1173" s="2">
        <v>0.99740399999999996</v>
      </c>
      <c r="K1173" s="2">
        <v>0.94528100000000004</v>
      </c>
      <c r="L1173" s="2">
        <v>0.92496599999999995</v>
      </c>
      <c r="M1173" s="2">
        <v>0.99745600000000001</v>
      </c>
      <c r="N1173" s="2">
        <v>1</v>
      </c>
      <c r="O1173" s="2">
        <v>0.89843700000000004</v>
      </c>
      <c r="P1173" s="2">
        <v>0.89904700000000004</v>
      </c>
      <c r="Q1173" s="2">
        <v>0.99740399999999996</v>
      </c>
      <c r="R1173" s="2">
        <v>0.95277299999999998</v>
      </c>
      <c r="S1173" s="2">
        <v>0.94074800000000003</v>
      </c>
      <c r="T1173" s="2">
        <v>0.87238000000000004</v>
      </c>
      <c r="U1173" s="2">
        <v>0.89985599999999999</v>
      </c>
      <c r="V1173" s="2">
        <v>0.90083999999999997</v>
      </c>
      <c r="W1173" s="2">
        <v>14</v>
      </c>
    </row>
    <row r="1174" spans="3:23" x14ac:dyDescent="0.3">
      <c r="C1174" s="2" t="s">
        <v>19</v>
      </c>
      <c r="D1174" s="2">
        <v>614</v>
      </c>
      <c r="E1174" s="2">
        <v>0.90635399999999999</v>
      </c>
      <c r="F1174" s="2">
        <v>0.90635399999999999</v>
      </c>
      <c r="G1174" s="2">
        <v>0.87595000000000001</v>
      </c>
      <c r="H1174" s="2">
        <v>0.87915600000000005</v>
      </c>
      <c r="I1174" s="2">
        <v>1</v>
      </c>
      <c r="J1174" s="2">
        <v>0.87305500000000003</v>
      </c>
      <c r="K1174" s="2">
        <v>0.89695000000000003</v>
      </c>
      <c r="L1174" s="2">
        <v>0.90635399999999999</v>
      </c>
      <c r="M1174" s="2">
        <v>1</v>
      </c>
      <c r="N1174" s="2">
        <v>1</v>
      </c>
      <c r="O1174" s="2">
        <v>0.99590900000000004</v>
      </c>
      <c r="P1174" s="2">
        <v>0.90624300000000002</v>
      </c>
      <c r="Q1174" s="2">
        <v>0.90624300000000002</v>
      </c>
      <c r="R1174" s="2">
        <v>0.88100400000000001</v>
      </c>
      <c r="S1174" s="2">
        <v>0.88726499999999997</v>
      </c>
      <c r="T1174" s="2">
        <v>0.890343</v>
      </c>
      <c r="U1174" s="2">
        <v>0.890343</v>
      </c>
      <c r="V1174" s="2">
        <v>0.87520799999999999</v>
      </c>
      <c r="W1174" s="2">
        <v>9</v>
      </c>
    </row>
    <row r="1175" spans="3:23" x14ac:dyDescent="0.3">
      <c r="C1175" s="2" t="s">
        <v>19</v>
      </c>
      <c r="D1175" s="2">
        <v>617</v>
      </c>
      <c r="E1175" s="2">
        <v>0.85425700000000004</v>
      </c>
      <c r="F1175" s="2">
        <v>0.832484</v>
      </c>
      <c r="G1175" s="2">
        <v>0.99727200000000005</v>
      </c>
      <c r="H1175" s="2">
        <v>0.99727200000000005</v>
      </c>
      <c r="I1175" s="2">
        <v>0.99727200000000005</v>
      </c>
      <c r="J1175" s="2">
        <v>0.99727200000000005</v>
      </c>
      <c r="K1175" s="2">
        <v>0.99727200000000005</v>
      </c>
      <c r="L1175" s="2">
        <v>0.99727200000000005</v>
      </c>
      <c r="M1175" s="2">
        <v>0.84975299999999998</v>
      </c>
      <c r="N1175" s="2">
        <v>1</v>
      </c>
      <c r="O1175" s="2">
        <v>0.99738199999999999</v>
      </c>
      <c r="P1175" s="2">
        <v>0.85566600000000004</v>
      </c>
      <c r="Q1175" s="2">
        <v>0.99200500000000003</v>
      </c>
      <c r="R1175" s="2">
        <v>0.99727200000000005</v>
      </c>
      <c r="S1175" s="2">
        <v>0.82333800000000001</v>
      </c>
      <c r="T1175" s="2">
        <v>0.80289500000000003</v>
      </c>
      <c r="U1175" s="2">
        <v>0.80289500000000003</v>
      </c>
      <c r="V1175" s="2">
        <v>0.83897600000000006</v>
      </c>
      <c r="W1175" s="2">
        <v>10</v>
      </c>
    </row>
    <row r="1176" spans="3:23" x14ac:dyDescent="0.3">
      <c r="C1176" s="2" t="s">
        <v>19</v>
      </c>
      <c r="D1176" s="2">
        <v>620</v>
      </c>
      <c r="E1176" s="2">
        <v>0.98811499999999997</v>
      </c>
      <c r="F1176" s="2">
        <v>0.954924</v>
      </c>
      <c r="G1176" s="2">
        <v>1</v>
      </c>
      <c r="H1176" s="2">
        <v>1</v>
      </c>
      <c r="I1176" s="2">
        <v>0.98211099999999996</v>
      </c>
      <c r="J1176" s="2">
        <v>0.98211099999999996</v>
      </c>
      <c r="K1176" s="2">
        <v>1</v>
      </c>
      <c r="L1176" s="2">
        <v>1</v>
      </c>
      <c r="M1176" s="2">
        <v>0.98211099999999996</v>
      </c>
      <c r="N1176" s="2">
        <v>1</v>
      </c>
      <c r="O1176" s="2">
        <v>0.98652700000000004</v>
      </c>
      <c r="P1176" s="2">
        <v>0.99740300000000004</v>
      </c>
      <c r="Q1176" s="2">
        <v>0.99319900000000005</v>
      </c>
      <c r="R1176" s="2">
        <v>0.95188700000000004</v>
      </c>
      <c r="S1176" s="2">
        <v>0.98838099999999995</v>
      </c>
      <c r="T1176" s="2">
        <v>0.98160999999999998</v>
      </c>
      <c r="U1176" s="2">
        <v>0.98160999999999998</v>
      </c>
      <c r="V1176" s="2">
        <v>0.96981499999999998</v>
      </c>
      <c r="W1176" s="2">
        <v>18</v>
      </c>
    </row>
    <row r="1177" spans="3:23" x14ac:dyDescent="0.3">
      <c r="C1177" s="2" t="s">
        <v>19</v>
      </c>
      <c r="D1177" s="2">
        <v>621</v>
      </c>
      <c r="E1177" s="2">
        <v>0.997664</v>
      </c>
      <c r="F1177" s="2">
        <v>0.997664</v>
      </c>
      <c r="G1177" s="2">
        <v>0.99694899999999997</v>
      </c>
      <c r="H1177" s="2">
        <v>0.99694899999999997</v>
      </c>
      <c r="I1177" s="2">
        <v>0.99687099999999995</v>
      </c>
      <c r="J1177" s="2">
        <v>0.99687099999999995</v>
      </c>
      <c r="K1177" s="2">
        <v>0.99694899999999997</v>
      </c>
      <c r="L1177" s="2">
        <v>0.99687099999999995</v>
      </c>
      <c r="M1177" s="2">
        <v>0.99687099999999995</v>
      </c>
      <c r="N1177" s="2">
        <v>1</v>
      </c>
      <c r="O1177" s="2">
        <v>0.99687099999999995</v>
      </c>
      <c r="P1177" s="2">
        <v>1</v>
      </c>
      <c r="Q1177" s="2">
        <v>1</v>
      </c>
      <c r="R1177" s="2">
        <v>0.945577</v>
      </c>
      <c r="S1177" s="2">
        <v>0.92741200000000001</v>
      </c>
      <c r="T1177" s="2">
        <v>0.92741200000000001</v>
      </c>
      <c r="U1177" s="2">
        <v>0.92741200000000001</v>
      </c>
      <c r="V1177" s="2">
        <v>0.942936</v>
      </c>
      <c r="W1177" s="2">
        <v>18</v>
      </c>
    </row>
    <row r="1178" spans="3:23" x14ac:dyDescent="0.3">
      <c r="C1178" s="2" t="s">
        <v>19</v>
      </c>
      <c r="D1178" s="2">
        <v>668</v>
      </c>
      <c r="E1178" s="2">
        <v>0.530111</v>
      </c>
      <c r="F1178" s="2">
        <v>0.50142699999999996</v>
      </c>
      <c r="G1178" s="2">
        <v>0.50932299999999997</v>
      </c>
      <c r="H1178" s="2">
        <v>0.460422</v>
      </c>
      <c r="I1178" s="2">
        <v>0.51135399999999998</v>
      </c>
      <c r="J1178" s="2">
        <v>0.444357</v>
      </c>
      <c r="K1178" s="2">
        <v>0.47612300000000002</v>
      </c>
      <c r="L1178" s="2">
        <v>0.46196700000000002</v>
      </c>
      <c r="M1178" s="2">
        <v>0.51135399999999998</v>
      </c>
      <c r="N1178" s="2">
        <v>1</v>
      </c>
      <c r="O1178" s="2">
        <v>0.46402599999999999</v>
      </c>
      <c r="P1178" s="2">
        <v>0.96036699999999997</v>
      </c>
      <c r="Q1178" s="2">
        <v>0.46670899999999998</v>
      </c>
      <c r="R1178" s="2">
        <v>0.52433700000000005</v>
      </c>
      <c r="S1178" s="2">
        <v>0.63923099999999999</v>
      </c>
      <c r="T1178" s="2">
        <v>0.619753</v>
      </c>
      <c r="U1178" s="2">
        <v>0.54889100000000002</v>
      </c>
      <c r="V1178" s="2">
        <v>0.45854499999999998</v>
      </c>
      <c r="W1178" s="2">
        <v>2</v>
      </c>
    </row>
    <row r="1179" spans="3:23" x14ac:dyDescent="0.3">
      <c r="C1179" s="2" t="s">
        <v>19</v>
      </c>
      <c r="D1179" s="2">
        <v>688</v>
      </c>
      <c r="E1179" s="2">
        <v>0.84042700000000004</v>
      </c>
      <c r="F1179" s="2">
        <v>0.84042700000000004</v>
      </c>
      <c r="G1179" s="2">
        <v>0.84614400000000001</v>
      </c>
      <c r="H1179" s="2">
        <v>0.98485400000000001</v>
      </c>
      <c r="I1179" s="2">
        <v>0.98485400000000001</v>
      </c>
      <c r="J1179" s="2">
        <v>0.98485400000000001</v>
      </c>
      <c r="K1179" s="2">
        <v>0.98485400000000001</v>
      </c>
      <c r="L1179" s="2">
        <v>0.98485400000000001</v>
      </c>
      <c r="M1179" s="2">
        <v>0.98485400000000001</v>
      </c>
      <c r="N1179" s="2">
        <v>1</v>
      </c>
      <c r="O1179" s="2">
        <v>0.84000799999999998</v>
      </c>
      <c r="P1179" s="2">
        <v>0.82966099999999998</v>
      </c>
      <c r="Q1179" s="2">
        <v>0.84316899999999995</v>
      </c>
      <c r="R1179" s="2">
        <v>1</v>
      </c>
      <c r="S1179" s="2">
        <v>0.80972100000000002</v>
      </c>
      <c r="T1179" s="2">
        <v>0.91043300000000005</v>
      </c>
      <c r="U1179" s="2">
        <v>0.86375800000000003</v>
      </c>
      <c r="V1179" s="2">
        <v>0.827484</v>
      </c>
      <c r="W1179" s="2">
        <v>9</v>
      </c>
    </row>
    <row r="1180" spans="3:23" x14ac:dyDescent="0.3">
      <c r="C1180" s="2" t="s">
        <v>19</v>
      </c>
      <c r="D1180" s="2">
        <v>690</v>
      </c>
      <c r="E1180" s="2">
        <v>0.91899600000000004</v>
      </c>
      <c r="F1180" s="2">
        <v>0.91899600000000004</v>
      </c>
      <c r="G1180" s="2">
        <v>1</v>
      </c>
      <c r="H1180" s="2">
        <v>0.928172</v>
      </c>
      <c r="I1180" s="2">
        <v>0.99983699999999998</v>
      </c>
      <c r="J1180" s="2">
        <v>1</v>
      </c>
      <c r="K1180" s="2">
        <v>1</v>
      </c>
      <c r="L1180" s="2">
        <v>0.94602399999999998</v>
      </c>
      <c r="M1180" s="2">
        <v>1</v>
      </c>
      <c r="N1180" s="2">
        <v>1</v>
      </c>
      <c r="O1180" s="2">
        <v>0.94122399999999995</v>
      </c>
      <c r="P1180" s="2">
        <v>0.940388</v>
      </c>
      <c r="Q1180" s="2">
        <v>0.94498599999999999</v>
      </c>
      <c r="R1180" s="2">
        <v>0.94457800000000003</v>
      </c>
      <c r="S1180" s="2">
        <v>0.93151700000000004</v>
      </c>
      <c r="T1180" s="2">
        <v>0.90941700000000003</v>
      </c>
      <c r="U1180" s="2">
        <v>0.90085499999999996</v>
      </c>
      <c r="V1180" s="2">
        <v>0.94245900000000005</v>
      </c>
      <c r="W1180" s="2">
        <v>18</v>
      </c>
    </row>
    <row r="1181" spans="3:23" x14ac:dyDescent="0.3">
      <c r="C1181" s="2" t="s">
        <v>19</v>
      </c>
      <c r="D1181" s="2">
        <v>691</v>
      </c>
      <c r="E1181" s="2">
        <v>0.94098000000000004</v>
      </c>
      <c r="F1181" s="2">
        <v>0.94276400000000005</v>
      </c>
      <c r="G1181" s="2">
        <v>1</v>
      </c>
      <c r="H1181" s="2">
        <v>0.96779599999999999</v>
      </c>
      <c r="I1181" s="2">
        <v>1</v>
      </c>
      <c r="J1181" s="2">
        <v>1</v>
      </c>
      <c r="K1181" s="2">
        <v>1</v>
      </c>
      <c r="L1181" s="2">
        <v>0.95424699999999996</v>
      </c>
      <c r="M1181" s="2">
        <v>1</v>
      </c>
      <c r="N1181" s="2">
        <v>1</v>
      </c>
      <c r="O1181" s="2">
        <v>0.94769800000000004</v>
      </c>
      <c r="P1181" s="2">
        <v>0.94720599999999999</v>
      </c>
      <c r="Q1181" s="2">
        <v>0.95466200000000001</v>
      </c>
      <c r="R1181" s="2">
        <v>0.96270500000000003</v>
      </c>
      <c r="S1181" s="2">
        <v>0.94381999999999999</v>
      </c>
      <c r="T1181" s="2">
        <v>0.93322300000000002</v>
      </c>
      <c r="U1181" s="2">
        <v>0.94100399999999995</v>
      </c>
      <c r="V1181" s="2">
        <v>0.96183099999999999</v>
      </c>
      <c r="W1181" s="2">
        <v>18</v>
      </c>
    </row>
    <row r="1182" spans="3:23" x14ac:dyDescent="0.3">
      <c r="C1182" s="2" t="s">
        <v>19</v>
      </c>
      <c r="D1182" s="2">
        <v>692</v>
      </c>
      <c r="E1182" s="2">
        <v>0.909273</v>
      </c>
      <c r="F1182" s="2">
        <v>0.909273</v>
      </c>
      <c r="G1182" s="2">
        <v>1</v>
      </c>
      <c r="H1182" s="2">
        <v>0.93174500000000005</v>
      </c>
      <c r="I1182" s="2">
        <v>1</v>
      </c>
      <c r="J1182" s="2">
        <v>0.99921499999999996</v>
      </c>
      <c r="K1182" s="2">
        <v>1</v>
      </c>
      <c r="L1182" s="2">
        <v>0.91992300000000005</v>
      </c>
      <c r="M1182" s="2">
        <v>1</v>
      </c>
      <c r="N1182" s="2">
        <v>1</v>
      </c>
      <c r="O1182" s="2">
        <v>0.92093999999999998</v>
      </c>
      <c r="P1182" s="2">
        <v>0.91992300000000005</v>
      </c>
      <c r="Q1182" s="2">
        <v>0.91356400000000004</v>
      </c>
      <c r="R1182" s="2">
        <v>0.926315</v>
      </c>
      <c r="S1182" s="2">
        <v>0.90859500000000004</v>
      </c>
      <c r="T1182" s="2">
        <v>0.91805000000000003</v>
      </c>
      <c r="U1182" s="2">
        <v>0.908084</v>
      </c>
      <c r="V1182" s="2">
        <v>0.93540699999999999</v>
      </c>
      <c r="W1182" s="2">
        <v>18</v>
      </c>
    </row>
    <row r="1183" spans="3:23" x14ac:dyDescent="0.3">
      <c r="C1183" s="2" t="s">
        <v>19</v>
      </c>
      <c r="D1183" s="2">
        <v>697</v>
      </c>
      <c r="E1183" s="2">
        <v>0.89422299999999999</v>
      </c>
      <c r="F1183" s="2">
        <v>0.89422299999999999</v>
      </c>
      <c r="G1183" s="2">
        <v>0.88823799999999997</v>
      </c>
      <c r="H1183" s="2">
        <v>0.92719399999999996</v>
      </c>
      <c r="I1183" s="2">
        <v>0.92719399999999996</v>
      </c>
      <c r="J1183" s="2">
        <v>0.87205900000000003</v>
      </c>
      <c r="K1183" s="2">
        <v>0.96034399999999998</v>
      </c>
      <c r="L1183" s="2">
        <v>0.96034399999999998</v>
      </c>
      <c r="M1183" s="2">
        <v>0.92719399999999996</v>
      </c>
      <c r="N1183" s="2">
        <v>1</v>
      </c>
      <c r="O1183" s="2">
        <v>0.47212999999999999</v>
      </c>
      <c r="P1183" s="2">
        <v>0.92719399999999996</v>
      </c>
      <c r="Q1183" s="2">
        <v>0.89422299999999999</v>
      </c>
      <c r="R1183" s="2">
        <v>0.48458200000000001</v>
      </c>
      <c r="S1183" s="2">
        <v>0.469974</v>
      </c>
      <c r="T1183" s="2">
        <v>0.52887799999999996</v>
      </c>
      <c r="U1183" s="2">
        <v>0.56055600000000005</v>
      </c>
      <c r="V1183" s="2">
        <v>0.39596399999999998</v>
      </c>
      <c r="W1183" s="2">
        <v>7</v>
      </c>
    </row>
    <row r="1184" spans="3:23" x14ac:dyDescent="0.3">
      <c r="C1184" s="2" t="s">
        <v>19</v>
      </c>
      <c r="D1184" s="2">
        <v>780</v>
      </c>
      <c r="E1184" s="2">
        <v>0.99873800000000001</v>
      </c>
      <c r="F1184" s="2">
        <v>0.99930300000000005</v>
      </c>
      <c r="G1184" s="2">
        <v>1</v>
      </c>
      <c r="H1184" s="2">
        <v>0.99944299999999997</v>
      </c>
      <c r="I1184" s="2">
        <v>0.99944299999999997</v>
      </c>
      <c r="J1184" s="2">
        <v>1</v>
      </c>
      <c r="K1184" s="2">
        <v>0.99950099999999997</v>
      </c>
      <c r="L1184" s="2">
        <v>0.99930300000000005</v>
      </c>
      <c r="M1184" s="2">
        <v>0.99944299999999997</v>
      </c>
      <c r="N1184" s="2">
        <v>1</v>
      </c>
      <c r="O1184" s="2">
        <v>0.99944299999999997</v>
      </c>
      <c r="P1184" s="2">
        <v>0.99895999999999996</v>
      </c>
      <c r="Q1184" s="2">
        <v>0.99930300000000005</v>
      </c>
      <c r="R1184" s="2">
        <v>0.96121199999999996</v>
      </c>
      <c r="S1184" s="2">
        <v>0.946191</v>
      </c>
      <c r="T1184" s="2">
        <v>0.94676400000000005</v>
      </c>
      <c r="U1184" s="2">
        <v>0.946191</v>
      </c>
      <c r="V1184" s="2">
        <v>0.99531199999999997</v>
      </c>
      <c r="W1184" s="2">
        <v>18</v>
      </c>
    </row>
    <row r="1185" spans="3:23" x14ac:dyDescent="0.3">
      <c r="C1185" s="2" t="s">
        <v>19</v>
      </c>
      <c r="D1185" s="2">
        <v>805</v>
      </c>
      <c r="E1185" s="2">
        <v>0.92630599999999996</v>
      </c>
      <c r="F1185" s="2">
        <v>0.92630599999999996</v>
      </c>
      <c r="G1185" s="2">
        <v>0.94103800000000004</v>
      </c>
      <c r="H1185" s="2">
        <v>0.94103800000000004</v>
      </c>
      <c r="I1185" s="2">
        <v>0.94086000000000003</v>
      </c>
      <c r="J1185" s="2">
        <v>0.94086000000000003</v>
      </c>
      <c r="K1185" s="2">
        <v>0.94086000000000003</v>
      </c>
      <c r="L1185" s="2">
        <v>0.92129899999999998</v>
      </c>
      <c r="M1185" s="2">
        <v>0.94086000000000003</v>
      </c>
      <c r="N1185" s="2">
        <v>1</v>
      </c>
      <c r="O1185" s="2">
        <v>0.94509200000000004</v>
      </c>
      <c r="P1185" s="2">
        <v>0.94001800000000002</v>
      </c>
      <c r="Q1185" s="2">
        <v>0.94086000000000003</v>
      </c>
      <c r="R1185" s="2">
        <v>0.93708899999999995</v>
      </c>
      <c r="S1185" s="2">
        <v>0.94045699999999999</v>
      </c>
      <c r="T1185" s="2">
        <v>0.93990600000000002</v>
      </c>
      <c r="U1185" s="2">
        <v>0.93990600000000002</v>
      </c>
      <c r="V1185" s="2">
        <v>0.902868</v>
      </c>
      <c r="W1185" s="2">
        <v>18</v>
      </c>
    </row>
    <row r="1186" spans="3:23" x14ac:dyDescent="0.3">
      <c r="C1186" s="2" t="s">
        <v>19</v>
      </c>
      <c r="D1186" s="2">
        <v>806</v>
      </c>
      <c r="E1186" s="2">
        <v>0.76363700000000001</v>
      </c>
      <c r="F1186" s="2">
        <v>1</v>
      </c>
      <c r="G1186" s="2">
        <v>1</v>
      </c>
      <c r="H1186" s="2">
        <v>1</v>
      </c>
      <c r="I1186" s="2">
        <v>0.98236800000000002</v>
      </c>
      <c r="J1186" s="2">
        <v>0.98236800000000002</v>
      </c>
      <c r="K1186" s="2">
        <v>0.98236800000000002</v>
      </c>
      <c r="L1186" s="2">
        <v>1</v>
      </c>
      <c r="M1186" s="2">
        <v>0.98236800000000002</v>
      </c>
      <c r="N1186" s="2">
        <v>1</v>
      </c>
      <c r="O1186" s="2">
        <v>0.77038499999999999</v>
      </c>
      <c r="P1186" s="2">
        <v>1</v>
      </c>
      <c r="Q1186" s="2">
        <v>1</v>
      </c>
      <c r="R1186" s="2">
        <v>0.75266699999999997</v>
      </c>
      <c r="S1186" s="2">
        <v>0.82408199999999998</v>
      </c>
      <c r="T1186" s="2">
        <v>0.86964900000000001</v>
      </c>
      <c r="U1186" s="2">
        <v>0.86964900000000001</v>
      </c>
      <c r="V1186" s="2">
        <v>0.79465799999999998</v>
      </c>
      <c r="W1186" s="2">
        <v>11</v>
      </c>
    </row>
    <row r="1187" spans="3:23" x14ac:dyDescent="0.3">
      <c r="C1187" s="2" t="s">
        <v>19</v>
      </c>
      <c r="D1187" s="2">
        <v>808</v>
      </c>
      <c r="E1187" s="2">
        <v>0.99050800000000006</v>
      </c>
      <c r="F1187" s="2">
        <v>0.99050800000000006</v>
      </c>
      <c r="G1187" s="2">
        <v>0.99787499999999996</v>
      </c>
      <c r="H1187" s="2">
        <v>0.99787499999999996</v>
      </c>
      <c r="I1187" s="2">
        <v>0.99125700000000005</v>
      </c>
      <c r="J1187" s="2">
        <v>0.91373400000000005</v>
      </c>
      <c r="K1187" s="2">
        <v>0.99125700000000005</v>
      </c>
      <c r="L1187" s="2">
        <v>0.99050800000000006</v>
      </c>
      <c r="M1187" s="2">
        <v>0.99125700000000005</v>
      </c>
      <c r="N1187" s="2">
        <v>1</v>
      </c>
      <c r="O1187" s="2">
        <v>0.92891900000000005</v>
      </c>
      <c r="P1187" s="2">
        <v>0.99050800000000006</v>
      </c>
      <c r="Q1187" s="2">
        <v>0.99228899999999998</v>
      </c>
      <c r="R1187" s="2">
        <v>0.92573399999999995</v>
      </c>
      <c r="S1187" s="2">
        <v>0.98538000000000003</v>
      </c>
      <c r="T1187" s="2">
        <v>0.94891099999999995</v>
      </c>
      <c r="U1187" s="2">
        <v>0.94891099999999995</v>
      </c>
      <c r="V1187" s="2">
        <v>0.90899600000000003</v>
      </c>
      <c r="W1187" s="2">
        <v>18</v>
      </c>
    </row>
    <row r="1188" spans="3:23" x14ac:dyDescent="0.3">
      <c r="C1188" s="2" t="s">
        <v>19</v>
      </c>
      <c r="D1188" s="2">
        <v>810</v>
      </c>
      <c r="E1188" s="2">
        <v>0.79057999999999995</v>
      </c>
      <c r="F1188" s="2">
        <v>0.79354599999999997</v>
      </c>
      <c r="G1188" s="2">
        <v>1</v>
      </c>
      <c r="H1188" s="2">
        <v>0.74382000000000004</v>
      </c>
      <c r="I1188" s="2">
        <v>0.74382000000000004</v>
      </c>
      <c r="J1188" s="2">
        <v>0.74901799999999996</v>
      </c>
      <c r="K1188" s="2">
        <v>0.74901799999999996</v>
      </c>
      <c r="L1188" s="2">
        <v>0.78974599999999995</v>
      </c>
      <c r="M1188" s="2">
        <v>0.74382000000000004</v>
      </c>
      <c r="N1188" s="2">
        <v>1</v>
      </c>
      <c r="O1188" s="2">
        <v>0.78997700000000004</v>
      </c>
      <c r="P1188" s="2">
        <v>0.77798100000000003</v>
      </c>
      <c r="Q1188" s="2">
        <v>0.78974599999999995</v>
      </c>
      <c r="R1188" s="2">
        <v>0.744753</v>
      </c>
      <c r="S1188" s="2">
        <v>0.69461799999999996</v>
      </c>
      <c r="T1188" s="2">
        <v>0.77566900000000005</v>
      </c>
      <c r="U1188" s="2">
        <v>0.69461799999999996</v>
      </c>
      <c r="V1188" s="2">
        <v>0.71597299999999997</v>
      </c>
      <c r="W1188" s="2">
        <v>2</v>
      </c>
    </row>
    <row r="1189" spans="3:23" x14ac:dyDescent="0.3">
      <c r="C1189" s="2" t="s">
        <v>19</v>
      </c>
      <c r="D1189" s="2">
        <v>811</v>
      </c>
      <c r="E1189" s="2">
        <v>0.990479</v>
      </c>
      <c r="F1189" s="2">
        <v>0.990479</v>
      </c>
      <c r="G1189" s="2">
        <v>0.990479</v>
      </c>
      <c r="H1189" s="2">
        <v>0.990479</v>
      </c>
      <c r="I1189" s="2">
        <v>0.913524</v>
      </c>
      <c r="J1189" s="2">
        <v>0.990479</v>
      </c>
      <c r="K1189" s="2">
        <v>0.991919</v>
      </c>
      <c r="L1189" s="2">
        <v>0.988958</v>
      </c>
      <c r="M1189" s="2">
        <v>0.913524</v>
      </c>
      <c r="N1189" s="2">
        <v>1</v>
      </c>
      <c r="O1189" s="2">
        <v>0.97430399999999995</v>
      </c>
      <c r="P1189" s="2">
        <v>0.988958</v>
      </c>
      <c r="Q1189" s="2">
        <v>0.91072299999999995</v>
      </c>
      <c r="R1189" s="2">
        <v>0.90351899999999996</v>
      </c>
      <c r="S1189" s="2">
        <v>0.90414799999999995</v>
      </c>
      <c r="T1189" s="2">
        <v>0.897204</v>
      </c>
      <c r="U1189" s="2">
        <v>0.90263700000000002</v>
      </c>
      <c r="V1189" s="2">
        <v>0.991919</v>
      </c>
      <c r="W1189" s="2">
        <v>17</v>
      </c>
    </row>
    <row r="1190" spans="3:23" x14ac:dyDescent="0.3">
      <c r="C1190" s="2" t="s">
        <v>19</v>
      </c>
      <c r="D1190" s="2">
        <v>812</v>
      </c>
      <c r="E1190" s="2">
        <v>0.47342299999999998</v>
      </c>
      <c r="F1190" s="2">
        <v>0.53306600000000004</v>
      </c>
      <c r="G1190" s="2">
        <v>0.53306600000000004</v>
      </c>
      <c r="H1190" s="2">
        <v>0.40092899999999998</v>
      </c>
      <c r="I1190" s="2">
        <v>0.49413800000000002</v>
      </c>
      <c r="J1190" s="2">
        <v>0.45479000000000003</v>
      </c>
      <c r="K1190" s="2">
        <v>0.96214299999999997</v>
      </c>
      <c r="L1190" s="2">
        <v>0.98471699999999995</v>
      </c>
      <c r="M1190" s="2">
        <v>0.43300699999999998</v>
      </c>
      <c r="N1190" s="2">
        <v>1</v>
      </c>
      <c r="O1190" s="2">
        <v>0.54769199999999996</v>
      </c>
      <c r="P1190" s="2">
        <v>0.94594199999999995</v>
      </c>
      <c r="Q1190" s="2">
        <v>0.487734</v>
      </c>
      <c r="R1190" s="2">
        <v>0.42042099999999999</v>
      </c>
      <c r="S1190" s="2">
        <v>0.42729200000000001</v>
      </c>
      <c r="T1190" s="2">
        <v>0.43259999999999998</v>
      </c>
      <c r="U1190" s="2">
        <v>0.38216299999999997</v>
      </c>
      <c r="V1190" s="2">
        <v>0.89940600000000004</v>
      </c>
      <c r="W1190" s="2">
        <v>4</v>
      </c>
    </row>
    <row r="1191" spans="3:23" x14ac:dyDescent="0.3">
      <c r="C1191" s="2" t="s">
        <v>19</v>
      </c>
      <c r="D1191" s="2">
        <v>849</v>
      </c>
      <c r="E1191" s="2">
        <v>0.264986</v>
      </c>
      <c r="F1191" s="2">
        <v>0.28825299999999998</v>
      </c>
      <c r="G1191" s="2">
        <v>1</v>
      </c>
      <c r="H1191" s="2">
        <v>0.83124500000000001</v>
      </c>
      <c r="I1191" s="2">
        <v>1</v>
      </c>
      <c r="J1191" s="2">
        <v>0.84939500000000001</v>
      </c>
      <c r="K1191" s="2">
        <v>1</v>
      </c>
      <c r="L1191" s="2">
        <v>0.28825299999999998</v>
      </c>
      <c r="M1191" s="2">
        <v>1</v>
      </c>
      <c r="N1191" s="2">
        <v>1</v>
      </c>
      <c r="O1191" s="2">
        <v>0.83124500000000001</v>
      </c>
      <c r="P1191" s="2">
        <v>0.29621399999999998</v>
      </c>
      <c r="Q1191" s="2">
        <v>0.31003199999999997</v>
      </c>
      <c r="R1191" s="2">
        <v>0.88576999999999995</v>
      </c>
      <c r="S1191" s="2">
        <v>0.40717900000000001</v>
      </c>
      <c r="T1191" s="2">
        <v>0.26308700000000002</v>
      </c>
      <c r="U1191" s="2">
        <v>0.26549499999999998</v>
      </c>
      <c r="V1191" s="2">
        <v>0.24731400000000001</v>
      </c>
      <c r="W1191" s="2">
        <v>5</v>
      </c>
    </row>
    <row r="1192" spans="3:23" x14ac:dyDescent="0.3">
      <c r="C1192" s="2" t="s">
        <v>19</v>
      </c>
      <c r="D1192" s="2">
        <v>860</v>
      </c>
      <c r="E1192" s="2">
        <v>0.523594</v>
      </c>
      <c r="F1192" s="2">
        <v>0.52968899999999997</v>
      </c>
      <c r="G1192" s="2">
        <v>1</v>
      </c>
      <c r="H1192" s="2">
        <v>0.53462299999999996</v>
      </c>
      <c r="I1192" s="2">
        <v>0.560033</v>
      </c>
      <c r="J1192" s="2">
        <v>0.60149300000000006</v>
      </c>
      <c r="K1192" s="2">
        <v>0.560033</v>
      </c>
      <c r="L1192" s="2">
        <v>0.499249</v>
      </c>
      <c r="M1192" s="2">
        <v>0.60149300000000006</v>
      </c>
      <c r="N1192" s="2">
        <v>1</v>
      </c>
      <c r="O1192" s="2">
        <v>0.56479199999999996</v>
      </c>
      <c r="P1192" s="2">
        <v>0.54546799999999995</v>
      </c>
      <c r="Q1192" s="2">
        <v>0.62392499999999995</v>
      </c>
      <c r="R1192" s="2">
        <v>0.51623699999999995</v>
      </c>
      <c r="S1192" s="2">
        <v>0.62133899999999997</v>
      </c>
      <c r="T1192" s="2">
        <v>0.53985099999999997</v>
      </c>
      <c r="U1192" s="2">
        <v>0.570689</v>
      </c>
      <c r="V1192" s="2">
        <v>0.53666199999999997</v>
      </c>
      <c r="W1192" s="2">
        <v>2</v>
      </c>
    </row>
    <row r="1193" spans="3:23" x14ac:dyDescent="0.3">
      <c r="C1193" s="2" t="s">
        <v>19</v>
      </c>
      <c r="D1193" s="2">
        <v>875</v>
      </c>
      <c r="E1193" s="2">
        <v>0.95481799999999994</v>
      </c>
      <c r="F1193" s="2">
        <v>0.80503100000000005</v>
      </c>
      <c r="G1193" s="2">
        <v>1</v>
      </c>
      <c r="H1193" s="2">
        <v>0.95481799999999994</v>
      </c>
      <c r="I1193" s="2">
        <v>0.95481799999999994</v>
      </c>
      <c r="J1193" s="2">
        <v>0.958955</v>
      </c>
      <c r="K1193" s="2">
        <v>1</v>
      </c>
      <c r="L1193" s="2">
        <v>0.76824800000000004</v>
      </c>
      <c r="M1193" s="2">
        <v>0.95481799999999994</v>
      </c>
      <c r="N1193" s="2">
        <v>1</v>
      </c>
      <c r="O1193" s="2">
        <v>1</v>
      </c>
      <c r="P1193" s="2">
        <v>0.95481799999999994</v>
      </c>
      <c r="Q1193" s="2">
        <v>0.75528300000000004</v>
      </c>
      <c r="R1193" s="2">
        <v>0.74591499999999999</v>
      </c>
      <c r="S1193" s="2">
        <v>0.80503100000000005</v>
      </c>
      <c r="T1193" s="2">
        <v>0.80091999999999997</v>
      </c>
      <c r="U1193" s="2">
        <v>0.79459999999999997</v>
      </c>
      <c r="V1193" s="2">
        <v>0.82537700000000003</v>
      </c>
      <c r="W1193" s="2">
        <v>10</v>
      </c>
    </row>
    <row r="1194" spans="3:23" x14ac:dyDescent="0.3">
      <c r="C1194" s="2" t="s">
        <v>19</v>
      </c>
      <c r="D1194" s="2">
        <v>877</v>
      </c>
      <c r="E1194" s="2">
        <v>0.63262700000000005</v>
      </c>
      <c r="F1194" s="2">
        <v>0.63970099999999996</v>
      </c>
      <c r="G1194" s="2">
        <v>0.84323899999999996</v>
      </c>
      <c r="H1194" s="2">
        <v>0.65539000000000003</v>
      </c>
      <c r="I1194" s="2">
        <v>0.65539000000000003</v>
      </c>
      <c r="J1194" s="2">
        <v>0.81912300000000005</v>
      </c>
      <c r="K1194" s="2">
        <v>0.98556100000000002</v>
      </c>
      <c r="L1194" s="2">
        <v>0.64624000000000004</v>
      </c>
      <c r="M1194" s="2">
        <v>0.63431800000000005</v>
      </c>
      <c r="N1194" s="2">
        <v>1</v>
      </c>
      <c r="O1194" s="2">
        <v>1</v>
      </c>
      <c r="P1194" s="2">
        <v>0.84323899999999996</v>
      </c>
      <c r="Q1194" s="2">
        <v>0.63666900000000004</v>
      </c>
      <c r="R1194" s="2">
        <v>0.64454800000000001</v>
      </c>
      <c r="S1194" s="2">
        <v>0.67971099999999995</v>
      </c>
      <c r="T1194" s="2">
        <v>0.72195799999999999</v>
      </c>
      <c r="U1194" s="2">
        <v>0.72604999999999997</v>
      </c>
      <c r="V1194" s="2">
        <v>0.63250899999999999</v>
      </c>
      <c r="W1194" s="2">
        <v>3</v>
      </c>
    </row>
    <row r="1195" spans="3:23" x14ac:dyDescent="0.3">
      <c r="C1195" s="2" t="s">
        <v>19</v>
      </c>
      <c r="D1195" s="2">
        <v>969</v>
      </c>
      <c r="E1195" s="2">
        <v>0.997587</v>
      </c>
      <c r="F1195" s="2">
        <v>0.997587</v>
      </c>
      <c r="G1195" s="2">
        <v>0.73396499999999998</v>
      </c>
      <c r="H1195" s="2">
        <v>0.997587</v>
      </c>
      <c r="I1195" s="2">
        <v>0.73691700000000004</v>
      </c>
      <c r="J1195" s="2">
        <v>0.73396499999999998</v>
      </c>
      <c r="K1195" s="2">
        <v>0.73396499999999998</v>
      </c>
      <c r="L1195" s="2">
        <v>0.997587</v>
      </c>
      <c r="M1195" s="2">
        <v>0.73396499999999998</v>
      </c>
      <c r="N1195" s="2">
        <v>1</v>
      </c>
      <c r="O1195" s="2">
        <v>0.997587</v>
      </c>
      <c r="P1195" s="2">
        <v>0.76909099999999997</v>
      </c>
      <c r="Q1195" s="2">
        <v>0.997587</v>
      </c>
      <c r="R1195" s="2">
        <v>0.83849099999999999</v>
      </c>
      <c r="S1195" s="2">
        <v>0.75769900000000001</v>
      </c>
      <c r="T1195" s="2">
        <v>0.74782300000000002</v>
      </c>
      <c r="U1195" s="2">
        <v>0.74782300000000002</v>
      </c>
      <c r="V1195" s="2">
        <v>0.78388000000000002</v>
      </c>
      <c r="W1195" s="2">
        <v>7</v>
      </c>
    </row>
    <row r="1196" spans="3:23" x14ac:dyDescent="0.3">
      <c r="C1196" s="2" t="s">
        <v>19</v>
      </c>
      <c r="D1196" s="2">
        <v>970</v>
      </c>
      <c r="E1196" s="2">
        <v>1</v>
      </c>
      <c r="F1196" s="2">
        <v>1</v>
      </c>
      <c r="G1196" s="2">
        <v>0.71558500000000003</v>
      </c>
      <c r="H1196" s="2">
        <v>1</v>
      </c>
      <c r="I1196" s="2">
        <v>0.71616400000000002</v>
      </c>
      <c r="J1196" s="2">
        <v>0.71510600000000002</v>
      </c>
      <c r="K1196" s="2">
        <v>0.71558500000000003</v>
      </c>
      <c r="L1196" s="2">
        <v>1</v>
      </c>
      <c r="M1196" s="2">
        <v>0.71192100000000003</v>
      </c>
      <c r="N1196" s="2">
        <v>1</v>
      </c>
      <c r="O1196" s="2">
        <v>1</v>
      </c>
      <c r="P1196" s="2">
        <v>0.71192100000000003</v>
      </c>
      <c r="Q1196" s="2">
        <v>1</v>
      </c>
      <c r="R1196" s="2">
        <v>0.75995299999999999</v>
      </c>
      <c r="S1196" s="2">
        <v>0.71504199999999996</v>
      </c>
      <c r="T1196" s="2">
        <v>0.72908200000000001</v>
      </c>
      <c r="U1196" s="2">
        <v>0.741282</v>
      </c>
      <c r="V1196" s="2">
        <v>0.72275900000000004</v>
      </c>
      <c r="W1196" s="2">
        <v>7</v>
      </c>
    </row>
    <row r="1197" spans="3:23" x14ac:dyDescent="0.3">
      <c r="C1197" s="2" t="s">
        <v>19</v>
      </c>
      <c r="D1197" s="2">
        <v>972</v>
      </c>
      <c r="E1197" s="2">
        <v>0.98190599999999995</v>
      </c>
      <c r="F1197" s="2">
        <v>0.999143</v>
      </c>
      <c r="G1197" s="2">
        <v>0.82457199999999997</v>
      </c>
      <c r="H1197" s="2">
        <v>0.821882</v>
      </c>
      <c r="I1197" s="2">
        <v>0.78747699999999998</v>
      </c>
      <c r="J1197" s="2">
        <v>0.82457199999999997</v>
      </c>
      <c r="K1197" s="2">
        <v>0.82457199999999997</v>
      </c>
      <c r="L1197" s="2">
        <v>0.98465400000000003</v>
      </c>
      <c r="M1197" s="2">
        <v>0.78747699999999998</v>
      </c>
      <c r="N1197" s="2">
        <v>1</v>
      </c>
      <c r="O1197" s="2">
        <v>1</v>
      </c>
      <c r="P1197" s="2">
        <v>0.83460400000000001</v>
      </c>
      <c r="Q1197" s="2">
        <v>0.98465400000000003</v>
      </c>
      <c r="R1197" s="2">
        <v>0.78948799999999997</v>
      </c>
      <c r="S1197" s="2">
        <v>0.78772900000000001</v>
      </c>
      <c r="T1197" s="2">
        <v>0.82709600000000005</v>
      </c>
      <c r="U1197" s="2">
        <v>0.78003199999999995</v>
      </c>
      <c r="V1197" s="2">
        <v>0.90774500000000002</v>
      </c>
      <c r="W1197" s="2">
        <v>7</v>
      </c>
    </row>
    <row r="1198" spans="3:23" x14ac:dyDescent="0.3">
      <c r="C1198" s="2" t="s">
        <v>19</v>
      </c>
      <c r="D1198" s="2">
        <v>983</v>
      </c>
      <c r="E1198" s="2">
        <v>0.97704199999999997</v>
      </c>
      <c r="F1198" s="2">
        <v>0.97704199999999997</v>
      </c>
      <c r="G1198" s="2">
        <v>0.97734299999999996</v>
      </c>
      <c r="H1198" s="2">
        <v>0.97735000000000005</v>
      </c>
      <c r="I1198" s="2">
        <v>0.99019900000000005</v>
      </c>
      <c r="J1198" s="2">
        <v>0.97905200000000003</v>
      </c>
      <c r="K1198" s="2">
        <v>0.97704199999999997</v>
      </c>
      <c r="L1198" s="2">
        <v>0.97704199999999997</v>
      </c>
      <c r="M1198" s="2">
        <v>0.99019900000000005</v>
      </c>
      <c r="N1198" s="2">
        <v>1</v>
      </c>
      <c r="O1198" s="2">
        <v>0.97735000000000005</v>
      </c>
      <c r="P1198" s="2">
        <v>0.97704199999999997</v>
      </c>
      <c r="Q1198" s="2">
        <v>0.97704199999999997</v>
      </c>
      <c r="R1198" s="2">
        <v>0.87533799999999995</v>
      </c>
      <c r="S1198" s="2">
        <v>0.86824999999999997</v>
      </c>
      <c r="T1198" s="2">
        <v>0.85452499999999998</v>
      </c>
      <c r="U1198" s="2">
        <v>0.86315399999999998</v>
      </c>
      <c r="V1198" s="2">
        <v>0.97687599999999997</v>
      </c>
      <c r="W1198" s="2">
        <v>14</v>
      </c>
    </row>
    <row r="1199" spans="3:23" x14ac:dyDescent="0.3">
      <c r="C1199" s="2" t="s">
        <v>19</v>
      </c>
      <c r="D1199" s="2">
        <v>989</v>
      </c>
      <c r="E1199" s="2">
        <v>0.99309000000000003</v>
      </c>
      <c r="F1199" s="2">
        <v>0.96177299999999999</v>
      </c>
      <c r="G1199" s="2">
        <v>0.99420500000000001</v>
      </c>
      <c r="H1199" s="2">
        <v>0.99131599999999997</v>
      </c>
      <c r="I1199" s="2">
        <v>0.99225600000000003</v>
      </c>
      <c r="J1199" s="2">
        <v>0.99268400000000001</v>
      </c>
      <c r="K1199" s="2">
        <v>0.99420500000000001</v>
      </c>
      <c r="L1199" s="2">
        <v>0.99268400000000001</v>
      </c>
      <c r="M1199" s="2">
        <v>0.99225600000000003</v>
      </c>
      <c r="N1199" s="2">
        <v>1</v>
      </c>
      <c r="O1199" s="2">
        <v>0.99131599999999997</v>
      </c>
      <c r="P1199" s="2">
        <v>0.987618</v>
      </c>
      <c r="Q1199" s="2">
        <v>0.99556599999999995</v>
      </c>
      <c r="R1199" s="2">
        <v>0.99768000000000001</v>
      </c>
      <c r="S1199" s="2">
        <v>0.65545600000000004</v>
      </c>
      <c r="T1199" s="2">
        <v>0.95251399999999997</v>
      </c>
      <c r="U1199" s="2">
        <v>0.95251399999999997</v>
      </c>
      <c r="V1199" s="2">
        <v>0.62684200000000001</v>
      </c>
      <c r="W1199" s="2">
        <v>16</v>
      </c>
    </row>
    <row r="1200" spans="3:23" x14ac:dyDescent="0.3">
      <c r="C1200" s="2" t="s">
        <v>19</v>
      </c>
      <c r="D1200" s="2">
        <v>1080</v>
      </c>
      <c r="E1200" s="2">
        <v>1</v>
      </c>
      <c r="F1200" s="2">
        <v>1</v>
      </c>
      <c r="G1200" s="2">
        <v>1</v>
      </c>
      <c r="H1200" s="2">
        <v>0.861155</v>
      </c>
      <c r="I1200" s="2">
        <v>1</v>
      </c>
      <c r="J1200" s="2">
        <v>1</v>
      </c>
      <c r="K1200" s="2">
        <v>1</v>
      </c>
      <c r="L1200" s="2">
        <v>0.996448</v>
      </c>
      <c r="M1200" s="2">
        <v>1</v>
      </c>
      <c r="N1200" s="2">
        <v>1</v>
      </c>
      <c r="O1200" s="2">
        <v>0.88753499999999996</v>
      </c>
      <c r="P1200" s="2">
        <v>0.99864299999999995</v>
      </c>
      <c r="Q1200" s="2">
        <v>0.99830200000000002</v>
      </c>
      <c r="R1200" s="2">
        <v>0.86170000000000002</v>
      </c>
      <c r="S1200" s="2">
        <v>0.90769100000000003</v>
      </c>
      <c r="T1200" s="2">
        <v>0.88190599999999997</v>
      </c>
      <c r="U1200" s="2">
        <v>0.90510999999999997</v>
      </c>
      <c r="V1200" s="2">
        <v>0.98343800000000003</v>
      </c>
      <c r="W1200" s="2">
        <v>14</v>
      </c>
    </row>
    <row r="1201" spans="3:23" x14ac:dyDescent="0.3">
      <c r="C1201" s="2" t="s">
        <v>19</v>
      </c>
      <c r="D1201" s="2">
        <v>1092</v>
      </c>
      <c r="E1201" s="2">
        <v>0.974109</v>
      </c>
      <c r="F1201" s="2">
        <v>0.79446700000000003</v>
      </c>
      <c r="G1201" s="2">
        <v>1</v>
      </c>
      <c r="H1201" s="2">
        <v>0.80621799999999999</v>
      </c>
      <c r="I1201" s="2">
        <v>0.98854799999999998</v>
      </c>
      <c r="J1201" s="2">
        <v>0.91970300000000005</v>
      </c>
      <c r="K1201" s="2">
        <v>0.98854799999999998</v>
      </c>
      <c r="L1201" s="2">
        <v>0.97250099999999995</v>
      </c>
      <c r="M1201" s="2">
        <v>0.98854799999999998</v>
      </c>
      <c r="N1201" s="2">
        <v>1</v>
      </c>
      <c r="O1201" s="2">
        <v>0.82567599999999997</v>
      </c>
      <c r="P1201" s="2">
        <v>0.58090299999999995</v>
      </c>
      <c r="Q1201" s="2">
        <v>0.96874000000000005</v>
      </c>
      <c r="R1201" s="2">
        <v>0.567747</v>
      </c>
      <c r="S1201" s="2">
        <v>0.50704400000000005</v>
      </c>
      <c r="T1201" s="2">
        <v>0.58365400000000001</v>
      </c>
      <c r="U1201" s="2">
        <v>0.50338700000000003</v>
      </c>
      <c r="V1201" s="2">
        <v>0.52742500000000003</v>
      </c>
      <c r="W1201" s="2">
        <v>9</v>
      </c>
    </row>
    <row r="1202" spans="3:23" x14ac:dyDescent="0.3">
      <c r="C1202" s="2" t="s">
        <v>19</v>
      </c>
      <c r="D1202" s="2">
        <v>1119</v>
      </c>
      <c r="E1202" s="2">
        <v>0.76778100000000005</v>
      </c>
      <c r="F1202" s="2">
        <v>0.76959500000000003</v>
      </c>
      <c r="G1202" s="2">
        <v>0.74618300000000004</v>
      </c>
      <c r="H1202" s="2">
        <v>0.72638400000000003</v>
      </c>
      <c r="I1202" s="2">
        <v>0.72638400000000003</v>
      </c>
      <c r="J1202" s="2">
        <v>0.72638400000000003</v>
      </c>
      <c r="K1202" s="2">
        <v>0.68329300000000004</v>
      </c>
      <c r="L1202" s="2">
        <v>0.72638400000000003</v>
      </c>
      <c r="M1202" s="2">
        <v>0.72638400000000003</v>
      </c>
      <c r="N1202" s="2">
        <v>1</v>
      </c>
      <c r="O1202" s="2">
        <v>0.76959500000000003</v>
      </c>
      <c r="P1202" s="2">
        <v>0.983738</v>
      </c>
      <c r="Q1202" s="2">
        <v>0.76778100000000005</v>
      </c>
      <c r="R1202" s="2">
        <v>1</v>
      </c>
      <c r="S1202" s="2">
        <v>0.75439999999999996</v>
      </c>
      <c r="T1202" s="2">
        <v>0.70933800000000002</v>
      </c>
      <c r="U1202" s="2">
        <v>0.64338799999999996</v>
      </c>
      <c r="V1202" s="2">
        <v>0.71714199999999995</v>
      </c>
      <c r="W1202" s="2">
        <v>3</v>
      </c>
    </row>
    <row r="1203" spans="3:23" x14ac:dyDescent="0.3">
      <c r="C1203" s="2" t="s">
        <v>19</v>
      </c>
      <c r="D1203" s="2">
        <v>1161</v>
      </c>
      <c r="E1203" s="2">
        <v>0.99534599999999995</v>
      </c>
      <c r="F1203" s="2">
        <v>0.99534599999999995</v>
      </c>
      <c r="G1203" s="2">
        <v>1</v>
      </c>
      <c r="H1203" s="2">
        <v>0.99804899999999996</v>
      </c>
      <c r="I1203" s="2">
        <v>0.99659699999999996</v>
      </c>
      <c r="J1203" s="2">
        <v>0.99612299999999998</v>
      </c>
      <c r="K1203" s="2">
        <v>1</v>
      </c>
      <c r="L1203" s="2">
        <v>0.99694499999999997</v>
      </c>
      <c r="M1203" s="2">
        <v>0.99659699999999996</v>
      </c>
      <c r="N1203" s="2">
        <v>1</v>
      </c>
      <c r="O1203" s="2">
        <v>0.99804899999999996</v>
      </c>
      <c r="P1203" s="2">
        <v>0.99401700000000004</v>
      </c>
      <c r="Q1203" s="2">
        <v>0.99557499999999999</v>
      </c>
      <c r="R1203" s="2">
        <v>0.99804899999999996</v>
      </c>
      <c r="S1203" s="2">
        <v>0.80389900000000003</v>
      </c>
      <c r="T1203" s="2">
        <v>0.95072699999999999</v>
      </c>
      <c r="U1203" s="2">
        <v>0.95601000000000003</v>
      </c>
      <c r="V1203" s="2">
        <v>0.775173</v>
      </c>
      <c r="W1203" s="2">
        <v>16</v>
      </c>
    </row>
    <row r="1204" spans="3:23" x14ac:dyDescent="0.3">
      <c r="C1204" s="2" t="s">
        <v>19</v>
      </c>
      <c r="D1204" s="2">
        <v>1185</v>
      </c>
      <c r="E1204" s="2">
        <v>0.99970400000000004</v>
      </c>
      <c r="F1204" s="2">
        <v>0.99970400000000004</v>
      </c>
      <c r="G1204" s="2">
        <v>0.99985800000000002</v>
      </c>
      <c r="H1204" s="2">
        <v>0.92918999999999996</v>
      </c>
      <c r="I1204" s="2">
        <v>0.99985800000000002</v>
      </c>
      <c r="J1204" s="2">
        <v>0.99985800000000002</v>
      </c>
      <c r="K1204" s="2">
        <v>0.99950499999999998</v>
      </c>
      <c r="L1204" s="2">
        <v>0.95041500000000001</v>
      </c>
      <c r="M1204" s="2">
        <v>0.99985800000000002</v>
      </c>
      <c r="N1204" s="2">
        <v>1</v>
      </c>
      <c r="O1204" s="2">
        <v>0.94358699999999995</v>
      </c>
      <c r="P1204" s="2">
        <v>0.99985800000000002</v>
      </c>
      <c r="Q1204" s="2">
        <v>0.95041500000000001</v>
      </c>
      <c r="R1204" s="2">
        <v>0.94835199999999997</v>
      </c>
      <c r="S1204" s="2">
        <v>0.92285700000000004</v>
      </c>
      <c r="T1204" s="2">
        <v>0.95694999999999997</v>
      </c>
      <c r="U1204" s="2">
        <v>0.95041500000000001</v>
      </c>
      <c r="V1204" s="2">
        <v>0.95041500000000001</v>
      </c>
      <c r="W1204" s="2">
        <v>18</v>
      </c>
    </row>
    <row r="1205" spans="3:23" x14ac:dyDescent="0.3">
      <c r="C1205" s="2" t="s">
        <v>19</v>
      </c>
      <c r="D1205" s="2">
        <v>1186</v>
      </c>
      <c r="E1205" s="2">
        <v>1</v>
      </c>
      <c r="F1205" s="2">
        <v>1</v>
      </c>
      <c r="G1205" s="2">
        <v>1</v>
      </c>
      <c r="H1205" s="2">
        <v>0.94312600000000002</v>
      </c>
      <c r="I1205" s="2">
        <v>1</v>
      </c>
      <c r="J1205" s="2">
        <v>1</v>
      </c>
      <c r="K1205" s="2">
        <v>1</v>
      </c>
      <c r="L1205" s="2">
        <v>0.954175</v>
      </c>
      <c r="M1205" s="2">
        <v>1</v>
      </c>
      <c r="N1205" s="2">
        <v>1</v>
      </c>
      <c r="O1205" s="2">
        <v>0.95691700000000002</v>
      </c>
      <c r="P1205" s="2">
        <v>1</v>
      </c>
      <c r="Q1205" s="2">
        <v>0.95681700000000003</v>
      </c>
      <c r="R1205" s="2">
        <v>0.96268500000000001</v>
      </c>
      <c r="S1205" s="2">
        <v>0.93003100000000005</v>
      </c>
      <c r="T1205" s="2">
        <v>0.954175</v>
      </c>
      <c r="U1205" s="2">
        <v>0.954175</v>
      </c>
      <c r="V1205" s="2">
        <v>0.954175</v>
      </c>
      <c r="W1205" s="2">
        <v>18</v>
      </c>
    </row>
    <row r="1206" spans="3:23" x14ac:dyDescent="0.3">
      <c r="C1206" s="2" t="s">
        <v>19</v>
      </c>
      <c r="D1206" s="2">
        <v>1223</v>
      </c>
      <c r="E1206" s="2">
        <v>0.93956399999999995</v>
      </c>
      <c r="F1206" s="2">
        <v>0.93956399999999995</v>
      </c>
      <c r="G1206" s="2">
        <v>0.94427799999999995</v>
      </c>
      <c r="H1206" s="2">
        <v>0.94427799999999995</v>
      </c>
      <c r="I1206" s="2">
        <v>0.99962600000000001</v>
      </c>
      <c r="J1206" s="2">
        <v>0.94427799999999995</v>
      </c>
      <c r="K1206" s="2">
        <v>0.94432300000000002</v>
      </c>
      <c r="L1206" s="2">
        <v>0.94464700000000001</v>
      </c>
      <c r="M1206" s="2">
        <v>0.99907699999999999</v>
      </c>
      <c r="N1206" s="2">
        <v>1</v>
      </c>
      <c r="O1206" s="2">
        <v>0.94939200000000001</v>
      </c>
      <c r="P1206" s="2">
        <v>0.94939200000000001</v>
      </c>
      <c r="Q1206" s="2">
        <v>0.94939200000000001</v>
      </c>
      <c r="R1206" s="2">
        <v>0.93268600000000002</v>
      </c>
      <c r="S1206" s="2">
        <v>0.931755</v>
      </c>
      <c r="T1206" s="2">
        <v>0.931755</v>
      </c>
      <c r="U1206" s="2">
        <v>0.931755</v>
      </c>
      <c r="V1206" s="2">
        <v>0.96107600000000004</v>
      </c>
      <c r="W1206" s="2">
        <v>18</v>
      </c>
    </row>
    <row r="1207" spans="3:23" x14ac:dyDescent="0.3">
      <c r="C1207" s="2" t="s">
        <v>19</v>
      </c>
      <c r="D1207" s="2">
        <v>1235</v>
      </c>
      <c r="E1207" s="2">
        <v>0.84862199999999999</v>
      </c>
      <c r="F1207" s="2">
        <v>0.84862199999999999</v>
      </c>
      <c r="G1207" s="2">
        <v>1</v>
      </c>
      <c r="H1207" s="2">
        <v>0.84567700000000001</v>
      </c>
      <c r="I1207" s="2">
        <v>1</v>
      </c>
      <c r="J1207" s="2">
        <v>0.851217</v>
      </c>
      <c r="K1207" s="2">
        <v>0.848055</v>
      </c>
      <c r="L1207" s="2">
        <v>0.86813700000000005</v>
      </c>
      <c r="M1207" s="2">
        <v>1</v>
      </c>
      <c r="N1207" s="2">
        <v>1</v>
      </c>
      <c r="O1207" s="2">
        <v>0.87222200000000005</v>
      </c>
      <c r="P1207" s="2">
        <v>0.86513399999999996</v>
      </c>
      <c r="Q1207" s="2">
        <v>0.85150000000000003</v>
      </c>
      <c r="R1207" s="2">
        <v>0.86689400000000005</v>
      </c>
      <c r="S1207" s="2">
        <v>0.86768699999999999</v>
      </c>
      <c r="T1207" s="2">
        <v>0.87538899999999997</v>
      </c>
      <c r="U1207" s="2">
        <v>0.87538899999999997</v>
      </c>
      <c r="V1207" s="2">
        <v>0.86675999999999997</v>
      </c>
      <c r="W1207" s="2">
        <v>4</v>
      </c>
    </row>
    <row r="1208" spans="3:23" x14ac:dyDescent="0.3">
      <c r="C1208" s="2" t="s">
        <v>19</v>
      </c>
      <c r="D1208" s="2">
        <v>1242</v>
      </c>
      <c r="E1208" s="2">
        <v>0.99662899999999999</v>
      </c>
      <c r="F1208" s="2">
        <v>0.99662899999999999</v>
      </c>
      <c r="G1208" s="2">
        <v>1</v>
      </c>
      <c r="H1208" s="2">
        <v>0.92186699999999999</v>
      </c>
      <c r="I1208" s="2">
        <v>1</v>
      </c>
      <c r="J1208" s="2">
        <v>1</v>
      </c>
      <c r="K1208" s="2">
        <v>1</v>
      </c>
      <c r="L1208" s="2">
        <v>1</v>
      </c>
      <c r="M1208" s="2">
        <v>1</v>
      </c>
      <c r="N1208" s="2">
        <v>1</v>
      </c>
      <c r="O1208" s="2">
        <v>0.93615899999999996</v>
      </c>
      <c r="P1208" s="2">
        <v>0.93615899999999996</v>
      </c>
      <c r="Q1208" s="2">
        <v>0.93615899999999996</v>
      </c>
      <c r="R1208" s="2">
        <v>0.92166300000000001</v>
      </c>
      <c r="S1208" s="2">
        <v>0.928921</v>
      </c>
      <c r="T1208" s="2">
        <v>0.92774400000000001</v>
      </c>
      <c r="U1208" s="2">
        <v>0.92774400000000001</v>
      </c>
      <c r="V1208" s="2">
        <v>0.937917</v>
      </c>
      <c r="W1208" s="2">
        <v>18</v>
      </c>
    </row>
    <row r="1209" spans="3:23" x14ac:dyDescent="0.3">
      <c r="C1209" s="2" t="s">
        <v>19</v>
      </c>
      <c r="D1209" s="2">
        <v>1290</v>
      </c>
      <c r="E1209" s="2">
        <v>0.99679499999999999</v>
      </c>
      <c r="F1209" s="2">
        <v>0.99679499999999999</v>
      </c>
      <c r="G1209" s="2">
        <v>1</v>
      </c>
      <c r="H1209" s="2">
        <v>1</v>
      </c>
      <c r="I1209" s="2">
        <v>1</v>
      </c>
      <c r="J1209" s="2">
        <v>1</v>
      </c>
      <c r="K1209" s="2">
        <v>1</v>
      </c>
      <c r="L1209" s="2">
        <v>0.99679499999999999</v>
      </c>
      <c r="M1209" s="2">
        <v>1</v>
      </c>
      <c r="N1209" s="2">
        <v>1</v>
      </c>
      <c r="O1209" s="2">
        <v>1</v>
      </c>
      <c r="P1209" s="2">
        <v>1</v>
      </c>
      <c r="Q1209" s="2">
        <v>0.99679499999999999</v>
      </c>
      <c r="R1209" s="2">
        <v>0.99478100000000003</v>
      </c>
      <c r="S1209" s="2">
        <v>0.53430100000000003</v>
      </c>
      <c r="T1209" s="2">
        <v>0.52598699999999998</v>
      </c>
      <c r="U1209" s="2">
        <v>0.48956499999999997</v>
      </c>
      <c r="V1209" s="2">
        <v>0.42049199999999998</v>
      </c>
      <c r="W1209" s="2">
        <v>14</v>
      </c>
    </row>
    <row r="1210" spans="3:23" x14ac:dyDescent="0.3">
      <c r="C1210" s="2" t="s">
        <v>19</v>
      </c>
      <c r="D1210" s="2">
        <v>1292</v>
      </c>
      <c r="E1210" s="2">
        <v>0.71111500000000005</v>
      </c>
      <c r="F1210" s="2">
        <v>0.69445299999999999</v>
      </c>
      <c r="G1210" s="2">
        <v>0.70150800000000002</v>
      </c>
      <c r="H1210" s="2">
        <v>0.68894699999999998</v>
      </c>
      <c r="I1210" s="2">
        <v>0.99480299999999999</v>
      </c>
      <c r="J1210" s="2">
        <v>0.70150800000000002</v>
      </c>
      <c r="K1210" s="2">
        <v>0.700762</v>
      </c>
      <c r="L1210" s="2">
        <v>0.700762</v>
      </c>
      <c r="M1210" s="2">
        <v>0.99480299999999999</v>
      </c>
      <c r="N1210" s="2">
        <v>1</v>
      </c>
      <c r="O1210" s="2">
        <v>0.69445299999999999</v>
      </c>
      <c r="P1210" s="2">
        <v>0.70050100000000004</v>
      </c>
      <c r="Q1210" s="2">
        <v>0.70482</v>
      </c>
      <c r="R1210" s="2">
        <v>0.70699900000000004</v>
      </c>
      <c r="S1210" s="2">
        <v>0.75988299999999998</v>
      </c>
      <c r="T1210" s="2">
        <v>0.74988699999999997</v>
      </c>
      <c r="U1210" s="2">
        <v>0.74988699999999997</v>
      </c>
      <c r="V1210" s="2">
        <v>0.77422299999999999</v>
      </c>
      <c r="W1210" s="2">
        <v>3</v>
      </c>
    </row>
    <row r="1211" spans="3:23" x14ac:dyDescent="0.3">
      <c r="C1211" s="2" t="s">
        <v>19</v>
      </c>
      <c r="D1211" s="2">
        <v>1294</v>
      </c>
      <c r="E1211" s="2">
        <v>0.95323199999999997</v>
      </c>
      <c r="F1211" s="2">
        <v>0.89806600000000003</v>
      </c>
      <c r="G1211" s="2">
        <v>0.96736800000000001</v>
      </c>
      <c r="H1211" s="2">
        <v>0.93447100000000005</v>
      </c>
      <c r="I1211" s="2">
        <v>0.97281799999999996</v>
      </c>
      <c r="J1211" s="2">
        <v>0.98055700000000001</v>
      </c>
      <c r="K1211" s="2">
        <v>0.97845000000000004</v>
      </c>
      <c r="L1211" s="2">
        <v>0.98495600000000005</v>
      </c>
      <c r="M1211" s="2">
        <v>0.98157000000000005</v>
      </c>
      <c r="N1211" s="2">
        <v>1</v>
      </c>
      <c r="O1211" s="2">
        <v>0.97639200000000004</v>
      </c>
      <c r="P1211" s="2">
        <v>0.99405399999999999</v>
      </c>
      <c r="Q1211" s="2">
        <v>0.98092900000000005</v>
      </c>
      <c r="R1211" s="2">
        <v>0.97172599999999998</v>
      </c>
      <c r="S1211" s="2">
        <v>0.90970499999999999</v>
      </c>
      <c r="T1211" s="2">
        <v>0.90018500000000001</v>
      </c>
      <c r="U1211" s="2">
        <v>0.90018500000000001</v>
      </c>
      <c r="V1211" s="2">
        <v>0.87246800000000002</v>
      </c>
      <c r="W1211" s="2">
        <v>16</v>
      </c>
    </row>
    <row r="1212" spans="3:23" x14ac:dyDescent="0.3">
      <c r="C1212" s="2" t="s">
        <v>19</v>
      </c>
      <c r="D1212" s="2">
        <v>1360</v>
      </c>
      <c r="E1212" s="2">
        <v>0.99088399999999999</v>
      </c>
      <c r="F1212" s="2">
        <v>0.99088399999999999</v>
      </c>
      <c r="G1212" s="2">
        <v>0.99750799999999995</v>
      </c>
      <c r="H1212" s="2">
        <v>0.99660300000000002</v>
      </c>
      <c r="I1212" s="2">
        <v>1</v>
      </c>
      <c r="J1212" s="2">
        <v>1</v>
      </c>
      <c r="K1212" s="2">
        <v>0.99750799999999995</v>
      </c>
      <c r="L1212" s="2">
        <v>0.99660300000000002</v>
      </c>
      <c r="M1212" s="2">
        <v>1</v>
      </c>
      <c r="N1212" s="2">
        <v>1</v>
      </c>
      <c r="O1212" s="2">
        <v>0.98258500000000004</v>
      </c>
      <c r="P1212" s="2">
        <v>0.99475199999999997</v>
      </c>
      <c r="Q1212" s="2">
        <v>0.99397800000000003</v>
      </c>
      <c r="R1212" s="2">
        <v>0.87072499999999997</v>
      </c>
      <c r="S1212" s="2">
        <v>0.95591199999999998</v>
      </c>
      <c r="T1212" s="2">
        <v>0.86316199999999998</v>
      </c>
      <c r="U1212" s="2">
        <v>0.97752300000000003</v>
      </c>
      <c r="V1212" s="2">
        <v>0.87616000000000005</v>
      </c>
      <c r="W1212" s="2">
        <v>15</v>
      </c>
    </row>
    <row r="1213" spans="3:23" x14ac:dyDescent="0.3">
      <c r="C1213" s="2" t="s">
        <v>19</v>
      </c>
      <c r="D1213" s="2">
        <v>1363</v>
      </c>
      <c r="E1213" s="2">
        <v>1</v>
      </c>
      <c r="F1213" s="2">
        <v>1</v>
      </c>
      <c r="G1213" s="2">
        <v>1</v>
      </c>
      <c r="H1213" s="2">
        <v>1</v>
      </c>
      <c r="I1213" s="2">
        <v>1</v>
      </c>
      <c r="J1213" s="2">
        <v>1</v>
      </c>
      <c r="K1213" s="2">
        <v>1</v>
      </c>
      <c r="L1213" s="2">
        <v>1</v>
      </c>
      <c r="M1213" s="2">
        <v>1</v>
      </c>
      <c r="N1213" s="2">
        <v>1</v>
      </c>
      <c r="O1213" s="2">
        <v>1</v>
      </c>
      <c r="P1213" s="2">
        <v>1</v>
      </c>
      <c r="Q1213" s="2">
        <v>1</v>
      </c>
      <c r="R1213" s="2">
        <v>1</v>
      </c>
      <c r="S1213" s="2">
        <v>0.94847499999999996</v>
      </c>
      <c r="T1213" s="2">
        <v>0.94847499999999996</v>
      </c>
      <c r="U1213" s="2">
        <v>0.94847499999999996</v>
      </c>
      <c r="V1213" s="2">
        <v>0.57409399999999999</v>
      </c>
      <c r="W1213" s="2">
        <v>17</v>
      </c>
    </row>
    <row r="1214" spans="3:23" x14ac:dyDescent="0.3">
      <c r="C1214" s="2" t="s">
        <v>19</v>
      </c>
      <c r="D1214" s="2">
        <v>1365</v>
      </c>
      <c r="E1214" s="2">
        <v>0.57623899999999995</v>
      </c>
      <c r="F1214" s="2">
        <v>0.57623899999999995</v>
      </c>
      <c r="G1214" s="2">
        <v>1</v>
      </c>
      <c r="H1214" s="2">
        <v>0.62277499999999997</v>
      </c>
      <c r="I1214" s="2">
        <v>0.58045000000000002</v>
      </c>
      <c r="J1214" s="2">
        <v>0.60475100000000004</v>
      </c>
      <c r="K1214" s="2">
        <v>0.57623899999999995</v>
      </c>
      <c r="L1214" s="2">
        <v>0.61970800000000004</v>
      </c>
      <c r="M1214" s="2">
        <v>0.61556500000000003</v>
      </c>
      <c r="N1214" s="2">
        <v>1</v>
      </c>
      <c r="O1214" s="2">
        <v>0.60274499999999998</v>
      </c>
      <c r="P1214" s="2">
        <v>0.85182199999999997</v>
      </c>
      <c r="Q1214" s="2">
        <v>0.64185599999999998</v>
      </c>
      <c r="R1214" s="2">
        <v>0.92257100000000003</v>
      </c>
      <c r="S1214" s="2">
        <v>0.90700199999999997</v>
      </c>
      <c r="T1214" s="2">
        <v>0.69900899999999999</v>
      </c>
      <c r="U1214" s="2">
        <v>0.69900899999999999</v>
      </c>
      <c r="V1214" s="2">
        <v>0.62060300000000002</v>
      </c>
      <c r="W1214" s="2">
        <v>4</v>
      </c>
    </row>
    <row r="1215" spans="3:23" x14ac:dyDescent="0.3">
      <c r="C1215" s="2" t="s">
        <v>19</v>
      </c>
      <c r="D1215" s="2">
        <v>1373</v>
      </c>
      <c r="E1215" s="2">
        <v>0.98749600000000004</v>
      </c>
      <c r="F1215" s="2">
        <v>0.92918299999999998</v>
      </c>
      <c r="G1215" s="2">
        <v>0.93485200000000002</v>
      </c>
      <c r="H1215" s="2">
        <v>0.99983200000000005</v>
      </c>
      <c r="I1215" s="2">
        <v>0.99824299999999999</v>
      </c>
      <c r="J1215" s="2">
        <v>0.93060100000000001</v>
      </c>
      <c r="K1215" s="2">
        <v>0.93485200000000002</v>
      </c>
      <c r="L1215" s="2">
        <v>0.93485700000000005</v>
      </c>
      <c r="M1215" s="2">
        <v>1</v>
      </c>
      <c r="N1215" s="2">
        <v>1</v>
      </c>
      <c r="O1215" s="2">
        <v>0.93060100000000001</v>
      </c>
      <c r="P1215" s="2">
        <v>1</v>
      </c>
      <c r="Q1215" s="2">
        <v>0.98749600000000004</v>
      </c>
      <c r="R1215" s="2">
        <v>1</v>
      </c>
      <c r="S1215" s="2">
        <v>0.934365</v>
      </c>
      <c r="T1215" s="2">
        <v>0.89202700000000001</v>
      </c>
      <c r="U1215" s="2">
        <v>0.90996699999999997</v>
      </c>
      <c r="V1215" s="2">
        <v>0.93249899999999997</v>
      </c>
      <c r="W1215" s="2">
        <v>17</v>
      </c>
    </row>
    <row r="1216" spans="3:23" x14ac:dyDescent="0.3">
      <c r="C1216" s="2" t="s">
        <v>19</v>
      </c>
      <c r="D1216" s="2">
        <v>1374</v>
      </c>
      <c r="E1216" s="2">
        <v>0.81945299999999999</v>
      </c>
      <c r="F1216" s="2">
        <v>0.61177000000000004</v>
      </c>
      <c r="G1216" s="2">
        <v>0.61177000000000004</v>
      </c>
      <c r="H1216" s="2">
        <v>0.645953</v>
      </c>
      <c r="I1216" s="2">
        <v>0.98791399999999996</v>
      </c>
      <c r="J1216" s="2">
        <v>0.63389200000000001</v>
      </c>
      <c r="K1216" s="2">
        <v>0.61177000000000004</v>
      </c>
      <c r="L1216" s="2">
        <v>0.61177000000000004</v>
      </c>
      <c r="M1216" s="2">
        <v>0.72929200000000005</v>
      </c>
      <c r="N1216" s="2">
        <v>1</v>
      </c>
      <c r="O1216" s="2">
        <v>0.54051199999999999</v>
      </c>
      <c r="P1216" s="2">
        <v>0.640154</v>
      </c>
      <c r="Q1216" s="2">
        <v>0.61177000000000004</v>
      </c>
      <c r="R1216" s="2">
        <v>0.688666</v>
      </c>
      <c r="S1216" s="2">
        <v>0.601267</v>
      </c>
      <c r="T1216" s="2">
        <v>0.61616599999999999</v>
      </c>
      <c r="U1216" s="2">
        <v>0.61616599999999999</v>
      </c>
      <c r="V1216" s="2">
        <v>0.64969200000000005</v>
      </c>
      <c r="W1216" s="2">
        <v>2</v>
      </c>
    </row>
    <row r="1217" spans="3:23" x14ac:dyDescent="0.3">
      <c r="C1217" s="2" t="s">
        <v>19</v>
      </c>
      <c r="D1217" s="2">
        <v>1415</v>
      </c>
      <c r="E1217" s="2">
        <v>1</v>
      </c>
      <c r="F1217" s="2">
        <v>0.69632799999999995</v>
      </c>
      <c r="G1217" s="2">
        <v>0.79052199999999995</v>
      </c>
      <c r="H1217" s="2">
        <v>1</v>
      </c>
      <c r="I1217" s="2">
        <v>1</v>
      </c>
      <c r="J1217" s="2">
        <v>0.80498899999999995</v>
      </c>
      <c r="K1217" s="2">
        <v>0.75438799999999995</v>
      </c>
      <c r="L1217" s="2">
        <v>0.69630400000000003</v>
      </c>
      <c r="M1217" s="2">
        <v>1</v>
      </c>
      <c r="N1217" s="2">
        <v>1</v>
      </c>
      <c r="O1217" s="2">
        <v>0.90427999999999997</v>
      </c>
      <c r="P1217" s="2">
        <v>0.79052199999999995</v>
      </c>
      <c r="Q1217" s="2">
        <v>0.69020499999999996</v>
      </c>
      <c r="R1217" s="2">
        <v>0.674929</v>
      </c>
      <c r="S1217" s="2">
        <v>0.69487500000000002</v>
      </c>
      <c r="T1217" s="2">
        <v>0.69487500000000002</v>
      </c>
      <c r="U1217" s="2">
        <v>0.69487500000000002</v>
      </c>
      <c r="V1217" s="2">
        <v>0.69133500000000003</v>
      </c>
      <c r="W1217" s="2">
        <v>6</v>
      </c>
    </row>
    <row r="1218" spans="3:23" x14ac:dyDescent="0.3">
      <c r="C1218" s="2" t="s">
        <v>19</v>
      </c>
      <c r="D1218" s="2">
        <v>1417</v>
      </c>
      <c r="E1218" s="2">
        <v>1</v>
      </c>
      <c r="F1218" s="2">
        <v>0.78717700000000002</v>
      </c>
      <c r="G1218" s="2">
        <v>0.95481799999999994</v>
      </c>
      <c r="H1218" s="2">
        <v>1</v>
      </c>
      <c r="I1218" s="2">
        <v>1</v>
      </c>
      <c r="J1218" s="2">
        <v>0.95482699999999998</v>
      </c>
      <c r="K1218" s="2">
        <v>0.95481799999999994</v>
      </c>
      <c r="L1218" s="2">
        <v>0.72527600000000003</v>
      </c>
      <c r="M1218" s="2">
        <v>1</v>
      </c>
      <c r="N1218" s="2">
        <v>1</v>
      </c>
      <c r="O1218" s="2">
        <v>0.95481799999999994</v>
      </c>
      <c r="P1218" s="2">
        <v>1</v>
      </c>
      <c r="Q1218" s="2">
        <v>0.73914400000000002</v>
      </c>
      <c r="R1218" s="2">
        <v>0.73489499999999996</v>
      </c>
      <c r="S1218" s="2">
        <v>0.78717700000000002</v>
      </c>
      <c r="T1218" s="2">
        <v>0.75464799999999999</v>
      </c>
      <c r="U1218" s="2">
        <v>0.75464799999999999</v>
      </c>
      <c r="V1218" s="2">
        <v>0.82223800000000002</v>
      </c>
      <c r="W1218" s="2">
        <v>10</v>
      </c>
    </row>
    <row r="1219" spans="3:23" x14ac:dyDescent="0.3">
      <c r="C1219" s="2" t="s">
        <v>19</v>
      </c>
      <c r="D1219" s="2">
        <v>1420</v>
      </c>
      <c r="E1219" s="2">
        <v>0.86276600000000003</v>
      </c>
      <c r="F1219" s="2">
        <v>0.84708000000000006</v>
      </c>
      <c r="G1219" s="2">
        <v>1</v>
      </c>
      <c r="H1219" s="2">
        <v>0.85894599999999999</v>
      </c>
      <c r="I1219" s="2">
        <v>0.84676799999999997</v>
      </c>
      <c r="J1219" s="2">
        <v>0.85494999999999999</v>
      </c>
      <c r="K1219" s="2">
        <v>0.85894599999999999</v>
      </c>
      <c r="L1219" s="2">
        <v>0.85894599999999999</v>
      </c>
      <c r="M1219" s="2">
        <v>0.87249900000000002</v>
      </c>
      <c r="N1219" s="2">
        <v>1</v>
      </c>
      <c r="O1219" s="2">
        <v>0.85616800000000004</v>
      </c>
      <c r="P1219" s="2">
        <v>0.87224199999999996</v>
      </c>
      <c r="Q1219" s="2">
        <v>0.85142099999999998</v>
      </c>
      <c r="R1219" s="2">
        <v>0.83098499999999997</v>
      </c>
      <c r="S1219" s="2">
        <v>0.87138300000000002</v>
      </c>
      <c r="T1219" s="2">
        <v>0.86287800000000003</v>
      </c>
      <c r="U1219" s="2">
        <v>0.86287800000000003</v>
      </c>
      <c r="V1219" s="2">
        <v>0.861452</v>
      </c>
      <c r="W1219" s="2">
        <v>2</v>
      </c>
    </row>
    <row r="1220" spans="3:23" x14ac:dyDescent="0.3">
      <c r="C1220" s="2" t="s">
        <v>19</v>
      </c>
      <c r="D1220" s="2">
        <v>1472</v>
      </c>
      <c r="E1220" s="2">
        <v>0.496502</v>
      </c>
      <c r="F1220" s="2">
        <v>0.55520400000000003</v>
      </c>
      <c r="G1220" s="2">
        <v>0.50940600000000003</v>
      </c>
      <c r="H1220" s="2">
        <v>0.47030699999999998</v>
      </c>
      <c r="I1220" s="2">
        <v>0.54345500000000002</v>
      </c>
      <c r="J1220" s="2">
        <v>0.50940600000000003</v>
      </c>
      <c r="K1220" s="2">
        <v>0.50940600000000003</v>
      </c>
      <c r="L1220" s="2">
        <v>0.46723900000000002</v>
      </c>
      <c r="M1220" s="2">
        <v>0.54345500000000002</v>
      </c>
      <c r="N1220" s="2">
        <v>1</v>
      </c>
      <c r="O1220" s="2">
        <v>0.50940600000000003</v>
      </c>
      <c r="P1220" s="2">
        <v>1</v>
      </c>
      <c r="Q1220" s="2">
        <v>0.50940600000000003</v>
      </c>
      <c r="R1220" s="2">
        <v>0.979881</v>
      </c>
      <c r="S1220" s="2">
        <v>0.49380000000000002</v>
      </c>
      <c r="T1220" s="2">
        <v>0.49380000000000002</v>
      </c>
      <c r="U1220" s="2">
        <v>0.51699200000000001</v>
      </c>
      <c r="V1220" s="2">
        <v>0.56733299999999998</v>
      </c>
      <c r="W1220" s="2">
        <v>3</v>
      </c>
    </row>
    <row r="1221" spans="3:23" x14ac:dyDescent="0.3">
      <c r="C1221" s="2" t="s">
        <v>19</v>
      </c>
      <c r="D1221" s="2">
        <v>1563</v>
      </c>
      <c r="E1221" s="2">
        <v>0.68545699999999998</v>
      </c>
      <c r="F1221" s="2">
        <v>0.68563600000000002</v>
      </c>
      <c r="G1221" s="2">
        <v>0.98425600000000002</v>
      </c>
      <c r="H1221" s="2">
        <v>0.96746399999999999</v>
      </c>
      <c r="I1221" s="2">
        <v>0.86501799999999995</v>
      </c>
      <c r="J1221" s="2">
        <v>1</v>
      </c>
      <c r="K1221" s="2">
        <v>0.97282299999999999</v>
      </c>
      <c r="L1221" s="2">
        <v>0.99122299999999997</v>
      </c>
      <c r="M1221" s="2">
        <v>0.99122299999999997</v>
      </c>
      <c r="N1221" s="2">
        <v>1</v>
      </c>
      <c r="O1221" s="2">
        <v>0.99122299999999997</v>
      </c>
      <c r="P1221" s="2">
        <v>0.98135799999999995</v>
      </c>
      <c r="Q1221" s="2">
        <v>0.99122299999999997</v>
      </c>
      <c r="R1221" s="2">
        <v>0.682423</v>
      </c>
      <c r="S1221" s="2">
        <v>0.70805799999999997</v>
      </c>
      <c r="T1221" s="2">
        <v>0.70402799999999999</v>
      </c>
      <c r="U1221" s="2">
        <v>0.70402799999999999</v>
      </c>
      <c r="V1221" s="2">
        <v>0.97015799999999996</v>
      </c>
      <c r="W1221" s="2">
        <v>11</v>
      </c>
    </row>
    <row r="1222" spans="3:23" x14ac:dyDescent="0.3">
      <c r="C1222" s="2" t="s">
        <v>19</v>
      </c>
      <c r="D1222" s="2">
        <v>1611</v>
      </c>
      <c r="E1222" s="2">
        <v>0.99066500000000002</v>
      </c>
      <c r="F1222" s="2">
        <v>0.98175199999999996</v>
      </c>
      <c r="G1222" s="2">
        <v>0.97678100000000001</v>
      </c>
      <c r="H1222" s="2">
        <v>0.99290699999999998</v>
      </c>
      <c r="I1222" s="2">
        <v>1</v>
      </c>
      <c r="J1222" s="2">
        <v>0.97335099999999997</v>
      </c>
      <c r="K1222" s="2">
        <v>0.97678100000000001</v>
      </c>
      <c r="L1222" s="2">
        <v>0.99066500000000002</v>
      </c>
      <c r="M1222" s="2">
        <v>1</v>
      </c>
      <c r="N1222" s="2">
        <v>1</v>
      </c>
      <c r="O1222" s="2">
        <v>0.98274300000000003</v>
      </c>
      <c r="P1222" s="2">
        <v>0.99066500000000002</v>
      </c>
      <c r="Q1222" s="2">
        <v>1</v>
      </c>
      <c r="R1222" s="2">
        <v>0.98175199999999996</v>
      </c>
      <c r="S1222" s="2">
        <v>0.97209199999999996</v>
      </c>
      <c r="T1222" s="2">
        <v>0.97441999999999995</v>
      </c>
      <c r="U1222" s="2">
        <v>0.97733999999999999</v>
      </c>
      <c r="V1222" s="2">
        <v>0.94737899999999997</v>
      </c>
      <c r="W1222" s="2">
        <v>18</v>
      </c>
    </row>
    <row r="1223" spans="3:23" x14ac:dyDescent="0.3">
      <c r="C1223" s="2" t="s">
        <v>19</v>
      </c>
      <c r="D1223" s="2">
        <v>1616</v>
      </c>
      <c r="E1223" s="2">
        <v>0.680145</v>
      </c>
      <c r="F1223" s="2">
        <v>1</v>
      </c>
      <c r="G1223" s="2">
        <v>0.74138999999999999</v>
      </c>
      <c r="H1223" s="2">
        <v>0.67733100000000002</v>
      </c>
      <c r="I1223" s="2">
        <v>0.74907999999999997</v>
      </c>
      <c r="J1223" s="2">
        <v>0.68354700000000002</v>
      </c>
      <c r="K1223" s="2">
        <v>0.74138999999999999</v>
      </c>
      <c r="L1223" s="2">
        <v>0.70665699999999998</v>
      </c>
      <c r="M1223" s="2">
        <v>0.74907999999999997</v>
      </c>
      <c r="N1223" s="2">
        <v>1</v>
      </c>
      <c r="O1223" s="2">
        <v>0.78402000000000005</v>
      </c>
      <c r="P1223" s="2">
        <v>0.95551600000000003</v>
      </c>
      <c r="Q1223" s="2">
        <v>1</v>
      </c>
      <c r="R1223" s="2">
        <v>1</v>
      </c>
      <c r="S1223" s="2">
        <v>0.92840400000000001</v>
      </c>
      <c r="T1223" s="2">
        <v>0.92840400000000001</v>
      </c>
      <c r="U1223" s="2">
        <v>0.92840400000000001</v>
      </c>
      <c r="V1223" s="2">
        <v>0.88055099999999997</v>
      </c>
      <c r="W1223" s="2">
        <v>8</v>
      </c>
    </row>
    <row r="1224" spans="3:23" x14ac:dyDescent="0.3">
      <c r="C1224" s="2" t="s">
        <v>19</v>
      </c>
      <c r="D1224" s="2">
        <v>1625</v>
      </c>
      <c r="E1224" s="2">
        <v>0.99896200000000002</v>
      </c>
      <c r="F1224" s="2">
        <v>0.99896200000000002</v>
      </c>
      <c r="G1224" s="2">
        <v>0.99896200000000002</v>
      </c>
      <c r="H1224" s="2">
        <v>1</v>
      </c>
      <c r="I1224" s="2">
        <v>0.99896200000000002</v>
      </c>
      <c r="J1224" s="2">
        <v>0.99844999999999995</v>
      </c>
      <c r="K1224" s="2">
        <v>0.99896200000000002</v>
      </c>
      <c r="L1224" s="2">
        <v>1</v>
      </c>
      <c r="M1224" s="2">
        <v>0.99896200000000002</v>
      </c>
      <c r="N1224" s="2">
        <v>1</v>
      </c>
      <c r="O1224" s="2">
        <v>1</v>
      </c>
      <c r="P1224" s="2">
        <v>0.99211499999999997</v>
      </c>
      <c r="Q1224" s="2">
        <v>0.99896200000000002</v>
      </c>
      <c r="R1224" s="2">
        <v>0.99803200000000003</v>
      </c>
      <c r="S1224" s="2">
        <v>0.78522899999999995</v>
      </c>
      <c r="T1224" s="2">
        <v>0.78522899999999995</v>
      </c>
      <c r="U1224" s="2">
        <v>0.77288100000000004</v>
      </c>
      <c r="V1224" s="2">
        <v>0.80750299999999997</v>
      </c>
      <c r="W1224" s="2">
        <v>14</v>
      </c>
    </row>
    <row r="1225" spans="3:23" x14ac:dyDescent="0.3">
      <c r="C1225" s="2" t="s">
        <v>19</v>
      </c>
      <c r="D1225" s="2">
        <v>1626</v>
      </c>
      <c r="E1225" s="2">
        <v>0.99074499999999999</v>
      </c>
      <c r="F1225" s="2">
        <v>0.99521499999999996</v>
      </c>
      <c r="G1225" s="2">
        <v>0.96680299999999997</v>
      </c>
      <c r="H1225" s="2">
        <v>0.993977</v>
      </c>
      <c r="I1225" s="2">
        <v>0.99783500000000003</v>
      </c>
      <c r="J1225" s="2">
        <v>0.96848100000000004</v>
      </c>
      <c r="K1225" s="2">
        <v>0.96848100000000004</v>
      </c>
      <c r="L1225" s="2">
        <v>0.99230700000000005</v>
      </c>
      <c r="M1225" s="2">
        <v>0.92505300000000001</v>
      </c>
      <c r="N1225" s="2">
        <v>1</v>
      </c>
      <c r="O1225" s="2">
        <v>0.99230700000000005</v>
      </c>
      <c r="P1225" s="2">
        <v>0.97815700000000005</v>
      </c>
      <c r="Q1225" s="2">
        <v>0.99199800000000005</v>
      </c>
      <c r="R1225" s="2">
        <v>0.99218700000000004</v>
      </c>
      <c r="S1225" s="2">
        <v>0.917547</v>
      </c>
      <c r="T1225" s="2">
        <v>0.92239199999999999</v>
      </c>
      <c r="U1225" s="2">
        <v>0.92239199999999999</v>
      </c>
      <c r="V1225" s="2">
        <v>0.91270099999999998</v>
      </c>
      <c r="W1225" s="2">
        <v>18</v>
      </c>
    </row>
    <row r="1226" spans="3:23" x14ac:dyDescent="0.3">
      <c r="C1226" s="2" t="s">
        <v>19</v>
      </c>
      <c r="D1226" s="2">
        <v>1634</v>
      </c>
      <c r="E1226" s="2">
        <v>1</v>
      </c>
      <c r="F1226" s="2">
        <v>1</v>
      </c>
      <c r="G1226" s="2">
        <v>1</v>
      </c>
      <c r="H1226" s="2">
        <v>1</v>
      </c>
      <c r="I1226" s="2">
        <v>1</v>
      </c>
      <c r="J1226" s="2">
        <v>1</v>
      </c>
      <c r="K1226" s="2">
        <v>1</v>
      </c>
      <c r="L1226" s="2">
        <v>1</v>
      </c>
      <c r="M1226" s="2">
        <v>1</v>
      </c>
      <c r="N1226" s="2">
        <v>1</v>
      </c>
      <c r="O1226" s="2">
        <v>1</v>
      </c>
      <c r="P1226" s="2">
        <v>1</v>
      </c>
      <c r="Q1226" s="2">
        <v>1</v>
      </c>
      <c r="R1226" s="2">
        <v>1</v>
      </c>
      <c r="S1226" s="2">
        <v>0.94847499999999996</v>
      </c>
      <c r="T1226" s="2">
        <v>0.94847499999999996</v>
      </c>
      <c r="U1226" s="2">
        <v>0.94847499999999996</v>
      </c>
      <c r="V1226" s="2">
        <v>0.57409399999999999</v>
      </c>
      <c r="W1226" s="2">
        <v>17</v>
      </c>
    </row>
    <row r="1227" spans="3:23" x14ac:dyDescent="0.3">
      <c r="C1227" s="2" t="s">
        <v>19</v>
      </c>
      <c r="D1227" s="2">
        <v>1640</v>
      </c>
      <c r="E1227" s="2">
        <v>0.83539699999999995</v>
      </c>
      <c r="F1227" s="2">
        <v>0.85771699999999995</v>
      </c>
      <c r="G1227" s="2">
        <v>1</v>
      </c>
      <c r="H1227" s="2">
        <v>0.85552099999999998</v>
      </c>
      <c r="I1227" s="2">
        <v>1</v>
      </c>
      <c r="J1227" s="2">
        <v>1</v>
      </c>
      <c r="K1227" s="2">
        <v>1</v>
      </c>
      <c r="L1227" s="2">
        <v>0.84240400000000004</v>
      </c>
      <c r="M1227" s="2">
        <v>1</v>
      </c>
      <c r="N1227" s="2">
        <v>1</v>
      </c>
      <c r="O1227" s="2">
        <v>0.85702</v>
      </c>
      <c r="P1227" s="2">
        <v>0.830986</v>
      </c>
      <c r="Q1227" s="2">
        <v>0.85702</v>
      </c>
      <c r="R1227" s="2">
        <v>0.802149</v>
      </c>
      <c r="S1227" s="2">
        <v>0.834067</v>
      </c>
      <c r="T1227" s="2">
        <v>0.83745199999999997</v>
      </c>
      <c r="U1227" s="2">
        <v>0.83481000000000005</v>
      </c>
      <c r="V1227" s="2">
        <v>0.83351200000000003</v>
      </c>
      <c r="W1227" s="2">
        <v>6</v>
      </c>
    </row>
    <row r="1228" spans="3:23" x14ac:dyDescent="0.3">
      <c r="C1228" s="2" t="s">
        <v>19</v>
      </c>
      <c r="D1228" s="2">
        <v>1641</v>
      </c>
      <c r="E1228" s="2">
        <v>0.78005500000000005</v>
      </c>
      <c r="F1228" s="2">
        <v>0.78005500000000005</v>
      </c>
      <c r="G1228" s="2">
        <v>1</v>
      </c>
      <c r="H1228" s="2">
        <v>0.78005500000000005</v>
      </c>
      <c r="I1228" s="2">
        <v>1</v>
      </c>
      <c r="J1228" s="2">
        <v>1</v>
      </c>
      <c r="K1228" s="2">
        <v>1</v>
      </c>
      <c r="L1228" s="2">
        <v>1</v>
      </c>
      <c r="M1228" s="2">
        <v>1</v>
      </c>
      <c r="N1228" s="2">
        <v>1</v>
      </c>
      <c r="O1228" s="2">
        <v>0.78005500000000005</v>
      </c>
      <c r="P1228" s="2">
        <v>0.77761899999999995</v>
      </c>
      <c r="Q1228" s="2">
        <v>1</v>
      </c>
      <c r="R1228" s="2">
        <v>0.782053</v>
      </c>
      <c r="S1228" s="2">
        <v>0.78155799999999997</v>
      </c>
      <c r="T1228" s="2">
        <v>0.78059900000000004</v>
      </c>
      <c r="U1228" s="2">
        <v>0.78059900000000004</v>
      </c>
      <c r="V1228" s="2">
        <v>0.97231500000000004</v>
      </c>
      <c r="W1228" s="2">
        <v>9</v>
      </c>
    </row>
    <row r="1229" spans="3:23" x14ac:dyDescent="0.3">
      <c r="C1229" s="2" t="s">
        <v>19</v>
      </c>
      <c r="D1229" s="2">
        <v>1642</v>
      </c>
      <c r="E1229" s="2">
        <v>0.71952899999999997</v>
      </c>
      <c r="F1229" s="2">
        <v>0.68681199999999998</v>
      </c>
      <c r="G1229" s="2">
        <v>0.98850499999999997</v>
      </c>
      <c r="H1229" s="2">
        <v>0.72652700000000003</v>
      </c>
      <c r="I1229" s="2">
        <v>0.71406700000000001</v>
      </c>
      <c r="J1229" s="2">
        <v>0.74125099999999999</v>
      </c>
      <c r="K1229" s="2">
        <v>0.71851699999999996</v>
      </c>
      <c r="L1229" s="2">
        <v>0.77792399999999995</v>
      </c>
      <c r="M1229" s="2">
        <v>0.68681199999999998</v>
      </c>
      <c r="N1229" s="2">
        <v>1</v>
      </c>
      <c r="O1229" s="2">
        <v>0.73552499999999998</v>
      </c>
      <c r="P1229" s="2">
        <v>0.77072499999999999</v>
      </c>
      <c r="Q1229" s="2">
        <v>1</v>
      </c>
      <c r="R1229" s="2">
        <v>0.67779999999999996</v>
      </c>
      <c r="S1229" s="2">
        <v>0.72209199999999996</v>
      </c>
      <c r="T1229" s="2">
        <v>0.79398000000000002</v>
      </c>
      <c r="U1229" s="2">
        <v>0.73161200000000004</v>
      </c>
      <c r="V1229" s="2">
        <v>0.80203199999999997</v>
      </c>
      <c r="W1229" s="2">
        <v>3</v>
      </c>
    </row>
    <row r="1230" spans="3:23" x14ac:dyDescent="0.3">
      <c r="C1230" s="2" t="s">
        <v>19</v>
      </c>
      <c r="D1230" s="2">
        <v>1643</v>
      </c>
      <c r="E1230" s="2">
        <v>0.73752300000000004</v>
      </c>
      <c r="F1230" s="2">
        <v>0.71182699999999999</v>
      </c>
      <c r="G1230" s="2">
        <v>1</v>
      </c>
      <c r="H1230" s="2">
        <v>0.64757799999999999</v>
      </c>
      <c r="I1230" s="2">
        <v>1</v>
      </c>
      <c r="J1230" s="2">
        <v>1</v>
      </c>
      <c r="K1230" s="2">
        <v>1</v>
      </c>
      <c r="L1230" s="2">
        <v>1</v>
      </c>
      <c r="M1230" s="2">
        <v>1</v>
      </c>
      <c r="N1230" s="2">
        <v>1</v>
      </c>
      <c r="O1230" s="2">
        <v>0.69364300000000001</v>
      </c>
      <c r="P1230" s="2">
        <v>0.73752300000000004</v>
      </c>
      <c r="Q1230" s="2">
        <v>1</v>
      </c>
      <c r="R1230" s="2">
        <v>0.61993299999999996</v>
      </c>
      <c r="S1230" s="2">
        <v>0.68273499999999998</v>
      </c>
      <c r="T1230" s="2">
        <v>0.70473300000000005</v>
      </c>
      <c r="U1230" s="2">
        <v>0.65144899999999994</v>
      </c>
      <c r="V1230" s="2">
        <v>0.643235</v>
      </c>
      <c r="W1230" s="2">
        <v>8</v>
      </c>
    </row>
    <row r="1231" spans="3:23" x14ac:dyDescent="0.3">
      <c r="C1231" s="2" t="s">
        <v>19</v>
      </c>
      <c r="D1231" s="2">
        <v>1644</v>
      </c>
      <c r="E1231" s="2">
        <v>0.71470800000000001</v>
      </c>
      <c r="F1231" s="2">
        <v>0.71470800000000001</v>
      </c>
      <c r="G1231" s="2">
        <v>1</v>
      </c>
      <c r="H1231" s="2">
        <v>0.617317</v>
      </c>
      <c r="I1231" s="2">
        <v>0.60390999999999995</v>
      </c>
      <c r="J1231" s="2">
        <v>0.68670399999999998</v>
      </c>
      <c r="K1231" s="2">
        <v>0.65077700000000005</v>
      </c>
      <c r="L1231" s="2">
        <v>0.67325199999999996</v>
      </c>
      <c r="M1231" s="2">
        <v>0.60586399999999996</v>
      </c>
      <c r="N1231" s="2">
        <v>1</v>
      </c>
      <c r="O1231" s="2">
        <v>0.60539299999999996</v>
      </c>
      <c r="P1231" s="2">
        <v>0.64605199999999996</v>
      </c>
      <c r="Q1231" s="2">
        <v>0.62126199999999998</v>
      </c>
      <c r="R1231" s="2">
        <v>0.65560300000000005</v>
      </c>
      <c r="S1231" s="2">
        <v>0.63305100000000003</v>
      </c>
      <c r="T1231" s="2">
        <v>0.63328600000000002</v>
      </c>
      <c r="U1231" s="2">
        <v>0.63052900000000001</v>
      </c>
      <c r="V1231" s="2">
        <v>0.60781399999999997</v>
      </c>
      <c r="W1231" s="2">
        <v>2</v>
      </c>
    </row>
    <row r="1232" spans="3:23" x14ac:dyDescent="0.3">
      <c r="C1232" s="2" t="s">
        <v>19</v>
      </c>
      <c r="D1232" s="2">
        <v>1645</v>
      </c>
      <c r="E1232" s="2">
        <v>0.81087100000000001</v>
      </c>
      <c r="F1232" s="2">
        <v>0.81087100000000001</v>
      </c>
      <c r="G1232" s="2">
        <v>0.97194499999999995</v>
      </c>
      <c r="H1232" s="2">
        <v>0.81087100000000001</v>
      </c>
      <c r="I1232" s="2">
        <v>0.83435800000000004</v>
      </c>
      <c r="J1232" s="2">
        <v>0.79646899999999998</v>
      </c>
      <c r="K1232" s="2">
        <v>0.80308199999999996</v>
      </c>
      <c r="L1232" s="2">
        <v>0.80384599999999995</v>
      </c>
      <c r="M1232" s="2">
        <v>0.81377600000000005</v>
      </c>
      <c r="N1232" s="2">
        <v>1</v>
      </c>
      <c r="O1232" s="2">
        <v>0.81087100000000001</v>
      </c>
      <c r="P1232" s="2">
        <v>0.82422300000000004</v>
      </c>
      <c r="Q1232" s="2">
        <v>0.964754</v>
      </c>
      <c r="R1232" s="2">
        <v>0.79599299999999995</v>
      </c>
      <c r="S1232" s="2">
        <v>0.82073200000000002</v>
      </c>
      <c r="T1232" s="2">
        <v>0.86015600000000003</v>
      </c>
      <c r="U1232" s="2">
        <v>0.81577500000000003</v>
      </c>
      <c r="V1232" s="2">
        <v>0.79211699999999996</v>
      </c>
      <c r="W1232" s="2">
        <v>3</v>
      </c>
    </row>
    <row r="1233" spans="3:23" x14ac:dyDescent="0.3">
      <c r="C1233" s="2" t="s">
        <v>19</v>
      </c>
      <c r="D1233" s="2">
        <v>1649</v>
      </c>
      <c r="E1233" s="2">
        <v>0.57458500000000001</v>
      </c>
      <c r="F1233" s="2">
        <v>0.57458500000000001</v>
      </c>
      <c r="G1233" s="2">
        <v>0.99343000000000004</v>
      </c>
      <c r="H1233" s="2">
        <v>0.63339800000000002</v>
      </c>
      <c r="I1233" s="2">
        <v>0.83203499999999997</v>
      </c>
      <c r="J1233" s="2">
        <v>0.869398</v>
      </c>
      <c r="K1233" s="2">
        <v>0.85070199999999996</v>
      </c>
      <c r="L1233" s="2">
        <v>0.99806700000000004</v>
      </c>
      <c r="M1233" s="2">
        <v>0.93792200000000003</v>
      </c>
      <c r="N1233" s="2">
        <v>1</v>
      </c>
      <c r="O1233" s="2">
        <v>0.60937600000000003</v>
      </c>
      <c r="P1233" s="2">
        <v>0.578712</v>
      </c>
      <c r="Q1233" s="2">
        <v>0.92066899999999996</v>
      </c>
      <c r="R1233" s="2">
        <v>0.56230800000000003</v>
      </c>
      <c r="S1233" s="2">
        <v>0.51983500000000005</v>
      </c>
      <c r="T1233" s="2">
        <v>0.52561400000000003</v>
      </c>
      <c r="U1233" s="2">
        <v>0.51259699999999997</v>
      </c>
      <c r="V1233" s="2">
        <v>0.53393199999999996</v>
      </c>
      <c r="W1233" s="2">
        <v>5</v>
      </c>
    </row>
    <row r="1234" spans="3:23" x14ac:dyDescent="0.3">
      <c r="C1234" s="2" t="s">
        <v>19</v>
      </c>
      <c r="D1234" s="2">
        <v>1651</v>
      </c>
      <c r="E1234" s="2">
        <v>0.90616300000000005</v>
      </c>
      <c r="F1234" s="2">
        <v>0.90346099999999996</v>
      </c>
      <c r="G1234" s="2">
        <v>0.94256700000000004</v>
      </c>
      <c r="H1234" s="2">
        <v>0.90616300000000005</v>
      </c>
      <c r="I1234" s="2">
        <v>0.90616300000000005</v>
      </c>
      <c r="J1234" s="2">
        <v>0.94256700000000004</v>
      </c>
      <c r="K1234" s="2">
        <v>0.94256700000000004</v>
      </c>
      <c r="L1234" s="2">
        <v>0.91776999999999997</v>
      </c>
      <c r="M1234" s="2">
        <v>0.90616300000000005</v>
      </c>
      <c r="N1234" s="2">
        <v>1</v>
      </c>
      <c r="O1234" s="2">
        <v>0.91962200000000005</v>
      </c>
      <c r="P1234" s="2">
        <v>0.90881999999999996</v>
      </c>
      <c r="Q1234" s="2">
        <v>0.90449800000000002</v>
      </c>
      <c r="R1234" s="2">
        <v>0.90747299999999997</v>
      </c>
      <c r="S1234" s="2">
        <v>0.90839700000000001</v>
      </c>
      <c r="T1234" s="2">
        <v>0.91657299999999997</v>
      </c>
      <c r="U1234" s="2">
        <v>0.90983000000000003</v>
      </c>
      <c r="V1234" s="2">
        <v>0.89466000000000001</v>
      </c>
      <c r="W1234" s="2">
        <v>17</v>
      </c>
    </row>
    <row r="1235" spans="3:23" x14ac:dyDescent="0.3">
      <c r="C1235" s="2" t="s">
        <v>19</v>
      </c>
      <c r="D1235" s="2">
        <v>1652</v>
      </c>
      <c r="E1235" s="2">
        <v>0.96831699999999998</v>
      </c>
      <c r="F1235" s="2">
        <v>0.96831699999999998</v>
      </c>
      <c r="G1235" s="2">
        <v>1</v>
      </c>
      <c r="H1235" s="2">
        <v>0.960117</v>
      </c>
      <c r="I1235" s="2">
        <v>0.95955400000000002</v>
      </c>
      <c r="J1235" s="2">
        <v>1</v>
      </c>
      <c r="K1235" s="2">
        <v>1</v>
      </c>
      <c r="L1235" s="2">
        <v>0.960117</v>
      </c>
      <c r="M1235" s="2">
        <v>0.95955400000000002</v>
      </c>
      <c r="N1235" s="2">
        <v>1</v>
      </c>
      <c r="O1235" s="2">
        <v>0.96698499999999998</v>
      </c>
      <c r="P1235" s="2">
        <v>0.959596</v>
      </c>
      <c r="Q1235" s="2">
        <v>0.96698499999999998</v>
      </c>
      <c r="R1235" s="2">
        <v>0.960117</v>
      </c>
      <c r="S1235" s="2">
        <v>0.98155199999999998</v>
      </c>
      <c r="T1235" s="2">
        <v>0.98155199999999998</v>
      </c>
      <c r="U1235" s="2">
        <v>0.98155199999999998</v>
      </c>
      <c r="V1235" s="2">
        <v>0.96947899999999998</v>
      </c>
      <c r="W1235" s="2">
        <v>18</v>
      </c>
    </row>
    <row r="1236" spans="3:23" x14ac:dyDescent="0.3">
      <c r="C1236" s="2" t="s">
        <v>19</v>
      </c>
      <c r="D1236" s="2">
        <v>1660</v>
      </c>
      <c r="E1236" s="2">
        <v>1</v>
      </c>
      <c r="F1236" s="2">
        <v>1</v>
      </c>
      <c r="G1236" s="2">
        <v>1</v>
      </c>
      <c r="H1236" s="2">
        <v>0.99505600000000005</v>
      </c>
      <c r="I1236" s="2">
        <v>0.99505600000000005</v>
      </c>
      <c r="J1236" s="2">
        <v>0.99505600000000005</v>
      </c>
      <c r="K1236" s="2">
        <v>0.99505600000000005</v>
      </c>
      <c r="L1236" s="2">
        <v>0.99505600000000005</v>
      </c>
      <c r="M1236" s="2">
        <v>0.99505600000000005</v>
      </c>
      <c r="N1236" s="2">
        <v>1</v>
      </c>
      <c r="O1236" s="2">
        <v>1</v>
      </c>
      <c r="P1236" s="2">
        <v>0.99505600000000005</v>
      </c>
      <c r="Q1236" s="2">
        <v>1</v>
      </c>
      <c r="R1236" s="2">
        <v>1</v>
      </c>
      <c r="S1236" s="2">
        <v>0.82459199999999999</v>
      </c>
      <c r="T1236" s="2">
        <v>0.82459199999999999</v>
      </c>
      <c r="U1236" s="2">
        <v>0.82459199999999999</v>
      </c>
      <c r="V1236" s="2">
        <v>0.83333599999999997</v>
      </c>
      <c r="W1236" s="2">
        <v>14</v>
      </c>
    </row>
    <row r="1237" spans="3:23" x14ac:dyDescent="0.3">
      <c r="C1237" s="2" t="s">
        <v>19</v>
      </c>
      <c r="D1237" s="2">
        <v>1726</v>
      </c>
      <c r="E1237" s="2">
        <v>0.95936399999999999</v>
      </c>
      <c r="F1237" s="2">
        <v>0.56095600000000001</v>
      </c>
      <c r="G1237" s="2">
        <v>0.564913</v>
      </c>
      <c r="H1237" s="2">
        <v>0.95936399999999999</v>
      </c>
      <c r="I1237" s="2">
        <v>1</v>
      </c>
      <c r="J1237" s="2">
        <v>0.95936399999999999</v>
      </c>
      <c r="K1237" s="2">
        <v>0.56225999999999998</v>
      </c>
      <c r="L1237" s="2">
        <v>1</v>
      </c>
      <c r="M1237" s="2">
        <v>1</v>
      </c>
      <c r="N1237" s="2">
        <v>1</v>
      </c>
      <c r="O1237" s="2">
        <v>1</v>
      </c>
      <c r="P1237" s="2">
        <v>1</v>
      </c>
      <c r="Q1237" s="2">
        <v>0.55320899999999995</v>
      </c>
      <c r="R1237" s="2">
        <v>0.79708900000000005</v>
      </c>
      <c r="S1237" s="2">
        <v>0.60281600000000002</v>
      </c>
      <c r="T1237" s="2">
        <v>0.55591199999999996</v>
      </c>
      <c r="U1237" s="2">
        <v>0.55591199999999996</v>
      </c>
      <c r="V1237" s="2">
        <v>0.55815599999999999</v>
      </c>
      <c r="W1237" s="2">
        <v>9</v>
      </c>
    </row>
    <row r="1238" spans="3:23" x14ac:dyDescent="0.3">
      <c r="C1238" s="2" t="s">
        <v>19</v>
      </c>
      <c r="D1238" s="2">
        <v>1728</v>
      </c>
      <c r="E1238" s="2">
        <v>0.93439099999999997</v>
      </c>
      <c r="F1238" s="2">
        <v>0.93439099999999997</v>
      </c>
      <c r="G1238" s="2">
        <v>1</v>
      </c>
      <c r="H1238" s="2">
        <v>0.92682600000000004</v>
      </c>
      <c r="I1238" s="2">
        <v>0.99951599999999996</v>
      </c>
      <c r="J1238" s="2">
        <v>0.92827499999999996</v>
      </c>
      <c r="K1238" s="2">
        <v>1</v>
      </c>
      <c r="L1238" s="2">
        <v>1</v>
      </c>
      <c r="M1238" s="2">
        <v>0.99951599999999996</v>
      </c>
      <c r="N1238" s="2">
        <v>1</v>
      </c>
      <c r="O1238" s="2">
        <v>0.92168799999999995</v>
      </c>
      <c r="P1238" s="2">
        <v>0.92827499999999996</v>
      </c>
      <c r="Q1238" s="2">
        <v>0.99951599999999996</v>
      </c>
      <c r="R1238" s="2">
        <v>1</v>
      </c>
      <c r="S1238" s="2">
        <v>0.903837</v>
      </c>
      <c r="T1238" s="2">
        <v>0.93221399999999999</v>
      </c>
      <c r="U1238" s="2">
        <v>0.91404200000000002</v>
      </c>
      <c r="V1238" s="2">
        <v>0.98679300000000003</v>
      </c>
      <c r="W1238" s="2">
        <v>18</v>
      </c>
    </row>
    <row r="1239" spans="3:23" x14ac:dyDescent="0.3">
      <c r="C1239" s="2" t="s">
        <v>19</v>
      </c>
      <c r="D1239" s="2">
        <v>1783</v>
      </c>
      <c r="E1239" s="2">
        <v>0.98746400000000001</v>
      </c>
      <c r="F1239" s="2">
        <v>1</v>
      </c>
      <c r="G1239" s="2">
        <v>0.98746400000000001</v>
      </c>
      <c r="H1239" s="2">
        <v>1</v>
      </c>
      <c r="I1239" s="2">
        <v>0.99380999999999997</v>
      </c>
      <c r="J1239" s="2">
        <v>1</v>
      </c>
      <c r="K1239" s="2">
        <v>0.93713800000000003</v>
      </c>
      <c r="L1239" s="2">
        <v>1</v>
      </c>
      <c r="M1239" s="2">
        <v>0.99380999999999997</v>
      </c>
      <c r="N1239" s="2">
        <v>1</v>
      </c>
      <c r="O1239" s="2">
        <v>1</v>
      </c>
      <c r="P1239" s="2">
        <v>1</v>
      </c>
      <c r="Q1239" s="2">
        <v>0.87189899999999998</v>
      </c>
      <c r="R1239" s="2">
        <v>0.90562900000000002</v>
      </c>
      <c r="S1239" s="2">
        <v>0.98513099999999998</v>
      </c>
      <c r="T1239" s="2">
        <v>0.96199599999999996</v>
      </c>
      <c r="U1239" s="2">
        <v>0.92220800000000003</v>
      </c>
      <c r="V1239" s="2">
        <v>0.870336</v>
      </c>
      <c r="W1239" s="2">
        <v>16</v>
      </c>
    </row>
    <row r="1240" spans="3:23" x14ac:dyDescent="0.3">
      <c r="C1240" s="2" t="s">
        <v>19</v>
      </c>
      <c r="D1240" s="2">
        <v>1784</v>
      </c>
      <c r="E1240" s="2">
        <v>0.87901200000000002</v>
      </c>
      <c r="F1240" s="2">
        <v>0.87901200000000002</v>
      </c>
      <c r="G1240" s="2">
        <v>0.87969299999999995</v>
      </c>
      <c r="H1240" s="2">
        <v>0.91478599999999999</v>
      </c>
      <c r="I1240" s="2">
        <v>0.91619099999999998</v>
      </c>
      <c r="J1240" s="2">
        <v>0.89315199999999995</v>
      </c>
      <c r="K1240" s="2">
        <v>0.87969299999999995</v>
      </c>
      <c r="L1240" s="2">
        <v>0.88281900000000002</v>
      </c>
      <c r="M1240" s="2">
        <v>0.92626399999999998</v>
      </c>
      <c r="N1240" s="2">
        <v>1</v>
      </c>
      <c r="O1240" s="2">
        <v>0.87753700000000001</v>
      </c>
      <c r="P1240" s="2">
        <v>0.99336100000000005</v>
      </c>
      <c r="Q1240" s="2">
        <v>0.87445099999999998</v>
      </c>
      <c r="R1240" s="2">
        <v>0.89745900000000001</v>
      </c>
      <c r="S1240" s="2">
        <v>0.90241800000000005</v>
      </c>
      <c r="T1240" s="2">
        <v>0.90241800000000005</v>
      </c>
      <c r="U1240" s="2">
        <v>0.90241800000000005</v>
      </c>
      <c r="V1240" s="2">
        <v>0.88433899999999999</v>
      </c>
      <c r="W1240" s="2">
        <v>8</v>
      </c>
    </row>
    <row r="1241" spans="3:23" x14ac:dyDescent="0.3">
      <c r="C1241" s="2" t="s">
        <v>19</v>
      </c>
      <c r="D1241" s="2">
        <v>1828</v>
      </c>
      <c r="E1241" s="2">
        <v>0.99068900000000004</v>
      </c>
      <c r="F1241" s="2">
        <v>0.99068900000000004</v>
      </c>
      <c r="G1241" s="2">
        <v>0.98117200000000004</v>
      </c>
      <c r="H1241" s="2">
        <v>0.98734900000000003</v>
      </c>
      <c r="I1241" s="2">
        <v>0.98022699999999996</v>
      </c>
      <c r="J1241" s="2">
        <v>0.99433199999999999</v>
      </c>
      <c r="K1241" s="2">
        <v>0.98117200000000004</v>
      </c>
      <c r="L1241" s="2">
        <v>0.99311099999999997</v>
      </c>
      <c r="M1241" s="2">
        <v>0.98022699999999996</v>
      </c>
      <c r="N1241" s="2">
        <v>1</v>
      </c>
      <c r="O1241" s="2">
        <v>0.99084099999999997</v>
      </c>
      <c r="P1241" s="2">
        <v>0.99262700000000004</v>
      </c>
      <c r="Q1241" s="2">
        <v>0.98117200000000004</v>
      </c>
      <c r="R1241" s="2">
        <v>0.99908799999999998</v>
      </c>
      <c r="S1241" s="2">
        <v>0.98135300000000003</v>
      </c>
      <c r="T1241" s="2">
        <v>0.86538300000000001</v>
      </c>
      <c r="U1241" s="2">
        <v>0.86538300000000001</v>
      </c>
      <c r="V1241" s="2">
        <v>0.98630099999999998</v>
      </c>
      <c r="W1241" s="2">
        <v>16</v>
      </c>
    </row>
    <row r="1242" spans="3:23" x14ac:dyDescent="0.3">
      <c r="C1242" s="2" t="s">
        <v>19</v>
      </c>
      <c r="D1242" s="2">
        <v>1889</v>
      </c>
      <c r="E1242" s="2">
        <v>1</v>
      </c>
      <c r="F1242" s="2">
        <v>1</v>
      </c>
      <c r="G1242" s="2">
        <v>0.98991799999999996</v>
      </c>
      <c r="H1242" s="2">
        <v>0.90283100000000005</v>
      </c>
      <c r="I1242" s="2">
        <v>0.90283100000000005</v>
      </c>
      <c r="J1242" s="2">
        <v>0.90283100000000005</v>
      </c>
      <c r="K1242" s="2">
        <v>0.90283100000000005</v>
      </c>
      <c r="L1242" s="2">
        <v>0.89738700000000005</v>
      </c>
      <c r="M1242" s="2">
        <v>0.90283100000000005</v>
      </c>
      <c r="N1242" s="2">
        <v>1</v>
      </c>
      <c r="O1242" s="2">
        <v>0.98991799999999996</v>
      </c>
      <c r="P1242" s="2">
        <v>0.87910600000000005</v>
      </c>
      <c r="Q1242" s="2">
        <v>0.98408899999999999</v>
      </c>
      <c r="R1242" s="2">
        <v>0.85695600000000005</v>
      </c>
      <c r="S1242" s="2">
        <v>0.86317699999999997</v>
      </c>
      <c r="T1242" s="2">
        <v>0.855321</v>
      </c>
      <c r="U1242" s="2">
        <v>0.86101000000000005</v>
      </c>
      <c r="V1242" s="2">
        <v>0.85601400000000005</v>
      </c>
      <c r="W1242" s="2">
        <v>11</v>
      </c>
    </row>
    <row r="1243" spans="3:23" x14ac:dyDescent="0.3">
      <c r="C1243" s="2" t="s">
        <v>19</v>
      </c>
      <c r="D1243" s="2">
        <v>1890</v>
      </c>
      <c r="E1243" s="2">
        <v>0.99603600000000003</v>
      </c>
      <c r="F1243" s="2">
        <v>0.99603600000000003</v>
      </c>
      <c r="G1243" s="2">
        <v>0.99341400000000002</v>
      </c>
      <c r="H1243" s="2">
        <v>0.99632799999999999</v>
      </c>
      <c r="I1243" s="2">
        <v>1</v>
      </c>
      <c r="J1243" s="2">
        <v>0.99341400000000002</v>
      </c>
      <c r="K1243" s="2">
        <v>0.99341400000000002</v>
      </c>
      <c r="L1243" s="2">
        <v>1</v>
      </c>
      <c r="M1243" s="2">
        <v>1</v>
      </c>
      <c r="N1243" s="2">
        <v>1</v>
      </c>
      <c r="O1243" s="2">
        <v>0.99632799999999999</v>
      </c>
      <c r="P1243" s="2">
        <v>0.99341400000000002</v>
      </c>
      <c r="Q1243" s="2">
        <v>0.993425</v>
      </c>
      <c r="R1243" s="2">
        <v>1</v>
      </c>
      <c r="S1243" s="2">
        <v>0.99643400000000004</v>
      </c>
      <c r="T1243" s="2">
        <v>0.81781999999999999</v>
      </c>
      <c r="U1243" s="2">
        <v>0.82330099999999995</v>
      </c>
      <c r="V1243" s="2">
        <v>0.96248299999999998</v>
      </c>
      <c r="W1243" s="2">
        <v>16</v>
      </c>
    </row>
    <row r="1244" spans="3:23" x14ac:dyDescent="0.3">
      <c r="C1244" s="2" t="s">
        <v>19</v>
      </c>
      <c r="D1244" s="2">
        <v>1912</v>
      </c>
      <c r="E1244" s="2">
        <v>0.918327</v>
      </c>
      <c r="F1244" s="2">
        <v>0.90417899999999995</v>
      </c>
      <c r="G1244" s="2">
        <v>0.93766400000000005</v>
      </c>
      <c r="H1244" s="2">
        <v>0.884127</v>
      </c>
      <c r="I1244" s="2">
        <v>0.90417899999999995</v>
      </c>
      <c r="J1244" s="2">
        <v>0.95079000000000002</v>
      </c>
      <c r="K1244" s="2">
        <v>0.90133600000000003</v>
      </c>
      <c r="L1244" s="2">
        <v>0.98202699999999998</v>
      </c>
      <c r="M1244" s="2">
        <v>0.90417899999999995</v>
      </c>
      <c r="N1244" s="2">
        <v>1</v>
      </c>
      <c r="O1244" s="2">
        <v>1</v>
      </c>
      <c r="P1244" s="2">
        <v>0.93029899999999999</v>
      </c>
      <c r="Q1244" s="2">
        <v>0.884127</v>
      </c>
      <c r="R1244" s="2">
        <v>0.94962299999999999</v>
      </c>
      <c r="S1244" s="2">
        <v>0.43035400000000001</v>
      </c>
      <c r="T1244" s="2">
        <v>0.41991499999999998</v>
      </c>
      <c r="U1244" s="2">
        <v>0.41991499999999998</v>
      </c>
      <c r="V1244" s="2">
        <v>0.384714</v>
      </c>
      <c r="W1244" s="2">
        <v>12</v>
      </c>
    </row>
    <row r="1245" spans="3:23" x14ac:dyDescent="0.3">
      <c r="C1245" s="2" t="s">
        <v>19</v>
      </c>
      <c r="D1245" s="2">
        <v>1979</v>
      </c>
      <c r="E1245" s="2">
        <v>0.80347000000000002</v>
      </c>
      <c r="F1245" s="2">
        <v>0.80614600000000003</v>
      </c>
      <c r="G1245" s="2">
        <v>0.79981800000000003</v>
      </c>
      <c r="H1245" s="2">
        <v>0.904478</v>
      </c>
      <c r="I1245" s="2">
        <v>0.99556299999999998</v>
      </c>
      <c r="J1245" s="2">
        <v>0.794682</v>
      </c>
      <c r="K1245" s="2">
        <v>0.98615699999999995</v>
      </c>
      <c r="L1245" s="2">
        <v>0.99556299999999998</v>
      </c>
      <c r="M1245" s="2">
        <v>0.99556299999999998</v>
      </c>
      <c r="N1245" s="2">
        <v>1</v>
      </c>
      <c r="O1245" s="2">
        <v>0.80447599999999997</v>
      </c>
      <c r="P1245" s="2">
        <v>0.98615699999999995</v>
      </c>
      <c r="Q1245" s="2">
        <v>0.80614600000000003</v>
      </c>
      <c r="R1245" s="2">
        <v>0.86705699999999997</v>
      </c>
      <c r="S1245" s="2">
        <v>0.80620199999999997</v>
      </c>
      <c r="T1245" s="2">
        <v>0.80829899999999999</v>
      </c>
      <c r="U1245" s="2">
        <v>0.91988899999999996</v>
      </c>
      <c r="V1245" s="2">
        <v>0.81774500000000006</v>
      </c>
      <c r="W1245" s="2">
        <v>8</v>
      </c>
    </row>
    <row r="1246" spans="3:23" x14ac:dyDescent="0.3">
      <c r="C1246" s="2" t="s">
        <v>19</v>
      </c>
      <c r="D1246" s="2">
        <v>1980</v>
      </c>
      <c r="E1246" s="2">
        <v>0.97789599999999999</v>
      </c>
      <c r="F1246" s="2">
        <v>0.97789599999999999</v>
      </c>
      <c r="G1246" s="2">
        <v>0.97789599999999999</v>
      </c>
      <c r="H1246" s="2">
        <v>0.99832799999999999</v>
      </c>
      <c r="I1246" s="2">
        <v>0.95712600000000003</v>
      </c>
      <c r="J1246" s="2">
        <v>0.91961099999999996</v>
      </c>
      <c r="K1246" s="2">
        <v>0.97471099999999999</v>
      </c>
      <c r="L1246" s="2">
        <v>0.98068999999999995</v>
      </c>
      <c r="M1246" s="2">
        <v>0.97471099999999999</v>
      </c>
      <c r="N1246" s="2">
        <v>1</v>
      </c>
      <c r="O1246" s="2">
        <v>1</v>
      </c>
      <c r="P1246" s="2">
        <v>1</v>
      </c>
      <c r="Q1246" s="2">
        <v>0.95712600000000003</v>
      </c>
      <c r="R1246" s="2">
        <v>1</v>
      </c>
      <c r="S1246" s="2">
        <v>0.89641499999999996</v>
      </c>
      <c r="T1246" s="2">
        <v>0.96157800000000004</v>
      </c>
      <c r="U1246" s="2">
        <v>0.96157800000000004</v>
      </c>
      <c r="V1246" s="2">
        <v>0.96557499999999996</v>
      </c>
      <c r="W1246" s="2">
        <v>17</v>
      </c>
    </row>
    <row r="1247" spans="3:23" x14ac:dyDescent="0.3">
      <c r="C1247" s="2" t="s">
        <v>19</v>
      </c>
      <c r="D1247" s="2">
        <v>1981</v>
      </c>
      <c r="E1247" s="2">
        <v>0.79206799999999999</v>
      </c>
      <c r="F1247" s="2">
        <v>0.79206799999999999</v>
      </c>
      <c r="G1247" s="2">
        <v>0.79206799999999999</v>
      </c>
      <c r="H1247" s="2">
        <v>0.971715</v>
      </c>
      <c r="I1247" s="2">
        <v>0.79206799999999999</v>
      </c>
      <c r="J1247" s="2">
        <v>0.78670399999999996</v>
      </c>
      <c r="K1247" s="2">
        <v>0.79206799999999999</v>
      </c>
      <c r="L1247" s="2">
        <v>0.79206799999999999</v>
      </c>
      <c r="M1247" s="2">
        <v>0.79206799999999999</v>
      </c>
      <c r="N1247" s="2">
        <v>1</v>
      </c>
      <c r="O1247" s="2">
        <v>0.79206799999999999</v>
      </c>
      <c r="P1247" s="2">
        <v>1</v>
      </c>
      <c r="Q1247" s="2">
        <v>0.79206799999999999</v>
      </c>
      <c r="R1247" s="2">
        <v>0.971715</v>
      </c>
      <c r="S1247" s="2">
        <v>0.769262</v>
      </c>
      <c r="T1247" s="2">
        <v>0.74650799999999995</v>
      </c>
      <c r="U1247" s="2">
        <v>0.74650799999999995</v>
      </c>
      <c r="V1247" s="2">
        <v>0.75065700000000002</v>
      </c>
      <c r="W1247" s="2">
        <v>4</v>
      </c>
    </row>
    <row r="1248" spans="3:23" x14ac:dyDescent="0.3">
      <c r="C1248" s="2" t="s">
        <v>19</v>
      </c>
      <c r="D1248" s="2">
        <v>1982</v>
      </c>
      <c r="E1248" s="2">
        <v>0.99589300000000003</v>
      </c>
      <c r="F1248" s="2">
        <v>0.99589300000000003</v>
      </c>
      <c r="G1248" s="2">
        <v>1</v>
      </c>
      <c r="H1248" s="2">
        <v>0.92626699999999995</v>
      </c>
      <c r="I1248" s="2">
        <v>1</v>
      </c>
      <c r="J1248" s="2">
        <v>0.99867399999999995</v>
      </c>
      <c r="K1248" s="2">
        <v>1</v>
      </c>
      <c r="L1248" s="2">
        <v>0.998583</v>
      </c>
      <c r="M1248" s="2">
        <v>1</v>
      </c>
      <c r="N1248" s="2">
        <v>1</v>
      </c>
      <c r="O1248" s="2">
        <v>0.99885500000000005</v>
      </c>
      <c r="P1248" s="2">
        <v>1</v>
      </c>
      <c r="Q1248" s="2">
        <v>0.99885500000000005</v>
      </c>
      <c r="R1248" s="2">
        <v>0.99885500000000005</v>
      </c>
      <c r="S1248" s="2">
        <v>0.99366399999999999</v>
      </c>
      <c r="T1248" s="2">
        <v>0.99366399999999999</v>
      </c>
      <c r="U1248" s="2">
        <v>0.99366399999999999</v>
      </c>
      <c r="V1248" s="2">
        <v>0.99280500000000005</v>
      </c>
      <c r="W1248" s="2">
        <v>18</v>
      </c>
    </row>
    <row r="1249" spans="1:23" x14ac:dyDescent="0.3">
      <c r="A1249" s="2"/>
      <c r="B1249" s="2"/>
      <c r="C1249" s="2" t="s">
        <v>19</v>
      </c>
      <c r="D1249" s="2">
        <v>1983</v>
      </c>
      <c r="E1249" s="2">
        <v>1</v>
      </c>
      <c r="F1249" s="2">
        <v>0.69599100000000003</v>
      </c>
      <c r="G1249" s="2">
        <v>1</v>
      </c>
      <c r="H1249" s="2">
        <v>0.68995600000000001</v>
      </c>
      <c r="I1249" s="2">
        <v>0.71977000000000002</v>
      </c>
      <c r="J1249" s="2">
        <v>0.69599100000000003</v>
      </c>
      <c r="K1249" s="2">
        <v>0.70693700000000004</v>
      </c>
      <c r="L1249" s="2">
        <v>0.68069199999999996</v>
      </c>
      <c r="M1249" s="2">
        <v>0.71304800000000002</v>
      </c>
      <c r="N1249" s="2">
        <v>1</v>
      </c>
      <c r="O1249" s="2">
        <v>1</v>
      </c>
      <c r="P1249" s="2">
        <v>1</v>
      </c>
      <c r="Q1249" s="2">
        <v>0.70552599999999999</v>
      </c>
      <c r="R1249" s="2">
        <v>0.69681899999999997</v>
      </c>
      <c r="S1249" s="2">
        <v>0.69785799999999998</v>
      </c>
      <c r="T1249" s="2">
        <v>0.69785799999999998</v>
      </c>
      <c r="U1249" s="2">
        <v>0.69785799999999998</v>
      </c>
      <c r="V1249" s="2">
        <v>0.73588200000000004</v>
      </c>
      <c r="W1249" s="2">
        <v>5</v>
      </c>
    </row>
    <row r="1250" spans="1:23" x14ac:dyDescent="0.3">
      <c r="A1250" s="2"/>
      <c r="B1250" s="2"/>
      <c r="C1250" s="2" t="s">
        <v>19</v>
      </c>
      <c r="D1250" s="2">
        <v>1984</v>
      </c>
      <c r="E1250" s="2">
        <v>1</v>
      </c>
      <c r="F1250" s="2">
        <v>0.99792899999999995</v>
      </c>
      <c r="G1250" s="2">
        <v>0.99668699999999999</v>
      </c>
      <c r="H1250" s="2">
        <v>0.99570700000000001</v>
      </c>
      <c r="I1250" s="2">
        <v>0.99668699999999999</v>
      </c>
      <c r="J1250" s="2">
        <v>1</v>
      </c>
      <c r="K1250" s="2">
        <v>0.99668699999999999</v>
      </c>
      <c r="L1250" s="2">
        <v>1</v>
      </c>
      <c r="M1250" s="2">
        <v>0.99668699999999999</v>
      </c>
      <c r="N1250" s="2">
        <v>1</v>
      </c>
      <c r="O1250" s="2">
        <v>0.88821000000000006</v>
      </c>
      <c r="P1250" s="2">
        <v>0.99720200000000003</v>
      </c>
      <c r="Q1250" s="2">
        <v>0.99668699999999999</v>
      </c>
      <c r="R1250" s="2">
        <v>0.99934299999999998</v>
      </c>
      <c r="S1250" s="2">
        <v>0.99640099999999998</v>
      </c>
      <c r="T1250" s="2">
        <v>0.85501700000000003</v>
      </c>
      <c r="U1250" s="2">
        <v>0.86090599999999995</v>
      </c>
      <c r="V1250" s="2">
        <v>0.995035</v>
      </c>
      <c r="W1250" s="2">
        <v>15</v>
      </c>
    </row>
    <row r="1251" spans="1:23" x14ac:dyDescent="0.3">
      <c r="A1251" s="2" t="s">
        <v>3</v>
      </c>
      <c r="B1251" s="2" t="s">
        <v>7</v>
      </c>
      <c r="C1251" s="2" t="s">
        <v>20</v>
      </c>
      <c r="D1251" s="2">
        <v>26</v>
      </c>
      <c r="E1251" s="2">
        <v>0.95481799999999994</v>
      </c>
      <c r="F1251" s="2">
        <v>0.80503100000000005</v>
      </c>
      <c r="G1251" s="2">
        <v>1</v>
      </c>
      <c r="H1251" s="2">
        <v>0.95481799999999994</v>
      </c>
      <c r="I1251" s="2">
        <v>0.95481799999999994</v>
      </c>
      <c r="J1251" s="2">
        <v>0.958955</v>
      </c>
      <c r="K1251" s="2">
        <v>1</v>
      </c>
      <c r="L1251" s="2">
        <v>0.76824800000000004</v>
      </c>
      <c r="M1251" s="2">
        <v>0.95481799999999994</v>
      </c>
      <c r="N1251" s="2">
        <v>1</v>
      </c>
      <c r="O1251" s="2">
        <v>1</v>
      </c>
      <c r="P1251" s="2">
        <v>0.95481799999999994</v>
      </c>
      <c r="Q1251" s="2">
        <v>0.75528300000000004</v>
      </c>
      <c r="R1251" s="2">
        <v>0.74591499999999999</v>
      </c>
      <c r="S1251" s="2">
        <v>0.80503100000000005</v>
      </c>
      <c r="T1251" s="2">
        <v>0.80091999999999997</v>
      </c>
      <c r="U1251" s="2">
        <v>0.79459999999999997</v>
      </c>
      <c r="V1251" s="2">
        <v>0.82537700000000003</v>
      </c>
      <c r="W1251" s="2">
        <v>10</v>
      </c>
    </row>
    <row r="1252" spans="1:23" x14ac:dyDescent="0.3">
      <c r="A1252" s="2"/>
      <c r="B1252" s="2"/>
      <c r="C1252" s="2" t="s">
        <v>20</v>
      </c>
      <c r="D1252" s="2">
        <v>38</v>
      </c>
      <c r="E1252" s="2">
        <v>1</v>
      </c>
      <c r="F1252" s="2">
        <v>0.63975000000000004</v>
      </c>
      <c r="G1252" s="2">
        <v>0.77914000000000005</v>
      </c>
      <c r="H1252" s="2">
        <v>0.66499600000000003</v>
      </c>
      <c r="I1252" s="2">
        <v>0.67108100000000004</v>
      </c>
      <c r="J1252" s="2">
        <v>0.66499600000000003</v>
      </c>
      <c r="K1252" s="2">
        <v>0.66499600000000003</v>
      </c>
      <c r="L1252" s="2">
        <v>0.67108100000000004</v>
      </c>
      <c r="M1252" s="2">
        <v>0.67108100000000004</v>
      </c>
      <c r="N1252" s="2">
        <v>0.60736500000000004</v>
      </c>
      <c r="O1252" s="2">
        <v>1</v>
      </c>
      <c r="P1252" s="2">
        <v>0.98525499999999999</v>
      </c>
      <c r="Q1252" s="2">
        <v>0.59099800000000002</v>
      </c>
      <c r="R1252" s="2">
        <v>0.56973300000000004</v>
      </c>
      <c r="S1252" s="2">
        <v>0.59227799999999997</v>
      </c>
      <c r="T1252" s="2">
        <v>0.62987700000000002</v>
      </c>
      <c r="U1252" s="2">
        <v>0.60703300000000004</v>
      </c>
      <c r="V1252" s="2">
        <v>0.97208099999999997</v>
      </c>
      <c r="W1252" s="2">
        <v>4</v>
      </c>
    </row>
    <row r="1253" spans="1:23" x14ac:dyDescent="0.3">
      <c r="A1253" s="2"/>
      <c r="B1253" s="2"/>
      <c r="C1253" s="2" t="s">
        <v>20</v>
      </c>
      <c r="D1253" s="2">
        <v>45</v>
      </c>
      <c r="E1253" s="2">
        <v>0.96081099999999997</v>
      </c>
      <c r="F1253" s="2">
        <v>0.96081099999999997</v>
      </c>
      <c r="G1253" s="2">
        <v>0.95363399999999998</v>
      </c>
      <c r="H1253" s="2">
        <v>0.95108999999999999</v>
      </c>
      <c r="I1253" s="2">
        <v>0.95108999999999999</v>
      </c>
      <c r="J1253" s="2">
        <v>0.95108999999999999</v>
      </c>
      <c r="K1253" s="2">
        <v>0.944998</v>
      </c>
      <c r="L1253" s="2">
        <v>0.95600200000000002</v>
      </c>
      <c r="M1253" s="2">
        <v>0.95403300000000002</v>
      </c>
      <c r="N1253" s="2">
        <v>0.94939200000000001</v>
      </c>
      <c r="O1253" s="2">
        <v>1</v>
      </c>
      <c r="P1253" s="2">
        <v>1</v>
      </c>
      <c r="Q1253" s="2">
        <v>1</v>
      </c>
      <c r="R1253" s="2">
        <v>0.94269899999999995</v>
      </c>
      <c r="S1253" s="2">
        <v>0.95297699999999996</v>
      </c>
      <c r="T1253" s="2">
        <v>0.95119600000000004</v>
      </c>
      <c r="U1253" s="2">
        <v>0.95119600000000004</v>
      </c>
      <c r="V1253" s="2">
        <v>0.97842300000000004</v>
      </c>
      <c r="W1253" s="2">
        <v>18</v>
      </c>
    </row>
    <row r="1254" spans="1:23" x14ac:dyDescent="0.3">
      <c r="A1254" s="2"/>
      <c r="B1254" s="2"/>
      <c r="C1254" s="2" t="s">
        <v>20</v>
      </c>
      <c r="D1254" s="2">
        <v>46</v>
      </c>
      <c r="E1254" s="2">
        <v>0.95691700000000002</v>
      </c>
      <c r="F1254" s="2">
        <v>0.95691700000000002</v>
      </c>
      <c r="G1254" s="2">
        <v>0.95691700000000002</v>
      </c>
      <c r="H1254" s="2">
        <v>0.95228999999999997</v>
      </c>
      <c r="I1254" s="2">
        <v>0.95691700000000002</v>
      </c>
      <c r="J1254" s="2">
        <v>0.967449</v>
      </c>
      <c r="K1254" s="2">
        <v>0.95691700000000002</v>
      </c>
      <c r="L1254" s="2">
        <v>0.95184599999999997</v>
      </c>
      <c r="M1254" s="2">
        <v>0.95691700000000002</v>
      </c>
      <c r="N1254" s="2">
        <v>0.95691700000000002</v>
      </c>
      <c r="O1254" s="2">
        <v>1</v>
      </c>
      <c r="P1254" s="2">
        <v>0.99476299999999995</v>
      </c>
      <c r="Q1254" s="2">
        <v>0.99985999999999997</v>
      </c>
      <c r="R1254" s="2">
        <v>0.95208599999999999</v>
      </c>
      <c r="S1254" s="2">
        <v>0.95052000000000003</v>
      </c>
      <c r="T1254" s="2">
        <v>0.95475100000000002</v>
      </c>
      <c r="U1254" s="2">
        <v>0.93279699999999999</v>
      </c>
      <c r="V1254" s="2">
        <v>0.95606400000000002</v>
      </c>
      <c r="W1254" s="2">
        <v>18</v>
      </c>
    </row>
    <row r="1255" spans="1:23" x14ac:dyDescent="0.3">
      <c r="A1255" s="2"/>
      <c r="B1255" s="2"/>
      <c r="C1255" s="2" t="s">
        <v>20</v>
      </c>
      <c r="D1255" s="2">
        <v>49</v>
      </c>
      <c r="E1255" s="2">
        <v>0.88024199999999997</v>
      </c>
      <c r="F1255" s="2">
        <v>0.88024199999999997</v>
      </c>
      <c r="G1255" s="2">
        <v>0.99942399999999998</v>
      </c>
      <c r="H1255" s="2">
        <v>0.99942399999999998</v>
      </c>
      <c r="I1255" s="2">
        <v>0.99942399999999998</v>
      </c>
      <c r="J1255" s="2">
        <v>0.99793399999999999</v>
      </c>
      <c r="K1255" s="2">
        <v>0.986294</v>
      </c>
      <c r="L1255" s="2">
        <v>0.99714999999999998</v>
      </c>
      <c r="M1255" s="2">
        <v>0.99942399999999998</v>
      </c>
      <c r="N1255" s="2">
        <v>0.99714999999999998</v>
      </c>
      <c r="O1255" s="2">
        <v>1</v>
      </c>
      <c r="P1255" s="2">
        <v>0.99757600000000002</v>
      </c>
      <c r="Q1255" s="2">
        <v>0.99942399999999998</v>
      </c>
      <c r="R1255" s="2">
        <v>0.87911099999999998</v>
      </c>
      <c r="S1255" s="2">
        <v>0.83716100000000004</v>
      </c>
      <c r="T1255" s="2">
        <v>0.83640800000000004</v>
      </c>
      <c r="U1255" s="2">
        <v>0.85180199999999995</v>
      </c>
      <c r="V1255" s="2">
        <v>0.880907</v>
      </c>
      <c r="W1255" s="2">
        <v>11</v>
      </c>
    </row>
    <row r="1256" spans="1:23" x14ac:dyDescent="0.3">
      <c r="A1256" s="2"/>
      <c r="B1256" s="2"/>
      <c r="C1256" s="2" t="s">
        <v>20</v>
      </c>
      <c r="D1256" s="2">
        <v>67</v>
      </c>
      <c r="E1256" s="2">
        <v>0.66920100000000005</v>
      </c>
      <c r="F1256" s="2">
        <v>0.66920100000000005</v>
      </c>
      <c r="G1256" s="2">
        <v>0.96883200000000003</v>
      </c>
      <c r="H1256" s="2">
        <v>0.64988699999999999</v>
      </c>
      <c r="I1256" s="2">
        <v>0.66920100000000005</v>
      </c>
      <c r="J1256" s="2">
        <v>0.66925400000000002</v>
      </c>
      <c r="K1256" s="2">
        <v>0.66925400000000002</v>
      </c>
      <c r="L1256" s="2">
        <v>0.65325599999999995</v>
      </c>
      <c r="M1256" s="2">
        <v>0.66920100000000005</v>
      </c>
      <c r="N1256" s="2">
        <v>0.96883200000000003</v>
      </c>
      <c r="O1256" s="2">
        <v>1</v>
      </c>
      <c r="P1256" s="2">
        <v>0.63766</v>
      </c>
      <c r="Q1256" s="2">
        <v>1</v>
      </c>
      <c r="R1256" s="2">
        <v>0.63486399999999998</v>
      </c>
      <c r="S1256" s="2">
        <v>0.63840200000000003</v>
      </c>
      <c r="T1256" s="2">
        <v>0.63732699999999998</v>
      </c>
      <c r="U1256" s="2">
        <v>0.63732699999999998</v>
      </c>
      <c r="V1256" s="2">
        <v>0.62615600000000005</v>
      </c>
      <c r="W1256" s="2">
        <v>4</v>
      </c>
    </row>
    <row r="1257" spans="1:23" x14ac:dyDescent="0.3">
      <c r="A1257" s="2"/>
      <c r="B1257" s="2"/>
      <c r="C1257" s="2" t="s">
        <v>20</v>
      </c>
      <c r="D1257" s="2">
        <v>68</v>
      </c>
      <c r="E1257" s="2">
        <v>0.74226099999999995</v>
      </c>
      <c r="F1257" s="2">
        <v>0.71155199999999996</v>
      </c>
      <c r="G1257" s="2">
        <v>0.97991099999999998</v>
      </c>
      <c r="H1257" s="2">
        <v>0.75271100000000002</v>
      </c>
      <c r="I1257" s="2">
        <v>0.75271100000000002</v>
      </c>
      <c r="J1257" s="2">
        <v>0.73188600000000004</v>
      </c>
      <c r="K1257" s="2">
        <v>0.71155199999999996</v>
      </c>
      <c r="L1257" s="2">
        <v>0.71463900000000002</v>
      </c>
      <c r="M1257" s="2">
        <v>0.75271100000000002</v>
      </c>
      <c r="N1257" s="2">
        <v>0.97991099999999998</v>
      </c>
      <c r="O1257" s="2">
        <v>1</v>
      </c>
      <c r="P1257" s="2">
        <v>0.71023099999999995</v>
      </c>
      <c r="Q1257" s="2">
        <v>0.74446299999999999</v>
      </c>
      <c r="R1257" s="2">
        <v>0.75329800000000002</v>
      </c>
      <c r="S1257" s="2">
        <v>0.62147799999999997</v>
      </c>
      <c r="T1257" s="2">
        <v>0.67342900000000006</v>
      </c>
      <c r="U1257" s="2">
        <v>0.64657600000000004</v>
      </c>
      <c r="V1257" s="2">
        <v>0.68282799999999999</v>
      </c>
      <c r="W1257" s="2">
        <v>3</v>
      </c>
    </row>
    <row r="1258" spans="1:23" x14ac:dyDescent="0.3">
      <c r="A1258" s="2"/>
      <c r="B1258" s="2"/>
      <c r="C1258" s="2" t="s">
        <v>20</v>
      </c>
      <c r="D1258" s="2">
        <v>69</v>
      </c>
      <c r="E1258" s="2">
        <v>0.93588000000000005</v>
      </c>
      <c r="F1258" s="2">
        <v>0.93215400000000004</v>
      </c>
      <c r="G1258" s="2">
        <v>1</v>
      </c>
      <c r="H1258" s="2">
        <v>0.94805700000000004</v>
      </c>
      <c r="I1258" s="2">
        <v>0.94805700000000004</v>
      </c>
      <c r="J1258" s="2">
        <v>0.94240400000000002</v>
      </c>
      <c r="K1258" s="2">
        <v>0.94805700000000004</v>
      </c>
      <c r="L1258" s="2">
        <v>0.94805700000000004</v>
      </c>
      <c r="M1258" s="2">
        <v>0.94805700000000004</v>
      </c>
      <c r="N1258" s="2">
        <v>0.92033399999999999</v>
      </c>
      <c r="O1258" s="2">
        <v>1</v>
      </c>
      <c r="P1258" s="2">
        <v>0.91992399999999996</v>
      </c>
      <c r="Q1258" s="2">
        <v>0.93215400000000004</v>
      </c>
      <c r="R1258" s="2">
        <v>0.93215400000000004</v>
      </c>
      <c r="S1258" s="2">
        <v>0.89743200000000001</v>
      </c>
      <c r="T1258" s="2">
        <v>0.89727500000000004</v>
      </c>
      <c r="U1258" s="2">
        <v>0.89755499999999999</v>
      </c>
      <c r="V1258" s="2">
        <v>0.90886400000000001</v>
      </c>
      <c r="W1258" s="2">
        <v>15</v>
      </c>
    </row>
    <row r="1259" spans="1:23" x14ac:dyDescent="0.3">
      <c r="A1259" s="2"/>
      <c r="B1259" s="2"/>
      <c r="C1259" s="2" t="s">
        <v>20</v>
      </c>
      <c r="D1259" s="2">
        <v>70</v>
      </c>
      <c r="E1259" s="2">
        <v>0.37871100000000002</v>
      </c>
      <c r="F1259" s="2">
        <v>0.37871100000000002</v>
      </c>
      <c r="G1259" s="2">
        <v>0.89889399999999997</v>
      </c>
      <c r="H1259" s="2">
        <v>0.37378400000000001</v>
      </c>
      <c r="I1259" s="2">
        <v>0.37433</v>
      </c>
      <c r="J1259" s="2">
        <v>0.38799099999999997</v>
      </c>
      <c r="K1259" s="2">
        <v>0.385351</v>
      </c>
      <c r="L1259" s="2">
        <v>0.37806699999999999</v>
      </c>
      <c r="M1259" s="2">
        <v>0.37433</v>
      </c>
      <c r="N1259" s="2">
        <v>0.37433</v>
      </c>
      <c r="O1259" s="2">
        <v>1</v>
      </c>
      <c r="P1259" s="2">
        <v>0.42061900000000002</v>
      </c>
      <c r="Q1259" s="2">
        <v>0.95908499999999997</v>
      </c>
      <c r="R1259" s="2">
        <v>0.42061900000000002</v>
      </c>
      <c r="S1259" s="2">
        <v>0.36270599999999997</v>
      </c>
      <c r="T1259" s="2">
        <v>0.34660099999999999</v>
      </c>
      <c r="U1259" s="2">
        <v>0.354134</v>
      </c>
      <c r="V1259" s="2">
        <v>0.31947900000000001</v>
      </c>
      <c r="W1259" s="2">
        <v>2</v>
      </c>
    </row>
    <row r="1260" spans="1:23" x14ac:dyDescent="0.3">
      <c r="A1260" s="2"/>
      <c r="B1260" s="2"/>
      <c r="C1260" s="2" t="s">
        <v>20</v>
      </c>
      <c r="D1260" s="2">
        <v>71</v>
      </c>
      <c r="E1260" s="2">
        <v>0.84547000000000005</v>
      </c>
      <c r="F1260" s="2">
        <v>0.84547000000000005</v>
      </c>
      <c r="G1260" s="2">
        <v>0.95384500000000005</v>
      </c>
      <c r="H1260" s="2">
        <v>0.80923800000000001</v>
      </c>
      <c r="I1260" s="2">
        <v>0.85697599999999996</v>
      </c>
      <c r="J1260" s="2">
        <v>0.85602599999999995</v>
      </c>
      <c r="K1260" s="2">
        <v>0.85602599999999995</v>
      </c>
      <c r="L1260" s="2">
        <v>0.84547000000000005</v>
      </c>
      <c r="M1260" s="2">
        <v>0.85602599999999995</v>
      </c>
      <c r="N1260" s="2">
        <v>0.85602599999999995</v>
      </c>
      <c r="O1260" s="2">
        <v>1</v>
      </c>
      <c r="P1260" s="2">
        <v>0.89524899999999996</v>
      </c>
      <c r="Q1260" s="2">
        <v>0.83176300000000003</v>
      </c>
      <c r="R1260" s="2">
        <v>0.88627699999999998</v>
      </c>
      <c r="S1260" s="2">
        <v>0.81076099999999995</v>
      </c>
      <c r="T1260" s="2">
        <v>0.81113999999999997</v>
      </c>
      <c r="U1260" s="2">
        <v>0.81113999999999997</v>
      </c>
      <c r="V1260" s="2">
        <v>0.82866600000000001</v>
      </c>
      <c r="W1260" s="2">
        <v>2</v>
      </c>
    </row>
    <row r="1261" spans="1:23" x14ac:dyDescent="0.3">
      <c r="A1261" s="2"/>
      <c r="B1261" s="2"/>
      <c r="C1261" s="2" t="s">
        <v>20</v>
      </c>
      <c r="D1261" s="2">
        <v>73</v>
      </c>
      <c r="E1261" s="2">
        <v>0.91099600000000003</v>
      </c>
      <c r="F1261" s="2">
        <v>0.91099600000000003</v>
      </c>
      <c r="G1261" s="2">
        <v>0.90738399999999997</v>
      </c>
      <c r="H1261" s="2">
        <v>0.90427199999999996</v>
      </c>
      <c r="I1261" s="2">
        <v>0.99990000000000001</v>
      </c>
      <c r="J1261" s="2">
        <v>0.90738399999999997</v>
      </c>
      <c r="K1261" s="2">
        <v>0.90521600000000002</v>
      </c>
      <c r="L1261" s="2">
        <v>1</v>
      </c>
      <c r="M1261" s="2">
        <v>0.99990000000000001</v>
      </c>
      <c r="N1261" s="2">
        <v>0.99990000000000001</v>
      </c>
      <c r="O1261" s="2">
        <v>1</v>
      </c>
      <c r="P1261" s="2">
        <v>0.92399299999999995</v>
      </c>
      <c r="Q1261" s="2">
        <v>0.93361000000000005</v>
      </c>
      <c r="R1261" s="2">
        <v>0.93440699999999999</v>
      </c>
      <c r="S1261" s="2">
        <v>0.91163499999999997</v>
      </c>
      <c r="T1261" s="2">
        <v>0.99973100000000004</v>
      </c>
      <c r="U1261" s="2">
        <v>0.99973100000000004</v>
      </c>
      <c r="V1261" s="2">
        <v>0.90736700000000003</v>
      </c>
      <c r="W1261" s="2">
        <v>18</v>
      </c>
    </row>
    <row r="1262" spans="1:23" x14ac:dyDescent="0.3">
      <c r="A1262" s="2"/>
      <c r="B1262" s="2"/>
      <c r="C1262" s="2" t="s">
        <v>20</v>
      </c>
      <c r="D1262" s="2">
        <v>75</v>
      </c>
      <c r="E1262" s="2">
        <v>0.76965600000000001</v>
      </c>
      <c r="F1262" s="2">
        <v>0.76965600000000001</v>
      </c>
      <c r="G1262" s="2">
        <v>1</v>
      </c>
      <c r="H1262" s="2">
        <v>0.76544000000000001</v>
      </c>
      <c r="I1262" s="2">
        <v>1</v>
      </c>
      <c r="J1262" s="2">
        <v>1</v>
      </c>
      <c r="K1262" s="2">
        <v>1</v>
      </c>
      <c r="L1262" s="2">
        <v>1</v>
      </c>
      <c r="M1262" s="2">
        <v>1</v>
      </c>
      <c r="N1262" s="2">
        <v>0.87876500000000002</v>
      </c>
      <c r="O1262" s="2">
        <v>1</v>
      </c>
      <c r="P1262" s="2">
        <v>0.82816100000000004</v>
      </c>
      <c r="Q1262" s="2">
        <v>0.766127</v>
      </c>
      <c r="R1262" s="2">
        <v>0.73485299999999998</v>
      </c>
      <c r="S1262" s="2">
        <v>0.84230000000000005</v>
      </c>
      <c r="T1262" s="2">
        <v>1</v>
      </c>
      <c r="U1262" s="2">
        <v>0.87876500000000002</v>
      </c>
      <c r="V1262" s="2">
        <v>0.77429400000000004</v>
      </c>
      <c r="W1262" s="2">
        <v>8</v>
      </c>
    </row>
    <row r="1263" spans="1:23" x14ac:dyDescent="0.3">
      <c r="A1263" s="2"/>
      <c r="B1263" s="2"/>
      <c r="C1263" s="2" t="s">
        <v>20</v>
      </c>
      <c r="D1263" s="2">
        <v>78</v>
      </c>
      <c r="E1263" s="2">
        <v>0.99191200000000002</v>
      </c>
      <c r="F1263" s="2">
        <v>1</v>
      </c>
      <c r="G1263" s="2">
        <v>0.93608499999999994</v>
      </c>
      <c r="H1263" s="2">
        <v>0.90140799999999999</v>
      </c>
      <c r="I1263" s="2">
        <v>0.90166500000000005</v>
      </c>
      <c r="J1263" s="2">
        <v>0.91105800000000003</v>
      </c>
      <c r="K1263" s="2">
        <v>0.921512</v>
      </c>
      <c r="L1263" s="2">
        <v>0.90361400000000003</v>
      </c>
      <c r="M1263" s="2">
        <v>0.90166500000000005</v>
      </c>
      <c r="N1263" s="2">
        <v>0.89382200000000001</v>
      </c>
      <c r="O1263" s="2">
        <v>1</v>
      </c>
      <c r="P1263" s="2">
        <v>0.99191200000000002</v>
      </c>
      <c r="Q1263" s="2">
        <v>0.99191200000000002</v>
      </c>
      <c r="R1263" s="2">
        <v>0.99191200000000002</v>
      </c>
      <c r="S1263" s="2">
        <v>0.99049299999999996</v>
      </c>
      <c r="T1263" s="2">
        <v>0.90899600000000003</v>
      </c>
      <c r="U1263" s="2">
        <v>0.86968100000000004</v>
      </c>
      <c r="V1263" s="2">
        <v>0.91119099999999997</v>
      </c>
      <c r="W1263" s="2">
        <v>16</v>
      </c>
    </row>
    <row r="1264" spans="1:23" x14ac:dyDescent="0.3">
      <c r="A1264" s="2"/>
      <c r="B1264" s="2"/>
      <c r="C1264" s="2" t="s">
        <v>20</v>
      </c>
      <c r="D1264" s="2">
        <v>96</v>
      </c>
      <c r="E1264" s="2">
        <v>0.99225200000000002</v>
      </c>
      <c r="F1264" s="2">
        <v>0.99225200000000002</v>
      </c>
      <c r="G1264" s="2">
        <v>0.99894499999999997</v>
      </c>
      <c r="H1264" s="2">
        <v>0.95081400000000005</v>
      </c>
      <c r="I1264" s="2">
        <v>0.93949700000000003</v>
      </c>
      <c r="J1264" s="2">
        <v>0.99695699999999998</v>
      </c>
      <c r="K1264" s="2">
        <v>0.99894499999999997</v>
      </c>
      <c r="L1264" s="2">
        <v>0.99331499999999995</v>
      </c>
      <c r="M1264" s="2">
        <v>0.93949700000000003</v>
      </c>
      <c r="N1264" s="2">
        <v>0.940388</v>
      </c>
      <c r="O1264" s="2">
        <v>1</v>
      </c>
      <c r="P1264" s="2">
        <v>0.99225200000000002</v>
      </c>
      <c r="Q1264" s="2">
        <v>0.99894499999999997</v>
      </c>
      <c r="R1264" s="2">
        <v>0.95081400000000005</v>
      </c>
      <c r="S1264" s="2">
        <v>0.93393000000000004</v>
      </c>
      <c r="T1264" s="2">
        <v>0.92516399999999999</v>
      </c>
      <c r="U1264" s="2">
        <v>0.92516399999999999</v>
      </c>
      <c r="V1264" s="2">
        <v>0.93232400000000004</v>
      </c>
      <c r="W1264" s="2">
        <v>18</v>
      </c>
    </row>
    <row r="1265" spans="3:23" x14ac:dyDescent="0.3">
      <c r="C1265" s="2" t="s">
        <v>20</v>
      </c>
      <c r="D1265" s="2">
        <v>102</v>
      </c>
      <c r="E1265" s="2">
        <v>0.99493100000000001</v>
      </c>
      <c r="F1265" s="2">
        <v>0.99493100000000001</v>
      </c>
      <c r="G1265" s="2">
        <v>0.99493100000000001</v>
      </c>
      <c r="H1265" s="2">
        <v>1</v>
      </c>
      <c r="I1265" s="2">
        <v>0.99493100000000001</v>
      </c>
      <c r="J1265" s="2">
        <v>1</v>
      </c>
      <c r="K1265" s="2">
        <v>0.99493100000000001</v>
      </c>
      <c r="L1265" s="2">
        <v>0.98801000000000005</v>
      </c>
      <c r="M1265" s="2">
        <v>0.99493100000000001</v>
      </c>
      <c r="N1265" s="2">
        <v>0.99493100000000001</v>
      </c>
      <c r="O1265" s="2">
        <v>1</v>
      </c>
      <c r="P1265" s="2">
        <v>0.92295199999999999</v>
      </c>
      <c r="Q1265" s="2">
        <v>0.99493100000000001</v>
      </c>
      <c r="R1265" s="2">
        <v>0.99316800000000005</v>
      </c>
      <c r="S1265" s="2">
        <v>0.96206400000000003</v>
      </c>
      <c r="T1265" s="2">
        <v>0.74121999999999999</v>
      </c>
      <c r="U1265" s="2">
        <v>0.64200800000000002</v>
      </c>
      <c r="V1265" s="2">
        <v>0.75562300000000004</v>
      </c>
      <c r="W1265" s="2">
        <v>15</v>
      </c>
    </row>
    <row r="1266" spans="3:23" x14ac:dyDescent="0.3">
      <c r="C1266" s="2" t="s">
        <v>20</v>
      </c>
      <c r="D1266" s="2">
        <v>134</v>
      </c>
      <c r="E1266" s="2">
        <v>1</v>
      </c>
      <c r="F1266" s="2">
        <v>0.99227399999999999</v>
      </c>
      <c r="G1266" s="2">
        <v>1</v>
      </c>
      <c r="H1266" s="2">
        <v>1</v>
      </c>
      <c r="I1266" s="2">
        <v>1</v>
      </c>
      <c r="J1266" s="2">
        <v>0.99966299999999997</v>
      </c>
      <c r="K1266" s="2">
        <v>1</v>
      </c>
      <c r="L1266" s="2">
        <v>0.99966299999999997</v>
      </c>
      <c r="M1266" s="2">
        <v>1</v>
      </c>
      <c r="N1266" s="2">
        <v>0.99227399999999999</v>
      </c>
      <c r="O1266" s="2">
        <v>1</v>
      </c>
      <c r="P1266" s="2">
        <v>0.99970300000000001</v>
      </c>
      <c r="Q1266" s="2">
        <v>0.99966299999999997</v>
      </c>
      <c r="R1266" s="2">
        <v>0.99956800000000001</v>
      </c>
      <c r="S1266" s="2">
        <v>0.998197</v>
      </c>
      <c r="T1266" s="2">
        <v>0.99906600000000001</v>
      </c>
      <c r="U1266" s="2">
        <v>0.99906600000000001</v>
      </c>
      <c r="V1266" s="2">
        <v>0.88722900000000005</v>
      </c>
      <c r="W1266" s="2">
        <v>17</v>
      </c>
    </row>
    <row r="1267" spans="3:23" x14ac:dyDescent="0.3">
      <c r="C1267" s="2" t="s">
        <v>20</v>
      </c>
      <c r="D1267" s="2">
        <v>135</v>
      </c>
      <c r="E1267" s="2">
        <v>1</v>
      </c>
      <c r="F1267" s="2">
        <v>1</v>
      </c>
      <c r="G1267" s="2">
        <v>1</v>
      </c>
      <c r="H1267" s="2">
        <v>1</v>
      </c>
      <c r="I1267" s="2">
        <v>1</v>
      </c>
      <c r="J1267" s="2">
        <v>1</v>
      </c>
      <c r="K1267" s="2">
        <v>1</v>
      </c>
      <c r="L1267" s="2">
        <v>1</v>
      </c>
      <c r="M1267" s="2">
        <v>1</v>
      </c>
      <c r="N1267" s="2">
        <v>1</v>
      </c>
      <c r="O1267" s="2">
        <v>1</v>
      </c>
      <c r="P1267" s="2">
        <v>1</v>
      </c>
      <c r="Q1267" s="2">
        <v>1</v>
      </c>
      <c r="R1267" s="2">
        <v>0.985236</v>
      </c>
      <c r="S1267" s="2">
        <v>0.97298300000000004</v>
      </c>
      <c r="T1267" s="2">
        <v>0.74782099999999996</v>
      </c>
      <c r="U1267" s="2">
        <v>0.71446500000000002</v>
      </c>
      <c r="V1267" s="2">
        <v>0.78435699999999997</v>
      </c>
      <c r="W1267" s="2">
        <v>15</v>
      </c>
    </row>
    <row r="1268" spans="3:23" x14ac:dyDescent="0.3">
      <c r="C1268" s="2" t="s">
        <v>20</v>
      </c>
      <c r="D1268" s="2">
        <v>140</v>
      </c>
      <c r="E1268" s="2">
        <v>1</v>
      </c>
      <c r="F1268" s="2">
        <v>1</v>
      </c>
      <c r="G1268" s="2">
        <v>1</v>
      </c>
      <c r="H1268" s="2">
        <v>1</v>
      </c>
      <c r="I1268" s="2">
        <v>0.99875899999999995</v>
      </c>
      <c r="J1268" s="2">
        <v>1</v>
      </c>
      <c r="K1268" s="2">
        <v>1</v>
      </c>
      <c r="L1268" s="2">
        <v>1</v>
      </c>
      <c r="M1268" s="2">
        <v>0.99875899999999995</v>
      </c>
      <c r="N1268" s="2">
        <v>0.99875899999999995</v>
      </c>
      <c r="O1268" s="2">
        <v>1</v>
      </c>
      <c r="P1268" s="2">
        <v>0.99880000000000002</v>
      </c>
      <c r="Q1268" s="2">
        <v>1</v>
      </c>
      <c r="R1268" s="2">
        <v>0.99875899999999995</v>
      </c>
      <c r="S1268" s="2">
        <v>0.993784</v>
      </c>
      <c r="T1268" s="2">
        <v>0.99267399999999995</v>
      </c>
      <c r="U1268" s="2">
        <v>0.99267399999999995</v>
      </c>
      <c r="V1268" s="2">
        <v>0.87806099999999998</v>
      </c>
      <c r="W1268" s="2">
        <v>17</v>
      </c>
    </row>
    <row r="1269" spans="3:23" x14ac:dyDescent="0.3">
      <c r="C1269" s="2" t="s">
        <v>20</v>
      </c>
      <c r="D1269" s="2">
        <v>172</v>
      </c>
      <c r="E1269" s="2">
        <v>0.93461700000000003</v>
      </c>
      <c r="F1269" s="2">
        <v>0.93461700000000003</v>
      </c>
      <c r="G1269" s="2">
        <v>1</v>
      </c>
      <c r="H1269" s="2">
        <v>1</v>
      </c>
      <c r="I1269" s="2">
        <v>0.93347500000000005</v>
      </c>
      <c r="J1269" s="2">
        <v>0.93654599999999999</v>
      </c>
      <c r="K1269" s="2">
        <v>0.93347500000000005</v>
      </c>
      <c r="L1269" s="2">
        <v>0.968696</v>
      </c>
      <c r="M1269" s="2">
        <v>0.93347500000000005</v>
      </c>
      <c r="N1269" s="2">
        <v>1</v>
      </c>
      <c r="O1269" s="2">
        <v>1</v>
      </c>
      <c r="P1269" s="2">
        <v>0.968696</v>
      </c>
      <c r="Q1269" s="2">
        <v>0.97982499999999995</v>
      </c>
      <c r="R1269" s="2">
        <v>0.95102399999999998</v>
      </c>
      <c r="S1269" s="2">
        <v>0.94702699999999995</v>
      </c>
      <c r="T1269" s="2">
        <v>0.94702699999999995</v>
      </c>
      <c r="U1269" s="2">
        <v>0.94702699999999995</v>
      </c>
      <c r="V1269" s="2">
        <v>0.98919999999999997</v>
      </c>
      <c r="W1269" s="2">
        <v>18</v>
      </c>
    </row>
    <row r="1270" spans="3:23" x14ac:dyDescent="0.3">
      <c r="C1270" s="2" t="s">
        <v>20</v>
      </c>
      <c r="D1270" s="2">
        <v>173</v>
      </c>
      <c r="E1270" s="2">
        <v>0.97080699999999998</v>
      </c>
      <c r="F1270" s="2">
        <v>0.90094799999999997</v>
      </c>
      <c r="G1270" s="2">
        <v>0.94374499999999995</v>
      </c>
      <c r="H1270" s="2">
        <v>1</v>
      </c>
      <c r="I1270" s="2">
        <v>0.925458</v>
      </c>
      <c r="J1270" s="2">
        <v>0.89073800000000003</v>
      </c>
      <c r="K1270" s="2">
        <v>0.89073800000000003</v>
      </c>
      <c r="L1270" s="2">
        <v>0.97030099999999997</v>
      </c>
      <c r="M1270" s="2">
        <v>0.90094799999999997</v>
      </c>
      <c r="N1270" s="2">
        <v>0.94374499999999995</v>
      </c>
      <c r="O1270" s="2">
        <v>1</v>
      </c>
      <c r="P1270" s="2">
        <v>0.93278899999999998</v>
      </c>
      <c r="Q1270" s="2">
        <v>0.926311</v>
      </c>
      <c r="R1270" s="2">
        <v>0.925458</v>
      </c>
      <c r="S1270" s="2">
        <v>0.76218200000000003</v>
      </c>
      <c r="T1270" s="2">
        <v>0.75910999999999995</v>
      </c>
      <c r="U1270" s="2">
        <v>0.760625</v>
      </c>
      <c r="V1270" s="2">
        <v>0.86844200000000005</v>
      </c>
      <c r="W1270" s="2">
        <v>12</v>
      </c>
    </row>
    <row r="1271" spans="3:23" x14ac:dyDescent="0.3">
      <c r="C1271" s="2" t="s">
        <v>20</v>
      </c>
      <c r="D1271" s="2">
        <v>194</v>
      </c>
      <c r="E1271" s="2">
        <v>0.99632299999999996</v>
      </c>
      <c r="F1271" s="2">
        <v>0.99632299999999996</v>
      </c>
      <c r="G1271" s="2">
        <v>0.80021600000000004</v>
      </c>
      <c r="H1271" s="2">
        <v>1</v>
      </c>
      <c r="I1271" s="2">
        <v>1</v>
      </c>
      <c r="J1271" s="2">
        <v>1</v>
      </c>
      <c r="K1271" s="2">
        <v>0.80021600000000004</v>
      </c>
      <c r="L1271" s="2">
        <v>1</v>
      </c>
      <c r="M1271" s="2">
        <v>1</v>
      </c>
      <c r="N1271" s="2">
        <v>0.99632100000000001</v>
      </c>
      <c r="O1271" s="2">
        <v>1</v>
      </c>
      <c r="P1271" s="2">
        <v>0.85230300000000003</v>
      </c>
      <c r="Q1271" s="2">
        <v>0.97413300000000003</v>
      </c>
      <c r="R1271" s="2">
        <v>1</v>
      </c>
      <c r="S1271" s="2">
        <v>0.82408800000000004</v>
      </c>
      <c r="T1271" s="2">
        <v>0.82408800000000004</v>
      </c>
      <c r="U1271" s="2">
        <v>0.82324299999999995</v>
      </c>
      <c r="V1271" s="2">
        <v>0.991757</v>
      </c>
      <c r="W1271" s="2">
        <v>12</v>
      </c>
    </row>
    <row r="1272" spans="3:23" x14ac:dyDescent="0.3">
      <c r="C1272" s="2" t="s">
        <v>20</v>
      </c>
      <c r="D1272" s="2">
        <v>196</v>
      </c>
      <c r="E1272" s="2">
        <v>1</v>
      </c>
      <c r="F1272" s="2">
        <v>1</v>
      </c>
      <c r="G1272" s="2">
        <v>1</v>
      </c>
      <c r="H1272" s="2">
        <v>1</v>
      </c>
      <c r="I1272" s="2">
        <v>1</v>
      </c>
      <c r="J1272" s="2">
        <v>1</v>
      </c>
      <c r="K1272" s="2">
        <v>1</v>
      </c>
      <c r="L1272" s="2">
        <v>1</v>
      </c>
      <c r="M1272" s="2">
        <v>1</v>
      </c>
      <c r="N1272" s="2">
        <v>0.97856799999999999</v>
      </c>
      <c r="O1272" s="2">
        <v>1</v>
      </c>
      <c r="P1272" s="2">
        <v>1</v>
      </c>
      <c r="Q1272" s="2">
        <v>0.995591</v>
      </c>
      <c r="R1272" s="2">
        <v>1</v>
      </c>
      <c r="S1272" s="2">
        <v>0.95246399999999998</v>
      </c>
      <c r="T1272" s="2">
        <v>0.94004500000000002</v>
      </c>
      <c r="U1272" s="2">
        <v>0.946411</v>
      </c>
      <c r="V1272" s="2">
        <v>0.96478399999999997</v>
      </c>
      <c r="W1272" s="2">
        <v>18</v>
      </c>
    </row>
    <row r="1273" spans="3:23" x14ac:dyDescent="0.3">
      <c r="C1273" s="2" t="s">
        <v>20</v>
      </c>
      <c r="D1273" s="2">
        <v>197</v>
      </c>
      <c r="E1273" s="2">
        <v>1</v>
      </c>
      <c r="F1273" s="2">
        <v>1</v>
      </c>
      <c r="G1273" s="2">
        <v>0.757185</v>
      </c>
      <c r="H1273" s="2">
        <v>0.741703</v>
      </c>
      <c r="I1273" s="2">
        <v>1</v>
      </c>
      <c r="J1273" s="2">
        <v>0.75258100000000006</v>
      </c>
      <c r="K1273" s="2">
        <v>0.75258100000000006</v>
      </c>
      <c r="L1273" s="2">
        <v>0.71694100000000005</v>
      </c>
      <c r="M1273" s="2">
        <v>1</v>
      </c>
      <c r="N1273" s="2">
        <v>0.75763599999999998</v>
      </c>
      <c r="O1273" s="2">
        <v>1</v>
      </c>
      <c r="P1273" s="2">
        <v>0.75763599999999998</v>
      </c>
      <c r="Q1273" s="2">
        <v>0.91610100000000005</v>
      </c>
      <c r="R1273" s="2">
        <v>0.74997000000000003</v>
      </c>
      <c r="S1273" s="2">
        <v>0.73274399999999995</v>
      </c>
      <c r="T1273" s="2">
        <v>0.91610100000000005</v>
      </c>
      <c r="U1273" s="2">
        <v>0.91610100000000005</v>
      </c>
      <c r="V1273" s="2">
        <v>0.95031500000000002</v>
      </c>
      <c r="W1273" s="2">
        <v>9</v>
      </c>
    </row>
    <row r="1274" spans="3:23" x14ac:dyDescent="0.3">
      <c r="C1274" s="2" t="s">
        <v>20</v>
      </c>
      <c r="D1274" s="2">
        <v>206</v>
      </c>
      <c r="E1274" s="2">
        <v>1</v>
      </c>
      <c r="F1274" s="2">
        <v>1</v>
      </c>
      <c r="G1274" s="2">
        <v>0.975163</v>
      </c>
      <c r="H1274" s="2">
        <v>0.73676900000000001</v>
      </c>
      <c r="I1274" s="2">
        <v>0.74147399999999997</v>
      </c>
      <c r="J1274" s="2">
        <v>0.77147200000000005</v>
      </c>
      <c r="K1274" s="2">
        <v>0.77147200000000005</v>
      </c>
      <c r="L1274" s="2">
        <v>0.77147200000000005</v>
      </c>
      <c r="M1274" s="2">
        <v>0.74147399999999997</v>
      </c>
      <c r="N1274" s="2">
        <v>0.782775</v>
      </c>
      <c r="O1274" s="2">
        <v>1</v>
      </c>
      <c r="P1274" s="2">
        <v>0.97767000000000004</v>
      </c>
      <c r="Q1274" s="2">
        <v>1</v>
      </c>
      <c r="R1274" s="2">
        <v>0.68690099999999998</v>
      </c>
      <c r="S1274" s="2">
        <v>0.72706999999999999</v>
      </c>
      <c r="T1274" s="2">
        <v>0.76036599999999999</v>
      </c>
      <c r="U1274" s="2">
        <v>0.73725399999999996</v>
      </c>
      <c r="V1274" s="2">
        <v>0.93460500000000002</v>
      </c>
      <c r="W1274" s="2">
        <v>7</v>
      </c>
    </row>
    <row r="1275" spans="3:23" x14ac:dyDescent="0.3">
      <c r="C1275" s="2" t="s">
        <v>20</v>
      </c>
      <c r="D1275" s="2">
        <v>207</v>
      </c>
      <c r="E1275" s="2">
        <v>0.99256999999999995</v>
      </c>
      <c r="F1275" s="2">
        <v>1</v>
      </c>
      <c r="G1275" s="2">
        <v>1</v>
      </c>
      <c r="H1275" s="2">
        <v>0.95773399999999997</v>
      </c>
      <c r="I1275" s="2">
        <v>1</v>
      </c>
      <c r="J1275" s="2">
        <v>1</v>
      </c>
      <c r="K1275" s="2">
        <v>1</v>
      </c>
      <c r="L1275" s="2">
        <v>1</v>
      </c>
      <c r="M1275" s="2">
        <v>1</v>
      </c>
      <c r="N1275" s="2">
        <v>1</v>
      </c>
      <c r="O1275" s="2">
        <v>1</v>
      </c>
      <c r="P1275" s="2">
        <v>1</v>
      </c>
      <c r="Q1275" s="2">
        <v>1</v>
      </c>
      <c r="R1275" s="2">
        <v>0.94765299999999997</v>
      </c>
      <c r="S1275" s="2">
        <v>0.99911899999999998</v>
      </c>
      <c r="T1275" s="2">
        <v>0.93549499999999997</v>
      </c>
      <c r="U1275" s="2">
        <v>0.93549499999999997</v>
      </c>
      <c r="V1275" s="2">
        <v>0.99716700000000003</v>
      </c>
      <c r="W1275" s="2">
        <v>18</v>
      </c>
    </row>
    <row r="1276" spans="3:23" x14ac:dyDescent="0.3">
      <c r="C1276" s="2" t="s">
        <v>20</v>
      </c>
      <c r="D1276" s="2">
        <v>217</v>
      </c>
      <c r="E1276" s="2">
        <v>0.99020399999999997</v>
      </c>
      <c r="F1276" s="2">
        <v>0.99020399999999997</v>
      </c>
      <c r="G1276" s="2">
        <v>0.99490100000000004</v>
      </c>
      <c r="H1276" s="2">
        <v>0.93300499999999997</v>
      </c>
      <c r="I1276" s="2">
        <v>1</v>
      </c>
      <c r="J1276" s="2">
        <v>1</v>
      </c>
      <c r="K1276" s="2">
        <v>0.99490100000000004</v>
      </c>
      <c r="L1276" s="2">
        <v>0.99020399999999997</v>
      </c>
      <c r="M1276" s="2">
        <v>0.93300499999999997</v>
      </c>
      <c r="N1276" s="2">
        <v>0.99252600000000002</v>
      </c>
      <c r="O1276" s="2">
        <v>1</v>
      </c>
      <c r="P1276" s="2">
        <v>0.94181599999999999</v>
      </c>
      <c r="Q1276" s="2">
        <v>0.93789</v>
      </c>
      <c r="R1276" s="2">
        <v>0.99804199999999998</v>
      </c>
      <c r="S1276" s="2">
        <v>0.926068</v>
      </c>
      <c r="T1276" s="2">
        <v>0.91208400000000001</v>
      </c>
      <c r="U1276" s="2">
        <v>0.90612599999999999</v>
      </c>
      <c r="V1276" s="2">
        <v>0.93136399999999997</v>
      </c>
      <c r="W1276" s="2">
        <v>18</v>
      </c>
    </row>
    <row r="1277" spans="3:23" x14ac:dyDescent="0.3">
      <c r="C1277" s="2" t="s">
        <v>20</v>
      </c>
      <c r="D1277" s="2">
        <v>224</v>
      </c>
      <c r="E1277" s="2">
        <v>1</v>
      </c>
      <c r="F1277" s="2">
        <v>1</v>
      </c>
      <c r="G1277" s="2">
        <v>0.99031899999999995</v>
      </c>
      <c r="H1277" s="2">
        <v>0.99031899999999995</v>
      </c>
      <c r="I1277" s="2">
        <v>0.99638099999999996</v>
      </c>
      <c r="J1277" s="2">
        <v>0.99031899999999995</v>
      </c>
      <c r="K1277" s="2">
        <v>0.99031899999999995</v>
      </c>
      <c r="L1277" s="2">
        <v>1</v>
      </c>
      <c r="M1277" s="2">
        <v>0.99638099999999996</v>
      </c>
      <c r="N1277" s="2">
        <v>0.91086199999999995</v>
      </c>
      <c r="O1277" s="2">
        <v>1</v>
      </c>
      <c r="P1277" s="2">
        <v>0.98982599999999998</v>
      </c>
      <c r="Q1277" s="2">
        <v>0.99031899999999995</v>
      </c>
      <c r="R1277" s="2">
        <v>0.77921499999999999</v>
      </c>
      <c r="S1277" s="2">
        <v>0.772733</v>
      </c>
      <c r="T1277" s="2">
        <v>0.78531700000000004</v>
      </c>
      <c r="U1277" s="2">
        <v>0.78964199999999996</v>
      </c>
      <c r="V1277" s="2">
        <v>0.782138</v>
      </c>
      <c r="W1277" s="2">
        <v>13</v>
      </c>
    </row>
    <row r="1278" spans="3:23" x14ac:dyDescent="0.3">
      <c r="C1278" s="2" t="s">
        <v>20</v>
      </c>
      <c r="D1278" s="2">
        <v>240</v>
      </c>
      <c r="E1278" s="2">
        <v>0.95317799999999997</v>
      </c>
      <c r="F1278" s="2">
        <v>0.95317799999999997</v>
      </c>
      <c r="G1278" s="2">
        <v>0.99785500000000005</v>
      </c>
      <c r="H1278" s="2">
        <v>1</v>
      </c>
      <c r="I1278" s="2">
        <v>1</v>
      </c>
      <c r="J1278" s="2">
        <v>0.99785500000000005</v>
      </c>
      <c r="K1278" s="2">
        <v>0.99785500000000005</v>
      </c>
      <c r="L1278" s="2">
        <v>1</v>
      </c>
      <c r="M1278" s="2">
        <v>1</v>
      </c>
      <c r="N1278" s="2">
        <v>1</v>
      </c>
      <c r="O1278" s="2">
        <v>1</v>
      </c>
      <c r="P1278" s="2">
        <v>0.98766399999999999</v>
      </c>
      <c r="Q1278" s="2">
        <v>1</v>
      </c>
      <c r="R1278" s="2">
        <v>0.95457000000000003</v>
      </c>
      <c r="S1278" s="2">
        <v>0.94525499999999996</v>
      </c>
      <c r="T1278" s="2">
        <v>0.94525499999999996</v>
      </c>
      <c r="U1278" s="2">
        <v>0.94525499999999996</v>
      </c>
      <c r="V1278" s="2">
        <v>0.95006900000000005</v>
      </c>
      <c r="W1278" s="2">
        <v>18</v>
      </c>
    </row>
    <row r="1279" spans="3:23" x14ac:dyDescent="0.3">
      <c r="C1279" s="2" t="s">
        <v>20</v>
      </c>
      <c r="D1279" s="2">
        <v>251</v>
      </c>
      <c r="E1279" s="2">
        <v>0.95481799999999994</v>
      </c>
      <c r="F1279" s="2">
        <v>0.80503100000000005</v>
      </c>
      <c r="G1279" s="2">
        <v>1</v>
      </c>
      <c r="H1279" s="2">
        <v>0.95481799999999994</v>
      </c>
      <c r="I1279" s="2">
        <v>0.95481799999999994</v>
      </c>
      <c r="J1279" s="2">
        <v>0.958955</v>
      </c>
      <c r="K1279" s="2">
        <v>1</v>
      </c>
      <c r="L1279" s="2">
        <v>0.76824800000000004</v>
      </c>
      <c r="M1279" s="2">
        <v>0.95481799999999994</v>
      </c>
      <c r="N1279" s="2">
        <v>1</v>
      </c>
      <c r="O1279" s="2">
        <v>1</v>
      </c>
      <c r="P1279" s="2">
        <v>0.95481799999999994</v>
      </c>
      <c r="Q1279" s="2">
        <v>0.75528300000000004</v>
      </c>
      <c r="R1279" s="2">
        <v>0.74591499999999999</v>
      </c>
      <c r="S1279" s="2">
        <v>0.80503100000000005</v>
      </c>
      <c r="T1279" s="2">
        <v>0.80091999999999997</v>
      </c>
      <c r="U1279" s="2">
        <v>0.79459999999999997</v>
      </c>
      <c r="V1279" s="2">
        <v>0.82537700000000003</v>
      </c>
      <c r="W1279" s="2">
        <v>10</v>
      </c>
    </row>
    <row r="1280" spans="3:23" x14ac:dyDescent="0.3">
      <c r="C1280" s="2" t="s">
        <v>20</v>
      </c>
      <c r="D1280" s="2">
        <v>254</v>
      </c>
      <c r="E1280" s="2">
        <v>0.91851499999999997</v>
      </c>
      <c r="F1280" s="2">
        <v>0.91851499999999997</v>
      </c>
      <c r="G1280" s="2">
        <v>0.908744</v>
      </c>
      <c r="H1280" s="2">
        <v>0.90593999999999997</v>
      </c>
      <c r="I1280" s="2">
        <v>0.91219600000000001</v>
      </c>
      <c r="J1280" s="2">
        <v>0.90886400000000001</v>
      </c>
      <c r="K1280" s="2">
        <v>0.91117499999999996</v>
      </c>
      <c r="L1280" s="2">
        <v>0.91921600000000003</v>
      </c>
      <c r="M1280" s="2">
        <v>0.91219600000000001</v>
      </c>
      <c r="N1280" s="2">
        <v>0.89898599999999995</v>
      </c>
      <c r="O1280" s="2">
        <v>1</v>
      </c>
      <c r="P1280" s="2">
        <v>0.90498100000000004</v>
      </c>
      <c r="Q1280" s="2">
        <v>0.91583300000000001</v>
      </c>
      <c r="R1280" s="2">
        <v>0.90281400000000001</v>
      </c>
      <c r="S1280" s="2">
        <v>0.89376199999999995</v>
      </c>
      <c r="T1280" s="2">
        <v>0.89376199999999995</v>
      </c>
      <c r="U1280" s="2">
        <v>0.89376199999999995</v>
      </c>
      <c r="V1280" s="2">
        <v>0.92502700000000004</v>
      </c>
      <c r="W1280" s="2">
        <v>14</v>
      </c>
    </row>
    <row r="1281" spans="3:23" x14ac:dyDescent="0.3">
      <c r="C1281" s="2" t="s">
        <v>20</v>
      </c>
      <c r="D1281" s="2">
        <v>267</v>
      </c>
      <c r="E1281" s="2">
        <v>0.87697899999999995</v>
      </c>
      <c r="F1281" s="2">
        <v>0.87697899999999995</v>
      </c>
      <c r="G1281" s="2">
        <v>0.88409899999999997</v>
      </c>
      <c r="H1281" s="2">
        <v>0.86845799999999995</v>
      </c>
      <c r="I1281" s="2">
        <v>0.87487300000000001</v>
      </c>
      <c r="J1281" s="2">
        <v>0.88901799999999997</v>
      </c>
      <c r="K1281" s="2">
        <v>0.88409899999999997</v>
      </c>
      <c r="L1281" s="2">
        <v>0.87697899999999995</v>
      </c>
      <c r="M1281" s="2">
        <v>0.87487300000000001</v>
      </c>
      <c r="N1281" s="2">
        <v>0.87740399999999996</v>
      </c>
      <c r="O1281" s="2">
        <v>1</v>
      </c>
      <c r="P1281" s="2">
        <v>0.88941700000000001</v>
      </c>
      <c r="Q1281" s="2">
        <v>0.99518799999999996</v>
      </c>
      <c r="R1281" s="2">
        <v>0.87422299999999997</v>
      </c>
      <c r="S1281" s="2">
        <v>0.85460700000000001</v>
      </c>
      <c r="T1281" s="2">
        <v>0.886799</v>
      </c>
      <c r="U1281" s="2">
        <v>0.88550300000000004</v>
      </c>
      <c r="V1281" s="2">
        <v>0.91369</v>
      </c>
      <c r="W1281" s="2">
        <v>3</v>
      </c>
    </row>
    <row r="1282" spans="3:23" x14ac:dyDescent="0.3">
      <c r="C1282" s="2" t="s">
        <v>20</v>
      </c>
      <c r="D1282" s="2">
        <v>276</v>
      </c>
      <c r="E1282" s="2">
        <v>0.98746400000000001</v>
      </c>
      <c r="F1282" s="2">
        <v>1</v>
      </c>
      <c r="G1282" s="2">
        <v>0.98746400000000001</v>
      </c>
      <c r="H1282" s="2">
        <v>1</v>
      </c>
      <c r="I1282" s="2">
        <v>0.99380999999999997</v>
      </c>
      <c r="J1282" s="2">
        <v>1</v>
      </c>
      <c r="K1282" s="2">
        <v>0.93713800000000003</v>
      </c>
      <c r="L1282" s="2">
        <v>1</v>
      </c>
      <c r="M1282" s="2">
        <v>0.99380999999999997</v>
      </c>
      <c r="N1282" s="2">
        <v>1</v>
      </c>
      <c r="O1282" s="2">
        <v>1</v>
      </c>
      <c r="P1282" s="2">
        <v>1</v>
      </c>
      <c r="Q1282" s="2">
        <v>0.87189899999999998</v>
      </c>
      <c r="R1282" s="2">
        <v>0.90562900000000002</v>
      </c>
      <c r="S1282" s="2">
        <v>0.98513099999999998</v>
      </c>
      <c r="T1282" s="2">
        <v>0.96199599999999996</v>
      </c>
      <c r="U1282" s="2">
        <v>0.92220800000000003</v>
      </c>
      <c r="V1282" s="2">
        <v>0.870336</v>
      </c>
      <c r="W1282" s="2">
        <v>16</v>
      </c>
    </row>
    <row r="1283" spans="3:23" x14ac:dyDescent="0.3">
      <c r="C1283" s="2" t="s">
        <v>20</v>
      </c>
      <c r="D1283" s="2">
        <v>295</v>
      </c>
      <c r="E1283" s="2">
        <v>0.86893900000000002</v>
      </c>
      <c r="F1283" s="2">
        <v>0.87379700000000005</v>
      </c>
      <c r="G1283" s="2">
        <v>0.88849699999999998</v>
      </c>
      <c r="H1283" s="2">
        <v>0.98558699999999999</v>
      </c>
      <c r="I1283" s="2">
        <v>0.87697400000000003</v>
      </c>
      <c r="J1283" s="2">
        <v>0.87679799999999997</v>
      </c>
      <c r="K1283" s="2">
        <v>0.88621499999999997</v>
      </c>
      <c r="L1283" s="2">
        <v>0.98558699999999999</v>
      </c>
      <c r="M1283" s="2">
        <v>0.87697400000000003</v>
      </c>
      <c r="N1283" s="2">
        <v>0.87679799999999997</v>
      </c>
      <c r="O1283" s="2">
        <v>1</v>
      </c>
      <c r="P1283" s="2">
        <v>0.88005699999999998</v>
      </c>
      <c r="Q1283" s="2">
        <v>0.87679799999999997</v>
      </c>
      <c r="R1283" s="2">
        <v>0.88311600000000001</v>
      </c>
      <c r="S1283" s="2">
        <v>0.967997</v>
      </c>
      <c r="T1283" s="2">
        <v>0.96711100000000005</v>
      </c>
      <c r="U1283" s="2">
        <v>0.96711100000000005</v>
      </c>
      <c r="V1283" s="2">
        <v>0.87758999999999998</v>
      </c>
      <c r="W1283" s="2">
        <v>6</v>
      </c>
    </row>
    <row r="1284" spans="3:23" x14ac:dyDescent="0.3">
      <c r="C1284" s="2" t="s">
        <v>20</v>
      </c>
      <c r="D1284" s="2">
        <v>328</v>
      </c>
      <c r="E1284" s="2">
        <v>1</v>
      </c>
      <c r="F1284" s="2">
        <v>1</v>
      </c>
      <c r="G1284" s="2">
        <v>0.89767200000000003</v>
      </c>
      <c r="H1284" s="2">
        <v>1</v>
      </c>
      <c r="I1284" s="2">
        <v>0.89409899999999998</v>
      </c>
      <c r="J1284" s="2">
        <v>1</v>
      </c>
      <c r="K1284" s="2">
        <v>0.89766599999999996</v>
      </c>
      <c r="L1284" s="2">
        <v>0.90971299999999999</v>
      </c>
      <c r="M1284" s="2">
        <v>0.89409899999999998</v>
      </c>
      <c r="N1284" s="2">
        <v>0.89409899999999998</v>
      </c>
      <c r="O1284" s="2">
        <v>1</v>
      </c>
      <c r="P1284" s="2">
        <v>1</v>
      </c>
      <c r="Q1284" s="2">
        <v>0.92726399999999998</v>
      </c>
      <c r="R1284" s="2">
        <v>0.89761000000000002</v>
      </c>
      <c r="S1284" s="2">
        <v>0.89350200000000002</v>
      </c>
      <c r="T1284" s="2">
        <v>0.96803700000000004</v>
      </c>
      <c r="U1284" s="2">
        <v>0.97811899999999996</v>
      </c>
      <c r="V1284" s="2">
        <v>0.91952199999999995</v>
      </c>
      <c r="W1284" s="2">
        <v>11</v>
      </c>
    </row>
    <row r="1285" spans="3:23" x14ac:dyDescent="0.3">
      <c r="C1285" s="2" t="s">
        <v>20</v>
      </c>
      <c r="D1285" s="2">
        <v>329</v>
      </c>
      <c r="E1285" s="2">
        <v>1</v>
      </c>
      <c r="F1285" s="2">
        <v>1</v>
      </c>
      <c r="G1285" s="2">
        <v>0.93035199999999996</v>
      </c>
      <c r="H1285" s="2">
        <v>1</v>
      </c>
      <c r="I1285" s="2">
        <v>0.90801699999999996</v>
      </c>
      <c r="J1285" s="2">
        <v>1</v>
      </c>
      <c r="K1285" s="2">
        <v>0.93416200000000005</v>
      </c>
      <c r="L1285" s="2">
        <v>0.91020599999999996</v>
      </c>
      <c r="M1285" s="2">
        <v>0.90580499999999997</v>
      </c>
      <c r="N1285" s="2">
        <v>0.90307999999999999</v>
      </c>
      <c r="O1285" s="2">
        <v>1</v>
      </c>
      <c r="P1285" s="2">
        <v>1</v>
      </c>
      <c r="Q1285" s="2">
        <v>0.93355399999999999</v>
      </c>
      <c r="R1285" s="2">
        <v>0.91785000000000005</v>
      </c>
      <c r="S1285" s="2">
        <v>0.91752199999999995</v>
      </c>
      <c r="T1285" s="2">
        <v>0.91278199999999998</v>
      </c>
      <c r="U1285" s="2">
        <v>0.91657299999999997</v>
      </c>
      <c r="V1285" s="2">
        <v>0.93098199999999998</v>
      </c>
      <c r="W1285" s="2">
        <v>18</v>
      </c>
    </row>
    <row r="1286" spans="3:23" x14ac:dyDescent="0.3">
      <c r="C1286" s="2" t="s">
        <v>20</v>
      </c>
      <c r="D1286" s="2">
        <v>331</v>
      </c>
      <c r="E1286" s="2">
        <v>0.45325500000000002</v>
      </c>
      <c r="F1286" s="2">
        <v>0.47217999999999999</v>
      </c>
      <c r="G1286" s="2">
        <v>0.96522399999999997</v>
      </c>
      <c r="H1286" s="2">
        <v>0.46368500000000001</v>
      </c>
      <c r="I1286" s="2">
        <v>0.46567799999999998</v>
      </c>
      <c r="J1286" s="2">
        <v>0.46567799999999998</v>
      </c>
      <c r="K1286" s="2">
        <v>0.96522399999999997</v>
      </c>
      <c r="L1286" s="2">
        <v>0.44594899999999998</v>
      </c>
      <c r="M1286" s="2">
        <v>0.52857100000000001</v>
      </c>
      <c r="N1286" s="2">
        <v>0.429539</v>
      </c>
      <c r="O1286" s="2">
        <v>1</v>
      </c>
      <c r="P1286" s="2">
        <v>0.61339699999999997</v>
      </c>
      <c r="Q1286" s="2">
        <v>0.46216099999999999</v>
      </c>
      <c r="R1286" s="2">
        <v>0.71347700000000003</v>
      </c>
      <c r="S1286" s="2">
        <v>0.76412199999999997</v>
      </c>
      <c r="T1286" s="2">
        <v>0.641351</v>
      </c>
      <c r="U1286" s="2">
        <v>0.59331100000000003</v>
      </c>
      <c r="V1286" s="2">
        <v>0.31284400000000001</v>
      </c>
      <c r="W1286" s="2">
        <v>3</v>
      </c>
    </row>
    <row r="1287" spans="3:23" x14ac:dyDescent="0.3">
      <c r="C1287" s="2" t="s">
        <v>20</v>
      </c>
      <c r="D1287" s="2">
        <v>333</v>
      </c>
      <c r="E1287" s="2">
        <v>0.95936399999999999</v>
      </c>
      <c r="F1287" s="2">
        <v>0.56095600000000001</v>
      </c>
      <c r="G1287" s="2">
        <v>0.564913</v>
      </c>
      <c r="H1287" s="2">
        <v>0.95936399999999999</v>
      </c>
      <c r="I1287" s="2">
        <v>1</v>
      </c>
      <c r="J1287" s="2">
        <v>0.95936399999999999</v>
      </c>
      <c r="K1287" s="2">
        <v>0.56225999999999998</v>
      </c>
      <c r="L1287" s="2">
        <v>1</v>
      </c>
      <c r="M1287" s="2">
        <v>1</v>
      </c>
      <c r="N1287" s="2">
        <v>1</v>
      </c>
      <c r="O1287" s="2">
        <v>1</v>
      </c>
      <c r="P1287" s="2">
        <v>1</v>
      </c>
      <c r="Q1287" s="2">
        <v>0.55320899999999995</v>
      </c>
      <c r="R1287" s="2">
        <v>0.79708900000000005</v>
      </c>
      <c r="S1287" s="2">
        <v>0.60281600000000002</v>
      </c>
      <c r="T1287" s="2">
        <v>0.55591199999999996</v>
      </c>
      <c r="U1287" s="2">
        <v>0.55591199999999996</v>
      </c>
      <c r="V1287" s="2">
        <v>0.55815599999999999</v>
      </c>
      <c r="W1287" s="2">
        <v>9</v>
      </c>
    </row>
    <row r="1288" spans="3:23" x14ac:dyDescent="0.3">
      <c r="C1288" s="2" t="s">
        <v>20</v>
      </c>
      <c r="D1288" s="2">
        <v>356</v>
      </c>
      <c r="E1288" s="2">
        <v>0.87562399999999996</v>
      </c>
      <c r="F1288" s="2">
        <v>0.87002299999999999</v>
      </c>
      <c r="G1288" s="2">
        <v>0.89047799999999999</v>
      </c>
      <c r="H1288" s="2">
        <v>0.867981</v>
      </c>
      <c r="I1288" s="2">
        <v>0.86057899999999998</v>
      </c>
      <c r="J1288" s="2">
        <v>0.86411499999999997</v>
      </c>
      <c r="K1288" s="2">
        <v>0.86411499999999997</v>
      </c>
      <c r="L1288" s="2">
        <v>0.86467700000000003</v>
      </c>
      <c r="M1288" s="2">
        <v>0.86057899999999998</v>
      </c>
      <c r="N1288" s="2">
        <v>0.85233000000000003</v>
      </c>
      <c r="O1288" s="2">
        <v>1</v>
      </c>
      <c r="P1288" s="2">
        <v>0.87980100000000006</v>
      </c>
      <c r="Q1288" s="2">
        <v>1</v>
      </c>
      <c r="R1288" s="2">
        <v>0.88043000000000005</v>
      </c>
      <c r="S1288" s="2">
        <v>0.87939900000000004</v>
      </c>
      <c r="T1288" s="2">
        <v>0.84077999999999997</v>
      </c>
      <c r="U1288" s="2">
        <v>0.87924000000000002</v>
      </c>
      <c r="V1288" s="2">
        <v>0.90108900000000003</v>
      </c>
      <c r="W1288" s="2">
        <v>3</v>
      </c>
    </row>
    <row r="1289" spans="3:23" x14ac:dyDescent="0.3">
      <c r="C1289" s="2" t="s">
        <v>20</v>
      </c>
      <c r="D1289" s="2">
        <v>397</v>
      </c>
      <c r="E1289" s="2">
        <v>0.99562399999999995</v>
      </c>
      <c r="F1289" s="2">
        <v>0.99562399999999995</v>
      </c>
      <c r="G1289" s="2">
        <v>1</v>
      </c>
      <c r="H1289" s="2">
        <v>0.93568600000000002</v>
      </c>
      <c r="I1289" s="2">
        <v>0.93568600000000002</v>
      </c>
      <c r="J1289" s="2">
        <v>0.94644799999999996</v>
      </c>
      <c r="K1289" s="2">
        <v>0.94644799999999996</v>
      </c>
      <c r="L1289" s="2">
        <v>0.93044499999999997</v>
      </c>
      <c r="M1289" s="2">
        <v>0.93568600000000002</v>
      </c>
      <c r="N1289" s="2">
        <v>0.91953600000000002</v>
      </c>
      <c r="O1289" s="2">
        <v>1</v>
      </c>
      <c r="P1289" s="2">
        <v>0.92279599999999995</v>
      </c>
      <c r="Q1289" s="2">
        <v>0.97642300000000004</v>
      </c>
      <c r="R1289" s="2">
        <v>0.99272099999999996</v>
      </c>
      <c r="S1289" s="2">
        <v>0.90974500000000003</v>
      </c>
      <c r="T1289" s="2">
        <v>0.91411100000000001</v>
      </c>
      <c r="U1289" s="2">
        <v>0.91962100000000002</v>
      </c>
      <c r="V1289" s="2">
        <v>0.94637499999999997</v>
      </c>
      <c r="W1289" s="2">
        <v>18</v>
      </c>
    </row>
    <row r="1290" spans="3:23" x14ac:dyDescent="0.3">
      <c r="C1290" s="2" t="s">
        <v>20</v>
      </c>
      <c r="D1290" s="2">
        <v>398</v>
      </c>
      <c r="E1290" s="2">
        <v>0.90395099999999995</v>
      </c>
      <c r="F1290" s="2">
        <v>0.99230399999999996</v>
      </c>
      <c r="G1290" s="2">
        <v>0.99230399999999996</v>
      </c>
      <c r="H1290" s="2">
        <v>0.67665900000000001</v>
      </c>
      <c r="I1290" s="2">
        <v>0.68090499999999998</v>
      </c>
      <c r="J1290" s="2">
        <v>0.67491000000000001</v>
      </c>
      <c r="K1290" s="2">
        <v>0.68090499999999998</v>
      </c>
      <c r="L1290" s="2">
        <v>0.67665900000000001</v>
      </c>
      <c r="M1290" s="2">
        <v>0.68090499999999998</v>
      </c>
      <c r="N1290" s="2">
        <v>0.68090499999999998</v>
      </c>
      <c r="O1290" s="2">
        <v>1</v>
      </c>
      <c r="P1290" s="2">
        <v>0.90395099999999995</v>
      </c>
      <c r="Q1290" s="2">
        <v>0.68090499999999998</v>
      </c>
      <c r="R1290" s="2">
        <v>0.83187900000000004</v>
      </c>
      <c r="S1290" s="2">
        <v>0.74826400000000004</v>
      </c>
      <c r="T1290" s="2">
        <v>0.67128399999999999</v>
      </c>
      <c r="U1290" s="2">
        <v>0.66706100000000002</v>
      </c>
      <c r="V1290" s="2">
        <v>0.57402699999999995</v>
      </c>
      <c r="W1290" s="2">
        <v>5</v>
      </c>
    </row>
    <row r="1291" spans="3:23" x14ac:dyDescent="0.3">
      <c r="C1291" s="2" t="s">
        <v>20</v>
      </c>
      <c r="D1291" s="2">
        <v>401</v>
      </c>
      <c r="E1291" s="2">
        <v>1</v>
      </c>
      <c r="F1291" s="2">
        <v>1</v>
      </c>
      <c r="G1291" s="2">
        <v>1</v>
      </c>
      <c r="H1291" s="2">
        <v>0.99505600000000005</v>
      </c>
      <c r="I1291" s="2">
        <v>0.99505600000000005</v>
      </c>
      <c r="J1291" s="2">
        <v>0.99505600000000005</v>
      </c>
      <c r="K1291" s="2">
        <v>0.99505600000000005</v>
      </c>
      <c r="L1291" s="2">
        <v>0.99505600000000005</v>
      </c>
      <c r="M1291" s="2">
        <v>0.99505600000000005</v>
      </c>
      <c r="N1291" s="2">
        <v>1</v>
      </c>
      <c r="O1291" s="2">
        <v>1</v>
      </c>
      <c r="P1291" s="2">
        <v>0.99505600000000005</v>
      </c>
      <c r="Q1291" s="2">
        <v>1</v>
      </c>
      <c r="R1291" s="2">
        <v>1</v>
      </c>
      <c r="S1291" s="2">
        <v>0.82459199999999999</v>
      </c>
      <c r="T1291" s="2">
        <v>0.82459199999999999</v>
      </c>
      <c r="U1291" s="2">
        <v>0.82459199999999999</v>
      </c>
      <c r="V1291" s="2">
        <v>0.83333599999999997</v>
      </c>
      <c r="W1291" s="2">
        <v>14</v>
      </c>
    </row>
    <row r="1292" spans="3:23" x14ac:dyDescent="0.3">
      <c r="C1292" s="2" t="s">
        <v>20</v>
      </c>
      <c r="D1292" s="2">
        <v>404</v>
      </c>
      <c r="E1292" s="2">
        <v>0.95172800000000002</v>
      </c>
      <c r="F1292" s="2">
        <v>0.95314100000000002</v>
      </c>
      <c r="G1292" s="2">
        <v>1</v>
      </c>
      <c r="H1292" s="2">
        <v>1</v>
      </c>
      <c r="I1292" s="2">
        <v>1</v>
      </c>
      <c r="J1292" s="2">
        <v>1</v>
      </c>
      <c r="K1292" s="2">
        <v>1</v>
      </c>
      <c r="L1292" s="2">
        <v>1</v>
      </c>
      <c r="M1292" s="2">
        <v>1</v>
      </c>
      <c r="N1292" s="2">
        <v>0.94857899999999995</v>
      </c>
      <c r="O1292" s="2">
        <v>1</v>
      </c>
      <c r="P1292" s="2">
        <v>1</v>
      </c>
      <c r="Q1292" s="2">
        <v>1</v>
      </c>
      <c r="R1292" s="2">
        <v>0.93530800000000003</v>
      </c>
      <c r="S1292" s="2">
        <v>0.93833800000000001</v>
      </c>
      <c r="T1292" s="2">
        <v>0.95321</v>
      </c>
      <c r="U1292" s="2">
        <v>0.95321</v>
      </c>
      <c r="V1292" s="2">
        <v>0.95455400000000001</v>
      </c>
      <c r="W1292" s="2">
        <v>18</v>
      </c>
    </row>
    <row r="1293" spans="3:23" x14ac:dyDescent="0.3">
      <c r="C1293" s="2" t="s">
        <v>20</v>
      </c>
      <c r="D1293" s="2">
        <v>407</v>
      </c>
      <c r="E1293" s="2">
        <v>0.83785600000000005</v>
      </c>
      <c r="F1293" s="2">
        <v>0.83785600000000005</v>
      </c>
      <c r="G1293" s="2">
        <v>1</v>
      </c>
      <c r="H1293" s="2">
        <v>0.96656500000000001</v>
      </c>
      <c r="I1293" s="2">
        <v>0.95357199999999998</v>
      </c>
      <c r="J1293" s="2">
        <v>1</v>
      </c>
      <c r="K1293" s="2">
        <v>0.96656500000000001</v>
      </c>
      <c r="L1293" s="2">
        <v>0.96656500000000001</v>
      </c>
      <c r="M1293" s="2">
        <v>1</v>
      </c>
      <c r="N1293" s="2">
        <v>0.79697499999999999</v>
      </c>
      <c r="O1293" s="2">
        <v>1</v>
      </c>
      <c r="P1293" s="2">
        <v>0.84820700000000004</v>
      </c>
      <c r="Q1293" s="2">
        <v>1</v>
      </c>
      <c r="R1293" s="2">
        <v>0.80668799999999996</v>
      </c>
      <c r="S1293" s="2">
        <v>0.85096400000000005</v>
      </c>
      <c r="T1293" s="2">
        <v>0.83865999999999996</v>
      </c>
      <c r="U1293" s="2">
        <v>0.83865999999999996</v>
      </c>
      <c r="V1293" s="2">
        <v>0.82867100000000005</v>
      </c>
      <c r="W1293" s="2">
        <v>9</v>
      </c>
    </row>
    <row r="1294" spans="3:23" x14ac:dyDescent="0.3">
      <c r="C1294" s="2" t="s">
        <v>20</v>
      </c>
      <c r="D1294" s="2">
        <v>409</v>
      </c>
      <c r="E1294" s="2">
        <v>1</v>
      </c>
      <c r="F1294" s="2">
        <v>1</v>
      </c>
      <c r="G1294" s="2">
        <v>0.954924</v>
      </c>
      <c r="H1294" s="2">
        <v>1</v>
      </c>
      <c r="I1294" s="2">
        <v>0.99842900000000001</v>
      </c>
      <c r="J1294" s="2">
        <v>1</v>
      </c>
      <c r="K1294" s="2">
        <v>0.954924</v>
      </c>
      <c r="L1294" s="2">
        <v>0.95711599999999997</v>
      </c>
      <c r="M1294" s="2">
        <v>0.99842900000000001</v>
      </c>
      <c r="N1294" s="2">
        <v>0.954924</v>
      </c>
      <c r="O1294" s="2">
        <v>1</v>
      </c>
      <c r="P1294" s="2">
        <v>0.94964300000000001</v>
      </c>
      <c r="Q1294" s="2">
        <v>1</v>
      </c>
      <c r="R1294" s="2">
        <v>0.95779700000000001</v>
      </c>
      <c r="S1294" s="2">
        <v>0.93545900000000004</v>
      </c>
      <c r="T1294" s="2">
        <v>0.93464700000000001</v>
      </c>
      <c r="U1294" s="2">
        <v>0.93464700000000001</v>
      </c>
      <c r="V1294" s="2">
        <v>0.95832700000000004</v>
      </c>
      <c r="W1294" s="2">
        <v>18</v>
      </c>
    </row>
    <row r="1295" spans="3:23" x14ac:dyDescent="0.3">
      <c r="C1295" s="2" t="s">
        <v>20</v>
      </c>
      <c r="D1295" s="2">
        <v>411</v>
      </c>
      <c r="E1295" s="2">
        <v>0.99252600000000002</v>
      </c>
      <c r="F1295" s="2">
        <v>0.99290999999999996</v>
      </c>
      <c r="G1295" s="2">
        <v>0.99040499999999998</v>
      </c>
      <c r="H1295" s="2">
        <v>0.93727700000000003</v>
      </c>
      <c r="I1295" s="2">
        <v>0.94359800000000005</v>
      </c>
      <c r="J1295" s="2">
        <v>0.99225300000000005</v>
      </c>
      <c r="K1295" s="2">
        <v>0.93727700000000003</v>
      </c>
      <c r="L1295" s="2">
        <v>0.94089999999999996</v>
      </c>
      <c r="M1295" s="2">
        <v>0.98958900000000005</v>
      </c>
      <c r="N1295" s="2">
        <v>0.93727700000000003</v>
      </c>
      <c r="O1295" s="2">
        <v>1</v>
      </c>
      <c r="P1295" s="2">
        <v>0.93403899999999995</v>
      </c>
      <c r="Q1295" s="2">
        <v>0.99633700000000003</v>
      </c>
      <c r="R1295" s="2">
        <v>0.93089</v>
      </c>
      <c r="S1295" s="2">
        <v>0.94044300000000003</v>
      </c>
      <c r="T1295" s="2">
        <v>0.93310400000000004</v>
      </c>
      <c r="U1295" s="2">
        <v>0.93207600000000002</v>
      </c>
      <c r="V1295" s="2">
        <v>0.95415099999999997</v>
      </c>
      <c r="W1295" s="2">
        <v>18</v>
      </c>
    </row>
    <row r="1296" spans="3:23" x14ac:dyDescent="0.3">
      <c r="C1296" s="2" t="s">
        <v>20</v>
      </c>
      <c r="D1296" s="2">
        <v>412</v>
      </c>
      <c r="E1296" s="2">
        <v>1</v>
      </c>
      <c r="F1296" s="2">
        <v>0.99681900000000001</v>
      </c>
      <c r="G1296" s="2">
        <v>1</v>
      </c>
      <c r="H1296" s="2">
        <v>0.99463500000000005</v>
      </c>
      <c r="I1296" s="2">
        <v>0.99463500000000005</v>
      </c>
      <c r="J1296" s="2">
        <v>0.81878200000000001</v>
      </c>
      <c r="K1296" s="2">
        <v>0.76934400000000003</v>
      </c>
      <c r="L1296" s="2">
        <v>0.99463500000000005</v>
      </c>
      <c r="M1296" s="2">
        <v>1</v>
      </c>
      <c r="N1296" s="2">
        <v>0.76630299999999996</v>
      </c>
      <c r="O1296" s="2">
        <v>1</v>
      </c>
      <c r="P1296" s="2">
        <v>0.99681900000000001</v>
      </c>
      <c r="Q1296" s="2">
        <v>1</v>
      </c>
      <c r="R1296" s="2">
        <v>0.805593</v>
      </c>
      <c r="S1296" s="2">
        <v>0.77197099999999996</v>
      </c>
      <c r="T1296" s="2">
        <v>0.81863399999999997</v>
      </c>
      <c r="U1296" s="2">
        <v>0.78710999999999998</v>
      </c>
      <c r="V1296" s="2">
        <v>0.77435399999999999</v>
      </c>
      <c r="W1296" s="2">
        <v>10</v>
      </c>
    </row>
    <row r="1297" spans="3:23" x14ac:dyDescent="0.3">
      <c r="C1297" s="2" t="s">
        <v>20</v>
      </c>
      <c r="D1297" s="2">
        <v>415</v>
      </c>
      <c r="E1297" s="2">
        <v>0.98048199999999996</v>
      </c>
      <c r="F1297" s="2">
        <v>1</v>
      </c>
      <c r="G1297" s="2">
        <v>0.98048199999999996</v>
      </c>
      <c r="H1297" s="2">
        <v>0.95589199999999996</v>
      </c>
      <c r="I1297" s="2">
        <v>0.95094299999999998</v>
      </c>
      <c r="J1297" s="2">
        <v>0.96698499999999998</v>
      </c>
      <c r="K1297" s="2">
        <v>0.96698499999999998</v>
      </c>
      <c r="L1297" s="2">
        <v>0.95178099999999999</v>
      </c>
      <c r="M1297" s="2">
        <v>0.953565</v>
      </c>
      <c r="N1297" s="2">
        <v>0.96698499999999998</v>
      </c>
      <c r="O1297" s="2">
        <v>1</v>
      </c>
      <c r="P1297" s="2">
        <v>0.990761</v>
      </c>
      <c r="Q1297" s="2">
        <v>1</v>
      </c>
      <c r="R1297" s="2">
        <v>0.96279999999999999</v>
      </c>
      <c r="S1297" s="2">
        <v>0.95339399999999996</v>
      </c>
      <c r="T1297" s="2">
        <v>0.95339399999999996</v>
      </c>
      <c r="U1297" s="2">
        <v>0.95339399999999996</v>
      </c>
      <c r="V1297" s="2">
        <v>0.95391700000000001</v>
      </c>
      <c r="W1297" s="2">
        <v>18</v>
      </c>
    </row>
    <row r="1298" spans="3:23" x14ac:dyDescent="0.3">
      <c r="C1298" s="2" t="s">
        <v>20</v>
      </c>
      <c r="D1298" s="2">
        <v>416</v>
      </c>
      <c r="E1298" s="2">
        <v>0.99927299999999997</v>
      </c>
      <c r="F1298" s="2">
        <v>0.99927299999999997</v>
      </c>
      <c r="G1298" s="2">
        <v>0.99927299999999997</v>
      </c>
      <c r="H1298" s="2">
        <v>0.99927299999999997</v>
      </c>
      <c r="I1298" s="2">
        <v>0.99510799999999999</v>
      </c>
      <c r="J1298" s="2">
        <v>0.99812999999999996</v>
      </c>
      <c r="K1298" s="2">
        <v>0.99812999999999996</v>
      </c>
      <c r="L1298" s="2">
        <v>0.99927299999999997</v>
      </c>
      <c r="M1298" s="2">
        <v>0.99510799999999999</v>
      </c>
      <c r="N1298" s="2">
        <v>0.99927299999999997</v>
      </c>
      <c r="O1298" s="2">
        <v>1</v>
      </c>
      <c r="P1298" s="2">
        <v>0.99812999999999996</v>
      </c>
      <c r="Q1298" s="2">
        <v>0.99927299999999997</v>
      </c>
      <c r="R1298" s="2">
        <v>0.99927299999999997</v>
      </c>
      <c r="S1298" s="2">
        <v>0.95766600000000002</v>
      </c>
      <c r="T1298" s="2">
        <v>0.95766600000000002</v>
      </c>
      <c r="U1298" s="2">
        <v>0.95766600000000002</v>
      </c>
      <c r="V1298" s="2">
        <v>0.96456799999999998</v>
      </c>
      <c r="W1298" s="2">
        <v>18</v>
      </c>
    </row>
    <row r="1299" spans="3:23" x14ac:dyDescent="0.3">
      <c r="C1299" s="2" t="s">
        <v>20</v>
      </c>
      <c r="D1299" s="2">
        <v>515</v>
      </c>
      <c r="E1299" s="2">
        <v>0.994448</v>
      </c>
      <c r="F1299" s="2">
        <v>0.77424400000000004</v>
      </c>
      <c r="G1299" s="2">
        <v>0.80115000000000003</v>
      </c>
      <c r="H1299" s="2">
        <v>0.78185099999999996</v>
      </c>
      <c r="I1299" s="2">
        <v>0.97811400000000004</v>
      </c>
      <c r="J1299" s="2">
        <v>0.79033200000000003</v>
      </c>
      <c r="K1299" s="2">
        <v>0.792377</v>
      </c>
      <c r="L1299" s="2">
        <v>0.78558600000000001</v>
      </c>
      <c r="M1299" s="2">
        <v>0.85672300000000001</v>
      </c>
      <c r="N1299" s="2">
        <v>0.99639</v>
      </c>
      <c r="O1299" s="2">
        <v>1</v>
      </c>
      <c r="P1299" s="2">
        <v>0.81035800000000002</v>
      </c>
      <c r="Q1299" s="2">
        <v>0.86304499999999995</v>
      </c>
      <c r="R1299" s="2">
        <v>0.78558600000000001</v>
      </c>
      <c r="S1299" s="2">
        <v>0.78765399999999997</v>
      </c>
      <c r="T1299" s="2">
        <v>0.79329499999999997</v>
      </c>
      <c r="U1299" s="2">
        <v>0.78775499999999998</v>
      </c>
      <c r="V1299" s="2">
        <v>0.99389700000000003</v>
      </c>
      <c r="W1299" s="2">
        <v>5</v>
      </c>
    </row>
    <row r="1300" spans="3:23" x14ac:dyDescent="0.3">
      <c r="C1300" s="2" t="s">
        <v>20</v>
      </c>
      <c r="D1300" s="2">
        <v>534</v>
      </c>
      <c r="E1300" s="2">
        <v>0.94685900000000001</v>
      </c>
      <c r="F1300" s="2">
        <v>0.94512099999999999</v>
      </c>
      <c r="G1300" s="2">
        <v>1</v>
      </c>
      <c r="H1300" s="2">
        <v>1</v>
      </c>
      <c r="I1300" s="2">
        <v>1</v>
      </c>
      <c r="J1300" s="2">
        <v>1</v>
      </c>
      <c r="K1300" s="2">
        <v>1</v>
      </c>
      <c r="L1300" s="2">
        <v>1</v>
      </c>
      <c r="M1300" s="2">
        <v>1</v>
      </c>
      <c r="N1300" s="2">
        <v>0.93090399999999995</v>
      </c>
      <c r="O1300" s="2">
        <v>1</v>
      </c>
      <c r="P1300" s="2">
        <v>1</v>
      </c>
      <c r="Q1300" s="2">
        <v>0.95614100000000002</v>
      </c>
      <c r="R1300" s="2">
        <v>0.94739899999999999</v>
      </c>
      <c r="S1300" s="2">
        <v>0.94210799999999995</v>
      </c>
      <c r="T1300" s="2">
        <v>0.920045</v>
      </c>
      <c r="U1300" s="2">
        <v>0.940272</v>
      </c>
      <c r="V1300" s="2">
        <v>0.99504700000000001</v>
      </c>
      <c r="W1300" s="2">
        <v>18</v>
      </c>
    </row>
    <row r="1301" spans="3:23" x14ac:dyDescent="0.3">
      <c r="C1301" s="2" t="s">
        <v>20</v>
      </c>
      <c r="D1301" s="2">
        <v>535</v>
      </c>
      <c r="E1301" s="2">
        <v>0.64362900000000001</v>
      </c>
      <c r="F1301" s="2">
        <v>0.59672400000000003</v>
      </c>
      <c r="G1301" s="2">
        <v>0.71460599999999996</v>
      </c>
      <c r="H1301" s="2">
        <v>1</v>
      </c>
      <c r="I1301" s="2">
        <v>0.93012799999999995</v>
      </c>
      <c r="J1301" s="2">
        <v>0.93012799999999995</v>
      </c>
      <c r="K1301" s="2">
        <v>0.93012799999999995</v>
      </c>
      <c r="L1301" s="2">
        <v>0.93012799999999995</v>
      </c>
      <c r="M1301" s="2">
        <v>0.93012799999999995</v>
      </c>
      <c r="N1301" s="2">
        <v>0.62437399999999998</v>
      </c>
      <c r="O1301" s="2">
        <v>1</v>
      </c>
      <c r="P1301" s="2">
        <v>0.68090799999999996</v>
      </c>
      <c r="Q1301" s="2">
        <v>0.61134999999999995</v>
      </c>
      <c r="R1301" s="2">
        <v>0.66486000000000001</v>
      </c>
      <c r="S1301" s="2">
        <v>0.68418900000000005</v>
      </c>
      <c r="T1301" s="2">
        <v>0.69220899999999996</v>
      </c>
      <c r="U1301" s="2">
        <v>0.66911799999999999</v>
      </c>
      <c r="V1301" s="2">
        <v>0.60152399999999995</v>
      </c>
      <c r="W1301" s="2">
        <v>7</v>
      </c>
    </row>
    <row r="1302" spans="3:23" x14ac:dyDescent="0.3">
      <c r="C1302" s="2" t="s">
        <v>20</v>
      </c>
      <c r="D1302" s="2">
        <v>536</v>
      </c>
      <c r="E1302" s="2">
        <v>0.94509200000000004</v>
      </c>
      <c r="F1302" s="2">
        <v>0.94365900000000003</v>
      </c>
      <c r="G1302" s="2">
        <v>1</v>
      </c>
      <c r="H1302" s="2">
        <v>1</v>
      </c>
      <c r="I1302" s="2">
        <v>1</v>
      </c>
      <c r="J1302" s="2">
        <v>1</v>
      </c>
      <c r="K1302" s="2">
        <v>1</v>
      </c>
      <c r="L1302" s="2">
        <v>1</v>
      </c>
      <c r="M1302" s="2">
        <v>1</v>
      </c>
      <c r="N1302" s="2">
        <v>1</v>
      </c>
      <c r="O1302" s="2">
        <v>1</v>
      </c>
      <c r="P1302" s="2">
        <v>1</v>
      </c>
      <c r="Q1302" s="2">
        <v>0.94084800000000002</v>
      </c>
      <c r="R1302" s="2">
        <v>0.92369699999999999</v>
      </c>
      <c r="S1302" s="2">
        <v>0.93178499999999997</v>
      </c>
      <c r="T1302" s="2">
        <v>0.93178499999999997</v>
      </c>
      <c r="U1302" s="2">
        <v>0.93178499999999997</v>
      </c>
      <c r="V1302" s="2">
        <v>0.99389400000000006</v>
      </c>
      <c r="W1302" s="2">
        <v>18</v>
      </c>
    </row>
    <row r="1303" spans="3:23" x14ac:dyDescent="0.3">
      <c r="C1303" s="2" t="s">
        <v>20</v>
      </c>
      <c r="D1303" s="2">
        <v>537</v>
      </c>
      <c r="E1303" s="2">
        <v>0.82861600000000002</v>
      </c>
      <c r="F1303" s="2">
        <v>0.855738</v>
      </c>
      <c r="G1303" s="2">
        <v>1</v>
      </c>
      <c r="H1303" s="2">
        <v>0.94776400000000005</v>
      </c>
      <c r="I1303" s="2">
        <v>0.94776400000000005</v>
      </c>
      <c r="J1303" s="2">
        <v>1</v>
      </c>
      <c r="K1303" s="2">
        <v>0.94356700000000004</v>
      </c>
      <c r="L1303" s="2">
        <v>0.94356700000000004</v>
      </c>
      <c r="M1303" s="2">
        <v>0.99844299999999997</v>
      </c>
      <c r="N1303" s="2">
        <v>1</v>
      </c>
      <c r="O1303" s="2">
        <v>1</v>
      </c>
      <c r="P1303" s="2">
        <v>0.83910300000000004</v>
      </c>
      <c r="Q1303" s="2">
        <v>0.84275599999999995</v>
      </c>
      <c r="R1303" s="2">
        <v>0.855738</v>
      </c>
      <c r="S1303" s="2">
        <v>0.99844299999999997</v>
      </c>
      <c r="T1303" s="2">
        <v>0.85162499999999997</v>
      </c>
      <c r="U1303" s="2">
        <v>0.94776400000000005</v>
      </c>
      <c r="V1303" s="2">
        <v>0.997618</v>
      </c>
      <c r="W1303" s="2">
        <v>12</v>
      </c>
    </row>
    <row r="1304" spans="3:23" x14ac:dyDescent="0.3">
      <c r="C1304" s="2" t="s">
        <v>20</v>
      </c>
      <c r="D1304" s="2">
        <v>538</v>
      </c>
      <c r="E1304" s="2">
        <v>0.99517699999999998</v>
      </c>
      <c r="F1304" s="2">
        <v>0.99517699999999998</v>
      </c>
      <c r="G1304" s="2">
        <v>0.91359999999999997</v>
      </c>
      <c r="H1304" s="2">
        <v>0.88850200000000001</v>
      </c>
      <c r="I1304" s="2">
        <v>0.88849400000000001</v>
      </c>
      <c r="J1304" s="2">
        <v>0.91359999999999997</v>
      </c>
      <c r="K1304" s="2">
        <v>0.91359999999999997</v>
      </c>
      <c r="L1304" s="2">
        <v>0.91359999999999997</v>
      </c>
      <c r="M1304" s="2">
        <v>0.89002599999999998</v>
      </c>
      <c r="N1304" s="2">
        <v>0.86274099999999998</v>
      </c>
      <c r="O1304" s="2">
        <v>1</v>
      </c>
      <c r="P1304" s="2">
        <v>0.99517699999999998</v>
      </c>
      <c r="Q1304" s="2">
        <v>1</v>
      </c>
      <c r="R1304" s="2">
        <v>0.99517699999999998</v>
      </c>
      <c r="S1304" s="2">
        <v>0.91229800000000005</v>
      </c>
      <c r="T1304" s="2">
        <v>0.886378</v>
      </c>
      <c r="U1304" s="2">
        <v>0.886378</v>
      </c>
      <c r="V1304" s="2">
        <v>0.99517699999999998</v>
      </c>
      <c r="W1304" s="2">
        <v>12</v>
      </c>
    </row>
    <row r="1305" spans="3:23" x14ac:dyDescent="0.3">
      <c r="C1305" s="2" t="s">
        <v>20</v>
      </c>
      <c r="D1305" s="2">
        <v>539</v>
      </c>
      <c r="E1305" s="2">
        <v>0.59725300000000003</v>
      </c>
      <c r="F1305" s="2">
        <v>0.57108999999999999</v>
      </c>
      <c r="G1305" s="2">
        <v>0.65334000000000003</v>
      </c>
      <c r="H1305" s="2">
        <v>0.58750000000000002</v>
      </c>
      <c r="I1305" s="2">
        <v>0.710565</v>
      </c>
      <c r="J1305" s="2">
        <v>0.62586900000000001</v>
      </c>
      <c r="K1305" s="2">
        <v>0.65334000000000003</v>
      </c>
      <c r="L1305" s="2">
        <v>0.60194700000000001</v>
      </c>
      <c r="M1305" s="2">
        <v>0.59368799999999999</v>
      </c>
      <c r="N1305" s="2">
        <v>0.65334000000000003</v>
      </c>
      <c r="O1305" s="2">
        <v>1</v>
      </c>
      <c r="P1305" s="2">
        <v>0.60520200000000002</v>
      </c>
      <c r="Q1305" s="2">
        <v>0.61057300000000003</v>
      </c>
      <c r="R1305" s="2">
        <v>0.593476</v>
      </c>
      <c r="S1305" s="2">
        <v>0.98494300000000001</v>
      </c>
      <c r="T1305" s="2">
        <v>0.61791399999999996</v>
      </c>
      <c r="U1305" s="2">
        <v>0.57072800000000001</v>
      </c>
      <c r="V1305" s="2">
        <v>0.58174199999999998</v>
      </c>
      <c r="W1305" s="2">
        <v>2</v>
      </c>
    </row>
    <row r="1306" spans="3:23" x14ac:dyDescent="0.3">
      <c r="C1306" s="2" t="s">
        <v>20</v>
      </c>
      <c r="D1306" s="2">
        <v>541</v>
      </c>
      <c r="E1306" s="2">
        <v>0.89576500000000003</v>
      </c>
      <c r="F1306" s="2">
        <v>0.89576500000000003</v>
      </c>
      <c r="G1306" s="2">
        <v>0.86938800000000005</v>
      </c>
      <c r="H1306" s="2">
        <v>0.87658499999999995</v>
      </c>
      <c r="I1306" s="2">
        <v>0.99590900000000004</v>
      </c>
      <c r="J1306" s="2">
        <v>0.86919199999999996</v>
      </c>
      <c r="K1306" s="2">
        <v>0.89193800000000001</v>
      </c>
      <c r="L1306" s="2">
        <v>0.89576500000000003</v>
      </c>
      <c r="M1306" s="2">
        <v>0.99590900000000004</v>
      </c>
      <c r="N1306" s="2">
        <v>0.99590900000000004</v>
      </c>
      <c r="O1306" s="2">
        <v>1</v>
      </c>
      <c r="P1306" s="2">
        <v>0.89575800000000005</v>
      </c>
      <c r="Q1306" s="2">
        <v>0.89575800000000005</v>
      </c>
      <c r="R1306" s="2">
        <v>0.88114899999999996</v>
      </c>
      <c r="S1306" s="2">
        <v>0.87520100000000001</v>
      </c>
      <c r="T1306" s="2">
        <v>0.87782899999999997</v>
      </c>
      <c r="U1306" s="2">
        <v>0.87782899999999997</v>
      </c>
      <c r="V1306" s="2">
        <v>0.88087499999999996</v>
      </c>
      <c r="W1306" s="2">
        <v>4</v>
      </c>
    </row>
    <row r="1307" spans="3:23" x14ac:dyDescent="0.3">
      <c r="C1307" s="2" t="s">
        <v>20</v>
      </c>
      <c r="D1307" s="2">
        <v>544</v>
      </c>
      <c r="E1307" s="2">
        <v>0.85638300000000001</v>
      </c>
      <c r="F1307" s="2">
        <v>0.83429600000000004</v>
      </c>
      <c r="G1307" s="2">
        <v>0.99753099999999995</v>
      </c>
      <c r="H1307" s="2">
        <v>0.99753099999999995</v>
      </c>
      <c r="I1307" s="2">
        <v>0.99753099999999995</v>
      </c>
      <c r="J1307" s="2">
        <v>0.99753099999999995</v>
      </c>
      <c r="K1307" s="2">
        <v>0.99753099999999995</v>
      </c>
      <c r="L1307" s="2">
        <v>0.99753099999999995</v>
      </c>
      <c r="M1307" s="2">
        <v>0.85189300000000001</v>
      </c>
      <c r="N1307" s="2">
        <v>0.99738199999999999</v>
      </c>
      <c r="O1307" s="2">
        <v>1</v>
      </c>
      <c r="P1307" s="2">
        <v>0.85483500000000001</v>
      </c>
      <c r="Q1307" s="2">
        <v>0.99260899999999996</v>
      </c>
      <c r="R1307" s="2">
        <v>0.99753099999999995</v>
      </c>
      <c r="S1307" s="2">
        <v>0.832511</v>
      </c>
      <c r="T1307" s="2">
        <v>0.815299</v>
      </c>
      <c r="U1307" s="2">
        <v>0.815299</v>
      </c>
      <c r="V1307" s="2">
        <v>0.84019900000000003</v>
      </c>
      <c r="W1307" s="2">
        <v>10</v>
      </c>
    </row>
    <row r="1308" spans="3:23" x14ac:dyDescent="0.3">
      <c r="C1308" s="2" t="s">
        <v>20</v>
      </c>
      <c r="D1308" s="2">
        <v>546</v>
      </c>
      <c r="E1308" s="2">
        <v>0.95753200000000005</v>
      </c>
      <c r="F1308" s="2">
        <v>0.94466399999999995</v>
      </c>
      <c r="G1308" s="2">
        <v>0.93238500000000002</v>
      </c>
      <c r="H1308" s="2">
        <v>1</v>
      </c>
      <c r="I1308" s="2">
        <v>0.97882100000000005</v>
      </c>
      <c r="J1308" s="2">
        <v>0.98834699999999998</v>
      </c>
      <c r="K1308" s="2">
        <v>0.93921100000000002</v>
      </c>
      <c r="L1308" s="2">
        <v>0.93822000000000005</v>
      </c>
      <c r="M1308" s="2">
        <v>0.97882100000000005</v>
      </c>
      <c r="N1308" s="2">
        <v>0.93971400000000005</v>
      </c>
      <c r="O1308" s="2">
        <v>1</v>
      </c>
      <c r="P1308" s="2">
        <v>0.94466399999999995</v>
      </c>
      <c r="Q1308" s="2">
        <v>0.94687699999999997</v>
      </c>
      <c r="R1308" s="2">
        <v>0.93684800000000001</v>
      </c>
      <c r="S1308" s="2">
        <v>0.94430400000000003</v>
      </c>
      <c r="T1308" s="2">
        <v>0.96033500000000005</v>
      </c>
      <c r="U1308" s="2">
        <v>0.91014200000000001</v>
      </c>
      <c r="V1308" s="2">
        <v>0.98896899999999999</v>
      </c>
      <c r="W1308" s="2">
        <v>18</v>
      </c>
    </row>
    <row r="1309" spans="3:23" x14ac:dyDescent="0.3">
      <c r="C1309" s="2" t="s">
        <v>20</v>
      </c>
      <c r="D1309" s="2">
        <v>548</v>
      </c>
      <c r="E1309" s="2">
        <v>0.85357899999999998</v>
      </c>
      <c r="F1309" s="2">
        <v>1</v>
      </c>
      <c r="G1309" s="2">
        <v>0.90238099999999999</v>
      </c>
      <c r="H1309" s="2">
        <v>1</v>
      </c>
      <c r="I1309" s="2">
        <v>0.86567899999999998</v>
      </c>
      <c r="J1309" s="2">
        <v>0.89412800000000003</v>
      </c>
      <c r="K1309" s="2">
        <v>0.89292300000000002</v>
      </c>
      <c r="L1309" s="2">
        <v>0.86266299999999996</v>
      </c>
      <c r="M1309" s="2">
        <v>0.86567899999999998</v>
      </c>
      <c r="N1309" s="2">
        <v>0.93003199999999997</v>
      </c>
      <c r="O1309" s="2">
        <v>1</v>
      </c>
      <c r="P1309" s="2">
        <v>0.91778800000000005</v>
      </c>
      <c r="Q1309" s="2">
        <v>0.86010699999999995</v>
      </c>
      <c r="R1309" s="2">
        <v>0.85663299999999998</v>
      </c>
      <c r="S1309" s="2">
        <v>1</v>
      </c>
      <c r="T1309" s="2">
        <v>0.89369100000000001</v>
      </c>
      <c r="U1309" s="2">
        <v>0.89369100000000001</v>
      </c>
      <c r="V1309" s="2">
        <v>0.89602899999999996</v>
      </c>
      <c r="W1309" s="2">
        <v>7</v>
      </c>
    </row>
    <row r="1310" spans="3:23" x14ac:dyDescent="0.3">
      <c r="C1310" s="2" t="s">
        <v>20</v>
      </c>
      <c r="D1310" s="2">
        <v>553</v>
      </c>
      <c r="E1310" s="2">
        <v>0.99082499999999996</v>
      </c>
      <c r="F1310" s="2">
        <v>0.948326</v>
      </c>
      <c r="G1310" s="2">
        <v>0.98652700000000004</v>
      </c>
      <c r="H1310" s="2">
        <v>0.98652700000000004</v>
      </c>
      <c r="I1310" s="2">
        <v>0.96840700000000002</v>
      </c>
      <c r="J1310" s="2">
        <v>0.96733000000000002</v>
      </c>
      <c r="K1310" s="2">
        <v>0.98652700000000004</v>
      </c>
      <c r="L1310" s="2">
        <v>0.98652700000000004</v>
      </c>
      <c r="M1310" s="2">
        <v>0.96840700000000002</v>
      </c>
      <c r="N1310" s="2">
        <v>0.98652700000000004</v>
      </c>
      <c r="O1310" s="2">
        <v>1</v>
      </c>
      <c r="P1310" s="2">
        <v>0.99056699999999998</v>
      </c>
      <c r="Q1310" s="2">
        <v>0.99276500000000001</v>
      </c>
      <c r="R1310" s="2">
        <v>0.94625899999999996</v>
      </c>
      <c r="S1310" s="2">
        <v>0.98553999999999997</v>
      </c>
      <c r="T1310" s="2">
        <v>0.97252300000000003</v>
      </c>
      <c r="U1310" s="2">
        <v>0.97252300000000003</v>
      </c>
      <c r="V1310" s="2">
        <v>0.96192900000000003</v>
      </c>
      <c r="W1310" s="2">
        <v>18</v>
      </c>
    </row>
    <row r="1311" spans="3:23" x14ac:dyDescent="0.3">
      <c r="C1311" s="2" t="s">
        <v>20</v>
      </c>
      <c r="D1311" s="2">
        <v>554</v>
      </c>
      <c r="E1311" s="2">
        <v>0.99528700000000003</v>
      </c>
      <c r="F1311" s="2">
        <v>0.99528700000000003</v>
      </c>
      <c r="G1311" s="2">
        <v>0.99855899999999997</v>
      </c>
      <c r="H1311" s="2">
        <v>0.99855899999999997</v>
      </c>
      <c r="I1311" s="2">
        <v>1</v>
      </c>
      <c r="J1311" s="2">
        <v>1</v>
      </c>
      <c r="K1311" s="2">
        <v>0.99855899999999997</v>
      </c>
      <c r="L1311" s="2">
        <v>1</v>
      </c>
      <c r="M1311" s="2">
        <v>1</v>
      </c>
      <c r="N1311" s="2">
        <v>0.99687099999999995</v>
      </c>
      <c r="O1311" s="2">
        <v>1</v>
      </c>
      <c r="P1311" s="2">
        <v>0.99687099999999995</v>
      </c>
      <c r="Q1311" s="2">
        <v>0.99687099999999995</v>
      </c>
      <c r="R1311" s="2">
        <v>0.94933100000000004</v>
      </c>
      <c r="S1311" s="2">
        <v>0.93422400000000005</v>
      </c>
      <c r="T1311" s="2">
        <v>0.92957199999999995</v>
      </c>
      <c r="U1311" s="2">
        <v>0.92957199999999995</v>
      </c>
      <c r="V1311" s="2">
        <v>0.941465</v>
      </c>
      <c r="W1311" s="2">
        <v>18</v>
      </c>
    </row>
    <row r="1312" spans="3:23" x14ac:dyDescent="0.3">
      <c r="C1312" s="2" t="s">
        <v>20</v>
      </c>
      <c r="D1312" s="2">
        <v>572</v>
      </c>
      <c r="E1312" s="2">
        <v>1</v>
      </c>
      <c r="F1312" s="2">
        <v>0.76623699999999995</v>
      </c>
      <c r="G1312" s="2">
        <v>1</v>
      </c>
      <c r="H1312" s="2">
        <v>0.86005399999999999</v>
      </c>
      <c r="I1312" s="2">
        <v>0.86005399999999999</v>
      </c>
      <c r="J1312" s="2">
        <v>0.79652699999999999</v>
      </c>
      <c r="K1312" s="2">
        <v>0.77217000000000002</v>
      </c>
      <c r="L1312" s="2">
        <v>0.86005399999999999</v>
      </c>
      <c r="M1312" s="2">
        <v>0.78017999999999998</v>
      </c>
      <c r="N1312" s="2">
        <v>0.78025599999999995</v>
      </c>
      <c r="O1312" s="2">
        <v>1</v>
      </c>
      <c r="P1312" s="2">
        <v>1</v>
      </c>
      <c r="Q1312" s="2">
        <v>0.77443700000000004</v>
      </c>
      <c r="R1312" s="2">
        <v>0.81288400000000005</v>
      </c>
      <c r="S1312" s="2">
        <v>0.82389500000000004</v>
      </c>
      <c r="T1312" s="2">
        <v>0.91840100000000002</v>
      </c>
      <c r="U1312" s="2">
        <v>0.82389500000000004</v>
      </c>
      <c r="V1312" s="2">
        <v>0.84460100000000005</v>
      </c>
      <c r="W1312" s="2">
        <v>5</v>
      </c>
    </row>
    <row r="1313" spans="3:23" x14ac:dyDescent="0.3">
      <c r="C1313" s="2" t="s">
        <v>20</v>
      </c>
      <c r="D1313" s="2">
        <v>710</v>
      </c>
      <c r="E1313" s="2">
        <v>0.99852700000000005</v>
      </c>
      <c r="F1313" s="2">
        <v>0.99975099999999995</v>
      </c>
      <c r="G1313" s="2">
        <v>0.95999699999999999</v>
      </c>
      <c r="H1313" s="2">
        <v>1</v>
      </c>
      <c r="I1313" s="2">
        <v>1</v>
      </c>
      <c r="J1313" s="2">
        <v>0.96026400000000001</v>
      </c>
      <c r="K1313" s="2">
        <v>0.995695</v>
      </c>
      <c r="L1313" s="2">
        <v>0.99508700000000005</v>
      </c>
      <c r="M1313" s="2">
        <v>1</v>
      </c>
      <c r="N1313" s="2">
        <v>0.94686099999999995</v>
      </c>
      <c r="O1313" s="2">
        <v>1</v>
      </c>
      <c r="P1313" s="2">
        <v>0.99940399999999996</v>
      </c>
      <c r="Q1313" s="2">
        <v>0.99984499999999998</v>
      </c>
      <c r="R1313" s="2">
        <v>0.95683200000000002</v>
      </c>
      <c r="S1313" s="2">
        <v>0.96514999999999995</v>
      </c>
      <c r="T1313" s="2">
        <v>0.95591000000000004</v>
      </c>
      <c r="U1313" s="2">
        <v>0.96405600000000002</v>
      </c>
      <c r="V1313" s="2">
        <v>0.99704499999999996</v>
      </c>
      <c r="W1313" s="2">
        <v>18</v>
      </c>
    </row>
    <row r="1314" spans="3:23" x14ac:dyDescent="0.3">
      <c r="C1314" s="2" t="s">
        <v>20</v>
      </c>
      <c r="D1314" s="2">
        <v>730</v>
      </c>
      <c r="E1314" s="2">
        <v>0.99807500000000005</v>
      </c>
      <c r="F1314" s="2">
        <v>0.99807500000000005</v>
      </c>
      <c r="G1314" s="2">
        <v>0.99389499999999997</v>
      </c>
      <c r="H1314" s="2">
        <v>0.99389499999999997</v>
      </c>
      <c r="I1314" s="2">
        <v>0.99408200000000002</v>
      </c>
      <c r="J1314" s="2">
        <v>0.99408200000000002</v>
      </c>
      <c r="K1314" s="2">
        <v>0.99408200000000002</v>
      </c>
      <c r="L1314" s="2">
        <v>0.93005300000000002</v>
      </c>
      <c r="M1314" s="2">
        <v>0.99408200000000002</v>
      </c>
      <c r="N1314" s="2">
        <v>0.93692600000000004</v>
      </c>
      <c r="O1314" s="2">
        <v>1</v>
      </c>
      <c r="P1314" s="2">
        <v>0.99019599999999997</v>
      </c>
      <c r="Q1314" s="2">
        <v>0.99408200000000002</v>
      </c>
      <c r="R1314" s="2">
        <v>0.92795000000000005</v>
      </c>
      <c r="S1314" s="2">
        <v>0.99421999999999999</v>
      </c>
      <c r="T1314" s="2">
        <v>0.99026199999999998</v>
      </c>
      <c r="U1314" s="2">
        <v>0.99026199999999998</v>
      </c>
      <c r="V1314" s="2">
        <v>0.93007300000000004</v>
      </c>
      <c r="W1314" s="2">
        <v>18</v>
      </c>
    </row>
    <row r="1315" spans="3:23" x14ac:dyDescent="0.3">
      <c r="C1315" s="2" t="s">
        <v>20</v>
      </c>
      <c r="D1315" s="2">
        <v>734</v>
      </c>
      <c r="E1315" s="2">
        <v>0.98990199999999995</v>
      </c>
      <c r="F1315" s="2">
        <v>0.98990199999999995</v>
      </c>
      <c r="G1315" s="2">
        <v>0.98990199999999995</v>
      </c>
      <c r="H1315" s="2">
        <v>0.98990199999999995</v>
      </c>
      <c r="I1315" s="2">
        <v>0.91864299999999999</v>
      </c>
      <c r="J1315" s="2">
        <v>0.98990199999999995</v>
      </c>
      <c r="K1315" s="2">
        <v>0.98675999999999997</v>
      </c>
      <c r="L1315" s="2">
        <v>0.98298600000000003</v>
      </c>
      <c r="M1315" s="2">
        <v>0.91864299999999999</v>
      </c>
      <c r="N1315" s="2">
        <v>0.97430399999999995</v>
      </c>
      <c r="O1315" s="2">
        <v>1</v>
      </c>
      <c r="P1315" s="2">
        <v>0.98298600000000003</v>
      </c>
      <c r="Q1315" s="2">
        <v>0.93079900000000004</v>
      </c>
      <c r="R1315" s="2">
        <v>0.91566999999999998</v>
      </c>
      <c r="S1315" s="2">
        <v>0.902756</v>
      </c>
      <c r="T1315" s="2">
        <v>0.89749199999999996</v>
      </c>
      <c r="U1315" s="2">
        <v>0.902756</v>
      </c>
      <c r="V1315" s="2">
        <v>0.98675999999999997</v>
      </c>
      <c r="W1315" s="2">
        <v>17</v>
      </c>
    </row>
    <row r="1316" spans="3:23" x14ac:dyDescent="0.3">
      <c r="C1316" s="2" t="s">
        <v>20</v>
      </c>
      <c r="D1316" s="2">
        <v>735</v>
      </c>
      <c r="E1316" s="2">
        <v>0.99544500000000002</v>
      </c>
      <c r="F1316" s="2">
        <v>0.84870900000000005</v>
      </c>
      <c r="G1316" s="2">
        <v>1</v>
      </c>
      <c r="H1316" s="2">
        <v>1</v>
      </c>
      <c r="I1316" s="2">
        <v>1</v>
      </c>
      <c r="J1316" s="2">
        <v>0.98754600000000003</v>
      </c>
      <c r="K1316" s="2">
        <v>0.99139999999999995</v>
      </c>
      <c r="L1316" s="2">
        <v>0.99544500000000002</v>
      </c>
      <c r="M1316" s="2">
        <v>1</v>
      </c>
      <c r="N1316" s="2">
        <v>0.84121500000000005</v>
      </c>
      <c r="O1316" s="2">
        <v>1</v>
      </c>
      <c r="P1316" s="2">
        <v>0.87352099999999999</v>
      </c>
      <c r="Q1316" s="2">
        <v>0.98772400000000005</v>
      </c>
      <c r="R1316" s="2">
        <v>0.87626899999999996</v>
      </c>
      <c r="S1316" s="2">
        <v>0.98633199999999999</v>
      </c>
      <c r="T1316" s="2">
        <v>0.87352099999999999</v>
      </c>
      <c r="U1316" s="2">
        <v>0.84689499999999995</v>
      </c>
      <c r="V1316" s="2">
        <v>0.87352099999999999</v>
      </c>
      <c r="W1316" s="2">
        <v>11</v>
      </c>
    </row>
    <row r="1317" spans="3:23" x14ac:dyDescent="0.3">
      <c r="C1317" s="2" t="s">
        <v>20</v>
      </c>
      <c r="D1317" s="2">
        <v>736</v>
      </c>
      <c r="E1317" s="2">
        <v>1</v>
      </c>
      <c r="F1317" s="2">
        <v>1</v>
      </c>
      <c r="G1317" s="2">
        <v>0.91234999999999999</v>
      </c>
      <c r="H1317" s="2">
        <v>0.88050300000000004</v>
      </c>
      <c r="I1317" s="2">
        <v>0.91200099999999995</v>
      </c>
      <c r="J1317" s="2">
        <v>0.885903</v>
      </c>
      <c r="K1317" s="2">
        <v>1</v>
      </c>
      <c r="L1317" s="2">
        <v>0.92063499999999998</v>
      </c>
      <c r="M1317" s="2">
        <v>0.91200099999999995</v>
      </c>
      <c r="N1317" s="2">
        <v>0.91234999999999999</v>
      </c>
      <c r="O1317" s="2">
        <v>1</v>
      </c>
      <c r="P1317" s="2">
        <v>0.885903</v>
      </c>
      <c r="Q1317" s="2">
        <v>0.91200099999999995</v>
      </c>
      <c r="R1317" s="2">
        <v>0.92923699999999998</v>
      </c>
      <c r="S1317" s="2">
        <v>0.91108999999999996</v>
      </c>
      <c r="T1317" s="2">
        <v>0.96396800000000005</v>
      </c>
      <c r="U1317" s="2">
        <v>0.98281399999999997</v>
      </c>
      <c r="V1317" s="2">
        <v>0.91850399999999999</v>
      </c>
      <c r="W1317" s="2">
        <v>15</v>
      </c>
    </row>
    <row r="1318" spans="3:23" x14ac:dyDescent="0.3">
      <c r="C1318" s="2" t="s">
        <v>20</v>
      </c>
      <c r="D1318" s="2">
        <v>737</v>
      </c>
      <c r="E1318" s="2">
        <v>0.98987599999999998</v>
      </c>
      <c r="F1318" s="2">
        <v>0.98987599999999998</v>
      </c>
      <c r="G1318" s="2">
        <v>0.597464</v>
      </c>
      <c r="H1318" s="2">
        <v>0.59681799999999996</v>
      </c>
      <c r="I1318" s="2">
        <v>0.59681799999999996</v>
      </c>
      <c r="J1318" s="2">
        <v>0.58483700000000005</v>
      </c>
      <c r="K1318" s="2">
        <v>0.597464</v>
      </c>
      <c r="L1318" s="2">
        <v>0.59739399999999998</v>
      </c>
      <c r="M1318" s="2">
        <v>0.60391099999999998</v>
      </c>
      <c r="N1318" s="2">
        <v>0.60681799999999997</v>
      </c>
      <c r="O1318" s="2">
        <v>1</v>
      </c>
      <c r="P1318" s="2">
        <v>0.59681799999999996</v>
      </c>
      <c r="Q1318" s="2">
        <v>0.59290600000000004</v>
      </c>
      <c r="R1318" s="2">
        <v>0.60280900000000004</v>
      </c>
      <c r="S1318" s="2">
        <v>0.64151999999999998</v>
      </c>
      <c r="T1318" s="2">
        <v>0.64151999999999998</v>
      </c>
      <c r="U1318" s="2">
        <v>0.64151999999999998</v>
      </c>
      <c r="V1318" s="2">
        <v>0.63863000000000003</v>
      </c>
      <c r="W1318" s="2">
        <v>3</v>
      </c>
    </row>
    <row r="1319" spans="3:23" x14ac:dyDescent="0.3">
      <c r="C1319" s="2" t="s">
        <v>20</v>
      </c>
      <c r="D1319" s="2">
        <v>803</v>
      </c>
      <c r="E1319" s="2">
        <v>0.44575199999999998</v>
      </c>
      <c r="F1319" s="2">
        <v>0.49388100000000001</v>
      </c>
      <c r="G1319" s="2">
        <v>0.97673399999999999</v>
      </c>
      <c r="H1319" s="2">
        <v>1</v>
      </c>
      <c r="I1319" s="2">
        <v>0.52350600000000003</v>
      </c>
      <c r="J1319" s="2">
        <v>0.95213899999999996</v>
      </c>
      <c r="K1319" s="2">
        <v>0.97673399999999999</v>
      </c>
      <c r="L1319" s="2">
        <v>0.44547599999999998</v>
      </c>
      <c r="M1319" s="2">
        <v>0.52350600000000003</v>
      </c>
      <c r="N1319" s="2">
        <v>0.495973</v>
      </c>
      <c r="O1319" s="2">
        <v>1</v>
      </c>
      <c r="P1319" s="2">
        <v>0.468669</v>
      </c>
      <c r="Q1319" s="2">
        <v>0.52350600000000003</v>
      </c>
      <c r="R1319" s="2">
        <v>1</v>
      </c>
      <c r="S1319" s="2">
        <v>0.465561</v>
      </c>
      <c r="T1319" s="2">
        <v>0.472802</v>
      </c>
      <c r="U1319" s="2">
        <v>0.45513900000000002</v>
      </c>
      <c r="V1319" s="2">
        <v>0.45578099999999999</v>
      </c>
      <c r="W1319" s="2">
        <v>6</v>
      </c>
    </row>
    <row r="1320" spans="3:23" x14ac:dyDescent="0.3">
      <c r="C1320" s="2" t="s">
        <v>20</v>
      </c>
      <c r="D1320" s="2">
        <v>815</v>
      </c>
      <c r="E1320" s="2">
        <v>0.34672999999999998</v>
      </c>
      <c r="F1320" s="2">
        <v>0.37435000000000002</v>
      </c>
      <c r="G1320" s="2">
        <v>0.37870100000000001</v>
      </c>
      <c r="H1320" s="2">
        <v>0.35530099999999998</v>
      </c>
      <c r="I1320" s="2">
        <v>0.69240999999999997</v>
      </c>
      <c r="J1320" s="2">
        <v>0.54053700000000005</v>
      </c>
      <c r="K1320" s="2">
        <v>0.35465799999999997</v>
      </c>
      <c r="L1320" s="2">
        <v>0.68591000000000002</v>
      </c>
      <c r="M1320" s="2">
        <v>0.30972300000000003</v>
      </c>
      <c r="N1320" s="2">
        <v>0.37870100000000001</v>
      </c>
      <c r="O1320" s="2">
        <v>1</v>
      </c>
      <c r="P1320" s="2">
        <v>0.33280599999999999</v>
      </c>
      <c r="Q1320" s="2">
        <v>0.78897600000000001</v>
      </c>
      <c r="R1320" s="2">
        <v>0.78897600000000001</v>
      </c>
      <c r="S1320" s="2">
        <v>0.32044499999999998</v>
      </c>
      <c r="T1320" s="2">
        <v>0.34098600000000001</v>
      </c>
      <c r="U1320" s="2">
        <v>0.32272699999999999</v>
      </c>
      <c r="V1320" s="2">
        <v>0.34246199999999999</v>
      </c>
      <c r="W1320" s="2">
        <v>1</v>
      </c>
    </row>
    <row r="1321" spans="3:23" x14ac:dyDescent="0.3">
      <c r="C1321" s="2" t="s">
        <v>20</v>
      </c>
      <c r="D1321" s="2">
        <v>816</v>
      </c>
      <c r="E1321" s="2">
        <v>0.96390399999999998</v>
      </c>
      <c r="F1321" s="2">
        <v>0.96747000000000005</v>
      </c>
      <c r="G1321" s="2">
        <v>0.97150700000000001</v>
      </c>
      <c r="H1321" s="2">
        <v>0.96142700000000003</v>
      </c>
      <c r="I1321" s="2">
        <v>0.96142700000000003</v>
      </c>
      <c r="J1321" s="2">
        <v>0.96234799999999998</v>
      </c>
      <c r="K1321" s="2">
        <v>0.96142700000000003</v>
      </c>
      <c r="L1321" s="2">
        <v>0.96142700000000003</v>
      </c>
      <c r="M1321" s="2">
        <v>0.96142700000000003</v>
      </c>
      <c r="N1321" s="2">
        <v>0.95541200000000004</v>
      </c>
      <c r="O1321" s="2">
        <v>1</v>
      </c>
      <c r="P1321" s="2">
        <v>0.94255100000000003</v>
      </c>
      <c r="Q1321" s="2">
        <v>0.96747000000000005</v>
      </c>
      <c r="R1321" s="2">
        <v>0.96747000000000005</v>
      </c>
      <c r="S1321" s="2">
        <v>0.94539099999999998</v>
      </c>
      <c r="T1321" s="2">
        <v>0.94467599999999996</v>
      </c>
      <c r="U1321" s="2">
        <v>0.94467599999999996</v>
      </c>
      <c r="V1321" s="2">
        <v>0.95452999999999999</v>
      </c>
      <c r="W1321" s="2">
        <v>18</v>
      </c>
    </row>
    <row r="1322" spans="3:23" x14ac:dyDescent="0.3">
      <c r="C1322" s="2" t="s">
        <v>20</v>
      </c>
      <c r="D1322" s="2">
        <v>817</v>
      </c>
      <c r="E1322" s="2">
        <v>0.90873700000000002</v>
      </c>
      <c r="F1322" s="2">
        <v>0.90096600000000004</v>
      </c>
      <c r="G1322" s="2">
        <v>0.94769800000000004</v>
      </c>
      <c r="H1322" s="2">
        <v>0.96755500000000005</v>
      </c>
      <c r="I1322" s="2">
        <v>0.94769800000000004</v>
      </c>
      <c r="J1322" s="2">
        <v>0.95734900000000001</v>
      </c>
      <c r="K1322" s="2">
        <v>0.94769800000000004</v>
      </c>
      <c r="L1322" s="2">
        <v>0.94889000000000001</v>
      </c>
      <c r="M1322" s="2">
        <v>0.94769800000000004</v>
      </c>
      <c r="N1322" s="2">
        <v>0.94769800000000004</v>
      </c>
      <c r="O1322" s="2">
        <v>1</v>
      </c>
      <c r="P1322" s="2">
        <v>0.92159500000000005</v>
      </c>
      <c r="Q1322" s="2">
        <v>0.95955299999999999</v>
      </c>
      <c r="R1322" s="2">
        <v>0.93396500000000005</v>
      </c>
      <c r="S1322" s="2">
        <v>0.89300000000000002</v>
      </c>
      <c r="T1322" s="2">
        <v>0.89083900000000005</v>
      </c>
      <c r="U1322" s="2">
        <v>0.89231099999999997</v>
      </c>
      <c r="V1322" s="2">
        <v>0.91547400000000001</v>
      </c>
      <c r="W1322" s="2">
        <v>15</v>
      </c>
    </row>
    <row r="1323" spans="3:23" x14ac:dyDescent="0.3">
      <c r="C1323" s="2" t="s">
        <v>20</v>
      </c>
      <c r="D1323" s="2">
        <v>818</v>
      </c>
      <c r="E1323" s="2">
        <v>0.88442200000000004</v>
      </c>
      <c r="F1323" s="2">
        <v>0.90052900000000002</v>
      </c>
      <c r="G1323" s="2">
        <v>0.92607300000000004</v>
      </c>
      <c r="H1323" s="2">
        <v>0.93179199999999995</v>
      </c>
      <c r="I1323" s="2">
        <v>0.89208500000000002</v>
      </c>
      <c r="J1323" s="2">
        <v>0.93867</v>
      </c>
      <c r="K1323" s="2">
        <v>0.89208500000000002</v>
      </c>
      <c r="L1323" s="2">
        <v>0.93867</v>
      </c>
      <c r="M1323" s="2">
        <v>0.89208500000000002</v>
      </c>
      <c r="N1323" s="2">
        <v>0.89208500000000002</v>
      </c>
      <c r="O1323" s="2">
        <v>1</v>
      </c>
      <c r="P1323" s="2">
        <v>0.94155299999999997</v>
      </c>
      <c r="Q1323" s="2">
        <v>0.93867</v>
      </c>
      <c r="R1323" s="2">
        <v>0.93867</v>
      </c>
      <c r="S1323" s="2">
        <v>0.94155299999999997</v>
      </c>
      <c r="T1323" s="2">
        <v>0.94155299999999997</v>
      </c>
      <c r="U1323" s="2">
        <v>0.93179199999999995</v>
      </c>
      <c r="V1323" s="2">
        <v>0.94155299999999997</v>
      </c>
      <c r="W1323" s="2">
        <v>13</v>
      </c>
    </row>
    <row r="1324" spans="3:23" x14ac:dyDescent="0.3">
      <c r="C1324" s="2" t="s">
        <v>20</v>
      </c>
      <c r="D1324" s="2">
        <v>819</v>
      </c>
      <c r="E1324" s="2">
        <v>0.72349200000000002</v>
      </c>
      <c r="F1324" s="2">
        <v>0.711372</v>
      </c>
      <c r="G1324" s="2">
        <v>0.68545699999999998</v>
      </c>
      <c r="H1324" s="2">
        <v>1</v>
      </c>
      <c r="I1324" s="2">
        <v>0.69778499999999999</v>
      </c>
      <c r="J1324" s="2">
        <v>0.69778499999999999</v>
      </c>
      <c r="K1324" s="2">
        <v>0.68167</v>
      </c>
      <c r="L1324" s="2">
        <v>0.70830400000000004</v>
      </c>
      <c r="M1324" s="2">
        <v>0.69778499999999999</v>
      </c>
      <c r="N1324" s="2">
        <v>0.69984500000000005</v>
      </c>
      <c r="O1324" s="2">
        <v>1</v>
      </c>
      <c r="P1324" s="2">
        <v>0.70954799999999996</v>
      </c>
      <c r="Q1324" s="2">
        <v>1</v>
      </c>
      <c r="R1324" s="2">
        <v>0.70162000000000002</v>
      </c>
      <c r="S1324" s="2">
        <v>0.718283</v>
      </c>
      <c r="T1324" s="2">
        <v>0.68220099999999995</v>
      </c>
      <c r="U1324" s="2">
        <v>0.66659000000000002</v>
      </c>
      <c r="V1324" s="2">
        <v>0.71621599999999996</v>
      </c>
      <c r="W1324" s="2">
        <v>3</v>
      </c>
    </row>
    <row r="1325" spans="3:23" x14ac:dyDescent="0.3">
      <c r="C1325" s="2" t="s">
        <v>20</v>
      </c>
      <c r="D1325" s="2">
        <v>820</v>
      </c>
      <c r="E1325" s="2">
        <v>0.80833699999999997</v>
      </c>
      <c r="F1325" s="2">
        <v>0.81296800000000002</v>
      </c>
      <c r="G1325" s="2">
        <v>0.80346300000000004</v>
      </c>
      <c r="H1325" s="2">
        <v>0.80359700000000001</v>
      </c>
      <c r="I1325" s="2">
        <v>0.805257</v>
      </c>
      <c r="J1325" s="2">
        <v>0.81828699999999999</v>
      </c>
      <c r="K1325" s="2">
        <v>0.80089399999999999</v>
      </c>
      <c r="L1325" s="2">
        <v>0.79854899999999995</v>
      </c>
      <c r="M1325" s="2">
        <v>0.805257</v>
      </c>
      <c r="N1325" s="2">
        <v>0.805257</v>
      </c>
      <c r="O1325" s="2">
        <v>1</v>
      </c>
      <c r="P1325" s="2">
        <v>0.81514200000000003</v>
      </c>
      <c r="Q1325" s="2">
        <v>0.81269499999999995</v>
      </c>
      <c r="R1325" s="2">
        <v>0.83698499999999998</v>
      </c>
      <c r="S1325" s="2">
        <v>0.765181</v>
      </c>
      <c r="T1325" s="2">
        <v>0.79854899999999995</v>
      </c>
      <c r="U1325" s="2">
        <v>0.79854899999999995</v>
      </c>
      <c r="V1325" s="2">
        <v>0.84219100000000002</v>
      </c>
      <c r="W1325" s="2">
        <v>1</v>
      </c>
    </row>
    <row r="1326" spans="3:23" x14ac:dyDescent="0.3">
      <c r="C1326" s="2" t="s">
        <v>20</v>
      </c>
      <c r="D1326" s="2">
        <v>861</v>
      </c>
      <c r="E1326" s="2">
        <v>0.96184000000000003</v>
      </c>
      <c r="F1326" s="2">
        <v>0.96184000000000003</v>
      </c>
      <c r="G1326" s="2">
        <v>0.958897</v>
      </c>
      <c r="H1326" s="2">
        <v>0.96184000000000003</v>
      </c>
      <c r="I1326" s="2">
        <v>0.958372</v>
      </c>
      <c r="J1326" s="2">
        <v>0.96184000000000003</v>
      </c>
      <c r="K1326" s="2">
        <v>0.958453</v>
      </c>
      <c r="L1326" s="2">
        <v>0.97424699999999997</v>
      </c>
      <c r="M1326" s="2">
        <v>0.958372</v>
      </c>
      <c r="N1326" s="2">
        <v>0.94928800000000002</v>
      </c>
      <c r="O1326" s="2">
        <v>1</v>
      </c>
      <c r="P1326" s="2">
        <v>0.96038900000000005</v>
      </c>
      <c r="Q1326" s="2">
        <v>0.96184000000000003</v>
      </c>
      <c r="R1326" s="2">
        <v>0.95090300000000005</v>
      </c>
      <c r="S1326" s="2">
        <v>0.96299699999999999</v>
      </c>
      <c r="T1326" s="2">
        <v>0.955986</v>
      </c>
      <c r="U1326" s="2">
        <v>0.96128899999999995</v>
      </c>
      <c r="V1326" s="2">
        <v>0.96161200000000002</v>
      </c>
      <c r="W1326" s="2">
        <v>18</v>
      </c>
    </row>
    <row r="1327" spans="3:23" x14ac:dyDescent="0.3">
      <c r="C1327" s="2" t="s">
        <v>20</v>
      </c>
      <c r="D1327" s="2">
        <v>867</v>
      </c>
      <c r="E1327" s="2">
        <v>0.79256300000000002</v>
      </c>
      <c r="F1327" s="2">
        <v>0.79256300000000002</v>
      </c>
      <c r="G1327" s="2">
        <v>1</v>
      </c>
      <c r="H1327" s="2">
        <v>0.99417500000000003</v>
      </c>
      <c r="I1327" s="2">
        <v>1</v>
      </c>
      <c r="J1327" s="2">
        <v>1</v>
      </c>
      <c r="K1327" s="2">
        <v>1</v>
      </c>
      <c r="L1327" s="2">
        <v>1</v>
      </c>
      <c r="M1327" s="2">
        <v>0.73624900000000004</v>
      </c>
      <c r="N1327" s="2">
        <v>0.73749100000000001</v>
      </c>
      <c r="O1327" s="2">
        <v>1</v>
      </c>
      <c r="P1327" s="2">
        <v>1</v>
      </c>
      <c r="Q1327" s="2">
        <v>0.74596099999999999</v>
      </c>
      <c r="R1327" s="2">
        <v>0.72468100000000002</v>
      </c>
      <c r="S1327" s="2">
        <v>0.74209700000000001</v>
      </c>
      <c r="T1327" s="2">
        <v>0.76109700000000002</v>
      </c>
      <c r="U1327" s="2">
        <v>0.73576699999999995</v>
      </c>
      <c r="V1327" s="2">
        <v>0.72392900000000004</v>
      </c>
      <c r="W1327" s="2">
        <v>8</v>
      </c>
    </row>
    <row r="1328" spans="3:23" x14ac:dyDescent="0.3">
      <c r="C1328" s="2" t="s">
        <v>20</v>
      </c>
      <c r="D1328" s="2">
        <v>870</v>
      </c>
      <c r="E1328" s="2">
        <v>1</v>
      </c>
      <c r="F1328" s="2">
        <v>1</v>
      </c>
      <c r="G1328" s="2">
        <v>1</v>
      </c>
      <c r="H1328" s="2">
        <v>1</v>
      </c>
      <c r="I1328" s="2">
        <v>1</v>
      </c>
      <c r="J1328" s="2">
        <v>1</v>
      </c>
      <c r="K1328" s="2">
        <v>1</v>
      </c>
      <c r="L1328" s="2">
        <v>1</v>
      </c>
      <c r="M1328" s="2">
        <v>1</v>
      </c>
      <c r="N1328" s="2">
        <v>1</v>
      </c>
      <c r="O1328" s="2">
        <v>1</v>
      </c>
      <c r="P1328" s="2">
        <v>1</v>
      </c>
      <c r="Q1328" s="2">
        <v>1</v>
      </c>
      <c r="R1328" s="2">
        <v>1</v>
      </c>
      <c r="S1328" s="2">
        <v>0.94847499999999996</v>
      </c>
      <c r="T1328" s="2">
        <v>0.94847499999999996</v>
      </c>
      <c r="U1328" s="2">
        <v>0.94847499999999996</v>
      </c>
      <c r="V1328" s="2">
        <v>0.57409399999999999</v>
      </c>
      <c r="W1328" s="2">
        <v>17</v>
      </c>
    </row>
    <row r="1329" spans="3:23" x14ac:dyDescent="0.3">
      <c r="C1329" s="2" t="s">
        <v>20</v>
      </c>
      <c r="D1329" s="2">
        <v>873</v>
      </c>
      <c r="E1329" s="2">
        <v>0.988568</v>
      </c>
      <c r="F1329" s="2">
        <v>0.85972300000000001</v>
      </c>
      <c r="G1329" s="2">
        <v>0.85811499999999996</v>
      </c>
      <c r="H1329" s="2">
        <v>0.988568</v>
      </c>
      <c r="I1329" s="2">
        <v>0.85811499999999996</v>
      </c>
      <c r="J1329" s="2">
        <v>0.85811499999999996</v>
      </c>
      <c r="K1329" s="2">
        <v>0.86048999999999998</v>
      </c>
      <c r="L1329" s="2">
        <v>0.988568</v>
      </c>
      <c r="M1329" s="2">
        <v>0.85811499999999996</v>
      </c>
      <c r="N1329" s="2">
        <v>0.85811499999999996</v>
      </c>
      <c r="O1329" s="2">
        <v>1</v>
      </c>
      <c r="P1329" s="2">
        <v>0.88101799999999997</v>
      </c>
      <c r="Q1329" s="2">
        <v>0.88101799999999997</v>
      </c>
      <c r="R1329" s="2">
        <v>0.81510199999999999</v>
      </c>
      <c r="S1329" s="2">
        <v>0.837704</v>
      </c>
      <c r="T1329" s="2">
        <v>0.83701899999999996</v>
      </c>
      <c r="U1329" s="2">
        <v>0.83701899999999996</v>
      </c>
      <c r="V1329" s="2">
        <v>0.86972300000000002</v>
      </c>
      <c r="W1329" s="2">
        <v>4</v>
      </c>
    </row>
    <row r="1330" spans="3:23" x14ac:dyDescent="0.3">
      <c r="C1330" s="2" t="s">
        <v>20</v>
      </c>
      <c r="D1330" s="2">
        <v>909</v>
      </c>
      <c r="E1330" s="2">
        <v>0.98190599999999995</v>
      </c>
      <c r="F1330" s="2">
        <v>0.999143</v>
      </c>
      <c r="G1330" s="2">
        <v>0.82457199999999997</v>
      </c>
      <c r="H1330" s="2">
        <v>0.821882</v>
      </c>
      <c r="I1330" s="2">
        <v>0.78747699999999998</v>
      </c>
      <c r="J1330" s="2">
        <v>0.82457199999999997</v>
      </c>
      <c r="K1330" s="2">
        <v>0.82457199999999997</v>
      </c>
      <c r="L1330" s="2">
        <v>0.98465400000000003</v>
      </c>
      <c r="M1330" s="2">
        <v>0.78747699999999998</v>
      </c>
      <c r="N1330" s="2">
        <v>1</v>
      </c>
      <c r="O1330" s="2">
        <v>1</v>
      </c>
      <c r="P1330" s="2">
        <v>0.83460400000000001</v>
      </c>
      <c r="Q1330" s="2">
        <v>0.98465400000000003</v>
      </c>
      <c r="R1330" s="2">
        <v>0.78948799999999997</v>
      </c>
      <c r="S1330" s="2">
        <v>0.78772900000000001</v>
      </c>
      <c r="T1330" s="2">
        <v>0.82709600000000005</v>
      </c>
      <c r="U1330" s="2">
        <v>0.78003199999999995</v>
      </c>
      <c r="V1330" s="2">
        <v>0.90774500000000002</v>
      </c>
      <c r="W1330" s="2">
        <v>7</v>
      </c>
    </row>
    <row r="1331" spans="3:23" x14ac:dyDescent="0.3">
      <c r="C1331" s="2" t="s">
        <v>20</v>
      </c>
      <c r="D1331" s="2">
        <v>925</v>
      </c>
      <c r="E1331" s="2">
        <v>0.99857399999999996</v>
      </c>
      <c r="F1331" s="2">
        <v>0.97912200000000005</v>
      </c>
      <c r="G1331" s="2">
        <v>0.99483299999999997</v>
      </c>
      <c r="H1331" s="2">
        <v>1</v>
      </c>
      <c r="I1331" s="2">
        <v>0.99583200000000005</v>
      </c>
      <c r="J1331" s="2">
        <v>0.99822900000000003</v>
      </c>
      <c r="K1331" s="2">
        <v>0.99483299999999997</v>
      </c>
      <c r="L1331" s="2">
        <v>0.99822900000000003</v>
      </c>
      <c r="M1331" s="2">
        <v>0.99583200000000005</v>
      </c>
      <c r="N1331" s="2">
        <v>0.99131599999999997</v>
      </c>
      <c r="O1331" s="2">
        <v>1</v>
      </c>
      <c r="P1331" s="2">
        <v>0.99565099999999995</v>
      </c>
      <c r="Q1331" s="2">
        <v>0.99382499999999996</v>
      </c>
      <c r="R1331" s="2">
        <v>0.98890699999999998</v>
      </c>
      <c r="S1331" s="2">
        <v>0.63825100000000001</v>
      </c>
      <c r="T1331" s="2">
        <v>0.94839399999999996</v>
      </c>
      <c r="U1331" s="2">
        <v>0.94839399999999996</v>
      </c>
      <c r="V1331" s="2">
        <v>0.611626</v>
      </c>
      <c r="W1331" s="2">
        <v>16</v>
      </c>
    </row>
    <row r="1332" spans="3:23" x14ac:dyDescent="0.3">
      <c r="C1332" s="2" t="s">
        <v>20</v>
      </c>
      <c r="D1332" s="2">
        <v>926</v>
      </c>
      <c r="E1332" s="2">
        <v>0.99252499999999999</v>
      </c>
      <c r="F1332" s="2">
        <v>0.82594800000000002</v>
      </c>
      <c r="G1332" s="2">
        <v>0.84041399999999999</v>
      </c>
      <c r="H1332" s="2">
        <v>0.82654899999999998</v>
      </c>
      <c r="I1332" s="2">
        <v>0.82654899999999998</v>
      </c>
      <c r="J1332" s="2">
        <v>0.82781400000000005</v>
      </c>
      <c r="K1332" s="2">
        <v>0.82781400000000005</v>
      </c>
      <c r="L1332" s="2">
        <v>0.82654899999999998</v>
      </c>
      <c r="M1332" s="2">
        <v>0.84988600000000003</v>
      </c>
      <c r="N1332" s="2">
        <v>0.82781400000000005</v>
      </c>
      <c r="O1332" s="2">
        <v>1</v>
      </c>
      <c r="P1332" s="2">
        <v>0.99252499999999999</v>
      </c>
      <c r="Q1332" s="2">
        <v>0.84988600000000003</v>
      </c>
      <c r="R1332" s="2">
        <v>1</v>
      </c>
      <c r="S1332" s="2">
        <v>0.84519100000000003</v>
      </c>
      <c r="T1332" s="2">
        <v>0.83128599999999997</v>
      </c>
      <c r="U1332" s="2">
        <v>0.83532399999999996</v>
      </c>
      <c r="V1332" s="2">
        <v>0.83977400000000002</v>
      </c>
      <c r="W1332" s="2">
        <v>4</v>
      </c>
    </row>
    <row r="1333" spans="3:23" x14ac:dyDescent="0.3">
      <c r="C1333" s="2" t="s">
        <v>20</v>
      </c>
      <c r="D1333" s="2">
        <v>946</v>
      </c>
      <c r="E1333" s="2">
        <v>0.92711399999999999</v>
      </c>
      <c r="F1333" s="2">
        <v>0.31973800000000002</v>
      </c>
      <c r="G1333" s="2">
        <v>0.28506700000000001</v>
      </c>
      <c r="H1333" s="2">
        <v>0.74208300000000005</v>
      </c>
      <c r="I1333" s="2">
        <v>0.53776900000000005</v>
      </c>
      <c r="J1333" s="2">
        <v>0.89138499999999998</v>
      </c>
      <c r="K1333" s="2">
        <v>0.339974</v>
      </c>
      <c r="L1333" s="2">
        <v>0.89138499999999998</v>
      </c>
      <c r="M1333" s="2">
        <v>0.319017</v>
      </c>
      <c r="N1333" s="2">
        <v>0.278949</v>
      </c>
      <c r="O1333" s="2">
        <v>1</v>
      </c>
      <c r="P1333" s="2">
        <v>0.467418</v>
      </c>
      <c r="Q1333" s="2">
        <v>0.278138</v>
      </c>
      <c r="R1333" s="2">
        <v>0.29364000000000001</v>
      </c>
      <c r="S1333" s="2">
        <v>0.31175000000000003</v>
      </c>
      <c r="T1333" s="2">
        <v>0.31175000000000003</v>
      </c>
      <c r="U1333" s="2">
        <v>0.31175000000000003</v>
      </c>
      <c r="V1333" s="2">
        <v>0.29453499999999999</v>
      </c>
      <c r="W1333" s="2">
        <v>2</v>
      </c>
    </row>
    <row r="1334" spans="3:23" x14ac:dyDescent="0.3">
      <c r="C1334" s="2" t="s">
        <v>20</v>
      </c>
      <c r="D1334" s="2">
        <v>1014</v>
      </c>
      <c r="E1334" s="2">
        <v>0.56198000000000004</v>
      </c>
      <c r="F1334" s="2">
        <v>0.57766700000000004</v>
      </c>
      <c r="G1334" s="2">
        <v>0.56198000000000004</v>
      </c>
      <c r="H1334" s="2">
        <v>0.56558200000000003</v>
      </c>
      <c r="I1334" s="2">
        <v>0.56198000000000004</v>
      </c>
      <c r="J1334" s="2">
        <v>0.57491999999999999</v>
      </c>
      <c r="K1334" s="2">
        <v>0.56640400000000002</v>
      </c>
      <c r="L1334" s="2">
        <v>0.56558200000000003</v>
      </c>
      <c r="M1334" s="2">
        <v>0.56198000000000004</v>
      </c>
      <c r="N1334" s="2">
        <v>0.56198000000000004</v>
      </c>
      <c r="O1334" s="2">
        <v>1</v>
      </c>
      <c r="P1334" s="2">
        <v>0.56349899999999997</v>
      </c>
      <c r="Q1334" s="2">
        <v>0.56198000000000004</v>
      </c>
      <c r="R1334" s="2">
        <v>0.56198000000000004</v>
      </c>
      <c r="S1334" s="2">
        <v>0.57279899999999995</v>
      </c>
      <c r="T1334" s="2">
        <v>0.57279899999999995</v>
      </c>
      <c r="U1334" s="2">
        <v>0.54706999999999995</v>
      </c>
      <c r="V1334" s="2">
        <v>0.561616</v>
      </c>
      <c r="W1334" s="2">
        <v>1</v>
      </c>
    </row>
    <row r="1335" spans="3:23" x14ac:dyDescent="0.3">
      <c r="C1335" s="2" t="s">
        <v>20</v>
      </c>
      <c r="D1335" s="2">
        <v>1015</v>
      </c>
      <c r="E1335" s="2">
        <v>0.82944300000000004</v>
      </c>
      <c r="F1335" s="2">
        <v>0.66121099999999999</v>
      </c>
      <c r="G1335" s="2">
        <v>0.82567599999999997</v>
      </c>
      <c r="H1335" s="2">
        <v>0.98225099999999999</v>
      </c>
      <c r="I1335" s="2">
        <v>0.81945199999999996</v>
      </c>
      <c r="J1335" s="2">
        <v>0.81612300000000004</v>
      </c>
      <c r="K1335" s="2">
        <v>0.81945199999999996</v>
      </c>
      <c r="L1335" s="2">
        <v>0.78897099999999998</v>
      </c>
      <c r="M1335" s="2">
        <v>0.81945199999999996</v>
      </c>
      <c r="N1335" s="2">
        <v>0.82567599999999997</v>
      </c>
      <c r="O1335" s="2">
        <v>1</v>
      </c>
      <c r="P1335" s="2">
        <v>0.55084599999999995</v>
      </c>
      <c r="Q1335" s="2">
        <v>0.84884099999999996</v>
      </c>
      <c r="R1335" s="2">
        <v>0.52324999999999999</v>
      </c>
      <c r="S1335" s="2">
        <v>0.49312400000000001</v>
      </c>
      <c r="T1335" s="2">
        <v>0.62308300000000005</v>
      </c>
      <c r="U1335" s="2">
        <v>0.40160899999999999</v>
      </c>
      <c r="V1335" s="2">
        <v>0.42516300000000001</v>
      </c>
      <c r="W1335" s="2">
        <v>2</v>
      </c>
    </row>
    <row r="1336" spans="3:23" x14ac:dyDescent="0.3">
      <c r="C1336" s="2" t="s">
        <v>20</v>
      </c>
      <c r="D1336" s="2">
        <v>1082</v>
      </c>
      <c r="E1336" s="2">
        <v>0.99838099999999996</v>
      </c>
      <c r="F1336" s="2">
        <v>0.99838099999999996</v>
      </c>
      <c r="G1336" s="2">
        <v>0.99804899999999996</v>
      </c>
      <c r="H1336" s="2">
        <v>1</v>
      </c>
      <c r="I1336" s="2">
        <v>0.99658100000000005</v>
      </c>
      <c r="J1336" s="2">
        <v>0.99889700000000003</v>
      </c>
      <c r="K1336" s="2">
        <v>0.99804899999999996</v>
      </c>
      <c r="L1336" s="2">
        <v>0.99722200000000005</v>
      </c>
      <c r="M1336" s="2">
        <v>0.99658100000000005</v>
      </c>
      <c r="N1336" s="2">
        <v>0.99804899999999996</v>
      </c>
      <c r="O1336" s="2">
        <v>1</v>
      </c>
      <c r="P1336" s="2">
        <v>0.99538599999999999</v>
      </c>
      <c r="Q1336" s="2">
        <v>0.99612699999999998</v>
      </c>
      <c r="R1336" s="2">
        <v>1</v>
      </c>
      <c r="S1336" s="2">
        <v>0.79742500000000005</v>
      </c>
      <c r="T1336" s="2">
        <v>0.95001100000000005</v>
      </c>
      <c r="U1336" s="2">
        <v>0.95528599999999997</v>
      </c>
      <c r="V1336" s="2">
        <v>0.78700199999999998</v>
      </c>
      <c r="W1336" s="2">
        <v>16</v>
      </c>
    </row>
    <row r="1337" spans="3:23" x14ac:dyDescent="0.3">
      <c r="C1337" s="2" t="s">
        <v>20</v>
      </c>
      <c r="D1337" s="2">
        <v>1198</v>
      </c>
      <c r="E1337" s="2">
        <v>0.99679499999999999</v>
      </c>
      <c r="F1337" s="2">
        <v>0.99679499999999999</v>
      </c>
      <c r="G1337" s="2">
        <v>1</v>
      </c>
      <c r="H1337" s="2">
        <v>1</v>
      </c>
      <c r="I1337" s="2">
        <v>1</v>
      </c>
      <c r="J1337" s="2">
        <v>1</v>
      </c>
      <c r="K1337" s="2">
        <v>1</v>
      </c>
      <c r="L1337" s="2">
        <v>0.99679499999999999</v>
      </c>
      <c r="M1337" s="2">
        <v>1</v>
      </c>
      <c r="N1337" s="2">
        <v>1</v>
      </c>
      <c r="O1337" s="2">
        <v>1</v>
      </c>
      <c r="P1337" s="2">
        <v>1</v>
      </c>
      <c r="Q1337" s="2">
        <v>0.99679499999999999</v>
      </c>
      <c r="R1337" s="2">
        <v>0.99478100000000003</v>
      </c>
      <c r="S1337" s="2">
        <v>0.53430100000000003</v>
      </c>
      <c r="T1337" s="2">
        <v>0.52598699999999998</v>
      </c>
      <c r="U1337" s="2">
        <v>0.48956499999999997</v>
      </c>
      <c r="V1337" s="2">
        <v>0.42049199999999998</v>
      </c>
      <c r="W1337" s="2">
        <v>14</v>
      </c>
    </row>
    <row r="1338" spans="3:23" x14ac:dyDescent="0.3">
      <c r="C1338" s="2" t="s">
        <v>20</v>
      </c>
      <c r="D1338" s="2">
        <v>1292</v>
      </c>
      <c r="E1338" s="2">
        <v>0.99472700000000003</v>
      </c>
      <c r="F1338" s="2">
        <v>0.98119500000000004</v>
      </c>
      <c r="G1338" s="2">
        <v>0.97098399999999996</v>
      </c>
      <c r="H1338" s="2">
        <v>0.96870699999999998</v>
      </c>
      <c r="I1338" s="2">
        <v>0.96731999999999996</v>
      </c>
      <c r="J1338" s="2">
        <v>0.96896899999999997</v>
      </c>
      <c r="K1338" s="2">
        <v>0.97098399999999996</v>
      </c>
      <c r="L1338" s="2">
        <v>0.97455599999999998</v>
      </c>
      <c r="M1338" s="2">
        <v>0.96731999999999996</v>
      </c>
      <c r="N1338" s="2">
        <v>0.97770599999999996</v>
      </c>
      <c r="O1338" s="2">
        <v>1</v>
      </c>
      <c r="P1338" s="2">
        <v>0.99152399999999996</v>
      </c>
      <c r="Q1338" s="2">
        <v>0.97977000000000003</v>
      </c>
      <c r="R1338" s="2">
        <v>0.95827899999999999</v>
      </c>
      <c r="S1338" s="2">
        <v>0.958789</v>
      </c>
      <c r="T1338" s="2">
        <v>0.92009600000000002</v>
      </c>
      <c r="U1338" s="2">
        <v>0.92302899999999999</v>
      </c>
      <c r="V1338" s="2">
        <v>0.92285099999999998</v>
      </c>
      <c r="W1338" s="2">
        <v>18</v>
      </c>
    </row>
    <row r="1339" spans="3:23" x14ac:dyDescent="0.3">
      <c r="C1339" s="2" t="s">
        <v>20</v>
      </c>
      <c r="D1339" s="2">
        <v>1405</v>
      </c>
      <c r="E1339" s="2">
        <v>0.70960100000000004</v>
      </c>
      <c r="F1339" s="2">
        <v>0.70945800000000003</v>
      </c>
      <c r="G1339" s="2">
        <v>0.96740000000000004</v>
      </c>
      <c r="H1339" s="2">
        <v>0.95243</v>
      </c>
      <c r="I1339" s="2">
        <v>0.87518700000000005</v>
      </c>
      <c r="J1339" s="2">
        <v>0.99122299999999997</v>
      </c>
      <c r="K1339" s="2">
        <v>0.95910099999999998</v>
      </c>
      <c r="L1339" s="2">
        <v>1</v>
      </c>
      <c r="M1339" s="2">
        <v>1</v>
      </c>
      <c r="N1339" s="2">
        <v>0.99122299999999997</v>
      </c>
      <c r="O1339" s="2">
        <v>1</v>
      </c>
      <c r="P1339" s="2">
        <v>0.96780100000000002</v>
      </c>
      <c r="Q1339" s="2">
        <v>1</v>
      </c>
      <c r="R1339" s="2">
        <v>0.66605800000000004</v>
      </c>
      <c r="S1339" s="2">
        <v>0.71849700000000005</v>
      </c>
      <c r="T1339" s="2">
        <v>0.71694800000000003</v>
      </c>
      <c r="U1339" s="2">
        <v>0.71694800000000003</v>
      </c>
      <c r="V1339" s="2">
        <v>0.97316999999999998</v>
      </c>
      <c r="W1339" s="2">
        <v>11</v>
      </c>
    </row>
    <row r="1340" spans="3:23" x14ac:dyDescent="0.3">
      <c r="C1340" s="2" t="s">
        <v>20</v>
      </c>
      <c r="D1340" s="2">
        <v>1445</v>
      </c>
      <c r="E1340" s="2">
        <v>0.89188100000000003</v>
      </c>
      <c r="F1340" s="2">
        <v>0.89188100000000003</v>
      </c>
      <c r="G1340" s="2">
        <v>0.89611499999999999</v>
      </c>
      <c r="H1340" s="2">
        <v>0.998363</v>
      </c>
      <c r="I1340" s="2">
        <v>0.998363</v>
      </c>
      <c r="J1340" s="2">
        <v>0.998363</v>
      </c>
      <c r="K1340" s="2">
        <v>0.89611499999999999</v>
      </c>
      <c r="L1340" s="2">
        <v>0.998363</v>
      </c>
      <c r="M1340" s="2">
        <v>0.998363</v>
      </c>
      <c r="N1340" s="2">
        <v>0.88818399999999997</v>
      </c>
      <c r="O1340" s="2">
        <v>1</v>
      </c>
      <c r="P1340" s="2">
        <v>0.89072300000000004</v>
      </c>
      <c r="Q1340" s="2">
        <v>1</v>
      </c>
      <c r="R1340" s="2">
        <v>1</v>
      </c>
      <c r="S1340" s="2">
        <v>0.888517</v>
      </c>
      <c r="T1340" s="2">
        <v>0.88955700000000004</v>
      </c>
      <c r="U1340" s="2">
        <v>0.88955700000000004</v>
      </c>
      <c r="V1340" s="2">
        <v>0.88364299999999996</v>
      </c>
      <c r="W1340" s="2">
        <v>8</v>
      </c>
    </row>
    <row r="1341" spans="3:23" x14ac:dyDescent="0.3">
      <c r="C1341" s="2" t="s">
        <v>20</v>
      </c>
      <c r="D1341" s="2">
        <v>1452</v>
      </c>
      <c r="E1341" s="2">
        <v>0.99546500000000004</v>
      </c>
      <c r="F1341" s="2">
        <v>0.97179400000000005</v>
      </c>
      <c r="G1341" s="2">
        <v>0.98536500000000005</v>
      </c>
      <c r="H1341" s="2">
        <v>0.98996799999999996</v>
      </c>
      <c r="I1341" s="2">
        <v>0.98274300000000003</v>
      </c>
      <c r="J1341" s="2">
        <v>0.96162800000000004</v>
      </c>
      <c r="K1341" s="2">
        <v>0.98536500000000005</v>
      </c>
      <c r="L1341" s="2">
        <v>0.99546500000000004</v>
      </c>
      <c r="M1341" s="2">
        <v>0.98274300000000003</v>
      </c>
      <c r="N1341" s="2">
        <v>0.98274300000000003</v>
      </c>
      <c r="O1341" s="2">
        <v>1</v>
      </c>
      <c r="P1341" s="2">
        <v>0.99546500000000004</v>
      </c>
      <c r="Q1341" s="2">
        <v>0.98274300000000003</v>
      </c>
      <c r="R1341" s="2">
        <v>0.97179400000000005</v>
      </c>
      <c r="S1341" s="2">
        <v>0.95933100000000004</v>
      </c>
      <c r="T1341" s="2">
        <v>0.95285200000000003</v>
      </c>
      <c r="U1341" s="2">
        <v>0.95253600000000005</v>
      </c>
      <c r="V1341" s="2">
        <v>0.949098</v>
      </c>
      <c r="W1341" s="2">
        <v>18</v>
      </c>
    </row>
    <row r="1342" spans="3:23" x14ac:dyDescent="0.3">
      <c r="C1342" s="2" t="s">
        <v>20</v>
      </c>
      <c r="D1342" s="2">
        <v>1464</v>
      </c>
      <c r="E1342" s="2">
        <v>0.99896200000000002</v>
      </c>
      <c r="F1342" s="2">
        <v>0.99896200000000002</v>
      </c>
      <c r="G1342" s="2">
        <v>0.99896200000000002</v>
      </c>
      <c r="H1342" s="2">
        <v>1</v>
      </c>
      <c r="I1342" s="2">
        <v>0.99896200000000002</v>
      </c>
      <c r="J1342" s="2">
        <v>0.99844999999999995</v>
      </c>
      <c r="K1342" s="2">
        <v>0.99896200000000002</v>
      </c>
      <c r="L1342" s="2">
        <v>1</v>
      </c>
      <c r="M1342" s="2">
        <v>0.99896200000000002</v>
      </c>
      <c r="N1342" s="2">
        <v>1</v>
      </c>
      <c r="O1342" s="2">
        <v>1</v>
      </c>
      <c r="P1342" s="2">
        <v>0.99211499999999997</v>
      </c>
      <c r="Q1342" s="2">
        <v>0.99896200000000002</v>
      </c>
      <c r="R1342" s="2">
        <v>0.99803200000000003</v>
      </c>
      <c r="S1342" s="2">
        <v>0.78522899999999995</v>
      </c>
      <c r="T1342" s="2">
        <v>0.78522899999999995</v>
      </c>
      <c r="U1342" s="2">
        <v>0.77288100000000004</v>
      </c>
      <c r="V1342" s="2">
        <v>0.80750299999999997</v>
      </c>
      <c r="W1342" s="2">
        <v>14</v>
      </c>
    </row>
    <row r="1343" spans="3:23" x14ac:dyDescent="0.3">
      <c r="C1343" s="2" t="s">
        <v>20</v>
      </c>
      <c r="D1343" s="2">
        <v>1465</v>
      </c>
      <c r="E1343" s="2">
        <v>0.99709300000000001</v>
      </c>
      <c r="F1343" s="2">
        <v>0.99902100000000005</v>
      </c>
      <c r="G1343" s="2">
        <v>0.96714699999999998</v>
      </c>
      <c r="H1343" s="2">
        <v>0.99918899999999999</v>
      </c>
      <c r="I1343" s="2">
        <v>0.99221899999999996</v>
      </c>
      <c r="J1343" s="2">
        <v>0.97160400000000002</v>
      </c>
      <c r="K1343" s="2">
        <v>0.97160400000000002</v>
      </c>
      <c r="L1343" s="2">
        <v>1</v>
      </c>
      <c r="M1343" s="2">
        <v>0.91198500000000005</v>
      </c>
      <c r="N1343" s="2">
        <v>0.99230700000000005</v>
      </c>
      <c r="O1343" s="2">
        <v>1</v>
      </c>
      <c r="P1343" s="2">
        <v>0.98155700000000001</v>
      </c>
      <c r="Q1343" s="2">
        <v>0.99829599999999996</v>
      </c>
      <c r="R1343" s="2">
        <v>0.99924599999999997</v>
      </c>
      <c r="S1343" s="2">
        <v>0.90883100000000006</v>
      </c>
      <c r="T1343" s="2">
        <v>0.91422599999999998</v>
      </c>
      <c r="U1343" s="2">
        <v>0.91422599999999998</v>
      </c>
      <c r="V1343" s="2">
        <v>0.91051000000000004</v>
      </c>
      <c r="W1343" s="2">
        <v>18</v>
      </c>
    </row>
    <row r="1344" spans="3:23" x14ac:dyDescent="0.3">
      <c r="C1344" s="2" t="s">
        <v>20</v>
      </c>
      <c r="D1344" s="2">
        <v>1473</v>
      </c>
      <c r="E1344" s="2">
        <v>1</v>
      </c>
      <c r="F1344" s="2">
        <v>1</v>
      </c>
      <c r="G1344" s="2">
        <v>1</v>
      </c>
      <c r="H1344" s="2">
        <v>1</v>
      </c>
      <c r="I1344" s="2">
        <v>1</v>
      </c>
      <c r="J1344" s="2">
        <v>1</v>
      </c>
      <c r="K1344" s="2">
        <v>1</v>
      </c>
      <c r="L1344" s="2">
        <v>1</v>
      </c>
      <c r="M1344" s="2">
        <v>1</v>
      </c>
      <c r="N1344" s="2">
        <v>1</v>
      </c>
      <c r="O1344" s="2">
        <v>1</v>
      </c>
      <c r="P1344" s="2">
        <v>1</v>
      </c>
      <c r="Q1344" s="2">
        <v>1</v>
      </c>
      <c r="R1344" s="2">
        <v>1</v>
      </c>
      <c r="S1344" s="2">
        <v>0.94847499999999996</v>
      </c>
      <c r="T1344" s="2">
        <v>0.94847499999999996</v>
      </c>
      <c r="U1344" s="2">
        <v>0.94847499999999996</v>
      </c>
      <c r="V1344" s="2">
        <v>0.57409399999999999</v>
      </c>
      <c r="W1344" s="2">
        <v>17</v>
      </c>
    </row>
    <row r="1345" spans="3:23" x14ac:dyDescent="0.3">
      <c r="C1345" s="2" t="s">
        <v>20</v>
      </c>
      <c r="D1345" s="2">
        <v>1476</v>
      </c>
      <c r="E1345" s="2">
        <v>0.97599999999999998</v>
      </c>
      <c r="F1345" s="2">
        <v>0.97599999999999998</v>
      </c>
      <c r="G1345" s="2">
        <v>0.98482700000000001</v>
      </c>
      <c r="H1345" s="2">
        <v>0.99020200000000003</v>
      </c>
      <c r="I1345" s="2">
        <v>0.98258500000000004</v>
      </c>
      <c r="J1345" s="2">
        <v>0.98258500000000004</v>
      </c>
      <c r="K1345" s="2">
        <v>0.98482700000000001</v>
      </c>
      <c r="L1345" s="2">
        <v>0.99020200000000003</v>
      </c>
      <c r="M1345" s="2">
        <v>0.98258500000000004</v>
      </c>
      <c r="N1345" s="2">
        <v>0.98258500000000004</v>
      </c>
      <c r="O1345" s="2">
        <v>1</v>
      </c>
      <c r="P1345" s="2">
        <v>0.98428899999999997</v>
      </c>
      <c r="Q1345" s="2">
        <v>0.98299599999999998</v>
      </c>
      <c r="R1345" s="2">
        <v>0.88226800000000005</v>
      </c>
      <c r="S1345" s="2">
        <v>0.92271099999999995</v>
      </c>
      <c r="T1345" s="2">
        <v>0.881297</v>
      </c>
      <c r="U1345" s="2">
        <v>0.94872900000000004</v>
      </c>
      <c r="V1345" s="2">
        <v>0.89100599999999996</v>
      </c>
      <c r="W1345" s="2">
        <v>15</v>
      </c>
    </row>
    <row r="1346" spans="3:23" x14ac:dyDescent="0.3">
      <c r="C1346" s="2" t="s">
        <v>20</v>
      </c>
      <c r="D1346" s="2">
        <v>1506</v>
      </c>
      <c r="E1346" s="2">
        <v>0.98419100000000004</v>
      </c>
      <c r="F1346" s="2">
        <v>0.93999900000000003</v>
      </c>
      <c r="G1346" s="2">
        <v>0.97083600000000003</v>
      </c>
      <c r="H1346" s="2">
        <v>0.97078100000000001</v>
      </c>
      <c r="I1346" s="2">
        <v>0.93977599999999994</v>
      </c>
      <c r="J1346" s="2">
        <v>0.93685700000000005</v>
      </c>
      <c r="K1346" s="2">
        <v>0.93379699999999999</v>
      </c>
      <c r="L1346" s="2">
        <v>0.93977599999999994</v>
      </c>
      <c r="M1346" s="2">
        <v>0.93977599999999994</v>
      </c>
      <c r="N1346" s="2">
        <v>0.91844400000000004</v>
      </c>
      <c r="O1346" s="2">
        <v>1</v>
      </c>
      <c r="P1346" s="2">
        <v>0.98138199999999998</v>
      </c>
      <c r="Q1346" s="2">
        <v>0.981823</v>
      </c>
      <c r="R1346" s="2">
        <v>0.97935000000000005</v>
      </c>
      <c r="S1346" s="2">
        <v>0.94111599999999995</v>
      </c>
      <c r="T1346" s="2">
        <v>0.91477699999999995</v>
      </c>
      <c r="U1346" s="2">
        <v>0.94069199999999997</v>
      </c>
      <c r="V1346" s="2">
        <v>0.93709399999999998</v>
      </c>
      <c r="W1346" s="2">
        <v>18</v>
      </c>
    </row>
    <row r="1347" spans="3:23" x14ac:dyDescent="0.3">
      <c r="C1347" s="2" t="s">
        <v>20</v>
      </c>
      <c r="D1347" s="2">
        <v>1514</v>
      </c>
      <c r="E1347" s="2">
        <v>0.95481799999999994</v>
      </c>
      <c r="F1347" s="2">
        <v>0.80503100000000005</v>
      </c>
      <c r="G1347" s="2">
        <v>1</v>
      </c>
      <c r="H1347" s="2">
        <v>0.95481799999999994</v>
      </c>
      <c r="I1347" s="2">
        <v>0.95481799999999994</v>
      </c>
      <c r="J1347" s="2">
        <v>0.958955</v>
      </c>
      <c r="K1347" s="2">
        <v>1</v>
      </c>
      <c r="L1347" s="2">
        <v>0.76824800000000004</v>
      </c>
      <c r="M1347" s="2">
        <v>0.95481799999999994</v>
      </c>
      <c r="N1347" s="2">
        <v>1</v>
      </c>
      <c r="O1347" s="2">
        <v>1</v>
      </c>
      <c r="P1347" s="2">
        <v>0.95481799999999994</v>
      </c>
      <c r="Q1347" s="2">
        <v>0.75528300000000004</v>
      </c>
      <c r="R1347" s="2">
        <v>0.74591499999999999</v>
      </c>
      <c r="S1347" s="2">
        <v>0.80503100000000005</v>
      </c>
      <c r="T1347" s="2">
        <v>0.80091999999999997</v>
      </c>
      <c r="U1347" s="2">
        <v>0.79459999999999997</v>
      </c>
      <c r="V1347" s="2">
        <v>0.82537700000000003</v>
      </c>
      <c r="W1347" s="2">
        <v>10</v>
      </c>
    </row>
    <row r="1348" spans="3:23" x14ac:dyDescent="0.3">
      <c r="C1348" s="2" t="s">
        <v>20</v>
      </c>
      <c r="D1348" s="2">
        <v>1516</v>
      </c>
      <c r="E1348" s="2">
        <v>0.63262700000000005</v>
      </c>
      <c r="F1348" s="2">
        <v>0.63970099999999996</v>
      </c>
      <c r="G1348" s="2">
        <v>0.84323899999999996</v>
      </c>
      <c r="H1348" s="2">
        <v>0.65539000000000003</v>
      </c>
      <c r="I1348" s="2">
        <v>0.65539000000000003</v>
      </c>
      <c r="J1348" s="2">
        <v>0.81912300000000005</v>
      </c>
      <c r="K1348" s="2">
        <v>0.98556100000000002</v>
      </c>
      <c r="L1348" s="2">
        <v>0.64624000000000004</v>
      </c>
      <c r="M1348" s="2">
        <v>0.63431800000000005</v>
      </c>
      <c r="N1348" s="2">
        <v>1</v>
      </c>
      <c r="O1348" s="2">
        <v>1</v>
      </c>
      <c r="P1348" s="2">
        <v>0.84323899999999996</v>
      </c>
      <c r="Q1348" s="2">
        <v>0.63666900000000004</v>
      </c>
      <c r="R1348" s="2">
        <v>0.64454800000000001</v>
      </c>
      <c r="S1348" s="2">
        <v>0.67971099999999995</v>
      </c>
      <c r="T1348" s="2">
        <v>0.72195799999999999</v>
      </c>
      <c r="U1348" s="2">
        <v>0.72604999999999997</v>
      </c>
      <c r="V1348" s="2">
        <v>0.63250899999999999</v>
      </c>
      <c r="W1348" s="2">
        <v>3</v>
      </c>
    </row>
    <row r="1349" spans="3:23" x14ac:dyDescent="0.3">
      <c r="C1349" s="2" t="s">
        <v>20</v>
      </c>
      <c r="D1349" s="2">
        <v>1532</v>
      </c>
      <c r="E1349" s="2">
        <v>0.85850800000000005</v>
      </c>
      <c r="F1349" s="2">
        <v>0.84043999999999996</v>
      </c>
      <c r="G1349" s="2">
        <v>0.85790699999999998</v>
      </c>
      <c r="H1349" s="2">
        <v>0.99906099999999998</v>
      </c>
      <c r="I1349" s="2">
        <v>0.99906099999999998</v>
      </c>
      <c r="J1349" s="2">
        <v>0.84211599999999998</v>
      </c>
      <c r="K1349" s="2">
        <v>0.84010600000000002</v>
      </c>
      <c r="L1349" s="2">
        <v>0.84683600000000003</v>
      </c>
      <c r="M1349" s="2">
        <v>0.99906099999999998</v>
      </c>
      <c r="N1349" s="2">
        <v>0.99906099999999998</v>
      </c>
      <c r="O1349" s="2">
        <v>1</v>
      </c>
      <c r="P1349" s="2">
        <v>0.85019699999999998</v>
      </c>
      <c r="Q1349" s="2">
        <v>0.84683600000000003</v>
      </c>
      <c r="R1349" s="2">
        <v>0.99874300000000005</v>
      </c>
      <c r="S1349" s="2">
        <v>0.81755100000000003</v>
      </c>
      <c r="T1349" s="2">
        <v>0.84194899999999995</v>
      </c>
      <c r="U1349" s="2">
        <v>0.84194899999999995</v>
      </c>
      <c r="V1349" s="2">
        <v>0.84136599999999995</v>
      </c>
      <c r="W1349" s="2">
        <v>6</v>
      </c>
    </row>
    <row r="1350" spans="3:23" x14ac:dyDescent="0.3">
      <c r="C1350" s="2" t="s">
        <v>20</v>
      </c>
      <c r="D1350" s="2">
        <v>1586</v>
      </c>
      <c r="E1350" s="2">
        <v>0.83593300000000004</v>
      </c>
      <c r="F1350" s="2">
        <v>0.99460300000000001</v>
      </c>
      <c r="G1350" s="2">
        <v>0.83221900000000004</v>
      </c>
      <c r="H1350" s="2">
        <v>0.97625200000000001</v>
      </c>
      <c r="I1350" s="2">
        <v>0.98340399999999994</v>
      </c>
      <c r="J1350" s="2">
        <v>0.97621899999999995</v>
      </c>
      <c r="K1350" s="2">
        <v>0.83221900000000004</v>
      </c>
      <c r="L1350" s="2">
        <v>0.977827</v>
      </c>
      <c r="M1350" s="2">
        <v>0.98340399999999994</v>
      </c>
      <c r="N1350" s="2">
        <v>0.87235200000000002</v>
      </c>
      <c r="O1350" s="2">
        <v>1</v>
      </c>
      <c r="P1350" s="2">
        <v>0.99266799999999999</v>
      </c>
      <c r="Q1350" s="2">
        <v>0.97621899999999995</v>
      </c>
      <c r="R1350" s="2">
        <v>0.97173200000000004</v>
      </c>
      <c r="S1350" s="2">
        <v>0.99197800000000003</v>
      </c>
      <c r="T1350" s="2">
        <v>0.81200099999999997</v>
      </c>
      <c r="U1350" s="2">
        <v>0.99006499999999997</v>
      </c>
      <c r="V1350" s="2">
        <v>0.96279700000000001</v>
      </c>
      <c r="W1350" s="2">
        <v>13</v>
      </c>
    </row>
    <row r="1351" spans="3:23" x14ac:dyDescent="0.3">
      <c r="C1351" s="2" t="s">
        <v>20</v>
      </c>
      <c r="D1351" s="2">
        <v>1587</v>
      </c>
      <c r="E1351" s="2">
        <v>0.80167200000000005</v>
      </c>
      <c r="F1351" s="2">
        <v>0.990394</v>
      </c>
      <c r="G1351" s="2">
        <v>0.84683799999999998</v>
      </c>
      <c r="H1351" s="2">
        <v>0.82834099999999999</v>
      </c>
      <c r="I1351" s="2">
        <v>0.798813</v>
      </c>
      <c r="J1351" s="2">
        <v>0.95686400000000005</v>
      </c>
      <c r="K1351" s="2">
        <v>0.80713800000000002</v>
      </c>
      <c r="L1351" s="2">
        <v>0.836225</v>
      </c>
      <c r="M1351" s="2">
        <v>0.798813</v>
      </c>
      <c r="N1351" s="2">
        <v>0.794852</v>
      </c>
      <c r="O1351" s="2">
        <v>1</v>
      </c>
      <c r="P1351" s="2">
        <v>0.97224100000000002</v>
      </c>
      <c r="Q1351" s="2">
        <v>0.97224100000000002</v>
      </c>
      <c r="R1351" s="2">
        <v>0.97224100000000002</v>
      </c>
      <c r="S1351" s="2">
        <v>0.99050899999999997</v>
      </c>
      <c r="T1351" s="2">
        <v>0.98762099999999997</v>
      </c>
      <c r="U1351" s="2">
        <v>1</v>
      </c>
      <c r="V1351" s="2">
        <v>0.82186899999999996</v>
      </c>
      <c r="W1351" s="2">
        <v>9</v>
      </c>
    </row>
    <row r="1352" spans="3:23" x14ac:dyDescent="0.3">
      <c r="C1352" s="2" t="s">
        <v>20</v>
      </c>
      <c r="D1352" s="2">
        <v>1589</v>
      </c>
      <c r="E1352" s="2">
        <v>0.91741499999999998</v>
      </c>
      <c r="F1352" s="2">
        <v>0.91386999999999996</v>
      </c>
      <c r="G1352" s="2">
        <v>0.98361799999999999</v>
      </c>
      <c r="H1352" s="2">
        <v>0.98169799999999996</v>
      </c>
      <c r="I1352" s="2">
        <v>0.97804999999999997</v>
      </c>
      <c r="J1352" s="2">
        <v>0.92769400000000002</v>
      </c>
      <c r="K1352" s="2">
        <v>0.98361799999999999</v>
      </c>
      <c r="L1352" s="2">
        <v>0.99457300000000004</v>
      </c>
      <c r="M1352" s="2">
        <v>0.97804999999999997</v>
      </c>
      <c r="N1352" s="2">
        <v>0.91386999999999996</v>
      </c>
      <c r="O1352" s="2">
        <v>1</v>
      </c>
      <c r="P1352" s="2">
        <v>0.91386999999999996</v>
      </c>
      <c r="Q1352" s="2">
        <v>0.99187899999999996</v>
      </c>
      <c r="R1352" s="2">
        <v>0.90881100000000004</v>
      </c>
      <c r="S1352" s="2">
        <v>0.98292999999999997</v>
      </c>
      <c r="T1352" s="2">
        <v>0.90052299999999996</v>
      </c>
      <c r="U1352" s="2">
        <v>0.90108200000000005</v>
      </c>
      <c r="V1352" s="2">
        <v>0.93476199999999998</v>
      </c>
      <c r="W1352" s="2">
        <v>18</v>
      </c>
    </row>
    <row r="1353" spans="3:23" x14ac:dyDescent="0.3">
      <c r="C1353" s="2" t="s">
        <v>20</v>
      </c>
      <c r="D1353" s="2">
        <v>1590</v>
      </c>
      <c r="E1353" s="2">
        <v>0.963171</v>
      </c>
      <c r="F1353" s="2">
        <v>0.95344700000000004</v>
      </c>
      <c r="G1353" s="2">
        <v>1</v>
      </c>
      <c r="H1353" s="2">
        <v>0.96859899999999999</v>
      </c>
      <c r="I1353" s="2">
        <v>0.94604200000000005</v>
      </c>
      <c r="J1353" s="2">
        <v>0.92528100000000002</v>
      </c>
      <c r="K1353" s="2">
        <v>1</v>
      </c>
      <c r="L1353" s="2">
        <v>0.95620799999999995</v>
      </c>
      <c r="M1353" s="2">
        <v>0.94604200000000005</v>
      </c>
      <c r="N1353" s="2">
        <v>0.95064700000000002</v>
      </c>
      <c r="O1353" s="2">
        <v>1</v>
      </c>
      <c r="P1353" s="2">
        <v>0.95344700000000004</v>
      </c>
      <c r="Q1353" s="2">
        <v>0.95620799999999995</v>
      </c>
      <c r="R1353" s="2">
        <v>0.94940899999999995</v>
      </c>
      <c r="S1353" s="2">
        <v>0.95474400000000004</v>
      </c>
      <c r="T1353" s="2">
        <v>0.96817200000000003</v>
      </c>
      <c r="U1353" s="2">
        <v>0.87700100000000003</v>
      </c>
      <c r="V1353" s="2">
        <v>0.93340199999999995</v>
      </c>
      <c r="W1353" s="2">
        <v>17</v>
      </c>
    </row>
    <row r="1354" spans="3:23" x14ac:dyDescent="0.3">
      <c r="C1354" s="2" t="s">
        <v>20</v>
      </c>
      <c r="D1354" s="2">
        <v>1592</v>
      </c>
      <c r="E1354" s="2">
        <v>0.851267</v>
      </c>
      <c r="F1354" s="2">
        <v>0.85809299999999999</v>
      </c>
      <c r="G1354" s="2">
        <v>0.84413099999999996</v>
      </c>
      <c r="H1354" s="2">
        <v>0.84828300000000001</v>
      </c>
      <c r="I1354" s="2">
        <v>0.84828300000000001</v>
      </c>
      <c r="J1354" s="2">
        <v>0.84450000000000003</v>
      </c>
      <c r="K1354" s="2">
        <v>0.86108099999999999</v>
      </c>
      <c r="L1354" s="2">
        <v>0.86108099999999999</v>
      </c>
      <c r="M1354" s="2">
        <v>0.84749200000000002</v>
      </c>
      <c r="N1354" s="2">
        <v>0.85146900000000003</v>
      </c>
      <c r="O1354" s="2">
        <v>1</v>
      </c>
      <c r="P1354" s="2">
        <v>0.86084499999999997</v>
      </c>
      <c r="Q1354" s="2">
        <v>0.85428800000000005</v>
      </c>
      <c r="R1354" s="2">
        <v>0.85089499999999996</v>
      </c>
      <c r="S1354" s="2">
        <v>0.85482899999999995</v>
      </c>
      <c r="T1354" s="2">
        <v>0.83842899999999998</v>
      </c>
      <c r="U1354" s="2">
        <v>0.84828300000000001</v>
      </c>
      <c r="V1354" s="2">
        <v>0.86197800000000002</v>
      </c>
      <c r="W1354" s="2">
        <v>1</v>
      </c>
    </row>
    <row r="1355" spans="3:23" x14ac:dyDescent="0.3">
      <c r="C1355" s="2" t="s">
        <v>20</v>
      </c>
      <c r="D1355" s="2">
        <v>1593</v>
      </c>
      <c r="E1355" s="2">
        <v>0.99705999999999995</v>
      </c>
      <c r="F1355" s="2">
        <v>0.99705999999999995</v>
      </c>
      <c r="G1355" s="2">
        <v>0.84740499999999996</v>
      </c>
      <c r="H1355" s="2">
        <v>0.99705999999999995</v>
      </c>
      <c r="I1355" s="2">
        <v>0.84605399999999997</v>
      </c>
      <c r="J1355" s="2">
        <v>0.99492800000000003</v>
      </c>
      <c r="K1355" s="2">
        <v>0.84605399999999997</v>
      </c>
      <c r="L1355" s="2">
        <v>0.85915399999999997</v>
      </c>
      <c r="M1355" s="2">
        <v>0.84605399999999997</v>
      </c>
      <c r="N1355" s="2">
        <v>0.84605399999999997</v>
      </c>
      <c r="O1355" s="2">
        <v>1</v>
      </c>
      <c r="P1355" s="2">
        <v>0.99705999999999995</v>
      </c>
      <c r="Q1355" s="2">
        <v>0.99705999999999995</v>
      </c>
      <c r="R1355" s="2">
        <v>0.82880900000000002</v>
      </c>
      <c r="S1355" s="2">
        <v>0.83779199999999998</v>
      </c>
      <c r="T1355" s="2">
        <v>0.87890299999999999</v>
      </c>
      <c r="U1355" s="2">
        <v>0.98123300000000002</v>
      </c>
      <c r="V1355" s="2">
        <v>0.98811599999999999</v>
      </c>
      <c r="W1355" s="2">
        <v>9</v>
      </c>
    </row>
    <row r="1356" spans="3:23" x14ac:dyDescent="0.3">
      <c r="C1356" s="2" t="s">
        <v>20</v>
      </c>
      <c r="D1356" s="2">
        <v>1595</v>
      </c>
      <c r="E1356" s="2">
        <v>0.97797800000000001</v>
      </c>
      <c r="F1356" s="2">
        <v>0.92829899999999999</v>
      </c>
      <c r="G1356" s="2">
        <v>0.98728099999999996</v>
      </c>
      <c r="H1356" s="2">
        <v>0.94426299999999996</v>
      </c>
      <c r="I1356" s="2">
        <v>0.98707800000000001</v>
      </c>
      <c r="J1356" s="2">
        <v>0.97986600000000001</v>
      </c>
      <c r="K1356" s="2">
        <v>0.98728099999999996</v>
      </c>
      <c r="L1356" s="2">
        <v>0.92463499999999998</v>
      </c>
      <c r="M1356" s="2">
        <v>0.98707800000000001</v>
      </c>
      <c r="N1356" s="2">
        <v>0.98707800000000001</v>
      </c>
      <c r="O1356" s="2">
        <v>1</v>
      </c>
      <c r="P1356" s="2">
        <v>0.95949799999999996</v>
      </c>
      <c r="Q1356" s="2">
        <v>0.92694699999999997</v>
      </c>
      <c r="R1356" s="2">
        <v>0.927593</v>
      </c>
      <c r="S1356" s="2">
        <v>0.98345400000000005</v>
      </c>
      <c r="T1356" s="2">
        <v>0.98279099999999997</v>
      </c>
      <c r="U1356" s="2">
        <v>0.99126800000000004</v>
      </c>
      <c r="V1356" s="2">
        <v>0.97822900000000002</v>
      </c>
      <c r="W1356" s="2">
        <v>18</v>
      </c>
    </row>
    <row r="1357" spans="3:23" x14ac:dyDescent="0.3">
      <c r="C1357" s="2" t="s">
        <v>20</v>
      </c>
      <c r="D1357" s="2">
        <v>1596</v>
      </c>
      <c r="E1357" s="2">
        <v>0.95196000000000003</v>
      </c>
      <c r="F1357" s="2">
        <v>0.94612700000000005</v>
      </c>
      <c r="G1357" s="2">
        <v>0.99515799999999999</v>
      </c>
      <c r="H1357" s="2">
        <v>0.93193000000000004</v>
      </c>
      <c r="I1357" s="2">
        <v>0.94136500000000001</v>
      </c>
      <c r="J1357" s="2">
        <v>0.96324299999999996</v>
      </c>
      <c r="K1357" s="2">
        <v>0.99515799999999999</v>
      </c>
      <c r="L1357" s="2">
        <v>0.95931200000000005</v>
      </c>
      <c r="M1357" s="2">
        <v>0.94122399999999995</v>
      </c>
      <c r="N1357" s="2">
        <v>0.94122399999999995</v>
      </c>
      <c r="O1357" s="2">
        <v>1</v>
      </c>
      <c r="P1357" s="2">
        <v>0.936276</v>
      </c>
      <c r="Q1357" s="2">
        <v>0.96193799999999996</v>
      </c>
      <c r="R1357" s="2">
        <v>0.94247999999999998</v>
      </c>
      <c r="S1357" s="2">
        <v>0.95353399999999999</v>
      </c>
      <c r="T1357" s="2">
        <v>0.92379100000000003</v>
      </c>
      <c r="U1357" s="2">
        <v>0.92545599999999995</v>
      </c>
      <c r="V1357" s="2">
        <v>0.96767700000000001</v>
      </c>
      <c r="W1357" s="2">
        <v>18</v>
      </c>
    </row>
    <row r="1358" spans="3:23" x14ac:dyDescent="0.3">
      <c r="C1358" s="2" t="s">
        <v>20</v>
      </c>
      <c r="D1358" s="2">
        <v>1600</v>
      </c>
      <c r="E1358" s="2">
        <v>0.98684300000000003</v>
      </c>
      <c r="F1358" s="2">
        <v>0.90321700000000005</v>
      </c>
      <c r="G1358" s="2">
        <v>0.977329</v>
      </c>
      <c r="H1358" s="2">
        <v>0.95717799999999997</v>
      </c>
      <c r="I1358" s="2">
        <v>0.95282</v>
      </c>
      <c r="J1358" s="2">
        <v>0.98503600000000002</v>
      </c>
      <c r="K1358" s="2">
        <v>0.99204099999999995</v>
      </c>
      <c r="L1358" s="2">
        <v>0.97119699999999998</v>
      </c>
      <c r="M1358" s="2">
        <v>0.97894000000000003</v>
      </c>
      <c r="N1358" s="2">
        <v>0.95947800000000005</v>
      </c>
      <c r="O1358" s="2">
        <v>1</v>
      </c>
      <c r="P1358" s="2">
        <v>0.95947800000000005</v>
      </c>
      <c r="Q1358" s="2">
        <v>0.95938800000000002</v>
      </c>
      <c r="R1358" s="2">
        <v>0.990402</v>
      </c>
      <c r="S1358" s="2">
        <v>0.87966999999999995</v>
      </c>
      <c r="T1358" s="2">
        <v>0.86451</v>
      </c>
      <c r="U1358" s="2">
        <v>0.88547600000000004</v>
      </c>
      <c r="V1358" s="2">
        <v>0.89858899999999997</v>
      </c>
      <c r="W1358" s="2">
        <v>14</v>
      </c>
    </row>
    <row r="1359" spans="3:23" x14ac:dyDescent="0.3">
      <c r="C1359" s="2" t="s">
        <v>20</v>
      </c>
      <c r="D1359" s="2">
        <v>1612</v>
      </c>
      <c r="E1359" s="2">
        <v>0.99467700000000003</v>
      </c>
      <c r="F1359" s="2">
        <v>0.813226</v>
      </c>
      <c r="G1359" s="2">
        <v>0.83976399999999995</v>
      </c>
      <c r="H1359" s="2">
        <v>0.83530700000000002</v>
      </c>
      <c r="I1359" s="2">
        <v>0.83530700000000002</v>
      </c>
      <c r="J1359" s="2">
        <v>0.83976399999999995</v>
      </c>
      <c r="K1359" s="2">
        <v>0.83976399999999995</v>
      </c>
      <c r="L1359" s="2">
        <v>0.83530700000000002</v>
      </c>
      <c r="M1359" s="2">
        <v>0.813226</v>
      </c>
      <c r="N1359" s="2">
        <v>0.83722799999999997</v>
      </c>
      <c r="O1359" s="2">
        <v>1</v>
      </c>
      <c r="P1359" s="2">
        <v>1</v>
      </c>
      <c r="Q1359" s="2">
        <v>0.961283</v>
      </c>
      <c r="R1359" s="2">
        <v>0.96725399999999995</v>
      </c>
      <c r="S1359" s="2">
        <v>0.81906500000000004</v>
      </c>
      <c r="T1359" s="2">
        <v>0.75385400000000002</v>
      </c>
      <c r="U1359" s="2">
        <v>0.75385400000000002</v>
      </c>
      <c r="V1359" s="2">
        <v>0.90849400000000002</v>
      </c>
      <c r="W1359" s="2">
        <v>6</v>
      </c>
    </row>
    <row r="1360" spans="3:23" x14ac:dyDescent="0.3">
      <c r="C1360" s="2" t="s">
        <v>20</v>
      </c>
      <c r="D1360" s="2">
        <v>1650</v>
      </c>
      <c r="E1360" s="2">
        <v>0.95481799999999994</v>
      </c>
      <c r="F1360" s="2">
        <v>0.80503100000000005</v>
      </c>
      <c r="G1360" s="2">
        <v>1</v>
      </c>
      <c r="H1360" s="2">
        <v>0.95481799999999994</v>
      </c>
      <c r="I1360" s="2">
        <v>0.95481799999999994</v>
      </c>
      <c r="J1360" s="2">
        <v>0.958955</v>
      </c>
      <c r="K1360" s="2">
        <v>1</v>
      </c>
      <c r="L1360" s="2">
        <v>0.76824800000000004</v>
      </c>
      <c r="M1360" s="2">
        <v>0.95481799999999994</v>
      </c>
      <c r="N1360" s="2">
        <v>1</v>
      </c>
      <c r="O1360" s="2">
        <v>1</v>
      </c>
      <c r="P1360" s="2">
        <v>0.95481799999999994</v>
      </c>
      <c r="Q1360" s="2">
        <v>0.75528300000000004</v>
      </c>
      <c r="R1360" s="2">
        <v>0.74591499999999999</v>
      </c>
      <c r="S1360" s="2">
        <v>0.80503100000000005</v>
      </c>
      <c r="T1360" s="2">
        <v>0.80091999999999997</v>
      </c>
      <c r="U1360" s="2">
        <v>0.79459999999999997</v>
      </c>
      <c r="V1360" s="2">
        <v>0.82537700000000003</v>
      </c>
      <c r="W1360" s="2">
        <v>10</v>
      </c>
    </row>
    <row r="1361" spans="3:23" x14ac:dyDescent="0.3">
      <c r="C1361" s="2" t="s">
        <v>20</v>
      </c>
      <c r="D1361" s="2">
        <v>1708</v>
      </c>
      <c r="E1361" s="2">
        <v>0.99812800000000002</v>
      </c>
      <c r="F1361" s="2">
        <v>0.99812800000000002</v>
      </c>
      <c r="G1361" s="2">
        <v>0.98241299999999998</v>
      </c>
      <c r="H1361" s="2">
        <v>0.991649</v>
      </c>
      <c r="I1361" s="2">
        <v>0.98542200000000002</v>
      </c>
      <c r="J1361" s="2">
        <v>0.99540899999999999</v>
      </c>
      <c r="K1361" s="2">
        <v>0.98241299999999998</v>
      </c>
      <c r="L1361" s="2">
        <v>0.99319100000000005</v>
      </c>
      <c r="M1361" s="2">
        <v>0.98542200000000002</v>
      </c>
      <c r="N1361" s="2">
        <v>0.99084099999999997</v>
      </c>
      <c r="O1361" s="2">
        <v>1</v>
      </c>
      <c r="P1361" s="2">
        <v>0.995008</v>
      </c>
      <c r="Q1361" s="2">
        <v>0.98241299999999998</v>
      </c>
      <c r="R1361" s="2">
        <v>0.98685699999999998</v>
      </c>
      <c r="S1361" s="2">
        <v>0.990232</v>
      </c>
      <c r="T1361" s="2">
        <v>0.87282599999999999</v>
      </c>
      <c r="U1361" s="2">
        <v>0.87282599999999999</v>
      </c>
      <c r="V1361" s="2">
        <v>0.98678900000000003</v>
      </c>
      <c r="W1361" s="2">
        <v>16</v>
      </c>
    </row>
    <row r="1362" spans="3:23" x14ac:dyDescent="0.3">
      <c r="C1362" s="2" t="s">
        <v>20</v>
      </c>
      <c r="D1362" s="2">
        <v>1721</v>
      </c>
      <c r="E1362" s="2">
        <v>1</v>
      </c>
      <c r="F1362" s="2">
        <v>1</v>
      </c>
      <c r="G1362" s="2">
        <v>0.93317799999999995</v>
      </c>
      <c r="H1362" s="2">
        <v>1</v>
      </c>
      <c r="I1362" s="2">
        <v>1</v>
      </c>
      <c r="J1362" s="2">
        <v>0.99859500000000001</v>
      </c>
      <c r="K1362" s="2">
        <v>0.93821900000000003</v>
      </c>
      <c r="L1362" s="2">
        <v>1</v>
      </c>
      <c r="M1362" s="2">
        <v>1</v>
      </c>
      <c r="N1362" s="2">
        <v>0.92934799999999995</v>
      </c>
      <c r="O1362" s="2">
        <v>1</v>
      </c>
      <c r="P1362" s="2">
        <v>1</v>
      </c>
      <c r="Q1362" s="2">
        <v>0.99877499999999997</v>
      </c>
      <c r="R1362" s="2">
        <v>0.99877499999999997</v>
      </c>
      <c r="S1362" s="2">
        <v>0.95296999999999998</v>
      </c>
      <c r="T1362" s="2">
        <v>0.91368799999999994</v>
      </c>
      <c r="U1362" s="2">
        <v>0.95394599999999996</v>
      </c>
      <c r="V1362" s="2">
        <v>0.946635</v>
      </c>
      <c r="W1362" s="2">
        <v>18</v>
      </c>
    </row>
    <row r="1363" spans="3:23" x14ac:dyDescent="0.3">
      <c r="C1363" s="2" t="s">
        <v>20</v>
      </c>
      <c r="D1363" s="2">
        <v>1722</v>
      </c>
      <c r="E1363" s="2">
        <v>0.98114999999999997</v>
      </c>
      <c r="F1363" s="2">
        <v>0.98114999999999997</v>
      </c>
      <c r="G1363" s="2">
        <v>0.70446500000000001</v>
      </c>
      <c r="H1363" s="2">
        <v>1</v>
      </c>
      <c r="I1363" s="2">
        <v>1</v>
      </c>
      <c r="J1363" s="2">
        <v>1</v>
      </c>
      <c r="K1363" s="2">
        <v>0.65479900000000002</v>
      </c>
      <c r="L1363" s="2">
        <v>1</v>
      </c>
      <c r="M1363" s="2">
        <v>1</v>
      </c>
      <c r="N1363" s="2">
        <v>0.70699299999999998</v>
      </c>
      <c r="O1363" s="2">
        <v>1</v>
      </c>
      <c r="P1363" s="2">
        <v>0.98114999999999997</v>
      </c>
      <c r="Q1363" s="2">
        <v>1</v>
      </c>
      <c r="R1363" s="2">
        <v>1</v>
      </c>
      <c r="S1363" s="2">
        <v>0.64317599999999997</v>
      </c>
      <c r="T1363" s="2">
        <v>0.64745900000000001</v>
      </c>
      <c r="U1363" s="2">
        <v>0.64745900000000001</v>
      </c>
      <c r="V1363" s="2">
        <v>0.61366200000000004</v>
      </c>
      <c r="W1363" s="2">
        <v>11</v>
      </c>
    </row>
    <row r="1364" spans="3:23" x14ac:dyDescent="0.3">
      <c r="C1364" s="2" t="s">
        <v>20</v>
      </c>
      <c r="D1364" s="2">
        <v>1736</v>
      </c>
      <c r="E1364" s="2">
        <v>0.93113900000000005</v>
      </c>
      <c r="F1364" s="2">
        <v>0.510903</v>
      </c>
      <c r="G1364" s="2">
        <v>0.92845900000000003</v>
      </c>
      <c r="H1364" s="2">
        <v>0.52980700000000003</v>
      </c>
      <c r="I1364" s="2">
        <v>0.94146200000000002</v>
      </c>
      <c r="J1364" s="2">
        <v>0.948905</v>
      </c>
      <c r="K1364" s="2">
        <v>0.92845900000000003</v>
      </c>
      <c r="L1364" s="2">
        <v>1</v>
      </c>
      <c r="M1364" s="2">
        <v>0.94146200000000002</v>
      </c>
      <c r="N1364" s="2">
        <v>0.94146200000000002</v>
      </c>
      <c r="O1364" s="2">
        <v>1</v>
      </c>
      <c r="P1364" s="2">
        <v>0.83948400000000001</v>
      </c>
      <c r="Q1364" s="2">
        <v>0.93995099999999998</v>
      </c>
      <c r="R1364" s="2">
        <v>0.90643300000000004</v>
      </c>
      <c r="S1364" s="2">
        <v>0.88126000000000004</v>
      </c>
      <c r="T1364" s="2">
        <v>0.88126000000000004</v>
      </c>
      <c r="U1364" s="2">
        <v>0.88126000000000004</v>
      </c>
      <c r="V1364" s="2">
        <v>0.944604</v>
      </c>
      <c r="W1364" s="2">
        <v>12</v>
      </c>
    </row>
    <row r="1365" spans="3:23" x14ac:dyDescent="0.3">
      <c r="C1365" s="2" t="s">
        <v>20</v>
      </c>
      <c r="D1365" s="2">
        <v>1770</v>
      </c>
      <c r="E1365" s="2">
        <v>0.98991799999999996</v>
      </c>
      <c r="F1365" s="2">
        <v>0.98991799999999996</v>
      </c>
      <c r="G1365" s="2">
        <v>1</v>
      </c>
      <c r="H1365" s="2">
        <v>0.92104900000000001</v>
      </c>
      <c r="I1365" s="2">
        <v>0.92104900000000001</v>
      </c>
      <c r="J1365" s="2">
        <v>0.92104900000000001</v>
      </c>
      <c r="K1365" s="2">
        <v>0.92104900000000001</v>
      </c>
      <c r="L1365" s="2">
        <v>0.91483999999999999</v>
      </c>
      <c r="M1365" s="2">
        <v>0.92104900000000001</v>
      </c>
      <c r="N1365" s="2">
        <v>0.98991799999999996</v>
      </c>
      <c r="O1365" s="2">
        <v>1</v>
      </c>
      <c r="P1365" s="2">
        <v>0.88552299999999995</v>
      </c>
      <c r="Q1365" s="2">
        <v>0.99208099999999999</v>
      </c>
      <c r="R1365" s="2">
        <v>0.87561999999999995</v>
      </c>
      <c r="S1365" s="2">
        <v>0.86611000000000005</v>
      </c>
      <c r="T1365" s="2">
        <v>0.86047200000000001</v>
      </c>
      <c r="U1365" s="2">
        <v>0.87351100000000004</v>
      </c>
      <c r="V1365" s="2">
        <v>0.85841299999999998</v>
      </c>
      <c r="W1365" s="2">
        <v>12</v>
      </c>
    </row>
    <row r="1366" spans="3:23" x14ac:dyDescent="0.3">
      <c r="C1366" s="2" t="s">
        <v>20</v>
      </c>
      <c r="D1366" s="2">
        <v>1771</v>
      </c>
      <c r="E1366" s="2">
        <v>0.99441800000000002</v>
      </c>
      <c r="F1366" s="2">
        <v>0.99441800000000002</v>
      </c>
      <c r="G1366" s="2">
        <v>0.98845700000000003</v>
      </c>
      <c r="H1366" s="2">
        <v>1</v>
      </c>
      <c r="I1366" s="2">
        <v>0.99632799999999999</v>
      </c>
      <c r="J1366" s="2">
        <v>0.98845700000000003</v>
      </c>
      <c r="K1366" s="2">
        <v>0.98845700000000003</v>
      </c>
      <c r="L1366" s="2">
        <v>0.99632799999999999</v>
      </c>
      <c r="M1366" s="2">
        <v>0.99632799999999999</v>
      </c>
      <c r="N1366" s="2">
        <v>0.99632799999999999</v>
      </c>
      <c r="O1366" s="2">
        <v>1</v>
      </c>
      <c r="P1366" s="2">
        <v>0.98845700000000003</v>
      </c>
      <c r="Q1366" s="2">
        <v>0.99041199999999996</v>
      </c>
      <c r="R1366" s="2">
        <v>0.99632799999999999</v>
      </c>
      <c r="S1366" s="2">
        <v>0.991398</v>
      </c>
      <c r="T1366" s="2">
        <v>0.83306000000000002</v>
      </c>
      <c r="U1366" s="2">
        <v>0.83306000000000002</v>
      </c>
      <c r="V1366" s="2">
        <v>0.95811999999999997</v>
      </c>
      <c r="W1366" s="2">
        <v>16</v>
      </c>
    </row>
    <row r="1367" spans="3:23" x14ac:dyDescent="0.3">
      <c r="C1367" s="2" t="s">
        <v>20</v>
      </c>
      <c r="D1367" s="2">
        <v>1789</v>
      </c>
      <c r="E1367" s="2">
        <v>0.851518</v>
      </c>
      <c r="F1367" s="2">
        <v>0.94930300000000001</v>
      </c>
      <c r="G1367" s="2">
        <v>0.89283199999999996</v>
      </c>
      <c r="H1367" s="2">
        <v>0.99919899999999995</v>
      </c>
      <c r="I1367" s="2">
        <v>0.87022299999999997</v>
      </c>
      <c r="J1367" s="2">
        <v>0.85755800000000004</v>
      </c>
      <c r="K1367" s="2">
        <v>0.85588399999999998</v>
      </c>
      <c r="L1367" s="2">
        <v>0.85100699999999996</v>
      </c>
      <c r="M1367" s="2">
        <v>0.87022299999999997</v>
      </c>
      <c r="N1367" s="2">
        <v>0.86885100000000004</v>
      </c>
      <c r="O1367" s="2">
        <v>1</v>
      </c>
      <c r="P1367" s="2">
        <v>0.864734</v>
      </c>
      <c r="Q1367" s="2">
        <v>0.89283199999999996</v>
      </c>
      <c r="R1367" s="2">
        <v>0.85047799999999996</v>
      </c>
      <c r="S1367" s="2">
        <v>0.86912</v>
      </c>
      <c r="T1367" s="2">
        <v>0.87044500000000002</v>
      </c>
      <c r="U1367" s="2">
        <v>0.87120299999999995</v>
      </c>
      <c r="V1367" s="2">
        <v>0.90930999999999995</v>
      </c>
      <c r="W1367" s="2">
        <v>4</v>
      </c>
    </row>
    <row r="1368" spans="3:23" x14ac:dyDescent="0.3">
      <c r="C1368" s="2" t="s">
        <v>20</v>
      </c>
      <c r="D1368" s="2">
        <v>1795</v>
      </c>
      <c r="E1368" s="2">
        <v>0.918327</v>
      </c>
      <c r="F1368" s="2">
        <v>0.90417899999999995</v>
      </c>
      <c r="G1368" s="2">
        <v>0.93766400000000005</v>
      </c>
      <c r="H1368" s="2">
        <v>0.884127</v>
      </c>
      <c r="I1368" s="2">
        <v>0.90417899999999995</v>
      </c>
      <c r="J1368" s="2">
        <v>0.95079000000000002</v>
      </c>
      <c r="K1368" s="2">
        <v>0.90133600000000003</v>
      </c>
      <c r="L1368" s="2">
        <v>0.98202699999999998</v>
      </c>
      <c r="M1368" s="2">
        <v>0.90417899999999995</v>
      </c>
      <c r="N1368" s="2">
        <v>1</v>
      </c>
      <c r="O1368" s="2">
        <v>1</v>
      </c>
      <c r="P1368" s="2">
        <v>0.93029899999999999</v>
      </c>
      <c r="Q1368" s="2">
        <v>0.884127</v>
      </c>
      <c r="R1368" s="2">
        <v>0.94962299999999999</v>
      </c>
      <c r="S1368" s="2">
        <v>0.43035400000000001</v>
      </c>
      <c r="T1368" s="2">
        <v>0.41991499999999998</v>
      </c>
      <c r="U1368" s="2">
        <v>0.41991499999999998</v>
      </c>
      <c r="V1368" s="2">
        <v>0.384714</v>
      </c>
      <c r="W1368" s="2">
        <v>12</v>
      </c>
    </row>
    <row r="1369" spans="3:23" x14ac:dyDescent="0.3">
      <c r="C1369" s="2" t="s">
        <v>20</v>
      </c>
      <c r="D1369" s="2">
        <v>1858</v>
      </c>
      <c r="E1369" s="2">
        <v>1</v>
      </c>
      <c r="F1369" s="2">
        <v>1</v>
      </c>
      <c r="G1369" s="2">
        <v>1</v>
      </c>
      <c r="H1369" s="2">
        <v>0.90361999999999998</v>
      </c>
      <c r="I1369" s="2">
        <v>0.91627400000000003</v>
      </c>
      <c r="J1369" s="2">
        <v>0.93770500000000001</v>
      </c>
      <c r="K1369" s="2">
        <v>0.92083199999999998</v>
      </c>
      <c r="L1369" s="2">
        <v>0.92604900000000001</v>
      </c>
      <c r="M1369" s="2">
        <v>1</v>
      </c>
      <c r="N1369" s="2">
        <v>0.92083199999999998</v>
      </c>
      <c r="O1369" s="2">
        <v>1</v>
      </c>
      <c r="P1369" s="2">
        <v>0.91300700000000001</v>
      </c>
      <c r="Q1369" s="2">
        <v>1</v>
      </c>
      <c r="R1369" s="2">
        <v>0.92290099999999997</v>
      </c>
      <c r="S1369" s="2">
        <v>1</v>
      </c>
      <c r="T1369" s="2">
        <v>0.91760200000000003</v>
      </c>
      <c r="U1369" s="2">
        <v>1</v>
      </c>
      <c r="V1369" s="2">
        <v>0.942859</v>
      </c>
      <c r="W1369" s="2">
        <v>18</v>
      </c>
    </row>
    <row r="1370" spans="3:23" x14ac:dyDescent="0.3">
      <c r="C1370" s="2" t="s">
        <v>20</v>
      </c>
      <c r="D1370" s="2">
        <v>1859</v>
      </c>
      <c r="E1370" s="2">
        <v>1</v>
      </c>
      <c r="F1370" s="2">
        <v>1</v>
      </c>
      <c r="G1370" s="2">
        <v>1</v>
      </c>
      <c r="H1370" s="2">
        <v>0.85394899999999996</v>
      </c>
      <c r="I1370" s="2">
        <v>1</v>
      </c>
      <c r="J1370" s="2">
        <v>1</v>
      </c>
      <c r="K1370" s="2">
        <v>1</v>
      </c>
      <c r="L1370" s="2">
        <v>1</v>
      </c>
      <c r="M1370" s="2">
        <v>0.85394899999999996</v>
      </c>
      <c r="N1370" s="2">
        <v>0.83594199999999996</v>
      </c>
      <c r="O1370" s="2">
        <v>1</v>
      </c>
      <c r="P1370" s="2">
        <v>1</v>
      </c>
      <c r="Q1370" s="2">
        <v>1</v>
      </c>
      <c r="R1370" s="2">
        <v>0.86571799999999999</v>
      </c>
      <c r="S1370" s="2">
        <v>0.85087699999999999</v>
      </c>
      <c r="T1370" s="2">
        <v>0.83198799999999995</v>
      </c>
      <c r="U1370" s="2">
        <v>0.85008600000000001</v>
      </c>
      <c r="V1370" s="2">
        <v>0.844669</v>
      </c>
      <c r="W1370" s="2">
        <v>10</v>
      </c>
    </row>
    <row r="1371" spans="3:23" x14ac:dyDescent="0.3">
      <c r="C1371" s="2" t="s">
        <v>20</v>
      </c>
      <c r="D1371" s="2">
        <v>1860</v>
      </c>
      <c r="E1371" s="2">
        <v>0.93401199999999995</v>
      </c>
      <c r="F1371" s="2">
        <v>0.93401199999999995</v>
      </c>
      <c r="G1371" s="2">
        <v>0.98585599999999995</v>
      </c>
      <c r="H1371" s="2">
        <v>0.71470900000000004</v>
      </c>
      <c r="I1371" s="2">
        <v>0.73562499999999997</v>
      </c>
      <c r="J1371" s="2">
        <v>0.73562499999999997</v>
      </c>
      <c r="K1371" s="2">
        <v>0.73562499999999997</v>
      </c>
      <c r="L1371" s="2">
        <v>0.73562499999999997</v>
      </c>
      <c r="M1371" s="2">
        <v>0.704287</v>
      </c>
      <c r="N1371" s="2">
        <v>0.68524300000000005</v>
      </c>
      <c r="O1371" s="2">
        <v>1</v>
      </c>
      <c r="P1371" s="2">
        <v>0.71248699999999998</v>
      </c>
      <c r="Q1371" s="2">
        <v>0.98585599999999995</v>
      </c>
      <c r="R1371" s="2">
        <v>0.68054400000000004</v>
      </c>
      <c r="S1371" s="2">
        <v>0.70678700000000005</v>
      </c>
      <c r="T1371" s="2">
        <v>0.68935900000000006</v>
      </c>
      <c r="U1371" s="2">
        <v>0.684006</v>
      </c>
      <c r="V1371" s="2">
        <v>0.71745899999999996</v>
      </c>
      <c r="W1371" s="2">
        <v>5</v>
      </c>
    </row>
    <row r="1372" spans="3:23" x14ac:dyDescent="0.3">
      <c r="C1372" s="2" t="s">
        <v>20</v>
      </c>
      <c r="D1372" s="2">
        <v>1861</v>
      </c>
      <c r="E1372" s="2">
        <v>0.99234999999999995</v>
      </c>
      <c r="F1372" s="2">
        <v>0.99234999999999995</v>
      </c>
      <c r="G1372" s="2">
        <v>0.99234999999999995</v>
      </c>
      <c r="H1372" s="2">
        <v>0.954206</v>
      </c>
      <c r="I1372" s="2">
        <v>0.99234999999999995</v>
      </c>
      <c r="J1372" s="2">
        <v>0.99234999999999995</v>
      </c>
      <c r="K1372" s="2">
        <v>0.99234999999999995</v>
      </c>
      <c r="L1372" s="2">
        <v>0.99234999999999995</v>
      </c>
      <c r="M1372" s="2">
        <v>0.99234999999999995</v>
      </c>
      <c r="N1372" s="2">
        <v>0.96078799999999998</v>
      </c>
      <c r="O1372" s="2">
        <v>1</v>
      </c>
      <c r="P1372" s="2">
        <v>0.99234999999999995</v>
      </c>
      <c r="Q1372" s="2">
        <v>0.99234999999999995</v>
      </c>
      <c r="R1372" s="2">
        <v>0.924064</v>
      </c>
      <c r="S1372" s="2">
        <v>0.90416600000000003</v>
      </c>
      <c r="T1372" s="2">
        <v>0.99234999999999995</v>
      </c>
      <c r="U1372" s="2">
        <v>0.99234999999999995</v>
      </c>
      <c r="V1372" s="2">
        <v>0.99234999999999995</v>
      </c>
      <c r="W1372" s="2">
        <v>18</v>
      </c>
    </row>
    <row r="1373" spans="3:23" x14ac:dyDescent="0.3">
      <c r="C1373" s="2" t="s">
        <v>20</v>
      </c>
      <c r="D1373" s="2">
        <v>1863</v>
      </c>
      <c r="E1373" s="2">
        <v>0.81191899999999995</v>
      </c>
      <c r="F1373" s="2">
        <v>0.81191899999999995</v>
      </c>
      <c r="G1373" s="2">
        <v>0.83278600000000003</v>
      </c>
      <c r="H1373" s="2">
        <v>0.93043900000000002</v>
      </c>
      <c r="I1373" s="2">
        <v>0.88885999999999998</v>
      </c>
      <c r="J1373" s="2">
        <v>0.96488399999999996</v>
      </c>
      <c r="K1373" s="2">
        <v>0.88885999999999998</v>
      </c>
      <c r="L1373" s="2">
        <v>0.83110300000000004</v>
      </c>
      <c r="M1373" s="2">
        <v>0.96488399999999996</v>
      </c>
      <c r="N1373" s="2">
        <v>0.83468299999999995</v>
      </c>
      <c r="O1373" s="2">
        <v>1</v>
      </c>
      <c r="P1373" s="2">
        <v>1</v>
      </c>
      <c r="Q1373" s="2">
        <v>0.83110300000000004</v>
      </c>
      <c r="R1373" s="2">
        <v>0.79966700000000002</v>
      </c>
      <c r="S1373" s="2">
        <v>0.92522499999999996</v>
      </c>
      <c r="T1373" s="2">
        <v>0.85143999999999997</v>
      </c>
      <c r="U1373" s="2">
        <v>0.83349700000000004</v>
      </c>
      <c r="V1373" s="2">
        <v>0.79859500000000005</v>
      </c>
      <c r="W1373" s="2">
        <v>6</v>
      </c>
    </row>
    <row r="1374" spans="3:23" x14ac:dyDescent="0.3">
      <c r="C1374" s="2" t="s">
        <v>20</v>
      </c>
      <c r="D1374" s="2">
        <v>1864</v>
      </c>
      <c r="E1374" s="2">
        <v>0.95708000000000004</v>
      </c>
      <c r="F1374" s="2">
        <v>0.95703000000000005</v>
      </c>
      <c r="G1374" s="2">
        <v>0.99504300000000001</v>
      </c>
      <c r="H1374" s="2">
        <v>1</v>
      </c>
      <c r="I1374" s="2">
        <v>0.99504300000000001</v>
      </c>
      <c r="J1374" s="2">
        <v>0.99858000000000002</v>
      </c>
      <c r="K1374" s="2">
        <v>0.99504300000000001</v>
      </c>
      <c r="L1374" s="2">
        <v>0.95566200000000001</v>
      </c>
      <c r="M1374" s="2">
        <v>0.99504300000000001</v>
      </c>
      <c r="N1374" s="2">
        <v>0.94355500000000003</v>
      </c>
      <c r="O1374" s="2">
        <v>1</v>
      </c>
      <c r="P1374" s="2">
        <v>1</v>
      </c>
      <c r="Q1374" s="2">
        <v>0.99504300000000001</v>
      </c>
      <c r="R1374" s="2">
        <v>0.953152</v>
      </c>
      <c r="S1374" s="2">
        <v>0.99641500000000005</v>
      </c>
      <c r="T1374" s="2">
        <v>0.99641500000000005</v>
      </c>
      <c r="U1374" s="2">
        <v>0.99641500000000005</v>
      </c>
      <c r="V1374" s="2">
        <v>0.99068100000000003</v>
      </c>
      <c r="W1374" s="2">
        <v>18</v>
      </c>
    </row>
    <row r="1375" spans="3:23" x14ac:dyDescent="0.3">
      <c r="C1375" s="2" t="s">
        <v>20</v>
      </c>
      <c r="D1375" s="2">
        <v>1865</v>
      </c>
      <c r="E1375" s="2">
        <v>0.94511800000000001</v>
      </c>
      <c r="F1375" s="2">
        <v>0.94278300000000004</v>
      </c>
      <c r="G1375" s="2">
        <v>1</v>
      </c>
      <c r="H1375" s="2">
        <v>1</v>
      </c>
      <c r="I1375" s="2">
        <v>1</v>
      </c>
      <c r="J1375" s="2">
        <v>1</v>
      </c>
      <c r="K1375" s="2">
        <v>1</v>
      </c>
      <c r="L1375" s="2">
        <v>0.94774499999999995</v>
      </c>
      <c r="M1375" s="2">
        <v>1</v>
      </c>
      <c r="N1375" s="2">
        <v>0.95650999999999997</v>
      </c>
      <c r="O1375" s="2">
        <v>1</v>
      </c>
      <c r="P1375" s="2">
        <v>1</v>
      </c>
      <c r="Q1375" s="2">
        <v>1</v>
      </c>
      <c r="R1375" s="2">
        <v>0.94190399999999996</v>
      </c>
      <c r="S1375" s="2">
        <v>0.949434</v>
      </c>
      <c r="T1375" s="2">
        <v>0.949434</v>
      </c>
      <c r="U1375" s="2">
        <v>0.949434</v>
      </c>
      <c r="V1375" s="2">
        <v>0.99514100000000005</v>
      </c>
      <c r="W1375" s="2">
        <v>18</v>
      </c>
    </row>
    <row r="1376" spans="3:23" x14ac:dyDescent="0.3">
      <c r="C1376" s="2" t="s">
        <v>20</v>
      </c>
      <c r="D1376" s="2">
        <v>1866</v>
      </c>
      <c r="E1376" s="2">
        <v>0.97789599999999999</v>
      </c>
      <c r="F1376" s="2">
        <v>0.97789599999999999</v>
      </c>
      <c r="G1376" s="2">
        <v>0.97789599999999999</v>
      </c>
      <c r="H1376" s="2">
        <v>0.99832799999999999</v>
      </c>
      <c r="I1376" s="2">
        <v>0.95712600000000003</v>
      </c>
      <c r="J1376" s="2">
        <v>0.91961099999999996</v>
      </c>
      <c r="K1376" s="2">
        <v>0.97471099999999999</v>
      </c>
      <c r="L1376" s="2">
        <v>0.98068999999999995</v>
      </c>
      <c r="M1376" s="2">
        <v>0.97471099999999999</v>
      </c>
      <c r="N1376" s="2">
        <v>1</v>
      </c>
      <c r="O1376" s="2">
        <v>1</v>
      </c>
      <c r="P1376" s="2">
        <v>1</v>
      </c>
      <c r="Q1376" s="2">
        <v>0.95712600000000003</v>
      </c>
      <c r="R1376" s="2">
        <v>1</v>
      </c>
      <c r="S1376" s="2">
        <v>0.89641499999999996</v>
      </c>
      <c r="T1376" s="2">
        <v>0.96157800000000004</v>
      </c>
      <c r="U1376" s="2">
        <v>0.96157800000000004</v>
      </c>
      <c r="V1376" s="2">
        <v>0.96557499999999996</v>
      </c>
      <c r="W1376" s="2">
        <v>17</v>
      </c>
    </row>
    <row r="1377" spans="1:23" x14ac:dyDescent="0.3">
      <c r="A1377" s="2"/>
      <c r="B1377" s="2"/>
      <c r="C1377" s="2" t="s">
        <v>20</v>
      </c>
      <c r="D1377" s="2">
        <v>1867</v>
      </c>
      <c r="E1377" s="2">
        <v>0.933832</v>
      </c>
      <c r="F1377" s="2">
        <v>0.91906900000000002</v>
      </c>
      <c r="G1377" s="2">
        <v>0.92509300000000005</v>
      </c>
      <c r="H1377" s="2">
        <v>0.96462899999999996</v>
      </c>
      <c r="I1377" s="2">
        <v>0.92888199999999999</v>
      </c>
      <c r="J1377" s="2">
        <v>0.99861200000000006</v>
      </c>
      <c r="K1377" s="2">
        <v>0.92509300000000005</v>
      </c>
      <c r="L1377" s="2">
        <v>0.99861200000000006</v>
      </c>
      <c r="M1377" s="2">
        <v>0.92888199999999999</v>
      </c>
      <c r="N1377" s="2">
        <v>0.90515000000000001</v>
      </c>
      <c r="O1377" s="2">
        <v>1</v>
      </c>
      <c r="P1377" s="2">
        <v>1</v>
      </c>
      <c r="Q1377" s="2">
        <v>0.99861200000000006</v>
      </c>
      <c r="R1377" s="2">
        <v>0.99861200000000006</v>
      </c>
      <c r="S1377" s="2">
        <v>1</v>
      </c>
      <c r="T1377" s="2">
        <v>1</v>
      </c>
      <c r="U1377" s="2">
        <v>0.96462899999999996</v>
      </c>
      <c r="V1377" s="2">
        <v>1</v>
      </c>
      <c r="W1377" s="2">
        <v>18</v>
      </c>
    </row>
    <row r="1378" spans="1:23" x14ac:dyDescent="0.3">
      <c r="A1378" s="2"/>
      <c r="B1378" s="2"/>
      <c r="C1378" s="2" t="s">
        <v>20</v>
      </c>
      <c r="D1378" s="2">
        <v>1868</v>
      </c>
      <c r="E1378" s="2">
        <v>0.95284000000000002</v>
      </c>
      <c r="F1378" s="2">
        <v>0.95284000000000002</v>
      </c>
      <c r="G1378" s="2">
        <v>0.94214200000000003</v>
      </c>
      <c r="H1378" s="2">
        <v>0.92826699999999995</v>
      </c>
      <c r="I1378" s="2">
        <v>0.93615899999999996</v>
      </c>
      <c r="J1378" s="2">
        <v>0.94087399999999999</v>
      </c>
      <c r="K1378" s="2">
        <v>0.93912600000000002</v>
      </c>
      <c r="L1378" s="2">
        <v>0.97078399999999998</v>
      </c>
      <c r="M1378" s="2">
        <v>0.93615899999999996</v>
      </c>
      <c r="N1378" s="2">
        <v>0.93615899999999996</v>
      </c>
      <c r="O1378" s="2">
        <v>1</v>
      </c>
      <c r="P1378" s="2">
        <v>1</v>
      </c>
      <c r="Q1378" s="2">
        <v>1</v>
      </c>
      <c r="R1378" s="2">
        <v>0.94168399999999997</v>
      </c>
      <c r="S1378" s="2">
        <v>0.97941599999999995</v>
      </c>
      <c r="T1378" s="2">
        <v>0.97941599999999995</v>
      </c>
      <c r="U1378" s="2">
        <v>0.97941599999999995</v>
      </c>
      <c r="V1378" s="2">
        <v>0.98907699999999998</v>
      </c>
      <c r="W1378" s="2">
        <v>18</v>
      </c>
    </row>
    <row r="1379" spans="1:23" x14ac:dyDescent="0.3">
      <c r="A1379" s="2"/>
      <c r="B1379" s="2"/>
      <c r="C1379" s="2" t="s">
        <v>20</v>
      </c>
      <c r="D1379" s="2">
        <v>1869</v>
      </c>
      <c r="E1379" s="2">
        <v>0.99551699999999999</v>
      </c>
      <c r="F1379" s="2">
        <v>0.99551699999999999</v>
      </c>
      <c r="G1379" s="2">
        <v>0.99885500000000005</v>
      </c>
      <c r="H1379" s="2">
        <v>0.92374400000000001</v>
      </c>
      <c r="I1379" s="2">
        <v>0.99885500000000005</v>
      </c>
      <c r="J1379" s="2">
        <v>0.99706399999999995</v>
      </c>
      <c r="K1379" s="2">
        <v>0.99885500000000005</v>
      </c>
      <c r="L1379" s="2">
        <v>0.99733700000000003</v>
      </c>
      <c r="M1379" s="2">
        <v>0.99885500000000005</v>
      </c>
      <c r="N1379" s="2">
        <v>0.99885500000000005</v>
      </c>
      <c r="O1379" s="2">
        <v>1</v>
      </c>
      <c r="P1379" s="2">
        <v>0.99885500000000005</v>
      </c>
      <c r="Q1379" s="2">
        <v>1</v>
      </c>
      <c r="R1379" s="2">
        <v>1</v>
      </c>
      <c r="S1379" s="2">
        <v>0.99196700000000004</v>
      </c>
      <c r="T1379" s="2">
        <v>0.99196700000000004</v>
      </c>
      <c r="U1379" s="2">
        <v>0.99196700000000004</v>
      </c>
      <c r="V1379" s="2">
        <v>0.99128000000000005</v>
      </c>
      <c r="W1379" s="2">
        <v>18</v>
      </c>
    </row>
    <row r="1380" spans="1:23" x14ac:dyDescent="0.3">
      <c r="A1380" s="2"/>
      <c r="B1380" s="2"/>
      <c r="C1380" s="2" t="s">
        <v>20</v>
      </c>
      <c r="D1380" s="2">
        <v>1870</v>
      </c>
      <c r="E1380" s="2">
        <v>1</v>
      </c>
      <c r="F1380" s="2">
        <v>0.69599100000000003</v>
      </c>
      <c r="G1380" s="2">
        <v>1</v>
      </c>
      <c r="H1380" s="2">
        <v>0.68995600000000001</v>
      </c>
      <c r="I1380" s="2">
        <v>0.71977000000000002</v>
      </c>
      <c r="J1380" s="2">
        <v>0.69599100000000003</v>
      </c>
      <c r="K1380" s="2">
        <v>0.70693700000000004</v>
      </c>
      <c r="L1380" s="2">
        <v>0.68069199999999996</v>
      </c>
      <c r="M1380" s="2">
        <v>0.71304800000000002</v>
      </c>
      <c r="N1380" s="2">
        <v>1</v>
      </c>
      <c r="O1380" s="2">
        <v>1</v>
      </c>
      <c r="P1380" s="2">
        <v>1</v>
      </c>
      <c r="Q1380" s="2">
        <v>0.70552599999999999</v>
      </c>
      <c r="R1380" s="2">
        <v>0.69681899999999997</v>
      </c>
      <c r="S1380" s="2">
        <v>0.69785799999999998</v>
      </c>
      <c r="T1380" s="2">
        <v>0.69785799999999998</v>
      </c>
      <c r="U1380" s="2">
        <v>0.69785799999999998</v>
      </c>
      <c r="V1380" s="2">
        <v>0.73588200000000004</v>
      </c>
      <c r="W1380" s="2">
        <v>5</v>
      </c>
    </row>
    <row r="1381" spans="1:23" x14ac:dyDescent="0.3">
      <c r="A1381" s="2"/>
      <c r="B1381" s="2"/>
      <c r="C1381" s="2" t="s">
        <v>20</v>
      </c>
      <c r="D1381" s="2">
        <v>1893</v>
      </c>
      <c r="E1381" s="2">
        <v>1</v>
      </c>
      <c r="F1381" s="2">
        <v>1</v>
      </c>
      <c r="G1381" s="2">
        <v>0.98649200000000004</v>
      </c>
      <c r="H1381" s="2">
        <v>1</v>
      </c>
      <c r="I1381" s="2">
        <v>0.84888300000000005</v>
      </c>
      <c r="J1381" s="2">
        <v>0.96408199999999999</v>
      </c>
      <c r="K1381" s="2">
        <v>0.98649200000000004</v>
      </c>
      <c r="L1381" s="2">
        <v>0.84888300000000005</v>
      </c>
      <c r="M1381" s="2">
        <v>0.84888300000000005</v>
      </c>
      <c r="N1381" s="2">
        <v>0.84888300000000005</v>
      </c>
      <c r="O1381" s="2">
        <v>1</v>
      </c>
      <c r="P1381" s="2">
        <v>0.99019500000000005</v>
      </c>
      <c r="Q1381" s="2">
        <v>0.85130600000000001</v>
      </c>
      <c r="R1381" s="2">
        <v>0.83588700000000005</v>
      </c>
      <c r="S1381" s="2">
        <v>0.66872399999999999</v>
      </c>
      <c r="T1381" s="2">
        <v>0.66872399999999999</v>
      </c>
      <c r="U1381" s="2">
        <v>0.62372899999999998</v>
      </c>
      <c r="V1381" s="2">
        <v>0.71631</v>
      </c>
      <c r="W1381" s="2">
        <v>8</v>
      </c>
    </row>
    <row r="1382" spans="1:23" x14ac:dyDescent="0.3">
      <c r="A1382" s="2" t="s">
        <v>3</v>
      </c>
      <c r="B1382" s="2" t="s">
        <v>7</v>
      </c>
      <c r="C1382" s="2" t="s">
        <v>21</v>
      </c>
      <c r="D1382" s="2">
        <v>45</v>
      </c>
      <c r="E1382" s="2">
        <v>0.987707</v>
      </c>
      <c r="F1382" s="2">
        <v>0.987707</v>
      </c>
      <c r="G1382" s="2">
        <v>0.99055000000000004</v>
      </c>
      <c r="H1382" s="2">
        <v>0.99284399999999995</v>
      </c>
      <c r="I1382" s="2">
        <v>0.68590399999999996</v>
      </c>
      <c r="J1382" s="2">
        <v>0.99284399999999995</v>
      </c>
      <c r="K1382" s="2">
        <v>0.99055000000000004</v>
      </c>
      <c r="L1382" s="2">
        <v>0.70123899999999995</v>
      </c>
      <c r="M1382" s="2">
        <v>0.70435700000000001</v>
      </c>
      <c r="N1382" s="2">
        <v>0.70333999999999997</v>
      </c>
      <c r="O1382" s="2">
        <v>0.713306</v>
      </c>
      <c r="P1382" s="2">
        <v>1</v>
      </c>
      <c r="Q1382" s="2">
        <v>0.99284399999999995</v>
      </c>
      <c r="R1382" s="2">
        <v>0.987707</v>
      </c>
      <c r="S1382" s="2">
        <v>0.97308099999999997</v>
      </c>
      <c r="T1382" s="2">
        <v>0.70771300000000004</v>
      </c>
      <c r="U1382" s="2">
        <v>0.84099999999999997</v>
      </c>
      <c r="V1382" s="2">
        <v>0.95030199999999998</v>
      </c>
      <c r="W1382" s="2">
        <v>11</v>
      </c>
    </row>
    <row r="1383" spans="1:23" x14ac:dyDescent="0.3">
      <c r="A1383" s="2"/>
      <c r="B1383" s="2"/>
      <c r="C1383" s="2" t="s">
        <v>21</v>
      </c>
      <c r="D1383" s="2">
        <v>46</v>
      </c>
      <c r="E1383" s="2">
        <v>0.356242</v>
      </c>
      <c r="F1383" s="2">
        <v>0.37742500000000001</v>
      </c>
      <c r="G1383" s="2">
        <v>0.63748400000000005</v>
      </c>
      <c r="H1383" s="2">
        <v>0.43185400000000002</v>
      </c>
      <c r="I1383" s="2">
        <v>0.35284799999999999</v>
      </c>
      <c r="J1383" s="2">
        <v>0.380859</v>
      </c>
      <c r="K1383" s="2">
        <v>0.380859</v>
      </c>
      <c r="L1383" s="2">
        <v>0.32178200000000001</v>
      </c>
      <c r="M1383" s="2">
        <v>0.353495</v>
      </c>
      <c r="N1383" s="2">
        <v>0.64047799999999999</v>
      </c>
      <c r="O1383" s="2">
        <v>0.43185400000000002</v>
      </c>
      <c r="P1383" s="2">
        <v>1</v>
      </c>
      <c r="Q1383" s="2">
        <v>0.30402000000000001</v>
      </c>
      <c r="R1383" s="2">
        <v>0.47639599999999999</v>
      </c>
      <c r="S1383" s="2">
        <v>0.61368</v>
      </c>
      <c r="T1383" s="2">
        <v>0.61368</v>
      </c>
      <c r="U1383" s="2">
        <v>0.61368</v>
      </c>
      <c r="V1383" s="2">
        <v>0.36665599999999998</v>
      </c>
      <c r="W1383" s="2">
        <v>1</v>
      </c>
    </row>
    <row r="1384" spans="1:23" x14ac:dyDescent="0.3">
      <c r="A1384" s="2"/>
      <c r="B1384" s="2"/>
      <c r="C1384" s="2" t="s">
        <v>21</v>
      </c>
      <c r="D1384" s="2">
        <v>70</v>
      </c>
      <c r="E1384" s="2">
        <v>0.87368400000000002</v>
      </c>
      <c r="F1384" s="2">
        <v>0.87368400000000002</v>
      </c>
      <c r="G1384" s="2">
        <v>0.99799400000000005</v>
      </c>
      <c r="H1384" s="2">
        <v>0.99799400000000005</v>
      </c>
      <c r="I1384" s="2">
        <v>0.99799400000000005</v>
      </c>
      <c r="J1384" s="2">
        <v>0.998722</v>
      </c>
      <c r="K1384" s="2">
        <v>0.98257099999999997</v>
      </c>
      <c r="L1384" s="2">
        <v>0.996444</v>
      </c>
      <c r="M1384" s="2">
        <v>0.99799400000000005</v>
      </c>
      <c r="N1384" s="2">
        <v>0.996444</v>
      </c>
      <c r="O1384" s="2">
        <v>0.99757600000000002</v>
      </c>
      <c r="P1384" s="2">
        <v>1</v>
      </c>
      <c r="Q1384" s="2">
        <v>0.99799400000000005</v>
      </c>
      <c r="R1384" s="2">
        <v>0.86759799999999998</v>
      </c>
      <c r="S1384" s="2">
        <v>0.830461</v>
      </c>
      <c r="T1384" s="2">
        <v>0.82415300000000002</v>
      </c>
      <c r="U1384" s="2">
        <v>0.84623199999999998</v>
      </c>
      <c r="V1384" s="2">
        <v>0.87548499999999996</v>
      </c>
      <c r="W1384" s="2">
        <v>11</v>
      </c>
    </row>
    <row r="1385" spans="1:23" x14ac:dyDescent="0.3">
      <c r="A1385" s="2"/>
      <c r="B1385" s="2"/>
      <c r="C1385" s="2" t="s">
        <v>21</v>
      </c>
      <c r="D1385" s="2">
        <v>145</v>
      </c>
      <c r="E1385" s="2">
        <v>0.96535499999999996</v>
      </c>
      <c r="F1385" s="2">
        <v>0.93494600000000005</v>
      </c>
      <c r="G1385" s="2">
        <v>0.96284099999999995</v>
      </c>
      <c r="H1385" s="2">
        <v>0.94306599999999996</v>
      </c>
      <c r="I1385" s="2">
        <v>0.93494600000000005</v>
      </c>
      <c r="J1385" s="2">
        <v>0.96668100000000001</v>
      </c>
      <c r="K1385" s="2">
        <v>0.95500200000000002</v>
      </c>
      <c r="L1385" s="2">
        <v>0.93998400000000004</v>
      </c>
      <c r="M1385" s="2">
        <v>0.93494600000000005</v>
      </c>
      <c r="N1385" s="2">
        <v>0.92786299999999999</v>
      </c>
      <c r="O1385" s="2">
        <v>0.92786299999999999</v>
      </c>
      <c r="P1385" s="2">
        <v>1</v>
      </c>
      <c r="Q1385" s="2">
        <v>0.94306599999999996</v>
      </c>
      <c r="R1385" s="2">
        <v>0.95601800000000003</v>
      </c>
      <c r="S1385" s="2">
        <v>0.49104199999999998</v>
      </c>
      <c r="T1385" s="2">
        <v>0.48998000000000003</v>
      </c>
      <c r="U1385" s="2">
        <v>0.51074399999999998</v>
      </c>
      <c r="V1385" s="2">
        <v>0.42592200000000002</v>
      </c>
      <c r="W1385" s="2">
        <v>14</v>
      </c>
    </row>
    <row r="1386" spans="1:23" x14ac:dyDescent="0.3">
      <c r="A1386" s="2"/>
      <c r="B1386" s="2"/>
      <c r="C1386" s="2" t="s">
        <v>21</v>
      </c>
      <c r="D1386" s="2">
        <v>170</v>
      </c>
      <c r="E1386" s="2">
        <v>0.85233300000000001</v>
      </c>
      <c r="F1386" s="2">
        <v>0.81338600000000005</v>
      </c>
      <c r="G1386" s="2">
        <v>0.98081499999999999</v>
      </c>
      <c r="H1386" s="2">
        <v>0.85648500000000005</v>
      </c>
      <c r="I1386" s="2">
        <v>0.85648500000000005</v>
      </c>
      <c r="J1386" s="2">
        <v>0.98081499999999999</v>
      </c>
      <c r="K1386" s="2">
        <v>0.98081499999999999</v>
      </c>
      <c r="L1386" s="2">
        <v>0.84270699999999998</v>
      </c>
      <c r="M1386" s="2">
        <v>0.85648500000000005</v>
      </c>
      <c r="N1386" s="2">
        <v>0.85648500000000005</v>
      </c>
      <c r="O1386" s="2">
        <v>0.85019699999999998</v>
      </c>
      <c r="P1386" s="2">
        <v>1</v>
      </c>
      <c r="Q1386" s="2">
        <v>0.84270699999999998</v>
      </c>
      <c r="R1386" s="2">
        <v>0.85569399999999995</v>
      </c>
      <c r="S1386" s="2">
        <v>0.74465599999999998</v>
      </c>
      <c r="T1386" s="2">
        <v>0.79122800000000004</v>
      </c>
      <c r="U1386" s="2">
        <v>0.79122800000000004</v>
      </c>
      <c r="V1386" s="2">
        <v>0.81268399999999996</v>
      </c>
      <c r="W1386" s="2">
        <v>4</v>
      </c>
    </row>
    <row r="1387" spans="1:23" x14ac:dyDescent="0.3">
      <c r="A1387" s="2"/>
      <c r="B1387" s="2"/>
      <c r="C1387" s="2" t="s">
        <v>21</v>
      </c>
      <c r="D1387" s="2">
        <v>180</v>
      </c>
      <c r="E1387" s="2">
        <v>0.51620600000000005</v>
      </c>
      <c r="F1387" s="2">
        <v>0.44748700000000002</v>
      </c>
      <c r="G1387" s="2">
        <v>0.47730600000000001</v>
      </c>
      <c r="H1387" s="2">
        <v>0.50737100000000002</v>
      </c>
      <c r="I1387" s="2">
        <v>0.45475500000000002</v>
      </c>
      <c r="J1387" s="2">
        <v>0.554149</v>
      </c>
      <c r="K1387" s="2">
        <v>0.554149</v>
      </c>
      <c r="L1387" s="2">
        <v>0.45475500000000002</v>
      </c>
      <c r="M1387" s="2">
        <v>0.45475500000000002</v>
      </c>
      <c r="N1387" s="2">
        <v>0.44748700000000002</v>
      </c>
      <c r="O1387" s="2">
        <v>0.51620600000000005</v>
      </c>
      <c r="P1387" s="2">
        <v>1</v>
      </c>
      <c r="Q1387" s="2">
        <v>0.44748700000000002</v>
      </c>
      <c r="R1387" s="2">
        <v>1</v>
      </c>
      <c r="S1387" s="2">
        <v>0.45977400000000002</v>
      </c>
      <c r="T1387" s="2">
        <v>0.58286899999999997</v>
      </c>
      <c r="U1387" s="2">
        <v>0.50809199999999999</v>
      </c>
      <c r="V1387" s="2">
        <v>0.554118</v>
      </c>
      <c r="W1387" s="2">
        <v>2</v>
      </c>
    </row>
    <row r="1388" spans="1:23" x14ac:dyDescent="0.3">
      <c r="A1388" s="2"/>
      <c r="B1388" s="2"/>
      <c r="C1388" s="2" t="s">
        <v>21</v>
      </c>
      <c r="D1388" s="2">
        <v>203</v>
      </c>
      <c r="E1388" s="2">
        <v>0.99681900000000001</v>
      </c>
      <c r="F1388" s="2">
        <v>1</v>
      </c>
      <c r="G1388" s="2">
        <v>0.99681900000000001</v>
      </c>
      <c r="H1388" s="2">
        <v>0.99093200000000004</v>
      </c>
      <c r="I1388" s="2">
        <v>0.99093200000000004</v>
      </c>
      <c r="J1388" s="2">
        <v>0.81952499999999995</v>
      </c>
      <c r="K1388" s="2">
        <v>0.77629499999999996</v>
      </c>
      <c r="L1388" s="2">
        <v>0.99093200000000004</v>
      </c>
      <c r="M1388" s="2">
        <v>0.99681900000000001</v>
      </c>
      <c r="N1388" s="2">
        <v>0.77696200000000004</v>
      </c>
      <c r="O1388" s="2">
        <v>0.99681900000000001</v>
      </c>
      <c r="P1388" s="2">
        <v>1</v>
      </c>
      <c r="Q1388" s="2">
        <v>0.99681900000000001</v>
      </c>
      <c r="R1388" s="2">
        <v>0.81181000000000003</v>
      </c>
      <c r="S1388" s="2">
        <v>0.77715999999999996</v>
      </c>
      <c r="T1388" s="2">
        <v>0.82257199999999997</v>
      </c>
      <c r="U1388" s="2">
        <v>0.79156700000000002</v>
      </c>
      <c r="V1388" s="2">
        <v>0.76660799999999996</v>
      </c>
      <c r="W1388" s="2">
        <v>10</v>
      </c>
    </row>
    <row r="1389" spans="1:23" x14ac:dyDescent="0.3">
      <c r="A1389" s="2"/>
      <c r="B1389" s="2"/>
      <c r="C1389" s="2" t="s">
        <v>21</v>
      </c>
      <c r="D1389" s="2">
        <v>204</v>
      </c>
      <c r="E1389" s="2">
        <v>0.92885300000000004</v>
      </c>
      <c r="F1389" s="2">
        <v>0.92492200000000002</v>
      </c>
      <c r="G1389" s="2">
        <v>0.92104399999999997</v>
      </c>
      <c r="H1389" s="2">
        <v>0.91149899999999995</v>
      </c>
      <c r="I1389" s="2">
        <v>0.95991199999999999</v>
      </c>
      <c r="J1389" s="2">
        <v>0.94006900000000004</v>
      </c>
      <c r="K1389" s="2">
        <v>0.90743200000000002</v>
      </c>
      <c r="L1389" s="2">
        <v>0.96819599999999995</v>
      </c>
      <c r="M1389" s="2">
        <v>0.924902</v>
      </c>
      <c r="N1389" s="2">
        <v>0.90512700000000001</v>
      </c>
      <c r="O1389" s="2">
        <v>0.92026600000000003</v>
      </c>
      <c r="P1389" s="2">
        <v>1</v>
      </c>
      <c r="Q1389" s="2">
        <v>0.92821600000000004</v>
      </c>
      <c r="R1389" s="2">
        <v>0.89881699999999998</v>
      </c>
      <c r="S1389" s="2">
        <v>0.92579400000000001</v>
      </c>
      <c r="T1389" s="2">
        <v>0.88874200000000003</v>
      </c>
      <c r="U1389" s="2">
        <v>0.92570699999999995</v>
      </c>
      <c r="V1389" s="2">
        <v>0.93988899999999997</v>
      </c>
      <c r="W1389" s="2">
        <v>16</v>
      </c>
    </row>
    <row r="1390" spans="1:23" x14ac:dyDescent="0.3">
      <c r="A1390" s="2"/>
      <c r="B1390" s="2"/>
      <c r="C1390" s="2" t="s">
        <v>21</v>
      </c>
      <c r="D1390" s="2">
        <v>205</v>
      </c>
      <c r="E1390" s="2">
        <v>0.74881299999999995</v>
      </c>
      <c r="F1390" s="2">
        <v>0.72279800000000005</v>
      </c>
      <c r="G1390" s="2">
        <v>0.72099100000000005</v>
      </c>
      <c r="H1390" s="2">
        <v>0.75294799999999995</v>
      </c>
      <c r="I1390" s="2">
        <v>0.73307199999999995</v>
      </c>
      <c r="J1390" s="2">
        <v>0.79173700000000002</v>
      </c>
      <c r="K1390" s="2">
        <v>0.79173700000000002</v>
      </c>
      <c r="L1390" s="2">
        <v>0.75294799999999995</v>
      </c>
      <c r="M1390" s="2">
        <v>0.76875499999999997</v>
      </c>
      <c r="N1390" s="2">
        <v>0.77360600000000002</v>
      </c>
      <c r="O1390" s="2">
        <v>0.72458</v>
      </c>
      <c r="P1390" s="2">
        <v>1</v>
      </c>
      <c r="Q1390" s="2">
        <v>0.71348599999999995</v>
      </c>
      <c r="R1390" s="2">
        <v>0.77032299999999998</v>
      </c>
      <c r="S1390" s="2">
        <v>0.60854399999999997</v>
      </c>
      <c r="T1390" s="2">
        <v>0.63914300000000002</v>
      </c>
      <c r="U1390" s="2">
        <v>0.64153400000000005</v>
      </c>
      <c r="V1390" s="2">
        <v>0.63539699999999999</v>
      </c>
      <c r="W1390" s="2">
        <v>1</v>
      </c>
    </row>
    <row r="1391" spans="1:23" x14ac:dyDescent="0.3">
      <c r="A1391" s="2"/>
      <c r="B1391" s="2"/>
      <c r="C1391" s="2" t="s">
        <v>21</v>
      </c>
      <c r="D1391" s="2">
        <v>210</v>
      </c>
      <c r="E1391" s="2">
        <v>0.76926499999999998</v>
      </c>
      <c r="F1391" s="2">
        <v>0.55016299999999996</v>
      </c>
      <c r="G1391" s="2">
        <v>0.76777499999999999</v>
      </c>
      <c r="H1391" s="2">
        <v>0.55094900000000002</v>
      </c>
      <c r="I1391" s="2">
        <v>0.87680899999999995</v>
      </c>
      <c r="J1391" s="2">
        <v>0.79437400000000002</v>
      </c>
      <c r="K1391" s="2">
        <v>0.76777499999999999</v>
      </c>
      <c r="L1391" s="2">
        <v>0.83948400000000001</v>
      </c>
      <c r="M1391" s="2">
        <v>0.87680899999999995</v>
      </c>
      <c r="N1391" s="2">
        <v>0.87680899999999995</v>
      </c>
      <c r="O1391" s="2">
        <v>0.83948400000000001</v>
      </c>
      <c r="P1391" s="2">
        <v>1</v>
      </c>
      <c r="Q1391" s="2">
        <v>0.73122200000000004</v>
      </c>
      <c r="R1391" s="2">
        <v>0.74140899999999998</v>
      </c>
      <c r="S1391" s="2">
        <v>0.81164599999999998</v>
      </c>
      <c r="T1391" s="2">
        <v>0.81164599999999998</v>
      </c>
      <c r="U1391" s="2">
        <v>0.81164599999999998</v>
      </c>
      <c r="V1391" s="2">
        <v>0.78503299999999998</v>
      </c>
      <c r="W1391" s="2">
        <v>1</v>
      </c>
    </row>
    <row r="1392" spans="1:23" x14ac:dyDescent="0.3">
      <c r="A1392" s="2"/>
      <c r="B1392" s="2"/>
      <c r="C1392" s="2" t="s">
        <v>21</v>
      </c>
      <c r="D1392" s="2">
        <v>223</v>
      </c>
      <c r="E1392" s="2">
        <v>1</v>
      </c>
      <c r="F1392" s="2">
        <v>1</v>
      </c>
      <c r="G1392" s="2">
        <v>0.66508400000000001</v>
      </c>
      <c r="H1392" s="2">
        <v>0.98114999999999997</v>
      </c>
      <c r="I1392" s="2">
        <v>0.98114999999999997</v>
      </c>
      <c r="J1392" s="2">
        <v>0.98114999999999997</v>
      </c>
      <c r="K1392" s="2">
        <v>0.61600900000000003</v>
      </c>
      <c r="L1392" s="2">
        <v>0.98114999999999997</v>
      </c>
      <c r="M1392" s="2">
        <v>0.98114999999999997</v>
      </c>
      <c r="N1392" s="2">
        <v>0.66791400000000001</v>
      </c>
      <c r="O1392" s="2">
        <v>0.98114999999999997</v>
      </c>
      <c r="P1392" s="2">
        <v>1</v>
      </c>
      <c r="Q1392" s="2">
        <v>0.98114999999999997</v>
      </c>
      <c r="R1392" s="2">
        <v>0.98114999999999997</v>
      </c>
      <c r="S1392" s="2">
        <v>0.583256</v>
      </c>
      <c r="T1392" s="2">
        <v>0.60227399999999998</v>
      </c>
      <c r="U1392" s="2">
        <v>0.58911100000000005</v>
      </c>
      <c r="V1392" s="2">
        <v>0.57825199999999999</v>
      </c>
      <c r="W1392" s="2">
        <v>11</v>
      </c>
    </row>
    <row r="1393" spans="3:23" x14ac:dyDescent="0.3">
      <c r="C1393" s="2" t="s">
        <v>21</v>
      </c>
      <c r="D1393" s="2">
        <v>224</v>
      </c>
      <c r="E1393" s="2">
        <v>1</v>
      </c>
      <c r="F1393" s="2">
        <v>1</v>
      </c>
      <c r="G1393" s="2">
        <v>0.93317799999999995</v>
      </c>
      <c r="H1393" s="2">
        <v>1</v>
      </c>
      <c r="I1393" s="2">
        <v>1</v>
      </c>
      <c r="J1393" s="2">
        <v>0.99859500000000001</v>
      </c>
      <c r="K1393" s="2">
        <v>0.93821900000000003</v>
      </c>
      <c r="L1393" s="2">
        <v>1</v>
      </c>
      <c r="M1393" s="2">
        <v>1</v>
      </c>
      <c r="N1393" s="2">
        <v>0.92934799999999995</v>
      </c>
      <c r="O1393" s="2">
        <v>1</v>
      </c>
      <c r="P1393" s="2">
        <v>1</v>
      </c>
      <c r="Q1393" s="2">
        <v>0.99877499999999997</v>
      </c>
      <c r="R1393" s="2">
        <v>0.99877499999999997</v>
      </c>
      <c r="S1393" s="2">
        <v>0.95296999999999998</v>
      </c>
      <c r="T1393" s="2">
        <v>0.91368799999999994</v>
      </c>
      <c r="U1393" s="2">
        <v>0.95394599999999996</v>
      </c>
      <c r="V1393" s="2">
        <v>0.946635</v>
      </c>
      <c r="W1393" s="2">
        <v>18</v>
      </c>
    </row>
    <row r="1394" spans="3:23" x14ac:dyDescent="0.3">
      <c r="C1394" s="2" t="s">
        <v>21</v>
      </c>
      <c r="D1394" s="2">
        <v>314</v>
      </c>
      <c r="E1394" s="2">
        <v>0.43464399999999997</v>
      </c>
      <c r="F1394" s="2">
        <v>0.47725299999999998</v>
      </c>
      <c r="G1394" s="2">
        <v>0.89063899999999996</v>
      </c>
      <c r="H1394" s="2">
        <v>0.84599899999999995</v>
      </c>
      <c r="I1394" s="2">
        <v>0.84599899999999995</v>
      </c>
      <c r="J1394" s="2">
        <v>0.900474</v>
      </c>
      <c r="K1394" s="2">
        <v>0.89063899999999996</v>
      </c>
      <c r="L1394" s="2">
        <v>0.84599899999999995</v>
      </c>
      <c r="M1394" s="2">
        <v>0.84599899999999995</v>
      </c>
      <c r="N1394" s="2">
        <v>0.48317599999999999</v>
      </c>
      <c r="O1394" s="2">
        <v>0.43464700000000001</v>
      </c>
      <c r="P1394" s="2">
        <v>1</v>
      </c>
      <c r="Q1394" s="2">
        <v>0.47829199999999999</v>
      </c>
      <c r="R1394" s="2">
        <v>0.49808999999999998</v>
      </c>
      <c r="S1394" s="2">
        <v>0.492645</v>
      </c>
      <c r="T1394" s="2">
        <v>0.66454100000000005</v>
      </c>
      <c r="U1394" s="2">
        <v>0.64634800000000003</v>
      </c>
      <c r="V1394" s="2">
        <v>0.50385400000000002</v>
      </c>
      <c r="W1394" s="2">
        <v>2</v>
      </c>
    </row>
    <row r="1395" spans="3:23" x14ac:dyDescent="0.3">
      <c r="C1395" s="2" t="s">
        <v>21</v>
      </c>
      <c r="D1395" s="2">
        <v>317</v>
      </c>
      <c r="E1395" s="2">
        <v>0.50305999999999995</v>
      </c>
      <c r="F1395" s="2">
        <v>0.48948999999999998</v>
      </c>
      <c r="G1395" s="2">
        <v>0.62565700000000002</v>
      </c>
      <c r="H1395" s="2">
        <v>0.640266</v>
      </c>
      <c r="I1395" s="2">
        <v>0.640266</v>
      </c>
      <c r="J1395" s="2">
        <v>0.62221300000000002</v>
      </c>
      <c r="K1395" s="2">
        <v>0.62565700000000002</v>
      </c>
      <c r="L1395" s="2">
        <v>0.640266</v>
      </c>
      <c r="M1395" s="2">
        <v>0.640266</v>
      </c>
      <c r="N1395" s="2">
        <v>0.49424600000000002</v>
      </c>
      <c r="O1395" s="2">
        <v>0.61339699999999997</v>
      </c>
      <c r="P1395" s="2">
        <v>1</v>
      </c>
      <c r="Q1395" s="2">
        <v>0.51310999999999996</v>
      </c>
      <c r="R1395" s="2">
        <v>0.74707100000000004</v>
      </c>
      <c r="S1395" s="2">
        <v>0.55719700000000005</v>
      </c>
      <c r="T1395" s="2">
        <v>0.76760899999999999</v>
      </c>
      <c r="U1395" s="2">
        <v>0.75359100000000001</v>
      </c>
      <c r="V1395" s="2">
        <v>0.48022500000000001</v>
      </c>
      <c r="W1395" s="2">
        <v>1</v>
      </c>
    </row>
    <row r="1396" spans="3:23" x14ac:dyDescent="0.3">
      <c r="C1396" s="2" t="s">
        <v>21</v>
      </c>
      <c r="D1396" s="2">
        <v>348</v>
      </c>
      <c r="E1396" s="2">
        <v>0.95936399999999999</v>
      </c>
      <c r="F1396" s="2">
        <v>0.56095600000000001</v>
      </c>
      <c r="G1396" s="2">
        <v>0.564913</v>
      </c>
      <c r="H1396" s="2">
        <v>0.95936399999999999</v>
      </c>
      <c r="I1396" s="2">
        <v>1</v>
      </c>
      <c r="J1396" s="2">
        <v>0.95936399999999999</v>
      </c>
      <c r="K1396" s="2">
        <v>0.56225999999999998</v>
      </c>
      <c r="L1396" s="2">
        <v>1</v>
      </c>
      <c r="M1396" s="2">
        <v>1</v>
      </c>
      <c r="N1396" s="2">
        <v>1</v>
      </c>
      <c r="O1396" s="2">
        <v>1</v>
      </c>
      <c r="P1396" s="2">
        <v>1</v>
      </c>
      <c r="Q1396" s="2">
        <v>0.55320899999999995</v>
      </c>
      <c r="R1396" s="2">
        <v>0.79708900000000005</v>
      </c>
      <c r="S1396" s="2">
        <v>0.60281600000000002</v>
      </c>
      <c r="T1396" s="2">
        <v>0.55591199999999996</v>
      </c>
      <c r="U1396" s="2">
        <v>0.55591199999999996</v>
      </c>
      <c r="V1396" s="2">
        <v>0.55815599999999999</v>
      </c>
      <c r="W1396" s="2">
        <v>9</v>
      </c>
    </row>
    <row r="1397" spans="3:23" x14ac:dyDescent="0.3">
      <c r="C1397" s="2" t="s">
        <v>21</v>
      </c>
      <c r="D1397" s="2">
        <v>416</v>
      </c>
      <c r="E1397" s="2">
        <v>0.52390999999999999</v>
      </c>
      <c r="F1397" s="2">
        <v>1</v>
      </c>
      <c r="G1397" s="2">
        <v>0.68950400000000001</v>
      </c>
      <c r="H1397" s="2">
        <v>0.537798</v>
      </c>
      <c r="I1397" s="2">
        <v>0.68498899999999996</v>
      </c>
      <c r="J1397" s="2">
        <v>0.537798</v>
      </c>
      <c r="K1397" s="2">
        <v>0.68950400000000001</v>
      </c>
      <c r="L1397" s="2">
        <v>0.67941300000000004</v>
      </c>
      <c r="M1397" s="2">
        <v>0.68498899999999996</v>
      </c>
      <c r="N1397" s="2">
        <v>0.73318099999999997</v>
      </c>
      <c r="O1397" s="2">
        <v>0.69073099999999998</v>
      </c>
      <c r="P1397" s="2">
        <v>1</v>
      </c>
      <c r="Q1397" s="2">
        <v>0.73318099999999997</v>
      </c>
      <c r="R1397" s="2">
        <v>0.73318099999999997</v>
      </c>
      <c r="S1397" s="2">
        <v>0.69628400000000001</v>
      </c>
      <c r="T1397" s="2">
        <v>0.73408799999999996</v>
      </c>
      <c r="U1397" s="2">
        <v>0.73406000000000005</v>
      </c>
      <c r="V1397" s="2">
        <v>0.58142499999999997</v>
      </c>
      <c r="W1397" s="2">
        <v>2</v>
      </c>
    </row>
    <row r="1398" spans="3:23" x14ac:dyDescent="0.3">
      <c r="C1398" s="2" t="s">
        <v>21</v>
      </c>
      <c r="D1398" s="2">
        <v>418</v>
      </c>
      <c r="E1398" s="2">
        <v>1</v>
      </c>
      <c r="F1398" s="2">
        <v>0.891984</v>
      </c>
      <c r="G1398" s="2">
        <v>0.891984</v>
      </c>
      <c r="H1398" s="2">
        <v>0.70411800000000002</v>
      </c>
      <c r="I1398" s="2">
        <v>0.71432499999999999</v>
      </c>
      <c r="J1398" s="2">
        <v>0.708731</v>
      </c>
      <c r="K1398" s="2">
        <v>0.71432499999999999</v>
      </c>
      <c r="L1398" s="2">
        <v>0.70411800000000002</v>
      </c>
      <c r="M1398" s="2">
        <v>0.71432499999999999</v>
      </c>
      <c r="N1398" s="2">
        <v>0.71432499999999999</v>
      </c>
      <c r="O1398" s="2">
        <v>0.90395099999999995</v>
      </c>
      <c r="P1398" s="2">
        <v>1</v>
      </c>
      <c r="Q1398" s="2">
        <v>0.71432499999999999</v>
      </c>
      <c r="R1398" s="2">
        <v>0.86900299999999997</v>
      </c>
      <c r="S1398" s="2">
        <v>0.91471899999999995</v>
      </c>
      <c r="T1398" s="2">
        <v>0.76983199999999996</v>
      </c>
      <c r="U1398" s="2">
        <v>0.78062100000000001</v>
      </c>
      <c r="V1398" s="2">
        <v>0.61053999999999997</v>
      </c>
      <c r="W1398" s="2">
        <v>4</v>
      </c>
    </row>
    <row r="1399" spans="3:23" x14ac:dyDescent="0.3">
      <c r="C1399" s="2" t="s">
        <v>21</v>
      </c>
      <c r="D1399" s="2">
        <v>423</v>
      </c>
      <c r="E1399" s="2">
        <v>0.928145</v>
      </c>
      <c r="F1399" s="2">
        <v>0.928145</v>
      </c>
      <c r="G1399" s="2">
        <v>1</v>
      </c>
      <c r="H1399" s="2">
        <v>0.95614100000000002</v>
      </c>
      <c r="I1399" s="2">
        <v>1</v>
      </c>
      <c r="J1399" s="2">
        <v>0.99956</v>
      </c>
      <c r="K1399" s="2">
        <v>1</v>
      </c>
      <c r="L1399" s="2">
        <v>0.95614100000000002</v>
      </c>
      <c r="M1399" s="2">
        <v>1</v>
      </c>
      <c r="N1399" s="2">
        <v>0.90725599999999995</v>
      </c>
      <c r="O1399" s="2">
        <v>0.95614100000000002</v>
      </c>
      <c r="P1399" s="2">
        <v>1</v>
      </c>
      <c r="Q1399" s="2">
        <v>1</v>
      </c>
      <c r="R1399" s="2">
        <v>0.91988800000000004</v>
      </c>
      <c r="S1399" s="2">
        <v>0.92537899999999995</v>
      </c>
      <c r="T1399" s="2">
        <v>0.92300199999999999</v>
      </c>
      <c r="U1399" s="2">
        <v>0.92300199999999999</v>
      </c>
      <c r="V1399" s="2">
        <v>0.95479599999999998</v>
      </c>
      <c r="W1399" s="2">
        <v>18</v>
      </c>
    </row>
    <row r="1400" spans="3:23" x14ac:dyDescent="0.3">
      <c r="C1400" s="2" t="s">
        <v>21</v>
      </c>
      <c r="D1400" s="2">
        <v>424</v>
      </c>
      <c r="E1400" s="2">
        <v>0.85311700000000001</v>
      </c>
      <c r="F1400" s="2">
        <v>0.85311700000000001</v>
      </c>
      <c r="G1400" s="2">
        <v>1</v>
      </c>
      <c r="H1400" s="2">
        <v>0.82258200000000004</v>
      </c>
      <c r="I1400" s="2">
        <v>0.83811000000000002</v>
      </c>
      <c r="J1400" s="2">
        <v>1</v>
      </c>
      <c r="K1400" s="2">
        <v>0.84206099999999995</v>
      </c>
      <c r="L1400" s="2">
        <v>0.83540999999999999</v>
      </c>
      <c r="M1400" s="2">
        <v>1</v>
      </c>
      <c r="N1400" s="2">
        <v>0.83519200000000005</v>
      </c>
      <c r="O1400" s="2">
        <v>0.83735300000000001</v>
      </c>
      <c r="P1400" s="2">
        <v>1</v>
      </c>
      <c r="Q1400" s="2">
        <v>1</v>
      </c>
      <c r="R1400" s="2">
        <v>0.86932799999999999</v>
      </c>
      <c r="S1400" s="2">
        <v>0.83511999999999997</v>
      </c>
      <c r="T1400" s="2">
        <v>0.83565</v>
      </c>
      <c r="U1400" s="2">
        <v>0.83565</v>
      </c>
      <c r="V1400" s="2">
        <v>0.848329</v>
      </c>
      <c r="W1400" s="2">
        <v>5</v>
      </c>
    </row>
    <row r="1401" spans="3:23" x14ac:dyDescent="0.3">
      <c r="C1401" s="2" t="s">
        <v>21</v>
      </c>
      <c r="D1401" s="2">
        <v>426</v>
      </c>
      <c r="E1401" s="2">
        <v>0.93434499999999998</v>
      </c>
      <c r="F1401" s="2">
        <v>0.93434499999999998</v>
      </c>
      <c r="G1401" s="2">
        <v>0.99768800000000002</v>
      </c>
      <c r="H1401" s="2">
        <v>0.92178000000000004</v>
      </c>
      <c r="I1401" s="2">
        <v>0.91989900000000002</v>
      </c>
      <c r="J1401" s="2">
        <v>0.99768800000000002</v>
      </c>
      <c r="K1401" s="2">
        <v>0.99768800000000002</v>
      </c>
      <c r="L1401" s="2">
        <v>0.99768800000000002</v>
      </c>
      <c r="M1401" s="2">
        <v>0.91989900000000002</v>
      </c>
      <c r="N1401" s="2">
        <v>0.91316299999999995</v>
      </c>
      <c r="O1401" s="2">
        <v>0.91628299999999996</v>
      </c>
      <c r="P1401" s="2">
        <v>1</v>
      </c>
      <c r="Q1401" s="2">
        <v>0.92671800000000004</v>
      </c>
      <c r="R1401" s="2">
        <v>0.92532300000000001</v>
      </c>
      <c r="S1401" s="2">
        <v>0.92299399999999998</v>
      </c>
      <c r="T1401" s="2">
        <v>0.92299399999999998</v>
      </c>
      <c r="U1401" s="2">
        <v>0.92956799999999995</v>
      </c>
      <c r="V1401" s="2">
        <v>0.94218999999999997</v>
      </c>
      <c r="W1401" s="2">
        <v>18</v>
      </c>
    </row>
    <row r="1402" spans="3:23" x14ac:dyDescent="0.3">
      <c r="C1402" s="2" t="s">
        <v>21</v>
      </c>
      <c r="D1402" s="2">
        <v>430</v>
      </c>
      <c r="E1402" s="2">
        <v>0.96329299999999995</v>
      </c>
      <c r="F1402" s="2">
        <v>0.990761</v>
      </c>
      <c r="G1402" s="2">
        <v>0.96199900000000005</v>
      </c>
      <c r="H1402" s="2">
        <v>0.95723499999999995</v>
      </c>
      <c r="I1402" s="2">
        <v>0.938801</v>
      </c>
      <c r="J1402" s="2">
        <v>0.959596</v>
      </c>
      <c r="K1402" s="2">
        <v>0.959596</v>
      </c>
      <c r="L1402" s="2">
        <v>0.94259099999999996</v>
      </c>
      <c r="M1402" s="2">
        <v>0.95512200000000003</v>
      </c>
      <c r="N1402" s="2">
        <v>0.959596</v>
      </c>
      <c r="O1402" s="2">
        <v>0.990761</v>
      </c>
      <c r="P1402" s="2">
        <v>1</v>
      </c>
      <c r="Q1402" s="2">
        <v>0.990761</v>
      </c>
      <c r="R1402" s="2">
        <v>0.94761799999999996</v>
      </c>
      <c r="S1402" s="2">
        <v>0.93982299999999996</v>
      </c>
      <c r="T1402" s="2">
        <v>0.93982299999999996</v>
      </c>
      <c r="U1402" s="2">
        <v>0.93982299999999996</v>
      </c>
      <c r="V1402" s="2">
        <v>0.956592</v>
      </c>
      <c r="W1402" s="2">
        <v>18</v>
      </c>
    </row>
    <row r="1403" spans="3:23" x14ac:dyDescent="0.3">
      <c r="C1403" s="2" t="s">
        <v>21</v>
      </c>
      <c r="D1403" s="2">
        <v>523</v>
      </c>
      <c r="E1403" s="2">
        <v>0.44824399999999998</v>
      </c>
      <c r="F1403" s="2">
        <v>0.50838499999999998</v>
      </c>
      <c r="G1403" s="2">
        <v>0.45155800000000001</v>
      </c>
      <c r="H1403" s="2">
        <v>0.51641599999999999</v>
      </c>
      <c r="I1403" s="2">
        <v>0.45718500000000001</v>
      </c>
      <c r="J1403" s="2">
        <v>0.47228500000000001</v>
      </c>
      <c r="K1403" s="2">
        <v>0.45155800000000001</v>
      </c>
      <c r="L1403" s="2">
        <v>0.46364300000000003</v>
      </c>
      <c r="M1403" s="2">
        <v>0.45718500000000001</v>
      </c>
      <c r="N1403" s="2">
        <v>1</v>
      </c>
      <c r="O1403" s="2">
        <v>0.41617599999999999</v>
      </c>
      <c r="P1403" s="2">
        <v>1</v>
      </c>
      <c r="Q1403" s="2">
        <v>0.41617599999999999</v>
      </c>
      <c r="R1403" s="2">
        <v>0.46582200000000001</v>
      </c>
      <c r="S1403" s="2">
        <v>0.48244500000000001</v>
      </c>
      <c r="T1403" s="2">
        <v>0.499056</v>
      </c>
      <c r="U1403" s="2">
        <v>0.50762799999999997</v>
      </c>
      <c r="V1403" s="2">
        <v>0.42309999999999998</v>
      </c>
      <c r="W1403" s="2">
        <v>2</v>
      </c>
    </row>
    <row r="1404" spans="3:23" x14ac:dyDescent="0.3">
      <c r="C1404" s="2" t="s">
        <v>21</v>
      </c>
      <c r="D1404" s="2">
        <v>559</v>
      </c>
      <c r="E1404" s="2">
        <v>0.94685900000000001</v>
      </c>
      <c r="F1404" s="2">
        <v>0.94512099999999999</v>
      </c>
      <c r="G1404" s="2">
        <v>1</v>
      </c>
      <c r="H1404" s="2">
        <v>1</v>
      </c>
      <c r="I1404" s="2">
        <v>1</v>
      </c>
      <c r="J1404" s="2">
        <v>1</v>
      </c>
      <c r="K1404" s="2">
        <v>1</v>
      </c>
      <c r="L1404" s="2">
        <v>1</v>
      </c>
      <c r="M1404" s="2">
        <v>1</v>
      </c>
      <c r="N1404" s="2">
        <v>0.93090399999999995</v>
      </c>
      <c r="O1404" s="2">
        <v>1</v>
      </c>
      <c r="P1404" s="2">
        <v>1</v>
      </c>
      <c r="Q1404" s="2">
        <v>0.95614100000000002</v>
      </c>
      <c r="R1404" s="2">
        <v>0.94739899999999999</v>
      </c>
      <c r="S1404" s="2">
        <v>0.94210799999999995</v>
      </c>
      <c r="T1404" s="2">
        <v>0.920045</v>
      </c>
      <c r="U1404" s="2">
        <v>0.940272</v>
      </c>
      <c r="V1404" s="2">
        <v>0.99504700000000001</v>
      </c>
      <c r="W1404" s="2">
        <v>18</v>
      </c>
    </row>
    <row r="1405" spans="3:23" x14ac:dyDescent="0.3">
      <c r="C1405" s="2" t="s">
        <v>21</v>
      </c>
      <c r="D1405" s="2">
        <v>560</v>
      </c>
      <c r="E1405" s="2">
        <v>0.94509200000000004</v>
      </c>
      <c r="F1405" s="2">
        <v>0.94365900000000003</v>
      </c>
      <c r="G1405" s="2">
        <v>1</v>
      </c>
      <c r="H1405" s="2">
        <v>1</v>
      </c>
      <c r="I1405" s="2">
        <v>1</v>
      </c>
      <c r="J1405" s="2">
        <v>1</v>
      </c>
      <c r="K1405" s="2">
        <v>1</v>
      </c>
      <c r="L1405" s="2">
        <v>1</v>
      </c>
      <c r="M1405" s="2">
        <v>1</v>
      </c>
      <c r="N1405" s="2">
        <v>1</v>
      </c>
      <c r="O1405" s="2">
        <v>1</v>
      </c>
      <c r="P1405" s="2">
        <v>1</v>
      </c>
      <c r="Q1405" s="2">
        <v>0.94084800000000002</v>
      </c>
      <c r="R1405" s="2">
        <v>0.92369699999999999</v>
      </c>
      <c r="S1405" s="2">
        <v>0.93178499999999997</v>
      </c>
      <c r="T1405" s="2">
        <v>0.93178499999999997</v>
      </c>
      <c r="U1405" s="2">
        <v>0.93178499999999997</v>
      </c>
      <c r="V1405" s="2">
        <v>0.99389400000000006</v>
      </c>
      <c r="W1405" s="2">
        <v>18</v>
      </c>
    </row>
    <row r="1406" spans="3:23" x14ac:dyDescent="0.3">
      <c r="C1406" s="2" t="s">
        <v>21</v>
      </c>
      <c r="D1406" s="2">
        <v>563</v>
      </c>
      <c r="E1406" s="2">
        <v>1</v>
      </c>
      <c r="F1406" s="2">
        <v>1</v>
      </c>
      <c r="G1406" s="2">
        <v>0.91602700000000004</v>
      </c>
      <c r="H1406" s="2">
        <v>0.89522800000000002</v>
      </c>
      <c r="I1406" s="2">
        <v>0.89531899999999998</v>
      </c>
      <c r="J1406" s="2">
        <v>0.91602700000000004</v>
      </c>
      <c r="K1406" s="2">
        <v>0.91602700000000004</v>
      </c>
      <c r="L1406" s="2">
        <v>0.91602700000000004</v>
      </c>
      <c r="M1406" s="2">
        <v>0.89531899999999998</v>
      </c>
      <c r="N1406" s="2">
        <v>0.86170000000000002</v>
      </c>
      <c r="O1406" s="2">
        <v>0.99517699999999998</v>
      </c>
      <c r="P1406" s="2">
        <v>1</v>
      </c>
      <c r="Q1406" s="2">
        <v>0.99517699999999998</v>
      </c>
      <c r="R1406" s="2">
        <v>1</v>
      </c>
      <c r="S1406" s="2">
        <v>0.91024099999999997</v>
      </c>
      <c r="T1406" s="2">
        <v>0.88759100000000002</v>
      </c>
      <c r="U1406" s="2">
        <v>0.88759100000000002</v>
      </c>
      <c r="V1406" s="2">
        <v>1</v>
      </c>
      <c r="W1406" s="2">
        <v>12</v>
      </c>
    </row>
    <row r="1407" spans="3:23" x14ac:dyDescent="0.3">
      <c r="C1407" s="2" t="s">
        <v>21</v>
      </c>
      <c r="D1407" s="2">
        <v>564</v>
      </c>
      <c r="E1407" s="2">
        <v>0.97422699999999995</v>
      </c>
      <c r="F1407" s="2">
        <v>0.97422699999999995</v>
      </c>
      <c r="G1407" s="2">
        <v>0.628409</v>
      </c>
      <c r="H1407" s="2">
        <v>1</v>
      </c>
      <c r="I1407" s="2">
        <v>1</v>
      </c>
      <c r="J1407" s="2">
        <v>1</v>
      </c>
      <c r="K1407" s="2">
        <v>0.628409</v>
      </c>
      <c r="L1407" s="2">
        <v>0.52279399999999998</v>
      </c>
      <c r="M1407" s="2">
        <v>1</v>
      </c>
      <c r="N1407" s="2">
        <v>0.628409</v>
      </c>
      <c r="O1407" s="2">
        <v>0.503606</v>
      </c>
      <c r="P1407" s="2">
        <v>1</v>
      </c>
      <c r="Q1407" s="2">
        <v>0.94946299999999995</v>
      </c>
      <c r="R1407" s="2">
        <v>0.50324000000000002</v>
      </c>
      <c r="S1407" s="2">
        <v>0.50216700000000003</v>
      </c>
      <c r="T1407" s="2">
        <v>0.52326399999999995</v>
      </c>
      <c r="U1407" s="2">
        <v>0.51866900000000005</v>
      </c>
      <c r="V1407" s="2">
        <v>0.97422699999999995</v>
      </c>
      <c r="W1407" s="2">
        <v>9</v>
      </c>
    </row>
    <row r="1408" spans="3:23" x14ac:dyDescent="0.3">
      <c r="C1408" s="2" t="s">
        <v>21</v>
      </c>
      <c r="D1408" s="2">
        <v>565</v>
      </c>
      <c r="E1408" s="2">
        <v>0.87657399999999996</v>
      </c>
      <c r="F1408" s="2">
        <v>0.87657399999999996</v>
      </c>
      <c r="G1408" s="2">
        <v>0.89033600000000002</v>
      </c>
      <c r="H1408" s="2">
        <v>0.860151</v>
      </c>
      <c r="I1408" s="2">
        <v>0.86470000000000002</v>
      </c>
      <c r="J1408" s="2">
        <v>0.88025500000000001</v>
      </c>
      <c r="K1408" s="2">
        <v>0.88450399999999996</v>
      </c>
      <c r="L1408" s="2">
        <v>0.86470000000000002</v>
      </c>
      <c r="M1408" s="2">
        <v>0.87276600000000004</v>
      </c>
      <c r="N1408" s="2">
        <v>0.88765000000000005</v>
      </c>
      <c r="O1408" s="2">
        <v>0.86470000000000002</v>
      </c>
      <c r="P1408" s="2">
        <v>1</v>
      </c>
      <c r="Q1408" s="2">
        <v>0.87078599999999995</v>
      </c>
      <c r="R1408" s="2">
        <v>0.90085999999999999</v>
      </c>
      <c r="S1408" s="2">
        <v>0.87298900000000001</v>
      </c>
      <c r="T1408" s="2">
        <v>0.85612299999999997</v>
      </c>
      <c r="U1408" s="2">
        <v>0.85612299999999997</v>
      </c>
      <c r="V1408" s="2">
        <v>0.87186399999999997</v>
      </c>
      <c r="W1408" s="2">
        <v>2</v>
      </c>
    </row>
    <row r="1409" spans="3:23" x14ac:dyDescent="0.3">
      <c r="C1409" s="2" t="s">
        <v>21</v>
      </c>
      <c r="D1409" s="2">
        <v>569</v>
      </c>
      <c r="E1409" s="2">
        <v>1</v>
      </c>
      <c r="F1409" s="2">
        <v>1</v>
      </c>
      <c r="G1409" s="2">
        <v>0.86120600000000003</v>
      </c>
      <c r="H1409" s="2">
        <v>1</v>
      </c>
      <c r="I1409" s="2">
        <v>0.84511700000000001</v>
      </c>
      <c r="J1409" s="2">
        <v>0.99028300000000002</v>
      </c>
      <c r="K1409" s="2">
        <v>0.84740199999999999</v>
      </c>
      <c r="L1409" s="2">
        <v>0.86332799999999998</v>
      </c>
      <c r="M1409" s="2">
        <v>0.84511700000000001</v>
      </c>
      <c r="N1409" s="2">
        <v>0.84511700000000001</v>
      </c>
      <c r="O1409" s="2">
        <v>0.99705999999999995</v>
      </c>
      <c r="P1409" s="2">
        <v>1</v>
      </c>
      <c r="Q1409" s="2">
        <v>1</v>
      </c>
      <c r="R1409" s="2">
        <v>0.83751600000000004</v>
      </c>
      <c r="S1409" s="2">
        <v>0.84914699999999999</v>
      </c>
      <c r="T1409" s="2">
        <v>0.87046500000000004</v>
      </c>
      <c r="U1409" s="2">
        <v>0.97406099999999995</v>
      </c>
      <c r="V1409" s="2">
        <v>0.98536599999999996</v>
      </c>
      <c r="W1409" s="2">
        <v>9</v>
      </c>
    </row>
    <row r="1410" spans="3:23" x14ac:dyDescent="0.3">
      <c r="C1410" s="2" t="s">
        <v>21</v>
      </c>
      <c r="D1410" s="2">
        <v>574</v>
      </c>
      <c r="E1410" s="2">
        <v>0.77692799999999995</v>
      </c>
      <c r="F1410" s="2">
        <v>0.96945899999999996</v>
      </c>
      <c r="G1410" s="2">
        <v>0.85602699999999998</v>
      </c>
      <c r="H1410" s="2">
        <v>0.85663299999999998</v>
      </c>
      <c r="I1410" s="2">
        <v>0.78140900000000002</v>
      </c>
      <c r="J1410" s="2">
        <v>0.99421499999999996</v>
      </c>
      <c r="K1410" s="2">
        <v>0.815523</v>
      </c>
      <c r="L1410" s="2">
        <v>0.81561799999999995</v>
      </c>
      <c r="M1410" s="2">
        <v>0.78140900000000002</v>
      </c>
      <c r="N1410" s="2">
        <v>0.77332199999999995</v>
      </c>
      <c r="O1410" s="2">
        <v>0.97224100000000002</v>
      </c>
      <c r="P1410" s="2">
        <v>1</v>
      </c>
      <c r="Q1410" s="2">
        <v>1</v>
      </c>
      <c r="R1410" s="2">
        <v>1</v>
      </c>
      <c r="S1410" s="2">
        <v>0.969526</v>
      </c>
      <c r="T1410" s="2">
        <v>0.95743900000000004</v>
      </c>
      <c r="U1410" s="2">
        <v>0.97224100000000002</v>
      </c>
      <c r="V1410" s="2">
        <v>0.80537700000000001</v>
      </c>
      <c r="W1410" s="2">
        <v>9</v>
      </c>
    </row>
    <row r="1411" spans="3:23" x14ac:dyDescent="0.3">
      <c r="C1411" s="2" t="s">
        <v>21</v>
      </c>
      <c r="D1411" s="2">
        <v>577</v>
      </c>
      <c r="E1411" s="2">
        <v>0.83667499999999995</v>
      </c>
      <c r="F1411" s="2">
        <v>0.833063</v>
      </c>
      <c r="G1411" s="2">
        <v>0.99801600000000001</v>
      </c>
      <c r="H1411" s="2">
        <v>1</v>
      </c>
      <c r="I1411" s="2">
        <v>0.86001899999999998</v>
      </c>
      <c r="J1411" s="2">
        <v>0.99801600000000001</v>
      </c>
      <c r="K1411" s="2">
        <v>0.99801600000000001</v>
      </c>
      <c r="L1411" s="2">
        <v>0.82916000000000001</v>
      </c>
      <c r="M1411" s="2">
        <v>0.86001899999999998</v>
      </c>
      <c r="N1411" s="2">
        <v>0.81792200000000004</v>
      </c>
      <c r="O1411" s="2">
        <v>0.841615</v>
      </c>
      <c r="P1411" s="2">
        <v>1</v>
      </c>
      <c r="Q1411" s="2">
        <v>0.86001899999999998</v>
      </c>
      <c r="R1411" s="2">
        <v>0.87068199999999996</v>
      </c>
      <c r="S1411" s="2">
        <v>0.83890200000000004</v>
      </c>
      <c r="T1411" s="2">
        <v>0.85626199999999997</v>
      </c>
      <c r="U1411" s="2">
        <v>0.84086099999999997</v>
      </c>
      <c r="V1411" s="2">
        <v>0.89583699999999999</v>
      </c>
      <c r="W1411" s="2">
        <v>5</v>
      </c>
    </row>
    <row r="1412" spans="3:23" x14ac:dyDescent="0.3">
      <c r="C1412" s="2" t="s">
        <v>21</v>
      </c>
      <c r="D1412" s="2">
        <v>598</v>
      </c>
      <c r="E1412" s="2">
        <v>1</v>
      </c>
      <c r="F1412" s="2">
        <v>0.76623699999999995</v>
      </c>
      <c r="G1412" s="2">
        <v>1</v>
      </c>
      <c r="H1412" s="2">
        <v>0.86005399999999999</v>
      </c>
      <c r="I1412" s="2">
        <v>0.86005399999999999</v>
      </c>
      <c r="J1412" s="2">
        <v>0.79652699999999999</v>
      </c>
      <c r="K1412" s="2">
        <v>0.77217000000000002</v>
      </c>
      <c r="L1412" s="2">
        <v>0.86005399999999999</v>
      </c>
      <c r="M1412" s="2">
        <v>0.78017999999999998</v>
      </c>
      <c r="N1412" s="2">
        <v>0.78025599999999995</v>
      </c>
      <c r="O1412" s="2">
        <v>1</v>
      </c>
      <c r="P1412" s="2">
        <v>1</v>
      </c>
      <c r="Q1412" s="2">
        <v>0.77443700000000004</v>
      </c>
      <c r="R1412" s="2">
        <v>0.81288400000000005</v>
      </c>
      <c r="S1412" s="2">
        <v>0.82389500000000004</v>
      </c>
      <c r="T1412" s="2">
        <v>0.91840100000000002</v>
      </c>
      <c r="U1412" s="2">
        <v>0.82389500000000004</v>
      </c>
      <c r="V1412" s="2">
        <v>0.84460100000000005</v>
      </c>
      <c r="W1412" s="2">
        <v>5</v>
      </c>
    </row>
    <row r="1413" spans="3:23" x14ac:dyDescent="0.3">
      <c r="C1413" s="2" t="s">
        <v>21</v>
      </c>
      <c r="D1413" s="2">
        <v>655</v>
      </c>
      <c r="E1413" s="2">
        <v>0.95192900000000003</v>
      </c>
      <c r="F1413" s="2">
        <v>0.95192900000000003</v>
      </c>
      <c r="G1413" s="2">
        <v>0.83438400000000001</v>
      </c>
      <c r="H1413" s="2">
        <v>0.98252799999999996</v>
      </c>
      <c r="I1413" s="2">
        <v>0.98252799999999996</v>
      </c>
      <c r="J1413" s="2">
        <v>0.94769199999999998</v>
      </c>
      <c r="K1413" s="2">
        <v>0.94034700000000004</v>
      </c>
      <c r="L1413" s="2">
        <v>0.94034700000000004</v>
      </c>
      <c r="M1413" s="2">
        <v>0.98252799999999996</v>
      </c>
      <c r="N1413" s="2">
        <v>0.92719399999999996</v>
      </c>
      <c r="O1413" s="2">
        <v>0.44629600000000003</v>
      </c>
      <c r="P1413" s="2">
        <v>1</v>
      </c>
      <c r="Q1413" s="2">
        <v>0.95192900000000003</v>
      </c>
      <c r="R1413" s="2">
        <v>0.43167800000000001</v>
      </c>
      <c r="S1413" s="2">
        <v>0.51335399999999998</v>
      </c>
      <c r="T1413" s="2">
        <v>0.41747899999999999</v>
      </c>
      <c r="U1413" s="2">
        <v>0.55447800000000003</v>
      </c>
      <c r="V1413" s="2">
        <v>0.354881</v>
      </c>
      <c r="W1413" s="2">
        <v>11</v>
      </c>
    </row>
    <row r="1414" spans="3:23" x14ac:dyDescent="0.3">
      <c r="C1414" s="2" t="s">
        <v>21</v>
      </c>
      <c r="D1414" s="2">
        <v>742</v>
      </c>
      <c r="E1414" s="2">
        <v>0.62505599999999994</v>
      </c>
      <c r="F1414" s="2">
        <v>0.64617500000000005</v>
      </c>
      <c r="G1414" s="2">
        <v>0.89605800000000002</v>
      </c>
      <c r="H1414" s="2">
        <v>0.64359999999999995</v>
      </c>
      <c r="I1414" s="2">
        <v>0.89605800000000002</v>
      </c>
      <c r="J1414" s="2">
        <v>0.89605800000000002</v>
      </c>
      <c r="K1414" s="2">
        <v>0.89605800000000002</v>
      </c>
      <c r="L1414" s="2">
        <v>0.61799599999999999</v>
      </c>
      <c r="M1414" s="2">
        <v>0.89605800000000002</v>
      </c>
      <c r="N1414" s="2">
        <v>0.64220500000000003</v>
      </c>
      <c r="O1414" s="2">
        <v>0.67818500000000004</v>
      </c>
      <c r="P1414" s="2">
        <v>1</v>
      </c>
      <c r="Q1414" s="2">
        <v>0.64617500000000005</v>
      </c>
      <c r="R1414" s="2">
        <v>0.81186100000000005</v>
      </c>
      <c r="S1414" s="2">
        <v>0.66626200000000002</v>
      </c>
      <c r="T1414" s="2">
        <v>0.73462300000000003</v>
      </c>
      <c r="U1414" s="2">
        <v>0.62293200000000004</v>
      </c>
      <c r="V1414" s="2">
        <v>0.62746599999999997</v>
      </c>
      <c r="W1414" s="2">
        <v>1</v>
      </c>
    </row>
    <row r="1415" spans="3:23" x14ac:dyDescent="0.3">
      <c r="C1415" s="2" t="s">
        <v>21</v>
      </c>
      <c r="D1415" s="2">
        <v>743</v>
      </c>
      <c r="E1415" s="2">
        <v>0.29089300000000001</v>
      </c>
      <c r="F1415" s="2">
        <v>1</v>
      </c>
      <c r="G1415" s="2">
        <v>0.40986499999999998</v>
      </c>
      <c r="H1415" s="2">
        <v>0.36560300000000001</v>
      </c>
      <c r="I1415" s="2">
        <v>0.61996499999999999</v>
      </c>
      <c r="J1415" s="2">
        <v>0.40986499999999998</v>
      </c>
      <c r="K1415" s="2">
        <v>0.40986499999999998</v>
      </c>
      <c r="L1415" s="2">
        <v>0.36756899999999998</v>
      </c>
      <c r="M1415" s="2">
        <v>0.61996499999999999</v>
      </c>
      <c r="N1415" s="2">
        <v>0.369921</v>
      </c>
      <c r="O1415" s="2">
        <v>0.29737000000000002</v>
      </c>
      <c r="P1415" s="2">
        <v>1</v>
      </c>
      <c r="Q1415" s="2">
        <v>0.310253</v>
      </c>
      <c r="R1415" s="2">
        <v>0.54113900000000004</v>
      </c>
      <c r="S1415" s="2">
        <v>0.31850800000000001</v>
      </c>
      <c r="T1415" s="2">
        <v>0.35547899999999999</v>
      </c>
      <c r="U1415" s="2">
        <v>0.31850800000000001</v>
      </c>
      <c r="V1415" s="2">
        <v>0.256741</v>
      </c>
      <c r="W1415" s="2">
        <v>2</v>
      </c>
    </row>
    <row r="1416" spans="3:23" x14ac:dyDescent="0.3">
      <c r="C1416" s="2" t="s">
        <v>21</v>
      </c>
      <c r="D1416" s="2">
        <v>744</v>
      </c>
      <c r="E1416" s="2">
        <v>0.89057200000000003</v>
      </c>
      <c r="F1416" s="2">
        <v>0.76841000000000004</v>
      </c>
      <c r="G1416" s="2">
        <v>0.76841000000000004</v>
      </c>
      <c r="H1416" s="2">
        <v>0.29306599999999999</v>
      </c>
      <c r="I1416" s="2">
        <v>0.72892999999999997</v>
      </c>
      <c r="J1416" s="2">
        <v>0.76841000000000004</v>
      </c>
      <c r="K1416" s="2">
        <v>0.76841000000000004</v>
      </c>
      <c r="L1416" s="2">
        <v>0.28029999999999999</v>
      </c>
      <c r="M1416" s="2">
        <v>0.72892999999999997</v>
      </c>
      <c r="N1416" s="2">
        <v>0.341418</v>
      </c>
      <c r="O1416" s="2">
        <v>0.27208500000000002</v>
      </c>
      <c r="P1416" s="2">
        <v>1</v>
      </c>
      <c r="Q1416" s="2">
        <v>0.28848499999999999</v>
      </c>
      <c r="R1416" s="2">
        <v>0.72989099999999996</v>
      </c>
      <c r="S1416" s="2">
        <v>0.28367399999999998</v>
      </c>
      <c r="T1416" s="2">
        <v>0.29215600000000003</v>
      </c>
      <c r="U1416" s="2">
        <v>0.283777</v>
      </c>
      <c r="V1416" s="2">
        <v>0.358761</v>
      </c>
      <c r="W1416" s="2">
        <v>1</v>
      </c>
    </row>
    <row r="1417" spans="3:23" x14ac:dyDescent="0.3">
      <c r="C1417" s="2" t="s">
        <v>21</v>
      </c>
      <c r="D1417" s="2">
        <v>776</v>
      </c>
      <c r="E1417" s="2">
        <v>0.76363700000000001</v>
      </c>
      <c r="F1417" s="2">
        <v>1</v>
      </c>
      <c r="G1417" s="2">
        <v>1</v>
      </c>
      <c r="H1417" s="2">
        <v>1</v>
      </c>
      <c r="I1417" s="2">
        <v>0.98236800000000002</v>
      </c>
      <c r="J1417" s="2">
        <v>0.98236800000000002</v>
      </c>
      <c r="K1417" s="2">
        <v>0.98236800000000002</v>
      </c>
      <c r="L1417" s="2">
        <v>1</v>
      </c>
      <c r="M1417" s="2">
        <v>0.98236800000000002</v>
      </c>
      <c r="N1417" s="2">
        <v>1</v>
      </c>
      <c r="O1417" s="2">
        <v>0.77038499999999999</v>
      </c>
      <c r="P1417" s="2">
        <v>1</v>
      </c>
      <c r="Q1417" s="2">
        <v>1</v>
      </c>
      <c r="R1417" s="2">
        <v>0.75266699999999997</v>
      </c>
      <c r="S1417" s="2">
        <v>0.82408199999999998</v>
      </c>
      <c r="T1417" s="2">
        <v>0.86964900000000001</v>
      </c>
      <c r="U1417" s="2">
        <v>0.86964900000000001</v>
      </c>
      <c r="V1417" s="2">
        <v>0.79465799999999998</v>
      </c>
      <c r="W1417" s="2">
        <v>11</v>
      </c>
    </row>
    <row r="1418" spans="3:23" x14ac:dyDescent="0.3">
      <c r="C1418" s="2" t="s">
        <v>21</v>
      </c>
      <c r="D1418" s="2">
        <v>781</v>
      </c>
      <c r="E1418" s="2">
        <v>0.994587</v>
      </c>
      <c r="F1418" s="2">
        <v>0.994587</v>
      </c>
      <c r="G1418" s="2">
        <v>0.994587</v>
      </c>
      <c r="H1418" s="2">
        <v>0.994587</v>
      </c>
      <c r="I1418" s="2">
        <v>0.91842800000000002</v>
      </c>
      <c r="J1418" s="2">
        <v>0.994587</v>
      </c>
      <c r="K1418" s="2">
        <v>1</v>
      </c>
      <c r="L1418" s="2">
        <v>1</v>
      </c>
      <c r="M1418" s="2">
        <v>0.91842800000000002</v>
      </c>
      <c r="N1418" s="2">
        <v>0.988958</v>
      </c>
      <c r="O1418" s="2">
        <v>0.98298600000000003</v>
      </c>
      <c r="P1418" s="2">
        <v>1</v>
      </c>
      <c r="Q1418" s="2">
        <v>0.92537700000000001</v>
      </c>
      <c r="R1418" s="2">
        <v>0.90870300000000004</v>
      </c>
      <c r="S1418" s="2">
        <v>0.91736399999999996</v>
      </c>
      <c r="T1418" s="2">
        <v>0.90307300000000001</v>
      </c>
      <c r="U1418" s="2">
        <v>0.90933699999999995</v>
      </c>
      <c r="V1418" s="2">
        <v>0.99196099999999998</v>
      </c>
      <c r="W1418" s="2">
        <v>18</v>
      </c>
    </row>
    <row r="1419" spans="3:23" x14ac:dyDescent="0.3">
      <c r="C1419" s="2" t="s">
        <v>21</v>
      </c>
      <c r="D1419" s="2">
        <v>782</v>
      </c>
      <c r="E1419" s="2">
        <v>0.433921</v>
      </c>
      <c r="F1419" s="2">
        <v>0.45254100000000003</v>
      </c>
      <c r="G1419" s="2">
        <v>0.45254100000000003</v>
      </c>
      <c r="H1419" s="2">
        <v>0.37178600000000001</v>
      </c>
      <c r="I1419" s="2">
        <v>0.49216599999999999</v>
      </c>
      <c r="J1419" s="2">
        <v>0.43442599999999998</v>
      </c>
      <c r="K1419" s="2">
        <v>0.95901499999999995</v>
      </c>
      <c r="L1419" s="2">
        <v>0.93472599999999995</v>
      </c>
      <c r="M1419" s="2">
        <v>0.39466699999999999</v>
      </c>
      <c r="N1419" s="2">
        <v>0.94594199999999995</v>
      </c>
      <c r="O1419" s="2">
        <v>0.46472599999999997</v>
      </c>
      <c r="P1419" s="2">
        <v>1</v>
      </c>
      <c r="Q1419" s="2">
        <v>0.50300199999999995</v>
      </c>
      <c r="R1419" s="2">
        <v>0.34871400000000002</v>
      </c>
      <c r="S1419" s="2">
        <v>0.37256800000000001</v>
      </c>
      <c r="T1419" s="2">
        <v>0.388542</v>
      </c>
      <c r="U1419" s="2">
        <v>0.332505</v>
      </c>
      <c r="V1419" s="2">
        <v>0.89188199999999995</v>
      </c>
      <c r="W1419" s="2">
        <v>4</v>
      </c>
    </row>
    <row r="1420" spans="3:23" x14ac:dyDescent="0.3">
      <c r="C1420" s="2" t="s">
        <v>21</v>
      </c>
      <c r="D1420" s="2">
        <v>808</v>
      </c>
      <c r="E1420" s="2">
        <v>0.69825899999999996</v>
      </c>
      <c r="F1420" s="2">
        <v>0.68720700000000001</v>
      </c>
      <c r="G1420" s="2">
        <v>0.87179799999999996</v>
      </c>
      <c r="H1420" s="2">
        <v>0.69825899999999996</v>
      </c>
      <c r="I1420" s="2">
        <v>0.69825899999999996</v>
      </c>
      <c r="J1420" s="2">
        <v>0.67742599999999997</v>
      </c>
      <c r="K1420" s="2">
        <v>0.708121</v>
      </c>
      <c r="L1420" s="2">
        <v>0.64025500000000002</v>
      </c>
      <c r="M1420" s="2">
        <v>0.69825899999999996</v>
      </c>
      <c r="N1420" s="2">
        <v>0.708121</v>
      </c>
      <c r="O1420" s="2">
        <v>0.708121</v>
      </c>
      <c r="P1420" s="2">
        <v>1</v>
      </c>
      <c r="Q1420" s="2">
        <v>0.62401300000000004</v>
      </c>
      <c r="R1420" s="2">
        <v>0.62401300000000004</v>
      </c>
      <c r="S1420" s="2">
        <v>0.63747200000000004</v>
      </c>
      <c r="T1420" s="2">
        <v>0.69979000000000002</v>
      </c>
      <c r="U1420" s="2">
        <v>0.66010599999999997</v>
      </c>
      <c r="V1420" s="2">
        <v>0.639988</v>
      </c>
      <c r="W1420" s="2">
        <v>1</v>
      </c>
    </row>
    <row r="1421" spans="3:23" x14ac:dyDescent="0.3">
      <c r="C1421" s="2" t="s">
        <v>21</v>
      </c>
      <c r="D1421" s="2">
        <v>820</v>
      </c>
      <c r="E1421" s="2">
        <v>0.48952299999999999</v>
      </c>
      <c r="F1421" s="2">
        <v>0.48952299999999999</v>
      </c>
      <c r="G1421" s="2">
        <v>0.84569899999999998</v>
      </c>
      <c r="H1421" s="2">
        <v>0.41939500000000002</v>
      </c>
      <c r="I1421" s="2">
        <v>0.43676799999999999</v>
      </c>
      <c r="J1421" s="2">
        <v>0.406227</v>
      </c>
      <c r="K1421" s="2">
        <v>0.47348800000000002</v>
      </c>
      <c r="L1421" s="2">
        <v>0.41939500000000002</v>
      </c>
      <c r="M1421" s="2">
        <v>0.43676799999999999</v>
      </c>
      <c r="N1421" s="2">
        <v>0.89904899999999999</v>
      </c>
      <c r="O1421" s="2">
        <v>0.34995700000000002</v>
      </c>
      <c r="P1421" s="2">
        <v>1</v>
      </c>
      <c r="Q1421" s="2">
        <v>0.43368800000000002</v>
      </c>
      <c r="R1421" s="2">
        <v>0.428593</v>
      </c>
      <c r="S1421" s="2">
        <v>0.73579700000000003</v>
      </c>
      <c r="T1421" s="2">
        <v>0.77239599999999997</v>
      </c>
      <c r="U1421" s="2">
        <v>0.74081900000000001</v>
      </c>
      <c r="V1421" s="2">
        <v>0.45877299999999999</v>
      </c>
      <c r="W1421" s="2">
        <v>1</v>
      </c>
    </row>
    <row r="1422" spans="3:23" x14ac:dyDescent="0.3">
      <c r="C1422" s="2" t="s">
        <v>21</v>
      </c>
      <c r="D1422" s="2">
        <v>864</v>
      </c>
      <c r="E1422" s="2">
        <v>0.529053</v>
      </c>
      <c r="F1422" s="2">
        <v>0.529053</v>
      </c>
      <c r="G1422" s="2">
        <v>0.85182199999999997</v>
      </c>
      <c r="H1422" s="2">
        <v>0.49209000000000003</v>
      </c>
      <c r="I1422" s="2">
        <v>0.489734</v>
      </c>
      <c r="J1422" s="2">
        <v>0.49971700000000002</v>
      </c>
      <c r="K1422" s="2">
        <v>0.49971700000000002</v>
      </c>
      <c r="L1422" s="2">
        <v>0.53616600000000003</v>
      </c>
      <c r="M1422" s="2">
        <v>0.51660899999999998</v>
      </c>
      <c r="N1422" s="2">
        <v>0.85182199999999997</v>
      </c>
      <c r="O1422" s="2">
        <v>0.49780999999999997</v>
      </c>
      <c r="P1422" s="2">
        <v>1</v>
      </c>
      <c r="Q1422" s="2">
        <v>0.51369399999999998</v>
      </c>
      <c r="R1422" s="2">
        <v>0.92932700000000001</v>
      </c>
      <c r="S1422" s="2">
        <v>0.87865300000000002</v>
      </c>
      <c r="T1422" s="2">
        <v>0.84704900000000005</v>
      </c>
      <c r="U1422" s="2">
        <v>0.84704900000000005</v>
      </c>
      <c r="V1422" s="2">
        <v>0.51128499999999999</v>
      </c>
      <c r="W1422" s="2">
        <v>2</v>
      </c>
    </row>
    <row r="1423" spans="3:23" x14ac:dyDescent="0.3">
      <c r="C1423" s="2" t="s">
        <v>21</v>
      </c>
      <c r="D1423" s="2">
        <v>865</v>
      </c>
      <c r="E1423" s="2">
        <v>0.79256300000000002</v>
      </c>
      <c r="F1423" s="2">
        <v>0.79256300000000002</v>
      </c>
      <c r="G1423" s="2">
        <v>1</v>
      </c>
      <c r="H1423" s="2">
        <v>0.99417500000000003</v>
      </c>
      <c r="I1423" s="2">
        <v>1</v>
      </c>
      <c r="J1423" s="2">
        <v>1</v>
      </c>
      <c r="K1423" s="2">
        <v>1</v>
      </c>
      <c r="L1423" s="2">
        <v>1</v>
      </c>
      <c r="M1423" s="2">
        <v>0.73624900000000004</v>
      </c>
      <c r="N1423" s="2">
        <v>0.73749100000000001</v>
      </c>
      <c r="O1423" s="2">
        <v>1</v>
      </c>
      <c r="P1423" s="2">
        <v>1</v>
      </c>
      <c r="Q1423" s="2">
        <v>0.74596099999999999</v>
      </c>
      <c r="R1423" s="2">
        <v>0.72468100000000002</v>
      </c>
      <c r="S1423" s="2">
        <v>0.74209700000000001</v>
      </c>
      <c r="T1423" s="2">
        <v>0.76109700000000002</v>
      </c>
      <c r="U1423" s="2">
        <v>0.73576699999999995</v>
      </c>
      <c r="V1423" s="2">
        <v>0.72392900000000004</v>
      </c>
      <c r="W1423" s="2">
        <v>8</v>
      </c>
    </row>
    <row r="1424" spans="3:23" x14ac:dyDescent="0.3">
      <c r="C1424" s="2" t="s">
        <v>21</v>
      </c>
      <c r="D1424" s="2">
        <v>868</v>
      </c>
      <c r="E1424" s="2">
        <v>1</v>
      </c>
      <c r="F1424" s="2">
        <v>1</v>
      </c>
      <c r="G1424" s="2">
        <v>1</v>
      </c>
      <c r="H1424" s="2">
        <v>1</v>
      </c>
      <c r="I1424" s="2">
        <v>1</v>
      </c>
      <c r="J1424" s="2">
        <v>1</v>
      </c>
      <c r="K1424" s="2">
        <v>1</v>
      </c>
      <c r="L1424" s="2">
        <v>1</v>
      </c>
      <c r="M1424" s="2">
        <v>1</v>
      </c>
      <c r="N1424" s="2">
        <v>1</v>
      </c>
      <c r="O1424" s="2">
        <v>1</v>
      </c>
      <c r="P1424" s="2">
        <v>1</v>
      </c>
      <c r="Q1424" s="2">
        <v>1</v>
      </c>
      <c r="R1424" s="2">
        <v>1</v>
      </c>
      <c r="S1424" s="2">
        <v>0.94847499999999996</v>
      </c>
      <c r="T1424" s="2">
        <v>0.94847499999999996</v>
      </c>
      <c r="U1424" s="2">
        <v>0.94847499999999996</v>
      </c>
      <c r="V1424" s="2">
        <v>0.57409399999999999</v>
      </c>
      <c r="W1424" s="2">
        <v>17</v>
      </c>
    </row>
    <row r="1425" spans="3:23" x14ac:dyDescent="0.3">
      <c r="C1425" s="2" t="s">
        <v>21</v>
      </c>
      <c r="D1425" s="2">
        <v>923</v>
      </c>
      <c r="E1425" s="2">
        <v>0.82182200000000005</v>
      </c>
      <c r="F1425" s="2">
        <v>0.82182200000000005</v>
      </c>
      <c r="G1425" s="2">
        <v>0.98196899999999998</v>
      </c>
      <c r="H1425" s="2">
        <v>0.79030299999999998</v>
      </c>
      <c r="I1425" s="2">
        <v>0.81320400000000004</v>
      </c>
      <c r="J1425" s="2">
        <v>0.81320400000000004</v>
      </c>
      <c r="K1425" s="2">
        <v>0.81462800000000002</v>
      </c>
      <c r="L1425" s="2">
        <v>0.82182200000000005</v>
      </c>
      <c r="M1425" s="2">
        <v>0.78683199999999998</v>
      </c>
      <c r="N1425" s="2">
        <v>0.81566899999999998</v>
      </c>
      <c r="O1425" s="2">
        <v>0.89524899999999996</v>
      </c>
      <c r="P1425" s="2">
        <v>1</v>
      </c>
      <c r="Q1425" s="2">
        <v>0.79263399999999995</v>
      </c>
      <c r="R1425" s="2">
        <v>0.80745</v>
      </c>
      <c r="S1425" s="2">
        <v>0.83485299999999996</v>
      </c>
      <c r="T1425" s="2">
        <v>0.80820999999999998</v>
      </c>
      <c r="U1425" s="2">
        <v>0.80820999999999998</v>
      </c>
      <c r="V1425" s="2">
        <v>0.77992099999999998</v>
      </c>
      <c r="W1425" s="2">
        <v>2</v>
      </c>
    </row>
    <row r="1426" spans="3:23" x14ac:dyDescent="0.3">
      <c r="C1426" s="2" t="s">
        <v>21</v>
      </c>
      <c r="D1426" s="2">
        <v>924</v>
      </c>
      <c r="E1426" s="2">
        <v>0.99589399999999995</v>
      </c>
      <c r="F1426" s="2">
        <v>0.97870000000000001</v>
      </c>
      <c r="G1426" s="2">
        <v>0.993842</v>
      </c>
      <c r="H1426" s="2">
        <v>0.99565099999999995</v>
      </c>
      <c r="I1426" s="2">
        <v>0.99462399999999995</v>
      </c>
      <c r="J1426" s="2">
        <v>0.99558400000000002</v>
      </c>
      <c r="K1426" s="2">
        <v>0.993842</v>
      </c>
      <c r="L1426" s="2">
        <v>0.99558400000000002</v>
      </c>
      <c r="M1426" s="2">
        <v>0.99462399999999995</v>
      </c>
      <c r="N1426" s="2">
        <v>0.987618</v>
      </c>
      <c r="O1426" s="2">
        <v>0.99565099999999995</v>
      </c>
      <c r="P1426" s="2">
        <v>1</v>
      </c>
      <c r="Q1426" s="2">
        <v>0.99301600000000001</v>
      </c>
      <c r="R1426" s="2">
        <v>0.98480000000000001</v>
      </c>
      <c r="S1426" s="2">
        <v>0.62018300000000004</v>
      </c>
      <c r="T1426" s="2">
        <v>0.950824</v>
      </c>
      <c r="U1426" s="2">
        <v>0.950824</v>
      </c>
      <c r="V1426" s="2">
        <v>0.61360400000000004</v>
      </c>
      <c r="W1426" s="2">
        <v>16</v>
      </c>
    </row>
    <row r="1427" spans="3:23" x14ac:dyDescent="0.3">
      <c r="C1427" s="2" t="s">
        <v>21</v>
      </c>
      <c r="D1427" s="2">
        <v>944</v>
      </c>
      <c r="E1427" s="2">
        <v>0.95218400000000003</v>
      </c>
      <c r="F1427" s="2">
        <v>0.99406499999999998</v>
      </c>
      <c r="G1427" s="2">
        <v>0.96092999999999995</v>
      </c>
      <c r="H1427" s="2">
        <v>0.99949600000000005</v>
      </c>
      <c r="I1427" s="2">
        <v>0.99794899999999997</v>
      </c>
      <c r="J1427" s="2">
        <v>0.94025000000000003</v>
      </c>
      <c r="K1427" s="2">
        <v>0.99939199999999995</v>
      </c>
      <c r="L1427" s="2">
        <v>1</v>
      </c>
      <c r="M1427" s="2">
        <v>0.99794899999999997</v>
      </c>
      <c r="N1427" s="2">
        <v>0.94025000000000003</v>
      </c>
      <c r="O1427" s="2">
        <v>0.93347599999999997</v>
      </c>
      <c r="P1427" s="2">
        <v>1</v>
      </c>
      <c r="Q1427" s="2">
        <v>1</v>
      </c>
      <c r="R1427" s="2">
        <v>0.99939199999999995</v>
      </c>
      <c r="S1427" s="2">
        <v>0.93382699999999996</v>
      </c>
      <c r="T1427" s="2">
        <v>0.93382699999999996</v>
      </c>
      <c r="U1427" s="2">
        <v>0.93382699999999996</v>
      </c>
      <c r="V1427" s="2">
        <v>0.95825899999999997</v>
      </c>
      <c r="W1427" s="2">
        <v>18</v>
      </c>
    </row>
    <row r="1428" spans="3:23" x14ac:dyDescent="0.3">
      <c r="C1428" s="2" t="s">
        <v>21</v>
      </c>
      <c r="D1428" s="2">
        <v>957</v>
      </c>
      <c r="E1428" s="2">
        <v>0.95836699999999997</v>
      </c>
      <c r="F1428" s="2">
        <v>0.95836699999999997</v>
      </c>
      <c r="G1428" s="2">
        <v>0.44773099999999999</v>
      </c>
      <c r="H1428" s="2">
        <v>0.45408500000000002</v>
      </c>
      <c r="I1428" s="2">
        <v>0.44773099999999999</v>
      </c>
      <c r="J1428" s="2">
        <v>0.44773099999999999</v>
      </c>
      <c r="K1428" s="2">
        <v>0.48894199999999999</v>
      </c>
      <c r="L1428" s="2">
        <v>0.44773099999999999</v>
      </c>
      <c r="M1428" s="2">
        <v>0.45291999999999999</v>
      </c>
      <c r="N1428" s="2">
        <v>0.447579</v>
      </c>
      <c r="O1428" s="2">
        <v>0.45408500000000002</v>
      </c>
      <c r="P1428" s="2">
        <v>1</v>
      </c>
      <c r="Q1428" s="2">
        <v>0.44773099999999999</v>
      </c>
      <c r="R1428" s="2">
        <v>0.435419</v>
      </c>
      <c r="S1428" s="2">
        <v>0.45810600000000001</v>
      </c>
      <c r="T1428" s="2">
        <v>0.45810600000000001</v>
      </c>
      <c r="U1428" s="2">
        <v>0.40565800000000002</v>
      </c>
      <c r="V1428" s="2">
        <v>0.53467500000000001</v>
      </c>
      <c r="W1428" s="2">
        <v>3</v>
      </c>
    </row>
    <row r="1429" spans="3:23" x14ac:dyDescent="0.3">
      <c r="C1429" s="2" t="s">
        <v>21</v>
      </c>
      <c r="D1429" s="2">
        <v>993</v>
      </c>
      <c r="E1429" s="2">
        <v>0.91548200000000002</v>
      </c>
      <c r="F1429" s="2">
        <v>0.96823999999999999</v>
      </c>
      <c r="G1429" s="2">
        <v>0.95064899999999997</v>
      </c>
      <c r="H1429" s="2">
        <v>0.90512599999999999</v>
      </c>
      <c r="I1429" s="2">
        <v>0.96823999999999999</v>
      </c>
      <c r="J1429" s="2">
        <v>0.92387699999999995</v>
      </c>
      <c r="K1429" s="2">
        <v>0.96389800000000003</v>
      </c>
      <c r="L1429" s="2">
        <v>0.96347700000000003</v>
      </c>
      <c r="M1429" s="2">
        <v>0.96823999999999999</v>
      </c>
      <c r="N1429" s="2">
        <v>0.93029899999999999</v>
      </c>
      <c r="O1429" s="2">
        <v>0.93029899999999999</v>
      </c>
      <c r="P1429" s="2">
        <v>1</v>
      </c>
      <c r="Q1429" s="2">
        <v>0.90512599999999999</v>
      </c>
      <c r="R1429" s="2">
        <v>0.957422</v>
      </c>
      <c r="S1429" s="2">
        <v>0.47246199999999999</v>
      </c>
      <c r="T1429" s="2">
        <v>0.49407400000000001</v>
      </c>
      <c r="U1429" s="2">
        <v>0.49407400000000001</v>
      </c>
      <c r="V1429" s="2">
        <v>0.37081599999999998</v>
      </c>
      <c r="W1429" s="2">
        <v>14</v>
      </c>
    </row>
    <row r="1430" spans="3:23" x14ac:dyDescent="0.3">
      <c r="C1430" s="2" t="s">
        <v>21</v>
      </c>
      <c r="D1430" s="2">
        <v>994</v>
      </c>
      <c r="E1430" s="2">
        <v>0.50889600000000002</v>
      </c>
      <c r="F1430" s="2">
        <v>0.50738300000000003</v>
      </c>
      <c r="G1430" s="2">
        <v>0.70061899999999999</v>
      </c>
      <c r="H1430" s="2">
        <v>0.53806699999999996</v>
      </c>
      <c r="I1430" s="2">
        <v>0.53806699999999996</v>
      </c>
      <c r="J1430" s="2">
        <v>0.49067300000000003</v>
      </c>
      <c r="K1430" s="2">
        <v>0.512463</v>
      </c>
      <c r="L1430" s="2">
        <v>0.53068300000000002</v>
      </c>
      <c r="M1430" s="2">
        <v>0.50677799999999995</v>
      </c>
      <c r="N1430" s="2">
        <v>0.70946900000000002</v>
      </c>
      <c r="O1430" s="2">
        <v>0.47137000000000001</v>
      </c>
      <c r="P1430" s="2">
        <v>1</v>
      </c>
      <c r="Q1430" s="2">
        <v>0.48031800000000002</v>
      </c>
      <c r="R1430" s="2">
        <v>0.55860799999999999</v>
      </c>
      <c r="S1430" s="2">
        <v>0.69324799999999998</v>
      </c>
      <c r="T1430" s="2">
        <v>0.697743</v>
      </c>
      <c r="U1430" s="2">
        <v>0.697743</v>
      </c>
      <c r="V1430" s="2">
        <v>0.49708999999999998</v>
      </c>
      <c r="W1430" s="2">
        <v>1</v>
      </c>
    </row>
    <row r="1431" spans="3:23" x14ac:dyDescent="0.3">
      <c r="C1431" s="2" t="s">
        <v>21</v>
      </c>
      <c r="D1431" s="2">
        <v>1033</v>
      </c>
      <c r="E1431" s="2">
        <v>0.99864299999999995</v>
      </c>
      <c r="F1431" s="2">
        <v>0.99864299999999995</v>
      </c>
      <c r="G1431" s="2">
        <v>0.99864299999999995</v>
      </c>
      <c r="H1431" s="2">
        <v>0.85768500000000003</v>
      </c>
      <c r="I1431" s="2">
        <v>0.99864299999999995</v>
      </c>
      <c r="J1431" s="2">
        <v>0.99864299999999995</v>
      </c>
      <c r="K1431" s="2">
        <v>0.99864299999999995</v>
      </c>
      <c r="L1431" s="2">
        <v>0.99790400000000001</v>
      </c>
      <c r="M1431" s="2">
        <v>0.99864299999999995</v>
      </c>
      <c r="N1431" s="2">
        <v>0.99864299999999995</v>
      </c>
      <c r="O1431" s="2">
        <v>0.88708200000000004</v>
      </c>
      <c r="P1431" s="2">
        <v>1</v>
      </c>
      <c r="Q1431" s="2">
        <v>0.99929699999999999</v>
      </c>
      <c r="R1431" s="2">
        <v>0.86728700000000003</v>
      </c>
      <c r="S1431" s="2">
        <v>0.90906600000000004</v>
      </c>
      <c r="T1431" s="2">
        <v>0.89015299999999997</v>
      </c>
      <c r="U1431" s="2">
        <v>0.90646599999999999</v>
      </c>
      <c r="V1431" s="2">
        <v>0.98672899999999997</v>
      </c>
      <c r="W1431" s="2">
        <v>14</v>
      </c>
    </row>
    <row r="1432" spans="3:23" x14ac:dyDescent="0.3">
      <c r="C1432" s="2" t="s">
        <v>21</v>
      </c>
      <c r="D1432" s="2">
        <v>1042</v>
      </c>
      <c r="E1432" s="2">
        <v>0.86469099999999999</v>
      </c>
      <c r="F1432" s="2">
        <v>0.83205099999999999</v>
      </c>
      <c r="G1432" s="2">
        <v>0.79095800000000005</v>
      </c>
      <c r="H1432" s="2">
        <v>0.84781399999999996</v>
      </c>
      <c r="I1432" s="2">
        <v>0.81728800000000001</v>
      </c>
      <c r="J1432" s="2">
        <v>0.83900600000000003</v>
      </c>
      <c r="K1432" s="2">
        <v>0.79476199999999997</v>
      </c>
      <c r="L1432" s="2">
        <v>0.86144799999999999</v>
      </c>
      <c r="M1432" s="2">
        <v>0.81728800000000001</v>
      </c>
      <c r="N1432" s="2">
        <v>0.83460400000000001</v>
      </c>
      <c r="O1432" s="2">
        <v>0.83460400000000001</v>
      </c>
      <c r="P1432" s="2">
        <v>1</v>
      </c>
      <c r="Q1432" s="2">
        <v>0.86144799999999999</v>
      </c>
      <c r="R1432" s="2">
        <v>0.81506100000000004</v>
      </c>
      <c r="S1432" s="2">
        <v>0.763656</v>
      </c>
      <c r="T1432" s="2">
        <v>0.81985699999999995</v>
      </c>
      <c r="U1432" s="2">
        <v>0.81985699999999995</v>
      </c>
      <c r="V1432" s="2">
        <v>0.84331500000000004</v>
      </c>
      <c r="W1432" s="2">
        <v>1</v>
      </c>
    </row>
    <row r="1433" spans="3:23" x14ac:dyDescent="0.3">
      <c r="C1433" s="2" t="s">
        <v>21</v>
      </c>
      <c r="D1433" s="2">
        <v>1079</v>
      </c>
      <c r="E1433" s="2">
        <v>0.77536099999999997</v>
      </c>
      <c r="F1433" s="2">
        <v>0.77893000000000001</v>
      </c>
      <c r="G1433" s="2">
        <v>0.738626</v>
      </c>
      <c r="H1433" s="2">
        <v>0.74693900000000002</v>
      </c>
      <c r="I1433" s="2">
        <v>0.74693900000000002</v>
      </c>
      <c r="J1433" s="2">
        <v>0.74693900000000002</v>
      </c>
      <c r="K1433" s="2">
        <v>0.68669000000000002</v>
      </c>
      <c r="L1433" s="2">
        <v>0.74693900000000002</v>
      </c>
      <c r="M1433" s="2">
        <v>0.74693900000000002</v>
      </c>
      <c r="N1433" s="2">
        <v>0.983738</v>
      </c>
      <c r="O1433" s="2">
        <v>0.77893000000000001</v>
      </c>
      <c r="P1433" s="2">
        <v>1</v>
      </c>
      <c r="Q1433" s="2">
        <v>0.77536099999999997</v>
      </c>
      <c r="R1433" s="2">
        <v>0.983738</v>
      </c>
      <c r="S1433" s="2">
        <v>0.764957</v>
      </c>
      <c r="T1433" s="2">
        <v>0.72357300000000002</v>
      </c>
      <c r="U1433" s="2">
        <v>0.66358600000000001</v>
      </c>
      <c r="V1433" s="2">
        <v>0.73893399999999998</v>
      </c>
      <c r="W1433" s="2">
        <v>3</v>
      </c>
    </row>
    <row r="1434" spans="3:23" x14ac:dyDescent="0.3">
      <c r="C1434" s="2" t="s">
        <v>21</v>
      </c>
      <c r="D1434" s="2">
        <v>1124</v>
      </c>
      <c r="E1434" s="2">
        <v>0.99178699999999997</v>
      </c>
      <c r="F1434" s="2">
        <v>0.99178699999999997</v>
      </c>
      <c r="G1434" s="2">
        <v>0.99401700000000004</v>
      </c>
      <c r="H1434" s="2">
        <v>0.99538599999999999</v>
      </c>
      <c r="I1434" s="2">
        <v>0.994564</v>
      </c>
      <c r="J1434" s="2">
        <v>0.99343400000000004</v>
      </c>
      <c r="K1434" s="2">
        <v>0.99401700000000004</v>
      </c>
      <c r="L1434" s="2">
        <v>0.99756999999999996</v>
      </c>
      <c r="M1434" s="2">
        <v>0.994564</v>
      </c>
      <c r="N1434" s="2">
        <v>0.99401700000000004</v>
      </c>
      <c r="O1434" s="2">
        <v>0.99538599999999999</v>
      </c>
      <c r="P1434" s="2">
        <v>1</v>
      </c>
      <c r="Q1434" s="2">
        <v>0.99755199999999999</v>
      </c>
      <c r="R1434" s="2">
        <v>0.99538599999999999</v>
      </c>
      <c r="S1434" s="2">
        <v>0.81027800000000005</v>
      </c>
      <c r="T1434" s="2">
        <v>0.94236500000000001</v>
      </c>
      <c r="U1434" s="2">
        <v>0.94782699999999998</v>
      </c>
      <c r="V1434" s="2">
        <v>0.75891399999999998</v>
      </c>
      <c r="W1434" s="2">
        <v>16</v>
      </c>
    </row>
    <row r="1435" spans="3:23" x14ac:dyDescent="0.3">
      <c r="C1435" s="2" t="s">
        <v>21</v>
      </c>
      <c r="D1435" s="2">
        <v>1258</v>
      </c>
      <c r="E1435" s="2">
        <v>0.99679499999999999</v>
      </c>
      <c r="F1435" s="2">
        <v>0.99679499999999999</v>
      </c>
      <c r="G1435" s="2">
        <v>1</v>
      </c>
      <c r="H1435" s="2">
        <v>1</v>
      </c>
      <c r="I1435" s="2">
        <v>1</v>
      </c>
      <c r="J1435" s="2">
        <v>1</v>
      </c>
      <c r="K1435" s="2">
        <v>1</v>
      </c>
      <c r="L1435" s="2">
        <v>0.99679499999999999</v>
      </c>
      <c r="M1435" s="2">
        <v>1</v>
      </c>
      <c r="N1435" s="2">
        <v>1</v>
      </c>
      <c r="O1435" s="2">
        <v>1</v>
      </c>
      <c r="P1435" s="2">
        <v>1</v>
      </c>
      <c r="Q1435" s="2">
        <v>0.99679499999999999</v>
      </c>
      <c r="R1435" s="2">
        <v>0.99478100000000003</v>
      </c>
      <c r="S1435" s="2">
        <v>0.53430100000000003</v>
      </c>
      <c r="T1435" s="2">
        <v>0.52598699999999998</v>
      </c>
      <c r="U1435" s="2">
        <v>0.48956499999999997</v>
      </c>
      <c r="V1435" s="2">
        <v>0.42049199999999998</v>
      </c>
      <c r="W1435" s="2">
        <v>14</v>
      </c>
    </row>
    <row r="1436" spans="3:23" x14ac:dyDescent="0.3">
      <c r="C1436" s="2" t="s">
        <v>21</v>
      </c>
      <c r="D1436" s="2">
        <v>1365</v>
      </c>
      <c r="E1436" s="2">
        <v>0.37265599999999999</v>
      </c>
      <c r="F1436" s="2">
        <v>0.35851</v>
      </c>
      <c r="G1436" s="2">
        <v>0.37883</v>
      </c>
      <c r="H1436" s="2">
        <v>0.38704499999999997</v>
      </c>
      <c r="I1436" s="2">
        <v>0.39809699999999998</v>
      </c>
      <c r="J1436" s="2">
        <v>0.41672399999999998</v>
      </c>
      <c r="K1436" s="2">
        <v>0.43462800000000001</v>
      </c>
      <c r="L1436" s="2">
        <v>0.34786699999999998</v>
      </c>
      <c r="M1436" s="2">
        <v>0.39410899999999999</v>
      </c>
      <c r="N1436" s="2">
        <v>0.54237800000000003</v>
      </c>
      <c r="O1436" s="2">
        <v>0.38704499999999997</v>
      </c>
      <c r="P1436" s="2">
        <v>1</v>
      </c>
      <c r="Q1436" s="2">
        <v>0.37977899999999998</v>
      </c>
      <c r="R1436" s="2">
        <v>0.58024299999999995</v>
      </c>
      <c r="S1436" s="2">
        <v>0.31381599999999998</v>
      </c>
      <c r="T1436" s="2">
        <v>0.61160099999999995</v>
      </c>
      <c r="U1436" s="2">
        <v>0.56540800000000002</v>
      </c>
      <c r="V1436" s="2">
        <v>0.33147599999999999</v>
      </c>
      <c r="W1436" s="2">
        <v>1</v>
      </c>
    </row>
    <row r="1437" spans="3:23" x14ac:dyDescent="0.3">
      <c r="C1437" s="2" t="s">
        <v>21</v>
      </c>
      <c r="D1437" s="2">
        <v>1394</v>
      </c>
      <c r="E1437" s="2">
        <v>0.59714500000000004</v>
      </c>
      <c r="F1437" s="2">
        <v>0.59714500000000004</v>
      </c>
      <c r="G1437" s="2">
        <v>0.889544</v>
      </c>
      <c r="H1437" s="2">
        <v>0.58346299999999995</v>
      </c>
      <c r="I1437" s="2">
        <v>0.58346299999999995</v>
      </c>
      <c r="J1437" s="2">
        <v>0.56866499999999998</v>
      </c>
      <c r="K1437" s="2">
        <v>0.57480399999999998</v>
      </c>
      <c r="L1437" s="2">
        <v>0.57830199999999998</v>
      </c>
      <c r="M1437" s="2">
        <v>0.58346299999999995</v>
      </c>
      <c r="N1437" s="2">
        <v>0.62216700000000003</v>
      </c>
      <c r="O1437" s="2">
        <v>0.57480399999999998</v>
      </c>
      <c r="P1437" s="2">
        <v>1</v>
      </c>
      <c r="Q1437" s="2">
        <v>0.56866499999999998</v>
      </c>
      <c r="R1437" s="2">
        <v>0.56866499999999998</v>
      </c>
      <c r="S1437" s="2">
        <v>0.65705100000000005</v>
      </c>
      <c r="T1437" s="2">
        <v>0.75512299999999999</v>
      </c>
      <c r="U1437" s="2">
        <v>0.75512299999999999</v>
      </c>
      <c r="V1437" s="2">
        <v>0.51714099999999996</v>
      </c>
      <c r="W1437" s="2">
        <v>1</v>
      </c>
    </row>
    <row r="1438" spans="3:23" x14ac:dyDescent="0.3">
      <c r="C1438" s="2" t="s">
        <v>21</v>
      </c>
      <c r="D1438" s="2">
        <v>1405</v>
      </c>
      <c r="E1438" s="2">
        <v>0.496502</v>
      </c>
      <c r="F1438" s="2">
        <v>0.55520400000000003</v>
      </c>
      <c r="G1438" s="2">
        <v>0.50940600000000003</v>
      </c>
      <c r="H1438" s="2">
        <v>0.47030699999999998</v>
      </c>
      <c r="I1438" s="2">
        <v>0.54345500000000002</v>
      </c>
      <c r="J1438" s="2">
        <v>0.50940600000000003</v>
      </c>
      <c r="K1438" s="2">
        <v>0.50940600000000003</v>
      </c>
      <c r="L1438" s="2">
        <v>0.46723900000000002</v>
      </c>
      <c r="M1438" s="2">
        <v>0.54345500000000002</v>
      </c>
      <c r="N1438" s="2">
        <v>1</v>
      </c>
      <c r="O1438" s="2">
        <v>0.50940600000000003</v>
      </c>
      <c r="P1438" s="2">
        <v>1</v>
      </c>
      <c r="Q1438" s="2">
        <v>0.50940600000000003</v>
      </c>
      <c r="R1438" s="2">
        <v>0.979881</v>
      </c>
      <c r="S1438" s="2">
        <v>0.49380000000000002</v>
      </c>
      <c r="T1438" s="2">
        <v>0.49380000000000002</v>
      </c>
      <c r="U1438" s="2">
        <v>0.51699200000000001</v>
      </c>
      <c r="V1438" s="2">
        <v>0.56733299999999998</v>
      </c>
      <c r="W1438" s="2">
        <v>3</v>
      </c>
    </row>
    <row r="1439" spans="3:23" x14ac:dyDescent="0.3">
      <c r="C1439" s="2" t="s">
        <v>21</v>
      </c>
      <c r="D1439" s="2">
        <v>1487</v>
      </c>
      <c r="E1439" s="2">
        <v>0.82081999999999999</v>
      </c>
      <c r="F1439" s="2">
        <v>0.81077600000000005</v>
      </c>
      <c r="G1439" s="2">
        <v>0.84008000000000005</v>
      </c>
      <c r="H1439" s="2">
        <v>0.85668800000000001</v>
      </c>
      <c r="I1439" s="2">
        <v>0.80884500000000004</v>
      </c>
      <c r="J1439" s="2">
        <v>0.82081999999999999</v>
      </c>
      <c r="K1439" s="2">
        <v>0.83453200000000005</v>
      </c>
      <c r="L1439" s="2">
        <v>0.82081999999999999</v>
      </c>
      <c r="M1439" s="2">
        <v>0.80812899999999999</v>
      </c>
      <c r="N1439" s="2">
        <v>0.80812899999999999</v>
      </c>
      <c r="O1439" s="2">
        <v>0.89995700000000001</v>
      </c>
      <c r="P1439" s="2">
        <v>1</v>
      </c>
      <c r="Q1439" s="2">
        <v>0.80872599999999994</v>
      </c>
      <c r="R1439" s="2">
        <v>0.81421299999999996</v>
      </c>
      <c r="S1439" s="2">
        <v>0.85070999999999997</v>
      </c>
      <c r="T1439" s="2">
        <v>0.85070999999999997</v>
      </c>
      <c r="U1439" s="2">
        <v>0.83502900000000002</v>
      </c>
      <c r="V1439" s="2">
        <v>0.84619500000000003</v>
      </c>
      <c r="W1439" s="2">
        <v>1</v>
      </c>
    </row>
    <row r="1440" spans="3:23" x14ac:dyDescent="0.3">
      <c r="C1440" s="2" t="s">
        <v>21</v>
      </c>
      <c r="D1440" s="2">
        <v>1501</v>
      </c>
      <c r="E1440" s="2">
        <v>0.65603</v>
      </c>
      <c r="F1440" s="2">
        <v>0.65603</v>
      </c>
      <c r="G1440" s="2">
        <v>0.99612500000000004</v>
      </c>
      <c r="H1440" s="2">
        <v>0.97923199999999999</v>
      </c>
      <c r="I1440" s="2">
        <v>0.812616</v>
      </c>
      <c r="J1440" s="2">
        <v>0.98135799999999995</v>
      </c>
      <c r="K1440" s="2">
        <v>0.98316700000000001</v>
      </c>
      <c r="L1440" s="2">
        <v>0.96780100000000002</v>
      </c>
      <c r="M1440" s="2">
        <v>0.96780100000000002</v>
      </c>
      <c r="N1440" s="2">
        <v>0.98135799999999995</v>
      </c>
      <c r="O1440" s="2">
        <v>0.96780100000000002</v>
      </c>
      <c r="P1440" s="2">
        <v>1</v>
      </c>
      <c r="Q1440" s="2">
        <v>0.96780100000000002</v>
      </c>
      <c r="R1440" s="2">
        <v>0.66243099999999999</v>
      </c>
      <c r="S1440" s="2">
        <v>0.67709399999999997</v>
      </c>
      <c r="T1440" s="2">
        <v>0.68081499999999995</v>
      </c>
      <c r="U1440" s="2">
        <v>0.67007099999999997</v>
      </c>
      <c r="V1440" s="2">
        <v>0.97936599999999996</v>
      </c>
      <c r="W1440" s="2">
        <v>11</v>
      </c>
    </row>
    <row r="1441" spans="3:23" x14ac:dyDescent="0.3">
      <c r="C1441" s="2" t="s">
        <v>21</v>
      </c>
      <c r="D1441" s="2">
        <v>1511</v>
      </c>
      <c r="E1441" s="2">
        <v>0.70918199999999998</v>
      </c>
      <c r="F1441" s="2">
        <v>0.73633099999999996</v>
      </c>
      <c r="G1441" s="2">
        <v>0.76782099999999998</v>
      </c>
      <c r="H1441" s="2">
        <v>0.72075299999999998</v>
      </c>
      <c r="I1441" s="2">
        <v>0.73218399999999995</v>
      </c>
      <c r="J1441" s="2">
        <v>0.77219199999999999</v>
      </c>
      <c r="K1441" s="2">
        <v>0.76448499999999997</v>
      </c>
      <c r="L1441" s="2">
        <v>0.76875700000000002</v>
      </c>
      <c r="M1441" s="2">
        <v>0.76723399999999997</v>
      </c>
      <c r="N1441" s="2">
        <v>0.75435700000000006</v>
      </c>
      <c r="O1441" s="2">
        <v>0.76434400000000002</v>
      </c>
      <c r="P1441" s="2">
        <v>1</v>
      </c>
      <c r="Q1441" s="2">
        <v>0.74905699999999997</v>
      </c>
      <c r="R1441" s="2">
        <v>0.71998600000000001</v>
      </c>
      <c r="S1441" s="2">
        <v>0.82165999999999995</v>
      </c>
      <c r="T1441" s="2">
        <v>0.72583600000000004</v>
      </c>
      <c r="U1441" s="2">
        <v>0.71008700000000002</v>
      </c>
      <c r="V1441" s="2">
        <v>0.75506300000000004</v>
      </c>
      <c r="W1441" s="2">
        <v>1</v>
      </c>
    </row>
    <row r="1442" spans="3:23" x14ac:dyDescent="0.3">
      <c r="C1442" s="2" t="s">
        <v>21</v>
      </c>
      <c r="D1442" s="2">
        <v>1543</v>
      </c>
      <c r="E1442" s="2">
        <v>0.51275099999999996</v>
      </c>
      <c r="F1442" s="2">
        <v>0.51275099999999996</v>
      </c>
      <c r="G1442" s="2">
        <v>0.47580600000000001</v>
      </c>
      <c r="H1442" s="2">
        <v>0.532578</v>
      </c>
      <c r="I1442" s="2">
        <v>0.46353299999999997</v>
      </c>
      <c r="J1442" s="2">
        <v>0.47151100000000001</v>
      </c>
      <c r="K1442" s="2">
        <v>0.471221</v>
      </c>
      <c r="L1442" s="2">
        <v>0.50292300000000001</v>
      </c>
      <c r="M1442" s="2">
        <v>0.48092400000000002</v>
      </c>
      <c r="N1442" s="2">
        <v>0.490006</v>
      </c>
      <c r="O1442" s="2">
        <v>0.48295199999999999</v>
      </c>
      <c r="P1442" s="2">
        <v>1</v>
      </c>
      <c r="Q1442" s="2">
        <v>0.56652800000000003</v>
      </c>
      <c r="R1442" s="2">
        <v>1</v>
      </c>
      <c r="S1442" s="2">
        <v>0.56774800000000003</v>
      </c>
      <c r="T1442" s="2">
        <v>0.59695399999999998</v>
      </c>
      <c r="U1442" s="2">
        <v>0.59695399999999998</v>
      </c>
      <c r="V1442" s="2">
        <v>0.61834299999999998</v>
      </c>
      <c r="W1442" s="2">
        <v>2</v>
      </c>
    </row>
    <row r="1443" spans="3:23" x14ac:dyDescent="0.3">
      <c r="C1443" s="2" t="s">
        <v>21</v>
      </c>
      <c r="D1443" s="2">
        <v>1551</v>
      </c>
      <c r="E1443" s="2">
        <v>1</v>
      </c>
      <c r="F1443" s="2">
        <v>0.97618199999999999</v>
      </c>
      <c r="G1443" s="2">
        <v>0.98861100000000002</v>
      </c>
      <c r="H1443" s="2">
        <v>0.99462499999999998</v>
      </c>
      <c r="I1443" s="2">
        <v>0.99066500000000002</v>
      </c>
      <c r="J1443" s="2">
        <v>0.96713099999999996</v>
      </c>
      <c r="K1443" s="2">
        <v>0.98861100000000002</v>
      </c>
      <c r="L1443" s="2">
        <v>1</v>
      </c>
      <c r="M1443" s="2">
        <v>0.99066500000000002</v>
      </c>
      <c r="N1443" s="2">
        <v>0.99066500000000002</v>
      </c>
      <c r="O1443" s="2">
        <v>0.99546500000000004</v>
      </c>
      <c r="P1443" s="2">
        <v>1</v>
      </c>
      <c r="Q1443" s="2">
        <v>0.99066500000000002</v>
      </c>
      <c r="R1443" s="2">
        <v>0.97618199999999999</v>
      </c>
      <c r="S1443" s="2">
        <v>0.95725000000000005</v>
      </c>
      <c r="T1443" s="2">
        <v>0.95828800000000003</v>
      </c>
      <c r="U1443" s="2">
        <v>0.95908700000000002</v>
      </c>
      <c r="V1443" s="2">
        <v>0.94787600000000005</v>
      </c>
      <c r="W1443" s="2">
        <v>18</v>
      </c>
    </row>
    <row r="1444" spans="3:23" x14ac:dyDescent="0.3">
      <c r="C1444" s="2" t="s">
        <v>21</v>
      </c>
      <c r="D1444" s="2">
        <v>1566</v>
      </c>
      <c r="E1444" s="2">
        <v>0.99263000000000001</v>
      </c>
      <c r="F1444" s="2">
        <v>0.99263000000000001</v>
      </c>
      <c r="G1444" s="2">
        <v>0.99263000000000001</v>
      </c>
      <c r="H1444" s="2">
        <v>0.99211499999999997</v>
      </c>
      <c r="I1444" s="2">
        <v>0.99263000000000001</v>
      </c>
      <c r="J1444" s="2">
        <v>0.992066</v>
      </c>
      <c r="K1444" s="2">
        <v>0.99263000000000001</v>
      </c>
      <c r="L1444" s="2">
        <v>0.99211499999999997</v>
      </c>
      <c r="M1444" s="2">
        <v>0.99263000000000001</v>
      </c>
      <c r="N1444" s="2">
        <v>0.99211499999999997</v>
      </c>
      <c r="O1444" s="2">
        <v>0.99211499999999997</v>
      </c>
      <c r="P1444" s="2">
        <v>1</v>
      </c>
      <c r="Q1444" s="2">
        <v>0.99263000000000001</v>
      </c>
      <c r="R1444" s="2">
        <v>0.98962899999999998</v>
      </c>
      <c r="S1444" s="2">
        <v>0.75163500000000005</v>
      </c>
      <c r="T1444" s="2">
        <v>0.75163500000000005</v>
      </c>
      <c r="U1444" s="2">
        <v>0.72751600000000005</v>
      </c>
      <c r="V1444" s="2">
        <v>0.77435399999999999</v>
      </c>
      <c r="W1444" s="2">
        <v>14</v>
      </c>
    </row>
    <row r="1445" spans="3:23" x14ac:dyDescent="0.3">
      <c r="C1445" s="2" t="s">
        <v>21</v>
      </c>
      <c r="D1445" s="2">
        <v>1567</v>
      </c>
      <c r="E1445" s="2">
        <v>0.98611499999999996</v>
      </c>
      <c r="F1445" s="2">
        <v>0.98346500000000003</v>
      </c>
      <c r="G1445" s="2">
        <v>0.98301899999999998</v>
      </c>
      <c r="H1445" s="2">
        <v>0.98103300000000004</v>
      </c>
      <c r="I1445" s="2">
        <v>0.979209</v>
      </c>
      <c r="J1445" s="2">
        <v>0.98611499999999996</v>
      </c>
      <c r="K1445" s="2">
        <v>0.98611499999999996</v>
      </c>
      <c r="L1445" s="2">
        <v>0.98155700000000001</v>
      </c>
      <c r="M1445" s="2">
        <v>0.93558600000000003</v>
      </c>
      <c r="N1445" s="2">
        <v>0.97815700000000005</v>
      </c>
      <c r="O1445" s="2">
        <v>0.98155700000000001</v>
      </c>
      <c r="P1445" s="2">
        <v>1</v>
      </c>
      <c r="Q1445" s="2">
        <v>0.98301899999999998</v>
      </c>
      <c r="R1445" s="2">
        <v>0.98587899999999995</v>
      </c>
      <c r="S1445" s="2">
        <v>0.93128</v>
      </c>
      <c r="T1445" s="2">
        <v>0.93578300000000003</v>
      </c>
      <c r="U1445" s="2">
        <v>0.93578300000000003</v>
      </c>
      <c r="V1445" s="2">
        <v>0.91992399999999996</v>
      </c>
      <c r="W1445" s="2">
        <v>18</v>
      </c>
    </row>
    <row r="1446" spans="3:23" x14ac:dyDescent="0.3">
      <c r="C1446" s="2" t="s">
        <v>21</v>
      </c>
      <c r="D1446" s="2">
        <v>1577</v>
      </c>
      <c r="E1446" s="2">
        <v>1</v>
      </c>
      <c r="F1446" s="2">
        <v>1</v>
      </c>
      <c r="G1446" s="2">
        <v>1</v>
      </c>
      <c r="H1446" s="2">
        <v>1</v>
      </c>
      <c r="I1446" s="2">
        <v>1</v>
      </c>
      <c r="J1446" s="2">
        <v>1</v>
      </c>
      <c r="K1446" s="2">
        <v>1</v>
      </c>
      <c r="L1446" s="2">
        <v>1</v>
      </c>
      <c r="M1446" s="2">
        <v>1</v>
      </c>
      <c r="N1446" s="2">
        <v>1</v>
      </c>
      <c r="O1446" s="2">
        <v>1</v>
      </c>
      <c r="P1446" s="2">
        <v>1</v>
      </c>
      <c r="Q1446" s="2">
        <v>1</v>
      </c>
      <c r="R1446" s="2">
        <v>1</v>
      </c>
      <c r="S1446" s="2">
        <v>0.94847499999999996</v>
      </c>
      <c r="T1446" s="2">
        <v>0.94847499999999996</v>
      </c>
      <c r="U1446" s="2">
        <v>0.94847499999999996</v>
      </c>
      <c r="V1446" s="2">
        <v>0.57409399999999999</v>
      </c>
      <c r="W1446" s="2">
        <v>17</v>
      </c>
    </row>
    <row r="1447" spans="3:23" x14ac:dyDescent="0.3">
      <c r="C1447" s="2" t="s">
        <v>21</v>
      </c>
      <c r="D1447" s="2">
        <v>1613</v>
      </c>
      <c r="E1447" s="2">
        <v>0.99697000000000002</v>
      </c>
      <c r="F1447" s="2">
        <v>0.94608400000000004</v>
      </c>
      <c r="G1447" s="2">
        <v>0.97118199999999999</v>
      </c>
      <c r="H1447" s="2">
        <v>0.97180999999999995</v>
      </c>
      <c r="I1447" s="2">
        <v>0.94538199999999994</v>
      </c>
      <c r="J1447" s="2">
        <v>0.939886</v>
      </c>
      <c r="K1447" s="2">
        <v>0.94089900000000004</v>
      </c>
      <c r="L1447" s="2">
        <v>0.94538199999999994</v>
      </c>
      <c r="M1447" s="2">
        <v>0.94538199999999994</v>
      </c>
      <c r="N1447" s="2">
        <v>0.91888300000000001</v>
      </c>
      <c r="O1447" s="2">
        <v>0.98138199999999998</v>
      </c>
      <c r="P1447" s="2">
        <v>1</v>
      </c>
      <c r="Q1447" s="2">
        <v>0.99709300000000001</v>
      </c>
      <c r="R1447" s="2">
        <v>0.99786300000000006</v>
      </c>
      <c r="S1447" s="2">
        <v>0.94888499999999998</v>
      </c>
      <c r="T1447" s="2">
        <v>0.93218299999999998</v>
      </c>
      <c r="U1447" s="2">
        <v>0.94964800000000005</v>
      </c>
      <c r="V1447" s="2">
        <v>0.940141</v>
      </c>
      <c r="W1447" s="2">
        <v>18</v>
      </c>
    </row>
    <row r="1448" spans="3:23" x14ac:dyDescent="0.3">
      <c r="C1448" s="2" t="s">
        <v>21</v>
      </c>
      <c r="D1448" s="2">
        <v>1684</v>
      </c>
      <c r="E1448" s="2">
        <v>1</v>
      </c>
      <c r="F1448" s="2">
        <v>1</v>
      </c>
      <c r="G1448" s="2">
        <v>0.86120600000000003</v>
      </c>
      <c r="H1448" s="2">
        <v>1</v>
      </c>
      <c r="I1448" s="2">
        <v>0.84511700000000001</v>
      </c>
      <c r="J1448" s="2">
        <v>0.99028300000000002</v>
      </c>
      <c r="K1448" s="2">
        <v>0.84740199999999999</v>
      </c>
      <c r="L1448" s="2">
        <v>0.86332799999999998</v>
      </c>
      <c r="M1448" s="2">
        <v>0.84511700000000001</v>
      </c>
      <c r="N1448" s="2">
        <v>0.84511700000000001</v>
      </c>
      <c r="O1448" s="2">
        <v>0.99705999999999995</v>
      </c>
      <c r="P1448" s="2">
        <v>1</v>
      </c>
      <c r="Q1448" s="2">
        <v>1</v>
      </c>
      <c r="R1448" s="2">
        <v>0.83751600000000004</v>
      </c>
      <c r="S1448" s="2">
        <v>0.84914699999999999</v>
      </c>
      <c r="T1448" s="2">
        <v>0.87046500000000004</v>
      </c>
      <c r="U1448" s="2">
        <v>0.97406099999999995</v>
      </c>
      <c r="V1448" s="2">
        <v>0.98536599999999996</v>
      </c>
      <c r="W1448" s="2">
        <v>9</v>
      </c>
    </row>
    <row r="1449" spans="3:23" x14ac:dyDescent="0.3">
      <c r="C1449" s="2" t="s">
        <v>21</v>
      </c>
      <c r="D1449" s="2">
        <v>1690</v>
      </c>
      <c r="E1449" s="2">
        <v>1</v>
      </c>
      <c r="F1449" s="2">
        <v>0.94919200000000004</v>
      </c>
      <c r="G1449" s="2">
        <v>0.87785500000000005</v>
      </c>
      <c r="H1449" s="2">
        <v>0.90954800000000002</v>
      </c>
      <c r="I1449" s="2">
        <v>0.87785500000000005</v>
      </c>
      <c r="J1449" s="2">
        <v>0.87785500000000005</v>
      </c>
      <c r="K1449" s="2">
        <v>0.87785500000000005</v>
      </c>
      <c r="L1449" s="2">
        <v>0.94557999999999998</v>
      </c>
      <c r="M1449" s="2">
        <v>0.87785500000000005</v>
      </c>
      <c r="N1449" s="2">
        <v>0.87785500000000005</v>
      </c>
      <c r="O1449" s="2">
        <v>0.87785500000000005</v>
      </c>
      <c r="P1449" s="2">
        <v>1</v>
      </c>
      <c r="Q1449" s="2">
        <v>0.94557999999999998</v>
      </c>
      <c r="R1449" s="2">
        <v>0.85159499999999999</v>
      </c>
      <c r="S1449" s="2">
        <v>0.97719999999999996</v>
      </c>
      <c r="T1449" s="2">
        <v>0.97719999999999996</v>
      </c>
      <c r="U1449" s="2">
        <v>0.97719999999999996</v>
      </c>
      <c r="V1449" s="2">
        <v>0.90687499999999999</v>
      </c>
      <c r="W1449" s="2">
        <v>10</v>
      </c>
    </row>
    <row r="1450" spans="3:23" x14ac:dyDescent="0.3">
      <c r="C1450" s="2" t="s">
        <v>21</v>
      </c>
      <c r="D1450" s="2">
        <v>1707</v>
      </c>
      <c r="E1450" s="2">
        <v>0.99467700000000003</v>
      </c>
      <c r="F1450" s="2">
        <v>0.813226</v>
      </c>
      <c r="G1450" s="2">
        <v>0.83976399999999995</v>
      </c>
      <c r="H1450" s="2">
        <v>0.83530700000000002</v>
      </c>
      <c r="I1450" s="2">
        <v>0.83530700000000002</v>
      </c>
      <c r="J1450" s="2">
        <v>0.83976399999999995</v>
      </c>
      <c r="K1450" s="2">
        <v>0.83976399999999995</v>
      </c>
      <c r="L1450" s="2">
        <v>0.83530700000000002</v>
      </c>
      <c r="M1450" s="2">
        <v>0.813226</v>
      </c>
      <c r="N1450" s="2">
        <v>0.83722799999999997</v>
      </c>
      <c r="O1450" s="2">
        <v>1</v>
      </c>
      <c r="P1450" s="2">
        <v>1</v>
      </c>
      <c r="Q1450" s="2">
        <v>0.961283</v>
      </c>
      <c r="R1450" s="2">
        <v>0.96725399999999995</v>
      </c>
      <c r="S1450" s="2">
        <v>0.81906500000000004</v>
      </c>
      <c r="T1450" s="2">
        <v>0.75385400000000002</v>
      </c>
      <c r="U1450" s="2">
        <v>0.75385400000000002</v>
      </c>
      <c r="V1450" s="2">
        <v>0.90849400000000002</v>
      </c>
      <c r="W1450" s="2">
        <v>6</v>
      </c>
    </row>
    <row r="1451" spans="3:23" x14ac:dyDescent="0.3">
      <c r="C1451" s="2" t="s">
        <v>21</v>
      </c>
      <c r="D1451" s="2">
        <v>1816</v>
      </c>
      <c r="E1451" s="2">
        <v>0.97767000000000004</v>
      </c>
      <c r="F1451" s="2">
        <v>0.97767000000000004</v>
      </c>
      <c r="G1451" s="2">
        <v>0.96046399999999998</v>
      </c>
      <c r="H1451" s="2">
        <v>0.80408299999999999</v>
      </c>
      <c r="I1451" s="2">
        <v>0.80301100000000003</v>
      </c>
      <c r="J1451" s="2">
        <v>0.81446499999999999</v>
      </c>
      <c r="K1451" s="2">
        <v>0.81446499999999999</v>
      </c>
      <c r="L1451" s="2">
        <v>0.81446499999999999</v>
      </c>
      <c r="M1451" s="2">
        <v>0.80301100000000003</v>
      </c>
      <c r="N1451" s="2">
        <v>0.80382699999999996</v>
      </c>
      <c r="O1451" s="2">
        <v>0.97767000000000004</v>
      </c>
      <c r="P1451" s="2">
        <v>1</v>
      </c>
      <c r="Q1451" s="2">
        <v>0.97767000000000004</v>
      </c>
      <c r="R1451" s="2">
        <v>0.779999</v>
      </c>
      <c r="S1451" s="2">
        <v>0.78466400000000003</v>
      </c>
      <c r="T1451" s="2">
        <v>0.77917700000000001</v>
      </c>
      <c r="U1451" s="2">
        <v>0.80361800000000005</v>
      </c>
      <c r="V1451" s="2">
        <v>0.88400500000000004</v>
      </c>
      <c r="W1451" s="2">
        <v>6</v>
      </c>
    </row>
    <row r="1452" spans="3:23" x14ac:dyDescent="0.3">
      <c r="C1452" s="2" t="s">
        <v>21</v>
      </c>
      <c r="D1452" s="2">
        <v>1848</v>
      </c>
      <c r="E1452" s="2">
        <v>0.94372900000000004</v>
      </c>
      <c r="F1452" s="2">
        <v>0.95804299999999998</v>
      </c>
      <c r="G1452" s="2">
        <v>0.98554399999999998</v>
      </c>
      <c r="H1452" s="2">
        <v>0.93278899999999998</v>
      </c>
      <c r="I1452" s="2">
        <v>0.893849</v>
      </c>
      <c r="J1452" s="2">
        <v>0.94808999999999999</v>
      </c>
      <c r="K1452" s="2">
        <v>0.94808999999999999</v>
      </c>
      <c r="L1452" s="2">
        <v>0.94298499999999996</v>
      </c>
      <c r="M1452" s="2">
        <v>0.95804299999999998</v>
      </c>
      <c r="N1452" s="2">
        <v>0.98554399999999998</v>
      </c>
      <c r="O1452" s="2">
        <v>0.93278899999999998</v>
      </c>
      <c r="P1452" s="2">
        <v>1</v>
      </c>
      <c r="Q1452" s="2">
        <v>0.99759600000000004</v>
      </c>
      <c r="R1452" s="2">
        <v>0.88138000000000005</v>
      </c>
      <c r="S1452" s="2">
        <v>0.852545</v>
      </c>
      <c r="T1452" s="2">
        <v>0.81894800000000001</v>
      </c>
      <c r="U1452" s="2">
        <v>0.852132</v>
      </c>
      <c r="V1452" s="2">
        <v>0.87955799999999995</v>
      </c>
      <c r="W1452" s="2">
        <v>12</v>
      </c>
    </row>
    <row r="1453" spans="3:23" x14ac:dyDescent="0.3">
      <c r="C1453" s="2" t="s">
        <v>21</v>
      </c>
      <c r="D1453" s="2">
        <v>1849</v>
      </c>
      <c r="E1453" s="2">
        <v>0.88306700000000005</v>
      </c>
      <c r="F1453" s="2">
        <v>0.88306700000000005</v>
      </c>
      <c r="G1453" s="2">
        <v>0.88335799999999998</v>
      </c>
      <c r="H1453" s="2">
        <v>0.83130199999999999</v>
      </c>
      <c r="I1453" s="2">
        <v>0.89786100000000002</v>
      </c>
      <c r="J1453" s="2">
        <v>0.88335799999999998</v>
      </c>
      <c r="K1453" s="2">
        <v>0.885212</v>
      </c>
      <c r="L1453" s="2">
        <v>0.87801499999999999</v>
      </c>
      <c r="M1453" s="2">
        <v>0.89786100000000002</v>
      </c>
      <c r="N1453" s="2">
        <v>0.88349200000000006</v>
      </c>
      <c r="O1453" s="2">
        <v>0.83375699999999997</v>
      </c>
      <c r="P1453" s="2">
        <v>1</v>
      </c>
      <c r="Q1453" s="2">
        <v>1</v>
      </c>
      <c r="R1453" s="2">
        <v>0.95244300000000004</v>
      </c>
      <c r="S1453" s="2">
        <v>0.82432700000000003</v>
      </c>
      <c r="T1453" s="2">
        <v>0.85485100000000003</v>
      </c>
      <c r="U1453" s="2">
        <v>0.82622799999999996</v>
      </c>
      <c r="V1453" s="2">
        <v>0.89818799999999999</v>
      </c>
      <c r="W1453" s="2">
        <v>3</v>
      </c>
    </row>
    <row r="1454" spans="3:23" x14ac:dyDescent="0.3">
      <c r="C1454" s="2" t="s">
        <v>21</v>
      </c>
      <c r="D1454" s="2">
        <v>1889</v>
      </c>
      <c r="E1454" s="2">
        <v>1</v>
      </c>
      <c r="F1454" s="2">
        <v>1</v>
      </c>
      <c r="G1454" s="2">
        <v>1</v>
      </c>
      <c r="H1454" s="2">
        <v>1</v>
      </c>
      <c r="I1454" s="2">
        <v>1</v>
      </c>
      <c r="J1454" s="2">
        <v>1</v>
      </c>
      <c r="K1454" s="2">
        <v>1</v>
      </c>
      <c r="L1454" s="2">
        <v>1</v>
      </c>
      <c r="M1454" s="2">
        <v>1</v>
      </c>
      <c r="N1454" s="2">
        <v>1</v>
      </c>
      <c r="O1454" s="2">
        <v>1</v>
      </c>
      <c r="P1454" s="2">
        <v>1</v>
      </c>
      <c r="Q1454" s="2">
        <v>1</v>
      </c>
      <c r="R1454" s="2">
        <v>0.985236</v>
      </c>
      <c r="S1454" s="2">
        <v>0.97298300000000004</v>
      </c>
      <c r="T1454" s="2">
        <v>0.74782099999999996</v>
      </c>
      <c r="U1454" s="2">
        <v>0.71446500000000002</v>
      </c>
      <c r="V1454" s="2">
        <v>0.78435699999999997</v>
      </c>
      <c r="W1454" s="2">
        <v>15</v>
      </c>
    </row>
    <row r="1455" spans="3:23" x14ac:dyDescent="0.3">
      <c r="C1455" s="2" t="s">
        <v>21</v>
      </c>
      <c r="D1455" s="2">
        <v>1923</v>
      </c>
      <c r="E1455" s="2">
        <v>0.93436600000000003</v>
      </c>
      <c r="F1455" s="2">
        <v>0.93436600000000003</v>
      </c>
      <c r="G1455" s="2">
        <v>0.93436600000000003</v>
      </c>
      <c r="H1455" s="2">
        <v>0.92295199999999999</v>
      </c>
      <c r="I1455" s="2">
        <v>0.93436600000000003</v>
      </c>
      <c r="J1455" s="2">
        <v>0.92295199999999999</v>
      </c>
      <c r="K1455" s="2">
        <v>0.93436600000000003</v>
      </c>
      <c r="L1455" s="2">
        <v>0.92772299999999996</v>
      </c>
      <c r="M1455" s="2">
        <v>0.93436600000000003</v>
      </c>
      <c r="N1455" s="2">
        <v>0.93436600000000003</v>
      </c>
      <c r="O1455" s="2">
        <v>0.92295199999999999</v>
      </c>
      <c r="P1455" s="2">
        <v>1</v>
      </c>
      <c r="Q1455" s="2">
        <v>0.93436600000000003</v>
      </c>
      <c r="R1455" s="2">
        <v>0.94060100000000002</v>
      </c>
      <c r="S1455" s="2">
        <v>0.91234000000000004</v>
      </c>
      <c r="T1455" s="2">
        <v>0.69707200000000002</v>
      </c>
      <c r="U1455" s="2">
        <v>0.58486899999999997</v>
      </c>
      <c r="V1455" s="2">
        <v>0.65065499999999998</v>
      </c>
      <c r="W1455" s="2">
        <v>15</v>
      </c>
    </row>
    <row r="1456" spans="3:23" x14ac:dyDescent="0.3">
      <c r="C1456" s="2" t="s">
        <v>21</v>
      </c>
      <c r="D1456" s="2">
        <v>1929</v>
      </c>
      <c r="E1456" s="2">
        <v>1</v>
      </c>
      <c r="F1456" s="2">
        <v>1</v>
      </c>
      <c r="G1456" s="2">
        <v>0.99177800000000005</v>
      </c>
      <c r="H1456" s="2">
        <v>0.93383700000000003</v>
      </c>
      <c r="I1456" s="2">
        <v>0.92483400000000004</v>
      </c>
      <c r="J1456" s="2">
        <v>0.98596499999999998</v>
      </c>
      <c r="K1456" s="2">
        <v>0.99177800000000005</v>
      </c>
      <c r="L1456" s="2">
        <v>0.99418899999999999</v>
      </c>
      <c r="M1456" s="2">
        <v>0.92483400000000004</v>
      </c>
      <c r="N1456" s="2">
        <v>0.92605700000000002</v>
      </c>
      <c r="O1456" s="2">
        <v>0.99225200000000002</v>
      </c>
      <c r="P1456" s="2">
        <v>1</v>
      </c>
      <c r="Q1456" s="2">
        <v>0.99177800000000005</v>
      </c>
      <c r="R1456" s="2">
        <v>0.93383700000000003</v>
      </c>
      <c r="S1456" s="2">
        <v>0.91737800000000003</v>
      </c>
      <c r="T1456" s="2">
        <v>0.916103</v>
      </c>
      <c r="U1456" s="2">
        <v>0.916103</v>
      </c>
      <c r="V1456" s="2">
        <v>0.92125299999999999</v>
      </c>
      <c r="W1456" s="2">
        <v>18</v>
      </c>
    </row>
    <row r="1457" spans="1:23" x14ac:dyDescent="0.3">
      <c r="A1457" s="2"/>
      <c r="B1457" s="2"/>
      <c r="C1457" s="2" t="s">
        <v>21</v>
      </c>
      <c r="D1457" s="2">
        <v>1949</v>
      </c>
      <c r="E1457" s="2">
        <v>1</v>
      </c>
      <c r="F1457" s="2">
        <v>0.99191200000000002</v>
      </c>
      <c r="G1457" s="2">
        <v>0.93444799999999995</v>
      </c>
      <c r="H1457" s="2">
        <v>0.89594399999999996</v>
      </c>
      <c r="I1457" s="2">
        <v>0.89594399999999996</v>
      </c>
      <c r="J1457" s="2">
        <v>0.90270099999999998</v>
      </c>
      <c r="K1457" s="2">
        <v>0.92663799999999996</v>
      </c>
      <c r="L1457" s="2">
        <v>0.89594399999999996</v>
      </c>
      <c r="M1457" s="2">
        <v>0.89594399999999996</v>
      </c>
      <c r="N1457" s="2">
        <v>0.88537500000000002</v>
      </c>
      <c r="O1457" s="2">
        <v>0.99191200000000002</v>
      </c>
      <c r="P1457" s="2">
        <v>1</v>
      </c>
      <c r="Q1457" s="2">
        <v>1</v>
      </c>
      <c r="R1457" s="2">
        <v>1</v>
      </c>
      <c r="S1457" s="2">
        <v>0.99832200000000004</v>
      </c>
      <c r="T1457" s="2">
        <v>0.90556300000000001</v>
      </c>
      <c r="U1457" s="2">
        <v>0.86270000000000002</v>
      </c>
      <c r="V1457" s="2">
        <v>0.90465399999999996</v>
      </c>
      <c r="W1457" s="2">
        <v>12</v>
      </c>
    </row>
    <row r="1458" spans="1:23" x14ac:dyDescent="0.3">
      <c r="A1458" s="2"/>
      <c r="B1458" s="2"/>
      <c r="C1458" s="2" t="s">
        <v>21</v>
      </c>
      <c r="D1458" s="2">
        <v>1970</v>
      </c>
      <c r="E1458" s="2">
        <v>1</v>
      </c>
      <c r="F1458" s="2">
        <v>1</v>
      </c>
      <c r="G1458" s="2">
        <v>1</v>
      </c>
      <c r="H1458" s="2">
        <v>0.85394899999999996</v>
      </c>
      <c r="I1458" s="2">
        <v>1</v>
      </c>
      <c r="J1458" s="2">
        <v>1</v>
      </c>
      <c r="K1458" s="2">
        <v>1</v>
      </c>
      <c r="L1458" s="2">
        <v>1</v>
      </c>
      <c r="M1458" s="2">
        <v>0.85394899999999996</v>
      </c>
      <c r="N1458" s="2">
        <v>0.83594199999999996</v>
      </c>
      <c r="O1458" s="2">
        <v>1</v>
      </c>
      <c r="P1458" s="2">
        <v>1</v>
      </c>
      <c r="Q1458" s="2">
        <v>1</v>
      </c>
      <c r="R1458" s="2">
        <v>0.86571799999999999</v>
      </c>
      <c r="S1458" s="2">
        <v>0.85087699999999999</v>
      </c>
      <c r="T1458" s="2">
        <v>0.83198799999999995</v>
      </c>
      <c r="U1458" s="2">
        <v>0.85008600000000001</v>
      </c>
      <c r="V1458" s="2">
        <v>0.844669</v>
      </c>
      <c r="W1458" s="2">
        <v>10</v>
      </c>
    </row>
    <row r="1459" spans="1:23" x14ac:dyDescent="0.3">
      <c r="A1459" s="2"/>
      <c r="B1459" s="2"/>
      <c r="C1459" s="2" t="s">
        <v>21</v>
      </c>
      <c r="D1459" s="2">
        <v>1978</v>
      </c>
      <c r="E1459" s="2">
        <v>0.933832</v>
      </c>
      <c r="F1459" s="2">
        <v>0.91906900000000002</v>
      </c>
      <c r="G1459" s="2">
        <v>0.92509300000000005</v>
      </c>
      <c r="H1459" s="2">
        <v>0.96462899999999996</v>
      </c>
      <c r="I1459" s="2">
        <v>0.92888199999999999</v>
      </c>
      <c r="J1459" s="2">
        <v>0.99861200000000006</v>
      </c>
      <c r="K1459" s="2">
        <v>0.92509300000000005</v>
      </c>
      <c r="L1459" s="2">
        <v>0.99861200000000006</v>
      </c>
      <c r="M1459" s="2">
        <v>0.92888199999999999</v>
      </c>
      <c r="N1459" s="2">
        <v>0.90515000000000001</v>
      </c>
      <c r="O1459" s="2">
        <v>1</v>
      </c>
      <c r="P1459" s="2">
        <v>1</v>
      </c>
      <c r="Q1459" s="2">
        <v>0.99861200000000006</v>
      </c>
      <c r="R1459" s="2">
        <v>0.99861200000000006</v>
      </c>
      <c r="S1459" s="2">
        <v>1</v>
      </c>
      <c r="T1459" s="2">
        <v>1</v>
      </c>
      <c r="U1459" s="2">
        <v>0.96462899999999996</v>
      </c>
      <c r="V1459" s="2">
        <v>1</v>
      </c>
      <c r="W1459" s="2">
        <v>18</v>
      </c>
    </row>
    <row r="1460" spans="1:23" x14ac:dyDescent="0.3">
      <c r="A1460" s="2"/>
      <c r="B1460" s="2"/>
      <c r="C1460" s="2" t="s">
        <v>21</v>
      </c>
      <c r="D1460" s="2">
        <v>1980</v>
      </c>
      <c r="E1460" s="2">
        <v>0.79206799999999999</v>
      </c>
      <c r="F1460" s="2">
        <v>0.79206799999999999</v>
      </c>
      <c r="G1460" s="2">
        <v>0.79206799999999999</v>
      </c>
      <c r="H1460" s="2">
        <v>0.971715</v>
      </c>
      <c r="I1460" s="2">
        <v>0.79206799999999999</v>
      </c>
      <c r="J1460" s="2">
        <v>0.78670399999999996</v>
      </c>
      <c r="K1460" s="2">
        <v>0.79206799999999999</v>
      </c>
      <c r="L1460" s="2">
        <v>0.79206799999999999</v>
      </c>
      <c r="M1460" s="2">
        <v>0.79206799999999999</v>
      </c>
      <c r="N1460" s="2">
        <v>1</v>
      </c>
      <c r="O1460" s="2">
        <v>0.79206799999999999</v>
      </c>
      <c r="P1460" s="2">
        <v>1</v>
      </c>
      <c r="Q1460" s="2">
        <v>0.79206799999999999</v>
      </c>
      <c r="R1460" s="2">
        <v>0.971715</v>
      </c>
      <c r="S1460" s="2">
        <v>0.769262</v>
      </c>
      <c r="T1460" s="2">
        <v>0.74650799999999995</v>
      </c>
      <c r="U1460" s="2">
        <v>0.74650799999999995</v>
      </c>
      <c r="V1460" s="2">
        <v>0.75065700000000002</v>
      </c>
      <c r="W1460" s="2">
        <v>4</v>
      </c>
    </row>
    <row r="1461" spans="1:23" x14ac:dyDescent="0.3">
      <c r="A1461" s="2"/>
      <c r="B1461" s="2"/>
      <c r="C1461" s="2" t="s">
        <v>21</v>
      </c>
      <c r="D1461" s="2">
        <v>1982</v>
      </c>
      <c r="E1461" s="2">
        <v>1</v>
      </c>
      <c r="F1461" s="2">
        <v>0.69599100000000003</v>
      </c>
      <c r="G1461" s="2">
        <v>1</v>
      </c>
      <c r="H1461" s="2">
        <v>0.68995600000000001</v>
      </c>
      <c r="I1461" s="2">
        <v>0.71977000000000002</v>
      </c>
      <c r="J1461" s="2">
        <v>0.69599100000000003</v>
      </c>
      <c r="K1461" s="2">
        <v>0.70693700000000004</v>
      </c>
      <c r="L1461" s="2">
        <v>0.68069199999999996</v>
      </c>
      <c r="M1461" s="2">
        <v>0.71304800000000002</v>
      </c>
      <c r="N1461" s="2">
        <v>1</v>
      </c>
      <c r="O1461" s="2">
        <v>1</v>
      </c>
      <c r="P1461" s="2">
        <v>1</v>
      </c>
      <c r="Q1461" s="2">
        <v>0.70552599999999999</v>
      </c>
      <c r="R1461" s="2">
        <v>0.69681899999999997</v>
      </c>
      <c r="S1461" s="2">
        <v>0.69785799999999998</v>
      </c>
      <c r="T1461" s="2">
        <v>0.69785799999999998</v>
      </c>
      <c r="U1461" s="2">
        <v>0.69785799999999998</v>
      </c>
      <c r="V1461" s="2">
        <v>0.73588200000000004</v>
      </c>
      <c r="W1461" s="2">
        <v>5</v>
      </c>
    </row>
    <row r="1462" spans="1:23" x14ac:dyDescent="0.3">
      <c r="A1462" s="2"/>
      <c r="B1462" s="2"/>
      <c r="C1462" s="2" t="s">
        <v>21</v>
      </c>
      <c r="D1462" s="2">
        <v>2010</v>
      </c>
      <c r="E1462" s="2">
        <v>0.99019500000000005</v>
      </c>
      <c r="F1462" s="2">
        <v>0.99019500000000005</v>
      </c>
      <c r="G1462" s="2">
        <v>0.97868599999999994</v>
      </c>
      <c r="H1462" s="2">
        <v>0.99019500000000005</v>
      </c>
      <c r="I1462" s="2">
        <v>0.86329100000000003</v>
      </c>
      <c r="J1462" s="2">
        <v>0.94598300000000002</v>
      </c>
      <c r="K1462" s="2">
        <v>0.97868599999999994</v>
      </c>
      <c r="L1462" s="2">
        <v>0.86329100000000003</v>
      </c>
      <c r="M1462" s="2">
        <v>0.86329100000000003</v>
      </c>
      <c r="N1462" s="2">
        <v>0.86329100000000003</v>
      </c>
      <c r="O1462" s="2">
        <v>0.99019500000000005</v>
      </c>
      <c r="P1462" s="2">
        <v>1</v>
      </c>
      <c r="Q1462" s="2">
        <v>0.86209000000000002</v>
      </c>
      <c r="R1462" s="2">
        <v>0.84591300000000003</v>
      </c>
      <c r="S1462" s="2">
        <v>0.65297000000000005</v>
      </c>
      <c r="T1462" s="2">
        <v>0.65297000000000005</v>
      </c>
      <c r="U1462" s="2">
        <v>0.61353500000000005</v>
      </c>
      <c r="V1462" s="2">
        <v>0.75170400000000004</v>
      </c>
      <c r="W1462" s="2">
        <v>8</v>
      </c>
    </row>
    <row r="1463" spans="1:23" x14ac:dyDescent="0.3">
      <c r="A1463" s="2"/>
      <c r="B1463" s="2"/>
      <c r="C1463" s="2" t="s">
        <v>21</v>
      </c>
      <c r="D1463" s="2">
        <v>2017</v>
      </c>
      <c r="E1463" s="2">
        <v>0.42241000000000001</v>
      </c>
      <c r="F1463" s="2">
        <v>0.42241000000000001</v>
      </c>
      <c r="G1463" s="2">
        <v>0.41164800000000001</v>
      </c>
      <c r="H1463" s="2">
        <v>0.44769399999999998</v>
      </c>
      <c r="I1463" s="2">
        <v>0.42878899999999998</v>
      </c>
      <c r="J1463" s="2">
        <v>0.52422199999999997</v>
      </c>
      <c r="K1463" s="2">
        <v>0.52422199999999997</v>
      </c>
      <c r="L1463" s="2">
        <v>0.44769399999999998</v>
      </c>
      <c r="M1463" s="2">
        <v>0.42878899999999998</v>
      </c>
      <c r="N1463" s="2">
        <v>0.57202399999999998</v>
      </c>
      <c r="O1463" s="2">
        <v>0.44769399999999998</v>
      </c>
      <c r="P1463" s="2">
        <v>1</v>
      </c>
      <c r="Q1463" s="2">
        <v>0.44769399999999998</v>
      </c>
      <c r="R1463" s="2">
        <v>1</v>
      </c>
      <c r="S1463" s="2">
        <v>0.42205799999999999</v>
      </c>
      <c r="T1463" s="2">
        <v>0.67445100000000002</v>
      </c>
      <c r="U1463" s="2">
        <v>0.65014000000000005</v>
      </c>
      <c r="V1463" s="2">
        <v>0.58812699999999996</v>
      </c>
      <c r="W1463" s="2">
        <v>2</v>
      </c>
    </row>
    <row r="1464" spans="1:23" x14ac:dyDescent="0.3">
      <c r="A1464" s="2" t="s">
        <v>3</v>
      </c>
      <c r="B1464" s="2" t="s">
        <v>7</v>
      </c>
      <c r="C1464" s="2" t="s">
        <v>22</v>
      </c>
      <c r="D1464" s="2">
        <v>35</v>
      </c>
      <c r="E1464" s="2">
        <v>0.980128</v>
      </c>
      <c r="F1464" s="2">
        <v>0.980128</v>
      </c>
      <c r="G1464" s="2">
        <v>0.983321</v>
      </c>
      <c r="H1464" s="2">
        <v>1</v>
      </c>
      <c r="I1464" s="2">
        <v>0.68398899999999996</v>
      </c>
      <c r="J1464" s="2">
        <v>1</v>
      </c>
      <c r="K1464" s="2">
        <v>0.983321</v>
      </c>
      <c r="L1464" s="2">
        <v>0.69502900000000001</v>
      </c>
      <c r="M1464" s="2">
        <v>0.69430800000000004</v>
      </c>
      <c r="N1464" s="2">
        <v>0.69444700000000004</v>
      </c>
      <c r="O1464" s="2">
        <v>0.72200200000000003</v>
      </c>
      <c r="P1464" s="2">
        <v>0.99284399999999995</v>
      </c>
      <c r="Q1464" s="2">
        <v>1</v>
      </c>
      <c r="R1464" s="2">
        <v>0.980128</v>
      </c>
      <c r="S1464" s="2">
        <v>0.97646900000000003</v>
      </c>
      <c r="T1464" s="2">
        <v>0.71662999999999999</v>
      </c>
      <c r="U1464" s="2">
        <v>0.86359399999999997</v>
      </c>
      <c r="V1464" s="2">
        <v>0.948245</v>
      </c>
      <c r="W1464" s="2">
        <v>11</v>
      </c>
    </row>
    <row r="1465" spans="1:23" x14ac:dyDescent="0.3">
      <c r="A1465" s="2"/>
      <c r="B1465" s="2"/>
      <c r="C1465" s="2" t="s">
        <v>22</v>
      </c>
      <c r="D1465" s="2">
        <v>56</v>
      </c>
      <c r="E1465" s="2">
        <v>0.87702199999999997</v>
      </c>
      <c r="F1465" s="2">
        <v>0.87702199999999997</v>
      </c>
      <c r="G1465" s="2">
        <v>1</v>
      </c>
      <c r="H1465" s="2">
        <v>1</v>
      </c>
      <c r="I1465" s="2">
        <v>1</v>
      </c>
      <c r="J1465" s="2">
        <v>0.99865899999999996</v>
      </c>
      <c r="K1465" s="2">
        <v>0.98601700000000003</v>
      </c>
      <c r="L1465" s="2">
        <v>0.99768000000000001</v>
      </c>
      <c r="M1465" s="2">
        <v>1</v>
      </c>
      <c r="N1465" s="2">
        <v>0.99768000000000001</v>
      </c>
      <c r="O1465" s="2">
        <v>0.99942399999999998</v>
      </c>
      <c r="P1465" s="2">
        <v>0.99799400000000005</v>
      </c>
      <c r="Q1465" s="2">
        <v>1</v>
      </c>
      <c r="R1465" s="2">
        <v>0.87989200000000001</v>
      </c>
      <c r="S1465" s="2">
        <v>0.83605799999999997</v>
      </c>
      <c r="T1465" s="2">
        <v>0.83829900000000002</v>
      </c>
      <c r="U1465" s="2">
        <v>0.85214500000000004</v>
      </c>
      <c r="V1465" s="2">
        <v>0.88155899999999998</v>
      </c>
      <c r="W1465" s="2">
        <v>11</v>
      </c>
    </row>
    <row r="1466" spans="1:23" x14ac:dyDescent="0.3">
      <c r="A1466" s="2"/>
      <c r="B1466" s="2"/>
      <c r="C1466" s="2" t="s">
        <v>22</v>
      </c>
      <c r="D1466" s="2">
        <v>73</v>
      </c>
      <c r="E1466" s="2">
        <v>0.67779400000000001</v>
      </c>
      <c r="F1466" s="2">
        <v>0.66656000000000004</v>
      </c>
      <c r="G1466" s="2">
        <v>0.66968700000000003</v>
      </c>
      <c r="H1466" s="2">
        <v>0.64341000000000004</v>
      </c>
      <c r="I1466" s="2">
        <v>0.65585099999999996</v>
      </c>
      <c r="J1466" s="2">
        <v>0.65101500000000001</v>
      </c>
      <c r="K1466" s="2">
        <v>0.66968700000000003</v>
      </c>
      <c r="L1466" s="2">
        <v>0.64341000000000004</v>
      </c>
      <c r="M1466" s="2">
        <v>0.65585099999999996</v>
      </c>
      <c r="N1466" s="2">
        <v>0.65585099999999996</v>
      </c>
      <c r="O1466" s="2">
        <v>0.66361599999999998</v>
      </c>
      <c r="P1466" s="2">
        <v>0.64836099999999997</v>
      </c>
      <c r="Q1466" s="2">
        <v>1</v>
      </c>
      <c r="R1466" s="2">
        <v>0.66863700000000004</v>
      </c>
      <c r="S1466" s="2">
        <v>0.67318299999999998</v>
      </c>
      <c r="T1466" s="2">
        <v>0.69127099999999997</v>
      </c>
      <c r="U1466" s="2">
        <v>0.69127099999999997</v>
      </c>
      <c r="V1466" s="2">
        <v>0.70447199999999999</v>
      </c>
      <c r="W1466" s="2">
        <v>1</v>
      </c>
    </row>
    <row r="1467" spans="1:23" x14ac:dyDescent="0.3">
      <c r="A1467" s="2"/>
      <c r="B1467" s="2"/>
      <c r="C1467" s="2" t="s">
        <v>22</v>
      </c>
      <c r="D1467" s="2">
        <v>74</v>
      </c>
      <c r="E1467" s="2">
        <v>0.66920100000000005</v>
      </c>
      <c r="F1467" s="2">
        <v>0.66920100000000005</v>
      </c>
      <c r="G1467" s="2">
        <v>0.96883200000000003</v>
      </c>
      <c r="H1467" s="2">
        <v>0.64988699999999999</v>
      </c>
      <c r="I1467" s="2">
        <v>0.66920100000000005</v>
      </c>
      <c r="J1467" s="2">
        <v>0.66925400000000002</v>
      </c>
      <c r="K1467" s="2">
        <v>0.66925400000000002</v>
      </c>
      <c r="L1467" s="2">
        <v>0.65325599999999995</v>
      </c>
      <c r="M1467" s="2">
        <v>0.66920100000000005</v>
      </c>
      <c r="N1467" s="2">
        <v>0.96883200000000003</v>
      </c>
      <c r="O1467" s="2">
        <v>1</v>
      </c>
      <c r="P1467" s="2">
        <v>0.63766</v>
      </c>
      <c r="Q1467" s="2">
        <v>1</v>
      </c>
      <c r="R1467" s="2">
        <v>0.63486399999999998</v>
      </c>
      <c r="S1467" s="2">
        <v>0.63840200000000003</v>
      </c>
      <c r="T1467" s="2">
        <v>0.63732699999999998</v>
      </c>
      <c r="U1467" s="2">
        <v>0.63732699999999998</v>
      </c>
      <c r="V1467" s="2">
        <v>0.62615600000000005</v>
      </c>
      <c r="W1467" s="2">
        <v>4</v>
      </c>
    </row>
    <row r="1468" spans="1:23" x14ac:dyDescent="0.3">
      <c r="A1468" s="2"/>
      <c r="B1468" s="2"/>
      <c r="C1468" s="2" t="s">
        <v>22</v>
      </c>
      <c r="D1468" s="2">
        <v>75</v>
      </c>
      <c r="E1468" s="2">
        <v>0.34728500000000001</v>
      </c>
      <c r="F1468" s="2">
        <v>0.34939300000000001</v>
      </c>
      <c r="G1468" s="2">
        <v>0.83619699999999997</v>
      </c>
      <c r="H1468" s="2">
        <v>0.32555600000000001</v>
      </c>
      <c r="I1468" s="2">
        <v>0.32326100000000002</v>
      </c>
      <c r="J1468" s="2">
        <v>0.40668199999999999</v>
      </c>
      <c r="K1468" s="2">
        <v>0.35752600000000001</v>
      </c>
      <c r="L1468" s="2">
        <v>0.32872200000000001</v>
      </c>
      <c r="M1468" s="2">
        <v>0.32326100000000002</v>
      </c>
      <c r="N1468" s="2">
        <v>0.32326100000000002</v>
      </c>
      <c r="O1468" s="2">
        <v>0.95908499999999997</v>
      </c>
      <c r="P1468" s="2">
        <v>0.42953599999999997</v>
      </c>
      <c r="Q1468" s="2">
        <v>1</v>
      </c>
      <c r="R1468" s="2">
        <v>0.42953599999999997</v>
      </c>
      <c r="S1468" s="2">
        <v>0.312641</v>
      </c>
      <c r="T1468" s="2">
        <v>0.39790300000000001</v>
      </c>
      <c r="U1468" s="2">
        <v>0.330372</v>
      </c>
      <c r="V1468" s="2">
        <v>0.336397</v>
      </c>
      <c r="W1468" s="2">
        <v>2</v>
      </c>
    </row>
    <row r="1469" spans="1:23" x14ac:dyDescent="0.3">
      <c r="A1469" s="2"/>
      <c r="B1469" s="2"/>
      <c r="C1469" s="2" t="s">
        <v>22</v>
      </c>
      <c r="D1469" s="2">
        <v>80</v>
      </c>
      <c r="E1469" s="2">
        <v>1</v>
      </c>
      <c r="F1469" s="2">
        <v>0.99191200000000002</v>
      </c>
      <c r="G1469" s="2">
        <v>0.93444799999999995</v>
      </c>
      <c r="H1469" s="2">
        <v>0.89594399999999996</v>
      </c>
      <c r="I1469" s="2">
        <v>0.89594399999999996</v>
      </c>
      <c r="J1469" s="2">
        <v>0.90270099999999998</v>
      </c>
      <c r="K1469" s="2">
        <v>0.92663799999999996</v>
      </c>
      <c r="L1469" s="2">
        <v>0.89594399999999996</v>
      </c>
      <c r="M1469" s="2">
        <v>0.89594399999999996</v>
      </c>
      <c r="N1469" s="2">
        <v>0.88537500000000002</v>
      </c>
      <c r="O1469" s="2">
        <v>0.99191200000000002</v>
      </c>
      <c r="P1469" s="2">
        <v>1</v>
      </c>
      <c r="Q1469" s="2">
        <v>1</v>
      </c>
      <c r="R1469" s="2">
        <v>1</v>
      </c>
      <c r="S1469" s="2">
        <v>0.99832200000000004</v>
      </c>
      <c r="T1469" s="2">
        <v>0.90556300000000001</v>
      </c>
      <c r="U1469" s="2">
        <v>0.86270000000000002</v>
      </c>
      <c r="V1469" s="2">
        <v>0.90465399999999996</v>
      </c>
      <c r="W1469" s="2">
        <v>12</v>
      </c>
    </row>
    <row r="1470" spans="1:23" x14ac:dyDescent="0.3">
      <c r="A1470" s="2"/>
      <c r="B1470" s="2"/>
      <c r="C1470" s="2" t="s">
        <v>22</v>
      </c>
      <c r="D1470" s="2">
        <v>98</v>
      </c>
      <c r="E1470" s="2">
        <v>0.99177800000000005</v>
      </c>
      <c r="F1470" s="2">
        <v>0.99177800000000005</v>
      </c>
      <c r="G1470" s="2">
        <v>1</v>
      </c>
      <c r="H1470" s="2">
        <v>0.95469199999999999</v>
      </c>
      <c r="I1470" s="2">
        <v>0.93605300000000002</v>
      </c>
      <c r="J1470" s="2">
        <v>0.99784799999999996</v>
      </c>
      <c r="K1470" s="2">
        <v>1</v>
      </c>
      <c r="L1470" s="2">
        <v>0.99564699999999995</v>
      </c>
      <c r="M1470" s="2">
        <v>0.93605300000000002</v>
      </c>
      <c r="N1470" s="2">
        <v>0.937083</v>
      </c>
      <c r="O1470" s="2">
        <v>0.99894499999999997</v>
      </c>
      <c r="P1470" s="2">
        <v>0.99177800000000005</v>
      </c>
      <c r="Q1470" s="2">
        <v>1</v>
      </c>
      <c r="R1470" s="2">
        <v>0.95469199999999999</v>
      </c>
      <c r="S1470" s="2">
        <v>0.93484699999999998</v>
      </c>
      <c r="T1470" s="2">
        <v>0.92479100000000003</v>
      </c>
      <c r="U1470" s="2">
        <v>0.92479100000000003</v>
      </c>
      <c r="V1470" s="2">
        <v>0.92900700000000003</v>
      </c>
      <c r="W1470" s="2">
        <v>18</v>
      </c>
    </row>
    <row r="1471" spans="1:23" x14ac:dyDescent="0.3">
      <c r="A1471" s="2"/>
      <c r="B1471" s="2"/>
      <c r="C1471" s="2" t="s">
        <v>22</v>
      </c>
      <c r="D1471" s="2">
        <v>104</v>
      </c>
      <c r="E1471" s="2">
        <v>1</v>
      </c>
      <c r="F1471" s="2">
        <v>1</v>
      </c>
      <c r="G1471" s="2">
        <v>1</v>
      </c>
      <c r="H1471" s="2">
        <v>0.99493100000000001</v>
      </c>
      <c r="I1471" s="2">
        <v>1</v>
      </c>
      <c r="J1471" s="2">
        <v>0.99493100000000001</v>
      </c>
      <c r="K1471" s="2">
        <v>1</v>
      </c>
      <c r="L1471" s="2">
        <v>0.99313399999999996</v>
      </c>
      <c r="M1471" s="2">
        <v>1</v>
      </c>
      <c r="N1471" s="2">
        <v>1</v>
      </c>
      <c r="O1471" s="2">
        <v>0.99493100000000001</v>
      </c>
      <c r="P1471" s="2">
        <v>0.93436600000000003</v>
      </c>
      <c r="Q1471" s="2">
        <v>1</v>
      </c>
      <c r="R1471" s="2">
        <v>0.99498200000000003</v>
      </c>
      <c r="S1471" s="2">
        <v>0.96306099999999994</v>
      </c>
      <c r="T1471" s="2">
        <v>0.74267799999999995</v>
      </c>
      <c r="U1471" s="2">
        <v>0.64122299999999999</v>
      </c>
      <c r="V1471" s="2">
        <v>0.75194300000000003</v>
      </c>
      <c r="W1471" s="2">
        <v>15</v>
      </c>
    </row>
    <row r="1472" spans="1:23" x14ac:dyDescent="0.3">
      <c r="A1472" s="2"/>
      <c r="B1472" s="2"/>
      <c r="C1472" s="2" t="s">
        <v>22</v>
      </c>
      <c r="D1472" s="2">
        <v>139</v>
      </c>
      <c r="E1472" s="2">
        <v>1</v>
      </c>
      <c r="F1472" s="2">
        <v>1</v>
      </c>
      <c r="G1472" s="2">
        <v>1</v>
      </c>
      <c r="H1472" s="2">
        <v>1</v>
      </c>
      <c r="I1472" s="2">
        <v>1</v>
      </c>
      <c r="J1472" s="2">
        <v>1</v>
      </c>
      <c r="K1472" s="2">
        <v>1</v>
      </c>
      <c r="L1472" s="2">
        <v>1</v>
      </c>
      <c r="M1472" s="2">
        <v>1</v>
      </c>
      <c r="N1472" s="2">
        <v>1</v>
      </c>
      <c r="O1472" s="2">
        <v>1</v>
      </c>
      <c r="P1472" s="2">
        <v>1</v>
      </c>
      <c r="Q1472" s="2">
        <v>1</v>
      </c>
      <c r="R1472" s="2">
        <v>0.985236</v>
      </c>
      <c r="S1472" s="2">
        <v>0.97298300000000004</v>
      </c>
      <c r="T1472" s="2">
        <v>0.74782099999999996</v>
      </c>
      <c r="U1472" s="2">
        <v>0.71446500000000002</v>
      </c>
      <c r="V1472" s="2">
        <v>0.78435699999999997</v>
      </c>
      <c r="W1472" s="2">
        <v>15</v>
      </c>
    </row>
    <row r="1473" spans="3:23" x14ac:dyDescent="0.3">
      <c r="C1473" s="2" t="s">
        <v>22</v>
      </c>
      <c r="D1473" s="2">
        <v>176</v>
      </c>
      <c r="E1473" s="2">
        <v>0.88306700000000005</v>
      </c>
      <c r="F1473" s="2">
        <v>0.88306700000000005</v>
      </c>
      <c r="G1473" s="2">
        <v>0.88335799999999998</v>
      </c>
      <c r="H1473" s="2">
        <v>0.83130199999999999</v>
      </c>
      <c r="I1473" s="2">
        <v>0.89786100000000002</v>
      </c>
      <c r="J1473" s="2">
        <v>0.88335799999999998</v>
      </c>
      <c r="K1473" s="2">
        <v>0.885212</v>
      </c>
      <c r="L1473" s="2">
        <v>0.87801499999999999</v>
      </c>
      <c r="M1473" s="2">
        <v>0.89786100000000002</v>
      </c>
      <c r="N1473" s="2">
        <v>0.88349200000000006</v>
      </c>
      <c r="O1473" s="2">
        <v>0.83375699999999997</v>
      </c>
      <c r="P1473" s="2">
        <v>1</v>
      </c>
      <c r="Q1473" s="2">
        <v>1</v>
      </c>
      <c r="R1473" s="2">
        <v>0.95244300000000004</v>
      </c>
      <c r="S1473" s="2">
        <v>0.82432700000000003</v>
      </c>
      <c r="T1473" s="2">
        <v>0.85485100000000003</v>
      </c>
      <c r="U1473" s="2">
        <v>0.82622799999999996</v>
      </c>
      <c r="V1473" s="2">
        <v>0.89818799999999999</v>
      </c>
      <c r="W1473" s="2">
        <v>3</v>
      </c>
    </row>
    <row r="1474" spans="3:23" x14ac:dyDescent="0.3">
      <c r="C1474" s="2" t="s">
        <v>22</v>
      </c>
      <c r="D1474" s="2">
        <v>177</v>
      </c>
      <c r="E1474" s="2">
        <v>0.94138200000000005</v>
      </c>
      <c r="F1474" s="2">
        <v>0.95900399999999997</v>
      </c>
      <c r="G1474" s="2">
        <v>0.97947399999999996</v>
      </c>
      <c r="H1474" s="2">
        <v>0.926311</v>
      </c>
      <c r="I1474" s="2">
        <v>0.89526499999999998</v>
      </c>
      <c r="J1474" s="2">
        <v>0.93970699999999996</v>
      </c>
      <c r="K1474" s="2">
        <v>0.93970699999999996</v>
      </c>
      <c r="L1474" s="2">
        <v>0.94169599999999998</v>
      </c>
      <c r="M1474" s="2">
        <v>0.95900399999999997</v>
      </c>
      <c r="N1474" s="2">
        <v>0.97947399999999996</v>
      </c>
      <c r="O1474" s="2">
        <v>0.926311</v>
      </c>
      <c r="P1474" s="2">
        <v>0.99759600000000004</v>
      </c>
      <c r="Q1474" s="2">
        <v>1</v>
      </c>
      <c r="R1474" s="2">
        <v>0.884826</v>
      </c>
      <c r="S1474" s="2">
        <v>0.85363900000000004</v>
      </c>
      <c r="T1474" s="2">
        <v>0.82757899999999995</v>
      </c>
      <c r="U1474" s="2">
        <v>0.85351900000000003</v>
      </c>
      <c r="V1474" s="2">
        <v>0.87617400000000001</v>
      </c>
      <c r="W1474" s="2">
        <v>12</v>
      </c>
    </row>
    <row r="1475" spans="3:23" x14ac:dyDescent="0.3">
      <c r="C1475" s="2" t="s">
        <v>22</v>
      </c>
      <c r="D1475" s="2">
        <v>196</v>
      </c>
      <c r="E1475" s="2">
        <v>0.97093399999999996</v>
      </c>
      <c r="F1475" s="2">
        <v>0.97093399999999996</v>
      </c>
      <c r="G1475" s="2">
        <v>0.77321799999999996</v>
      </c>
      <c r="H1475" s="2">
        <v>0.97413300000000003</v>
      </c>
      <c r="I1475" s="2">
        <v>0.97413300000000003</v>
      </c>
      <c r="J1475" s="2">
        <v>0.97413300000000003</v>
      </c>
      <c r="K1475" s="2">
        <v>0.77321799999999996</v>
      </c>
      <c r="L1475" s="2">
        <v>0.97413300000000003</v>
      </c>
      <c r="M1475" s="2">
        <v>0.97413300000000003</v>
      </c>
      <c r="N1475" s="2">
        <v>0.96883900000000001</v>
      </c>
      <c r="O1475" s="2">
        <v>0.97413300000000003</v>
      </c>
      <c r="P1475" s="2">
        <v>0.822685</v>
      </c>
      <c r="Q1475" s="2">
        <v>1</v>
      </c>
      <c r="R1475" s="2">
        <v>0.97413300000000003</v>
      </c>
      <c r="S1475" s="2">
        <v>0.78666999999999998</v>
      </c>
      <c r="T1475" s="2">
        <v>0.79898400000000003</v>
      </c>
      <c r="U1475" s="2">
        <v>0.80510800000000005</v>
      </c>
      <c r="V1475" s="2">
        <v>0.96092500000000003</v>
      </c>
      <c r="W1475" s="2">
        <v>12</v>
      </c>
    </row>
    <row r="1476" spans="3:23" x14ac:dyDescent="0.3">
      <c r="C1476" s="2" t="s">
        <v>22</v>
      </c>
      <c r="D1476" s="2">
        <v>198</v>
      </c>
      <c r="E1476" s="2">
        <v>0.995591</v>
      </c>
      <c r="F1476" s="2">
        <v>0.995591</v>
      </c>
      <c r="G1476" s="2">
        <v>0.995591</v>
      </c>
      <c r="H1476" s="2">
        <v>0.995591</v>
      </c>
      <c r="I1476" s="2">
        <v>0.995591</v>
      </c>
      <c r="J1476" s="2">
        <v>0.995591</v>
      </c>
      <c r="K1476" s="2">
        <v>0.995591</v>
      </c>
      <c r="L1476" s="2">
        <v>0.995591</v>
      </c>
      <c r="M1476" s="2">
        <v>0.995591</v>
      </c>
      <c r="N1476" s="2">
        <v>0.98376699999999995</v>
      </c>
      <c r="O1476" s="2">
        <v>0.995591</v>
      </c>
      <c r="P1476" s="2">
        <v>0.995591</v>
      </c>
      <c r="Q1476" s="2">
        <v>1</v>
      </c>
      <c r="R1476" s="2">
        <v>0.995591</v>
      </c>
      <c r="S1476" s="2">
        <v>0.94687200000000005</v>
      </c>
      <c r="T1476" s="2">
        <v>0.93803899999999996</v>
      </c>
      <c r="U1476" s="2">
        <v>0.94790700000000006</v>
      </c>
      <c r="V1476" s="2">
        <v>0.96817799999999998</v>
      </c>
      <c r="W1476" s="2">
        <v>18</v>
      </c>
    </row>
    <row r="1477" spans="3:23" x14ac:dyDescent="0.3">
      <c r="C1477" s="2" t="s">
        <v>22</v>
      </c>
      <c r="D1477" s="2">
        <v>199</v>
      </c>
      <c r="E1477" s="2">
        <v>0.61756100000000003</v>
      </c>
      <c r="F1477" s="2">
        <v>0.62168500000000004</v>
      </c>
      <c r="G1477" s="2">
        <v>0.95479400000000003</v>
      </c>
      <c r="H1477" s="2">
        <v>0.95622200000000002</v>
      </c>
      <c r="I1477" s="2">
        <v>0.657165</v>
      </c>
      <c r="J1477" s="2">
        <v>0.66299399999999997</v>
      </c>
      <c r="K1477" s="2">
        <v>0.95622200000000002</v>
      </c>
      <c r="L1477" s="2">
        <v>0.75946599999999997</v>
      </c>
      <c r="M1477" s="2">
        <v>0.66299399999999997</v>
      </c>
      <c r="N1477" s="2">
        <v>0.95479400000000003</v>
      </c>
      <c r="O1477" s="2">
        <v>0.66299399999999997</v>
      </c>
      <c r="P1477" s="2">
        <v>0.77398299999999998</v>
      </c>
      <c r="Q1477" s="2">
        <v>1</v>
      </c>
      <c r="R1477" s="2">
        <v>0.95479400000000003</v>
      </c>
      <c r="S1477" s="2">
        <v>0.66400499999999996</v>
      </c>
      <c r="T1477" s="2">
        <v>0.71102100000000001</v>
      </c>
      <c r="U1477" s="2">
        <v>0.66943399999999997</v>
      </c>
      <c r="V1477" s="2">
        <v>0.71182699999999999</v>
      </c>
      <c r="W1477" s="2">
        <v>6</v>
      </c>
    </row>
    <row r="1478" spans="3:23" x14ac:dyDescent="0.3">
      <c r="C1478" s="2" t="s">
        <v>22</v>
      </c>
      <c r="D1478" s="2">
        <v>209</v>
      </c>
      <c r="E1478" s="2">
        <v>1</v>
      </c>
      <c r="F1478" s="2">
        <v>1</v>
      </c>
      <c r="G1478" s="2">
        <v>0.975163</v>
      </c>
      <c r="H1478" s="2">
        <v>0.73676900000000001</v>
      </c>
      <c r="I1478" s="2">
        <v>0.74147399999999997</v>
      </c>
      <c r="J1478" s="2">
        <v>0.77147200000000005</v>
      </c>
      <c r="K1478" s="2">
        <v>0.77147200000000005</v>
      </c>
      <c r="L1478" s="2">
        <v>0.77147200000000005</v>
      </c>
      <c r="M1478" s="2">
        <v>0.74147399999999997</v>
      </c>
      <c r="N1478" s="2">
        <v>0.782775</v>
      </c>
      <c r="O1478" s="2">
        <v>1</v>
      </c>
      <c r="P1478" s="2">
        <v>0.97767000000000004</v>
      </c>
      <c r="Q1478" s="2">
        <v>1</v>
      </c>
      <c r="R1478" s="2">
        <v>0.68690099999999998</v>
      </c>
      <c r="S1478" s="2">
        <v>0.72706999999999999</v>
      </c>
      <c r="T1478" s="2">
        <v>0.76036599999999999</v>
      </c>
      <c r="U1478" s="2">
        <v>0.73725399999999996</v>
      </c>
      <c r="V1478" s="2">
        <v>0.93460500000000002</v>
      </c>
      <c r="W1478" s="2">
        <v>7</v>
      </c>
    </row>
    <row r="1479" spans="3:23" x14ac:dyDescent="0.3">
      <c r="C1479" s="2" t="s">
        <v>22</v>
      </c>
      <c r="D1479" s="2">
        <v>243</v>
      </c>
      <c r="E1479" s="2">
        <v>0.95317799999999997</v>
      </c>
      <c r="F1479" s="2">
        <v>0.95317799999999997</v>
      </c>
      <c r="G1479" s="2">
        <v>0.99785500000000005</v>
      </c>
      <c r="H1479" s="2">
        <v>1</v>
      </c>
      <c r="I1479" s="2">
        <v>1</v>
      </c>
      <c r="J1479" s="2">
        <v>0.99785500000000005</v>
      </c>
      <c r="K1479" s="2">
        <v>0.99785500000000005</v>
      </c>
      <c r="L1479" s="2">
        <v>1</v>
      </c>
      <c r="M1479" s="2">
        <v>1</v>
      </c>
      <c r="N1479" s="2">
        <v>1</v>
      </c>
      <c r="O1479" s="2">
        <v>1</v>
      </c>
      <c r="P1479" s="2">
        <v>0.98766399999999999</v>
      </c>
      <c r="Q1479" s="2">
        <v>1</v>
      </c>
      <c r="R1479" s="2">
        <v>0.95457000000000003</v>
      </c>
      <c r="S1479" s="2">
        <v>0.94525499999999996</v>
      </c>
      <c r="T1479" s="2">
        <v>0.94525499999999996</v>
      </c>
      <c r="U1479" s="2">
        <v>0.94525499999999996</v>
      </c>
      <c r="V1479" s="2">
        <v>0.95006900000000005</v>
      </c>
      <c r="W1479" s="2">
        <v>18</v>
      </c>
    </row>
    <row r="1480" spans="3:23" x14ac:dyDescent="0.3">
      <c r="C1480" s="2" t="s">
        <v>22</v>
      </c>
      <c r="D1480" s="2">
        <v>315</v>
      </c>
      <c r="E1480" s="2">
        <v>0.95956799999999998</v>
      </c>
      <c r="F1480" s="2">
        <v>0.80492799999999998</v>
      </c>
      <c r="G1480" s="2">
        <v>0.82672299999999999</v>
      </c>
      <c r="H1480" s="2">
        <v>0.82672299999999999</v>
      </c>
      <c r="I1480" s="2">
        <v>0.82672299999999999</v>
      </c>
      <c r="J1480" s="2">
        <v>0.82672299999999999</v>
      </c>
      <c r="K1480" s="2">
        <v>0.82672299999999999</v>
      </c>
      <c r="L1480" s="2">
        <v>0.82672299999999999</v>
      </c>
      <c r="M1480" s="2">
        <v>0.80492799999999998</v>
      </c>
      <c r="N1480" s="2">
        <v>0.831314</v>
      </c>
      <c r="O1480" s="2">
        <v>0.961283</v>
      </c>
      <c r="P1480" s="2">
        <v>0.961283</v>
      </c>
      <c r="Q1480" s="2">
        <v>1</v>
      </c>
      <c r="R1480" s="2">
        <v>0.99419599999999997</v>
      </c>
      <c r="S1480" s="2">
        <v>0.78478300000000001</v>
      </c>
      <c r="T1480" s="2">
        <v>0.71937099999999998</v>
      </c>
      <c r="U1480" s="2">
        <v>0.74954900000000002</v>
      </c>
      <c r="V1480" s="2">
        <v>0.96452000000000004</v>
      </c>
      <c r="W1480" s="2">
        <v>6</v>
      </c>
    </row>
    <row r="1481" spans="3:23" x14ac:dyDescent="0.3">
      <c r="C1481" s="2" t="s">
        <v>22</v>
      </c>
      <c r="D1481" s="2">
        <v>329</v>
      </c>
      <c r="E1481" s="2">
        <v>0.94557999999999998</v>
      </c>
      <c r="F1481" s="2">
        <v>0.97583399999999998</v>
      </c>
      <c r="G1481" s="2">
        <v>0.83668200000000004</v>
      </c>
      <c r="H1481" s="2">
        <v>0.83963200000000004</v>
      </c>
      <c r="I1481" s="2">
        <v>0.83668200000000004</v>
      </c>
      <c r="J1481" s="2">
        <v>0.83668200000000004</v>
      </c>
      <c r="K1481" s="2">
        <v>0.83668200000000004</v>
      </c>
      <c r="L1481" s="2">
        <v>1</v>
      </c>
      <c r="M1481" s="2">
        <v>0.83668200000000004</v>
      </c>
      <c r="N1481" s="2">
        <v>0.83668200000000004</v>
      </c>
      <c r="O1481" s="2">
        <v>0.85428800000000005</v>
      </c>
      <c r="P1481" s="2">
        <v>0.94557999999999998</v>
      </c>
      <c r="Q1481" s="2">
        <v>1</v>
      </c>
      <c r="R1481" s="2">
        <v>0.82726100000000002</v>
      </c>
      <c r="S1481" s="2">
        <v>0.94959499999999997</v>
      </c>
      <c r="T1481" s="2">
        <v>0.94959499999999997</v>
      </c>
      <c r="U1481" s="2">
        <v>0.94959499999999997</v>
      </c>
      <c r="V1481" s="2">
        <v>0.93803400000000003</v>
      </c>
      <c r="W1481" s="2">
        <v>9</v>
      </c>
    </row>
    <row r="1482" spans="3:23" x14ac:dyDescent="0.3">
      <c r="C1482" s="2" t="s">
        <v>22</v>
      </c>
      <c r="D1482" s="2">
        <v>331</v>
      </c>
      <c r="E1482" s="2">
        <v>1</v>
      </c>
      <c r="F1482" s="2">
        <v>1</v>
      </c>
      <c r="G1482" s="2">
        <v>0.86120600000000003</v>
      </c>
      <c r="H1482" s="2">
        <v>1</v>
      </c>
      <c r="I1482" s="2">
        <v>0.84511700000000001</v>
      </c>
      <c r="J1482" s="2">
        <v>0.99028300000000002</v>
      </c>
      <c r="K1482" s="2">
        <v>0.84740199999999999</v>
      </c>
      <c r="L1482" s="2">
        <v>0.86332799999999998</v>
      </c>
      <c r="M1482" s="2">
        <v>0.84511700000000001</v>
      </c>
      <c r="N1482" s="2">
        <v>0.84511700000000001</v>
      </c>
      <c r="O1482" s="2">
        <v>0.99705999999999995</v>
      </c>
      <c r="P1482" s="2">
        <v>1</v>
      </c>
      <c r="Q1482" s="2">
        <v>1</v>
      </c>
      <c r="R1482" s="2">
        <v>0.83751600000000004</v>
      </c>
      <c r="S1482" s="2">
        <v>0.84914699999999999</v>
      </c>
      <c r="T1482" s="2">
        <v>0.87046500000000004</v>
      </c>
      <c r="U1482" s="2">
        <v>0.97406099999999995</v>
      </c>
      <c r="V1482" s="2">
        <v>0.98536599999999996</v>
      </c>
      <c r="W1482" s="2">
        <v>9</v>
      </c>
    </row>
    <row r="1483" spans="3:23" x14ac:dyDescent="0.3">
      <c r="C1483" s="2" t="s">
        <v>22</v>
      </c>
      <c r="D1483" s="2">
        <v>402</v>
      </c>
      <c r="E1483" s="2">
        <v>0.99690999999999996</v>
      </c>
      <c r="F1483" s="2">
        <v>0.95037300000000002</v>
      </c>
      <c r="G1483" s="2">
        <v>0.97262999999999999</v>
      </c>
      <c r="H1483" s="2">
        <v>0.97175100000000003</v>
      </c>
      <c r="I1483" s="2">
        <v>0.94911599999999996</v>
      </c>
      <c r="J1483" s="2">
        <v>0.93639600000000001</v>
      </c>
      <c r="K1483" s="2">
        <v>0.94488499999999997</v>
      </c>
      <c r="L1483" s="2">
        <v>0.94649399999999995</v>
      </c>
      <c r="M1483" s="2">
        <v>0.94911599999999996</v>
      </c>
      <c r="N1483" s="2">
        <v>0.91812700000000003</v>
      </c>
      <c r="O1483" s="2">
        <v>0.981823</v>
      </c>
      <c r="P1483" s="2">
        <v>0.99709300000000001</v>
      </c>
      <c r="Q1483" s="2">
        <v>1</v>
      </c>
      <c r="R1483" s="2">
        <v>0.99645399999999995</v>
      </c>
      <c r="S1483" s="2">
        <v>0.94607600000000003</v>
      </c>
      <c r="T1483" s="2">
        <v>0.93330000000000002</v>
      </c>
      <c r="U1483" s="2">
        <v>0.94623100000000004</v>
      </c>
      <c r="V1483" s="2">
        <v>0.94567299999999999</v>
      </c>
      <c r="W1483" s="2">
        <v>18</v>
      </c>
    </row>
    <row r="1484" spans="3:23" x14ac:dyDescent="0.3">
      <c r="C1484" s="2" t="s">
        <v>22</v>
      </c>
      <c r="D1484" s="2">
        <v>435</v>
      </c>
      <c r="E1484" s="2">
        <v>1</v>
      </c>
      <c r="F1484" s="2">
        <v>1</v>
      </c>
      <c r="G1484" s="2">
        <v>1</v>
      </c>
      <c r="H1484" s="2">
        <v>1</v>
      </c>
      <c r="I1484" s="2">
        <v>1</v>
      </c>
      <c r="J1484" s="2">
        <v>1</v>
      </c>
      <c r="K1484" s="2">
        <v>1</v>
      </c>
      <c r="L1484" s="2">
        <v>1</v>
      </c>
      <c r="M1484" s="2">
        <v>1</v>
      </c>
      <c r="N1484" s="2">
        <v>1</v>
      </c>
      <c r="O1484" s="2">
        <v>1</v>
      </c>
      <c r="P1484" s="2">
        <v>1</v>
      </c>
      <c r="Q1484" s="2">
        <v>1</v>
      </c>
      <c r="R1484" s="2">
        <v>1</v>
      </c>
      <c r="S1484" s="2">
        <v>0.94847499999999996</v>
      </c>
      <c r="T1484" s="2">
        <v>0.94847499999999996</v>
      </c>
      <c r="U1484" s="2">
        <v>0.94847499999999996</v>
      </c>
      <c r="V1484" s="2">
        <v>0.57409399999999999</v>
      </c>
      <c r="W1484" s="2">
        <v>17</v>
      </c>
    </row>
    <row r="1485" spans="3:23" x14ac:dyDescent="0.3">
      <c r="C1485" s="2" t="s">
        <v>22</v>
      </c>
      <c r="D1485" s="2">
        <v>438</v>
      </c>
      <c r="E1485" s="2">
        <v>0.84988399999999997</v>
      </c>
      <c r="F1485" s="2">
        <v>0.84824299999999997</v>
      </c>
      <c r="G1485" s="2">
        <v>0.84988399999999997</v>
      </c>
      <c r="H1485" s="2">
        <v>0.86874799999999996</v>
      </c>
      <c r="I1485" s="2">
        <v>0.86874799999999996</v>
      </c>
      <c r="J1485" s="2">
        <v>0.86433599999999999</v>
      </c>
      <c r="K1485" s="2">
        <v>0.80629700000000004</v>
      </c>
      <c r="L1485" s="2">
        <v>0.86874799999999996</v>
      </c>
      <c r="M1485" s="2">
        <v>0.84988399999999997</v>
      </c>
      <c r="N1485" s="2">
        <v>0.79324600000000001</v>
      </c>
      <c r="O1485" s="2">
        <v>0.84988399999999997</v>
      </c>
      <c r="P1485" s="2">
        <v>0.839924</v>
      </c>
      <c r="Q1485" s="2">
        <v>1</v>
      </c>
      <c r="R1485" s="2">
        <v>0.85310200000000003</v>
      </c>
      <c r="S1485" s="2">
        <v>0.82750800000000002</v>
      </c>
      <c r="T1485" s="2">
        <v>0.86775400000000003</v>
      </c>
      <c r="U1485" s="2">
        <v>0.84490399999999999</v>
      </c>
      <c r="V1485" s="2">
        <v>0.86926499999999995</v>
      </c>
      <c r="W1485" s="2">
        <v>1</v>
      </c>
    </row>
    <row r="1486" spans="3:23" x14ac:dyDescent="0.3">
      <c r="C1486" s="2" t="s">
        <v>22</v>
      </c>
      <c r="D1486" s="2">
        <v>439</v>
      </c>
      <c r="E1486" s="2">
        <v>0.81409799999999999</v>
      </c>
      <c r="F1486" s="2">
        <v>0.81409799999999999</v>
      </c>
      <c r="G1486" s="2">
        <v>0.81828500000000004</v>
      </c>
      <c r="H1486" s="2">
        <v>0.81828500000000004</v>
      </c>
      <c r="I1486" s="2">
        <v>0.82089900000000005</v>
      </c>
      <c r="J1486" s="2">
        <v>0.82089900000000005</v>
      </c>
      <c r="K1486" s="2">
        <v>0.81828500000000004</v>
      </c>
      <c r="L1486" s="2">
        <v>0.82089900000000005</v>
      </c>
      <c r="M1486" s="2">
        <v>0.82089900000000005</v>
      </c>
      <c r="N1486" s="2">
        <v>0.81434200000000001</v>
      </c>
      <c r="O1486" s="2">
        <v>0.82089900000000005</v>
      </c>
      <c r="P1486" s="2">
        <v>0.81434200000000001</v>
      </c>
      <c r="Q1486" s="2">
        <v>1</v>
      </c>
      <c r="R1486" s="2">
        <v>0.802539</v>
      </c>
      <c r="S1486" s="2">
        <v>0.75098200000000004</v>
      </c>
      <c r="T1486" s="2">
        <v>0.76358199999999998</v>
      </c>
      <c r="U1486" s="2">
        <v>0.76358199999999998</v>
      </c>
      <c r="V1486" s="2">
        <v>0.80278400000000005</v>
      </c>
      <c r="W1486" s="2">
        <v>1</v>
      </c>
    </row>
    <row r="1487" spans="3:23" x14ac:dyDescent="0.3">
      <c r="C1487" s="2" t="s">
        <v>22</v>
      </c>
      <c r="D1487" s="2">
        <v>446</v>
      </c>
      <c r="E1487" s="2">
        <v>0.89243300000000003</v>
      </c>
      <c r="F1487" s="2">
        <v>0.89243300000000003</v>
      </c>
      <c r="G1487" s="2">
        <v>0.89841899999999997</v>
      </c>
      <c r="H1487" s="2">
        <v>0.87868500000000005</v>
      </c>
      <c r="I1487" s="2">
        <v>0.89330699999999996</v>
      </c>
      <c r="J1487" s="2">
        <v>0.89841899999999997</v>
      </c>
      <c r="K1487" s="2">
        <v>0.89841899999999997</v>
      </c>
      <c r="L1487" s="2">
        <v>0.88742900000000002</v>
      </c>
      <c r="M1487" s="2">
        <v>0.89330699999999996</v>
      </c>
      <c r="N1487" s="2">
        <v>0.89200699999999999</v>
      </c>
      <c r="O1487" s="2">
        <v>0.87868500000000005</v>
      </c>
      <c r="P1487" s="2">
        <v>0.88770400000000005</v>
      </c>
      <c r="Q1487" s="2">
        <v>1</v>
      </c>
      <c r="R1487" s="2">
        <v>0.85529599999999995</v>
      </c>
      <c r="S1487" s="2">
        <v>0.89790999999999999</v>
      </c>
      <c r="T1487" s="2">
        <v>0.90024899999999997</v>
      </c>
      <c r="U1487" s="2">
        <v>0.90024899999999997</v>
      </c>
      <c r="V1487" s="2">
        <v>0.89742</v>
      </c>
      <c r="W1487" s="2">
        <v>3</v>
      </c>
    </row>
    <row r="1488" spans="3:23" x14ac:dyDescent="0.3">
      <c r="C1488" s="2" t="s">
        <v>22</v>
      </c>
      <c r="D1488" s="2">
        <v>447</v>
      </c>
      <c r="E1488" s="2">
        <v>0.83328500000000005</v>
      </c>
      <c r="F1488" s="2">
        <v>0.83328500000000005</v>
      </c>
      <c r="G1488" s="2">
        <v>0.84509900000000004</v>
      </c>
      <c r="H1488" s="2">
        <v>0.83576499999999998</v>
      </c>
      <c r="I1488" s="2">
        <v>0.83576499999999998</v>
      </c>
      <c r="J1488" s="2">
        <v>0.80672999999999995</v>
      </c>
      <c r="K1488" s="2">
        <v>0.82421199999999994</v>
      </c>
      <c r="L1488" s="2">
        <v>0.82081199999999999</v>
      </c>
      <c r="M1488" s="2">
        <v>0.83576499999999998</v>
      </c>
      <c r="N1488" s="2">
        <v>0.83576499999999998</v>
      </c>
      <c r="O1488" s="2">
        <v>0.83681499999999998</v>
      </c>
      <c r="P1488" s="2">
        <v>0.82538599999999995</v>
      </c>
      <c r="Q1488" s="2">
        <v>1</v>
      </c>
      <c r="R1488" s="2">
        <v>0.83374099999999995</v>
      </c>
      <c r="S1488" s="2">
        <v>0.79817700000000003</v>
      </c>
      <c r="T1488" s="2">
        <v>0.78659400000000002</v>
      </c>
      <c r="U1488" s="2">
        <v>0.79817700000000003</v>
      </c>
      <c r="V1488" s="2">
        <v>0.84593099999999999</v>
      </c>
      <c r="W1488" s="2">
        <v>1</v>
      </c>
    </row>
    <row r="1489" spans="3:23" x14ac:dyDescent="0.3">
      <c r="C1489" s="2" t="s">
        <v>22</v>
      </c>
      <c r="D1489" s="2">
        <v>448</v>
      </c>
      <c r="E1489" s="2">
        <v>1</v>
      </c>
      <c r="F1489" s="2">
        <v>1</v>
      </c>
      <c r="G1489" s="2">
        <v>0.954924</v>
      </c>
      <c r="H1489" s="2">
        <v>1</v>
      </c>
      <c r="I1489" s="2">
        <v>0.99842900000000001</v>
      </c>
      <c r="J1489" s="2">
        <v>1</v>
      </c>
      <c r="K1489" s="2">
        <v>0.954924</v>
      </c>
      <c r="L1489" s="2">
        <v>0.95711599999999997</v>
      </c>
      <c r="M1489" s="2">
        <v>0.99842900000000001</v>
      </c>
      <c r="N1489" s="2">
        <v>0.954924</v>
      </c>
      <c r="O1489" s="2">
        <v>1</v>
      </c>
      <c r="P1489" s="2">
        <v>0.94964300000000001</v>
      </c>
      <c r="Q1489" s="2">
        <v>1</v>
      </c>
      <c r="R1489" s="2">
        <v>0.95779700000000001</v>
      </c>
      <c r="S1489" s="2">
        <v>0.93545900000000004</v>
      </c>
      <c r="T1489" s="2">
        <v>0.93464700000000001</v>
      </c>
      <c r="U1489" s="2">
        <v>0.93464700000000001</v>
      </c>
      <c r="V1489" s="2">
        <v>0.95832700000000004</v>
      </c>
      <c r="W1489" s="2">
        <v>18</v>
      </c>
    </row>
    <row r="1490" spans="3:23" x14ac:dyDescent="0.3">
      <c r="C1490" s="2" t="s">
        <v>22</v>
      </c>
      <c r="D1490" s="2">
        <v>450</v>
      </c>
      <c r="E1490" s="2">
        <v>0.99461500000000003</v>
      </c>
      <c r="F1490" s="2">
        <v>0.99426000000000003</v>
      </c>
      <c r="G1490" s="2">
        <v>0.994919</v>
      </c>
      <c r="H1490" s="2">
        <v>0.93747999999999998</v>
      </c>
      <c r="I1490" s="2">
        <v>0.94545100000000004</v>
      </c>
      <c r="J1490" s="2">
        <v>0.99056</v>
      </c>
      <c r="K1490" s="2">
        <v>0.93747999999999998</v>
      </c>
      <c r="L1490" s="2">
        <v>0.95330300000000001</v>
      </c>
      <c r="M1490" s="2">
        <v>0.99405200000000005</v>
      </c>
      <c r="N1490" s="2">
        <v>0.93747999999999998</v>
      </c>
      <c r="O1490" s="2">
        <v>0.99633700000000003</v>
      </c>
      <c r="P1490" s="2">
        <v>0.93340400000000001</v>
      </c>
      <c r="Q1490" s="2">
        <v>1</v>
      </c>
      <c r="R1490" s="2">
        <v>0.92197899999999999</v>
      </c>
      <c r="S1490" s="2">
        <v>0.94077699999999997</v>
      </c>
      <c r="T1490" s="2">
        <v>0.93683899999999998</v>
      </c>
      <c r="U1490" s="2">
        <v>0.93683899999999998</v>
      </c>
      <c r="V1490" s="2">
        <v>0.94730700000000001</v>
      </c>
      <c r="W1490" s="2">
        <v>18</v>
      </c>
    </row>
    <row r="1491" spans="3:23" x14ac:dyDescent="0.3">
      <c r="C1491" s="2" t="s">
        <v>22</v>
      </c>
      <c r="D1491" s="2">
        <v>451</v>
      </c>
      <c r="E1491" s="2">
        <v>1</v>
      </c>
      <c r="F1491" s="2">
        <v>0.99681900000000001</v>
      </c>
      <c r="G1491" s="2">
        <v>1</v>
      </c>
      <c r="H1491" s="2">
        <v>0.99463500000000005</v>
      </c>
      <c r="I1491" s="2">
        <v>0.99463500000000005</v>
      </c>
      <c r="J1491" s="2">
        <v>0.81878200000000001</v>
      </c>
      <c r="K1491" s="2">
        <v>0.76934400000000003</v>
      </c>
      <c r="L1491" s="2">
        <v>0.99463500000000005</v>
      </c>
      <c r="M1491" s="2">
        <v>1</v>
      </c>
      <c r="N1491" s="2">
        <v>0.76630299999999996</v>
      </c>
      <c r="O1491" s="2">
        <v>1</v>
      </c>
      <c r="P1491" s="2">
        <v>0.99681900000000001</v>
      </c>
      <c r="Q1491" s="2">
        <v>1</v>
      </c>
      <c r="R1491" s="2">
        <v>0.805593</v>
      </c>
      <c r="S1491" s="2">
        <v>0.77197099999999996</v>
      </c>
      <c r="T1491" s="2">
        <v>0.81863399999999997</v>
      </c>
      <c r="U1491" s="2">
        <v>0.78710999999999998</v>
      </c>
      <c r="V1491" s="2">
        <v>0.77435399999999999</v>
      </c>
      <c r="W1491" s="2">
        <v>10</v>
      </c>
    </row>
    <row r="1492" spans="3:23" x14ac:dyDescent="0.3">
      <c r="C1492" s="2" t="s">
        <v>22</v>
      </c>
      <c r="D1492" s="2">
        <v>453</v>
      </c>
      <c r="E1492" s="2">
        <v>0.928145</v>
      </c>
      <c r="F1492" s="2">
        <v>0.928145</v>
      </c>
      <c r="G1492" s="2">
        <v>1</v>
      </c>
      <c r="H1492" s="2">
        <v>0.95614100000000002</v>
      </c>
      <c r="I1492" s="2">
        <v>1</v>
      </c>
      <c r="J1492" s="2">
        <v>0.99956</v>
      </c>
      <c r="K1492" s="2">
        <v>1</v>
      </c>
      <c r="L1492" s="2">
        <v>0.95614100000000002</v>
      </c>
      <c r="M1492" s="2">
        <v>1</v>
      </c>
      <c r="N1492" s="2">
        <v>0.90725599999999995</v>
      </c>
      <c r="O1492" s="2">
        <v>0.95614100000000002</v>
      </c>
      <c r="P1492" s="2">
        <v>1</v>
      </c>
      <c r="Q1492" s="2">
        <v>1</v>
      </c>
      <c r="R1492" s="2">
        <v>0.91988800000000004</v>
      </c>
      <c r="S1492" s="2">
        <v>0.92537899999999995</v>
      </c>
      <c r="T1492" s="2">
        <v>0.92300199999999999</v>
      </c>
      <c r="U1492" s="2">
        <v>0.92300199999999999</v>
      </c>
      <c r="V1492" s="2">
        <v>0.95479599999999998</v>
      </c>
      <c r="W1492" s="2">
        <v>18</v>
      </c>
    </row>
    <row r="1493" spans="3:23" x14ac:dyDescent="0.3">
      <c r="C1493" s="2" t="s">
        <v>22</v>
      </c>
      <c r="D1493" s="2">
        <v>454</v>
      </c>
      <c r="E1493" s="2">
        <v>0.85311700000000001</v>
      </c>
      <c r="F1493" s="2">
        <v>0.85311700000000001</v>
      </c>
      <c r="G1493" s="2">
        <v>1</v>
      </c>
      <c r="H1493" s="2">
        <v>0.82258200000000004</v>
      </c>
      <c r="I1493" s="2">
        <v>0.83811000000000002</v>
      </c>
      <c r="J1493" s="2">
        <v>1</v>
      </c>
      <c r="K1493" s="2">
        <v>0.84206099999999995</v>
      </c>
      <c r="L1493" s="2">
        <v>0.83540999999999999</v>
      </c>
      <c r="M1493" s="2">
        <v>1</v>
      </c>
      <c r="N1493" s="2">
        <v>0.83519200000000005</v>
      </c>
      <c r="O1493" s="2">
        <v>0.83735300000000001</v>
      </c>
      <c r="P1493" s="2">
        <v>1</v>
      </c>
      <c r="Q1493" s="2">
        <v>1</v>
      </c>
      <c r="R1493" s="2">
        <v>0.86932799999999999</v>
      </c>
      <c r="S1493" s="2">
        <v>0.83511999999999997</v>
      </c>
      <c r="T1493" s="2">
        <v>0.83565</v>
      </c>
      <c r="U1493" s="2">
        <v>0.83565</v>
      </c>
      <c r="V1493" s="2">
        <v>0.848329</v>
      </c>
      <c r="W1493" s="2">
        <v>5</v>
      </c>
    </row>
    <row r="1494" spans="3:23" x14ac:dyDescent="0.3">
      <c r="C1494" s="2" t="s">
        <v>22</v>
      </c>
      <c r="D1494" s="2">
        <v>455</v>
      </c>
      <c r="E1494" s="2">
        <v>0.83785600000000005</v>
      </c>
      <c r="F1494" s="2">
        <v>0.83785600000000005</v>
      </c>
      <c r="G1494" s="2">
        <v>1</v>
      </c>
      <c r="H1494" s="2">
        <v>0.96656500000000001</v>
      </c>
      <c r="I1494" s="2">
        <v>0.95357199999999998</v>
      </c>
      <c r="J1494" s="2">
        <v>1</v>
      </c>
      <c r="K1494" s="2">
        <v>0.96656500000000001</v>
      </c>
      <c r="L1494" s="2">
        <v>0.96656500000000001</v>
      </c>
      <c r="M1494" s="2">
        <v>1</v>
      </c>
      <c r="N1494" s="2">
        <v>0.79697499999999999</v>
      </c>
      <c r="O1494" s="2">
        <v>1</v>
      </c>
      <c r="P1494" s="2">
        <v>0.84820700000000004</v>
      </c>
      <c r="Q1494" s="2">
        <v>1</v>
      </c>
      <c r="R1494" s="2">
        <v>0.80668799999999996</v>
      </c>
      <c r="S1494" s="2">
        <v>0.85096400000000005</v>
      </c>
      <c r="T1494" s="2">
        <v>0.83865999999999996</v>
      </c>
      <c r="U1494" s="2">
        <v>0.83865999999999996</v>
      </c>
      <c r="V1494" s="2">
        <v>0.82867100000000005</v>
      </c>
      <c r="W1494" s="2">
        <v>9</v>
      </c>
    </row>
    <row r="1495" spans="3:23" x14ac:dyDescent="0.3">
      <c r="C1495" s="2" t="s">
        <v>22</v>
      </c>
      <c r="D1495" s="2">
        <v>456</v>
      </c>
      <c r="E1495" s="2">
        <v>0.91607300000000003</v>
      </c>
      <c r="F1495" s="2">
        <v>0.91421699999999995</v>
      </c>
      <c r="G1495" s="2">
        <v>1</v>
      </c>
      <c r="H1495" s="2">
        <v>0.90810599999999997</v>
      </c>
      <c r="I1495" s="2">
        <v>0.91930800000000001</v>
      </c>
      <c r="J1495" s="2">
        <v>0.91094900000000001</v>
      </c>
      <c r="K1495" s="2">
        <v>0.91669299999999998</v>
      </c>
      <c r="L1495" s="2">
        <v>0.90810599999999997</v>
      </c>
      <c r="M1495" s="2">
        <v>0.91930800000000001</v>
      </c>
      <c r="N1495" s="2">
        <v>0.90012099999999995</v>
      </c>
      <c r="O1495" s="2">
        <v>0.91421699999999995</v>
      </c>
      <c r="P1495" s="2">
        <v>0.89286900000000002</v>
      </c>
      <c r="Q1495" s="2">
        <v>1</v>
      </c>
      <c r="R1495" s="2">
        <v>0.91149000000000002</v>
      </c>
      <c r="S1495" s="2">
        <v>0.89836499999999997</v>
      </c>
      <c r="T1495" s="2">
        <v>0.92354499999999995</v>
      </c>
      <c r="U1495" s="2">
        <v>0.92354499999999995</v>
      </c>
      <c r="V1495" s="2">
        <v>0.92821699999999996</v>
      </c>
      <c r="W1495" s="2">
        <v>16</v>
      </c>
    </row>
    <row r="1496" spans="3:23" x14ac:dyDescent="0.3">
      <c r="C1496" s="2" t="s">
        <v>22</v>
      </c>
      <c r="D1496" s="2">
        <v>459</v>
      </c>
      <c r="E1496" s="2">
        <v>0.99326499999999995</v>
      </c>
      <c r="F1496" s="2">
        <v>0.99244100000000002</v>
      </c>
      <c r="G1496" s="2">
        <v>0.993205</v>
      </c>
      <c r="H1496" s="2">
        <v>0.94014900000000001</v>
      </c>
      <c r="I1496" s="2">
        <v>0.94014900000000001</v>
      </c>
      <c r="J1496" s="2">
        <v>1</v>
      </c>
      <c r="K1496" s="2">
        <v>0.94014900000000001</v>
      </c>
      <c r="L1496" s="2">
        <v>0.939724</v>
      </c>
      <c r="M1496" s="2">
        <v>0.99098299999999995</v>
      </c>
      <c r="N1496" s="2">
        <v>0.939724</v>
      </c>
      <c r="O1496" s="2">
        <v>0.99225300000000005</v>
      </c>
      <c r="P1496" s="2">
        <v>0.94014900000000001</v>
      </c>
      <c r="Q1496" s="2">
        <v>1</v>
      </c>
      <c r="R1496" s="2">
        <v>0.93016699999999997</v>
      </c>
      <c r="S1496" s="2">
        <v>0.94153100000000001</v>
      </c>
      <c r="T1496" s="2">
        <v>0.94408099999999995</v>
      </c>
      <c r="U1496" s="2">
        <v>0.94197900000000001</v>
      </c>
      <c r="V1496" s="2">
        <v>0.94773499999999999</v>
      </c>
      <c r="W1496" s="2">
        <v>18</v>
      </c>
    </row>
    <row r="1497" spans="3:23" x14ac:dyDescent="0.3">
      <c r="C1497" s="2" t="s">
        <v>22</v>
      </c>
      <c r="D1497" s="2">
        <v>460</v>
      </c>
      <c r="E1497" s="2">
        <v>1</v>
      </c>
      <c r="F1497" s="2">
        <v>0.99681900000000001</v>
      </c>
      <c r="G1497" s="2">
        <v>1</v>
      </c>
      <c r="H1497" s="2">
        <v>0.99463500000000005</v>
      </c>
      <c r="I1497" s="2">
        <v>0.99463500000000005</v>
      </c>
      <c r="J1497" s="2">
        <v>0.81878200000000001</v>
      </c>
      <c r="K1497" s="2">
        <v>0.76934400000000003</v>
      </c>
      <c r="L1497" s="2">
        <v>0.99463500000000005</v>
      </c>
      <c r="M1497" s="2">
        <v>1</v>
      </c>
      <c r="N1497" s="2">
        <v>0.76630299999999996</v>
      </c>
      <c r="O1497" s="2">
        <v>1</v>
      </c>
      <c r="P1497" s="2">
        <v>0.99681900000000001</v>
      </c>
      <c r="Q1497" s="2">
        <v>1</v>
      </c>
      <c r="R1497" s="2">
        <v>0.805593</v>
      </c>
      <c r="S1497" s="2">
        <v>0.77197099999999996</v>
      </c>
      <c r="T1497" s="2">
        <v>0.81863399999999997</v>
      </c>
      <c r="U1497" s="2">
        <v>0.78710999999999998</v>
      </c>
      <c r="V1497" s="2">
        <v>0.77435399999999999</v>
      </c>
      <c r="W1497" s="2">
        <v>10</v>
      </c>
    </row>
    <row r="1498" spans="3:23" x14ac:dyDescent="0.3">
      <c r="C1498" s="2" t="s">
        <v>22</v>
      </c>
      <c r="D1498" s="2">
        <v>464</v>
      </c>
      <c r="E1498" s="2">
        <v>0.82210099999999997</v>
      </c>
      <c r="F1498" s="2">
        <v>0.82210099999999997</v>
      </c>
      <c r="G1498" s="2">
        <v>0.82960599999999995</v>
      </c>
      <c r="H1498" s="2">
        <v>0.84521299999999999</v>
      </c>
      <c r="I1498" s="2">
        <v>0.81729700000000005</v>
      </c>
      <c r="J1498" s="2">
        <v>0.81055200000000005</v>
      </c>
      <c r="K1498" s="2">
        <v>0.80354199999999998</v>
      </c>
      <c r="L1498" s="2">
        <v>0.82210099999999997</v>
      </c>
      <c r="M1498" s="2">
        <v>0.81729700000000005</v>
      </c>
      <c r="N1498" s="2">
        <v>0.81400600000000001</v>
      </c>
      <c r="O1498" s="2">
        <v>0.816716</v>
      </c>
      <c r="P1498" s="2">
        <v>0.80721699999999996</v>
      </c>
      <c r="Q1498" s="2">
        <v>1</v>
      </c>
      <c r="R1498" s="2">
        <v>0.81729700000000005</v>
      </c>
      <c r="S1498" s="2">
        <v>0.78863700000000003</v>
      </c>
      <c r="T1498" s="2">
        <v>0.80686000000000002</v>
      </c>
      <c r="U1498" s="2">
        <v>0.80686000000000002</v>
      </c>
      <c r="V1498" s="2">
        <v>0.80071000000000003</v>
      </c>
      <c r="W1498" s="2">
        <v>1</v>
      </c>
    </row>
    <row r="1499" spans="3:23" x14ac:dyDescent="0.3">
      <c r="C1499" s="2" t="s">
        <v>22</v>
      </c>
      <c r="D1499" s="2">
        <v>466</v>
      </c>
      <c r="E1499" s="2">
        <v>0.92974800000000002</v>
      </c>
      <c r="F1499" s="2">
        <v>0.91712700000000003</v>
      </c>
      <c r="G1499" s="2">
        <v>0.92974800000000002</v>
      </c>
      <c r="H1499" s="2">
        <v>0.90749299999999999</v>
      </c>
      <c r="I1499" s="2">
        <v>0.87724500000000005</v>
      </c>
      <c r="J1499" s="2">
        <v>0.90323100000000001</v>
      </c>
      <c r="K1499" s="2">
        <v>0.90967799999999999</v>
      </c>
      <c r="L1499" s="2">
        <v>0.91830900000000004</v>
      </c>
      <c r="M1499" s="2">
        <v>1</v>
      </c>
      <c r="N1499" s="2">
        <v>0.87950499999999998</v>
      </c>
      <c r="O1499" s="2">
        <v>0.88843700000000003</v>
      </c>
      <c r="P1499" s="2">
        <v>0.91950799999999999</v>
      </c>
      <c r="Q1499" s="2">
        <v>1</v>
      </c>
      <c r="R1499" s="2">
        <v>0.874</v>
      </c>
      <c r="S1499" s="2">
        <v>0.86203200000000002</v>
      </c>
      <c r="T1499" s="2">
        <v>0.85431900000000005</v>
      </c>
      <c r="U1499" s="2">
        <v>0.85431900000000005</v>
      </c>
      <c r="V1499" s="2">
        <v>0.92684</v>
      </c>
      <c r="W1499" s="2">
        <v>11</v>
      </c>
    </row>
    <row r="1500" spans="3:23" x14ac:dyDescent="0.3">
      <c r="C1500" s="2" t="s">
        <v>22</v>
      </c>
      <c r="D1500" s="2">
        <v>469</v>
      </c>
      <c r="E1500" s="2">
        <v>0.53366499999999994</v>
      </c>
      <c r="F1500" s="2">
        <v>0.53366499999999994</v>
      </c>
      <c r="G1500" s="2">
        <v>0.93295700000000004</v>
      </c>
      <c r="H1500" s="2">
        <v>0.55928299999999997</v>
      </c>
      <c r="I1500" s="2">
        <v>0.74858100000000005</v>
      </c>
      <c r="J1500" s="2">
        <v>0.84786399999999995</v>
      </c>
      <c r="K1500" s="2">
        <v>0.76223099999999999</v>
      </c>
      <c r="L1500" s="2">
        <v>0.92544000000000004</v>
      </c>
      <c r="M1500" s="2">
        <v>0.950685</v>
      </c>
      <c r="N1500" s="2">
        <v>0.92066899999999996</v>
      </c>
      <c r="O1500" s="2">
        <v>0.55512399999999995</v>
      </c>
      <c r="P1500" s="2">
        <v>0.56332800000000005</v>
      </c>
      <c r="Q1500" s="2">
        <v>1</v>
      </c>
      <c r="R1500" s="2">
        <v>0.54387700000000005</v>
      </c>
      <c r="S1500" s="2">
        <v>0.46939599999999998</v>
      </c>
      <c r="T1500" s="2">
        <v>0.55742800000000003</v>
      </c>
      <c r="U1500" s="2">
        <v>0.55742800000000003</v>
      </c>
      <c r="V1500" s="2">
        <v>0.51818900000000001</v>
      </c>
      <c r="W1500" s="2">
        <v>5</v>
      </c>
    </row>
    <row r="1501" spans="3:23" x14ac:dyDescent="0.3">
      <c r="C1501" s="2" t="s">
        <v>22</v>
      </c>
      <c r="D1501" s="2">
        <v>472</v>
      </c>
      <c r="E1501" s="2">
        <v>0.57446900000000001</v>
      </c>
      <c r="F1501" s="2">
        <v>0.57446900000000001</v>
      </c>
      <c r="G1501" s="2">
        <v>0.69422399999999995</v>
      </c>
      <c r="H1501" s="2">
        <v>0.69290799999999997</v>
      </c>
      <c r="I1501" s="2">
        <v>0.99509999999999998</v>
      </c>
      <c r="J1501" s="2">
        <v>0.69422399999999995</v>
      </c>
      <c r="K1501" s="2">
        <v>0.69422399999999995</v>
      </c>
      <c r="L1501" s="2">
        <v>1</v>
      </c>
      <c r="M1501" s="2">
        <v>0.99509999999999998</v>
      </c>
      <c r="N1501" s="2">
        <v>0.69672400000000001</v>
      </c>
      <c r="O1501" s="2">
        <v>0.574411</v>
      </c>
      <c r="P1501" s="2">
        <v>0.69672400000000001</v>
      </c>
      <c r="Q1501" s="2">
        <v>1</v>
      </c>
      <c r="R1501" s="2">
        <v>0.69290799999999997</v>
      </c>
      <c r="S1501" s="2">
        <v>0.590198</v>
      </c>
      <c r="T1501" s="2">
        <v>0.56848299999999996</v>
      </c>
      <c r="U1501" s="2">
        <v>0.56848299999999996</v>
      </c>
      <c r="V1501" s="2">
        <v>0.59686600000000001</v>
      </c>
      <c r="W1501" s="2">
        <v>4</v>
      </c>
    </row>
    <row r="1502" spans="3:23" x14ac:dyDescent="0.3">
      <c r="C1502" s="2" t="s">
        <v>22</v>
      </c>
      <c r="D1502" s="2">
        <v>474</v>
      </c>
      <c r="E1502" s="2">
        <v>0.80850900000000003</v>
      </c>
      <c r="F1502" s="2">
        <v>0.80333900000000003</v>
      </c>
      <c r="G1502" s="2">
        <v>0.94927399999999995</v>
      </c>
      <c r="H1502" s="2">
        <v>0.82439700000000005</v>
      </c>
      <c r="I1502" s="2">
        <v>0.82439700000000005</v>
      </c>
      <c r="J1502" s="2">
        <v>0.81253900000000001</v>
      </c>
      <c r="K1502" s="2">
        <v>0.81485600000000002</v>
      </c>
      <c r="L1502" s="2">
        <v>0.82439700000000005</v>
      </c>
      <c r="M1502" s="2">
        <v>0.82439700000000005</v>
      </c>
      <c r="N1502" s="2">
        <v>0.964754</v>
      </c>
      <c r="O1502" s="2">
        <v>0.82439700000000005</v>
      </c>
      <c r="P1502" s="2">
        <v>0.83010700000000004</v>
      </c>
      <c r="Q1502" s="2">
        <v>1</v>
      </c>
      <c r="R1502" s="2">
        <v>0.81096999999999997</v>
      </c>
      <c r="S1502" s="2">
        <v>0.84317900000000001</v>
      </c>
      <c r="T1502" s="2">
        <v>0.82013499999999995</v>
      </c>
      <c r="U1502" s="2">
        <v>0.815496</v>
      </c>
      <c r="V1502" s="2">
        <v>0.82244799999999996</v>
      </c>
      <c r="W1502" s="2">
        <v>3</v>
      </c>
    </row>
    <row r="1503" spans="3:23" x14ac:dyDescent="0.3">
      <c r="C1503" s="2" t="s">
        <v>22</v>
      </c>
      <c r="D1503" s="2">
        <v>475</v>
      </c>
      <c r="E1503" s="2">
        <v>0.73752300000000004</v>
      </c>
      <c r="F1503" s="2">
        <v>0.71182699999999999</v>
      </c>
      <c r="G1503" s="2">
        <v>1</v>
      </c>
      <c r="H1503" s="2">
        <v>0.64757799999999999</v>
      </c>
      <c r="I1503" s="2">
        <v>1</v>
      </c>
      <c r="J1503" s="2">
        <v>1</v>
      </c>
      <c r="K1503" s="2">
        <v>1</v>
      </c>
      <c r="L1503" s="2">
        <v>1</v>
      </c>
      <c r="M1503" s="2">
        <v>1</v>
      </c>
      <c r="N1503" s="2">
        <v>1</v>
      </c>
      <c r="O1503" s="2">
        <v>0.69364300000000001</v>
      </c>
      <c r="P1503" s="2">
        <v>0.73752300000000004</v>
      </c>
      <c r="Q1503" s="2">
        <v>1</v>
      </c>
      <c r="R1503" s="2">
        <v>0.61993299999999996</v>
      </c>
      <c r="S1503" s="2">
        <v>0.68273499999999998</v>
      </c>
      <c r="T1503" s="2">
        <v>0.70473300000000005</v>
      </c>
      <c r="U1503" s="2">
        <v>0.65144899999999994</v>
      </c>
      <c r="V1503" s="2">
        <v>0.643235</v>
      </c>
      <c r="W1503" s="2">
        <v>8</v>
      </c>
    </row>
    <row r="1504" spans="3:23" x14ac:dyDescent="0.3">
      <c r="C1504" s="2" t="s">
        <v>22</v>
      </c>
      <c r="D1504" s="2">
        <v>476</v>
      </c>
      <c r="E1504" s="2">
        <v>0.71952899999999997</v>
      </c>
      <c r="F1504" s="2">
        <v>0.68681199999999998</v>
      </c>
      <c r="G1504" s="2">
        <v>0.98850499999999997</v>
      </c>
      <c r="H1504" s="2">
        <v>0.72652700000000003</v>
      </c>
      <c r="I1504" s="2">
        <v>0.71406700000000001</v>
      </c>
      <c r="J1504" s="2">
        <v>0.74125099999999999</v>
      </c>
      <c r="K1504" s="2">
        <v>0.71851699999999996</v>
      </c>
      <c r="L1504" s="2">
        <v>0.77792399999999995</v>
      </c>
      <c r="M1504" s="2">
        <v>0.68681199999999998</v>
      </c>
      <c r="N1504" s="2">
        <v>1</v>
      </c>
      <c r="O1504" s="2">
        <v>0.73552499999999998</v>
      </c>
      <c r="P1504" s="2">
        <v>0.77072499999999999</v>
      </c>
      <c r="Q1504" s="2">
        <v>1</v>
      </c>
      <c r="R1504" s="2">
        <v>0.67779999999999996</v>
      </c>
      <c r="S1504" s="2">
        <v>0.72209199999999996</v>
      </c>
      <c r="T1504" s="2">
        <v>0.79398000000000002</v>
      </c>
      <c r="U1504" s="2">
        <v>0.73161200000000004</v>
      </c>
      <c r="V1504" s="2">
        <v>0.80203199999999997</v>
      </c>
      <c r="W1504" s="2">
        <v>3</v>
      </c>
    </row>
    <row r="1505" spans="3:23" x14ac:dyDescent="0.3">
      <c r="C1505" s="2" t="s">
        <v>22</v>
      </c>
      <c r="D1505" s="2">
        <v>477</v>
      </c>
      <c r="E1505" s="2">
        <v>0.78005500000000005</v>
      </c>
      <c r="F1505" s="2">
        <v>0.78005500000000005</v>
      </c>
      <c r="G1505" s="2">
        <v>1</v>
      </c>
      <c r="H1505" s="2">
        <v>0.78005500000000005</v>
      </c>
      <c r="I1505" s="2">
        <v>1</v>
      </c>
      <c r="J1505" s="2">
        <v>1</v>
      </c>
      <c r="K1505" s="2">
        <v>1</v>
      </c>
      <c r="L1505" s="2">
        <v>1</v>
      </c>
      <c r="M1505" s="2">
        <v>1</v>
      </c>
      <c r="N1505" s="2">
        <v>1</v>
      </c>
      <c r="O1505" s="2">
        <v>0.78005500000000005</v>
      </c>
      <c r="P1505" s="2">
        <v>0.77761899999999995</v>
      </c>
      <c r="Q1505" s="2">
        <v>1</v>
      </c>
      <c r="R1505" s="2">
        <v>0.782053</v>
      </c>
      <c r="S1505" s="2">
        <v>0.78155799999999997</v>
      </c>
      <c r="T1505" s="2">
        <v>0.78059900000000004</v>
      </c>
      <c r="U1505" s="2">
        <v>0.78059900000000004</v>
      </c>
      <c r="V1505" s="2">
        <v>0.97231500000000004</v>
      </c>
      <c r="W1505" s="2">
        <v>9</v>
      </c>
    </row>
    <row r="1506" spans="3:23" x14ac:dyDescent="0.3">
      <c r="C1506" s="2" t="s">
        <v>22</v>
      </c>
      <c r="D1506" s="2">
        <v>486</v>
      </c>
      <c r="E1506" s="2">
        <v>0.99898299999999995</v>
      </c>
      <c r="F1506" s="2">
        <v>0.96815499999999999</v>
      </c>
      <c r="G1506" s="2">
        <v>1</v>
      </c>
      <c r="H1506" s="2">
        <v>0.96998899999999999</v>
      </c>
      <c r="I1506" s="2">
        <v>0.96732399999999996</v>
      </c>
      <c r="J1506" s="2">
        <v>0.99898299999999995</v>
      </c>
      <c r="K1506" s="2">
        <v>0.99898299999999995</v>
      </c>
      <c r="L1506" s="2">
        <v>0.96714699999999998</v>
      </c>
      <c r="M1506" s="2">
        <v>0.91483400000000004</v>
      </c>
      <c r="N1506" s="2">
        <v>0.96680299999999997</v>
      </c>
      <c r="O1506" s="2">
        <v>0.96714699999999998</v>
      </c>
      <c r="P1506" s="2">
        <v>0.98301899999999998</v>
      </c>
      <c r="Q1506" s="2">
        <v>1</v>
      </c>
      <c r="R1506" s="2">
        <v>0.96811000000000003</v>
      </c>
      <c r="S1506" s="2">
        <v>0.95035199999999997</v>
      </c>
      <c r="T1506" s="2">
        <v>0.95261600000000002</v>
      </c>
      <c r="U1506" s="2">
        <v>0.95261600000000002</v>
      </c>
      <c r="V1506" s="2">
        <v>0.91012999999999999</v>
      </c>
      <c r="W1506" s="2">
        <v>18</v>
      </c>
    </row>
    <row r="1507" spans="3:23" x14ac:dyDescent="0.3">
      <c r="C1507" s="2" t="s">
        <v>22</v>
      </c>
      <c r="D1507" s="2">
        <v>487</v>
      </c>
      <c r="E1507" s="2">
        <v>1</v>
      </c>
      <c r="F1507" s="2">
        <v>1</v>
      </c>
      <c r="G1507" s="2">
        <v>1</v>
      </c>
      <c r="H1507" s="2">
        <v>0.99896200000000002</v>
      </c>
      <c r="I1507" s="2">
        <v>1</v>
      </c>
      <c r="J1507" s="2">
        <v>0.99922699999999998</v>
      </c>
      <c r="K1507" s="2">
        <v>1</v>
      </c>
      <c r="L1507" s="2">
        <v>0.99896200000000002</v>
      </c>
      <c r="M1507" s="2">
        <v>1</v>
      </c>
      <c r="N1507" s="2">
        <v>0.99896200000000002</v>
      </c>
      <c r="O1507" s="2">
        <v>0.99896200000000002</v>
      </c>
      <c r="P1507" s="2">
        <v>0.99263000000000001</v>
      </c>
      <c r="Q1507" s="2">
        <v>1</v>
      </c>
      <c r="R1507" s="2">
        <v>0.99907500000000005</v>
      </c>
      <c r="S1507" s="2">
        <v>0.78470200000000001</v>
      </c>
      <c r="T1507" s="2">
        <v>0.78470200000000001</v>
      </c>
      <c r="U1507" s="2">
        <v>0.77328300000000005</v>
      </c>
      <c r="V1507" s="2">
        <v>0.80735999999999997</v>
      </c>
      <c r="W1507" s="2">
        <v>14</v>
      </c>
    </row>
    <row r="1508" spans="3:23" x14ac:dyDescent="0.3">
      <c r="C1508" s="2" t="s">
        <v>22</v>
      </c>
      <c r="D1508" s="2">
        <v>497</v>
      </c>
      <c r="E1508" s="2">
        <v>0.680145</v>
      </c>
      <c r="F1508" s="2">
        <v>1</v>
      </c>
      <c r="G1508" s="2">
        <v>0.74138999999999999</v>
      </c>
      <c r="H1508" s="2">
        <v>0.67733100000000002</v>
      </c>
      <c r="I1508" s="2">
        <v>0.74907999999999997</v>
      </c>
      <c r="J1508" s="2">
        <v>0.68354700000000002</v>
      </c>
      <c r="K1508" s="2">
        <v>0.74138999999999999</v>
      </c>
      <c r="L1508" s="2">
        <v>0.70665699999999998</v>
      </c>
      <c r="M1508" s="2">
        <v>0.74907999999999997</v>
      </c>
      <c r="N1508" s="2">
        <v>1</v>
      </c>
      <c r="O1508" s="2">
        <v>0.78402000000000005</v>
      </c>
      <c r="P1508" s="2">
        <v>0.95551600000000003</v>
      </c>
      <c r="Q1508" s="2">
        <v>1</v>
      </c>
      <c r="R1508" s="2">
        <v>1</v>
      </c>
      <c r="S1508" s="2">
        <v>0.92840400000000001</v>
      </c>
      <c r="T1508" s="2">
        <v>0.92840400000000001</v>
      </c>
      <c r="U1508" s="2">
        <v>0.92840400000000001</v>
      </c>
      <c r="V1508" s="2">
        <v>0.88055099999999997</v>
      </c>
      <c r="W1508" s="2">
        <v>8</v>
      </c>
    </row>
    <row r="1509" spans="3:23" x14ac:dyDescent="0.3">
      <c r="C1509" s="2" t="s">
        <v>22</v>
      </c>
      <c r="D1509" s="2">
        <v>502</v>
      </c>
      <c r="E1509" s="2">
        <v>0.99066500000000002</v>
      </c>
      <c r="F1509" s="2">
        <v>0.98175199999999996</v>
      </c>
      <c r="G1509" s="2">
        <v>0.97678100000000001</v>
      </c>
      <c r="H1509" s="2">
        <v>0.99290699999999998</v>
      </c>
      <c r="I1509" s="2">
        <v>1</v>
      </c>
      <c r="J1509" s="2">
        <v>0.97335099999999997</v>
      </c>
      <c r="K1509" s="2">
        <v>0.97678100000000001</v>
      </c>
      <c r="L1509" s="2">
        <v>0.99066500000000002</v>
      </c>
      <c r="M1509" s="2">
        <v>1</v>
      </c>
      <c r="N1509" s="2">
        <v>1</v>
      </c>
      <c r="O1509" s="2">
        <v>0.98274300000000003</v>
      </c>
      <c r="P1509" s="2">
        <v>0.99066500000000002</v>
      </c>
      <c r="Q1509" s="2">
        <v>1</v>
      </c>
      <c r="R1509" s="2">
        <v>0.98175199999999996</v>
      </c>
      <c r="S1509" s="2">
        <v>0.97209199999999996</v>
      </c>
      <c r="T1509" s="2">
        <v>0.97441999999999995</v>
      </c>
      <c r="U1509" s="2">
        <v>0.97733999999999999</v>
      </c>
      <c r="V1509" s="2">
        <v>0.94737899999999997</v>
      </c>
      <c r="W1509" s="2">
        <v>18</v>
      </c>
    </row>
    <row r="1510" spans="3:23" x14ac:dyDescent="0.3">
      <c r="C1510" s="2" t="s">
        <v>22</v>
      </c>
      <c r="D1510" s="2">
        <v>510</v>
      </c>
      <c r="E1510" s="2">
        <v>0.89188100000000003</v>
      </c>
      <c r="F1510" s="2">
        <v>0.89188100000000003</v>
      </c>
      <c r="G1510" s="2">
        <v>0.89611499999999999</v>
      </c>
      <c r="H1510" s="2">
        <v>0.998363</v>
      </c>
      <c r="I1510" s="2">
        <v>0.998363</v>
      </c>
      <c r="J1510" s="2">
        <v>0.998363</v>
      </c>
      <c r="K1510" s="2">
        <v>0.89611499999999999</v>
      </c>
      <c r="L1510" s="2">
        <v>0.998363</v>
      </c>
      <c r="M1510" s="2">
        <v>0.998363</v>
      </c>
      <c r="N1510" s="2">
        <v>0.88818399999999997</v>
      </c>
      <c r="O1510" s="2">
        <v>1</v>
      </c>
      <c r="P1510" s="2">
        <v>0.89072300000000004</v>
      </c>
      <c r="Q1510" s="2">
        <v>1</v>
      </c>
      <c r="R1510" s="2">
        <v>1</v>
      </c>
      <c r="S1510" s="2">
        <v>0.888517</v>
      </c>
      <c r="T1510" s="2">
        <v>0.88955700000000004</v>
      </c>
      <c r="U1510" s="2">
        <v>0.88955700000000004</v>
      </c>
      <c r="V1510" s="2">
        <v>0.88364299999999996</v>
      </c>
      <c r="W1510" s="2">
        <v>8</v>
      </c>
    </row>
    <row r="1511" spans="3:23" x14ac:dyDescent="0.3">
      <c r="C1511" s="2" t="s">
        <v>22</v>
      </c>
      <c r="D1511" s="2">
        <v>550</v>
      </c>
      <c r="E1511" s="2">
        <v>0.70960100000000004</v>
      </c>
      <c r="F1511" s="2">
        <v>0.70945800000000003</v>
      </c>
      <c r="G1511" s="2">
        <v>0.96740000000000004</v>
      </c>
      <c r="H1511" s="2">
        <v>0.95243</v>
      </c>
      <c r="I1511" s="2">
        <v>0.87518700000000005</v>
      </c>
      <c r="J1511" s="2">
        <v>0.99122299999999997</v>
      </c>
      <c r="K1511" s="2">
        <v>0.95910099999999998</v>
      </c>
      <c r="L1511" s="2">
        <v>1</v>
      </c>
      <c r="M1511" s="2">
        <v>1</v>
      </c>
      <c r="N1511" s="2">
        <v>0.99122299999999997</v>
      </c>
      <c r="O1511" s="2">
        <v>1</v>
      </c>
      <c r="P1511" s="2">
        <v>0.96780100000000002</v>
      </c>
      <c r="Q1511" s="2">
        <v>1</v>
      </c>
      <c r="R1511" s="2">
        <v>0.66605800000000004</v>
      </c>
      <c r="S1511" s="2">
        <v>0.71849700000000005</v>
      </c>
      <c r="T1511" s="2">
        <v>0.71694800000000003</v>
      </c>
      <c r="U1511" s="2">
        <v>0.71694800000000003</v>
      </c>
      <c r="V1511" s="2">
        <v>0.97316999999999998</v>
      </c>
      <c r="W1511" s="2">
        <v>11</v>
      </c>
    </row>
    <row r="1512" spans="3:23" x14ac:dyDescent="0.3">
      <c r="C1512" s="2" t="s">
        <v>22</v>
      </c>
      <c r="D1512" s="2">
        <v>625</v>
      </c>
      <c r="E1512" s="2">
        <v>0.49548399999999998</v>
      </c>
      <c r="F1512" s="2">
        <v>0.52143700000000004</v>
      </c>
      <c r="G1512" s="2">
        <v>0.55365200000000003</v>
      </c>
      <c r="H1512" s="2">
        <v>0.66444899999999996</v>
      </c>
      <c r="I1512" s="2">
        <v>0.66444899999999996</v>
      </c>
      <c r="J1512" s="2">
        <v>0.53128299999999995</v>
      </c>
      <c r="K1512" s="2">
        <v>0.55365200000000003</v>
      </c>
      <c r="L1512" s="2">
        <v>1</v>
      </c>
      <c r="M1512" s="2">
        <v>0.66444899999999996</v>
      </c>
      <c r="N1512" s="2">
        <v>0.50495599999999996</v>
      </c>
      <c r="O1512" s="2">
        <v>0.515795</v>
      </c>
      <c r="P1512" s="2">
        <v>0.52488100000000004</v>
      </c>
      <c r="Q1512" s="2">
        <v>1</v>
      </c>
      <c r="R1512" s="2">
        <v>0.86556100000000002</v>
      </c>
      <c r="S1512" s="2">
        <v>0.55724899999999999</v>
      </c>
      <c r="T1512" s="2">
        <v>0.55762199999999995</v>
      </c>
      <c r="U1512" s="2">
        <v>0.55274599999999996</v>
      </c>
      <c r="V1512" s="2">
        <v>0.60256500000000002</v>
      </c>
      <c r="W1512" s="2">
        <v>2</v>
      </c>
    </row>
    <row r="1513" spans="3:23" x14ac:dyDescent="0.3">
      <c r="C1513" s="2" t="s">
        <v>22</v>
      </c>
      <c r="D1513" s="2">
        <v>689</v>
      </c>
      <c r="E1513" s="2">
        <v>0.89700800000000003</v>
      </c>
      <c r="F1513" s="2">
        <v>0.89700800000000003</v>
      </c>
      <c r="G1513" s="2">
        <v>0.99840600000000002</v>
      </c>
      <c r="H1513" s="2">
        <v>0.89191600000000004</v>
      </c>
      <c r="I1513" s="2">
        <v>0.89513699999999996</v>
      </c>
      <c r="J1513" s="2">
        <v>0.85434399999999999</v>
      </c>
      <c r="K1513" s="2">
        <v>0.99840600000000002</v>
      </c>
      <c r="L1513" s="2">
        <v>0.89507000000000003</v>
      </c>
      <c r="M1513" s="2">
        <v>0.89513699999999996</v>
      </c>
      <c r="N1513" s="2">
        <v>0.84006700000000001</v>
      </c>
      <c r="O1513" s="2">
        <v>0.86085100000000003</v>
      </c>
      <c r="P1513" s="2">
        <v>0.89507000000000003</v>
      </c>
      <c r="Q1513" s="2">
        <v>1</v>
      </c>
      <c r="R1513" s="2">
        <v>0.89198</v>
      </c>
      <c r="S1513" s="2">
        <v>0.871313</v>
      </c>
      <c r="T1513" s="2">
        <v>0.86290999999999995</v>
      </c>
      <c r="U1513" s="2">
        <v>0.86290999999999995</v>
      </c>
      <c r="V1513" s="2">
        <v>0.90054500000000004</v>
      </c>
      <c r="W1513" s="2">
        <v>4</v>
      </c>
    </row>
    <row r="1514" spans="3:23" x14ac:dyDescent="0.3">
      <c r="C1514" s="2" t="s">
        <v>22</v>
      </c>
      <c r="D1514" s="2">
        <v>767</v>
      </c>
      <c r="E1514" s="2">
        <v>0.99952700000000005</v>
      </c>
      <c r="F1514" s="2">
        <v>1</v>
      </c>
      <c r="G1514" s="2">
        <v>1</v>
      </c>
      <c r="H1514" s="2">
        <v>0.99526199999999998</v>
      </c>
      <c r="I1514" s="2">
        <v>0.99526199999999998</v>
      </c>
      <c r="J1514" s="2">
        <v>0.99652200000000002</v>
      </c>
      <c r="K1514" s="2">
        <v>0.99526199999999998</v>
      </c>
      <c r="L1514" s="2">
        <v>0.99526199999999998</v>
      </c>
      <c r="M1514" s="2">
        <v>0.99526199999999998</v>
      </c>
      <c r="N1514" s="2">
        <v>0.93992600000000004</v>
      </c>
      <c r="O1514" s="2">
        <v>0.96747000000000005</v>
      </c>
      <c r="P1514" s="2">
        <v>0.95290900000000001</v>
      </c>
      <c r="Q1514" s="2">
        <v>1</v>
      </c>
      <c r="R1514" s="2">
        <v>1</v>
      </c>
      <c r="S1514" s="2">
        <v>0.94395300000000004</v>
      </c>
      <c r="T1514" s="2">
        <v>0.93676899999999996</v>
      </c>
      <c r="U1514" s="2">
        <v>0.93676899999999996</v>
      </c>
      <c r="V1514" s="2">
        <v>0.96909000000000001</v>
      </c>
      <c r="W1514" s="2">
        <v>18</v>
      </c>
    </row>
    <row r="1515" spans="3:23" x14ac:dyDescent="0.3">
      <c r="C1515" s="2" t="s">
        <v>22</v>
      </c>
      <c r="D1515" s="2">
        <v>768</v>
      </c>
      <c r="E1515" s="2">
        <v>0.82876700000000003</v>
      </c>
      <c r="F1515" s="2">
        <v>1</v>
      </c>
      <c r="G1515" s="2">
        <v>1</v>
      </c>
      <c r="H1515" s="2">
        <v>0.37896999999999997</v>
      </c>
      <c r="I1515" s="2">
        <v>0.33918500000000001</v>
      </c>
      <c r="J1515" s="2">
        <v>0.34194200000000002</v>
      </c>
      <c r="K1515" s="2">
        <v>0.38557900000000001</v>
      </c>
      <c r="L1515" s="2">
        <v>0.42088100000000001</v>
      </c>
      <c r="M1515" s="2">
        <v>0.32547700000000002</v>
      </c>
      <c r="N1515" s="2">
        <v>0.29527700000000001</v>
      </c>
      <c r="O1515" s="2">
        <v>0.32936100000000001</v>
      </c>
      <c r="P1515" s="2">
        <v>0.32691999999999999</v>
      </c>
      <c r="Q1515" s="2">
        <v>1</v>
      </c>
      <c r="R1515" s="2">
        <v>1</v>
      </c>
      <c r="S1515" s="2">
        <v>0.30847999999999998</v>
      </c>
      <c r="T1515" s="2">
        <v>0.35160599999999997</v>
      </c>
      <c r="U1515" s="2">
        <v>0.29722999999999999</v>
      </c>
      <c r="V1515" s="2">
        <v>0.330957</v>
      </c>
      <c r="W1515" s="2">
        <v>4</v>
      </c>
    </row>
    <row r="1516" spans="3:23" x14ac:dyDescent="0.3">
      <c r="C1516" s="2" t="s">
        <v>22</v>
      </c>
      <c r="D1516" s="2">
        <v>771</v>
      </c>
      <c r="E1516" s="2">
        <v>1</v>
      </c>
      <c r="F1516" s="2">
        <v>1</v>
      </c>
      <c r="G1516" s="2">
        <v>0.99679499999999999</v>
      </c>
      <c r="H1516" s="2">
        <v>0.99679499999999999</v>
      </c>
      <c r="I1516" s="2">
        <v>0.99679499999999999</v>
      </c>
      <c r="J1516" s="2">
        <v>0.99679499999999999</v>
      </c>
      <c r="K1516" s="2">
        <v>0.99679499999999999</v>
      </c>
      <c r="L1516" s="2">
        <v>1</v>
      </c>
      <c r="M1516" s="2">
        <v>0.99679499999999999</v>
      </c>
      <c r="N1516" s="2">
        <v>0.99679499999999999</v>
      </c>
      <c r="O1516" s="2">
        <v>0.99679499999999999</v>
      </c>
      <c r="P1516" s="2">
        <v>0.99679499999999999</v>
      </c>
      <c r="Q1516" s="2">
        <v>1</v>
      </c>
      <c r="R1516" s="2">
        <v>0.99691200000000002</v>
      </c>
      <c r="S1516" s="2">
        <v>0.51647299999999996</v>
      </c>
      <c r="T1516" s="2">
        <v>0.51172200000000001</v>
      </c>
      <c r="U1516" s="2">
        <v>0.47738000000000003</v>
      </c>
      <c r="V1516" s="2">
        <v>0.43141800000000002</v>
      </c>
      <c r="W1516" s="2">
        <v>14</v>
      </c>
    </row>
    <row r="1517" spans="3:23" x14ac:dyDescent="0.3">
      <c r="C1517" s="2" t="s">
        <v>22</v>
      </c>
      <c r="D1517" s="2">
        <v>830</v>
      </c>
      <c r="E1517" s="2">
        <v>0.60498600000000002</v>
      </c>
      <c r="F1517" s="2">
        <v>0.60498600000000002</v>
      </c>
      <c r="G1517" s="2">
        <v>0.69258500000000001</v>
      </c>
      <c r="H1517" s="2">
        <v>0.69380600000000003</v>
      </c>
      <c r="I1517" s="2">
        <v>0.69258500000000001</v>
      </c>
      <c r="J1517" s="2">
        <v>0.69258500000000001</v>
      </c>
      <c r="K1517" s="2">
        <v>0.69258500000000001</v>
      </c>
      <c r="L1517" s="2">
        <v>0.69258500000000001</v>
      </c>
      <c r="M1517" s="2">
        <v>0.59232600000000002</v>
      </c>
      <c r="N1517" s="2">
        <v>0.61903200000000003</v>
      </c>
      <c r="O1517" s="2">
        <v>0.69258500000000001</v>
      </c>
      <c r="P1517" s="2">
        <v>0.69258500000000001</v>
      </c>
      <c r="Q1517" s="2">
        <v>1</v>
      </c>
      <c r="R1517" s="2">
        <v>0.66440500000000002</v>
      </c>
      <c r="S1517" s="2">
        <v>0.59738899999999995</v>
      </c>
      <c r="T1517" s="2">
        <v>0.57245500000000005</v>
      </c>
      <c r="U1517" s="2">
        <v>0.57245500000000005</v>
      </c>
      <c r="V1517" s="2">
        <v>0.64739599999999997</v>
      </c>
      <c r="W1517" s="2">
        <v>1</v>
      </c>
    </row>
    <row r="1518" spans="3:23" x14ac:dyDescent="0.3">
      <c r="C1518" s="2" t="s">
        <v>22</v>
      </c>
      <c r="D1518" s="2">
        <v>831</v>
      </c>
      <c r="E1518" s="2">
        <v>0.80515499999999995</v>
      </c>
      <c r="F1518" s="2">
        <v>0.787999</v>
      </c>
      <c r="G1518" s="2">
        <v>0.83125499999999997</v>
      </c>
      <c r="H1518" s="2">
        <v>0.79331200000000002</v>
      </c>
      <c r="I1518" s="2">
        <v>0.78785899999999998</v>
      </c>
      <c r="J1518" s="2">
        <v>0.80096000000000001</v>
      </c>
      <c r="K1518" s="2">
        <v>0.83125499999999997</v>
      </c>
      <c r="L1518" s="2">
        <v>0.78237199999999996</v>
      </c>
      <c r="M1518" s="2">
        <v>0.78785899999999998</v>
      </c>
      <c r="N1518" s="2">
        <v>0.81494999999999995</v>
      </c>
      <c r="O1518" s="2">
        <v>0.78576100000000004</v>
      </c>
      <c r="P1518" s="2">
        <v>0.81175399999999998</v>
      </c>
      <c r="Q1518" s="2">
        <v>1</v>
      </c>
      <c r="R1518" s="2">
        <v>0.86000600000000005</v>
      </c>
      <c r="S1518" s="2">
        <v>0.83743599999999996</v>
      </c>
      <c r="T1518" s="2">
        <v>0.78648399999999996</v>
      </c>
      <c r="U1518" s="2">
        <v>0.83743599999999996</v>
      </c>
      <c r="V1518" s="2">
        <v>0.78424799999999995</v>
      </c>
      <c r="W1518" s="2">
        <v>1</v>
      </c>
    </row>
    <row r="1519" spans="3:23" x14ac:dyDescent="0.3">
      <c r="C1519" s="2" t="s">
        <v>22</v>
      </c>
      <c r="D1519" s="2">
        <v>887</v>
      </c>
      <c r="E1519" s="2">
        <v>0.99339699999999997</v>
      </c>
      <c r="F1519" s="2">
        <v>0.99339699999999997</v>
      </c>
      <c r="G1519" s="2">
        <v>0.99557499999999999</v>
      </c>
      <c r="H1519" s="2">
        <v>0.99612699999999998</v>
      </c>
      <c r="I1519" s="2">
        <v>0.99624500000000005</v>
      </c>
      <c r="J1519" s="2">
        <v>0.99446900000000005</v>
      </c>
      <c r="K1519" s="2">
        <v>0.99557499999999999</v>
      </c>
      <c r="L1519" s="2">
        <v>0.99834000000000001</v>
      </c>
      <c r="M1519" s="2">
        <v>0.99624500000000005</v>
      </c>
      <c r="N1519" s="2">
        <v>0.99557499999999999</v>
      </c>
      <c r="O1519" s="2">
        <v>0.99612699999999998</v>
      </c>
      <c r="P1519" s="2">
        <v>0.99755199999999999</v>
      </c>
      <c r="Q1519" s="2">
        <v>1</v>
      </c>
      <c r="R1519" s="2">
        <v>0.99612699999999998</v>
      </c>
      <c r="S1519" s="2">
        <v>0.81184500000000004</v>
      </c>
      <c r="T1519" s="2">
        <v>0.94283099999999997</v>
      </c>
      <c r="U1519" s="2">
        <v>0.948071</v>
      </c>
      <c r="V1519" s="2">
        <v>0.76385400000000003</v>
      </c>
      <c r="W1519" s="2">
        <v>16</v>
      </c>
    </row>
    <row r="1520" spans="3:23" x14ac:dyDescent="0.3">
      <c r="C1520" s="2" t="s">
        <v>22</v>
      </c>
      <c r="D1520" s="2">
        <v>954</v>
      </c>
      <c r="E1520" s="2">
        <v>0.98844699999999996</v>
      </c>
      <c r="F1520" s="2">
        <v>0.80427400000000004</v>
      </c>
      <c r="G1520" s="2">
        <v>0.96874000000000005</v>
      </c>
      <c r="H1520" s="2">
        <v>0.825326</v>
      </c>
      <c r="I1520" s="2">
        <v>0.95443900000000004</v>
      </c>
      <c r="J1520" s="2">
        <v>0.89224700000000001</v>
      </c>
      <c r="K1520" s="2">
        <v>0.95443900000000004</v>
      </c>
      <c r="L1520" s="2">
        <v>0.948268</v>
      </c>
      <c r="M1520" s="2">
        <v>0.95443900000000004</v>
      </c>
      <c r="N1520" s="2">
        <v>0.96874000000000005</v>
      </c>
      <c r="O1520" s="2">
        <v>0.84884099999999996</v>
      </c>
      <c r="P1520" s="2">
        <v>0.61406400000000005</v>
      </c>
      <c r="Q1520" s="2">
        <v>1</v>
      </c>
      <c r="R1520" s="2">
        <v>0.59324699999999997</v>
      </c>
      <c r="S1520" s="2">
        <v>0.49337199999999998</v>
      </c>
      <c r="T1520" s="2">
        <v>0.62808799999999998</v>
      </c>
      <c r="U1520" s="2">
        <v>0.46959299999999998</v>
      </c>
      <c r="V1520" s="2">
        <v>0.50992199999999999</v>
      </c>
      <c r="W1520" s="2">
        <v>8</v>
      </c>
    </row>
    <row r="1521" spans="3:23" x14ac:dyDescent="0.3">
      <c r="C1521" s="2" t="s">
        <v>22</v>
      </c>
      <c r="D1521" s="2">
        <v>966</v>
      </c>
      <c r="E1521" s="2">
        <v>0.99830200000000002</v>
      </c>
      <c r="F1521" s="2">
        <v>0.99830200000000002</v>
      </c>
      <c r="G1521" s="2">
        <v>0.99830200000000002</v>
      </c>
      <c r="H1521" s="2">
        <v>0.85547600000000001</v>
      </c>
      <c r="I1521" s="2">
        <v>0.99830200000000002</v>
      </c>
      <c r="J1521" s="2">
        <v>0.99830200000000002</v>
      </c>
      <c r="K1521" s="2">
        <v>0.99830200000000002</v>
      </c>
      <c r="L1521" s="2">
        <v>0.99791300000000005</v>
      </c>
      <c r="M1521" s="2">
        <v>0.99830200000000002</v>
      </c>
      <c r="N1521" s="2">
        <v>0.99830200000000002</v>
      </c>
      <c r="O1521" s="2">
        <v>0.88720100000000002</v>
      </c>
      <c r="P1521" s="2">
        <v>0.99929699999999999</v>
      </c>
      <c r="Q1521" s="2">
        <v>1</v>
      </c>
      <c r="R1521" s="2">
        <v>0.86501300000000003</v>
      </c>
      <c r="S1521" s="2">
        <v>0.90534800000000004</v>
      </c>
      <c r="T1521" s="2">
        <v>0.88725299999999996</v>
      </c>
      <c r="U1521" s="2">
        <v>0.90284900000000001</v>
      </c>
      <c r="V1521" s="2">
        <v>0.98568599999999995</v>
      </c>
      <c r="W1521" s="2">
        <v>14</v>
      </c>
    </row>
    <row r="1522" spans="3:23" x14ac:dyDescent="0.3">
      <c r="C1522" s="2" t="s">
        <v>22</v>
      </c>
      <c r="D1522" s="2">
        <v>1042</v>
      </c>
      <c r="E1522" s="2">
        <v>0.95218400000000003</v>
      </c>
      <c r="F1522" s="2">
        <v>0.99406499999999998</v>
      </c>
      <c r="G1522" s="2">
        <v>0.96092999999999995</v>
      </c>
      <c r="H1522" s="2">
        <v>0.99949600000000005</v>
      </c>
      <c r="I1522" s="2">
        <v>0.99794899999999997</v>
      </c>
      <c r="J1522" s="2">
        <v>0.94025000000000003</v>
      </c>
      <c r="K1522" s="2">
        <v>0.99939199999999995</v>
      </c>
      <c r="L1522" s="2">
        <v>1</v>
      </c>
      <c r="M1522" s="2">
        <v>0.99794899999999997</v>
      </c>
      <c r="N1522" s="2">
        <v>0.94025000000000003</v>
      </c>
      <c r="O1522" s="2">
        <v>0.93347599999999997</v>
      </c>
      <c r="P1522" s="2">
        <v>1</v>
      </c>
      <c r="Q1522" s="2">
        <v>1</v>
      </c>
      <c r="R1522" s="2">
        <v>0.99939199999999995</v>
      </c>
      <c r="S1522" s="2">
        <v>0.93382699999999996</v>
      </c>
      <c r="T1522" s="2">
        <v>0.93382699999999996</v>
      </c>
      <c r="U1522" s="2">
        <v>0.93382699999999996</v>
      </c>
      <c r="V1522" s="2">
        <v>0.95825899999999997</v>
      </c>
      <c r="W1522" s="2">
        <v>18</v>
      </c>
    </row>
    <row r="1523" spans="3:23" x14ac:dyDescent="0.3">
      <c r="C1523" s="2" t="s">
        <v>22</v>
      </c>
      <c r="D1523" s="2">
        <v>1053</v>
      </c>
      <c r="E1523" s="2">
        <v>0.94305799999999995</v>
      </c>
      <c r="F1523" s="2">
        <v>0.94305799999999995</v>
      </c>
      <c r="G1523" s="2">
        <v>0.96233000000000002</v>
      </c>
      <c r="H1523" s="2">
        <v>0.96487999999999996</v>
      </c>
      <c r="I1523" s="2">
        <v>0.96233000000000002</v>
      </c>
      <c r="J1523" s="2">
        <v>0.96233000000000002</v>
      </c>
      <c r="K1523" s="2">
        <v>0.96233000000000002</v>
      </c>
      <c r="L1523" s="2">
        <v>0.96640000000000004</v>
      </c>
      <c r="M1523" s="2">
        <v>0.96233000000000002</v>
      </c>
      <c r="N1523" s="2">
        <v>0.94305799999999995</v>
      </c>
      <c r="O1523" s="2">
        <v>0.96233000000000002</v>
      </c>
      <c r="P1523" s="2">
        <v>0.96424600000000005</v>
      </c>
      <c r="Q1523" s="2">
        <v>1</v>
      </c>
      <c r="R1523" s="2">
        <v>0.94305799999999995</v>
      </c>
      <c r="S1523" s="2">
        <v>0.93679900000000005</v>
      </c>
      <c r="T1523" s="2">
        <v>0.93243699999999996</v>
      </c>
      <c r="U1523" s="2">
        <v>0.93243699999999996</v>
      </c>
      <c r="V1523" s="2">
        <v>0.96343400000000001</v>
      </c>
      <c r="W1523" s="2">
        <v>18</v>
      </c>
    </row>
    <row r="1524" spans="3:23" x14ac:dyDescent="0.3">
      <c r="C1524" s="2" t="s">
        <v>22</v>
      </c>
      <c r="D1524" s="2">
        <v>1061</v>
      </c>
      <c r="E1524" s="2">
        <v>0.99553199999999997</v>
      </c>
      <c r="F1524" s="2">
        <v>0.96360699999999999</v>
      </c>
      <c r="G1524" s="2">
        <v>0.99885900000000005</v>
      </c>
      <c r="H1524" s="2">
        <v>0.99382499999999996</v>
      </c>
      <c r="I1524" s="2">
        <v>0.99329900000000004</v>
      </c>
      <c r="J1524" s="2">
        <v>0.99556500000000003</v>
      </c>
      <c r="K1524" s="2">
        <v>0.99885900000000005</v>
      </c>
      <c r="L1524" s="2">
        <v>0.99556500000000003</v>
      </c>
      <c r="M1524" s="2">
        <v>0.99329900000000004</v>
      </c>
      <c r="N1524" s="2">
        <v>0.99556599999999995</v>
      </c>
      <c r="O1524" s="2">
        <v>0.99382499999999996</v>
      </c>
      <c r="P1524" s="2">
        <v>0.99301600000000001</v>
      </c>
      <c r="Q1524" s="2">
        <v>1</v>
      </c>
      <c r="R1524" s="2">
        <v>0.99427200000000004</v>
      </c>
      <c r="S1524" s="2">
        <v>0.63086799999999998</v>
      </c>
      <c r="T1524" s="2">
        <v>0.95022099999999998</v>
      </c>
      <c r="U1524" s="2">
        <v>0.95022099999999998</v>
      </c>
      <c r="V1524" s="2">
        <v>0.61877199999999999</v>
      </c>
      <c r="W1524" s="2">
        <v>16</v>
      </c>
    </row>
    <row r="1525" spans="3:23" x14ac:dyDescent="0.3">
      <c r="C1525" s="2" t="s">
        <v>22</v>
      </c>
      <c r="D1525" s="2">
        <v>1062</v>
      </c>
      <c r="E1525" s="2">
        <v>0.68807399999999996</v>
      </c>
      <c r="F1525" s="2">
        <v>1</v>
      </c>
      <c r="G1525" s="2">
        <v>0.70537700000000003</v>
      </c>
      <c r="H1525" s="2">
        <v>0.67458399999999996</v>
      </c>
      <c r="I1525" s="2">
        <v>0.72638599999999998</v>
      </c>
      <c r="J1525" s="2">
        <v>0.68876700000000002</v>
      </c>
      <c r="K1525" s="2">
        <v>0.70537700000000003</v>
      </c>
      <c r="L1525" s="2">
        <v>0.71556299999999995</v>
      </c>
      <c r="M1525" s="2">
        <v>0.75942600000000005</v>
      </c>
      <c r="N1525" s="2">
        <v>0.69939099999999998</v>
      </c>
      <c r="O1525" s="2">
        <v>0.67458399999999996</v>
      </c>
      <c r="P1525" s="2">
        <v>0.69315700000000002</v>
      </c>
      <c r="Q1525" s="2">
        <v>1</v>
      </c>
      <c r="R1525" s="2">
        <v>0.70729699999999995</v>
      </c>
      <c r="S1525" s="2">
        <v>0.64580099999999996</v>
      </c>
      <c r="T1525" s="2">
        <v>0.69921100000000003</v>
      </c>
      <c r="U1525" s="2">
        <v>0.69921100000000003</v>
      </c>
      <c r="V1525" s="2">
        <v>0.63978500000000005</v>
      </c>
      <c r="W1525" s="2">
        <v>2</v>
      </c>
    </row>
    <row r="1526" spans="3:23" x14ac:dyDescent="0.3">
      <c r="C1526" s="2" t="s">
        <v>22</v>
      </c>
      <c r="D1526" s="2">
        <v>1079</v>
      </c>
      <c r="E1526" s="2">
        <v>0.99898100000000001</v>
      </c>
      <c r="F1526" s="2">
        <v>0.98465899999999995</v>
      </c>
      <c r="G1526" s="2">
        <v>0.86085100000000003</v>
      </c>
      <c r="H1526" s="2">
        <v>0.84891099999999997</v>
      </c>
      <c r="I1526" s="2">
        <v>0.84431699999999998</v>
      </c>
      <c r="J1526" s="2">
        <v>0.86085100000000003</v>
      </c>
      <c r="K1526" s="2">
        <v>0.86085100000000003</v>
      </c>
      <c r="L1526" s="2">
        <v>1</v>
      </c>
      <c r="M1526" s="2">
        <v>0.84431699999999998</v>
      </c>
      <c r="N1526" s="2">
        <v>0.98465400000000003</v>
      </c>
      <c r="O1526" s="2">
        <v>0.98465400000000003</v>
      </c>
      <c r="P1526" s="2">
        <v>0.86144799999999999</v>
      </c>
      <c r="Q1526" s="2">
        <v>1</v>
      </c>
      <c r="R1526" s="2">
        <v>0.84493700000000005</v>
      </c>
      <c r="S1526" s="2">
        <v>0.830569</v>
      </c>
      <c r="T1526" s="2">
        <v>0.83542499999999997</v>
      </c>
      <c r="U1526" s="2">
        <v>0.82418899999999995</v>
      </c>
      <c r="V1526" s="2">
        <v>0.92073899999999997</v>
      </c>
      <c r="W1526" s="2">
        <v>7</v>
      </c>
    </row>
    <row r="1527" spans="3:23" x14ac:dyDescent="0.3">
      <c r="C1527" s="2" t="s">
        <v>22</v>
      </c>
      <c r="D1527" s="2">
        <v>1122</v>
      </c>
      <c r="E1527" s="2">
        <v>1</v>
      </c>
      <c r="F1527" s="2">
        <v>1</v>
      </c>
      <c r="G1527" s="2">
        <v>1</v>
      </c>
      <c r="H1527" s="2">
        <v>1</v>
      </c>
      <c r="I1527" s="2">
        <v>1</v>
      </c>
      <c r="J1527" s="2">
        <v>1</v>
      </c>
      <c r="K1527" s="2">
        <v>1</v>
      </c>
      <c r="L1527" s="2">
        <v>1</v>
      </c>
      <c r="M1527" s="2">
        <v>1</v>
      </c>
      <c r="N1527" s="2">
        <v>1</v>
      </c>
      <c r="O1527" s="2">
        <v>1</v>
      </c>
      <c r="P1527" s="2">
        <v>1</v>
      </c>
      <c r="Q1527" s="2">
        <v>1</v>
      </c>
      <c r="R1527" s="2">
        <v>1</v>
      </c>
      <c r="S1527" s="2">
        <v>0.94847499999999996</v>
      </c>
      <c r="T1527" s="2">
        <v>0.94847499999999996</v>
      </c>
      <c r="U1527" s="2">
        <v>0.94847499999999996</v>
      </c>
      <c r="V1527" s="2">
        <v>0.57409399999999999</v>
      </c>
      <c r="W1527" s="2">
        <v>17</v>
      </c>
    </row>
    <row r="1528" spans="3:23" x14ac:dyDescent="0.3">
      <c r="C1528" s="2" t="s">
        <v>22</v>
      </c>
      <c r="D1528" s="2">
        <v>1129</v>
      </c>
      <c r="E1528" s="2">
        <v>0.74955700000000003</v>
      </c>
      <c r="F1528" s="2">
        <v>0.732599</v>
      </c>
      <c r="G1528" s="2">
        <v>0.75007900000000005</v>
      </c>
      <c r="H1528" s="2">
        <v>0.76187899999999997</v>
      </c>
      <c r="I1528" s="2">
        <v>0.73527699999999996</v>
      </c>
      <c r="J1528" s="2">
        <v>0.71900200000000003</v>
      </c>
      <c r="K1528" s="2">
        <v>0.75007900000000005</v>
      </c>
      <c r="L1528" s="2">
        <v>0.76947100000000002</v>
      </c>
      <c r="M1528" s="2">
        <v>0.73527699999999996</v>
      </c>
      <c r="N1528" s="2">
        <v>0.71206199999999997</v>
      </c>
      <c r="O1528" s="2">
        <v>0.75702599999999998</v>
      </c>
      <c r="P1528" s="2">
        <v>0.732599</v>
      </c>
      <c r="Q1528" s="2">
        <v>1</v>
      </c>
      <c r="R1528" s="2">
        <v>0.71487100000000003</v>
      </c>
      <c r="S1528" s="2">
        <v>0.77836300000000003</v>
      </c>
      <c r="T1528" s="2">
        <v>0.74807999999999997</v>
      </c>
      <c r="U1528" s="2">
        <v>0.74656500000000003</v>
      </c>
      <c r="V1528" s="2">
        <v>0.75999799999999995</v>
      </c>
      <c r="W1528" s="2">
        <v>1</v>
      </c>
    </row>
    <row r="1529" spans="3:23" x14ac:dyDescent="0.3">
      <c r="C1529" s="2" t="s">
        <v>22</v>
      </c>
      <c r="D1529" s="2">
        <v>1130</v>
      </c>
      <c r="E1529" s="2">
        <v>0.888706</v>
      </c>
      <c r="F1529" s="2">
        <v>0.888706</v>
      </c>
      <c r="G1529" s="2">
        <v>0.87773500000000004</v>
      </c>
      <c r="H1529" s="2">
        <v>0.87118899999999999</v>
      </c>
      <c r="I1529" s="2">
        <v>0.87523799999999996</v>
      </c>
      <c r="J1529" s="2">
        <v>0.87523799999999996</v>
      </c>
      <c r="K1529" s="2">
        <v>0.87523799999999996</v>
      </c>
      <c r="L1529" s="2">
        <v>0.888706</v>
      </c>
      <c r="M1529" s="2">
        <v>0.87523799999999996</v>
      </c>
      <c r="N1529" s="2">
        <v>0.87845600000000001</v>
      </c>
      <c r="O1529" s="2">
        <v>0.87118899999999999</v>
      </c>
      <c r="P1529" s="2">
        <v>0.87118899999999999</v>
      </c>
      <c r="Q1529" s="2">
        <v>1</v>
      </c>
      <c r="R1529" s="2">
        <v>0.87682300000000002</v>
      </c>
      <c r="S1529" s="2">
        <v>0.86046</v>
      </c>
      <c r="T1529" s="2">
        <v>0.85639100000000001</v>
      </c>
      <c r="U1529" s="2">
        <v>0.85639100000000001</v>
      </c>
      <c r="V1529" s="2">
        <v>0.8821</v>
      </c>
      <c r="W1529" s="2">
        <v>1</v>
      </c>
    </row>
    <row r="1530" spans="3:23" x14ac:dyDescent="0.3">
      <c r="C1530" s="2" t="s">
        <v>22</v>
      </c>
      <c r="D1530" s="2">
        <v>1223</v>
      </c>
      <c r="E1530" s="2">
        <v>0.90748300000000004</v>
      </c>
      <c r="F1530" s="2">
        <v>0.90748300000000004</v>
      </c>
      <c r="G1530" s="2">
        <v>0.71759499999999998</v>
      </c>
      <c r="H1530" s="2">
        <v>0.67627999999999999</v>
      </c>
      <c r="I1530" s="2">
        <v>0.71759499999999998</v>
      </c>
      <c r="J1530" s="2">
        <v>0.90933600000000003</v>
      </c>
      <c r="K1530" s="2">
        <v>0.93530000000000002</v>
      </c>
      <c r="L1530" s="2">
        <v>0.92351399999999995</v>
      </c>
      <c r="M1530" s="2">
        <v>0.71759499999999998</v>
      </c>
      <c r="N1530" s="2">
        <v>0.71759499999999998</v>
      </c>
      <c r="O1530" s="2">
        <v>0.67652900000000005</v>
      </c>
      <c r="P1530" s="2">
        <v>0.67427499999999996</v>
      </c>
      <c r="Q1530" s="2">
        <v>1</v>
      </c>
      <c r="R1530" s="2">
        <v>0.910806</v>
      </c>
      <c r="S1530" s="2">
        <v>0.90516300000000005</v>
      </c>
      <c r="T1530" s="2">
        <v>0.90516300000000005</v>
      </c>
      <c r="U1530" s="2">
        <v>0.920072</v>
      </c>
      <c r="V1530" s="2">
        <v>0.95256700000000005</v>
      </c>
      <c r="W1530" s="2">
        <v>11</v>
      </c>
    </row>
    <row r="1531" spans="3:23" x14ac:dyDescent="0.3">
      <c r="C1531" s="2" t="s">
        <v>22</v>
      </c>
      <c r="D1531" s="2">
        <v>1227</v>
      </c>
      <c r="E1531" s="2">
        <v>0.992317</v>
      </c>
      <c r="F1531" s="2">
        <v>0.83095699999999995</v>
      </c>
      <c r="G1531" s="2">
        <v>0.98772400000000005</v>
      </c>
      <c r="H1531" s="2">
        <v>0.98772400000000005</v>
      </c>
      <c r="I1531" s="2">
        <v>0.98772400000000005</v>
      </c>
      <c r="J1531" s="2">
        <v>0.98228000000000004</v>
      </c>
      <c r="K1531" s="2">
        <v>0.99540399999999996</v>
      </c>
      <c r="L1531" s="2">
        <v>0.992317</v>
      </c>
      <c r="M1531" s="2">
        <v>0.98772400000000005</v>
      </c>
      <c r="N1531" s="2">
        <v>0.81855999999999995</v>
      </c>
      <c r="O1531" s="2">
        <v>0.98772400000000005</v>
      </c>
      <c r="P1531" s="2">
        <v>0.86471200000000004</v>
      </c>
      <c r="Q1531" s="2">
        <v>1</v>
      </c>
      <c r="R1531" s="2">
        <v>0.86352399999999996</v>
      </c>
      <c r="S1531" s="2">
        <v>0.97597900000000004</v>
      </c>
      <c r="T1531" s="2">
        <v>0.85330499999999998</v>
      </c>
      <c r="U1531" s="2">
        <v>0.82722099999999998</v>
      </c>
      <c r="V1531" s="2">
        <v>0.85330499999999998</v>
      </c>
      <c r="W1531" s="2">
        <v>11</v>
      </c>
    </row>
    <row r="1532" spans="3:23" x14ac:dyDescent="0.3">
      <c r="C1532" s="2" t="s">
        <v>22</v>
      </c>
      <c r="D1532" s="2">
        <v>1228</v>
      </c>
      <c r="E1532" s="2">
        <v>0.52966199999999997</v>
      </c>
      <c r="F1532" s="2">
        <v>1</v>
      </c>
      <c r="G1532" s="2">
        <v>0.44146600000000003</v>
      </c>
      <c r="H1532" s="2">
        <v>1</v>
      </c>
      <c r="I1532" s="2">
        <v>1</v>
      </c>
      <c r="J1532" s="2">
        <v>1</v>
      </c>
      <c r="K1532" s="2">
        <v>1</v>
      </c>
      <c r="L1532" s="2">
        <v>0.96483799999999997</v>
      </c>
      <c r="M1532" s="2">
        <v>0.52568700000000002</v>
      </c>
      <c r="N1532" s="2">
        <v>0.47501300000000002</v>
      </c>
      <c r="O1532" s="2">
        <v>0.52568700000000002</v>
      </c>
      <c r="P1532" s="2">
        <v>0.52966199999999997</v>
      </c>
      <c r="Q1532" s="2">
        <v>1</v>
      </c>
      <c r="R1532" s="2">
        <v>0.52568700000000002</v>
      </c>
      <c r="S1532" s="2">
        <v>0.417825</v>
      </c>
      <c r="T1532" s="2">
        <v>0.417825</v>
      </c>
      <c r="U1532" s="2">
        <v>0.43282700000000002</v>
      </c>
      <c r="V1532" s="2">
        <v>0.48510700000000001</v>
      </c>
      <c r="W1532" s="2">
        <v>7</v>
      </c>
    </row>
    <row r="1533" spans="3:23" x14ac:dyDescent="0.3">
      <c r="C1533" s="2" t="s">
        <v>22</v>
      </c>
      <c r="D1533" s="2">
        <v>1233</v>
      </c>
      <c r="E1533" s="2">
        <v>0.76363700000000001</v>
      </c>
      <c r="F1533" s="2">
        <v>1</v>
      </c>
      <c r="G1533" s="2">
        <v>1</v>
      </c>
      <c r="H1533" s="2">
        <v>1</v>
      </c>
      <c r="I1533" s="2">
        <v>0.98236800000000002</v>
      </c>
      <c r="J1533" s="2">
        <v>0.98236800000000002</v>
      </c>
      <c r="K1533" s="2">
        <v>0.98236800000000002</v>
      </c>
      <c r="L1533" s="2">
        <v>1</v>
      </c>
      <c r="M1533" s="2">
        <v>0.98236800000000002</v>
      </c>
      <c r="N1533" s="2">
        <v>1</v>
      </c>
      <c r="O1533" s="2">
        <v>0.77038499999999999</v>
      </c>
      <c r="P1533" s="2">
        <v>1</v>
      </c>
      <c r="Q1533" s="2">
        <v>1</v>
      </c>
      <c r="R1533" s="2">
        <v>0.75266699999999997</v>
      </c>
      <c r="S1533" s="2">
        <v>0.82408199999999998</v>
      </c>
      <c r="T1533" s="2">
        <v>0.86964900000000001</v>
      </c>
      <c r="U1533" s="2">
        <v>0.86964900000000001</v>
      </c>
      <c r="V1533" s="2">
        <v>0.79465799999999998</v>
      </c>
      <c r="W1533" s="2">
        <v>11</v>
      </c>
    </row>
    <row r="1534" spans="3:23" x14ac:dyDescent="0.3">
      <c r="C1534" s="2" t="s">
        <v>22</v>
      </c>
      <c r="D1534" s="2">
        <v>1340</v>
      </c>
      <c r="E1534" s="2">
        <v>1</v>
      </c>
      <c r="F1534" s="2">
        <v>1</v>
      </c>
      <c r="G1534" s="2">
        <v>0.923481</v>
      </c>
      <c r="H1534" s="2">
        <v>0.91921699999999995</v>
      </c>
      <c r="I1534" s="2">
        <v>0.91921699999999995</v>
      </c>
      <c r="J1534" s="2">
        <v>0.96244799999999997</v>
      </c>
      <c r="K1534" s="2">
        <v>0.88234999999999997</v>
      </c>
      <c r="L1534" s="2">
        <v>0.88234999999999997</v>
      </c>
      <c r="M1534" s="2">
        <v>0.91921699999999995</v>
      </c>
      <c r="N1534" s="2">
        <v>0.89422299999999999</v>
      </c>
      <c r="O1534" s="2">
        <v>0.36776900000000001</v>
      </c>
      <c r="P1534" s="2">
        <v>0.95192900000000003</v>
      </c>
      <c r="Q1534" s="2">
        <v>1</v>
      </c>
      <c r="R1534" s="2">
        <v>0.38584800000000002</v>
      </c>
      <c r="S1534" s="2">
        <v>0.44448500000000002</v>
      </c>
      <c r="T1534" s="2">
        <v>0.38306800000000002</v>
      </c>
      <c r="U1534" s="2">
        <v>0.50759500000000002</v>
      </c>
      <c r="V1534" s="2">
        <v>0.37541000000000002</v>
      </c>
      <c r="W1534" s="2">
        <v>9</v>
      </c>
    </row>
    <row r="1535" spans="3:23" x14ac:dyDescent="0.3">
      <c r="C1535" s="2" t="s">
        <v>22</v>
      </c>
      <c r="D1535" s="2">
        <v>1345</v>
      </c>
      <c r="E1535" s="2">
        <v>0.99888699999999997</v>
      </c>
      <c r="F1535" s="2">
        <v>0.99888699999999997</v>
      </c>
      <c r="G1535" s="2">
        <v>0.90397700000000003</v>
      </c>
      <c r="H1535" s="2">
        <v>0.91186699999999998</v>
      </c>
      <c r="I1535" s="2">
        <v>0.90624300000000002</v>
      </c>
      <c r="J1535" s="2">
        <v>0.90464800000000001</v>
      </c>
      <c r="K1535" s="2">
        <v>0.90713500000000002</v>
      </c>
      <c r="L1535" s="2">
        <v>0.99888699999999997</v>
      </c>
      <c r="M1535" s="2">
        <v>0.90624300000000002</v>
      </c>
      <c r="N1535" s="2">
        <v>0.91526700000000005</v>
      </c>
      <c r="O1535" s="2">
        <v>0.93354199999999998</v>
      </c>
      <c r="P1535" s="2">
        <v>1</v>
      </c>
      <c r="Q1535" s="2">
        <v>1</v>
      </c>
      <c r="R1535" s="2">
        <v>0.89759599999999995</v>
      </c>
      <c r="S1535" s="2">
        <v>0.93660100000000002</v>
      </c>
      <c r="T1535" s="2">
        <v>0.93534200000000001</v>
      </c>
      <c r="U1535" s="2">
        <v>0.93534200000000001</v>
      </c>
      <c r="V1535" s="2">
        <v>0.93432700000000002</v>
      </c>
      <c r="W1535" s="2">
        <v>17</v>
      </c>
    </row>
    <row r="1536" spans="3:23" x14ac:dyDescent="0.3">
      <c r="C1536" s="2" t="s">
        <v>22</v>
      </c>
      <c r="D1536" s="2">
        <v>1346</v>
      </c>
      <c r="E1536" s="2">
        <v>0.99827699999999997</v>
      </c>
      <c r="F1536" s="2">
        <v>0.99827699999999997</v>
      </c>
      <c r="G1536" s="2">
        <v>0.93941600000000003</v>
      </c>
      <c r="H1536" s="2">
        <v>0.91306699999999996</v>
      </c>
      <c r="I1536" s="2">
        <v>0.93941600000000003</v>
      </c>
      <c r="J1536" s="2">
        <v>0.93941600000000003</v>
      </c>
      <c r="K1536" s="2">
        <v>0.93941600000000003</v>
      </c>
      <c r="L1536" s="2">
        <v>0.99785400000000002</v>
      </c>
      <c r="M1536" s="2">
        <v>0.93941600000000003</v>
      </c>
      <c r="N1536" s="2">
        <v>0.93941600000000003</v>
      </c>
      <c r="O1536" s="2">
        <v>0.89577200000000001</v>
      </c>
      <c r="P1536" s="2">
        <v>1</v>
      </c>
      <c r="Q1536" s="2">
        <v>1</v>
      </c>
      <c r="R1536" s="2">
        <v>0.92632400000000004</v>
      </c>
      <c r="S1536" s="2">
        <v>0.89110199999999995</v>
      </c>
      <c r="T1536" s="2">
        <v>0.89803100000000002</v>
      </c>
      <c r="U1536" s="2">
        <v>0.89486600000000005</v>
      </c>
      <c r="V1536" s="2">
        <v>0.907864</v>
      </c>
      <c r="W1536" s="2">
        <v>14</v>
      </c>
    </row>
    <row r="1537" spans="3:23" x14ac:dyDescent="0.3">
      <c r="C1537" s="2" t="s">
        <v>22</v>
      </c>
      <c r="D1537" s="2">
        <v>1407</v>
      </c>
      <c r="E1537" s="2">
        <v>0.997664</v>
      </c>
      <c r="F1537" s="2">
        <v>0.997664</v>
      </c>
      <c r="G1537" s="2">
        <v>0.99694899999999997</v>
      </c>
      <c r="H1537" s="2">
        <v>0.99694899999999997</v>
      </c>
      <c r="I1537" s="2">
        <v>0.99687099999999995</v>
      </c>
      <c r="J1537" s="2">
        <v>0.99687099999999995</v>
      </c>
      <c r="K1537" s="2">
        <v>0.99694899999999997</v>
      </c>
      <c r="L1537" s="2">
        <v>0.99687099999999995</v>
      </c>
      <c r="M1537" s="2">
        <v>0.99687099999999995</v>
      </c>
      <c r="N1537" s="2">
        <v>1</v>
      </c>
      <c r="O1537" s="2">
        <v>0.99687099999999995</v>
      </c>
      <c r="P1537" s="2">
        <v>1</v>
      </c>
      <c r="Q1537" s="2">
        <v>1</v>
      </c>
      <c r="R1537" s="2">
        <v>0.945577</v>
      </c>
      <c r="S1537" s="2">
        <v>0.92741200000000001</v>
      </c>
      <c r="T1537" s="2">
        <v>0.92741200000000001</v>
      </c>
      <c r="U1537" s="2">
        <v>0.92741200000000001</v>
      </c>
      <c r="V1537" s="2">
        <v>0.942936</v>
      </c>
      <c r="W1537" s="2">
        <v>18</v>
      </c>
    </row>
    <row r="1538" spans="3:23" x14ac:dyDescent="0.3">
      <c r="C1538" s="2" t="s">
        <v>22</v>
      </c>
      <c r="D1538" s="2">
        <v>1409</v>
      </c>
      <c r="E1538" s="2">
        <v>0.96636100000000003</v>
      </c>
      <c r="F1538" s="2">
        <v>0.97481099999999998</v>
      </c>
      <c r="G1538" s="2">
        <v>0.95620799999999995</v>
      </c>
      <c r="H1538" s="2">
        <v>0.95588700000000004</v>
      </c>
      <c r="I1538" s="2">
        <v>0.95235300000000001</v>
      </c>
      <c r="J1538" s="2">
        <v>0.92566099999999996</v>
      </c>
      <c r="K1538" s="2">
        <v>0.95620799999999995</v>
      </c>
      <c r="L1538" s="2">
        <v>1</v>
      </c>
      <c r="M1538" s="2">
        <v>0.95235300000000001</v>
      </c>
      <c r="N1538" s="2">
        <v>0.98416300000000001</v>
      </c>
      <c r="O1538" s="2">
        <v>0.95620799999999995</v>
      </c>
      <c r="P1538" s="2">
        <v>0.97481099999999998</v>
      </c>
      <c r="Q1538" s="2">
        <v>1</v>
      </c>
      <c r="R1538" s="2">
        <v>0.983545</v>
      </c>
      <c r="S1538" s="2">
        <v>0.972356</v>
      </c>
      <c r="T1538" s="2">
        <v>0.94859899999999997</v>
      </c>
      <c r="U1538" s="2">
        <v>0.896513</v>
      </c>
      <c r="V1538" s="2">
        <v>0.93800600000000001</v>
      </c>
      <c r="W1538" s="2">
        <v>17</v>
      </c>
    </row>
    <row r="1539" spans="3:23" x14ac:dyDescent="0.3">
      <c r="C1539" s="2" t="s">
        <v>22</v>
      </c>
      <c r="D1539" s="2">
        <v>1413</v>
      </c>
      <c r="E1539" s="2">
        <v>0.77692799999999995</v>
      </c>
      <c r="F1539" s="2">
        <v>0.96945899999999996</v>
      </c>
      <c r="G1539" s="2">
        <v>0.85602699999999998</v>
      </c>
      <c r="H1539" s="2">
        <v>0.85663299999999998</v>
      </c>
      <c r="I1539" s="2">
        <v>0.78140900000000002</v>
      </c>
      <c r="J1539" s="2">
        <v>0.99421499999999996</v>
      </c>
      <c r="K1539" s="2">
        <v>0.815523</v>
      </c>
      <c r="L1539" s="2">
        <v>0.81561799999999995</v>
      </c>
      <c r="M1539" s="2">
        <v>0.78140900000000002</v>
      </c>
      <c r="N1539" s="2">
        <v>0.77332199999999995</v>
      </c>
      <c r="O1539" s="2">
        <v>0.97224100000000002</v>
      </c>
      <c r="P1539" s="2">
        <v>1</v>
      </c>
      <c r="Q1539" s="2">
        <v>1</v>
      </c>
      <c r="R1539" s="2">
        <v>1</v>
      </c>
      <c r="S1539" s="2">
        <v>0.969526</v>
      </c>
      <c r="T1539" s="2">
        <v>0.95743900000000004</v>
      </c>
      <c r="U1539" s="2">
        <v>0.97224100000000002</v>
      </c>
      <c r="V1539" s="2">
        <v>0.80537700000000001</v>
      </c>
      <c r="W1539" s="2">
        <v>9</v>
      </c>
    </row>
    <row r="1540" spans="3:23" x14ac:dyDescent="0.3">
      <c r="C1540" s="2" t="s">
        <v>22</v>
      </c>
      <c r="D1540" s="2">
        <v>1417</v>
      </c>
      <c r="E1540" s="2">
        <v>0.92488700000000001</v>
      </c>
      <c r="F1540" s="2">
        <v>0.92768499999999998</v>
      </c>
      <c r="G1540" s="2">
        <v>0.96865100000000004</v>
      </c>
      <c r="H1540" s="2">
        <v>0.98167300000000002</v>
      </c>
      <c r="I1540" s="2">
        <v>0.97290500000000002</v>
      </c>
      <c r="J1540" s="2">
        <v>0.94970600000000005</v>
      </c>
      <c r="K1540" s="2">
        <v>0.96846900000000002</v>
      </c>
      <c r="L1540" s="2">
        <v>0.95415300000000003</v>
      </c>
      <c r="M1540" s="2">
        <v>0.97290500000000002</v>
      </c>
      <c r="N1540" s="2">
        <v>0.943137</v>
      </c>
      <c r="O1540" s="2">
        <v>0.95404999999999995</v>
      </c>
      <c r="P1540" s="2">
        <v>0.92768499999999998</v>
      </c>
      <c r="Q1540" s="2">
        <v>1</v>
      </c>
      <c r="R1540" s="2">
        <v>0.94338100000000003</v>
      </c>
      <c r="S1540" s="2">
        <v>0.96077999999999997</v>
      </c>
      <c r="T1540" s="2">
        <v>0.91523699999999997</v>
      </c>
      <c r="U1540" s="2">
        <v>0.91244999999999998</v>
      </c>
      <c r="V1540" s="2">
        <v>0.93913800000000003</v>
      </c>
      <c r="W1540" s="2">
        <v>18</v>
      </c>
    </row>
    <row r="1541" spans="3:23" x14ac:dyDescent="0.3">
      <c r="C1541" s="2" t="s">
        <v>22</v>
      </c>
      <c r="D1541" s="2">
        <v>1418</v>
      </c>
      <c r="E1541" s="2">
        <v>0.90389900000000001</v>
      </c>
      <c r="F1541" s="2">
        <v>0.90256400000000003</v>
      </c>
      <c r="G1541" s="2">
        <v>0.98220600000000002</v>
      </c>
      <c r="H1541" s="2">
        <v>0.98634200000000005</v>
      </c>
      <c r="I1541" s="2">
        <v>0.99405399999999999</v>
      </c>
      <c r="J1541" s="2">
        <v>0.94318900000000006</v>
      </c>
      <c r="K1541" s="2">
        <v>0.98220600000000002</v>
      </c>
      <c r="L1541" s="2">
        <v>0.98602299999999998</v>
      </c>
      <c r="M1541" s="2">
        <v>0.99405399999999999</v>
      </c>
      <c r="N1541" s="2">
        <v>0.90256400000000003</v>
      </c>
      <c r="O1541" s="2">
        <v>0.98324199999999995</v>
      </c>
      <c r="P1541" s="2">
        <v>0.90256400000000003</v>
      </c>
      <c r="Q1541" s="2">
        <v>1</v>
      </c>
      <c r="R1541" s="2">
        <v>0.888015</v>
      </c>
      <c r="S1541" s="2">
        <v>0.97665800000000003</v>
      </c>
      <c r="T1541" s="2">
        <v>0.90577200000000002</v>
      </c>
      <c r="U1541" s="2">
        <v>0.88336899999999996</v>
      </c>
      <c r="V1541" s="2">
        <v>0.95207799999999998</v>
      </c>
      <c r="W1541" s="2">
        <v>16</v>
      </c>
    </row>
    <row r="1542" spans="3:23" x14ac:dyDescent="0.3">
      <c r="C1542" s="2" t="s">
        <v>22</v>
      </c>
      <c r="D1542" s="2">
        <v>1421</v>
      </c>
      <c r="E1542" s="2">
        <v>0.84151100000000001</v>
      </c>
      <c r="F1542" s="2">
        <v>0.83454399999999995</v>
      </c>
      <c r="G1542" s="2">
        <v>0.99455499999999997</v>
      </c>
      <c r="H1542" s="2">
        <v>0.99455499999999997</v>
      </c>
      <c r="I1542" s="2">
        <v>0.99455499999999997</v>
      </c>
      <c r="J1542" s="2">
        <v>0.99455499999999997</v>
      </c>
      <c r="K1542" s="2">
        <v>0.99455499999999997</v>
      </c>
      <c r="L1542" s="2">
        <v>0.99455499999999997</v>
      </c>
      <c r="M1542" s="2">
        <v>0.85196300000000003</v>
      </c>
      <c r="N1542" s="2">
        <v>0.99200500000000003</v>
      </c>
      <c r="O1542" s="2">
        <v>0.99260899999999996</v>
      </c>
      <c r="P1542" s="2">
        <v>0.84395399999999998</v>
      </c>
      <c r="Q1542" s="2">
        <v>1</v>
      </c>
      <c r="R1542" s="2">
        <v>0.99455499999999997</v>
      </c>
      <c r="S1542" s="2">
        <v>0.829264</v>
      </c>
      <c r="T1542" s="2">
        <v>0.80742100000000006</v>
      </c>
      <c r="U1542" s="2">
        <v>0.80742100000000006</v>
      </c>
      <c r="V1542" s="2">
        <v>0.84618300000000002</v>
      </c>
      <c r="W1542" s="2">
        <v>10</v>
      </c>
    </row>
    <row r="1543" spans="3:23" x14ac:dyDescent="0.3">
      <c r="C1543" s="2" t="s">
        <v>22</v>
      </c>
      <c r="D1543" s="2">
        <v>1425</v>
      </c>
      <c r="E1543" s="2">
        <v>0.98214999999999997</v>
      </c>
      <c r="F1543" s="2">
        <v>0.98214999999999997</v>
      </c>
      <c r="G1543" s="2">
        <v>0.71760900000000005</v>
      </c>
      <c r="H1543" s="2">
        <v>0.94946299999999995</v>
      </c>
      <c r="I1543" s="2">
        <v>0.94946299999999995</v>
      </c>
      <c r="J1543" s="2">
        <v>0.94946299999999995</v>
      </c>
      <c r="K1543" s="2">
        <v>0.71760900000000005</v>
      </c>
      <c r="L1543" s="2">
        <v>0.58229799999999998</v>
      </c>
      <c r="M1543" s="2">
        <v>0.94946299999999995</v>
      </c>
      <c r="N1543" s="2">
        <v>0.71760900000000005</v>
      </c>
      <c r="O1543" s="2">
        <v>0.61057300000000003</v>
      </c>
      <c r="P1543" s="2">
        <v>0.94946299999999995</v>
      </c>
      <c r="Q1543" s="2">
        <v>1</v>
      </c>
      <c r="R1543" s="2">
        <v>0.53575899999999999</v>
      </c>
      <c r="S1543" s="2">
        <v>0.62251199999999995</v>
      </c>
      <c r="T1543" s="2">
        <v>0.60763800000000001</v>
      </c>
      <c r="U1543" s="2">
        <v>0.54711600000000005</v>
      </c>
      <c r="V1543" s="2">
        <v>0.98214999999999997</v>
      </c>
      <c r="W1543" s="2">
        <v>9</v>
      </c>
    </row>
    <row r="1544" spans="3:23" x14ac:dyDescent="0.3">
      <c r="C1544" s="2" t="s">
        <v>22</v>
      </c>
      <c r="D1544" s="2">
        <v>1426</v>
      </c>
      <c r="E1544" s="2">
        <v>0.99517699999999998</v>
      </c>
      <c r="F1544" s="2">
        <v>0.99517699999999998</v>
      </c>
      <c r="G1544" s="2">
        <v>0.91359999999999997</v>
      </c>
      <c r="H1544" s="2">
        <v>0.88850200000000001</v>
      </c>
      <c r="I1544" s="2">
        <v>0.88849400000000001</v>
      </c>
      <c r="J1544" s="2">
        <v>0.91359999999999997</v>
      </c>
      <c r="K1544" s="2">
        <v>0.91359999999999997</v>
      </c>
      <c r="L1544" s="2">
        <v>0.91359999999999997</v>
      </c>
      <c r="M1544" s="2">
        <v>0.89002599999999998</v>
      </c>
      <c r="N1544" s="2">
        <v>0.86274099999999998</v>
      </c>
      <c r="O1544" s="2">
        <v>1</v>
      </c>
      <c r="P1544" s="2">
        <v>0.99517699999999998</v>
      </c>
      <c r="Q1544" s="2">
        <v>1</v>
      </c>
      <c r="R1544" s="2">
        <v>0.99517699999999998</v>
      </c>
      <c r="S1544" s="2">
        <v>0.91229800000000005</v>
      </c>
      <c r="T1544" s="2">
        <v>0.886378</v>
      </c>
      <c r="U1544" s="2">
        <v>0.886378</v>
      </c>
      <c r="V1544" s="2">
        <v>0.99517699999999998</v>
      </c>
      <c r="W1544" s="2">
        <v>12</v>
      </c>
    </row>
    <row r="1545" spans="3:23" x14ac:dyDescent="0.3">
      <c r="C1545" s="2" t="s">
        <v>22</v>
      </c>
      <c r="D1545" s="2">
        <v>1428</v>
      </c>
      <c r="E1545" s="2">
        <v>0.80620599999999998</v>
      </c>
      <c r="F1545" s="2">
        <v>0.80620599999999998</v>
      </c>
      <c r="G1545" s="2">
        <v>0.74385599999999996</v>
      </c>
      <c r="H1545" s="2">
        <v>0.75822199999999995</v>
      </c>
      <c r="I1545" s="2">
        <v>0.7339</v>
      </c>
      <c r="J1545" s="2">
        <v>0.7339</v>
      </c>
      <c r="K1545" s="2">
        <v>0.74385599999999996</v>
      </c>
      <c r="L1545" s="2">
        <v>0.77848600000000001</v>
      </c>
      <c r="M1545" s="2">
        <v>0.7339</v>
      </c>
      <c r="N1545" s="2">
        <v>0.7339</v>
      </c>
      <c r="O1545" s="2">
        <v>0.753996</v>
      </c>
      <c r="P1545" s="2">
        <v>0.80942199999999997</v>
      </c>
      <c r="Q1545" s="2">
        <v>1</v>
      </c>
      <c r="R1545" s="2">
        <v>0.73825300000000005</v>
      </c>
      <c r="S1545" s="2">
        <v>0.73988699999999996</v>
      </c>
      <c r="T1545" s="2">
        <v>0.764737</v>
      </c>
      <c r="U1545" s="2">
        <v>0.76492300000000002</v>
      </c>
      <c r="V1545" s="2">
        <v>0.77870799999999996</v>
      </c>
      <c r="W1545" s="2">
        <v>1</v>
      </c>
    </row>
    <row r="1546" spans="3:23" x14ac:dyDescent="0.3">
      <c r="C1546" s="2" t="s">
        <v>22</v>
      </c>
      <c r="D1546" s="2">
        <v>1429</v>
      </c>
      <c r="E1546" s="2">
        <v>0.90908500000000003</v>
      </c>
      <c r="F1546" s="2">
        <v>0.90284299999999995</v>
      </c>
      <c r="G1546" s="2">
        <v>0.94273499999999999</v>
      </c>
      <c r="H1546" s="2">
        <v>0.90842100000000003</v>
      </c>
      <c r="I1546" s="2">
        <v>0.94226299999999996</v>
      </c>
      <c r="J1546" s="2">
        <v>0.94273499999999999</v>
      </c>
      <c r="K1546" s="2">
        <v>0.94273499999999999</v>
      </c>
      <c r="L1546" s="2">
        <v>0.93990700000000005</v>
      </c>
      <c r="M1546" s="2">
        <v>0.94273499999999999</v>
      </c>
      <c r="N1546" s="2">
        <v>0.94273499999999999</v>
      </c>
      <c r="O1546" s="2">
        <v>0.93944399999999995</v>
      </c>
      <c r="P1546" s="2">
        <v>0.92301900000000003</v>
      </c>
      <c r="Q1546" s="2">
        <v>1</v>
      </c>
      <c r="R1546" s="2">
        <v>0.93285499999999999</v>
      </c>
      <c r="S1546" s="2">
        <v>0.90030100000000002</v>
      </c>
      <c r="T1546" s="2">
        <v>0.915219</v>
      </c>
      <c r="U1546" s="2">
        <v>0.90030100000000002</v>
      </c>
      <c r="V1546" s="2">
        <v>0.93801199999999996</v>
      </c>
      <c r="W1546" s="2">
        <v>18</v>
      </c>
    </row>
    <row r="1547" spans="3:23" x14ac:dyDescent="0.3">
      <c r="C1547" s="2" t="s">
        <v>22</v>
      </c>
      <c r="D1547" s="2">
        <v>1485</v>
      </c>
      <c r="E1547" s="2">
        <v>1</v>
      </c>
      <c r="F1547" s="2">
        <v>1</v>
      </c>
      <c r="G1547" s="2">
        <v>0.96059399999999995</v>
      </c>
      <c r="H1547" s="2">
        <v>1</v>
      </c>
      <c r="I1547" s="2">
        <v>0.95395700000000005</v>
      </c>
      <c r="J1547" s="2">
        <v>0.95286599999999999</v>
      </c>
      <c r="K1547" s="2">
        <v>0.95286599999999999</v>
      </c>
      <c r="L1547" s="2">
        <v>0.96145000000000003</v>
      </c>
      <c r="M1547" s="2">
        <v>0.99795800000000001</v>
      </c>
      <c r="N1547" s="2">
        <v>0.95317799999999997</v>
      </c>
      <c r="O1547" s="2">
        <v>0.95589199999999996</v>
      </c>
      <c r="P1547" s="2">
        <v>0.95723499999999995</v>
      </c>
      <c r="Q1547" s="2">
        <v>1</v>
      </c>
      <c r="R1547" s="2">
        <v>0.96975199999999995</v>
      </c>
      <c r="S1547" s="2">
        <v>0.93553600000000003</v>
      </c>
      <c r="T1547" s="2">
        <v>0.93553600000000003</v>
      </c>
      <c r="U1547" s="2">
        <v>0.93553600000000003</v>
      </c>
      <c r="V1547" s="2">
        <v>0.95943199999999995</v>
      </c>
      <c r="W1547" s="2">
        <v>18</v>
      </c>
    </row>
    <row r="1548" spans="3:23" x14ac:dyDescent="0.3">
      <c r="C1548" s="2" t="s">
        <v>22</v>
      </c>
      <c r="D1548" s="2">
        <v>1487</v>
      </c>
      <c r="E1548" s="2">
        <v>0.99794300000000002</v>
      </c>
      <c r="F1548" s="2">
        <v>0.99794300000000002</v>
      </c>
      <c r="G1548" s="2">
        <v>0.96779999999999999</v>
      </c>
      <c r="H1548" s="2">
        <v>0.99914700000000001</v>
      </c>
      <c r="I1548" s="2">
        <v>0.99210900000000002</v>
      </c>
      <c r="J1548" s="2">
        <v>0.97193200000000002</v>
      </c>
      <c r="K1548" s="2">
        <v>0.97193200000000002</v>
      </c>
      <c r="L1548" s="2">
        <v>0.99829599999999996</v>
      </c>
      <c r="M1548" s="2">
        <v>0.90743499999999999</v>
      </c>
      <c r="N1548" s="2">
        <v>0.99199800000000005</v>
      </c>
      <c r="O1548" s="2">
        <v>0.99829599999999996</v>
      </c>
      <c r="P1548" s="2">
        <v>0.97835099999999997</v>
      </c>
      <c r="Q1548" s="2">
        <v>1</v>
      </c>
      <c r="R1548" s="2">
        <v>0.99676600000000004</v>
      </c>
      <c r="S1548" s="2">
        <v>0.90375300000000003</v>
      </c>
      <c r="T1548" s="2">
        <v>0.90968800000000005</v>
      </c>
      <c r="U1548" s="2">
        <v>0.90968800000000005</v>
      </c>
      <c r="V1548" s="2">
        <v>0.90553899999999998</v>
      </c>
      <c r="W1548" s="2">
        <v>18</v>
      </c>
    </row>
    <row r="1549" spans="3:23" x14ac:dyDescent="0.3">
      <c r="C1549" s="2" t="s">
        <v>22</v>
      </c>
      <c r="D1549" s="2">
        <v>1546</v>
      </c>
      <c r="E1549" s="2">
        <v>1</v>
      </c>
      <c r="F1549" s="2">
        <v>1</v>
      </c>
      <c r="G1549" s="2">
        <v>1</v>
      </c>
      <c r="H1549" s="2">
        <v>1</v>
      </c>
      <c r="I1549" s="2">
        <v>0.99638899999999997</v>
      </c>
      <c r="J1549" s="2">
        <v>0.999274</v>
      </c>
      <c r="K1549" s="2">
        <v>0.999274</v>
      </c>
      <c r="L1549" s="2">
        <v>1</v>
      </c>
      <c r="M1549" s="2">
        <v>0.99638899999999997</v>
      </c>
      <c r="N1549" s="2">
        <v>1</v>
      </c>
      <c r="O1549" s="2">
        <v>0.99927299999999997</v>
      </c>
      <c r="P1549" s="2">
        <v>0.999274</v>
      </c>
      <c r="Q1549" s="2">
        <v>1</v>
      </c>
      <c r="R1549" s="2">
        <v>1</v>
      </c>
      <c r="S1549" s="2">
        <v>0.95467000000000002</v>
      </c>
      <c r="T1549" s="2">
        <v>0.95467000000000002</v>
      </c>
      <c r="U1549" s="2">
        <v>0.95467000000000002</v>
      </c>
      <c r="V1549" s="2">
        <v>0.96572199999999997</v>
      </c>
      <c r="W1549" s="2">
        <v>18</v>
      </c>
    </row>
    <row r="1550" spans="3:23" x14ac:dyDescent="0.3">
      <c r="C1550" s="2" t="s">
        <v>22</v>
      </c>
      <c r="D1550" s="2">
        <v>1547</v>
      </c>
      <c r="E1550" s="2">
        <v>0.98048199999999996</v>
      </c>
      <c r="F1550" s="2">
        <v>1</v>
      </c>
      <c r="G1550" s="2">
        <v>0.98048199999999996</v>
      </c>
      <c r="H1550" s="2">
        <v>0.95589199999999996</v>
      </c>
      <c r="I1550" s="2">
        <v>0.95094299999999998</v>
      </c>
      <c r="J1550" s="2">
        <v>0.96698499999999998</v>
      </c>
      <c r="K1550" s="2">
        <v>0.96698499999999998</v>
      </c>
      <c r="L1550" s="2">
        <v>0.95178099999999999</v>
      </c>
      <c r="M1550" s="2">
        <v>0.953565</v>
      </c>
      <c r="N1550" s="2">
        <v>0.96698499999999998</v>
      </c>
      <c r="O1550" s="2">
        <v>1</v>
      </c>
      <c r="P1550" s="2">
        <v>0.990761</v>
      </c>
      <c r="Q1550" s="2">
        <v>1</v>
      </c>
      <c r="R1550" s="2">
        <v>0.96279999999999999</v>
      </c>
      <c r="S1550" s="2">
        <v>0.95339399999999996</v>
      </c>
      <c r="T1550" s="2">
        <v>0.95339399999999996</v>
      </c>
      <c r="U1550" s="2">
        <v>0.95339399999999996</v>
      </c>
      <c r="V1550" s="2">
        <v>0.95391700000000001</v>
      </c>
      <c r="W1550" s="2">
        <v>18</v>
      </c>
    </row>
    <row r="1551" spans="3:23" x14ac:dyDescent="0.3">
      <c r="C1551" s="2" t="s">
        <v>22</v>
      </c>
      <c r="D1551" s="2">
        <v>1548</v>
      </c>
      <c r="E1551" s="2">
        <v>0.81311</v>
      </c>
      <c r="F1551" s="2">
        <v>1</v>
      </c>
      <c r="G1551" s="2">
        <v>0.98844500000000002</v>
      </c>
      <c r="H1551" s="2">
        <v>0.851132</v>
      </c>
      <c r="I1551" s="2">
        <v>0.66864999999999997</v>
      </c>
      <c r="J1551" s="2">
        <v>0.80828199999999994</v>
      </c>
      <c r="K1551" s="2">
        <v>0.80828199999999994</v>
      </c>
      <c r="L1551" s="2">
        <v>0.851132</v>
      </c>
      <c r="M1551" s="2">
        <v>0.80640699999999998</v>
      </c>
      <c r="N1551" s="2">
        <v>0.84149099999999999</v>
      </c>
      <c r="O1551" s="2">
        <v>0.60423899999999997</v>
      </c>
      <c r="P1551" s="2">
        <v>0.61271399999999998</v>
      </c>
      <c r="Q1551" s="2">
        <v>1</v>
      </c>
      <c r="R1551" s="2">
        <v>0.83264199999999999</v>
      </c>
      <c r="S1551" s="2">
        <v>0.63310999999999995</v>
      </c>
      <c r="T1551" s="2">
        <v>0.63310999999999995</v>
      </c>
      <c r="U1551" s="2">
        <v>0.62039100000000003</v>
      </c>
      <c r="V1551" s="2">
        <v>0.54801200000000005</v>
      </c>
      <c r="W1551" s="2">
        <v>3</v>
      </c>
    </row>
    <row r="1552" spans="3:23" x14ac:dyDescent="0.3">
      <c r="C1552" s="2" t="s">
        <v>22</v>
      </c>
      <c r="D1552" s="2">
        <v>1550</v>
      </c>
      <c r="E1552" s="2">
        <v>0.91607300000000003</v>
      </c>
      <c r="F1552" s="2">
        <v>0.91421699999999995</v>
      </c>
      <c r="G1552" s="2">
        <v>1</v>
      </c>
      <c r="H1552" s="2">
        <v>0.90810599999999997</v>
      </c>
      <c r="I1552" s="2">
        <v>0.91930800000000001</v>
      </c>
      <c r="J1552" s="2">
        <v>0.91094900000000001</v>
      </c>
      <c r="K1552" s="2">
        <v>0.91669299999999998</v>
      </c>
      <c r="L1552" s="2">
        <v>0.90810599999999997</v>
      </c>
      <c r="M1552" s="2">
        <v>0.91930800000000001</v>
      </c>
      <c r="N1552" s="2">
        <v>0.90012099999999995</v>
      </c>
      <c r="O1552" s="2">
        <v>0.91421699999999995</v>
      </c>
      <c r="P1552" s="2">
        <v>0.89286900000000002</v>
      </c>
      <c r="Q1552" s="2">
        <v>1</v>
      </c>
      <c r="R1552" s="2">
        <v>0.91149000000000002</v>
      </c>
      <c r="S1552" s="2">
        <v>0.89836499999999997</v>
      </c>
      <c r="T1552" s="2">
        <v>0.92354499999999995</v>
      </c>
      <c r="U1552" s="2">
        <v>0.92354499999999995</v>
      </c>
      <c r="V1552" s="2">
        <v>0.92821699999999996</v>
      </c>
      <c r="W1552" s="2">
        <v>16</v>
      </c>
    </row>
    <row r="1553" spans="3:23" x14ac:dyDescent="0.3">
      <c r="C1553" s="2" t="s">
        <v>22</v>
      </c>
      <c r="D1553" s="2">
        <v>1552</v>
      </c>
      <c r="E1553" s="2">
        <v>0.95172800000000002</v>
      </c>
      <c r="F1553" s="2">
        <v>0.95314100000000002</v>
      </c>
      <c r="G1553" s="2">
        <v>1</v>
      </c>
      <c r="H1553" s="2">
        <v>1</v>
      </c>
      <c r="I1553" s="2">
        <v>1</v>
      </c>
      <c r="J1553" s="2">
        <v>1</v>
      </c>
      <c r="K1553" s="2">
        <v>1</v>
      </c>
      <c r="L1553" s="2">
        <v>1</v>
      </c>
      <c r="M1553" s="2">
        <v>1</v>
      </c>
      <c r="N1553" s="2">
        <v>0.94857899999999995</v>
      </c>
      <c r="O1553" s="2">
        <v>1</v>
      </c>
      <c r="P1553" s="2">
        <v>1</v>
      </c>
      <c r="Q1553" s="2">
        <v>1</v>
      </c>
      <c r="R1553" s="2">
        <v>0.93530800000000003</v>
      </c>
      <c r="S1553" s="2">
        <v>0.93833800000000001</v>
      </c>
      <c r="T1553" s="2">
        <v>0.95321</v>
      </c>
      <c r="U1553" s="2">
        <v>0.95321</v>
      </c>
      <c r="V1553" s="2">
        <v>0.95455400000000001</v>
      </c>
      <c r="W1553" s="2">
        <v>18</v>
      </c>
    </row>
    <row r="1554" spans="3:23" x14ac:dyDescent="0.3">
      <c r="C1554" s="2" t="s">
        <v>22</v>
      </c>
      <c r="D1554" s="2">
        <v>1557</v>
      </c>
      <c r="E1554" s="2">
        <v>0.46208700000000003</v>
      </c>
      <c r="F1554" s="2">
        <v>0.49568000000000001</v>
      </c>
      <c r="G1554" s="2">
        <v>0.46435999999999999</v>
      </c>
      <c r="H1554" s="2">
        <v>0.46208700000000003</v>
      </c>
      <c r="I1554" s="2">
        <v>0.96842799999999996</v>
      </c>
      <c r="J1554" s="2">
        <v>0.78342599999999996</v>
      </c>
      <c r="K1554" s="2">
        <v>0.46435999999999999</v>
      </c>
      <c r="L1554" s="2">
        <v>1</v>
      </c>
      <c r="M1554" s="2">
        <v>0.46435999999999999</v>
      </c>
      <c r="N1554" s="2">
        <v>0.487734</v>
      </c>
      <c r="O1554" s="2">
        <v>0.68591000000000002</v>
      </c>
      <c r="P1554" s="2">
        <v>0.50300199999999995</v>
      </c>
      <c r="Q1554" s="2">
        <v>1</v>
      </c>
      <c r="R1554" s="2">
        <v>0.64645200000000003</v>
      </c>
      <c r="S1554" s="2">
        <v>0.401389</v>
      </c>
      <c r="T1554" s="2">
        <v>0.41316000000000003</v>
      </c>
      <c r="U1554" s="2">
        <v>0.36693999999999999</v>
      </c>
      <c r="V1554" s="2">
        <v>0.41896899999999998</v>
      </c>
      <c r="W1554" s="2">
        <v>3</v>
      </c>
    </row>
    <row r="1555" spans="3:23" x14ac:dyDescent="0.3">
      <c r="C1555" s="2" t="s">
        <v>22</v>
      </c>
      <c r="D1555" s="2">
        <v>1558</v>
      </c>
      <c r="E1555" s="2">
        <v>0.92676599999999998</v>
      </c>
      <c r="F1555" s="2">
        <v>0.92708900000000005</v>
      </c>
      <c r="G1555" s="2">
        <v>0.92708900000000005</v>
      </c>
      <c r="H1555" s="2">
        <v>0.92430800000000002</v>
      </c>
      <c r="I1555" s="2">
        <v>0.96713300000000002</v>
      </c>
      <c r="J1555" s="2">
        <v>0.99082499999999996</v>
      </c>
      <c r="K1555" s="2">
        <v>0.92537700000000001</v>
      </c>
      <c r="L1555" s="2">
        <v>0.993062</v>
      </c>
      <c r="M1555" s="2">
        <v>0.92413999999999996</v>
      </c>
      <c r="N1555" s="2">
        <v>0.90511399999999997</v>
      </c>
      <c r="O1555" s="2">
        <v>0.93079900000000004</v>
      </c>
      <c r="P1555" s="2">
        <v>0.92537700000000001</v>
      </c>
      <c r="Q1555" s="2">
        <v>1</v>
      </c>
      <c r="R1555" s="2">
        <v>0.92996400000000001</v>
      </c>
      <c r="S1555" s="2">
        <v>0.91127499999999995</v>
      </c>
      <c r="T1555" s="2">
        <v>0.89390099999999995</v>
      </c>
      <c r="U1555" s="2">
        <v>0.91127499999999995</v>
      </c>
      <c r="V1555" s="2">
        <v>0.92077299999999995</v>
      </c>
      <c r="W1555" s="2">
        <v>17</v>
      </c>
    </row>
    <row r="1556" spans="3:23" x14ac:dyDescent="0.3">
      <c r="C1556" s="2" t="s">
        <v>22</v>
      </c>
      <c r="D1556" s="2">
        <v>1575</v>
      </c>
      <c r="E1556" s="2">
        <v>0.87783599999999995</v>
      </c>
      <c r="F1556" s="2">
        <v>0.87783599999999995</v>
      </c>
      <c r="G1556" s="2">
        <v>0.89211200000000002</v>
      </c>
      <c r="H1556" s="2">
        <v>0.99482300000000001</v>
      </c>
      <c r="I1556" s="2">
        <v>0.87842399999999998</v>
      </c>
      <c r="J1556" s="2">
        <v>0.99223399999999995</v>
      </c>
      <c r="K1556" s="2">
        <v>0.87842399999999998</v>
      </c>
      <c r="L1556" s="2">
        <v>0.87842399999999998</v>
      </c>
      <c r="M1556" s="2">
        <v>0.87484399999999996</v>
      </c>
      <c r="N1556" s="2">
        <v>0.84893300000000005</v>
      </c>
      <c r="O1556" s="2">
        <v>0.89211200000000002</v>
      </c>
      <c r="P1556" s="2">
        <v>0.82040299999999999</v>
      </c>
      <c r="Q1556" s="2">
        <v>1</v>
      </c>
      <c r="R1556" s="2">
        <v>0.93385399999999996</v>
      </c>
      <c r="S1556" s="2">
        <v>0.82523500000000005</v>
      </c>
      <c r="T1556" s="2">
        <v>0.85133400000000004</v>
      </c>
      <c r="U1556" s="2">
        <v>0.85544900000000001</v>
      </c>
      <c r="V1556" s="2">
        <v>0.871807</v>
      </c>
      <c r="W1556" s="2">
        <v>4</v>
      </c>
    </row>
    <row r="1557" spans="3:23" x14ac:dyDescent="0.3">
      <c r="C1557" s="2" t="s">
        <v>22</v>
      </c>
      <c r="D1557" s="2">
        <v>1577</v>
      </c>
      <c r="E1557" s="2">
        <v>0.72349200000000002</v>
      </c>
      <c r="F1557" s="2">
        <v>0.711372</v>
      </c>
      <c r="G1557" s="2">
        <v>0.68545699999999998</v>
      </c>
      <c r="H1557" s="2">
        <v>1</v>
      </c>
      <c r="I1557" s="2">
        <v>0.69778499999999999</v>
      </c>
      <c r="J1557" s="2">
        <v>0.69778499999999999</v>
      </c>
      <c r="K1557" s="2">
        <v>0.68167</v>
      </c>
      <c r="L1557" s="2">
        <v>0.70830400000000004</v>
      </c>
      <c r="M1557" s="2">
        <v>0.69778499999999999</v>
      </c>
      <c r="N1557" s="2">
        <v>0.69984500000000005</v>
      </c>
      <c r="O1557" s="2">
        <v>1</v>
      </c>
      <c r="P1557" s="2">
        <v>0.70954799999999996</v>
      </c>
      <c r="Q1557" s="2">
        <v>1</v>
      </c>
      <c r="R1557" s="2">
        <v>0.70162000000000002</v>
      </c>
      <c r="S1557" s="2">
        <v>0.718283</v>
      </c>
      <c r="T1557" s="2">
        <v>0.68220099999999995</v>
      </c>
      <c r="U1557" s="2">
        <v>0.66659000000000002</v>
      </c>
      <c r="V1557" s="2">
        <v>0.71621599999999996</v>
      </c>
      <c r="W1557" s="2">
        <v>3</v>
      </c>
    </row>
    <row r="1558" spans="3:23" x14ac:dyDescent="0.3">
      <c r="C1558" s="2" t="s">
        <v>22</v>
      </c>
      <c r="D1558" s="2">
        <v>1603</v>
      </c>
      <c r="E1558" s="2">
        <v>0.87562399999999996</v>
      </c>
      <c r="F1558" s="2">
        <v>0.87002299999999999</v>
      </c>
      <c r="G1558" s="2">
        <v>0.89047799999999999</v>
      </c>
      <c r="H1558" s="2">
        <v>0.867981</v>
      </c>
      <c r="I1558" s="2">
        <v>0.86057899999999998</v>
      </c>
      <c r="J1558" s="2">
        <v>0.86411499999999997</v>
      </c>
      <c r="K1558" s="2">
        <v>0.86411499999999997</v>
      </c>
      <c r="L1558" s="2">
        <v>0.86467700000000003</v>
      </c>
      <c r="M1558" s="2">
        <v>0.86057899999999998</v>
      </c>
      <c r="N1558" s="2">
        <v>0.85233000000000003</v>
      </c>
      <c r="O1558" s="2">
        <v>1</v>
      </c>
      <c r="P1558" s="2">
        <v>0.87980100000000006</v>
      </c>
      <c r="Q1558" s="2">
        <v>1</v>
      </c>
      <c r="R1558" s="2">
        <v>0.88043000000000005</v>
      </c>
      <c r="S1558" s="2">
        <v>0.87939900000000004</v>
      </c>
      <c r="T1558" s="2">
        <v>0.84077999999999997</v>
      </c>
      <c r="U1558" s="2">
        <v>0.87924000000000002</v>
      </c>
      <c r="V1558" s="2">
        <v>0.90108900000000003</v>
      </c>
      <c r="W1558" s="2">
        <v>3</v>
      </c>
    </row>
    <row r="1559" spans="3:23" x14ac:dyDescent="0.3">
      <c r="C1559" s="2" t="s">
        <v>22</v>
      </c>
      <c r="D1559" s="2">
        <v>1610</v>
      </c>
      <c r="E1559" s="2">
        <v>0.33466200000000002</v>
      </c>
      <c r="F1559" s="2">
        <v>0.336453</v>
      </c>
      <c r="G1559" s="2">
        <v>0.334982</v>
      </c>
      <c r="H1559" s="2">
        <v>0.334982</v>
      </c>
      <c r="I1559" s="2">
        <v>0.71048599999999995</v>
      </c>
      <c r="J1559" s="2">
        <v>0.55105700000000002</v>
      </c>
      <c r="K1559" s="2">
        <v>0.334982</v>
      </c>
      <c r="L1559" s="2">
        <v>0.64645200000000003</v>
      </c>
      <c r="M1559" s="2">
        <v>0.334982</v>
      </c>
      <c r="N1559" s="2">
        <v>0.36632700000000001</v>
      </c>
      <c r="O1559" s="2">
        <v>0.78897600000000001</v>
      </c>
      <c r="P1559" s="2">
        <v>0.35676200000000002</v>
      </c>
      <c r="Q1559" s="2">
        <v>1</v>
      </c>
      <c r="R1559" s="2">
        <v>1</v>
      </c>
      <c r="S1559" s="2">
        <v>0.35605100000000001</v>
      </c>
      <c r="T1559" s="2">
        <v>0.35605100000000001</v>
      </c>
      <c r="U1559" s="2">
        <v>0.35605100000000001</v>
      </c>
      <c r="V1559" s="2">
        <v>0.42345500000000003</v>
      </c>
      <c r="W1559" s="2">
        <v>2</v>
      </c>
    </row>
    <row r="1560" spans="3:23" x14ac:dyDescent="0.3">
      <c r="C1560" s="2" t="s">
        <v>22</v>
      </c>
      <c r="D1560" s="2">
        <v>1611</v>
      </c>
      <c r="E1560" s="2">
        <v>0.970943</v>
      </c>
      <c r="F1560" s="2">
        <v>0.97099999999999997</v>
      </c>
      <c r="G1560" s="2">
        <v>0.97099999999999997</v>
      </c>
      <c r="H1560" s="2">
        <v>0.96419100000000002</v>
      </c>
      <c r="I1560" s="2">
        <v>0.96009599999999995</v>
      </c>
      <c r="J1560" s="2">
        <v>0.96531599999999995</v>
      </c>
      <c r="K1560" s="2">
        <v>0.96009599999999995</v>
      </c>
      <c r="L1560" s="2">
        <v>0.97900299999999996</v>
      </c>
      <c r="M1560" s="2">
        <v>0.96315499999999998</v>
      </c>
      <c r="N1560" s="2">
        <v>0.95021500000000003</v>
      </c>
      <c r="O1560" s="2">
        <v>0.96684999999999999</v>
      </c>
      <c r="P1560" s="2">
        <v>0.958206</v>
      </c>
      <c r="Q1560" s="2">
        <v>1</v>
      </c>
      <c r="R1560" s="2">
        <v>0.99818700000000005</v>
      </c>
      <c r="S1560" s="2">
        <v>0.93644899999999998</v>
      </c>
      <c r="T1560" s="2">
        <v>0.93644899999999998</v>
      </c>
      <c r="U1560" s="2">
        <v>0.93644899999999998</v>
      </c>
      <c r="V1560" s="2">
        <v>0.95764000000000005</v>
      </c>
      <c r="W1560" s="2">
        <v>18</v>
      </c>
    </row>
    <row r="1561" spans="3:23" x14ac:dyDescent="0.3">
      <c r="C1561" s="2" t="s">
        <v>22</v>
      </c>
      <c r="D1561" s="2">
        <v>1612</v>
      </c>
      <c r="E1561" s="2">
        <v>0.59624600000000005</v>
      </c>
      <c r="F1561" s="2">
        <v>0.58155199999999996</v>
      </c>
      <c r="G1561" s="2">
        <v>0.58743500000000004</v>
      </c>
      <c r="H1561" s="2">
        <v>0.58715799999999996</v>
      </c>
      <c r="I1561" s="2">
        <v>0.58743500000000004</v>
      </c>
      <c r="J1561" s="2">
        <v>0.59624600000000005</v>
      </c>
      <c r="K1561" s="2">
        <v>0.58743500000000004</v>
      </c>
      <c r="L1561" s="2">
        <v>0.59624600000000005</v>
      </c>
      <c r="M1561" s="2">
        <v>0.58743500000000004</v>
      </c>
      <c r="N1561" s="2">
        <v>0.59624600000000005</v>
      </c>
      <c r="O1561" s="2">
        <v>0.56495399999999996</v>
      </c>
      <c r="P1561" s="2">
        <v>0.58876099999999998</v>
      </c>
      <c r="Q1561" s="2">
        <v>1</v>
      </c>
      <c r="R1561" s="2">
        <v>0.91400000000000003</v>
      </c>
      <c r="S1561" s="2">
        <v>0.604684</v>
      </c>
      <c r="T1561" s="2">
        <v>0.47620899999999999</v>
      </c>
      <c r="U1561" s="2">
        <v>0.479267</v>
      </c>
      <c r="V1561" s="2">
        <v>0.61223099999999997</v>
      </c>
      <c r="W1561" s="2">
        <v>2</v>
      </c>
    </row>
    <row r="1562" spans="3:23" x14ac:dyDescent="0.3">
      <c r="C1562" s="2" t="s">
        <v>22</v>
      </c>
      <c r="D1562" s="2">
        <v>1613</v>
      </c>
      <c r="E1562" s="2">
        <v>0.82225000000000004</v>
      </c>
      <c r="F1562" s="2">
        <v>0.82225000000000004</v>
      </c>
      <c r="G1562" s="2">
        <v>0.81797600000000004</v>
      </c>
      <c r="H1562" s="2">
        <v>0.82439099999999998</v>
      </c>
      <c r="I1562" s="2">
        <v>0.81797600000000004</v>
      </c>
      <c r="J1562" s="2">
        <v>0.84643400000000002</v>
      </c>
      <c r="K1562" s="2">
        <v>0.82199800000000001</v>
      </c>
      <c r="L1562" s="2">
        <v>0.82439099999999998</v>
      </c>
      <c r="M1562" s="2">
        <v>0.81797600000000004</v>
      </c>
      <c r="N1562" s="2">
        <v>0.76380099999999995</v>
      </c>
      <c r="O1562" s="2">
        <v>0.802338</v>
      </c>
      <c r="P1562" s="2">
        <v>0.80408900000000005</v>
      </c>
      <c r="Q1562" s="2">
        <v>1</v>
      </c>
      <c r="R1562" s="2">
        <v>0.78676299999999999</v>
      </c>
      <c r="S1562" s="2">
        <v>0.79598199999999997</v>
      </c>
      <c r="T1562" s="2">
        <v>0.76167099999999999</v>
      </c>
      <c r="U1562" s="2">
        <v>0.79598199999999997</v>
      </c>
      <c r="V1562" s="2">
        <v>0.82002799999999998</v>
      </c>
      <c r="W1562" s="2">
        <v>1</v>
      </c>
    </row>
    <row r="1563" spans="3:23" x14ac:dyDescent="0.3">
      <c r="C1563" s="2" t="s">
        <v>22</v>
      </c>
      <c r="D1563" s="2">
        <v>1724</v>
      </c>
      <c r="E1563" s="2">
        <v>0.98256500000000002</v>
      </c>
      <c r="F1563" s="2">
        <v>0.98256500000000002</v>
      </c>
      <c r="G1563" s="2">
        <v>1</v>
      </c>
      <c r="H1563" s="2">
        <v>0.98223099999999997</v>
      </c>
      <c r="I1563" s="2">
        <v>0.99008399999999996</v>
      </c>
      <c r="J1563" s="2">
        <v>0.98705100000000001</v>
      </c>
      <c r="K1563" s="2">
        <v>1</v>
      </c>
      <c r="L1563" s="2">
        <v>0.98486499999999999</v>
      </c>
      <c r="M1563" s="2">
        <v>0.99008399999999996</v>
      </c>
      <c r="N1563" s="2">
        <v>0.98117200000000004</v>
      </c>
      <c r="O1563" s="2">
        <v>0.98241299999999998</v>
      </c>
      <c r="P1563" s="2">
        <v>0.97922299999999995</v>
      </c>
      <c r="Q1563" s="2">
        <v>1</v>
      </c>
      <c r="R1563" s="2">
        <v>0.97841100000000003</v>
      </c>
      <c r="S1563" s="2">
        <v>0.97331699999999999</v>
      </c>
      <c r="T1563" s="2">
        <v>0.84407299999999996</v>
      </c>
      <c r="U1563" s="2">
        <v>0.84407299999999996</v>
      </c>
      <c r="V1563" s="2">
        <v>0.96823000000000004</v>
      </c>
      <c r="W1563" s="2">
        <v>16</v>
      </c>
    </row>
    <row r="1564" spans="3:23" x14ac:dyDescent="0.3">
      <c r="C1564" s="2" t="s">
        <v>22</v>
      </c>
      <c r="D1564" s="2">
        <v>1737</v>
      </c>
      <c r="E1564" s="2">
        <v>0.99877499999999997</v>
      </c>
      <c r="F1564" s="2">
        <v>0.99877499999999997</v>
      </c>
      <c r="G1564" s="2">
        <v>0.93259099999999995</v>
      </c>
      <c r="H1564" s="2">
        <v>0.99877499999999997</v>
      </c>
      <c r="I1564" s="2">
        <v>0.99877499999999997</v>
      </c>
      <c r="J1564" s="2">
        <v>0.99753999999999998</v>
      </c>
      <c r="K1564" s="2">
        <v>0.93267299999999997</v>
      </c>
      <c r="L1564" s="2">
        <v>0.99877499999999997</v>
      </c>
      <c r="M1564" s="2">
        <v>0.99877499999999997</v>
      </c>
      <c r="N1564" s="2">
        <v>0.92601699999999998</v>
      </c>
      <c r="O1564" s="2">
        <v>0.99877499999999997</v>
      </c>
      <c r="P1564" s="2">
        <v>0.99877499999999997</v>
      </c>
      <c r="Q1564" s="2">
        <v>1</v>
      </c>
      <c r="R1564" s="2">
        <v>1</v>
      </c>
      <c r="S1564" s="2">
        <v>0.94553799999999999</v>
      </c>
      <c r="T1564" s="2">
        <v>0.91035200000000005</v>
      </c>
      <c r="U1564" s="2">
        <v>0.94642999999999999</v>
      </c>
      <c r="V1564" s="2">
        <v>0.943631</v>
      </c>
      <c r="W1564" s="2">
        <v>18</v>
      </c>
    </row>
    <row r="1565" spans="3:23" x14ac:dyDescent="0.3">
      <c r="C1565" s="2" t="s">
        <v>22</v>
      </c>
      <c r="D1565" s="2">
        <v>1738</v>
      </c>
      <c r="E1565" s="2">
        <v>0.98114999999999997</v>
      </c>
      <c r="F1565" s="2">
        <v>0.98114999999999997</v>
      </c>
      <c r="G1565" s="2">
        <v>0.70446500000000001</v>
      </c>
      <c r="H1565" s="2">
        <v>1</v>
      </c>
      <c r="I1565" s="2">
        <v>1</v>
      </c>
      <c r="J1565" s="2">
        <v>1</v>
      </c>
      <c r="K1565" s="2">
        <v>0.65479900000000002</v>
      </c>
      <c r="L1565" s="2">
        <v>1</v>
      </c>
      <c r="M1565" s="2">
        <v>1</v>
      </c>
      <c r="N1565" s="2">
        <v>0.70699299999999998</v>
      </c>
      <c r="O1565" s="2">
        <v>1</v>
      </c>
      <c r="P1565" s="2">
        <v>0.98114999999999997</v>
      </c>
      <c r="Q1565" s="2">
        <v>1</v>
      </c>
      <c r="R1565" s="2">
        <v>1</v>
      </c>
      <c r="S1565" s="2">
        <v>0.64317599999999997</v>
      </c>
      <c r="T1565" s="2">
        <v>0.64745900000000001</v>
      </c>
      <c r="U1565" s="2">
        <v>0.64745900000000001</v>
      </c>
      <c r="V1565" s="2">
        <v>0.61366200000000004</v>
      </c>
      <c r="W1565" s="2">
        <v>11</v>
      </c>
    </row>
    <row r="1566" spans="3:23" x14ac:dyDescent="0.3">
      <c r="C1566" s="2" t="s">
        <v>22</v>
      </c>
      <c r="D1566" s="2">
        <v>1750</v>
      </c>
      <c r="E1566" s="2">
        <v>0.96331100000000003</v>
      </c>
      <c r="F1566" s="2">
        <v>0.51980800000000005</v>
      </c>
      <c r="G1566" s="2">
        <v>0.97546999999999995</v>
      </c>
      <c r="H1566" s="2">
        <v>0.51980800000000005</v>
      </c>
      <c r="I1566" s="2">
        <v>0.87739699999999998</v>
      </c>
      <c r="J1566" s="2">
        <v>0.94785200000000003</v>
      </c>
      <c r="K1566" s="2">
        <v>0.97546999999999995</v>
      </c>
      <c r="L1566" s="2">
        <v>0.93995099999999998</v>
      </c>
      <c r="M1566" s="2">
        <v>0.87739699999999998</v>
      </c>
      <c r="N1566" s="2">
        <v>0.87739699999999998</v>
      </c>
      <c r="O1566" s="2">
        <v>0.93995099999999998</v>
      </c>
      <c r="P1566" s="2">
        <v>0.73122200000000004</v>
      </c>
      <c r="Q1566" s="2">
        <v>1</v>
      </c>
      <c r="R1566" s="2">
        <v>0.94774700000000001</v>
      </c>
      <c r="S1566" s="2">
        <v>0.79572900000000002</v>
      </c>
      <c r="T1566" s="2">
        <v>0.79572900000000002</v>
      </c>
      <c r="U1566" s="2">
        <v>0.79572900000000002</v>
      </c>
      <c r="V1566" s="2">
        <v>0.85031400000000001</v>
      </c>
      <c r="W1566" s="2">
        <v>8</v>
      </c>
    </row>
    <row r="1567" spans="3:23" x14ac:dyDescent="0.3">
      <c r="C1567" s="2" t="s">
        <v>22</v>
      </c>
      <c r="D1567" s="2">
        <v>1781</v>
      </c>
      <c r="E1567" s="2">
        <v>0.98408899999999999</v>
      </c>
      <c r="F1567" s="2">
        <v>0.98408899999999999</v>
      </c>
      <c r="G1567" s="2">
        <v>0.99208099999999999</v>
      </c>
      <c r="H1567" s="2">
        <v>0.90773999999999999</v>
      </c>
      <c r="I1567" s="2">
        <v>0.90773999999999999</v>
      </c>
      <c r="J1567" s="2">
        <v>0.90773999999999999</v>
      </c>
      <c r="K1567" s="2">
        <v>0.90773999999999999</v>
      </c>
      <c r="L1567" s="2">
        <v>0.90847199999999995</v>
      </c>
      <c r="M1567" s="2">
        <v>0.90773999999999999</v>
      </c>
      <c r="N1567" s="2">
        <v>0.98408899999999999</v>
      </c>
      <c r="O1567" s="2">
        <v>0.99208099999999999</v>
      </c>
      <c r="P1567" s="2">
        <v>0.87432399999999999</v>
      </c>
      <c r="Q1567" s="2">
        <v>1</v>
      </c>
      <c r="R1567" s="2">
        <v>0.859406</v>
      </c>
      <c r="S1567" s="2">
        <v>0.84736699999999998</v>
      </c>
      <c r="T1567" s="2">
        <v>0.84238599999999997</v>
      </c>
      <c r="U1567" s="2">
        <v>0.85613600000000001</v>
      </c>
      <c r="V1567" s="2">
        <v>0.83177800000000002</v>
      </c>
      <c r="W1567" s="2">
        <v>12</v>
      </c>
    </row>
    <row r="1568" spans="3:23" x14ac:dyDescent="0.3">
      <c r="C1568" s="2" t="s">
        <v>22</v>
      </c>
      <c r="D1568" s="2">
        <v>1803</v>
      </c>
      <c r="E1568" s="2">
        <v>0.95255100000000004</v>
      </c>
      <c r="F1568" s="2">
        <v>0.90051599999999998</v>
      </c>
      <c r="G1568" s="2">
        <v>0.91737999999999997</v>
      </c>
      <c r="H1568" s="2">
        <v>1</v>
      </c>
      <c r="I1568" s="2">
        <v>0.90051599999999998</v>
      </c>
      <c r="J1568" s="2">
        <v>0.96698899999999999</v>
      </c>
      <c r="K1568" s="2">
        <v>0.93362599999999996</v>
      </c>
      <c r="L1568" s="2">
        <v>0.91939199999999999</v>
      </c>
      <c r="M1568" s="2">
        <v>0.90051599999999998</v>
      </c>
      <c r="N1568" s="2">
        <v>0.884127</v>
      </c>
      <c r="O1568" s="2">
        <v>0.884127</v>
      </c>
      <c r="P1568" s="2">
        <v>0.94306599999999996</v>
      </c>
      <c r="Q1568" s="2">
        <v>1</v>
      </c>
      <c r="R1568" s="2">
        <v>0.91510800000000003</v>
      </c>
      <c r="S1568" s="2">
        <v>0.47639199999999998</v>
      </c>
      <c r="T1568" s="2">
        <v>0.48143200000000003</v>
      </c>
      <c r="U1568" s="2">
        <v>0.52336499999999997</v>
      </c>
      <c r="V1568" s="2">
        <v>0.41397499999999998</v>
      </c>
      <c r="W1568" s="2">
        <v>12</v>
      </c>
    </row>
    <row r="1569" spans="1:23" x14ac:dyDescent="0.3">
      <c r="A1569" s="2"/>
      <c r="B1569" s="2"/>
      <c r="C1569" s="2" t="s">
        <v>22</v>
      </c>
      <c r="D1569" s="2">
        <v>1836</v>
      </c>
      <c r="E1569" s="2">
        <v>0.83445000000000003</v>
      </c>
      <c r="F1569" s="2">
        <v>0.83445000000000003</v>
      </c>
      <c r="G1569" s="2">
        <v>0.80438399999999999</v>
      </c>
      <c r="H1569" s="2">
        <v>0.83445000000000003</v>
      </c>
      <c r="I1569" s="2">
        <v>0.80431299999999994</v>
      </c>
      <c r="J1569" s="2">
        <v>0.80901599999999996</v>
      </c>
      <c r="K1569" s="2">
        <v>0.808755</v>
      </c>
      <c r="L1569" s="2">
        <v>0.79188499999999995</v>
      </c>
      <c r="M1569" s="2">
        <v>0.83384499999999995</v>
      </c>
      <c r="N1569" s="2">
        <v>0.78153799999999995</v>
      </c>
      <c r="O1569" s="2">
        <v>0.79717899999999997</v>
      </c>
      <c r="P1569" s="2">
        <v>0.79630599999999996</v>
      </c>
      <c r="Q1569" s="2">
        <v>1</v>
      </c>
      <c r="R1569" s="2">
        <v>0.81263700000000005</v>
      </c>
      <c r="S1569" s="2">
        <v>0.80806900000000004</v>
      </c>
      <c r="T1569" s="2">
        <v>0.76675599999999999</v>
      </c>
      <c r="U1569" s="2">
        <v>0.76927500000000004</v>
      </c>
      <c r="V1569" s="2">
        <v>0.79573099999999997</v>
      </c>
      <c r="W1569" s="2">
        <v>1</v>
      </c>
    </row>
    <row r="1570" spans="1:23" x14ac:dyDescent="0.3">
      <c r="A1570" s="2"/>
      <c r="B1570" s="2"/>
      <c r="C1570" s="2" t="s">
        <v>22</v>
      </c>
      <c r="D1570" s="2">
        <v>1868</v>
      </c>
      <c r="E1570" s="2">
        <v>0.97741800000000001</v>
      </c>
      <c r="F1570" s="2">
        <v>0.97741800000000001</v>
      </c>
      <c r="G1570" s="2">
        <v>0.97741800000000001</v>
      </c>
      <c r="H1570" s="2">
        <v>0.96120700000000003</v>
      </c>
      <c r="I1570" s="2">
        <v>1</v>
      </c>
      <c r="J1570" s="2">
        <v>0.94887100000000002</v>
      </c>
      <c r="K1570" s="2">
        <v>0.97950000000000004</v>
      </c>
      <c r="L1570" s="2">
        <v>0.97784700000000002</v>
      </c>
      <c r="M1570" s="2">
        <v>1</v>
      </c>
      <c r="N1570" s="2">
        <v>0.95712600000000003</v>
      </c>
      <c r="O1570" s="2">
        <v>0.95712600000000003</v>
      </c>
      <c r="P1570" s="2">
        <v>0.95712600000000003</v>
      </c>
      <c r="Q1570" s="2">
        <v>1</v>
      </c>
      <c r="R1570" s="2">
        <v>0.95712600000000003</v>
      </c>
      <c r="S1570" s="2">
        <v>0.93637899999999996</v>
      </c>
      <c r="T1570" s="2">
        <v>0.994815</v>
      </c>
      <c r="U1570" s="2">
        <v>0.994815</v>
      </c>
      <c r="V1570" s="2">
        <v>0.99083600000000005</v>
      </c>
      <c r="W1570" s="2">
        <v>18</v>
      </c>
    </row>
    <row r="1571" spans="1:23" x14ac:dyDescent="0.3">
      <c r="A1571" s="2"/>
      <c r="B1571" s="2"/>
      <c r="C1571" s="2" t="s">
        <v>22</v>
      </c>
      <c r="D1571" s="2">
        <v>1869</v>
      </c>
      <c r="E1571" s="2">
        <v>0.93466899999999997</v>
      </c>
      <c r="F1571" s="2">
        <v>0.91504600000000003</v>
      </c>
      <c r="G1571" s="2">
        <v>0.92283700000000002</v>
      </c>
      <c r="H1571" s="2">
        <v>0.96525300000000003</v>
      </c>
      <c r="I1571" s="2">
        <v>0.92524499999999998</v>
      </c>
      <c r="J1571" s="2">
        <v>1</v>
      </c>
      <c r="K1571" s="2">
        <v>0.92283700000000002</v>
      </c>
      <c r="L1571" s="2">
        <v>1</v>
      </c>
      <c r="M1571" s="2">
        <v>0.92524499999999998</v>
      </c>
      <c r="N1571" s="2">
        <v>0.90828200000000003</v>
      </c>
      <c r="O1571" s="2">
        <v>0.99861200000000006</v>
      </c>
      <c r="P1571" s="2">
        <v>0.99861200000000006</v>
      </c>
      <c r="Q1571" s="2">
        <v>1</v>
      </c>
      <c r="R1571" s="2">
        <v>1</v>
      </c>
      <c r="S1571" s="2">
        <v>0.99861200000000006</v>
      </c>
      <c r="T1571" s="2">
        <v>0.99861200000000006</v>
      </c>
      <c r="U1571" s="2">
        <v>0.96525300000000003</v>
      </c>
      <c r="V1571" s="2">
        <v>0.99861200000000006</v>
      </c>
      <c r="W1571" s="2">
        <v>18</v>
      </c>
    </row>
    <row r="1572" spans="1:23" x14ac:dyDescent="0.3">
      <c r="A1572" s="2"/>
      <c r="B1572" s="2"/>
      <c r="C1572" s="2" t="s">
        <v>22</v>
      </c>
      <c r="D1572" s="2">
        <v>1870</v>
      </c>
      <c r="E1572" s="2">
        <v>0.95284000000000002</v>
      </c>
      <c r="F1572" s="2">
        <v>0.95284000000000002</v>
      </c>
      <c r="G1572" s="2">
        <v>0.94214200000000003</v>
      </c>
      <c r="H1572" s="2">
        <v>0.92826699999999995</v>
      </c>
      <c r="I1572" s="2">
        <v>0.93615899999999996</v>
      </c>
      <c r="J1572" s="2">
        <v>0.94087399999999999</v>
      </c>
      <c r="K1572" s="2">
        <v>0.93912600000000002</v>
      </c>
      <c r="L1572" s="2">
        <v>0.97078399999999998</v>
      </c>
      <c r="M1572" s="2">
        <v>0.93615899999999996</v>
      </c>
      <c r="N1572" s="2">
        <v>0.93615899999999996</v>
      </c>
      <c r="O1572" s="2">
        <v>1</v>
      </c>
      <c r="P1572" s="2">
        <v>1</v>
      </c>
      <c r="Q1572" s="2">
        <v>1</v>
      </c>
      <c r="R1572" s="2">
        <v>0.94168399999999997</v>
      </c>
      <c r="S1572" s="2">
        <v>0.97941599999999995</v>
      </c>
      <c r="T1572" s="2">
        <v>0.97941599999999995</v>
      </c>
      <c r="U1572" s="2">
        <v>0.97941599999999995</v>
      </c>
      <c r="V1572" s="2">
        <v>0.98907699999999998</v>
      </c>
      <c r="W1572" s="2">
        <v>18</v>
      </c>
    </row>
    <row r="1573" spans="1:23" x14ac:dyDescent="0.3">
      <c r="A1573" s="2"/>
      <c r="B1573" s="2"/>
      <c r="C1573" s="2" t="s">
        <v>22</v>
      </c>
      <c r="D1573" s="2">
        <v>1871</v>
      </c>
      <c r="E1573" s="2">
        <v>1</v>
      </c>
      <c r="F1573" s="2">
        <v>1</v>
      </c>
      <c r="G1573" s="2">
        <v>1</v>
      </c>
      <c r="H1573" s="2">
        <v>0.85394899999999996</v>
      </c>
      <c r="I1573" s="2">
        <v>1</v>
      </c>
      <c r="J1573" s="2">
        <v>1</v>
      </c>
      <c r="K1573" s="2">
        <v>1</v>
      </c>
      <c r="L1573" s="2">
        <v>1</v>
      </c>
      <c r="M1573" s="2">
        <v>0.85394899999999996</v>
      </c>
      <c r="N1573" s="2">
        <v>0.83594199999999996</v>
      </c>
      <c r="O1573" s="2">
        <v>1</v>
      </c>
      <c r="P1573" s="2">
        <v>1</v>
      </c>
      <c r="Q1573" s="2">
        <v>1</v>
      </c>
      <c r="R1573" s="2">
        <v>0.86571799999999999</v>
      </c>
      <c r="S1573" s="2">
        <v>0.85087699999999999</v>
      </c>
      <c r="T1573" s="2">
        <v>0.83198799999999995</v>
      </c>
      <c r="U1573" s="2">
        <v>0.85008600000000001</v>
      </c>
      <c r="V1573" s="2">
        <v>0.844669</v>
      </c>
      <c r="W1573" s="2">
        <v>10</v>
      </c>
    </row>
    <row r="1574" spans="1:23" x14ac:dyDescent="0.3">
      <c r="A1574" s="2"/>
      <c r="B1574" s="2"/>
      <c r="C1574" s="2" t="s">
        <v>22</v>
      </c>
      <c r="D1574" s="2">
        <v>1872</v>
      </c>
      <c r="E1574" s="2">
        <v>0.93332899999999996</v>
      </c>
      <c r="F1574" s="2">
        <v>0.93332899999999996</v>
      </c>
      <c r="G1574" s="2">
        <v>1</v>
      </c>
      <c r="H1574" s="2">
        <v>0.69779899999999995</v>
      </c>
      <c r="I1574" s="2">
        <v>0.747475</v>
      </c>
      <c r="J1574" s="2">
        <v>0.747475</v>
      </c>
      <c r="K1574" s="2">
        <v>0.747475</v>
      </c>
      <c r="L1574" s="2">
        <v>0.747475</v>
      </c>
      <c r="M1574" s="2">
        <v>0.69891999999999999</v>
      </c>
      <c r="N1574" s="2">
        <v>0.67180799999999996</v>
      </c>
      <c r="O1574" s="2">
        <v>0.98585599999999995</v>
      </c>
      <c r="P1574" s="2">
        <v>0.69763399999999998</v>
      </c>
      <c r="Q1574" s="2">
        <v>1</v>
      </c>
      <c r="R1574" s="2">
        <v>0.68545199999999995</v>
      </c>
      <c r="S1574" s="2">
        <v>0.713673</v>
      </c>
      <c r="T1574" s="2">
        <v>0.70050199999999996</v>
      </c>
      <c r="U1574" s="2">
        <v>0.70050199999999996</v>
      </c>
      <c r="V1574" s="2">
        <v>0.72170100000000004</v>
      </c>
      <c r="W1574" s="2">
        <v>5</v>
      </c>
    </row>
    <row r="1575" spans="1:23" x14ac:dyDescent="0.3">
      <c r="A1575" s="2"/>
      <c r="B1575" s="2"/>
      <c r="C1575" s="2" t="s">
        <v>22</v>
      </c>
      <c r="D1575" s="2">
        <v>1875</v>
      </c>
      <c r="E1575" s="2">
        <v>0.94511800000000001</v>
      </c>
      <c r="F1575" s="2">
        <v>0.94278300000000004</v>
      </c>
      <c r="G1575" s="2">
        <v>1</v>
      </c>
      <c r="H1575" s="2">
        <v>1</v>
      </c>
      <c r="I1575" s="2">
        <v>1</v>
      </c>
      <c r="J1575" s="2">
        <v>1</v>
      </c>
      <c r="K1575" s="2">
        <v>1</v>
      </c>
      <c r="L1575" s="2">
        <v>0.94774499999999995</v>
      </c>
      <c r="M1575" s="2">
        <v>1</v>
      </c>
      <c r="N1575" s="2">
        <v>0.95650999999999997</v>
      </c>
      <c r="O1575" s="2">
        <v>1</v>
      </c>
      <c r="P1575" s="2">
        <v>1</v>
      </c>
      <c r="Q1575" s="2">
        <v>1</v>
      </c>
      <c r="R1575" s="2">
        <v>0.94190399999999996</v>
      </c>
      <c r="S1575" s="2">
        <v>0.949434</v>
      </c>
      <c r="T1575" s="2">
        <v>0.949434</v>
      </c>
      <c r="U1575" s="2">
        <v>0.949434</v>
      </c>
      <c r="V1575" s="2">
        <v>0.99514100000000005</v>
      </c>
      <c r="W1575" s="2">
        <v>18</v>
      </c>
    </row>
    <row r="1576" spans="1:23" x14ac:dyDescent="0.3">
      <c r="A1576" s="2"/>
      <c r="B1576" s="2"/>
      <c r="C1576" s="2" t="s">
        <v>22</v>
      </c>
      <c r="D1576" s="2">
        <v>1876</v>
      </c>
      <c r="E1576" s="2">
        <v>0.97537700000000005</v>
      </c>
      <c r="F1576" s="2">
        <v>0.97537700000000005</v>
      </c>
      <c r="G1576" s="2">
        <v>0.74749900000000002</v>
      </c>
      <c r="H1576" s="2">
        <v>0.75550899999999999</v>
      </c>
      <c r="I1576" s="2">
        <v>0.79914200000000002</v>
      </c>
      <c r="J1576" s="2">
        <v>0.73549299999999995</v>
      </c>
      <c r="K1576" s="2">
        <v>0.80154000000000003</v>
      </c>
      <c r="L1576" s="2">
        <v>0.79914200000000002</v>
      </c>
      <c r="M1576" s="2">
        <v>0.79914200000000002</v>
      </c>
      <c r="N1576" s="2">
        <v>0.805342</v>
      </c>
      <c r="O1576" s="2">
        <v>0.73163</v>
      </c>
      <c r="P1576" s="2">
        <v>0.80154000000000003</v>
      </c>
      <c r="Q1576" s="2">
        <v>1</v>
      </c>
      <c r="R1576" s="2">
        <v>0.73556600000000005</v>
      </c>
      <c r="S1576" s="2">
        <v>0.69886199999999998</v>
      </c>
      <c r="T1576" s="2">
        <v>0.711924</v>
      </c>
      <c r="U1576" s="2">
        <v>0.73344100000000001</v>
      </c>
      <c r="V1576" s="2">
        <v>0.75453899999999996</v>
      </c>
      <c r="W1576" s="2">
        <v>3</v>
      </c>
    </row>
    <row r="1577" spans="1:23" x14ac:dyDescent="0.3">
      <c r="A1577" s="2"/>
      <c r="B1577" s="2"/>
      <c r="C1577" s="2" t="s">
        <v>22</v>
      </c>
      <c r="D1577" s="2">
        <v>1877</v>
      </c>
      <c r="E1577" s="2">
        <v>1</v>
      </c>
      <c r="F1577" s="2">
        <v>1</v>
      </c>
      <c r="G1577" s="2">
        <v>1</v>
      </c>
      <c r="H1577" s="2">
        <v>0.88572499999999998</v>
      </c>
      <c r="I1577" s="2">
        <v>1</v>
      </c>
      <c r="J1577" s="2">
        <v>0.89363000000000004</v>
      </c>
      <c r="K1577" s="2">
        <v>1</v>
      </c>
      <c r="L1577" s="2">
        <v>1</v>
      </c>
      <c r="M1577" s="2">
        <v>1</v>
      </c>
      <c r="N1577" s="2">
        <v>0.88572499999999998</v>
      </c>
      <c r="O1577" s="2">
        <v>0.88962399999999997</v>
      </c>
      <c r="P1577" s="2">
        <v>0.88572499999999998</v>
      </c>
      <c r="Q1577" s="2">
        <v>1</v>
      </c>
      <c r="R1577" s="2">
        <v>0.82849499999999998</v>
      </c>
      <c r="S1577" s="2">
        <v>0.98484799999999995</v>
      </c>
      <c r="T1577" s="2">
        <v>0.86452899999999999</v>
      </c>
      <c r="U1577" s="2">
        <v>0.88803699999999997</v>
      </c>
      <c r="V1577" s="2">
        <v>0.98279099999999997</v>
      </c>
      <c r="W1577" s="2">
        <v>10</v>
      </c>
    </row>
    <row r="1578" spans="1:23" x14ac:dyDescent="0.3">
      <c r="A1578" s="2"/>
      <c r="B1578" s="2"/>
      <c r="C1578" s="2" t="s">
        <v>22</v>
      </c>
      <c r="D1578" s="2">
        <v>1878</v>
      </c>
      <c r="E1578" s="2">
        <v>1</v>
      </c>
      <c r="F1578" s="2">
        <v>1</v>
      </c>
      <c r="G1578" s="2">
        <v>1</v>
      </c>
      <c r="H1578" s="2">
        <v>0.90361999999999998</v>
      </c>
      <c r="I1578" s="2">
        <v>0.91627400000000003</v>
      </c>
      <c r="J1578" s="2">
        <v>0.93770500000000001</v>
      </c>
      <c r="K1578" s="2">
        <v>0.92083199999999998</v>
      </c>
      <c r="L1578" s="2">
        <v>0.92604900000000001</v>
      </c>
      <c r="M1578" s="2">
        <v>1</v>
      </c>
      <c r="N1578" s="2">
        <v>0.92083199999999998</v>
      </c>
      <c r="O1578" s="2">
        <v>1</v>
      </c>
      <c r="P1578" s="2">
        <v>0.91300700000000001</v>
      </c>
      <c r="Q1578" s="2">
        <v>1</v>
      </c>
      <c r="R1578" s="2">
        <v>0.92290099999999997</v>
      </c>
      <c r="S1578" s="2">
        <v>1</v>
      </c>
      <c r="T1578" s="2">
        <v>0.91760200000000003</v>
      </c>
      <c r="U1578" s="2">
        <v>1</v>
      </c>
      <c r="V1578" s="2">
        <v>0.942859</v>
      </c>
      <c r="W1578" s="2">
        <v>18</v>
      </c>
    </row>
    <row r="1579" spans="1:23" x14ac:dyDescent="0.3">
      <c r="A1579" s="2"/>
      <c r="B1579" s="2"/>
      <c r="C1579" s="2" t="s">
        <v>22</v>
      </c>
      <c r="D1579" s="2">
        <v>1880</v>
      </c>
      <c r="E1579" s="2">
        <v>0.99896300000000005</v>
      </c>
      <c r="F1579" s="2">
        <v>0.99646299999999999</v>
      </c>
      <c r="G1579" s="2">
        <v>0.99896300000000005</v>
      </c>
      <c r="H1579" s="2">
        <v>0.91959999999999997</v>
      </c>
      <c r="I1579" s="2">
        <v>0.90959900000000005</v>
      </c>
      <c r="J1579" s="2">
        <v>0.90873000000000004</v>
      </c>
      <c r="K1579" s="2">
        <v>0.90873000000000004</v>
      </c>
      <c r="L1579" s="2">
        <v>0.99453000000000003</v>
      </c>
      <c r="M1579" s="2">
        <v>0.92669199999999996</v>
      </c>
      <c r="N1579" s="2">
        <v>0.90959900000000005</v>
      </c>
      <c r="O1579" s="2">
        <v>0.90959900000000005</v>
      </c>
      <c r="P1579" s="2">
        <v>0.89941400000000005</v>
      </c>
      <c r="Q1579" s="2">
        <v>1</v>
      </c>
      <c r="R1579" s="2">
        <v>0.89812499999999995</v>
      </c>
      <c r="S1579" s="2">
        <v>0.87540700000000005</v>
      </c>
      <c r="T1579" s="2">
        <v>0.90471900000000005</v>
      </c>
      <c r="U1579" s="2">
        <v>0.87540700000000005</v>
      </c>
      <c r="V1579" s="2">
        <v>0.96106100000000005</v>
      </c>
      <c r="W1579" s="2">
        <v>14</v>
      </c>
    </row>
    <row r="1580" spans="1:23" x14ac:dyDescent="0.3">
      <c r="A1580" s="2" t="s">
        <v>4</v>
      </c>
      <c r="B1580" s="2" t="s">
        <v>7</v>
      </c>
      <c r="C1580" s="2" t="s">
        <v>23</v>
      </c>
      <c r="D1580" s="2">
        <v>18</v>
      </c>
      <c r="E1580" s="2">
        <v>0.42241000000000001</v>
      </c>
      <c r="F1580" s="2">
        <v>0.42241000000000001</v>
      </c>
      <c r="G1580" s="2">
        <v>0.41164800000000001</v>
      </c>
      <c r="H1580" s="2">
        <v>0.44769399999999998</v>
      </c>
      <c r="I1580" s="2">
        <v>0.42878899999999998</v>
      </c>
      <c r="J1580" s="2">
        <v>0.52422199999999997</v>
      </c>
      <c r="K1580" s="2">
        <v>0.52422199999999997</v>
      </c>
      <c r="L1580" s="2">
        <v>0.44769399999999998</v>
      </c>
      <c r="M1580" s="2">
        <v>0.42878899999999998</v>
      </c>
      <c r="N1580" s="2">
        <v>0.57202399999999998</v>
      </c>
      <c r="O1580" s="2">
        <v>0.44769399999999998</v>
      </c>
      <c r="P1580" s="2">
        <v>1</v>
      </c>
      <c r="Q1580" s="2">
        <v>0.44769399999999998</v>
      </c>
      <c r="R1580" s="2">
        <v>1</v>
      </c>
      <c r="S1580" s="2">
        <v>0.42205799999999999</v>
      </c>
      <c r="T1580" s="2">
        <v>0.67445100000000002</v>
      </c>
      <c r="U1580" s="2">
        <v>0.65014000000000005</v>
      </c>
      <c r="V1580" s="2">
        <v>0.58812699999999996</v>
      </c>
      <c r="W1580" s="2">
        <v>2</v>
      </c>
    </row>
    <row r="1581" spans="1:23" x14ac:dyDescent="0.3">
      <c r="A1581" s="2"/>
      <c r="B1581" s="2"/>
      <c r="C1581" s="2" t="s">
        <v>23</v>
      </c>
      <c r="D1581" s="2">
        <v>25</v>
      </c>
      <c r="E1581" s="2">
        <v>0.83588700000000005</v>
      </c>
      <c r="F1581" s="2">
        <v>0.83588700000000005</v>
      </c>
      <c r="G1581" s="2">
        <v>0.81032099999999996</v>
      </c>
      <c r="H1581" s="2">
        <v>0.83588700000000005</v>
      </c>
      <c r="I1581" s="2">
        <v>0.96046799999999999</v>
      </c>
      <c r="J1581" s="2">
        <v>0.81597500000000001</v>
      </c>
      <c r="K1581" s="2">
        <v>0.81032099999999996</v>
      </c>
      <c r="L1581" s="2">
        <v>0.96046799999999999</v>
      </c>
      <c r="M1581" s="2">
        <v>0.96046799999999999</v>
      </c>
      <c r="N1581" s="2">
        <v>0.96046799999999999</v>
      </c>
      <c r="O1581" s="2">
        <v>0.83588700000000005</v>
      </c>
      <c r="P1581" s="2">
        <v>0.84591300000000003</v>
      </c>
      <c r="Q1581" s="2">
        <v>0.95613800000000004</v>
      </c>
      <c r="R1581" s="2">
        <v>1</v>
      </c>
      <c r="S1581" s="2">
        <v>0.61946900000000005</v>
      </c>
      <c r="T1581" s="2">
        <v>0.61117500000000002</v>
      </c>
      <c r="U1581" s="2">
        <v>0.609213</v>
      </c>
      <c r="V1581" s="2">
        <v>0.80025999999999997</v>
      </c>
      <c r="W1581" s="2">
        <v>6</v>
      </c>
    </row>
    <row r="1582" spans="1:23" x14ac:dyDescent="0.3">
      <c r="A1582" s="2"/>
      <c r="B1582" s="2"/>
      <c r="C1582" s="2" t="s">
        <v>23</v>
      </c>
      <c r="D1582" s="2">
        <v>47</v>
      </c>
      <c r="E1582" s="2">
        <v>0.99551699999999999</v>
      </c>
      <c r="F1582" s="2">
        <v>0.99551699999999999</v>
      </c>
      <c r="G1582" s="2">
        <v>0.99885500000000005</v>
      </c>
      <c r="H1582" s="2">
        <v>0.92374400000000001</v>
      </c>
      <c r="I1582" s="2">
        <v>0.99885500000000005</v>
      </c>
      <c r="J1582" s="2">
        <v>0.99706399999999995</v>
      </c>
      <c r="K1582" s="2">
        <v>0.99885500000000005</v>
      </c>
      <c r="L1582" s="2">
        <v>0.99733700000000003</v>
      </c>
      <c r="M1582" s="2">
        <v>0.99885500000000005</v>
      </c>
      <c r="N1582" s="2">
        <v>0.99885500000000005</v>
      </c>
      <c r="O1582" s="2">
        <v>1</v>
      </c>
      <c r="P1582" s="2">
        <v>0.99885500000000005</v>
      </c>
      <c r="Q1582" s="2">
        <v>1</v>
      </c>
      <c r="R1582" s="2">
        <v>1</v>
      </c>
      <c r="S1582" s="2">
        <v>0.99196700000000004</v>
      </c>
      <c r="T1582" s="2">
        <v>0.99196700000000004</v>
      </c>
      <c r="U1582" s="2">
        <v>0.99196700000000004</v>
      </c>
      <c r="V1582" s="2">
        <v>0.99128000000000005</v>
      </c>
      <c r="W1582" s="2">
        <v>18</v>
      </c>
    </row>
    <row r="1583" spans="1:23" x14ac:dyDescent="0.3">
      <c r="A1583" s="2"/>
      <c r="B1583" s="2"/>
      <c r="C1583" s="2" t="s">
        <v>23</v>
      </c>
      <c r="D1583" s="2">
        <v>48</v>
      </c>
      <c r="E1583" s="2">
        <v>0.82814399999999999</v>
      </c>
      <c r="F1583" s="2">
        <v>0.82814399999999999</v>
      </c>
      <c r="G1583" s="2">
        <v>0.82814399999999999</v>
      </c>
      <c r="H1583" s="2">
        <v>1</v>
      </c>
      <c r="I1583" s="2">
        <v>0.82814399999999999</v>
      </c>
      <c r="J1583" s="2">
        <v>0.81794299999999998</v>
      </c>
      <c r="K1583" s="2">
        <v>0.82814399999999999</v>
      </c>
      <c r="L1583" s="2">
        <v>0.82814399999999999</v>
      </c>
      <c r="M1583" s="2">
        <v>0.82814399999999999</v>
      </c>
      <c r="N1583" s="2">
        <v>0.971715</v>
      </c>
      <c r="O1583" s="2">
        <v>0.82814399999999999</v>
      </c>
      <c r="P1583" s="2">
        <v>0.971715</v>
      </c>
      <c r="Q1583" s="2">
        <v>0.82814399999999999</v>
      </c>
      <c r="R1583" s="2">
        <v>1</v>
      </c>
      <c r="S1583" s="2">
        <v>0.82385299999999995</v>
      </c>
      <c r="T1583" s="2">
        <v>0.79491199999999995</v>
      </c>
      <c r="U1583" s="2">
        <v>0.79491199999999995</v>
      </c>
      <c r="V1583" s="2">
        <v>0.79098199999999996</v>
      </c>
      <c r="W1583" s="2">
        <v>4</v>
      </c>
    </row>
    <row r="1584" spans="1:23" x14ac:dyDescent="0.3">
      <c r="A1584" s="2"/>
      <c r="B1584" s="2"/>
      <c r="C1584" s="2" t="s">
        <v>23</v>
      </c>
      <c r="D1584" s="2">
        <v>49</v>
      </c>
      <c r="E1584" s="2">
        <v>0.93466899999999997</v>
      </c>
      <c r="F1584" s="2">
        <v>0.91504600000000003</v>
      </c>
      <c r="G1584" s="2">
        <v>0.92283700000000002</v>
      </c>
      <c r="H1584" s="2">
        <v>0.96525300000000003</v>
      </c>
      <c r="I1584" s="2">
        <v>0.92524499999999998</v>
      </c>
      <c r="J1584" s="2">
        <v>1</v>
      </c>
      <c r="K1584" s="2">
        <v>0.92283700000000002</v>
      </c>
      <c r="L1584" s="2">
        <v>1</v>
      </c>
      <c r="M1584" s="2">
        <v>0.92524499999999998</v>
      </c>
      <c r="N1584" s="2">
        <v>0.90828200000000003</v>
      </c>
      <c r="O1584" s="2">
        <v>0.99861200000000006</v>
      </c>
      <c r="P1584" s="2">
        <v>0.99861200000000006</v>
      </c>
      <c r="Q1584" s="2">
        <v>1</v>
      </c>
      <c r="R1584" s="2">
        <v>1</v>
      </c>
      <c r="S1584" s="2">
        <v>0.99861200000000006</v>
      </c>
      <c r="T1584" s="2">
        <v>0.99861200000000006</v>
      </c>
      <c r="U1584" s="2">
        <v>0.96525300000000003</v>
      </c>
      <c r="V1584" s="2">
        <v>0.99861200000000006</v>
      </c>
      <c r="W1584" s="2">
        <v>18</v>
      </c>
    </row>
    <row r="1585" spans="3:23" x14ac:dyDescent="0.3">
      <c r="C1585" s="2" t="s">
        <v>23</v>
      </c>
      <c r="D1585" s="2">
        <v>50</v>
      </c>
      <c r="E1585" s="2">
        <v>0.97789599999999999</v>
      </c>
      <c r="F1585" s="2">
        <v>0.97789599999999999</v>
      </c>
      <c r="G1585" s="2">
        <v>0.97789599999999999</v>
      </c>
      <c r="H1585" s="2">
        <v>0.99832799999999999</v>
      </c>
      <c r="I1585" s="2">
        <v>0.95712600000000003</v>
      </c>
      <c r="J1585" s="2">
        <v>0.91961099999999996</v>
      </c>
      <c r="K1585" s="2">
        <v>0.97471099999999999</v>
      </c>
      <c r="L1585" s="2">
        <v>0.98068999999999995</v>
      </c>
      <c r="M1585" s="2">
        <v>0.97471099999999999</v>
      </c>
      <c r="N1585" s="2">
        <v>1</v>
      </c>
      <c r="O1585" s="2">
        <v>1</v>
      </c>
      <c r="P1585" s="2">
        <v>1</v>
      </c>
      <c r="Q1585" s="2">
        <v>0.95712600000000003</v>
      </c>
      <c r="R1585" s="2">
        <v>1</v>
      </c>
      <c r="S1585" s="2">
        <v>0.89641499999999996</v>
      </c>
      <c r="T1585" s="2">
        <v>0.96157800000000004</v>
      </c>
      <c r="U1585" s="2">
        <v>0.96157800000000004</v>
      </c>
      <c r="V1585" s="2">
        <v>0.96557499999999996</v>
      </c>
      <c r="W1585" s="2">
        <v>17</v>
      </c>
    </row>
    <row r="1586" spans="3:23" x14ac:dyDescent="0.3">
      <c r="C1586" s="2" t="s">
        <v>23</v>
      </c>
      <c r="D1586" s="2">
        <v>53</v>
      </c>
      <c r="E1586" s="2">
        <v>0.93815999999999999</v>
      </c>
      <c r="F1586" s="2">
        <v>0.94029399999999996</v>
      </c>
      <c r="G1586" s="2">
        <v>0.94167500000000004</v>
      </c>
      <c r="H1586" s="2">
        <v>0.947797</v>
      </c>
      <c r="I1586" s="2">
        <v>1</v>
      </c>
      <c r="J1586" s="2">
        <v>0.99687700000000001</v>
      </c>
      <c r="K1586" s="2">
        <v>0.947797</v>
      </c>
      <c r="L1586" s="2">
        <v>1</v>
      </c>
      <c r="M1586" s="2">
        <v>1</v>
      </c>
      <c r="N1586" s="2">
        <v>0.931535</v>
      </c>
      <c r="O1586" s="2">
        <v>0.92743799999999998</v>
      </c>
      <c r="P1586" s="2">
        <v>0.93813599999999997</v>
      </c>
      <c r="Q1586" s="2">
        <v>0.94029399999999996</v>
      </c>
      <c r="R1586" s="2">
        <v>1</v>
      </c>
      <c r="S1586" s="2">
        <v>0.92764999999999997</v>
      </c>
      <c r="T1586" s="2">
        <v>0.94347000000000003</v>
      </c>
      <c r="U1586" s="2">
        <v>0.94347000000000003</v>
      </c>
      <c r="V1586" s="2">
        <v>0.93905400000000006</v>
      </c>
      <c r="W1586" s="2">
        <v>18</v>
      </c>
    </row>
    <row r="1587" spans="3:23" x14ac:dyDescent="0.3">
      <c r="C1587" s="2" t="s">
        <v>23</v>
      </c>
      <c r="D1587" s="2">
        <v>54</v>
      </c>
      <c r="E1587" s="2">
        <v>0.984128</v>
      </c>
      <c r="F1587" s="2">
        <v>0.984128</v>
      </c>
      <c r="G1587" s="2">
        <v>0.998394</v>
      </c>
      <c r="H1587" s="2">
        <v>0.91972600000000004</v>
      </c>
      <c r="I1587" s="2">
        <v>0.99307900000000005</v>
      </c>
      <c r="J1587" s="2">
        <v>0.99293699999999996</v>
      </c>
      <c r="K1587" s="2">
        <v>0.998394</v>
      </c>
      <c r="L1587" s="2">
        <v>0.99094899999999997</v>
      </c>
      <c r="M1587" s="2">
        <v>0.99307900000000005</v>
      </c>
      <c r="N1587" s="2">
        <v>0.99307900000000005</v>
      </c>
      <c r="O1587" s="2">
        <v>0.99220299999999995</v>
      </c>
      <c r="P1587" s="2">
        <v>0.99307900000000005</v>
      </c>
      <c r="Q1587" s="2">
        <v>0.99220299999999995</v>
      </c>
      <c r="R1587" s="2">
        <v>1</v>
      </c>
      <c r="S1587" s="2">
        <v>0.99760099999999996</v>
      </c>
      <c r="T1587" s="2">
        <v>0.99760099999999996</v>
      </c>
      <c r="U1587" s="2">
        <v>0.99760099999999996</v>
      </c>
      <c r="V1587" s="2">
        <v>0.99584600000000001</v>
      </c>
      <c r="W1587" s="2">
        <v>18</v>
      </c>
    </row>
    <row r="1588" spans="3:23" x14ac:dyDescent="0.3">
      <c r="C1588" s="2" t="s">
        <v>23</v>
      </c>
      <c r="D1588" s="2">
        <v>55</v>
      </c>
      <c r="E1588" s="2">
        <v>0.99934299999999998</v>
      </c>
      <c r="F1588" s="2">
        <v>0.99740499999999999</v>
      </c>
      <c r="G1588" s="2">
        <v>0.99651400000000001</v>
      </c>
      <c r="H1588" s="2">
        <v>0.99487599999999998</v>
      </c>
      <c r="I1588" s="2">
        <v>0.99651400000000001</v>
      </c>
      <c r="J1588" s="2">
        <v>0.99934299999999998</v>
      </c>
      <c r="K1588" s="2">
        <v>0.99651400000000001</v>
      </c>
      <c r="L1588" s="2">
        <v>0.99934299999999998</v>
      </c>
      <c r="M1588" s="2">
        <v>0.99651400000000001</v>
      </c>
      <c r="N1588" s="2">
        <v>0.99934299999999998</v>
      </c>
      <c r="O1588" s="2">
        <v>0.88037600000000005</v>
      </c>
      <c r="P1588" s="2">
        <v>0.99665899999999996</v>
      </c>
      <c r="Q1588" s="2">
        <v>0.99651400000000001</v>
      </c>
      <c r="R1588" s="2">
        <v>1</v>
      </c>
      <c r="S1588" s="2">
        <v>0.99717800000000001</v>
      </c>
      <c r="T1588" s="2">
        <v>0.84756900000000002</v>
      </c>
      <c r="U1588" s="2">
        <v>0.852885</v>
      </c>
      <c r="V1588" s="2">
        <v>0.99486699999999995</v>
      </c>
      <c r="W1588" s="2">
        <v>15</v>
      </c>
    </row>
    <row r="1589" spans="3:23" x14ac:dyDescent="0.3">
      <c r="C1589" s="2" t="s">
        <v>23</v>
      </c>
      <c r="D1589" s="2">
        <v>56</v>
      </c>
      <c r="E1589" s="2">
        <v>0.81669999999999998</v>
      </c>
      <c r="F1589" s="2">
        <v>0.81725599999999998</v>
      </c>
      <c r="G1589" s="2">
        <v>0.86071399999999998</v>
      </c>
      <c r="H1589" s="2">
        <v>0.81669999999999998</v>
      </c>
      <c r="I1589" s="2">
        <v>0.840831</v>
      </c>
      <c r="J1589" s="2">
        <v>0.86071399999999998</v>
      </c>
      <c r="K1589" s="2">
        <v>0.86071399999999998</v>
      </c>
      <c r="L1589" s="2">
        <v>0.93218699999999999</v>
      </c>
      <c r="M1589" s="2">
        <v>0.83691599999999999</v>
      </c>
      <c r="N1589" s="2">
        <v>0.827654</v>
      </c>
      <c r="O1589" s="2">
        <v>0.83680399999999999</v>
      </c>
      <c r="P1589" s="2">
        <v>0.84041200000000005</v>
      </c>
      <c r="Q1589" s="2">
        <v>0.84365699999999999</v>
      </c>
      <c r="R1589" s="2">
        <v>1</v>
      </c>
      <c r="S1589" s="2">
        <v>0.82614299999999996</v>
      </c>
      <c r="T1589" s="2">
        <v>0.84719699999999998</v>
      </c>
      <c r="U1589" s="2">
        <v>0.82477999999999996</v>
      </c>
      <c r="V1589" s="2">
        <v>0.88061199999999995</v>
      </c>
      <c r="W1589" s="2">
        <v>2</v>
      </c>
    </row>
    <row r="1590" spans="3:23" x14ac:dyDescent="0.3">
      <c r="C1590" s="2" t="s">
        <v>23</v>
      </c>
      <c r="D1590" s="2">
        <v>122</v>
      </c>
      <c r="E1590" s="2">
        <v>0.92786999999999997</v>
      </c>
      <c r="F1590" s="2">
        <v>0.92419499999999999</v>
      </c>
      <c r="G1590" s="2">
        <v>0.97418700000000003</v>
      </c>
      <c r="H1590" s="2">
        <v>0.91510800000000003</v>
      </c>
      <c r="I1590" s="2">
        <v>0.92419499999999999</v>
      </c>
      <c r="J1590" s="2">
        <v>0.94224300000000005</v>
      </c>
      <c r="K1590" s="2">
        <v>0.94699900000000004</v>
      </c>
      <c r="L1590" s="2">
        <v>0.94257199999999997</v>
      </c>
      <c r="M1590" s="2">
        <v>0.92419499999999999</v>
      </c>
      <c r="N1590" s="2">
        <v>0.94962299999999999</v>
      </c>
      <c r="O1590" s="2">
        <v>0.94962299999999999</v>
      </c>
      <c r="P1590" s="2">
        <v>0.957422</v>
      </c>
      <c r="Q1590" s="2">
        <v>0.91510800000000003</v>
      </c>
      <c r="R1590" s="2">
        <v>1</v>
      </c>
      <c r="S1590" s="2">
        <v>0.45941900000000002</v>
      </c>
      <c r="T1590" s="2">
        <v>0.47656100000000001</v>
      </c>
      <c r="U1590" s="2">
        <v>0.47656100000000001</v>
      </c>
      <c r="V1590" s="2">
        <v>0.36328500000000002</v>
      </c>
      <c r="W1590" s="2">
        <v>14</v>
      </c>
    </row>
    <row r="1591" spans="3:23" x14ac:dyDescent="0.3">
      <c r="C1591" s="2" t="s">
        <v>23</v>
      </c>
      <c r="D1591" s="2">
        <v>143</v>
      </c>
      <c r="E1591" s="2">
        <v>0.99603600000000003</v>
      </c>
      <c r="F1591" s="2">
        <v>0.99603600000000003</v>
      </c>
      <c r="G1591" s="2">
        <v>0.99341400000000002</v>
      </c>
      <c r="H1591" s="2">
        <v>0.99632799999999999</v>
      </c>
      <c r="I1591" s="2">
        <v>1</v>
      </c>
      <c r="J1591" s="2">
        <v>0.99341400000000002</v>
      </c>
      <c r="K1591" s="2">
        <v>0.99341400000000002</v>
      </c>
      <c r="L1591" s="2">
        <v>1</v>
      </c>
      <c r="M1591" s="2">
        <v>1</v>
      </c>
      <c r="N1591" s="2">
        <v>1</v>
      </c>
      <c r="O1591" s="2">
        <v>0.99632799999999999</v>
      </c>
      <c r="P1591" s="2">
        <v>0.99341400000000002</v>
      </c>
      <c r="Q1591" s="2">
        <v>0.993425</v>
      </c>
      <c r="R1591" s="2">
        <v>1</v>
      </c>
      <c r="S1591" s="2">
        <v>0.99643400000000004</v>
      </c>
      <c r="T1591" s="2">
        <v>0.81781999999999999</v>
      </c>
      <c r="U1591" s="2">
        <v>0.82330099999999995</v>
      </c>
      <c r="V1591" s="2">
        <v>0.96248299999999998</v>
      </c>
      <c r="W1591" s="2">
        <v>16</v>
      </c>
    </row>
    <row r="1592" spans="3:23" x14ac:dyDescent="0.3">
      <c r="C1592" s="2" t="s">
        <v>23</v>
      </c>
      <c r="D1592" s="2">
        <v>155</v>
      </c>
      <c r="E1592" s="2">
        <v>0.51620600000000005</v>
      </c>
      <c r="F1592" s="2">
        <v>0.44748700000000002</v>
      </c>
      <c r="G1592" s="2">
        <v>0.47730600000000001</v>
      </c>
      <c r="H1592" s="2">
        <v>0.50737100000000002</v>
      </c>
      <c r="I1592" s="2">
        <v>0.45475500000000002</v>
      </c>
      <c r="J1592" s="2">
        <v>0.554149</v>
      </c>
      <c r="K1592" s="2">
        <v>0.554149</v>
      </c>
      <c r="L1592" s="2">
        <v>0.45475500000000002</v>
      </c>
      <c r="M1592" s="2">
        <v>0.45475500000000002</v>
      </c>
      <c r="N1592" s="2">
        <v>0.44748700000000002</v>
      </c>
      <c r="O1592" s="2">
        <v>0.51620600000000005</v>
      </c>
      <c r="P1592" s="2">
        <v>1</v>
      </c>
      <c r="Q1592" s="2">
        <v>0.44748700000000002</v>
      </c>
      <c r="R1592" s="2">
        <v>1</v>
      </c>
      <c r="S1592" s="2">
        <v>0.45977400000000002</v>
      </c>
      <c r="T1592" s="2">
        <v>0.58286899999999997</v>
      </c>
      <c r="U1592" s="2">
        <v>0.50809199999999999</v>
      </c>
      <c r="V1592" s="2">
        <v>0.554118</v>
      </c>
      <c r="W1592" s="2">
        <v>2</v>
      </c>
    </row>
    <row r="1593" spans="3:23" x14ac:dyDescent="0.3">
      <c r="C1593" s="2" t="s">
        <v>23</v>
      </c>
      <c r="D1593" s="2">
        <v>177</v>
      </c>
      <c r="E1593" s="2">
        <v>0.92578400000000005</v>
      </c>
      <c r="F1593" s="2">
        <v>0.58428800000000003</v>
      </c>
      <c r="G1593" s="2">
        <v>0.96048699999999998</v>
      </c>
      <c r="H1593" s="2">
        <v>0.59784400000000004</v>
      </c>
      <c r="I1593" s="2">
        <v>0.84409699999999999</v>
      </c>
      <c r="J1593" s="2">
        <v>0.94343900000000003</v>
      </c>
      <c r="K1593" s="2">
        <v>0.96048699999999998</v>
      </c>
      <c r="L1593" s="2">
        <v>0.90643300000000004</v>
      </c>
      <c r="M1593" s="2">
        <v>0.84409699999999999</v>
      </c>
      <c r="N1593" s="2">
        <v>0.84409699999999999</v>
      </c>
      <c r="O1593" s="2">
        <v>0.90643300000000004</v>
      </c>
      <c r="P1593" s="2">
        <v>0.74140899999999998</v>
      </c>
      <c r="Q1593" s="2">
        <v>0.94774700000000001</v>
      </c>
      <c r="R1593" s="2">
        <v>1</v>
      </c>
      <c r="S1593" s="2">
        <v>0.82803300000000002</v>
      </c>
      <c r="T1593" s="2">
        <v>0.82803300000000002</v>
      </c>
      <c r="U1593" s="2">
        <v>0.82803300000000002</v>
      </c>
      <c r="V1593" s="2">
        <v>0.82896000000000003</v>
      </c>
      <c r="W1593" s="2">
        <v>8</v>
      </c>
    </row>
    <row r="1594" spans="3:23" x14ac:dyDescent="0.3">
      <c r="C1594" s="2" t="s">
        <v>23</v>
      </c>
      <c r="D1594" s="2">
        <v>189</v>
      </c>
      <c r="E1594" s="2">
        <v>0.98114999999999997</v>
      </c>
      <c r="F1594" s="2">
        <v>0.98114999999999997</v>
      </c>
      <c r="G1594" s="2">
        <v>0.70446500000000001</v>
      </c>
      <c r="H1594" s="2">
        <v>1</v>
      </c>
      <c r="I1594" s="2">
        <v>1</v>
      </c>
      <c r="J1594" s="2">
        <v>1</v>
      </c>
      <c r="K1594" s="2">
        <v>0.65479900000000002</v>
      </c>
      <c r="L1594" s="2">
        <v>1</v>
      </c>
      <c r="M1594" s="2">
        <v>1</v>
      </c>
      <c r="N1594" s="2">
        <v>0.70699299999999998</v>
      </c>
      <c r="O1594" s="2">
        <v>1</v>
      </c>
      <c r="P1594" s="2">
        <v>0.98114999999999997</v>
      </c>
      <c r="Q1594" s="2">
        <v>1</v>
      </c>
      <c r="R1594" s="2">
        <v>1</v>
      </c>
      <c r="S1594" s="2">
        <v>0.64317599999999997</v>
      </c>
      <c r="T1594" s="2">
        <v>0.64745900000000001</v>
      </c>
      <c r="U1594" s="2">
        <v>0.64745900000000001</v>
      </c>
      <c r="V1594" s="2">
        <v>0.61366200000000004</v>
      </c>
      <c r="W1594" s="2">
        <v>11</v>
      </c>
    </row>
    <row r="1595" spans="3:23" x14ac:dyDescent="0.3">
      <c r="C1595" s="2" t="s">
        <v>23</v>
      </c>
      <c r="D1595" s="2">
        <v>190</v>
      </c>
      <c r="E1595" s="2">
        <v>0.99877499999999997</v>
      </c>
      <c r="F1595" s="2">
        <v>0.99877499999999997</v>
      </c>
      <c r="G1595" s="2">
        <v>0.93259099999999995</v>
      </c>
      <c r="H1595" s="2">
        <v>0.99877499999999997</v>
      </c>
      <c r="I1595" s="2">
        <v>0.99877499999999997</v>
      </c>
      <c r="J1595" s="2">
        <v>0.99753999999999998</v>
      </c>
      <c r="K1595" s="2">
        <v>0.93267299999999997</v>
      </c>
      <c r="L1595" s="2">
        <v>0.99877499999999997</v>
      </c>
      <c r="M1595" s="2">
        <v>0.99877499999999997</v>
      </c>
      <c r="N1595" s="2">
        <v>0.92601699999999998</v>
      </c>
      <c r="O1595" s="2">
        <v>0.99877499999999997</v>
      </c>
      <c r="P1595" s="2">
        <v>0.99877499999999997</v>
      </c>
      <c r="Q1595" s="2">
        <v>1</v>
      </c>
      <c r="R1595" s="2">
        <v>1</v>
      </c>
      <c r="S1595" s="2">
        <v>0.94553799999999999</v>
      </c>
      <c r="T1595" s="2">
        <v>0.91035200000000005</v>
      </c>
      <c r="U1595" s="2">
        <v>0.94642999999999999</v>
      </c>
      <c r="V1595" s="2">
        <v>0.943631</v>
      </c>
      <c r="W1595" s="2">
        <v>18</v>
      </c>
    </row>
    <row r="1596" spans="3:23" x14ac:dyDescent="0.3">
      <c r="C1596" s="2" t="s">
        <v>23</v>
      </c>
      <c r="D1596" s="2">
        <v>201</v>
      </c>
      <c r="E1596" s="2">
        <v>0.98658699999999999</v>
      </c>
      <c r="F1596" s="2">
        <v>0.98658699999999999</v>
      </c>
      <c r="G1596" s="2">
        <v>0.97841100000000003</v>
      </c>
      <c r="H1596" s="2">
        <v>0.983263</v>
      </c>
      <c r="I1596" s="2">
        <v>0.97565900000000005</v>
      </c>
      <c r="J1596" s="2">
        <v>0.99106499999999997</v>
      </c>
      <c r="K1596" s="2">
        <v>0.97841100000000003</v>
      </c>
      <c r="L1596" s="2">
        <v>0.988869</v>
      </c>
      <c r="M1596" s="2">
        <v>0.97565900000000005</v>
      </c>
      <c r="N1596" s="2">
        <v>0.99908799999999998</v>
      </c>
      <c r="O1596" s="2">
        <v>0.98685699999999998</v>
      </c>
      <c r="P1596" s="2">
        <v>0.98964200000000002</v>
      </c>
      <c r="Q1596" s="2">
        <v>0.97841100000000003</v>
      </c>
      <c r="R1596" s="2">
        <v>1</v>
      </c>
      <c r="S1596" s="2">
        <v>0.97633400000000004</v>
      </c>
      <c r="T1596" s="2">
        <v>0.85815200000000003</v>
      </c>
      <c r="U1596" s="2">
        <v>0.85815200000000003</v>
      </c>
      <c r="V1596" s="2">
        <v>0.98440399999999995</v>
      </c>
      <c r="W1596" s="2">
        <v>16</v>
      </c>
    </row>
    <row r="1597" spans="3:23" x14ac:dyDescent="0.3">
      <c r="C1597" s="2" t="s">
        <v>23</v>
      </c>
      <c r="D1597" s="2">
        <v>241</v>
      </c>
      <c r="E1597" s="2">
        <v>0.92752100000000004</v>
      </c>
      <c r="F1597" s="2">
        <v>0.90562900000000002</v>
      </c>
      <c r="G1597" s="2">
        <v>0.92752100000000004</v>
      </c>
      <c r="H1597" s="2">
        <v>0.90562900000000002</v>
      </c>
      <c r="I1597" s="2">
        <v>0.91304600000000002</v>
      </c>
      <c r="J1597" s="2">
        <v>0.90562900000000002</v>
      </c>
      <c r="K1597" s="2">
        <v>0.97164799999999996</v>
      </c>
      <c r="L1597" s="2">
        <v>0.90562900000000002</v>
      </c>
      <c r="M1597" s="2">
        <v>0.91304600000000002</v>
      </c>
      <c r="N1597" s="2">
        <v>0.90562900000000002</v>
      </c>
      <c r="O1597" s="2">
        <v>0.90562900000000002</v>
      </c>
      <c r="P1597" s="2">
        <v>0.90562900000000002</v>
      </c>
      <c r="Q1597" s="2">
        <v>0.76889099999999999</v>
      </c>
      <c r="R1597" s="2">
        <v>1</v>
      </c>
      <c r="S1597" s="2">
        <v>0.91715400000000002</v>
      </c>
      <c r="T1597" s="2">
        <v>0.95182900000000004</v>
      </c>
      <c r="U1597" s="2">
        <v>0.96329500000000001</v>
      </c>
      <c r="V1597" s="2">
        <v>0.880305</v>
      </c>
      <c r="W1597" s="2">
        <v>16</v>
      </c>
    </row>
    <row r="1598" spans="3:23" x14ac:dyDescent="0.3">
      <c r="C1598" s="2" t="s">
        <v>23</v>
      </c>
      <c r="D1598" s="2">
        <v>293</v>
      </c>
      <c r="E1598" s="2">
        <v>0.93439099999999997</v>
      </c>
      <c r="F1598" s="2">
        <v>0.93439099999999997</v>
      </c>
      <c r="G1598" s="2">
        <v>1</v>
      </c>
      <c r="H1598" s="2">
        <v>0.92682600000000004</v>
      </c>
      <c r="I1598" s="2">
        <v>0.99951599999999996</v>
      </c>
      <c r="J1598" s="2">
        <v>0.92827499999999996</v>
      </c>
      <c r="K1598" s="2">
        <v>1</v>
      </c>
      <c r="L1598" s="2">
        <v>1</v>
      </c>
      <c r="M1598" s="2">
        <v>0.99951599999999996</v>
      </c>
      <c r="N1598" s="2">
        <v>1</v>
      </c>
      <c r="O1598" s="2">
        <v>0.92168799999999995</v>
      </c>
      <c r="P1598" s="2">
        <v>0.92827499999999996</v>
      </c>
      <c r="Q1598" s="2">
        <v>0.99951599999999996</v>
      </c>
      <c r="R1598" s="2">
        <v>1</v>
      </c>
      <c r="S1598" s="2">
        <v>0.903837</v>
      </c>
      <c r="T1598" s="2">
        <v>0.93221399999999999</v>
      </c>
      <c r="U1598" s="2">
        <v>0.91404200000000002</v>
      </c>
      <c r="V1598" s="2">
        <v>0.98679300000000003</v>
      </c>
      <c r="W1598" s="2">
        <v>18</v>
      </c>
    </row>
    <row r="1599" spans="3:23" x14ac:dyDescent="0.3">
      <c r="C1599" s="2" t="s">
        <v>23</v>
      </c>
      <c r="D1599" s="2">
        <v>294</v>
      </c>
      <c r="E1599" s="2">
        <v>0.630324</v>
      </c>
      <c r="F1599" s="2">
        <v>0.68699600000000005</v>
      </c>
      <c r="G1599" s="2">
        <v>0.76265700000000003</v>
      </c>
      <c r="H1599" s="2">
        <v>0.79262200000000005</v>
      </c>
      <c r="I1599" s="2">
        <v>0.63828399999999996</v>
      </c>
      <c r="J1599" s="2">
        <v>0.76556900000000006</v>
      </c>
      <c r="K1599" s="2">
        <v>0.76265700000000003</v>
      </c>
      <c r="L1599" s="2">
        <v>0.79598899999999995</v>
      </c>
      <c r="M1599" s="2">
        <v>0.66429800000000006</v>
      </c>
      <c r="N1599" s="2">
        <v>0.67111200000000004</v>
      </c>
      <c r="O1599" s="2">
        <v>0.71347700000000003</v>
      </c>
      <c r="P1599" s="2">
        <v>0.734958</v>
      </c>
      <c r="Q1599" s="2">
        <v>0.63360899999999998</v>
      </c>
      <c r="R1599" s="2">
        <v>1</v>
      </c>
      <c r="S1599" s="2">
        <v>0.794319</v>
      </c>
      <c r="T1599" s="2">
        <v>0.84190600000000004</v>
      </c>
      <c r="U1599" s="2">
        <v>0.69545199999999996</v>
      </c>
      <c r="V1599" s="2">
        <v>0.53407899999999997</v>
      </c>
      <c r="W1599" s="2">
        <v>1</v>
      </c>
    </row>
    <row r="1600" spans="3:23" x14ac:dyDescent="0.3">
      <c r="C1600" s="2" t="s">
        <v>23</v>
      </c>
      <c r="D1600" s="2">
        <v>296</v>
      </c>
      <c r="E1600" s="2">
        <v>0.82973300000000005</v>
      </c>
      <c r="F1600" s="2">
        <v>0.41563099999999997</v>
      </c>
      <c r="G1600" s="2">
        <v>0.416935</v>
      </c>
      <c r="H1600" s="2">
        <v>0.82973300000000005</v>
      </c>
      <c r="I1600" s="2">
        <v>0.79708900000000005</v>
      </c>
      <c r="J1600" s="2">
        <v>0.82973300000000005</v>
      </c>
      <c r="K1600" s="2">
        <v>0.41735899999999998</v>
      </c>
      <c r="L1600" s="2">
        <v>0.79708900000000005</v>
      </c>
      <c r="M1600" s="2">
        <v>0.79708900000000005</v>
      </c>
      <c r="N1600" s="2">
        <v>0.79708900000000005</v>
      </c>
      <c r="O1600" s="2">
        <v>0.79708900000000005</v>
      </c>
      <c r="P1600" s="2">
        <v>0.79708900000000005</v>
      </c>
      <c r="Q1600" s="2">
        <v>0.421539</v>
      </c>
      <c r="R1600" s="2">
        <v>1</v>
      </c>
      <c r="S1600" s="2">
        <v>0.56608199999999997</v>
      </c>
      <c r="T1600" s="2">
        <v>0.51602099999999995</v>
      </c>
      <c r="U1600" s="2">
        <v>0.51602099999999995</v>
      </c>
      <c r="V1600" s="2">
        <v>0.40415600000000002</v>
      </c>
      <c r="W1600" s="2">
        <v>1</v>
      </c>
    </row>
    <row r="1601" spans="3:23" x14ac:dyDescent="0.3">
      <c r="C1601" s="2" t="s">
        <v>23</v>
      </c>
      <c r="D1601" s="2">
        <v>306</v>
      </c>
      <c r="E1601" s="2">
        <v>0.96268500000000001</v>
      </c>
      <c r="F1601" s="2">
        <v>0.96268500000000001</v>
      </c>
      <c r="G1601" s="2">
        <v>0.96844799999999998</v>
      </c>
      <c r="H1601" s="2">
        <v>0.95469700000000002</v>
      </c>
      <c r="I1601" s="2">
        <v>0.96268500000000001</v>
      </c>
      <c r="J1601" s="2">
        <v>0.96844799999999998</v>
      </c>
      <c r="K1601" s="2">
        <v>0.96844799999999998</v>
      </c>
      <c r="L1601" s="2">
        <v>0.96948000000000001</v>
      </c>
      <c r="M1601" s="2">
        <v>0.96268500000000001</v>
      </c>
      <c r="N1601" s="2">
        <v>0.96268500000000001</v>
      </c>
      <c r="O1601" s="2">
        <v>0.95208599999999999</v>
      </c>
      <c r="P1601" s="2">
        <v>0.96268500000000001</v>
      </c>
      <c r="Q1601" s="2">
        <v>0.95250199999999996</v>
      </c>
      <c r="R1601" s="2">
        <v>1</v>
      </c>
      <c r="S1601" s="2">
        <v>0.96084800000000004</v>
      </c>
      <c r="T1601" s="2">
        <v>0.96084800000000004</v>
      </c>
      <c r="U1601" s="2">
        <v>0.96084800000000004</v>
      </c>
      <c r="V1601" s="2">
        <v>0.96557000000000004</v>
      </c>
      <c r="W1601" s="2">
        <v>18</v>
      </c>
    </row>
    <row r="1602" spans="3:23" x14ac:dyDescent="0.3">
      <c r="C1602" s="2" t="s">
        <v>23</v>
      </c>
      <c r="D1602" s="2">
        <v>315</v>
      </c>
      <c r="E1602" s="2">
        <v>0.85559099999999999</v>
      </c>
      <c r="F1602" s="2">
        <v>0.83872100000000005</v>
      </c>
      <c r="G1602" s="2">
        <v>0.80748299999999995</v>
      </c>
      <c r="H1602" s="2">
        <v>0.85147300000000004</v>
      </c>
      <c r="I1602" s="2">
        <v>0.82554400000000006</v>
      </c>
      <c r="J1602" s="2">
        <v>0.87343700000000002</v>
      </c>
      <c r="K1602" s="2">
        <v>0.87092899999999995</v>
      </c>
      <c r="L1602" s="2">
        <v>0.84672499999999995</v>
      </c>
      <c r="M1602" s="2">
        <v>0.82554400000000006</v>
      </c>
      <c r="N1602" s="2">
        <v>0.82554400000000006</v>
      </c>
      <c r="O1602" s="2">
        <v>0.84738100000000005</v>
      </c>
      <c r="P1602" s="2">
        <v>0.86535600000000001</v>
      </c>
      <c r="Q1602" s="2">
        <v>0.83893399999999996</v>
      </c>
      <c r="R1602" s="2">
        <v>1</v>
      </c>
      <c r="S1602" s="2">
        <v>0.82339700000000005</v>
      </c>
      <c r="T1602" s="2">
        <v>0.82323299999999999</v>
      </c>
      <c r="U1602" s="2">
        <v>0.82323299999999999</v>
      </c>
      <c r="V1602" s="2">
        <v>0.81314500000000001</v>
      </c>
      <c r="W1602" s="2">
        <v>1</v>
      </c>
    </row>
    <row r="1603" spans="3:23" x14ac:dyDescent="0.3">
      <c r="C1603" s="2" t="s">
        <v>23</v>
      </c>
      <c r="D1603" s="2">
        <v>317</v>
      </c>
      <c r="E1603" s="2">
        <v>0.88421799999999995</v>
      </c>
      <c r="F1603" s="2">
        <v>0.88501200000000002</v>
      </c>
      <c r="G1603" s="2">
        <v>0.91461599999999998</v>
      </c>
      <c r="H1603" s="2">
        <v>0.908914</v>
      </c>
      <c r="I1603" s="2">
        <v>0.91217899999999996</v>
      </c>
      <c r="J1603" s="2">
        <v>0.91461599999999998</v>
      </c>
      <c r="K1603" s="2">
        <v>0.91461599999999998</v>
      </c>
      <c r="L1603" s="2">
        <v>0.90312899999999996</v>
      </c>
      <c r="M1603" s="2">
        <v>0.91461599999999998</v>
      </c>
      <c r="N1603" s="2">
        <v>0.91461599999999998</v>
      </c>
      <c r="O1603" s="2">
        <v>0.90312899999999996</v>
      </c>
      <c r="P1603" s="2">
        <v>0.90312899999999996</v>
      </c>
      <c r="Q1603" s="2">
        <v>0.88661599999999996</v>
      </c>
      <c r="R1603" s="2">
        <v>1</v>
      </c>
      <c r="S1603" s="2">
        <v>0.86149500000000001</v>
      </c>
      <c r="T1603" s="2">
        <v>0.86502599999999996</v>
      </c>
      <c r="U1603" s="2">
        <v>0.86502599999999996</v>
      </c>
      <c r="V1603" s="2">
        <v>0.92852400000000002</v>
      </c>
      <c r="W1603" s="2">
        <v>12</v>
      </c>
    </row>
    <row r="1604" spans="3:23" x14ac:dyDescent="0.3">
      <c r="C1604" s="2" t="s">
        <v>23</v>
      </c>
      <c r="D1604" s="2">
        <v>318</v>
      </c>
      <c r="E1604" s="2">
        <v>0.63138000000000005</v>
      </c>
      <c r="F1604" s="2">
        <v>0.62162300000000004</v>
      </c>
      <c r="G1604" s="2">
        <v>0.62066399999999999</v>
      </c>
      <c r="H1604" s="2">
        <v>0.63749500000000003</v>
      </c>
      <c r="I1604" s="2">
        <v>0.62066399999999999</v>
      </c>
      <c r="J1604" s="2">
        <v>0.63138000000000005</v>
      </c>
      <c r="K1604" s="2">
        <v>0.62066399999999999</v>
      </c>
      <c r="L1604" s="2">
        <v>0.63138000000000005</v>
      </c>
      <c r="M1604" s="2">
        <v>0.62066399999999999</v>
      </c>
      <c r="N1604" s="2">
        <v>0.63138000000000005</v>
      </c>
      <c r="O1604" s="2">
        <v>0.63056199999999996</v>
      </c>
      <c r="P1604" s="2">
        <v>0.63839199999999996</v>
      </c>
      <c r="Q1604" s="2">
        <v>0.91400000000000003</v>
      </c>
      <c r="R1604" s="2">
        <v>1</v>
      </c>
      <c r="S1604" s="2">
        <v>0.64556100000000005</v>
      </c>
      <c r="T1604" s="2">
        <v>0.55053600000000003</v>
      </c>
      <c r="U1604" s="2">
        <v>0.55053600000000003</v>
      </c>
      <c r="V1604" s="2">
        <v>0.64424599999999999</v>
      </c>
      <c r="W1604" s="2">
        <v>2</v>
      </c>
    </row>
    <row r="1605" spans="3:23" x14ac:dyDescent="0.3">
      <c r="C1605" s="2" t="s">
        <v>23</v>
      </c>
      <c r="D1605" s="2">
        <v>319</v>
      </c>
      <c r="E1605" s="2">
        <v>0.97059600000000001</v>
      </c>
      <c r="F1605" s="2">
        <v>0.97036800000000001</v>
      </c>
      <c r="G1605" s="2">
        <v>0.97036800000000001</v>
      </c>
      <c r="H1605" s="2">
        <v>0.97045800000000004</v>
      </c>
      <c r="I1605" s="2">
        <v>0.97097599999999995</v>
      </c>
      <c r="J1605" s="2">
        <v>0.96342899999999998</v>
      </c>
      <c r="K1605" s="2">
        <v>0.96985100000000002</v>
      </c>
      <c r="L1605" s="2">
        <v>0.97827600000000003</v>
      </c>
      <c r="M1605" s="2">
        <v>0.97097599999999995</v>
      </c>
      <c r="N1605" s="2">
        <v>0.94689900000000005</v>
      </c>
      <c r="O1605" s="2">
        <v>0.96309100000000003</v>
      </c>
      <c r="P1605" s="2">
        <v>0.96938100000000005</v>
      </c>
      <c r="Q1605" s="2">
        <v>0.99818700000000005</v>
      </c>
      <c r="R1605" s="2">
        <v>1</v>
      </c>
      <c r="S1605" s="2">
        <v>0.93595600000000001</v>
      </c>
      <c r="T1605" s="2">
        <v>0.93595600000000001</v>
      </c>
      <c r="U1605" s="2">
        <v>0.93595600000000001</v>
      </c>
      <c r="V1605" s="2">
        <v>0.95881000000000005</v>
      </c>
      <c r="W1605" s="2">
        <v>18</v>
      </c>
    </row>
    <row r="1606" spans="3:23" x14ac:dyDescent="0.3">
      <c r="C1606" s="2" t="s">
        <v>23</v>
      </c>
      <c r="D1606" s="2">
        <v>320</v>
      </c>
      <c r="E1606" s="2">
        <v>0.33466200000000002</v>
      </c>
      <c r="F1606" s="2">
        <v>0.336453</v>
      </c>
      <c r="G1606" s="2">
        <v>0.334982</v>
      </c>
      <c r="H1606" s="2">
        <v>0.334982</v>
      </c>
      <c r="I1606" s="2">
        <v>0.71048599999999995</v>
      </c>
      <c r="J1606" s="2">
        <v>0.55105700000000002</v>
      </c>
      <c r="K1606" s="2">
        <v>0.334982</v>
      </c>
      <c r="L1606" s="2">
        <v>0.64645200000000003</v>
      </c>
      <c r="M1606" s="2">
        <v>0.334982</v>
      </c>
      <c r="N1606" s="2">
        <v>0.36632700000000001</v>
      </c>
      <c r="O1606" s="2">
        <v>0.78897600000000001</v>
      </c>
      <c r="P1606" s="2">
        <v>0.35676200000000002</v>
      </c>
      <c r="Q1606" s="2">
        <v>1</v>
      </c>
      <c r="R1606" s="2">
        <v>1</v>
      </c>
      <c r="S1606" s="2">
        <v>0.35605100000000001</v>
      </c>
      <c r="T1606" s="2">
        <v>0.35605100000000001</v>
      </c>
      <c r="U1606" s="2">
        <v>0.35605100000000001</v>
      </c>
      <c r="V1606" s="2">
        <v>0.42345500000000003</v>
      </c>
      <c r="W1606" s="2">
        <v>2</v>
      </c>
    </row>
    <row r="1607" spans="3:23" x14ac:dyDescent="0.3">
      <c r="C1607" s="2" t="s">
        <v>23</v>
      </c>
      <c r="D1607" s="2">
        <v>321</v>
      </c>
      <c r="E1607" s="2">
        <v>0.89536700000000002</v>
      </c>
      <c r="F1607" s="2">
        <v>0.89536700000000002</v>
      </c>
      <c r="G1607" s="2">
        <v>0.89705800000000002</v>
      </c>
      <c r="H1607" s="2">
        <v>0.93330400000000002</v>
      </c>
      <c r="I1607" s="2">
        <v>0.89705800000000002</v>
      </c>
      <c r="J1607" s="2">
        <v>0.93561899999999998</v>
      </c>
      <c r="K1607" s="2">
        <v>0.89705800000000002</v>
      </c>
      <c r="L1607" s="2">
        <v>0.89705800000000002</v>
      </c>
      <c r="M1607" s="2">
        <v>0.89494099999999999</v>
      </c>
      <c r="N1607" s="2">
        <v>0.84159099999999998</v>
      </c>
      <c r="O1607" s="2">
        <v>0.89324999999999999</v>
      </c>
      <c r="P1607" s="2">
        <v>0.87404099999999996</v>
      </c>
      <c r="Q1607" s="2">
        <v>0.93385399999999996</v>
      </c>
      <c r="R1607" s="2">
        <v>1</v>
      </c>
      <c r="S1607" s="2">
        <v>0.85388699999999995</v>
      </c>
      <c r="T1607" s="2">
        <v>0.84443100000000004</v>
      </c>
      <c r="U1607" s="2">
        <v>0.86065400000000003</v>
      </c>
      <c r="V1607" s="2">
        <v>0.86076299999999994</v>
      </c>
      <c r="W1607" s="2">
        <v>4</v>
      </c>
    </row>
    <row r="1608" spans="3:23" x14ac:dyDescent="0.3">
      <c r="C1608" s="2" t="s">
        <v>23</v>
      </c>
      <c r="D1608" s="2">
        <v>368</v>
      </c>
      <c r="E1608" s="2">
        <v>0.72360500000000005</v>
      </c>
      <c r="F1608" s="2">
        <v>0.72360500000000005</v>
      </c>
      <c r="G1608" s="2">
        <v>0.85463800000000001</v>
      </c>
      <c r="H1608" s="2">
        <v>0.74943300000000002</v>
      </c>
      <c r="I1608" s="2">
        <v>0.85309699999999999</v>
      </c>
      <c r="J1608" s="2">
        <v>0.81058600000000003</v>
      </c>
      <c r="K1608" s="2">
        <v>0.85463800000000001</v>
      </c>
      <c r="L1608" s="2">
        <v>0.84510399999999997</v>
      </c>
      <c r="M1608" s="2">
        <v>0.85309699999999999</v>
      </c>
      <c r="N1608" s="2">
        <v>0.85309699999999999</v>
      </c>
      <c r="O1608" s="2">
        <v>0.85731800000000002</v>
      </c>
      <c r="P1608" s="2">
        <v>0.97363299999999997</v>
      </c>
      <c r="Q1608" s="2">
        <v>0.72436900000000004</v>
      </c>
      <c r="R1608" s="2">
        <v>1</v>
      </c>
      <c r="S1608" s="2">
        <v>0.84885100000000002</v>
      </c>
      <c r="T1608" s="2">
        <v>0.79436899999999999</v>
      </c>
      <c r="U1608" s="2">
        <v>0.79130800000000001</v>
      </c>
      <c r="V1608" s="2">
        <v>0.74056900000000003</v>
      </c>
      <c r="W1608" s="2">
        <v>2</v>
      </c>
    </row>
    <row r="1609" spans="3:23" x14ac:dyDescent="0.3">
      <c r="C1609" s="2" t="s">
        <v>23</v>
      </c>
      <c r="D1609" s="2">
        <v>369</v>
      </c>
      <c r="E1609" s="2">
        <v>0.99511300000000003</v>
      </c>
      <c r="F1609" s="2">
        <v>0.99511300000000003</v>
      </c>
      <c r="G1609" s="2">
        <v>0.99272099999999996</v>
      </c>
      <c r="H1609" s="2">
        <v>0.93698000000000004</v>
      </c>
      <c r="I1609" s="2">
        <v>0.93698000000000004</v>
      </c>
      <c r="J1609" s="2">
        <v>0.93698000000000004</v>
      </c>
      <c r="K1609" s="2">
        <v>0.93448799999999999</v>
      </c>
      <c r="L1609" s="2">
        <v>0.93462000000000001</v>
      </c>
      <c r="M1609" s="2">
        <v>0.93698000000000004</v>
      </c>
      <c r="N1609" s="2">
        <v>0.93455900000000003</v>
      </c>
      <c r="O1609" s="2">
        <v>0.99272099999999996</v>
      </c>
      <c r="P1609" s="2">
        <v>0.92863399999999996</v>
      </c>
      <c r="Q1609" s="2">
        <v>0.98746299999999998</v>
      </c>
      <c r="R1609" s="2">
        <v>1</v>
      </c>
      <c r="S1609" s="2">
        <v>0.90547200000000005</v>
      </c>
      <c r="T1609" s="2">
        <v>0.91757299999999997</v>
      </c>
      <c r="U1609" s="2">
        <v>0.91717899999999997</v>
      </c>
      <c r="V1609" s="2">
        <v>0.93691000000000002</v>
      </c>
      <c r="W1609" s="2">
        <v>18</v>
      </c>
    </row>
    <row r="1610" spans="3:23" x14ac:dyDescent="0.3">
      <c r="C1610" s="2" t="s">
        <v>23</v>
      </c>
      <c r="D1610" s="2">
        <v>370</v>
      </c>
      <c r="E1610" s="2">
        <v>0.86900299999999997</v>
      </c>
      <c r="F1610" s="2">
        <v>0.85684199999999999</v>
      </c>
      <c r="G1610" s="2">
        <v>0.85684199999999999</v>
      </c>
      <c r="H1610" s="2">
        <v>0.788659</v>
      </c>
      <c r="I1610" s="2">
        <v>0.788659</v>
      </c>
      <c r="J1610" s="2">
        <v>0.78374699999999997</v>
      </c>
      <c r="K1610" s="2">
        <v>0.78088000000000002</v>
      </c>
      <c r="L1610" s="2">
        <v>0.781111</v>
      </c>
      <c r="M1610" s="2">
        <v>0.788659</v>
      </c>
      <c r="N1610" s="2">
        <v>0.788659</v>
      </c>
      <c r="O1610" s="2">
        <v>0.83187900000000004</v>
      </c>
      <c r="P1610" s="2">
        <v>0.86900299999999997</v>
      </c>
      <c r="Q1610" s="2">
        <v>0.78088000000000002</v>
      </c>
      <c r="R1610" s="2">
        <v>1</v>
      </c>
      <c r="S1610" s="2">
        <v>0.91800300000000001</v>
      </c>
      <c r="T1610" s="2">
        <v>0.79238200000000003</v>
      </c>
      <c r="U1610" s="2">
        <v>0.81545199999999995</v>
      </c>
      <c r="V1610" s="2">
        <v>0.71636699999999998</v>
      </c>
      <c r="W1610" s="2">
        <v>2</v>
      </c>
    </row>
    <row r="1611" spans="3:23" x14ac:dyDescent="0.3">
      <c r="C1611" s="2" t="s">
        <v>23</v>
      </c>
      <c r="D1611" s="2">
        <v>372</v>
      </c>
      <c r="E1611" s="2">
        <v>1</v>
      </c>
      <c r="F1611" s="2">
        <v>1</v>
      </c>
      <c r="G1611" s="2">
        <v>1</v>
      </c>
      <c r="H1611" s="2">
        <v>0.99505600000000005</v>
      </c>
      <c r="I1611" s="2">
        <v>0.99505600000000005</v>
      </c>
      <c r="J1611" s="2">
        <v>0.99505600000000005</v>
      </c>
      <c r="K1611" s="2">
        <v>0.99505600000000005</v>
      </c>
      <c r="L1611" s="2">
        <v>0.99505600000000005</v>
      </c>
      <c r="M1611" s="2">
        <v>0.99505600000000005</v>
      </c>
      <c r="N1611" s="2">
        <v>1</v>
      </c>
      <c r="O1611" s="2">
        <v>1</v>
      </c>
      <c r="P1611" s="2">
        <v>0.99505600000000005</v>
      </c>
      <c r="Q1611" s="2">
        <v>1</v>
      </c>
      <c r="R1611" s="2">
        <v>1</v>
      </c>
      <c r="S1611" s="2">
        <v>0.82459199999999999</v>
      </c>
      <c r="T1611" s="2">
        <v>0.82459199999999999</v>
      </c>
      <c r="U1611" s="2">
        <v>0.82459199999999999</v>
      </c>
      <c r="V1611" s="2">
        <v>0.83333599999999997</v>
      </c>
      <c r="W1611" s="2">
        <v>14</v>
      </c>
    </row>
    <row r="1612" spans="3:23" x14ac:dyDescent="0.3">
      <c r="C1612" s="2" t="s">
        <v>23</v>
      </c>
      <c r="D1612" s="2">
        <v>376</v>
      </c>
      <c r="E1612" s="2">
        <v>0.95869899999999997</v>
      </c>
      <c r="F1612" s="2">
        <v>0.83264199999999999</v>
      </c>
      <c r="G1612" s="2">
        <v>0.84039200000000003</v>
      </c>
      <c r="H1612" s="2">
        <v>0.99240300000000004</v>
      </c>
      <c r="I1612" s="2">
        <v>0.76424099999999995</v>
      </c>
      <c r="J1612" s="2">
        <v>0.96752899999999997</v>
      </c>
      <c r="K1612" s="2">
        <v>0.96752899999999997</v>
      </c>
      <c r="L1612" s="2">
        <v>0.99240300000000004</v>
      </c>
      <c r="M1612" s="2">
        <v>0.95514600000000005</v>
      </c>
      <c r="N1612" s="2">
        <v>0.98581200000000002</v>
      </c>
      <c r="O1612" s="2">
        <v>0.694249</v>
      </c>
      <c r="P1612" s="2">
        <v>0.77032299999999998</v>
      </c>
      <c r="Q1612" s="2">
        <v>0.83264199999999999</v>
      </c>
      <c r="R1612" s="2">
        <v>1</v>
      </c>
      <c r="S1612" s="2">
        <v>0.62526199999999998</v>
      </c>
      <c r="T1612" s="2">
        <v>0.64782499999999998</v>
      </c>
      <c r="U1612" s="2">
        <v>0.64782499999999998</v>
      </c>
      <c r="V1612" s="2">
        <v>0.61759399999999998</v>
      </c>
      <c r="W1612" s="2">
        <v>8</v>
      </c>
    </row>
    <row r="1613" spans="3:23" x14ac:dyDescent="0.3">
      <c r="C1613" s="2" t="s">
        <v>23</v>
      </c>
      <c r="D1613" s="2">
        <v>377</v>
      </c>
      <c r="E1613" s="2">
        <v>1</v>
      </c>
      <c r="F1613" s="2">
        <v>1</v>
      </c>
      <c r="G1613" s="2">
        <v>1</v>
      </c>
      <c r="H1613" s="2">
        <v>1</v>
      </c>
      <c r="I1613" s="2">
        <v>0.99638899999999997</v>
      </c>
      <c r="J1613" s="2">
        <v>0.999274</v>
      </c>
      <c r="K1613" s="2">
        <v>0.999274</v>
      </c>
      <c r="L1613" s="2">
        <v>1</v>
      </c>
      <c r="M1613" s="2">
        <v>0.99638899999999997</v>
      </c>
      <c r="N1613" s="2">
        <v>1</v>
      </c>
      <c r="O1613" s="2">
        <v>0.99927299999999997</v>
      </c>
      <c r="P1613" s="2">
        <v>0.999274</v>
      </c>
      <c r="Q1613" s="2">
        <v>1</v>
      </c>
      <c r="R1613" s="2">
        <v>1</v>
      </c>
      <c r="S1613" s="2">
        <v>0.95467000000000002</v>
      </c>
      <c r="T1613" s="2">
        <v>0.95467000000000002</v>
      </c>
      <c r="U1613" s="2">
        <v>0.95467000000000002</v>
      </c>
      <c r="V1613" s="2">
        <v>0.96572199999999997</v>
      </c>
      <c r="W1613" s="2">
        <v>18</v>
      </c>
    </row>
    <row r="1614" spans="3:23" x14ac:dyDescent="0.3">
      <c r="C1614" s="2" t="s">
        <v>23</v>
      </c>
      <c r="D1614" s="2">
        <v>411</v>
      </c>
      <c r="E1614" s="2">
        <v>0.66329499999999997</v>
      </c>
      <c r="F1614" s="2">
        <v>0.65835699999999997</v>
      </c>
      <c r="G1614" s="2">
        <v>0.65911900000000001</v>
      </c>
      <c r="H1614" s="2">
        <v>0.64362299999999995</v>
      </c>
      <c r="I1614" s="2">
        <v>0.54313299999999998</v>
      </c>
      <c r="J1614" s="2">
        <v>0.66175899999999999</v>
      </c>
      <c r="K1614" s="2">
        <v>0.65911900000000001</v>
      </c>
      <c r="L1614" s="2">
        <v>0.66175899999999999</v>
      </c>
      <c r="M1614" s="2">
        <v>0.54313299999999998</v>
      </c>
      <c r="N1614" s="2">
        <v>0.54313299999999998</v>
      </c>
      <c r="O1614" s="2">
        <v>0.66041499999999997</v>
      </c>
      <c r="P1614" s="2">
        <v>0.60701400000000005</v>
      </c>
      <c r="Q1614" s="2">
        <v>0.65911900000000001</v>
      </c>
      <c r="R1614" s="2">
        <v>1</v>
      </c>
      <c r="S1614" s="2">
        <v>0.52081699999999997</v>
      </c>
      <c r="T1614" s="2">
        <v>0.573272</v>
      </c>
      <c r="U1614" s="2">
        <v>0.57438400000000001</v>
      </c>
      <c r="V1614" s="2">
        <v>0.64058099999999996</v>
      </c>
      <c r="W1614" s="2">
        <v>1</v>
      </c>
    </row>
    <row r="1615" spans="3:23" x14ac:dyDescent="0.3">
      <c r="C1615" s="2" t="s">
        <v>23</v>
      </c>
      <c r="D1615" s="2">
        <v>437</v>
      </c>
      <c r="E1615" s="2">
        <v>0.94473099999999999</v>
      </c>
      <c r="F1615" s="2">
        <v>0.89083599999999996</v>
      </c>
      <c r="G1615" s="2">
        <v>0.96263900000000002</v>
      </c>
      <c r="H1615" s="2">
        <v>0.93956300000000004</v>
      </c>
      <c r="I1615" s="2">
        <v>0.98633300000000002</v>
      </c>
      <c r="J1615" s="2">
        <v>0.96037600000000001</v>
      </c>
      <c r="K1615" s="2">
        <v>0.96262099999999995</v>
      </c>
      <c r="L1615" s="2">
        <v>0.98533400000000004</v>
      </c>
      <c r="M1615" s="2">
        <v>0.97560400000000003</v>
      </c>
      <c r="N1615" s="2">
        <v>0.97172599999999998</v>
      </c>
      <c r="O1615" s="2">
        <v>0.96504999999999996</v>
      </c>
      <c r="P1615" s="2">
        <v>0.97308799999999995</v>
      </c>
      <c r="Q1615" s="2">
        <v>0.98657799999999995</v>
      </c>
      <c r="R1615" s="2">
        <v>1</v>
      </c>
      <c r="S1615" s="2">
        <v>0.90380899999999997</v>
      </c>
      <c r="T1615" s="2">
        <v>0.89297700000000002</v>
      </c>
      <c r="U1615" s="2">
        <v>0.89768000000000003</v>
      </c>
      <c r="V1615" s="2">
        <v>0.89207499999999995</v>
      </c>
      <c r="W1615" s="2">
        <v>14</v>
      </c>
    </row>
    <row r="1616" spans="3:23" x14ac:dyDescent="0.3">
      <c r="C1616" s="2" t="s">
        <v>23</v>
      </c>
      <c r="D1616" s="2">
        <v>438</v>
      </c>
      <c r="E1616" s="2">
        <v>0.93749800000000005</v>
      </c>
      <c r="F1616" s="2">
        <v>0.91809399999999997</v>
      </c>
      <c r="G1616" s="2">
        <v>0.97809400000000002</v>
      </c>
      <c r="H1616" s="2">
        <v>0.93172900000000003</v>
      </c>
      <c r="I1616" s="2">
        <v>0.97304800000000002</v>
      </c>
      <c r="J1616" s="2">
        <v>0.96635300000000002</v>
      </c>
      <c r="K1616" s="2">
        <v>0.97070800000000002</v>
      </c>
      <c r="L1616" s="2">
        <v>0.97923300000000002</v>
      </c>
      <c r="M1616" s="2">
        <v>0.96616500000000005</v>
      </c>
      <c r="N1616" s="2">
        <v>0.978827</v>
      </c>
      <c r="O1616" s="2">
        <v>0.96973100000000001</v>
      </c>
      <c r="P1616" s="2">
        <v>0.978827</v>
      </c>
      <c r="Q1616" s="2">
        <v>0.96374499999999996</v>
      </c>
      <c r="R1616" s="2">
        <v>1</v>
      </c>
      <c r="S1616" s="2">
        <v>0.90733699999999995</v>
      </c>
      <c r="T1616" s="2">
        <v>0.90981400000000001</v>
      </c>
      <c r="U1616" s="2">
        <v>0.91151199999999999</v>
      </c>
      <c r="V1616" s="2">
        <v>0.90656999999999999</v>
      </c>
      <c r="W1616" s="2">
        <v>18</v>
      </c>
    </row>
    <row r="1617" spans="3:23" x14ac:dyDescent="0.3">
      <c r="C1617" s="2" t="s">
        <v>23</v>
      </c>
      <c r="D1617" s="2">
        <v>478</v>
      </c>
      <c r="E1617" s="2">
        <v>0.91839400000000004</v>
      </c>
      <c r="F1617" s="2">
        <v>0.91839400000000004</v>
      </c>
      <c r="G1617" s="2">
        <v>0.933118</v>
      </c>
      <c r="H1617" s="2">
        <v>0.933118</v>
      </c>
      <c r="I1617" s="2">
        <v>0.93542599999999998</v>
      </c>
      <c r="J1617" s="2">
        <v>0.93542599999999998</v>
      </c>
      <c r="K1617" s="2">
        <v>0.93542599999999998</v>
      </c>
      <c r="L1617" s="2">
        <v>0.91839400000000004</v>
      </c>
      <c r="M1617" s="2">
        <v>0.944133</v>
      </c>
      <c r="N1617" s="2">
        <v>0.92564599999999997</v>
      </c>
      <c r="O1617" s="2">
        <v>0.933118</v>
      </c>
      <c r="P1617" s="2">
        <v>0.98874499999999999</v>
      </c>
      <c r="Q1617" s="2">
        <v>0.93542599999999998</v>
      </c>
      <c r="R1617" s="2">
        <v>1</v>
      </c>
      <c r="S1617" s="2">
        <v>0.95590200000000003</v>
      </c>
      <c r="T1617" s="2">
        <v>0.98363</v>
      </c>
      <c r="U1617" s="2">
        <v>0.98569099999999998</v>
      </c>
      <c r="V1617" s="2">
        <v>0.93734600000000001</v>
      </c>
      <c r="W1617" s="2">
        <v>18</v>
      </c>
    </row>
    <row r="1618" spans="3:23" x14ac:dyDescent="0.3">
      <c r="C1618" s="2" t="s">
        <v>23</v>
      </c>
      <c r="D1618" s="2">
        <v>497</v>
      </c>
      <c r="E1618" s="2">
        <v>0.94854099999999997</v>
      </c>
      <c r="F1618" s="2">
        <v>0.94854099999999997</v>
      </c>
      <c r="G1618" s="2">
        <v>0.952268</v>
      </c>
      <c r="H1618" s="2">
        <v>0.96440000000000003</v>
      </c>
      <c r="I1618" s="2">
        <v>0.96440000000000003</v>
      </c>
      <c r="J1618" s="2">
        <v>0.952268</v>
      </c>
      <c r="K1618" s="2">
        <v>0.952268</v>
      </c>
      <c r="L1618" s="2">
        <v>0.96440000000000003</v>
      </c>
      <c r="M1618" s="2">
        <v>1</v>
      </c>
      <c r="N1618" s="2">
        <v>0.94796000000000002</v>
      </c>
      <c r="O1618" s="2">
        <v>0.92335199999999995</v>
      </c>
      <c r="P1618" s="2">
        <v>1</v>
      </c>
      <c r="Q1618" s="2">
        <v>1</v>
      </c>
      <c r="R1618" s="2">
        <v>1</v>
      </c>
      <c r="S1618" s="2">
        <v>0.922566</v>
      </c>
      <c r="T1618" s="2">
        <v>0.92929200000000001</v>
      </c>
      <c r="U1618" s="2">
        <v>0.92929200000000001</v>
      </c>
      <c r="V1618" s="2">
        <v>0.96724299999999996</v>
      </c>
      <c r="W1618" s="2">
        <v>18</v>
      </c>
    </row>
    <row r="1619" spans="3:23" x14ac:dyDescent="0.3">
      <c r="C1619" s="2" t="s">
        <v>23</v>
      </c>
      <c r="D1619" s="2">
        <v>498</v>
      </c>
      <c r="E1619" s="2">
        <v>1</v>
      </c>
      <c r="F1619" s="2">
        <v>1</v>
      </c>
      <c r="G1619" s="2">
        <v>0.91602700000000004</v>
      </c>
      <c r="H1619" s="2">
        <v>0.89522800000000002</v>
      </c>
      <c r="I1619" s="2">
        <v>0.89531899999999998</v>
      </c>
      <c r="J1619" s="2">
        <v>0.91602700000000004</v>
      </c>
      <c r="K1619" s="2">
        <v>0.91602700000000004</v>
      </c>
      <c r="L1619" s="2">
        <v>0.91602700000000004</v>
      </c>
      <c r="M1619" s="2">
        <v>0.89531899999999998</v>
      </c>
      <c r="N1619" s="2">
        <v>0.86170000000000002</v>
      </c>
      <c r="O1619" s="2">
        <v>0.99517699999999998</v>
      </c>
      <c r="P1619" s="2">
        <v>1</v>
      </c>
      <c r="Q1619" s="2">
        <v>0.99517699999999998</v>
      </c>
      <c r="R1619" s="2">
        <v>1</v>
      </c>
      <c r="S1619" s="2">
        <v>0.91024099999999997</v>
      </c>
      <c r="T1619" s="2">
        <v>0.88759100000000002</v>
      </c>
      <c r="U1619" s="2">
        <v>0.88759100000000002</v>
      </c>
      <c r="V1619" s="2">
        <v>1</v>
      </c>
      <c r="W1619" s="2">
        <v>12</v>
      </c>
    </row>
    <row r="1620" spans="3:23" x14ac:dyDescent="0.3">
      <c r="C1620" s="2" t="s">
        <v>23</v>
      </c>
      <c r="D1620" s="2">
        <v>499</v>
      </c>
      <c r="E1620" s="2">
        <v>0.94489500000000004</v>
      </c>
      <c r="F1620" s="2">
        <v>0.94702200000000003</v>
      </c>
      <c r="G1620" s="2">
        <v>0.92699399999999998</v>
      </c>
      <c r="H1620" s="2">
        <v>0.92699399999999998</v>
      </c>
      <c r="I1620" s="2">
        <v>0.92693999999999999</v>
      </c>
      <c r="J1620" s="2">
        <v>0.92693999999999999</v>
      </c>
      <c r="K1620" s="2">
        <v>0.92923699999999998</v>
      </c>
      <c r="L1620" s="2">
        <v>0.99652499999999999</v>
      </c>
      <c r="M1620" s="2">
        <v>0.92693999999999999</v>
      </c>
      <c r="N1620" s="2">
        <v>0.93708899999999995</v>
      </c>
      <c r="O1620" s="2">
        <v>0.991062</v>
      </c>
      <c r="P1620" s="2">
        <v>0.93392699999999995</v>
      </c>
      <c r="Q1620" s="2">
        <v>0.92693999999999999</v>
      </c>
      <c r="R1620" s="2">
        <v>1</v>
      </c>
      <c r="S1620" s="2">
        <v>0.98431199999999996</v>
      </c>
      <c r="T1620" s="2">
        <v>0.91747900000000004</v>
      </c>
      <c r="U1620" s="2">
        <v>0.98476900000000001</v>
      </c>
      <c r="V1620" s="2">
        <v>0.93038200000000004</v>
      </c>
      <c r="W1620" s="2">
        <v>18</v>
      </c>
    </row>
    <row r="1621" spans="3:23" x14ac:dyDescent="0.3">
      <c r="C1621" s="2" t="s">
        <v>23</v>
      </c>
      <c r="D1621" s="2">
        <v>500</v>
      </c>
      <c r="E1621" s="2">
        <v>0.95163399999999998</v>
      </c>
      <c r="F1621" s="2">
        <v>0.95163399999999998</v>
      </c>
      <c r="G1621" s="2">
        <v>0.98575000000000002</v>
      </c>
      <c r="H1621" s="2">
        <v>0.92109099999999999</v>
      </c>
      <c r="I1621" s="2">
        <v>0.920601</v>
      </c>
      <c r="J1621" s="2">
        <v>0.95429399999999998</v>
      </c>
      <c r="K1621" s="2">
        <v>0.98571500000000001</v>
      </c>
      <c r="L1621" s="2">
        <v>0.94865200000000005</v>
      </c>
      <c r="M1621" s="2">
        <v>0.95034399999999997</v>
      </c>
      <c r="N1621" s="2">
        <v>0.98572499999999996</v>
      </c>
      <c r="O1621" s="2">
        <v>0.920601</v>
      </c>
      <c r="P1621" s="2">
        <v>0.91335500000000003</v>
      </c>
      <c r="Q1621" s="2">
        <v>0.95429399999999998</v>
      </c>
      <c r="R1621" s="2">
        <v>1</v>
      </c>
      <c r="S1621" s="2">
        <v>0.970051</v>
      </c>
      <c r="T1621" s="2">
        <v>0.893011</v>
      </c>
      <c r="U1621" s="2">
        <v>0.91324799999999995</v>
      </c>
      <c r="V1621" s="2">
        <v>0.92689900000000003</v>
      </c>
      <c r="W1621" s="2">
        <v>17</v>
      </c>
    </row>
    <row r="1622" spans="3:23" x14ac:dyDescent="0.3">
      <c r="C1622" s="2" t="s">
        <v>23</v>
      </c>
      <c r="D1622" s="2">
        <v>501</v>
      </c>
      <c r="E1622" s="2">
        <v>0.97896499999999997</v>
      </c>
      <c r="F1622" s="2">
        <v>0.959565</v>
      </c>
      <c r="G1622" s="2">
        <v>0.95287200000000005</v>
      </c>
      <c r="H1622" s="2">
        <v>0.95287200000000005</v>
      </c>
      <c r="I1622" s="2">
        <v>0.94933100000000004</v>
      </c>
      <c r="J1622" s="2">
        <v>0.94933100000000004</v>
      </c>
      <c r="K1622" s="2">
        <v>0.95287200000000005</v>
      </c>
      <c r="L1622" s="2">
        <v>0.94933100000000004</v>
      </c>
      <c r="M1622" s="2">
        <v>0.94933100000000004</v>
      </c>
      <c r="N1622" s="2">
        <v>0.945577</v>
      </c>
      <c r="O1622" s="2">
        <v>0.94933100000000004</v>
      </c>
      <c r="P1622" s="2">
        <v>0.945577</v>
      </c>
      <c r="Q1622" s="2">
        <v>0.945577</v>
      </c>
      <c r="R1622" s="2">
        <v>1</v>
      </c>
      <c r="S1622" s="2">
        <v>0.93998300000000001</v>
      </c>
      <c r="T1622" s="2">
        <v>0.90700800000000004</v>
      </c>
      <c r="U1622" s="2">
        <v>0.938222</v>
      </c>
      <c r="V1622" s="2">
        <v>0.93901299999999999</v>
      </c>
      <c r="W1622" s="2">
        <v>18</v>
      </c>
    </row>
    <row r="1623" spans="3:23" x14ac:dyDescent="0.3">
      <c r="C1623" s="2" t="s">
        <v>23</v>
      </c>
      <c r="D1623" s="2">
        <v>504</v>
      </c>
      <c r="E1623" s="2">
        <v>0.85010300000000005</v>
      </c>
      <c r="F1623" s="2">
        <v>0.84474899999999997</v>
      </c>
      <c r="G1623" s="2">
        <v>1</v>
      </c>
      <c r="H1623" s="2">
        <v>1</v>
      </c>
      <c r="I1623" s="2">
        <v>1</v>
      </c>
      <c r="J1623" s="2">
        <v>1</v>
      </c>
      <c r="K1623" s="2">
        <v>1</v>
      </c>
      <c r="L1623" s="2">
        <v>1</v>
      </c>
      <c r="M1623" s="2">
        <v>0.86040799999999995</v>
      </c>
      <c r="N1623" s="2">
        <v>0.99727200000000005</v>
      </c>
      <c r="O1623" s="2">
        <v>0.99753099999999995</v>
      </c>
      <c r="P1623" s="2">
        <v>0.853738</v>
      </c>
      <c r="Q1623" s="2">
        <v>0.99455499999999997</v>
      </c>
      <c r="R1623" s="2">
        <v>1</v>
      </c>
      <c r="S1623" s="2">
        <v>0.83143400000000001</v>
      </c>
      <c r="T1623" s="2">
        <v>0.80773300000000003</v>
      </c>
      <c r="U1623" s="2">
        <v>0.80773300000000003</v>
      </c>
      <c r="V1623" s="2">
        <v>0.85043100000000005</v>
      </c>
      <c r="W1623" s="2">
        <v>10</v>
      </c>
    </row>
    <row r="1624" spans="3:23" x14ac:dyDescent="0.3">
      <c r="C1624" s="2" t="s">
        <v>23</v>
      </c>
      <c r="D1624" s="2">
        <v>507</v>
      </c>
      <c r="E1624" s="2">
        <v>0.77692799999999995</v>
      </c>
      <c r="F1624" s="2">
        <v>0.96945899999999996</v>
      </c>
      <c r="G1624" s="2">
        <v>0.85602699999999998</v>
      </c>
      <c r="H1624" s="2">
        <v>0.85663299999999998</v>
      </c>
      <c r="I1624" s="2">
        <v>0.78140900000000002</v>
      </c>
      <c r="J1624" s="2">
        <v>0.99421499999999996</v>
      </c>
      <c r="K1624" s="2">
        <v>0.815523</v>
      </c>
      <c r="L1624" s="2">
        <v>0.81561799999999995</v>
      </c>
      <c r="M1624" s="2">
        <v>0.78140900000000002</v>
      </c>
      <c r="N1624" s="2">
        <v>0.77332199999999995</v>
      </c>
      <c r="O1624" s="2">
        <v>0.97224100000000002</v>
      </c>
      <c r="P1624" s="2">
        <v>1</v>
      </c>
      <c r="Q1624" s="2">
        <v>1</v>
      </c>
      <c r="R1624" s="2">
        <v>1</v>
      </c>
      <c r="S1624" s="2">
        <v>0.969526</v>
      </c>
      <c r="T1624" s="2">
        <v>0.95743900000000004</v>
      </c>
      <c r="U1624" s="2">
        <v>0.97224100000000002</v>
      </c>
      <c r="V1624" s="2">
        <v>0.80537700000000001</v>
      </c>
      <c r="W1624" s="2">
        <v>9</v>
      </c>
    </row>
    <row r="1625" spans="3:23" x14ac:dyDescent="0.3">
      <c r="C1625" s="2" t="s">
        <v>23</v>
      </c>
      <c r="D1625" s="2">
        <v>509</v>
      </c>
      <c r="E1625" s="2">
        <v>0.97211400000000003</v>
      </c>
      <c r="F1625" s="2">
        <v>0.97732699999999995</v>
      </c>
      <c r="G1625" s="2">
        <v>0.94940899999999995</v>
      </c>
      <c r="H1625" s="2">
        <v>0.94905099999999998</v>
      </c>
      <c r="I1625" s="2">
        <v>0.970391</v>
      </c>
      <c r="J1625" s="2">
        <v>0.932118</v>
      </c>
      <c r="K1625" s="2">
        <v>0.95123599999999997</v>
      </c>
      <c r="L1625" s="2">
        <v>0.983545</v>
      </c>
      <c r="M1625" s="2">
        <v>0.970391</v>
      </c>
      <c r="N1625" s="2">
        <v>0.99761500000000003</v>
      </c>
      <c r="O1625" s="2">
        <v>0.94940899999999995</v>
      </c>
      <c r="P1625" s="2">
        <v>0.97732699999999995</v>
      </c>
      <c r="Q1625" s="2">
        <v>0.983545</v>
      </c>
      <c r="R1625" s="2">
        <v>1</v>
      </c>
      <c r="S1625" s="2">
        <v>0.957619</v>
      </c>
      <c r="T1625" s="2">
        <v>0.94474400000000003</v>
      </c>
      <c r="U1625" s="2">
        <v>0.87657600000000002</v>
      </c>
      <c r="V1625" s="2">
        <v>0.94701400000000002</v>
      </c>
      <c r="W1625" s="2">
        <v>17</v>
      </c>
    </row>
    <row r="1626" spans="3:23" x14ac:dyDescent="0.3">
      <c r="C1626" s="2" t="s">
        <v>23</v>
      </c>
      <c r="D1626" s="2">
        <v>524</v>
      </c>
      <c r="E1626" s="2">
        <v>0.89723399999999998</v>
      </c>
      <c r="F1626" s="2">
        <v>0.89723399999999998</v>
      </c>
      <c r="G1626" s="2">
        <v>0.89723399999999998</v>
      </c>
      <c r="H1626" s="2">
        <v>0.89723399999999998</v>
      </c>
      <c r="I1626" s="2">
        <v>0.93172600000000005</v>
      </c>
      <c r="J1626" s="2">
        <v>1</v>
      </c>
      <c r="K1626" s="2">
        <v>0.89723399999999998</v>
      </c>
      <c r="L1626" s="2">
        <v>1</v>
      </c>
      <c r="M1626" s="2">
        <v>1</v>
      </c>
      <c r="N1626" s="2">
        <v>0.93172600000000005</v>
      </c>
      <c r="O1626" s="2">
        <v>0.95684899999999995</v>
      </c>
      <c r="P1626" s="2">
        <v>0.80146499999999998</v>
      </c>
      <c r="Q1626" s="2">
        <v>0.89723399999999998</v>
      </c>
      <c r="R1626" s="2">
        <v>1</v>
      </c>
      <c r="S1626" s="2">
        <v>0.88109099999999996</v>
      </c>
      <c r="T1626" s="2">
        <v>0.88109099999999996</v>
      </c>
      <c r="U1626" s="2">
        <v>0.88109099999999996</v>
      </c>
      <c r="V1626" s="2">
        <v>0.84353999999999996</v>
      </c>
      <c r="W1626" s="2">
        <v>7</v>
      </c>
    </row>
    <row r="1627" spans="3:23" x14ac:dyDescent="0.3">
      <c r="C1627" s="2" t="s">
        <v>23</v>
      </c>
      <c r="D1627" s="2">
        <v>534</v>
      </c>
      <c r="E1627" s="2">
        <v>0.95779700000000001</v>
      </c>
      <c r="F1627" s="2">
        <v>0.95779700000000001</v>
      </c>
      <c r="G1627" s="2">
        <v>0.96687299999999998</v>
      </c>
      <c r="H1627" s="2">
        <v>0.96687299999999998</v>
      </c>
      <c r="I1627" s="2">
        <v>0.96215700000000004</v>
      </c>
      <c r="J1627" s="2">
        <v>0.96687299999999998</v>
      </c>
      <c r="K1627" s="2">
        <v>0.96898799999999996</v>
      </c>
      <c r="L1627" s="2">
        <v>0.97407500000000002</v>
      </c>
      <c r="M1627" s="2">
        <v>0.96215700000000004</v>
      </c>
      <c r="N1627" s="2">
        <v>0.95395399999999997</v>
      </c>
      <c r="O1627" s="2">
        <v>0.95779700000000001</v>
      </c>
      <c r="P1627" s="2">
        <v>0.96152400000000005</v>
      </c>
      <c r="Q1627" s="2">
        <v>0.97299999999999998</v>
      </c>
      <c r="R1627" s="2">
        <v>1</v>
      </c>
      <c r="S1627" s="2">
        <v>0.96389599999999998</v>
      </c>
      <c r="T1627" s="2">
        <v>0.96389599999999998</v>
      </c>
      <c r="U1627" s="2">
        <v>0.96389599999999998</v>
      </c>
      <c r="V1627" s="2">
        <v>0.95582999999999996</v>
      </c>
      <c r="W1627" s="2">
        <v>18</v>
      </c>
    </row>
    <row r="1628" spans="3:23" x14ac:dyDescent="0.3">
      <c r="C1628" s="2" t="s">
        <v>23</v>
      </c>
      <c r="D1628" s="2">
        <v>535</v>
      </c>
      <c r="E1628" s="2">
        <v>0.89902899999999997</v>
      </c>
      <c r="F1628" s="2">
        <v>0.90149299999999999</v>
      </c>
      <c r="G1628" s="2">
        <v>0.93284699999999998</v>
      </c>
      <c r="H1628" s="2">
        <v>0.922539</v>
      </c>
      <c r="I1628" s="2">
        <v>0.93284699999999998</v>
      </c>
      <c r="J1628" s="2">
        <v>0.93284699999999998</v>
      </c>
      <c r="K1628" s="2">
        <v>0.93284699999999998</v>
      </c>
      <c r="L1628" s="2">
        <v>0.92697799999999997</v>
      </c>
      <c r="M1628" s="2">
        <v>0.93284699999999998</v>
      </c>
      <c r="N1628" s="2">
        <v>0.93284699999999998</v>
      </c>
      <c r="O1628" s="2">
        <v>0.903057</v>
      </c>
      <c r="P1628" s="2">
        <v>0.90445200000000003</v>
      </c>
      <c r="Q1628" s="2">
        <v>0.90175799999999995</v>
      </c>
      <c r="R1628" s="2">
        <v>1</v>
      </c>
      <c r="S1628" s="2">
        <v>0.90055300000000005</v>
      </c>
      <c r="T1628" s="2">
        <v>0.90055300000000005</v>
      </c>
      <c r="U1628" s="2">
        <v>0.90055300000000005</v>
      </c>
      <c r="V1628" s="2">
        <v>0.91880099999999998</v>
      </c>
      <c r="W1628" s="2">
        <v>17</v>
      </c>
    </row>
    <row r="1629" spans="3:23" x14ac:dyDescent="0.3">
      <c r="C1629" s="2" t="s">
        <v>23</v>
      </c>
      <c r="D1629" s="2">
        <v>576</v>
      </c>
      <c r="E1629" s="2">
        <v>0.84042700000000004</v>
      </c>
      <c r="F1629" s="2">
        <v>0.84042700000000004</v>
      </c>
      <c r="G1629" s="2">
        <v>0.84614400000000001</v>
      </c>
      <c r="H1629" s="2">
        <v>0.98485400000000001</v>
      </c>
      <c r="I1629" s="2">
        <v>0.98485400000000001</v>
      </c>
      <c r="J1629" s="2">
        <v>0.98485400000000001</v>
      </c>
      <c r="K1629" s="2">
        <v>0.98485400000000001</v>
      </c>
      <c r="L1629" s="2">
        <v>0.98485400000000001</v>
      </c>
      <c r="M1629" s="2">
        <v>0.98485400000000001</v>
      </c>
      <c r="N1629" s="2">
        <v>1</v>
      </c>
      <c r="O1629" s="2">
        <v>0.84000799999999998</v>
      </c>
      <c r="P1629" s="2">
        <v>0.82966099999999998</v>
      </c>
      <c r="Q1629" s="2">
        <v>0.84316899999999995</v>
      </c>
      <c r="R1629" s="2">
        <v>1</v>
      </c>
      <c r="S1629" s="2">
        <v>0.80972100000000002</v>
      </c>
      <c r="T1629" s="2">
        <v>0.91043300000000005</v>
      </c>
      <c r="U1629" s="2">
        <v>0.86375800000000003</v>
      </c>
      <c r="V1629" s="2">
        <v>0.827484</v>
      </c>
      <c r="W1629" s="2">
        <v>9</v>
      </c>
    </row>
    <row r="1630" spans="3:23" x14ac:dyDescent="0.3">
      <c r="C1630" s="2" t="s">
        <v>23</v>
      </c>
      <c r="D1630" s="2">
        <v>578</v>
      </c>
      <c r="E1630" s="2">
        <v>0.95638999999999996</v>
      </c>
      <c r="F1630" s="2">
        <v>0.95880799999999999</v>
      </c>
      <c r="G1630" s="2">
        <v>0.96121199999999996</v>
      </c>
      <c r="H1630" s="2">
        <v>0.95983099999999999</v>
      </c>
      <c r="I1630" s="2">
        <v>0.95983099999999999</v>
      </c>
      <c r="J1630" s="2">
        <v>0.96121199999999996</v>
      </c>
      <c r="K1630" s="2">
        <v>0.95751299999999995</v>
      </c>
      <c r="L1630" s="2">
        <v>0.95880799999999999</v>
      </c>
      <c r="M1630" s="2">
        <v>0.95983099999999999</v>
      </c>
      <c r="N1630" s="2">
        <v>0.96121199999999996</v>
      </c>
      <c r="O1630" s="2">
        <v>0.95983099999999999</v>
      </c>
      <c r="P1630" s="2">
        <v>0.96060599999999996</v>
      </c>
      <c r="Q1630" s="2">
        <v>0.95941699999999996</v>
      </c>
      <c r="R1630" s="2">
        <v>1</v>
      </c>
      <c r="S1630" s="2">
        <v>0.94049099999999997</v>
      </c>
      <c r="T1630" s="2">
        <v>0.94839200000000001</v>
      </c>
      <c r="U1630" s="2">
        <v>0.93794200000000005</v>
      </c>
      <c r="V1630" s="2">
        <v>0.96038000000000001</v>
      </c>
      <c r="W1630" s="2">
        <v>18</v>
      </c>
    </row>
    <row r="1631" spans="3:23" x14ac:dyDescent="0.3">
      <c r="C1631" s="2" t="s">
        <v>23</v>
      </c>
      <c r="D1631" s="2">
        <v>579</v>
      </c>
      <c r="E1631" s="2">
        <v>0.92524600000000001</v>
      </c>
      <c r="F1631" s="2">
        <v>0.92524600000000001</v>
      </c>
      <c r="G1631" s="2">
        <v>0.947384</v>
      </c>
      <c r="H1631" s="2">
        <v>0.947384</v>
      </c>
      <c r="I1631" s="2">
        <v>0.93030299999999999</v>
      </c>
      <c r="J1631" s="2">
        <v>0.947384</v>
      </c>
      <c r="K1631" s="2">
        <v>0.94615300000000002</v>
      </c>
      <c r="L1631" s="2">
        <v>0.92262999999999995</v>
      </c>
      <c r="M1631" s="2">
        <v>0.93030299999999999</v>
      </c>
      <c r="N1631" s="2">
        <v>0.93030299999999999</v>
      </c>
      <c r="O1631" s="2">
        <v>0.92115499999999995</v>
      </c>
      <c r="P1631" s="2">
        <v>0.93074400000000002</v>
      </c>
      <c r="Q1631" s="2">
        <v>0.92122800000000005</v>
      </c>
      <c r="R1631" s="2">
        <v>1</v>
      </c>
      <c r="S1631" s="2">
        <v>0.90605599999999997</v>
      </c>
      <c r="T1631" s="2">
        <v>0.91261300000000001</v>
      </c>
      <c r="U1631" s="2">
        <v>0.90605599999999997</v>
      </c>
      <c r="V1631" s="2">
        <v>0.94830300000000001</v>
      </c>
      <c r="W1631" s="2">
        <v>18</v>
      </c>
    </row>
    <row r="1632" spans="3:23" x14ac:dyDescent="0.3">
      <c r="C1632" s="2" t="s">
        <v>23</v>
      </c>
      <c r="D1632" s="2">
        <v>665</v>
      </c>
      <c r="E1632" s="2">
        <v>0.47961799999999999</v>
      </c>
      <c r="F1632" s="2">
        <v>0.47961799999999999</v>
      </c>
      <c r="G1632" s="2">
        <v>0.47961799999999999</v>
      </c>
      <c r="H1632" s="2">
        <v>0.49435600000000002</v>
      </c>
      <c r="I1632" s="2">
        <v>0.56878799999999996</v>
      </c>
      <c r="J1632" s="2">
        <v>0.56878799999999996</v>
      </c>
      <c r="K1632" s="2">
        <v>0.56878799999999996</v>
      </c>
      <c r="L1632" s="2">
        <v>0.56878799999999996</v>
      </c>
      <c r="M1632" s="2">
        <v>0.56878799999999996</v>
      </c>
      <c r="N1632" s="2">
        <v>0.47961799999999999</v>
      </c>
      <c r="O1632" s="2">
        <v>0.49435600000000002</v>
      </c>
      <c r="P1632" s="2">
        <v>0.47569099999999997</v>
      </c>
      <c r="Q1632" s="2">
        <v>0.47961799999999999</v>
      </c>
      <c r="R1632" s="2">
        <v>1</v>
      </c>
      <c r="S1632" s="2">
        <v>0.50722100000000003</v>
      </c>
      <c r="T1632" s="2">
        <v>0.43307699999999999</v>
      </c>
      <c r="U1632" s="2">
        <v>0.52929199999999998</v>
      </c>
      <c r="V1632" s="2">
        <v>0.40973500000000002</v>
      </c>
      <c r="W1632" s="2">
        <v>1</v>
      </c>
    </row>
    <row r="1633" spans="3:23" x14ac:dyDescent="0.3">
      <c r="C1633" s="2" t="s">
        <v>23</v>
      </c>
      <c r="D1633" s="2">
        <v>666</v>
      </c>
      <c r="E1633" s="2">
        <v>0.61909599999999998</v>
      </c>
      <c r="F1633" s="2">
        <v>0.53102400000000005</v>
      </c>
      <c r="G1633" s="2">
        <v>0.51174600000000003</v>
      </c>
      <c r="H1633" s="2">
        <v>0.48272599999999999</v>
      </c>
      <c r="I1633" s="2">
        <v>0.56540000000000001</v>
      </c>
      <c r="J1633" s="2">
        <v>0.56540000000000001</v>
      </c>
      <c r="K1633" s="2">
        <v>0.56540000000000001</v>
      </c>
      <c r="L1633" s="2">
        <v>0.49667099999999997</v>
      </c>
      <c r="M1633" s="2">
        <v>0.56540000000000001</v>
      </c>
      <c r="N1633" s="2">
        <v>0.486431</v>
      </c>
      <c r="O1633" s="2">
        <v>0.48177599999999998</v>
      </c>
      <c r="P1633" s="2">
        <v>0.50122900000000004</v>
      </c>
      <c r="Q1633" s="2">
        <v>0.48489100000000002</v>
      </c>
      <c r="R1633" s="2">
        <v>1</v>
      </c>
      <c r="S1633" s="2">
        <v>0.44137500000000002</v>
      </c>
      <c r="T1633" s="2">
        <v>0.54242100000000004</v>
      </c>
      <c r="U1633" s="2">
        <v>0.54242100000000004</v>
      </c>
      <c r="V1633" s="2">
        <v>0.51125299999999996</v>
      </c>
      <c r="W1633" s="2">
        <v>1</v>
      </c>
    </row>
    <row r="1634" spans="3:23" x14ac:dyDescent="0.3">
      <c r="C1634" s="2" t="s">
        <v>23</v>
      </c>
      <c r="D1634" s="2">
        <v>667</v>
      </c>
      <c r="E1634" s="2">
        <v>0.48079</v>
      </c>
      <c r="F1634" s="2">
        <v>0.48079</v>
      </c>
      <c r="G1634" s="2">
        <v>0.888737</v>
      </c>
      <c r="H1634" s="2">
        <v>0.49937300000000001</v>
      </c>
      <c r="I1634" s="2">
        <v>0.888737</v>
      </c>
      <c r="J1634" s="2">
        <v>0.888737</v>
      </c>
      <c r="K1634" s="2">
        <v>0.888737</v>
      </c>
      <c r="L1634" s="2">
        <v>0.44926100000000002</v>
      </c>
      <c r="M1634" s="2">
        <v>0.888737</v>
      </c>
      <c r="N1634" s="2">
        <v>0.42063600000000001</v>
      </c>
      <c r="O1634" s="2">
        <v>0.47250999999999999</v>
      </c>
      <c r="P1634" s="2">
        <v>0.81186100000000005</v>
      </c>
      <c r="Q1634" s="2">
        <v>0.43069099999999999</v>
      </c>
      <c r="R1634" s="2">
        <v>1</v>
      </c>
      <c r="S1634" s="2">
        <v>0.51623600000000003</v>
      </c>
      <c r="T1634" s="2">
        <v>0.58187599999999995</v>
      </c>
      <c r="U1634" s="2">
        <v>0.46978999999999999</v>
      </c>
      <c r="V1634" s="2">
        <v>0.46841100000000002</v>
      </c>
      <c r="W1634" s="2">
        <v>1</v>
      </c>
    </row>
    <row r="1635" spans="3:23" x14ac:dyDescent="0.3">
      <c r="C1635" s="2" t="s">
        <v>23</v>
      </c>
      <c r="D1635" s="2">
        <v>668</v>
      </c>
      <c r="E1635" s="2">
        <v>0.83657099999999995</v>
      </c>
      <c r="F1635" s="2">
        <v>0.90655600000000003</v>
      </c>
      <c r="G1635" s="2">
        <v>0.90655600000000003</v>
      </c>
      <c r="H1635" s="2">
        <v>0.398642</v>
      </c>
      <c r="I1635" s="2">
        <v>0.95483099999999999</v>
      </c>
      <c r="J1635" s="2">
        <v>0.90655600000000003</v>
      </c>
      <c r="K1635" s="2">
        <v>0.90655600000000003</v>
      </c>
      <c r="L1635" s="2">
        <v>0.41994500000000001</v>
      </c>
      <c r="M1635" s="2">
        <v>0.95483099999999999</v>
      </c>
      <c r="N1635" s="2">
        <v>0.40815400000000002</v>
      </c>
      <c r="O1635" s="2">
        <v>0.40851300000000001</v>
      </c>
      <c r="P1635" s="2">
        <v>0.72989099999999996</v>
      </c>
      <c r="Q1635" s="2">
        <v>0.39948</v>
      </c>
      <c r="R1635" s="2">
        <v>1</v>
      </c>
      <c r="S1635" s="2">
        <v>0.38315700000000003</v>
      </c>
      <c r="T1635" s="2">
        <v>0.372</v>
      </c>
      <c r="U1635" s="2">
        <v>0.36080600000000002</v>
      </c>
      <c r="V1635" s="2">
        <v>0.38882699999999998</v>
      </c>
      <c r="W1635" s="2">
        <v>7</v>
      </c>
    </row>
    <row r="1636" spans="3:23" x14ac:dyDescent="0.3">
      <c r="C1636" s="2" t="s">
        <v>23</v>
      </c>
      <c r="D1636" s="2">
        <v>699</v>
      </c>
      <c r="E1636" s="2">
        <v>0.98172899999999996</v>
      </c>
      <c r="F1636" s="2">
        <v>0.85741199999999995</v>
      </c>
      <c r="G1636" s="2">
        <v>0.85741199999999995</v>
      </c>
      <c r="H1636" s="2">
        <v>0.85767400000000005</v>
      </c>
      <c r="I1636" s="2">
        <v>0.86424100000000004</v>
      </c>
      <c r="J1636" s="2">
        <v>0.98172899999999996</v>
      </c>
      <c r="K1636" s="2">
        <v>0.96446799999999999</v>
      </c>
      <c r="L1636" s="2">
        <v>0.98172899999999996</v>
      </c>
      <c r="M1636" s="2">
        <v>0.86424100000000004</v>
      </c>
      <c r="N1636" s="2">
        <v>0.85769700000000004</v>
      </c>
      <c r="O1636" s="2">
        <v>0.85767400000000005</v>
      </c>
      <c r="P1636" s="2">
        <v>0.86219999999999997</v>
      </c>
      <c r="Q1636" s="2">
        <v>0.87085000000000001</v>
      </c>
      <c r="R1636" s="2">
        <v>1</v>
      </c>
      <c r="S1636" s="2">
        <v>0.92888199999999999</v>
      </c>
      <c r="T1636" s="2">
        <v>0.92888199999999999</v>
      </c>
      <c r="U1636" s="2">
        <v>0.85741199999999995</v>
      </c>
      <c r="V1636" s="2">
        <v>0.95104200000000005</v>
      </c>
      <c r="W1636" s="2">
        <v>8</v>
      </c>
    </row>
    <row r="1637" spans="3:23" x14ac:dyDescent="0.3">
      <c r="C1637" s="2" t="s">
        <v>23</v>
      </c>
      <c r="D1637" s="2">
        <v>700</v>
      </c>
      <c r="E1637" s="2">
        <v>0.97816199999999998</v>
      </c>
      <c r="F1637" s="2">
        <v>0.97816199999999998</v>
      </c>
      <c r="G1637" s="2">
        <v>0.95165</v>
      </c>
      <c r="H1637" s="2">
        <v>0.96499000000000001</v>
      </c>
      <c r="I1637" s="2">
        <v>0.96494999999999997</v>
      </c>
      <c r="J1637" s="2">
        <v>0.96913000000000005</v>
      </c>
      <c r="K1637" s="2">
        <v>0.98131100000000004</v>
      </c>
      <c r="L1637" s="2">
        <v>0.97904999999999998</v>
      </c>
      <c r="M1637" s="2">
        <v>0.96494999999999997</v>
      </c>
      <c r="N1637" s="2">
        <v>0.95103000000000004</v>
      </c>
      <c r="O1637" s="2">
        <v>0.94297200000000003</v>
      </c>
      <c r="P1637" s="2">
        <v>0.95465699999999998</v>
      </c>
      <c r="Q1637" s="2">
        <v>0.99471799999999999</v>
      </c>
      <c r="R1637" s="2">
        <v>1</v>
      </c>
      <c r="S1637" s="2">
        <v>0.93621299999999996</v>
      </c>
      <c r="T1637" s="2">
        <v>0.93745000000000001</v>
      </c>
      <c r="U1637" s="2">
        <v>0.94831399999999999</v>
      </c>
      <c r="V1637" s="2">
        <v>0.957264</v>
      </c>
      <c r="W1637" s="2">
        <v>18</v>
      </c>
    </row>
    <row r="1638" spans="3:23" x14ac:dyDescent="0.3">
      <c r="C1638" s="2" t="s">
        <v>23</v>
      </c>
      <c r="D1638" s="2">
        <v>740</v>
      </c>
      <c r="E1638" s="2">
        <v>0.334009</v>
      </c>
      <c r="F1638" s="2">
        <v>0.38094</v>
      </c>
      <c r="G1638" s="2">
        <v>0.88576999999999995</v>
      </c>
      <c r="H1638" s="2">
        <v>0.85497199999999995</v>
      </c>
      <c r="I1638" s="2">
        <v>0.88576999999999995</v>
      </c>
      <c r="J1638" s="2">
        <v>0.91490000000000005</v>
      </c>
      <c r="K1638" s="2">
        <v>0.88576999999999995</v>
      </c>
      <c r="L1638" s="2">
        <v>0.367896</v>
      </c>
      <c r="M1638" s="2">
        <v>0.88576999999999995</v>
      </c>
      <c r="N1638" s="2">
        <v>0.88576999999999995</v>
      </c>
      <c r="O1638" s="2">
        <v>0.85497199999999995</v>
      </c>
      <c r="P1638" s="2">
        <v>0.37258000000000002</v>
      </c>
      <c r="Q1638" s="2">
        <v>0.380851</v>
      </c>
      <c r="R1638" s="2">
        <v>1</v>
      </c>
      <c r="S1638" s="2">
        <v>0.492122</v>
      </c>
      <c r="T1638" s="2">
        <v>0.35738599999999998</v>
      </c>
      <c r="U1638" s="2">
        <v>0.34132200000000001</v>
      </c>
      <c r="V1638" s="2">
        <v>0.32113799999999998</v>
      </c>
      <c r="W1638" s="2">
        <v>2</v>
      </c>
    </row>
    <row r="1639" spans="3:23" x14ac:dyDescent="0.3">
      <c r="C1639" s="2" t="s">
        <v>23</v>
      </c>
      <c r="D1639" s="2">
        <v>743</v>
      </c>
      <c r="E1639" s="2">
        <v>0.59764499999999998</v>
      </c>
      <c r="F1639" s="2">
        <v>0.58889599999999998</v>
      </c>
      <c r="G1639" s="2">
        <v>0.96093399999999995</v>
      </c>
      <c r="H1639" s="2">
        <v>0.86683100000000002</v>
      </c>
      <c r="I1639" s="2">
        <v>0.84985599999999994</v>
      </c>
      <c r="J1639" s="2">
        <v>0.84985599999999994</v>
      </c>
      <c r="K1639" s="2">
        <v>0.84985599999999994</v>
      </c>
      <c r="L1639" s="2">
        <v>0.65840799999999999</v>
      </c>
      <c r="M1639" s="2">
        <v>0.84985599999999994</v>
      </c>
      <c r="N1639" s="2">
        <v>0.96093399999999995</v>
      </c>
      <c r="O1639" s="2">
        <v>0.97150800000000004</v>
      </c>
      <c r="P1639" s="2">
        <v>0.63806700000000005</v>
      </c>
      <c r="Q1639" s="2">
        <v>0.66071500000000005</v>
      </c>
      <c r="R1639" s="2">
        <v>1</v>
      </c>
      <c r="S1639" s="2">
        <v>0.69400200000000001</v>
      </c>
      <c r="T1639" s="2">
        <v>0.69211599999999995</v>
      </c>
      <c r="U1639" s="2">
        <v>0.69211599999999995</v>
      </c>
      <c r="V1639" s="2">
        <v>0.63003200000000004</v>
      </c>
      <c r="W1639" s="2">
        <v>4</v>
      </c>
    </row>
    <row r="1640" spans="3:23" x14ac:dyDescent="0.3">
      <c r="C1640" s="2" t="s">
        <v>23</v>
      </c>
      <c r="D1640" s="2">
        <v>763</v>
      </c>
      <c r="E1640" s="2">
        <v>0.44575199999999998</v>
      </c>
      <c r="F1640" s="2">
        <v>0.49388100000000001</v>
      </c>
      <c r="G1640" s="2">
        <v>0.97673399999999999</v>
      </c>
      <c r="H1640" s="2">
        <v>1</v>
      </c>
      <c r="I1640" s="2">
        <v>0.52350600000000003</v>
      </c>
      <c r="J1640" s="2">
        <v>0.95213899999999996</v>
      </c>
      <c r="K1640" s="2">
        <v>0.97673399999999999</v>
      </c>
      <c r="L1640" s="2">
        <v>0.44547599999999998</v>
      </c>
      <c r="M1640" s="2">
        <v>0.52350600000000003</v>
      </c>
      <c r="N1640" s="2">
        <v>0.495973</v>
      </c>
      <c r="O1640" s="2">
        <v>1</v>
      </c>
      <c r="P1640" s="2">
        <v>0.468669</v>
      </c>
      <c r="Q1640" s="2">
        <v>0.52350600000000003</v>
      </c>
      <c r="R1640" s="2">
        <v>1</v>
      </c>
      <c r="S1640" s="2">
        <v>0.465561</v>
      </c>
      <c r="T1640" s="2">
        <v>0.472802</v>
      </c>
      <c r="U1640" s="2">
        <v>0.45513900000000002</v>
      </c>
      <c r="V1640" s="2">
        <v>0.45578099999999999</v>
      </c>
      <c r="W1640" s="2">
        <v>6</v>
      </c>
    </row>
    <row r="1641" spans="3:23" x14ac:dyDescent="0.3">
      <c r="C1641" s="2" t="s">
        <v>23</v>
      </c>
      <c r="D1641" s="2">
        <v>771</v>
      </c>
      <c r="E1641" s="2">
        <v>0.70099500000000003</v>
      </c>
      <c r="F1641" s="2">
        <v>0.62078</v>
      </c>
      <c r="G1641" s="2">
        <v>0.62717900000000004</v>
      </c>
      <c r="H1641" s="2">
        <v>0.70099500000000003</v>
      </c>
      <c r="I1641" s="2">
        <v>0.70099500000000003</v>
      </c>
      <c r="J1641" s="2">
        <v>0.62384700000000004</v>
      </c>
      <c r="K1641" s="2">
        <v>0.62066100000000002</v>
      </c>
      <c r="L1641" s="2">
        <v>0.59476399999999996</v>
      </c>
      <c r="M1641" s="2">
        <v>0.70099500000000003</v>
      </c>
      <c r="N1641" s="2">
        <v>1</v>
      </c>
      <c r="O1641" s="2">
        <v>0.61213200000000001</v>
      </c>
      <c r="P1641" s="2">
        <v>0.70099500000000003</v>
      </c>
      <c r="Q1641" s="2">
        <v>0.61014400000000002</v>
      </c>
      <c r="R1641" s="2">
        <v>1</v>
      </c>
      <c r="S1641" s="2">
        <v>0.66986400000000001</v>
      </c>
      <c r="T1641" s="2">
        <v>0.70403499999999997</v>
      </c>
      <c r="U1641" s="2">
        <v>0.66986400000000001</v>
      </c>
      <c r="V1641" s="2">
        <v>0.66202099999999997</v>
      </c>
      <c r="W1641" s="2">
        <v>2</v>
      </c>
    </row>
    <row r="1642" spans="3:23" x14ac:dyDescent="0.3">
      <c r="C1642" s="2" t="s">
        <v>23</v>
      </c>
      <c r="D1642" s="2">
        <v>814</v>
      </c>
      <c r="E1642" s="2">
        <v>0.70107200000000003</v>
      </c>
      <c r="F1642" s="2">
        <v>0.57506699999999999</v>
      </c>
      <c r="G1642" s="2">
        <v>0.58341200000000004</v>
      </c>
      <c r="H1642" s="2">
        <v>0.99395800000000001</v>
      </c>
      <c r="I1642" s="2">
        <v>0.67146600000000001</v>
      </c>
      <c r="J1642" s="2">
        <v>0.56040900000000005</v>
      </c>
      <c r="K1642" s="2">
        <v>0.58341200000000004</v>
      </c>
      <c r="L1642" s="2">
        <v>0.57252700000000001</v>
      </c>
      <c r="M1642" s="2">
        <v>0.94539200000000001</v>
      </c>
      <c r="N1642" s="2">
        <v>0.688666</v>
      </c>
      <c r="O1642" s="2">
        <v>0.61343999999999999</v>
      </c>
      <c r="P1642" s="2">
        <v>0.52131400000000006</v>
      </c>
      <c r="Q1642" s="2">
        <v>0.52131400000000006</v>
      </c>
      <c r="R1642" s="2">
        <v>1</v>
      </c>
      <c r="S1642" s="2">
        <v>0.58322799999999997</v>
      </c>
      <c r="T1642" s="2">
        <v>0.58322799999999997</v>
      </c>
      <c r="U1642" s="2">
        <v>0.58322799999999997</v>
      </c>
      <c r="V1642" s="2">
        <v>0.54047800000000001</v>
      </c>
      <c r="W1642" s="2">
        <v>3</v>
      </c>
    </row>
    <row r="1643" spans="3:23" x14ac:dyDescent="0.3">
      <c r="C1643" s="2" t="s">
        <v>23</v>
      </c>
      <c r="D1643" s="2">
        <v>815</v>
      </c>
      <c r="E1643" s="2">
        <v>0.98749600000000004</v>
      </c>
      <c r="F1643" s="2">
        <v>0.92918299999999998</v>
      </c>
      <c r="G1643" s="2">
        <v>0.93485200000000002</v>
      </c>
      <c r="H1643" s="2">
        <v>0.99983200000000005</v>
      </c>
      <c r="I1643" s="2">
        <v>0.99824299999999999</v>
      </c>
      <c r="J1643" s="2">
        <v>0.93060100000000001</v>
      </c>
      <c r="K1643" s="2">
        <v>0.93485200000000002</v>
      </c>
      <c r="L1643" s="2">
        <v>0.93485700000000005</v>
      </c>
      <c r="M1643" s="2">
        <v>1</v>
      </c>
      <c r="N1643" s="2">
        <v>1</v>
      </c>
      <c r="O1643" s="2">
        <v>0.93060100000000001</v>
      </c>
      <c r="P1643" s="2">
        <v>1</v>
      </c>
      <c r="Q1643" s="2">
        <v>0.98749600000000004</v>
      </c>
      <c r="R1643" s="2">
        <v>1</v>
      </c>
      <c r="S1643" s="2">
        <v>0.934365</v>
      </c>
      <c r="T1643" s="2">
        <v>0.89202700000000001</v>
      </c>
      <c r="U1643" s="2">
        <v>0.90996699999999997</v>
      </c>
      <c r="V1643" s="2">
        <v>0.93249899999999997</v>
      </c>
      <c r="W1643" s="2">
        <v>17</v>
      </c>
    </row>
    <row r="1644" spans="3:23" x14ac:dyDescent="0.3">
      <c r="C1644" s="2" t="s">
        <v>23</v>
      </c>
      <c r="D1644" s="2">
        <v>816</v>
      </c>
      <c r="E1644" s="2">
        <v>1</v>
      </c>
      <c r="F1644" s="2">
        <v>0.89030500000000001</v>
      </c>
      <c r="G1644" s="2">
        <v>0.90183599999999997</v>
      </c>
      <c r="H1644" s="2">
        <v>0.88246500000000005</v>
      </c>
      <c r="I1644" s="2">
        <v>0.85539600000000005</v>
      </c>
      <c r="J1644" s="2">
        <v>0.89936099999999997</v>
      </c>
      <c r="K1644" s="2">
        <v>0.90183599999999997</v>
      </c>
      <c r="L1644" s="2">
        <v>0.89629400000000004</v>
      </c>
      <c r="M1644" s="2">
        <v>0.85539600000000005</v>
      </c>
      <c r="N1644" s="2">
        <v>0.857514</v>
      </c>
      <c r="O1644" s="2">
        <v>0.894783</v>
      </c>
      <c r="P1644" s="2">
        <v>0.89030500000000001</v>
      </c>
      <c r="Q1644" s="2">
        <v>0.90183599999999997</v>
      </c>
      <c r="R1644" s="2">
        <v>1</v>
      </c>
      <c r="S1644" s="2">
        <v>0.84731599999999996</v>
      </c>
      <c r="T1644" s="2">
        <v>0.84309500000000004</v>
      </c>
      <c r="U1644" s="2">
        <v>0.83992299999999998</v>
      </c>
      <c r="V1644" s="2">
        <v>0.86802599999999996</v>
      </c>
      <c r="W1644" s="2">
        <v>5</v>
      </c>
    </row>
    <row r="1645" spans="3:23" x14ac:dyDescent="0.3">
      <c r="C1645" s="2" t="s">
        <v>23</v>
      </c>
      <c r="D1645" s="2">
        <v>823</v>
      </c>
      <c r="E1645" s="2">
        <v>0.56298999999999999</v>
      </c>
      <c r="F1645" s="2">
        <v>0.56298999999999999</v>
      </c>
      <c r="G1645" s="2">
        <v>0.92257100000000003</v>
      </c>
      <c r="H1645" s="2">
        <v>0.54688300000000001</v>
      </c>
      <c r="I1645" s="2">
        <v>0.50338099999999997</v>
      </c>
      <c r="J1645" s="2">
        <v>0.54772500000000002</v>
      </c>
      <c r="K1645" s="2">
        <v>0.54772500000000002</v>
      </c>
      <c r="L1645" s="2">
        <v>0.57844099999999998</v>
      </c>
      <c r="M1645" s="2">
        <v>0.54584299999999997</v>
      </c>
      <c r="N1645" s="2">
        <v>0.92257100000000003</v>
      </c>
      <c r="O1645" s="2">
        <v>0.53324800000000006</v>
      </c>
      <c r="P1645" s="2">
        <v>0.92932700000000001</v>
      </c>
      <c r="Q1645" s="2">
        <v>0.54465600000000003</v>
      </c>
      <c r="R1645" s="2">
        <v>1</v>
      </c>
      <c r="S1645" s="2">
        <v>0.95746399999999998</v>
      </c>
      <c r="T1645" s="2">
        <v>0.77627500000000005</v>
      </c>
      <c r="U1645" s="2">
        <v>0.77627500000000005</v>
      </c>
      <c r="V1645" s="2">
        <v>0.55746499999999999</v>
      </c>
      <c r="W1645" s="2">
        <v>5</v>
      </c>
    </row>
    <row r="1646" spans="3:23" x14ac:dyDescent="0.3">
      <c r="C1646" s="2" t="s">
        <v>23</v>
      </c>
      <c r="D1646" s="2">
        <v>826</v>
      </c>
      <c r="E1646" s="2">
        <v>0.93420199999999998</v>
      </c>
      <c r="F1646" s="2">
        <v>0.93420199999999998</v>
      </c>
      <c r="G1646" s="2">
        <v>0.93420199999999998</v>
      </c>
      <c r="H1646" s="2">
        <v>0.93420199999999998</v>
      </c>
      <c r="I1646" s="2">
        <v>0.93420199999999998</v>
      </c>
      <c r="J1646" s="2">
        <v>0.93420199999999998</v>
      </c>
      <c r="K1646" s="2">
        <v>0.93420199999999998</v>
      </c>
      <c r="L1646" s="2">
        <v>0.93420199999999998</v>
      </c>
      <c r="M1646" s="2">
        <v>0.93420199999999998</v>
      </c>
      <c r="N1646" s="2">
        <v>0.93420199999999998</v>
      </c>
      <c r="O1646" s="2">
        <v>0.93420199999999998</v>
      </c>
      <c r="P1646" s="2">
        <v>0.93420199999999998</v>
      </c>
      <c r="Q1646" s="2">
        <v>0.93420199999999998</v>
      </c>
      <c r="R1646" s="2">
        <v>1</v>
      </c>
      <c r="S1646" s="2">
        <v>0.87001700000000004</v>
      </c>
      <c r="T1646" s="2">
        <v>0.87001700000000004</v>
      </c>
      <c r="U1646" s="2">
        <v>0.87001700000000004</v>
      </c>
      <c r="V1646" s="2">
        <v>0.58931500000000003</v>
      </c>
      <c r="W1646" s="2">
        <v>14</v>
      </c>
    </row>
    <row r="1647" spans="3:23" x14ac:dyDescent="0.3">
      <c r="C1647" s="2" t="s">
        <v>23</v>
      </c>
      <c r="D1647" s="2">
        <v>863</v>
      </c>
      <c r="E1647" s="2">
        <v>1</v>
      </c>
      <c r="F1647" s="2">
        <v>0.565473</v>
      </c>
      <c r="G1647" s="2">
        <v>0.52715400000000001</v>
      </c>
      <c r="H1647" s="2">
        <v>0.55973499999999998</v>
      </c>
      <c r="I1647" s="2">
        <v>0.55973499999999998</v>
      </c>
      <c r="J1647" s="2">
        <v>0.55973499999999998</v>
      </c>
      <c r="K1647" s="2">
        <v>0.47689799999999999</v>
      </c>
      <c r="L1647" s="2">
        <v>0.55973499999999998</v>
      </c>
      <c r="M1647" s="2">
        <v>0.55973499999999998</v>
      </c>
      <c r="N1647" s="2">
        <v>0.57263399999999998</v>
      </c>
      <c r="O1647" s="2">
        <v>0.55973499999999998</v>
      </c>
      <c r="P1647" s="2">
        <v>0.45568799999999998</v>
      </c>
      <c r="Q1647" s="2">
        <v>0.58509500000000003</v>
      </c>
      <c r="R1647" s="2">
        <v>1</v>
      </c>
      <c r="S1647" s="2">
        <v>0.43044399999999999</v>
      </c>
      <c r="T1647" s="2">
        <v>0.469607</v>
      </c>
      <c r="U1647" s="2">
        <v>0.51750799999999997</v>
      </c>
      <c r="V1647" s="2">
        <v>0.540713</v>
      </c>
      <c r="W1647" s="2">
        <v>2</v>
      </c>
    </row>
    <row r="1648" spans="3:23" x14ac:dyDescent="0.3">
      <c r="C1648" s="2" t="s">
        <v>23</v>
      </c>
      <c r="D1648" s="2">
        <v>905</v>
      </c>
      <c r="E1648" s="2">
        <v>0.99129599999999995</v>
      </c>
      <c r="F1648" s="2">
        <v>0.95991000000000004</v>
      </c>
      <c r="G1648" s="2">
        <v>0.99335399999999996</v>
      </c>
      <c r="H1648" s="2">
        <v>0.98890699999999998</v>
      </c>
      <c r="I1648" s="2">
        <v>0.99007900000000004</v>
      </c>
      <c r="J1648" s="2">
        <v>0.99009100000000005</v>
      </c>
      <c r="K1648" s="2">
        <v>0.99335399999999996</v>
      </c>
      <c r="L1648" s="2">
        <v>0.99009100000000005</v>
      </c>
      <c r="M1648" s="2">
        <v>0.99007900000000004</v>
      </c>
      <c r="N1648" s="2">
        <v>0.99768000000000001</v>
      </c>
      <c r="O1648" s="2">
        <v>0.98890699999999998</v>
      </c>
      <c r="P1648" s="2">
        <v>0.98480000000000001</v>
      </c>
      <c r="Q1648" s="2">
        <v>0.99427200000000004</v>
      </c>
      <c r="R1648" s="2">
        <v>1</v>
      </c>
      <c r="S1648" s="2">
        <v>0.66024099999999997</v>
      </c>
      <c r="T1648" s="2">
        <v>0.95589400000000002</v>
      </c>
      <c r="U1648" s="2">
        <v>0.95589400000000002</v>
      </c>
      <c r="V1648" s="2">
        <v>0.64310100000000003</v>
      </c>
      <c r="W1648" s="2">
        <v>16</v>
      </c>
    </row>
    <row r="1649" spans="3:23" x14ac:dyDescent="0.3">
      <c r="C1649" s="2" t="s">
        <v>23</v>
      </c>
      <c r="D1649" s="2">
        <v>906</v>
      </c>
      <c r="E1649" s="2">
        <v>0.99252499999999999</v>
      </c>
      <c r="F1649" s="2">
        <v>0.82594800000000002</v>
      </c>
      <c r="G1649" s="2">
        <v>0.84041399999999999</v>
      </c>
      <c r="H1649" s="2">
        <v>0.82654899999999998</v>
      </c>
      <c r="I1649" s="2">
        <v>0.82654899999999998</v>
      </c>
      <c r="J1649" s="2">
        <v>0.82781400000000005</v>
      </c>
      <c r="K1649" s="2">
        <v>0.82781400000000005</v>
      </c>
      <c r="L1649" s="2">
        <v>0.82654899999999998</v>
      </c>
      <c r="M1649" s="2">
        <v>0.84988600000000003</v>
      </c>
      <c r="N1649" s="2">
        <v>0.82781400000000005</v>
      </c>
      <c r="O1649" s="2">
        <v>1</v>
      </c>
      <c r="P1649" s="2">
        <v>0.99252499999999999</v>
      </c>
      <c r="Q1649" s="2">
        <v>0.84988600000000003</v>
      </c>
      <c r="R1649" s="2">
        <v>1</v>
      </c>
      <c r="S1649" s="2">
        <v>0.84519100000000003</v>
      </c>
      <c r="T1649" s="2">
        <v>0.83128599999999997</v>
      </c>
      <c r="U1649" s="2">
        <v>0.83532399999999996</v>
      </c>
      <c r="V1649" s="2">
        <v>0.83977400000000002</v>
      </c>
      <c r="W1649" s="2">
        <v>4</v>
      </c>
    </row>
    <row r="1650" spans="3:23" x14ac:dyDescent="0.3">
      <c r="C1650" s="2" t="s">
        <v>23</v>
      </c>
      <c r="D1650" s="2">
        <v>923</v>
      </c>
      <c r="E1650" s="2">
        <v>0.95204299999999997</v>
      </c>
      <c r="F1650" s="2">
        <v>0.99431800000000004</v>
      </c>
      <c r="G1650" s="2">
        <v>0.96108400000000005</v>
      </c>
      <c r="H1650" s="2">
        <v>0.99885599999999997</v>
      </c>
      <c r="I1650" s="2">
        <v>0.99879600000000002</v>
      </c>
      <c r="J1650" s="2">
        <v>0.93878899999999998</v>
      </c>
      <c r="K1650" s="2">
        <v>1</v>
      </c>
      <c r="L1650" s="2">
        <v>0.99939199999999995</v>
      </c>
      <c r="M1650" s="2">
        <v>0.99879600000000002</v>
      </c>
      <c r="N1650" s="2">
        <v>0.93878899999999998</v>
      </c>
      <c r="O1650" s="2">
        <v>0.93405300000000002</v>
      </c>
      <c r="P1650" s="2">
        <v>0.99939199999999995</v>
      </c>
      <c r="Q1650" s="2">
        <v>0.99939199999999995</v>
      </c>
      <c r="R1650" s="2">
        <v>1</v>
      </c>
      <c r="S1650" s="2">
        <v>0.932226</v>
      </c>
      <c r="T1650" s="2">
        <v>0.932226</v>
      </c>
      <c r="U1650" s="2">
        <v>0.932226</v>
      </c>
      <c r="V1650" s="2">
        <v>0.95489100000000005</v>
      </c>
      <c r="W1650" s="2">
        <v>18</v>
      </c>
    </row>
    <row r="1651" spans="3:23" x14ac:dyDescent="0.3">
      <c r="C1651" s="2" t="s">
        <v>23</v>
      </c>
      <c r="D1651" s="2">
        <v>931</v>
      </c>
      <c r="E1651" s="2">
        <v>0.44575199999999998</v>
      </c>
      <c r="F1651" s="2">
        <v>0.49388100000000001</v>
      </c>
      <c r="G1651" s="2">
        <v>0.97673399999999999</v>
      </c>
      <c r="H1651" s="2">
        <v>1</v>
      </c>
      <c r="I1651" s="2">
        <v>0.52350600000000003</v>
      </c>
      <c r="J1651" s="2">
        <v>0.95213899999999996</v>
      </c>
      <c r="K1651" s="2">
        <v>0.97673399999999999</v>
      </c>
      <c r="L1651" s="2">
        <v>0.44547599999999998</v>
      </c>
      <c r="M1651" s="2">
        <v>0.52350600000000003</v>
      </c>
      <c r="N1651" s="2">
        <v>0.495973</v>
      </c>
      <c r="O1651" s="2">
        <v>1</v>
      </c>
      <c r="P1651" s="2">
        <v>0.468669</v>
      </c>
      <c r="Q1651" s="2">
        <v>0.52350600000000003</v>
      </c>
      <c r="R1651" s="2">
        <v>1</v>
      </c>
      <c r="S1651" s="2">
        <v>0.465561</v>
      </c>
      <c r="T1651" s="2">
        <v>0.472802</v>
      </c>
      <c r="U1651" s="2">
        <v>0.45513900000000002</v>
      </c>
      <c r="V1651" s="2">
        <v>0.45578099999999999</v>
      </c>
      <c r="W1651" s="2">
        <v>6</v>
      </c>
    </row>
    <row r="1652" spans="3:23" x14ac:dyDescent="0.3">
      <c r="C1652" s="2" t="s">
        <v>23</v>
      </c>
      <c r="D1652" s="2">
        <v>1002</v>
      </c>
      <c r="E1652" s="2">
        <v>0.76778100000000005</v>
      </c>
      <c r="F1652" s="2">
        <v>0.76959500000000003</v>
      </c>
      <c r="G1652" s="2">
        <v>0.74618300000000004</v>
      </c>
      <c r="H1652" s="2">
        <v>0.72638400000000003</v>
      </c>
      <c r="I1652" s="2">
        <v>0.72638400000000003</v>
      </c>
      <c r="J1652" s="2">
        <v>0.72638400000000003</v>
      </c>
      <c r="K1652" s="2">
        <v>0.68329300000000004</v>
      </c>
      <c r="L1652" s="2">
        <v>0.72638400000000003</v>
      </c>
      <c r="M1652" s="2">
        <v>0.72638400000000003</v>
      </c>
      <c r="N1652" s="2">
        <v>1</v>
      </c>
      <c r="O1652" s="2">
        <v>0.76959500000000003</v>
      </c>
      <c r="P1652" s="2">
        <v>0.983738</v>
      </c>
      <c r="Q1652" s="2">
        <v>0.76778100000000005</v>
      </c>
      <c r="R1652" s="2">
        <v>1</v>
      </c>
      <c r="S1652" s="2">
        <v>0.75439999999999996</v>
      </c>
      <c r="T1652" s="2">
        <v>0.70933800000000002</v>
      </c>
      <c r="U1652" s="2">
        <v>0.64338799999999996</v>
      </c>
      <c r="V1652" s="2">
        <v>0.71714199999999995</v>
      </c>
      <c r="W1652" s="2">
        <v>3</v>
      </c>
    </row>
    <row r="1653" spans="3:23" x14ac:dyDescent="0.3">
      <c r="C1653" s="2" t="s">
        <v>23</v>
      </c>
      <c r="D1653" s="2">
        <v>1009</v>
      </c>
      <c r="E1653" s="2">
        <v>0.89115100000000003</v>
      </c>
      <c r="F1653" s="2">
        <v>0.89198299999999997</v>
      </c>
      <c r="G1653" s="2">
        <v>0.89132400000000001</v>
      </c>
      <c r="H1653" s="2">
        <v>0.88920900000000003</v>
      </c>
      <c r="I1653" s="2">
        <v>0.88920900000000003</v>
      </c>
      <c r="J1653" s="2">
        <v>0.88920900000000003</v>
      </c>
      <c r="K1653" s="2">
        <v>0.89444199999999996</v>
      </c>
      <c r="L1653" s="2">
        <v>0.88920900000000003</v>
      </c>
      <c r="M1653" s="2">
        <v>0.88920900000000003</v>
      </c>
      <c r="N1653" s="2">
        <v>0.91169699999999998</v>
      </c>
      <c r="O1653" s="2">
        <v>0.88920900000000003</v>
      </c>
      <c r="P1653" s="2">
        <v>0.88693599999999995</v>
      </c>
      <c r="Q1653" s="2">
        <v>0.89635299999999996</v>
      </c>
      <c r="R1653" s="2">
        <v>1</v>
      </c>
      <c r="S1653" s="2">
        <v>0.91329899999999997</v>
      </c>
      <c r="T1653" s="2">
        <v>0.91041300000000003</v>
      </c>
      <c r="U1653" s="2">
        <v>0.91329899999999997</v>
      </c>
      <c r="V1653" s="2">
        <v>0.901617</v>
      </c>
      <c r="W1653" s="2">
        <v>6</v>
      </c>
    </row>
    <row r="1654" spans="3:23" x14ac:dyDescent="0.3">
      <c r="C1654" s="2" t="s">
        <v>23</v>
      </c>
      <c r="D1654" s="2">
        <v>1012</v>
      </c>
      <c r="E1654" s="2">
        <v>0.98911300000000002</v>
      </c>
      <c r="F1654" s="2">
        <v>0.98911300000000002</v>
      </c>
      <c r="G1654" s="2">
        <v>0.94765299999999997</v>
      </c>
      <c r="H1654" s="2">
        <v>0.97833000000000003</v>
      </c>
      <c r="I1654" s="2">
        <v>0.94765299999999997</v>
      </c>
      <c r="J1654" s="2">
        <v>0.94765299999999997</v>
      </c>
      <c r="K1654" s="2">
        <v>0.94765299999999997</v>
      </c>
      <c r="L1654" s="2">
        <v>0.98911300000000002</v>
      </c>
      <c r="M1654" s="2">
        <v>0.94765299999999997</v>
      </c>
      <c r="N1654" s="2">
        <v>0.94765299999999997</v>
      </c>
      <c r="O1654" s="2">
        <v>0.99766600000000005</v>
      </c>
      <c r="P1654" s="2">
        <v>0.98393200000000003</v>
      </c>
      <c r="Q1654" s="2">
        <v>0.99046199999999995</v>
      </c>
      <c r="R1654" s="2">
        <v>1</v>
      </c>
      <c r="S1654" s="2">
        <v>0.94645999999999997</v>
      </c>
      <c r="T1654" s="2">
        <v>0.92663099999999998</v>
      </c>
      <c r="U1654" s="2">
        <v>0.92663099999999998</v>
      </c>
      <c r="V1654" s="2">
        <v>0.94527099999999997</v>
      </c>
      <c r="W1654" s="2">
        <v>18</v>
      </c>
    </row>
    <row r="1655" spans="3:23" x14ac:dyDescent="0.3">
      <c r="C1655" s="2" t="s">
        <v>23</v>
      </c>
      <c r="D1655" s="2">
        <v>1013</v>
      </c>
      <c r="E1655" s="2">
        <v>0.87468599999999996</v>
      </c>
      <c r="F1655" s="2">
        <v>0.87220600000000004</v>
      </c>
      <c r="G1655" s="2">
        <v>0.71278600000000003</v>
      </c>
      <c r="H1655" s="2">
        <v>0.71187299999999998</v>
      </c>
      <c r="I1655" s="2">
        <v>0.68814299999999995</v>
      </c>
      <c r="J1655" s="2">
        <v>0.68542499999999995</v>
      </c>
      <c r="K1655" s="2">
        <v>0.72357099999999996</v>
      </c>
      <c r="L1655" s="2">
        <v>0.68628400000000001</v>
      </c>
      <c r="M1655" s="2">
        <v>0.68814299999999995</v>
      </c>
      <c r="N1655" s="2">
        <v>0.69109200000000004</v>
      </c>
      <c r="O1655" s="2">
        <v>0.71956299999999995</v>
      </c>
      <c r="P1655" s="2">
        <v>0.99534800000000001</v>
      </c>
      <c r="Q1655" s="2">
        <v>0.89490000000000003</v>
      </c>
      <c r="R1655" s="2">
        <v>1</v>
      </c>
      <c r="S1655" s="2">
        <v>0.71596099999999996</v>
      </c>
      <c r="T1655" s="2">
        <v>0.84760999999999997</v>
      </c>
      <c r="U1655" s="2">
        <v>0.82896199999999998</v>
      </c>
      <c r="V1655" s="2">
        <v>0.73191300000000004</v>
      </c>
      <c r="W1655" s="2">
        <v>2</v>
      </c>
    </row>
    <row r="1656" spans="3:23" x14ac:dyDescent="0.3">
      <c r="C1656" s="2" t="s">
        <v>23</v>
      </c>
      <c r="D1656" s="2">
        <v>1020</v>
      </c>
      <c r="E1656" s="2">
        <v>0.82948999999999995</v>
      </c>
      <c r="F1656" s="2">
        <v>0.82788899999999999</v>
      </c>
      <c r="G1656" s="2">
        <v>0.92300800000000005</v>
      </c>
      <c r="H1656" s="2">
        <v>0.80749899999999997</v>
      </c>
      <c r="I1656" s="2">
        <v>0.82788899999999999</v>
      </c>
      <c r="J1656" s="2">
        <v>0.82788899999999999</v>
      </c>
      <c r="K1656" s="2">
        <v>0.78434599999999999</v>
      </c>
      <c r="L1656" s="2">
        <v>0.82948999999999995</v>
      </c>
      <c r="M1656" s="2">
        <v>0.82788899999999999</v>
      </c>
      <c r="N1656" s="2">
        <v>0.98814800000000003</v>
      </c>
      <c r="O1656" s="2">
        <v>0.80749899999999997</v>
      </c>
      <c r="P1656" s="2">
        <v>0.98814800000000003</v>
      </c>
      <c r="Q1656" s="2">
        <v>0.83222600000000002</v>
      </c>
      <c r="R1656" s="2">
        <v>1</v>
      </c>
      <c r="S1656" s="2">
        <v>0.87493399999999999</v>
      </c>
      <c r="T1656" s="2">
        <v>0.92396699999999998</v>
      </c>
      <c r="U1656" s="2">
        <v>0.90582600000000002</v>
      </c>
      <c r="V1656" s="2">
        <v>0.83758500000000002</v>
      </c>
      <c r="W1656" s="2">
        <v>6</v>
      </c>
    </row>
    <row r="1657" spans="3:23" x14ac:dyDescent="0.3">
      <c r="C1657" s="2" t="s">
        <v>23</v>
      </c>
      <c r="D1657" s="2">
        <v>1043</v>
      </c>
      <c r="E1657" s="2">
        <v>0.99838099999999996</v>
      </c>
      <c r="F1657" s="2">
        <v>0.99838099999999996</v>
      </c>
      <c r="G1657" s="2">
        <v>0.99804899999999996</v>
      </c>
      <c r="H1657" s="2">
        <v>1</v>
      </c>
      <c r="I1657" s="2">
        <v>0.99658100000000005</v>
      </c>
      <c r="J1657" s="2">
        <v>0.99889700000000003</v>
      </c>
      <c r="K1657" s="2">
        <v>0.99804899999999996</v>
      </c>
      <c r="L1657" s="2">
        <v>0.99722200000000005</v>
      </c>
      <c r="M1657" s="2">
        <v>0.99658100000000005</v>
      </c>
      <c r="N1657" s="2">
        <v>0.99804899999999996</v>
      </c>
      <c r="O1657" s="2">
        <v>1</v>
      </c>
      <c r="P1657" s="2">
        <v>0.99538599999999999</v>
      </c>
      <c r="Q1657" s="2">
        <v>0.99612699999999998</v>
      </c>
      <c r="R1657" s="2">
        <v>1</v>
      </c>
      <c r="S1657" s="2">
        <v>0.79742500000000005</v>
      </c>
      <c r="T1657" s="2">
        <v>0.95001100000000005</v>
      </c>
      <c r="U1657" s="2">
        <v>0.95528599999999997</v>
      </c>
      <c r="V1657" s="2">
        <v>0.78700199999999998</v>
      </c>
      <c r="W1657" s="2">
        <v>16</v>
      </c>
    </row>
    <row r="1658" spans="3:23" x14ac:dyDescent="0.3">
      <c r="C1658" s="2" t="s">
        <v>23</v>
      </c>
      <c r="D1658" s="2">
        <v>1131</v>
      </c>
      <c r="E1658" s="2">
        <v>0.93663700000000005</v>
      </c>
      <c r="F1658" s="2">
        <v>0.93663700000000005</v>
      </c>
      <c r="G1658" s="2">
        <v>0.96270500000000003</v>
      </c>
      <c r="H1658" s="2">
        <v>0.956071</v>
      </c>
      <c r="I1658" s="2">
        <v>0.96270500000000003</v>
      </c>
      <c r="J1658" s="2">
        <v>0.96270500000000003</v>
      </c>
      <c r="K1658" s="2">
        <v>0.96270500000000003</v>
      </c>
      <c r="L1658" s="2">
        <v>0.95652700000000002</v>
      </c>
      <c r="M1658" s="2">
        <v>0.96270500000000003</v>
      </c>
      <c r="N1658" s="2">
        <v>0.96270500000000003</v>
      </c>
      <c r="O1658" s="2">
        <v>0.94739899999999999</v>
      </c>
      <c r="P1658" s="2">
        <v>0.95221500000000003</v>
      </c>
      <c r="Q1658" s="2">
        <v>0.94545699999999999</v>
      </c>
      <c r="R1658" s="2">
        <v>1</v>
      </c>
      <c r="S1658" s="2">
        <v>0.92656899999999998</v>
      </c>
      <c r="T1658" s="2">
        <v>0.94223299999999999</v>
      </c>
      <c r="U1658" s="2">
        <v>0.92656899999999998</v>
      </c>
      <c r="V1658" s="2">
        <v>0.99173999999999995</v>
      </c>
      <c r="W1658" s="2">
        <v>18</v>
      </c>
    </row>
    <row r="1659" spans="3:23" x14ac:dyDescent="0.3">
      <c r="C1659" s="2" t="s">
        <v>23</v>
      </c>
      <c r="D1659" s="2">
        <v>1132</v>
      </c>
      <c r="E1659" s="2">
        <v>0.92588199999999998</v>
      </c>
      <c r="F1659" s="2">
        <v>0.92334300000000002</v>
      </c>
      <c r="G1659" s="2">
        <v>0.91988800000000004</v>
      </c>
      <c r="H1659" s="2">
        <v>0.92197300000000004</v>
      </c>
      <c r="I1659" s="2">
        <v>0.92197300000000004</v>
      </c>
      <c r="J1659" s="2">
        <v>0.919404</v>
      </c>
      <c r="K1659" s="2">
        <v>0.91988800000000004</v>
      </c>
      <c r="L1659" s="2">
        <v>0.919404</v>
      </c>
      <c r="M1659" s="2">
        <v>0.92197300000000004</v>
      </c>
      <c r="N1659" s="2">
        <v>0.87898299999999996</v>
      </c>
      <c r="O1659" s="2">
        <v>0.92197300000000004</v>
      </c>
      <c r="P1659" s="2">
        <v>0.92226300000000005</v>
      </c>
      <c r="Q1659" s="2">
        <v>0.92042599999999997</v>
      </c>
      <c r="R1659" s="2">
        <v>1</v>
      </c>
      <c r="S1659" s="2">
        <v>0.90434700000000001</v>
      </c>
      <c r="T1659" s="2">
        <v>0.88251100000000005</v>
      </c>
      <c r="U1659" s="2">
        <v>0.90217700000000001</v>
      </c>
      <c r="V1659" s="2">
        <v>0.99551199999999995</v>
      </c>
      <c r="W1659" s="2">
        <v>16</v>
      </c>
    </row>
    <row r="1660" spans="3:23" x14ac:dyDescent="0.3">
      <c r="C1660" s="2" t="s">
        <v>23</v>
      </c>
      <c r="D1660" s="2">
        <v>1140</v>
      </c>
      <c r="E1660" s="2">
        <v>0.96805799999999997</v>
      </c>
      <c r="F1660" s="2">
        <v>0.96038400000000002</v>
      </c>
      <c r="G1660" s="2">
        <v>0.79474900000000004</v>
      </c>
      <c r="H1660" s="2">
        <v>0.79978400000000005</v>
      </c>
      <c r="I1660" s="2">
        <v>0.80637099999999995</v>
      </c>
      <c r="J1660" s="2">
        <v>0.80637099999999995</v>
      </c>
      <c r="K1660" s="2">
        <v>0.79474900000000004</v>
      </c>
      <c r="L1660" s="2">
        <v>0.96695399999999998</v>
      </c>
      <c r="M1660" s="2">
        <v>0.80637099999999995</v>
      </c>
      <c r="N1660" s="2">
        <v>0.80637099999999995</v>
      </c>
      <c r="O1660" s="2">
        <v>0.77983899999999995</v>
      </c>
      <c r="P1660" s="2">
        <v>0.78770200000000001</v>
      </c>
      <c r="Q1660" s="2">
        <v>0.79839899999999997</v>
      </c>
      <c r="R1660" s="2">
        <v>1</v>
      </c>
      <c r="S1660" s="2">
        <v>0.97828300000000001</v>
      </c>
      <c r="T1660" s="2">
        <v>0.971132</v>
      </c>
      <c r="U1660" s="2">
        <v>0.968391</v>
      </c>
      <c r="V1660" s="2">
        <v>0.96471499999999999</v>
      </c>
      <c r="W1660" s="2">
        <v>8</v>
      </c>
    </row>
    <row r="1661" spans="3:23" x14ac:dyDescent="0.3">
      <c r="C1661" s="2" t="s">
        <v>23</v>
      </c>
      <c r="D1661" s="2">
        <v>1162</v>
      </c>
      <c r="E1661" s="2">
        <v>0.99691200000000002</v>
      </c>
      <c r="F1661" s="2">
        <v>0.99691200000000002</v>
      </c>
      <c r="G1661" s="2">
        <v>0.99478100000000003</v>
      </c>
      <c r="H1661" s="2">
        <v>0.99478100000000003</v>
      </c>
      <c r="I1661" s="2">
        <v>0.99478100000000003</v>
      </c>
      <c r="J1661" s="2">
        <v>0.99478100000000003</v>
      </c>
      <c r="K1661" s="2">
        <v>0.99478100000000003</v>
      </c>
      <c r="L1661" s="2">
        <v>0.99691200000000002</v>
      </c>
      <c r="M1661" s="2">
        <v>0.99478100000000003</v>
      </c>
      <c r="N1661" s="2">
        <v>0.99478100000000003</v>
      </c>
      <c r="O1661" s="2">
        <v>0.99478100000000003</v>
      </c>
      <c r="P1661" s="2">
        <v>0.99478100000000003</v>
      </c>
      <c r="Q1661" s="2">
        <v>0.99691200000000002</v>
      </c>
      <c r="R1661" s="2">
        <v>1</v>
      </c>
      <c r="S1661" s="2">
        <v>0.52191200000000004</v>
      </c>
      <c r="T1661" s="2">
        <v>0.52666400000000002</v>
      </c>
      <c r="U1661" s="2">
        <v>0.475414</v>
      </c>
      <c r="V1661" s="2">
        <v>0.43932700000000002</v>
      </c>
      <c r="W1661" s="2">
        <v>14</v>
      </c>
    </row>
    <row r="1662" spans="3:23" x14ac:dyDescent="0.3">
      <c r="C1662" s="2" t="s">
        <v>23</v>
      </c>
      <c r="D1662" s="2">
        <v>1164</v>
      </c>
      <c r="E1662" s="2">
        <v>0.99892899999999996</v>
      </c>
      <c r="F1662" s="2">
        <v>0.99892899999999996</v>
      </c>
      <c r="G1662" s="2">
        <v>1</v>
      </c>
      <c r="H1662" s="2">
        <v>1</v>
      </c>
      <c r="I1662" s="2">
        <v>1</v>
      </c>
      <c r="J1662" s="2">
        <v>1</v>
      </c>
      <c r="K1662" s="2">
        <v>1</v>
      </c>
      <c r="L1662" s="2">
        <v>1</v>
      </c>
      <c r="M1662" s="2">
        <v>0.953654</v>
      </c>
      <c r="N1662" s="2">
        <v>0.93002300000000004</v>
      </c>
      <c r="O1662" s="2">
        <v>0.93002300000000004</v>
      </c>
      <c r="P1662" s="2">
        <v>0.93165100000000001</v>
      </c>
      <c r="Q1662" s="2">
        <v>1</v>
      </c>
      <c r="R1662" s="2">
        <v>1</v>
      </c>
      <c r="S1662" s="2">
        <v>0.94056499999999998</v>
      </c>
      <c r="T1662" s="2">
        <v>0.90951800000000005</v>
      </c>
      <c r="U1662" s="2">
        <v>0.90951800000000005</v>
      </c>
      <c r="V1662" s="2">
        <v>0.93584400000000001</v>
      </c>
      <c r="W1662" s="2">
        <v>18</v>
      </c>
    </row>
    <row r="1663" spans="3:23" x14ac:dyDescent="0.3">
      <c r="C1663" s="2" t="s">
        <v>23</v>
      </c>
      <c r="D1663" s="2">
        <v>1165</v>
      </c>
      <c r="E1663" s="2">
        <v>0.82876700000000003</v>
      </c>
      <c r="F1663" s="2">
        <v>1</v>
      </c>
      <c r="G1663" s="2">
        <v>1</v>
      </c>
      <c r="H1663" s="2">
        <v>0.37896999999999997</v>
      </c>
      <c r="I1663" s="2">
        <v>0.33918500000000001</v>
      </c>
      <c r="J1663" s="2">
        <v>0.34194200000000002</v>
      </c>
      <c r="K1663" s="2">
        <v>0.38557900000000001</v>
      </c>
      <c r="L1663" s="2">
        <v>0.42088100000000001</v>
      </c>
      <c r="M1663" s="2">
        <v>0.32547700000000002</v>
      </c>
      <c r="N1663" s="2">
        <v>0.29527700000000001</v>
      </c>
      <c r="O1663" s="2">
        <v>0.32936100000000001</v>
      </c>
      <c r="P1663" s="2">
        <v>0.32691999999999999</v>
      </c>
      <c r="Q1663" s="2">
        <v>1</v>
      </c>
      <c r="R1663" s="2">
        <v>1</v>
      </c>
      <c r="S1663" s="2">
        <v>0.30847999999999998</v>
      </c>
      <c r="T1663" s="2">
        <v>0.35160599999999997</v>
      </c>
      <c r="U1663" s="2">
        <v>0.29722999999999999</v>
      </c>
      <c r="V1663" s="2">
        <v>0.330957</v>
      </c>
      <c r="W1663" s="2">
        <v>4</v>
      </c>
    </row>
    <row r="1664" spans="3:23" x14ac:dyDescent="0.3">
      <c r="C1664" s="2" t="s">
        <v>23</v>
      </c>
      <c r="D1664" s="2">
        <v>1166</v>
      </c>
      <c r="E1664" s="2">
        <v>0.99952700000000005</v>
      </c>
      <c r="F1664" s="2">
        <v>1</v>
      </c>
      <c r="G1664" s="2">
        <v>1</v>
      </c>
      <c r="H1664" s="2">
        <v>0.99526199999999998</v>
      </c>
      <c r="I1664" s="2">
        <v>0.99526199999999998</v>
      </c>
      <c r="J1664" s="2">
        <v>0.99652200000000002</v>
      </c>
      <c r="K1664" s="2">
        <v>0.99526199999999998</v>
      </c>
      <c r="L1664" s="2">
        <v>0.99526199999999998</v>
      </c>
      <c r="M1664" s="2">
        <v>0.99526199999999998</v>
      </c>
      <c r="N1664" s="2">
        <v>0.93992600000000004</v>
      </c>
      <c r="O1664" s="2">
        <v>0.96747000000000005</v>
      </c>
      <c r="P1664" s="2">
        <v>0.95290900000000001</v>
      </c>
      <c r="Q1664" s="2">
        <v>1</v>
      </c>
      <c r="R1664" s="2">
        <v>1</v>
      </c>
      <c r="S1664" s="2">
        <v>0.94395300000000004</v>
      </c>
      <c r="T1664" s="2">
        <v>0.93676899999999996</v>
      </c>
      <c r="U1664" s="2">
        <v>0.93676899999999996</v>
      </c>
      <c r="V1664" s="2">
        <v>0.96909000000000001</v>
      </c>
      <c r="W1664" s="2">
        <v>18</v>
      </c>
    </row>
    <row r="1665" spans="3:23" x14ac:dyDescent="0.3">
      <c r="C1665" s="2" t="s">
        <v>23</v>
      </c>
      <c r="D1665" s="2">
        <v>1193</v>
      </c>
      <c r="E1665" s="2">
        <v>0.66855399999999998</v>
      </c>
      <c r="F1665" s="2">
        <v>0.98044399999999998</v>
      </c>
      <c r="G1665" s="2">
        <v>0.68528699999999998</v>
      </c>
      <c r="H1665" s="2">
        <v>0.98093399999999997</v>
      </c>
      <c r="I1665" s="2">
        <v>0.98044399999999998</v>
      </c>
      <c r="J1665" s="2">
        <v>0.92852000000000001</v>
      </c>
      <c r="K1665" s="2">
        <v>0.92852000000000001</v>
      </c>
      <c r="L1665" s="2">
        <v>0.953959</v>
      </c>
      <c r="M1665" s="2">
        <v>0.98044399999999998</v>
      </c>
      <c r="N1665" s="2">
        <v>0.98044399999999998</v>
      </c>
      <c r="O1665" s="2">
        <v>0.65540799999999999</v>
      </c>
      <c r="P1665" s="2">
        <v>0.83709599999999995</v>
      </c>
      <c r="Q1665" s="2">
        <v>1</v>
      </c>
      <c r="R1665" s="2">
        <v>1</v>
      </c>
      <c r="S1665" s="2">
        <v>0.78842199999999996</v>
      </c>
      <c r="T1665" s="2">
        <v>0.78212099999999996</v>
      </c>
      <c r="U1665" s="2">
        <v>0.78212099999999996</v>
      </c>
      <c r="V1665" s="2">
        <v>0.96282500000000004</v>
      </c>
      <c r="W1665" s="2">
        <v>11</v>
      </c>
    </row>
    <row r="1666" spans="3:23" x14ac:dyDescent="0.3">
      <c r="C1666" s="2" t="s">
        <v>23</v>
      </c>
      <c r="D1666" s="2">
        <v>1223</v>
      </c>
      <c r="E1666" s="2">
        <v>0.42550700000000002</v>
      </c>
      <c r="F1666" s="2">
        <v>0.42550700000000002</v>
      </c>
      <c r="G1666" s="2">
        <v>0.413989</v>
      </c>
      <c r="H1666" s="2">
        <v>0.66441600000000001</v>
      </c>
      <c r="I1666" s="2">
        <v>0.70780299999999996</v>
      </c>
      <c r="J1666" s="2">
        <v>0.73817699999999997</v>
      </c>
      <c r="K1666" s="2">
        <v>0.73817699999999997</v>
      </c>
      <c r="L1666" s="2">
        <v>0.66441600000000001</v>
      </c>
      <c r="M1666" s="2">
        <v>0.70780299999999996</v>
      </c>
      <c r="N1666" s="2">
        <v>0.53974299999999997</v>
      </c>
      <c r="O1666" s="2">
        <v>0.423925</v>
      </c>
      <c r="P1666" s="2">
        <v>0.45526299999999997</v>
      </c>
      <c r="Q1666" s="2">
        <v>0.42231000000000002</v>
      </c>
      <c r="R1666" s="2">
        <v>1</v>
      </c>
      <c r="S1666" s="2">
        <v>0.50826199999999999</v>
      </c>
      <c r="T1666" s="2">
        <v>0.51824099999999995</v>
      </c>
      <c r="U1666" s="2">
        <v>0.49206100000000003</v>
      </c>
      <c r="V1666" s="2">
        <v>0.55051700000000003</v>
      </c>
      <c r="W1666" s="2">
        <v>1</v>
      </c>
    </row>
    <row r="1667" spans="3:23" x14ac:dyDescent="0.3">
      <c r="C1667" s="2" t="s">
        <v>23</v>
      </c>
      <c r="D1667" s="2">
        <v>1260</v>
      </c>
      <c r="E1667" s="2">
        <v>0.96052800000000005</v>
      </c>
      <c r="F1667" s="2">
        <v>0.96741299999999997</v>
      </c>
      <c r="G1667" s="2">
        <v>0.98505699999999996</v>
      </c>
      <c r="H1667" s="2">
        <v>0.99223099999999997</v>
      </c>
      <c r="I1667" s="2">
        <v>0.99156699999999998</v>
      </c>
      <c r="J1667" s="2">
        <v>0.97530600000000001</v>
      </c>
      <c r="K1667" s="2">
        <v>0.98505699999999996</v>
      </c>
      <c r="L1667" s="2">
        <v>0.98967899999999998</v>
      </c>
      <c r="M1667" s="2">
        <v>0.99156699999999998</v>
      </c>
      <c r="N1667" s="2">
        <v>0.97512100000000002</v>
      </c>
      <c r="O1667" s="2">
        <v>0.95827899999999999</v>
      </c>
      <c r="P1667" s="2">
        <v>0.95986400000000005</v>
      </c>
      <c r="Q1667" s="2">
        <v>0.98238999999999999</v>
      </c>
      <c r="R1667" s="2">
        <v>1</v>
      </c>
      <c r="S1667" s="2">
        <v>0.92167600000000005</v>
      </c>
      <c r="T1667" s="2">
        <v>0.90371599999999996</v>
      </c>
      <c r="U1667" s="2">
        <v>0.88139699999999999</v>
      </c>
      <c r="V1667" s="2">
        <v>0.90200800000000003</v>
      </c>
      <c r="W1667" s="2">
        <v>17</v>
      </c>
    </row>
    <row r="1668" spans="3:23" x14ac:dyDescent="0.3">
      <c r="C1668" s="2" t="s">
        <v>23</v>
      </c>
      <c r="D1668" s="2">
        <v>1277</v>
      </c>
      <c r="E1668" s="2">
        <v>0.92709799999999998</v>
      </c>
      <c r="F1668" s="2">
        <v>0.92709799999999998</v>
      </c>
      <c r="G1668" s="2">
        <v>0.93531600000000004</v>
      </c>
      <c r="H1668" s="2">
        <v>0.92989900000000003</v>
      </c>
      <c r="I1668" s="2">
        <v>0.95051600000000003</v>
      </c>
      <c r="J1668" s="2">
        <v>0.93531600000000004</v>
      </c>
      <c r="K1668" s="2">
        <v>0.93531600000000004</v>
      </c>
      <c r="L1668" s="2">
        <v>0.93440699999999999</v>
      </c>
      <c r="M1668" s="2">
        <v>0.95051600000000003</v>
      </c>
      <c r="N1668" s="2">
        <v>0.93356300000000003</v>
      </c>
      <c r="O1668" s="2">
        <v>0.93440699999999999</v>
      </c>
      <c r="P1668" s="2">
        <v>0.92470399999999997</v>
      </c>
      <c r="Q1668" s="2">
        <v>0.95051600000000003</v>
      </c>
      <c r="R1668" s="2">
        <v>1</v>
      </c>
      <c r="S1668" s="2">
        <v>0.91966499999999995</v>
      </c>
      <c r="T1668" s="2">
        <v>0.93767500000000004</v>
      </c>
      <c r="U1668" s="2">
        <v>0.93767500000000004</v>
      </c>
      <c r="V1668" s="2">
        <v>0.94984299999999999</v>
      </c>
      <c r="W1668" s="2">
        <v>18</v>
      </c>
    </row>
    <row r="1669" spans="3:23" x14ac:dyDescent="0.3">
      <c r="C1669" s="2" t="s">
        <v>23</v>
      </c>
      <c r="D1669" s="2">
        <v>1289</v>
      </c>
      <c r="E1669" s="2">
        <v>0.49358600000000002</v>
      </c>
      <c r="F1669" s="2">
        <v>0.554697</v>
      </c>
      <c r="G1669" s="2">
        <v>0.50651800000000002</v>
      </c>
      <c r="H1669" s="2">
        <v>0.48273199999999999</v>
      </c>
      <c r="I1669" s="2">
        <v>0.52810000000000001</v>
      </c>
      <c r="J1669" s="2">
        <v>0.50651800000000002</v>
      </c>
      <c r="K1669" s="2">
        <v>0.50651800000000002</v>
      </c>
      <c r="L1669" s="2">
        <v>0.45906200000000003</v>
      </c>
      <c r="M1669" s="2">
        <v>0.52810000000000001</v>
      </c>
      <c r="N1669" s="2">
        <v>0.979881</v>
      </c>
      <c r="O1669" s="2">
        <v>0.50651800000000002</v>
      </c>
      <c r="P1669" s="2">
        <v>0.979881</v>
      </c>
      <c r="Q1669" s="2">
        <v>0.50651800000000002</v>
      </c>
      <c r="R1669" s="2">
        <v>1</v>
      </c>
      <c r="S1669" s="2">
        <v>0.47850700000000002</v>
      </c>
      <c r="T1669" s="2">
        <v>0.48995300000000003</v>
      </c>
      <c r="U1669" s="2">
        <v>0.49448500000000001</v>
      </c>
      <c r="V1669" s="2">
        <v>0.53619000000000006</v>
      </c>
      <c r="W1669" s="2">
        <v>3</v>
      </c>
    </row>
    <row r="1670" spans="3:23" x14ac:dyDescent="0.3">
      <c r="C1670" s="2" t="s">
        <v>23</v>
      </c>
      <c r="D1670" s="2">
        <v>1304</v>
      </c>
      <c r="E1670" s="2">
        <v>0.82161899999999999</v>
      </c>
      <c r="F1670" s="2">
        <v>0.83701199999999998</v>
      </c>
      <c r="G1670" s="2">
        <v>0.81522499999999998</v>
      </c>
      <c r="H1670" s="2">
        <v>0.88786900000000002</v>
      </c>
      <c r="I1670" s="2">
        <v>0.814245</v>
      </c>
      <c r="J1670" s="2">
        <v>0.84430700000000003</v>
      </c>
      <c r="K1670" s="2">
        <v>0.81341399999999997</v>
      </c>
      <c r="L1670" s="2">
        <v>0.886378</v>
      </c>
      <c r="M1670" s="2">
        <v>0.814245</v>
      </c>
      <c r="N1670" s="2">
        <v>0.84681899999999999</v>
      </c>
      <c r="O1670" s="2">
        <v>0.87982099999999996</v>
      </c>
      <c r="P1670" s="2">
        <v>0.83885500000000002</v>
      </c>
      <c r="Q1670" s="2">
        <v>0.88666299999999998</v>
      </c>
      <c r="R1670" s="2">
        <v>1</v>
      </c>
      <c r="S1670" s="2">
        <v>0.83327499999999999</v>
      </c>
      <c r="T1670" s="2">
        <v>0.84211000000000003</v>
      </c>
      <c r="U1670" s="2">
        <v>0.84118800000000005</v>
      </c>
      <c r="V1670" s="2">
        <v>0.88364600000000004</v>
      </c>
      <c r="W1670" s="2">
        <v>1</v>
      </c>
    </row>
    <row r="1671" spans="3:23" x14ac:dyDescent="0.3">
      <c r="C1671" s="2" t="s">
        <v>23</v>
      </c>
      <c r="D1671" s="2">
        <v>1429</v>
      </c>
      <c r="E1671" s="2">
        <v>0.89188100000000003</v>
      </c>
      <c r="F1671" s="2">
        <v>0.89188100000000003</v>
      </c>
      <c r="G1671" s="2">
        <v>0.89611499999999999</v>
      </c>
      <c r="H1671" s="2">
        <v>0.998363</v>
      </c>
      <c r="I1671" s="2">
        <v>0.998363</v>
      </c>
      <c r="J1671" s="2">
        <v>0.998363</v>
      </c>
      <c r="K1671" s="2">
        <v>0.89611499999999999</v>
      </c>
      <c r="L1671" s="2">
        <v>0.998363</v>
      </c>
      <c r="M1671" s="2">
        <v>0.998363</v>
      </c>
      <c r="N1671" s="2">
        <v>0.88818399999999997</v>
      </c>
      <c r="O1671" s="2">
        <v>1</v>
      </c>
      <c r="P1671" s="2">
        <v>0.89072300000000004</v>
      </c>
      <c r="Q1671" s="2">
        <v>1</v>
      </c>
      <c r="R1671" s="2">
        <v>1</v>
      </c>
      <c r="S1671" s="2">
        <v>0.888517</v>
      </c>
      <c r="T1671" s="2">
        <v>0.88955700000000004</v>
      </c>
      <c r="U1671" s="2">
        <v>0.88955700000000004</v>
      </c>
      <c r="V1671" s="2">
        <v>0.88364299999999996</v>
      </c>
      <c r="W1671" s="2">
        <v>8</v>
      </c>
    </row>
    <row r="1672" spans="3:23" x14ac:dyDescent="0.3">
      <c r="C1672" s="2" t="s">
        <v>23</v>
      </c>
      <c r="D1672" s="2">
        <v>1430</v>
      </c>
      <c r="E1672" s="2">
        <v>0.51275099999999996</v>
      </c>
      <c r="F1672" s="2">
        <v>0.51275099999999996</v>
      </c>
      <c r="G1672" s="2">
        <v>0.47580600000000001</v>
      </c>
      <c r="H1672" s="2">
        <v>0.532578</v>
      </c>
      <c r="I1672" s="2">
        <v>0.46353299999999997</v>
      </c>
      <c r="J1672" s="2">
        <v>0.47151100000000001</v>
      </c>
      <c r="K1672" s="2">
        <v>0.471221</v>
      </c>
      <c r="L1672" s="2">
        <v>0.50292300000000001</v>
      </c>
      <c r="M1672" s="2">
        <v>0.48092400000000002</v>
      </c>
      <c r="N1672" s="2">
        <v>0.490006</v>
      </c>
      <c r="O1672" s="2">
        <v>0.48295199999999999</v>
      </c>
      <c r="P1672" s="2">
        <v>1</v>
      </c>
      <c r="Q1672" s="2">
        <v>0.56652800000000003</v>
      </c>
      <c r="R1672" s="2">
        <v>1</v>
      </c>
      <c r="S1672" s="2">
        <v>0.56774800000000003</v>
      </c>
      <c r="T1672" s="2">
        <v>0.59695399999999998</v>
      </c>
      <c r="U1672" s="2">
        <v>0.59695399999999998</v>
      </c>
      <c r="V1672" s="2">
        <v>0.61834299999999998</v>
      </c>
      <c r="W1672" s="2">
        <v>2</v>
      </c>
    </row>
    <row r="1673" spans="3:23" x14ac:dyDescent="0.3">
      <c r="C1673" s="2" t="s">
        <v>23</v>
      </c>
      <c r="D1673" s="2">
        <v>1438</v>
      </c>
      <c r="E1673" s="2">
        <v>0.97618199999999999</v>
      </c>
      <c r="F1673" s="2">
        <v>1</v>
      </c>
      <c r="G1673" s="2">
        <v>0.96814699999999998</v>
      </c>
      <c r="H1673" s="2">
        <v>0.98564600000000002</v>
      </c>
      <c r="I1673" s="2">
        <v>0.98175199999999996</v>
      </c>
      <c r="J1673" s="2">
        <v>0.99699099999999996</v>
      </c>
      <c r="K1673" s="2">
        <v>0.96814699999999998</v>
      </c>
      <c r="L1673" s="2">
        <v>0.97618199999999999</v>
      </c>
      <c r="M1673" s="2">
        <v>0.98175199999999996</v>
      </c>
      <c r="N1673" s="2">
        <v>0.98175199999999996</v>
      </c>
      <c r="O1673" s="2">
        <v>0.97179400000000005</v>
      </c>
      <c r="P1673" s="2">
        <v>0.97618199999999999</v>
      </c>
      <c r="Q1673" s="2">
        <v>0.98175199999999996</v>
      </c>
      <c r="R1673" s="2">
        <v>1</v>
      </c>
      <c r="S1673" s="2">
        <v>0.98329100000000003</v>
      </c>
      <c r="T1673" s="2">
        <v>0.99251100000000003</v>
      </c>
      <c r="U1673" s="2">
        <v>0.98525200000000002</v>
      </c>
      <c r="V1673" s="2">
        <v>0.94140599999999997</v>
      </c>
      <c r="W1673" s="2">
        <v>18</v>
      </c>
    </row>
    <row r="1674" spans="3:23" x14ac:dyDescent="0.3">
      <c r="C1674" s="2" t="s">
        <v>23</v>
      </c>
      <c r="D1674" s="2">
        <v>1442</v>
      </c>
      <c r="E1674" s="2">
        <v>0.680145</v>
      </c>
      <c r="F1674" s="2">
        <v>1</v>
      </c>
      <c r="G1674" s="2">
        <v>0.74138999999999999</v>
      </c>
      <c r="H1674" s="2">
        <v>0.67733100000000002</v>
      </c>
      <c r="I1674" s="2">
        <v>0.74907999999999997</v>
      </c>
      <c r="J1674" s="2">
        <v>0.68354700000000002</v>
      </c>
      <c r="K1674" s="2">
        <v>0.74138999999999999</v>
      </c>
      <c r="L1674" s="2">
        <v>0.70665699999999998</v>
      </c>
      <c r="M1674" s="2">
        <v>0.74907999999999997</v>
      </c>
      <c r="N1674" s="2">
        <v>1</v>
      </c>
      <c r="O1674" s="2">
        <v>0.78402000000000005</v>
      </c>
      <c r="P1674" s="2">
        <v>0.95551600000000003</v>
      </c>
      <c r="Q1674" s="2">
        <v>1</v>
      </c>
      <c r="R1674" s="2">
        <v>1</v>
      </c>
      <c r="S1674" s="2">
        <v>0.92840400000000001</v>
      </c>
      <c r="T1674" s="2">
        <v>0.92840400000000001</v>
      </c>
      <c r="U1674" s="2">
        <v>0.92840400000000001</v>
      </c>
      <c r="V1674" s="2">
        <v>0.88055099999999997</v>
      </c>
      <c r="W1674" s="2">
        <v>8</v>
      </c>
    </row>
    <row r="1675" spans="3:23" x14ac:dyDescent="0.3">
      <c r="C1675" s="2" t="s">
        <v>23</v>
      </c>
      <c r="D1675" s="2">
        <v>1451</v>
      </c>
      <c r="E1675" s="2">
        <v>0.99907500000000005</v>
      </c>
      <c r="F1675" s="2">
        <v>0.99907500000000005</v>
      </c>
      <c r="G1675" s="2">
        <v>0.99907500000000005</v>
      </c>
      <c r="H1675" s="2">
        <v>0.99803200000000003</v>
      </c>
      <c r="I1675" s="2">
        <v>0.99907500000000005</v>
      </c>
      <c r="J1675" s="2">
        <v>0.99807699999999999</v>
      </c>
      <c r="K1675" s="2">
        <v>0.99907500000000005</v>
      </c>
      <c r="L1675" s="2">
        <v>0.99803200000000003</v>
      </c>
      <c r="M1675" s="2">
        <v>0.99907500000000005</v>
      </c>
      <c r="N1675" s="2">
        <v>0.99803200000000003</v>
      </c>
      <c r="O1675" s="2">
        <v>0.99803200000000003</v>
      </c>
      <c r="P1675" s="2">
        <v>0.98962899999999998</v>
      </c>
      <c r="Q1675" s="2">
        <v>0.99907500000000005</v>
      </c>
      <c r="R1675" s="2">
        <v>1</v>
      </c>
      <c r="S1675" s="2">
        <v>0.77649999999999997</v>
      </c>
      <c r="T1675" s="2">
        <v>0.77649999999999997</v>
      </c>
      <c r="U1675" s="2">
        <v>0.76910599999999996</v>
      </c>
      <c r="V1675" s="2">
        <v>0.79906100000000002</v>
      </c>
      <c r="W1675" s="2">
        <v>14</v>
      </c>
    </row>
    <row r="1676" spans="3:23" x14ac:dyDescent="0.3">
      <c r="C1676" s="2" t="s">
        <v>23</v>
      </c>
      <c r="D1676" s="2">
        <v>1452</v>
      </c>
      <c r="E1676" s="2">
        <v>0.99692700000000001</v>
      </c>
      <c r="F1676" s="2">
        <v>0.99887800000000004</v>
      </c>
      <c r="G1676" s="2">
        <v>0.96811000000000003</v>
      </c>
      <c r="H1676" s="2">
        <v>0.99817400000000001</v>
      </c>
      <c r="I1676" s="2">
        <v>0.992981</v>
      </c>
      <c r="J1676" s="2">
        <v>0.97278200000000004</v>
      </c>
      <c r="K1676" s="2">
        <v>0.97278200000000004</v>
      </c>
      <c r="L1676" s="2">
        <v>0.99924599999999997</v>
      </c>
      <c r="M1676" s="2">
        <v>0.92055500000000001</v>
      </c>
      <c r="N1676" s="2">
        <v>0.99218700000000004</v>
      </c>
      <c r="O1676" s="2">
        <v>0.99924599999999997</v>
      </c>
      <c r="P1676" s="2">
        <v>0.98587899999999995</v>
      </c>
      <c r="Q1676" s="2">
        <v>0.99676600000000004</v>
      </c>
      <c r="R1676" s="2">
        <v>1</v>
      </c>
      <c r="S1676" s="2">
        <v>0.91277600000000003</v>
      </c>
      <c r="T1676" s="2">
        <v>0.918068</v>
      </c>
      <c r="U1676" s="2">
        <v>0.918068</v>
      </c>
      <c r="V1676" s="2">
        <v>0.91512800000000005</v>
      </c>
      <c r="W1676" s="2">
        <v>18</v>
      </c>
    </row>
    <row r="1677" spans="3:23" x14ac:dyDescent="0.3">
      <c r="C1677" s="2" t="s">
        <v>23</v>
      </c>
      <c r="D1677" s="2">
        <v>1454</v>
      </c>
      <c r="E1677" s="2">
        <v>0.53855200000000003</v>
      </c>
      <c r="F1677" s="2">
        <v>0.57984999999999998</v>
      </c>
      <c r="G1677" s="2">
        <v>0.59222799999999998</v>
      </c>
      <c r="H1677" s="2">
        <v>0.53589799999999999</v>
      </c>
      <c r="I1677" s="2">
        <v>0.61621400000000004</v>
      </c>
      <c r="J1677" s="2">
        <v>0.55726299999999995</v>
      </c>
      <c r="K1677" s="2">
        <v>0.55726299999999995</v>
      </c>
      <c r="L1677" s="2">
        <v>0.55245200000000005</v>
      </c>
      <c r="M1677" s="2">
        <v>0.61621400000000004</v>
      </c>
      <c r="N1677" s="2">
        <v>0.47559600000000002</v>
      </c>
      <c r="O1677" s="2">
        <v>0.53058300000000003</v>
      </c>
      <c r="P1677" s="2">
        <v>0.55245200000000005</v>
      </c>
      <c r="Q1677" s="2">
        <v>0.58497399999999999</v>
      </c>
      <c r="R1677" s="2">
        <v>1</v>
      </c>
      <c r="S1677" s="2">
        <v>0.594642</v>
      </c>
      <c r="T1677" s="2">
        <v>0.67433900000000002</v>
      </c>
      <c r="U1677" s="2">
        <v>0.61205399999999999</v>
      </c>
      <c r="V1677" s="2">
        <v>0.55258200000000002</v>
      </c>
      <c r="W1677" s="2">
        <v>1</v>
      </c>
    </row>
    <row r="1678" spans="3:23" x14ac:dyDescent="0.3">
      <c r="C1678" s="2" t="s">
        <v>23</v>
      </c>
      <c r="D1678" s="2">
        <v>1461</v>
      </c>
      <c r="E1678" s="2">
        <v>1</v>
      </c>
      <c r="F1678" s="2">
        <v>1</v>
      </c>
      <c r="G1678" s="2">
        <v>1</v>
      </c>
      <c r="H1678" s="2">
        <v>1</v>
      </c>
      <c r="I1678" s="2">
        <v>1</v>
      </c>
      <c r="J1678" s="2">
        <v>1</v>
      </c>
      <c r="K1678" s="2">
        <v>1</v>
      </c>
      <c r="L1678" s="2">
        <v>1</v>
      </c>
      <c r="M1678" s="2">
        <v>1</v>
      </c>
      <c r="N1678" s="2">
        <v>1</v>
      </c>
      <c r="O1678" s="2">
        <v>1</v>
      </c>
      <c r="P1678" s="2">
        <v>1</v>
      </c>
      <c r="Q1678" s="2">
        <v>1</v>
      </c>
      <c r="R1678" s="2">
        <v>1</v>
      </c>
      <c r="S1678" s="2">
        <v>0.94847499999999996</v>
      </c>
      <c r="T1678" s="2">
        <v>0.94847499999999996</v>
      </c>
      <c r="U1678" s="2">
        <v>0.94847499999999996</v>
      </c>
      <c r="V1678" s="2">
        <v>0.57409399999999999</v>
      </c>
      <c r="W1678" s="2">
        <v>17</v>
      </c>
    </row>
    <row r="1679" spans="3:23" x14ac:dyDescent="0.3">
      <c r="C1679" s="2" t="s">
        <v>23</v>
      </c>
      <c r="D1679" s="2">
        <v>1492</v>
      </c>
      <c r="E1679" s="2">
        <v>0.98889199999999999</v>
      </c>
      <c r="F1679" s="2">
        <v>0.99192999999999998</v>
      </c>
      <c r="G1679" s="2">
        <v>0.99183500000000002</v>
      </c>
      <c r="H1679" s="2">
        <v>0.99712100000000004</v>
      </c>
      <c r="I1679" s="2">
        <v>0.99712100000000004</v>
      </c>
      <c r="J1679" s="2">
        <v>0.99183500000000002</v>
      </c>
      <c r="K1679" s="2">
        <v>0.99712100000000004</v>
      </c>
      <c r="L1679" s="2">
        <v>0.99192999999999998</v>
      </c>
      <c r="M1679" s="2">
        <v>0.99183500000000002</v>
      </c>
      <c r="N1679" s="2">
        <v>0.99182099999999995</v>
      </c>
      <c r="O1679" s="2">
        <v>0.99192999999999998</v>
      </c>
      <c r="P1679" s="2">
        <v>0.99301399999999995</v>
      </c>
      <c r="Q1679" s="2">
        <v>0.99182099999999995</v>
      </c>
      <c r="R1679" s="2">
        <v>1</v>
      </c>
      <c r="S1679" s="2">
        <v>0.86087000000000002</v>
      </c>
      <c r="T1679" s="2">
        <v>0.88516099999999998</v>
      </c>
      <c r="U1679" s="2">
        <v>0.862016</v>
      </c>
      <c r="V1679" s="2">
        <v>0.91313</v>
      </c>
      <c r="W1679" s="2">
        <v>15</v>
      </c>
    </row>
    <row r="1680" spans="3:23" x14ac:dyDescent="0.3">
      <c r="C1680" s="2" t="s">
        <v>23</v>
      </c>
      <c r="D1680" s="2">
        <v>1493</v>
      </c>
      <c r="E1680" s="2">
        <v>0.99676299999999995</v>
      </c>
      <c r="F1680" s="2">
        <v>0.94432000000000005</v>
      </c>
      <c r="G1680" s="2">
        <v>0.97018700000000002</v>
      </c>
      <c r="H1680" s="2">
        <v>0.96994999999999998</v>
      </c>
      <c r="I1680" s="2">
        <v>0.94432000000000005</v>
      </c>
      <c r="J1680" s="2">
        <v>0.93948399999999999</v>
      </c>
      <c r="K1680" s="2">
        <v>0.93734600000000001</v>
      </c>
      <c r="L1680" s="2">
        <v>0.94432000000000005</v>
      </c>
      <c r="M1680" s="2">
        <v>0.94432000000000005</v>
      </c>
      <c r="N1680" s="2">
        <v>0.91770399999999996</v>
      </c>
      <c r="O1680" s="2">
        <v>0.97935000000000005</v>
      </c>
      <c r="P1680" s="2">
        <v>0.99786300000000006</v>
      </c>
      <c r="Q1680" s="2">
        <v>0.99645399999999995</v>
      </c>
      <c r="R1680" s="2">
        <v>1</v>
      </c>
      <c r="S1680" s="2">
        <v>0.94715199999999999</v>
      </c>
      <c r="T1680" s="2">
        <v>0.93544000000000005</v>
      </c>
      <c r="U1680" s="2">
        <v>0.94769599999999998</v>
      </c>
      <c r="V1680" s="2">
        <v>0.93772800000000001</v>
      </c>
      <c r="W1680" s="2">
        <v>18</v>
      </c>
    </row>
    <row r="1681" spans="3:23" x14ac:dyDescent="0.3">
      <c r="C1681" s="2" t="s">
        <v>23</v>
      </c>
      <c r="D1681" s="2">
        <v>1507</v>
      </c>
      <c r="E1681" s="2">
        <v>0.85667899999999997</v>
      </c>
      <c r="F1681" s="2">
        <v>0.83371899999999999</v>
      </c>
      <c r="G1681" s="2">
        <v>0.85117299999999996</v>
      </c>
      <c r="H1681" s="2">
        <v>0.99957700000000005</v>
      </c>
      <c r="I1681" s="2">
        <v>0.99957700000000005</v>
      </c>
      <c r="J1681" s="2">
        <v>0.83546500000000001</v>
      </c>
      <c r="K1681" s="2">
        <v>0.83491599999999999</v>
      </c>
      <c r="L1681" s="2">
        <v>0.84493700000000005</v>
      </c>
      <c r="M1681" s="2">
        <v>0.99957700000000005</v>
      </c>
      <c r="N1681" s="2">
        <v>0.99957700000000005</v>
      </c>
      <c r="O1681" s="2">
        <v>0.99874300000000005</v>
      </c>
      <c r="P1681" s="2">
        <v>0.85569399999999995</v>
      </c>
      <c r="Q1681" s="2">
        <v>0.84493700000000005</v>
      </c>
      <c r="R1681" s="2">
        <v>1</v>
      </c>
      <c r="S1681" s="2">
        <v>0.80419399999999996</v>
      </c>
      <c r="T1681" s="2">
        <v>0.838646</v>
      </c>
      <c r="U1681" s="2">
        <v>0.838646</v>
      </c>
      <c r="V1681" s="2">
        <v>0.83536999999999995</v>
      </c>
      <c r="W1681" s="2">
        <v>6</v>
      </c>
    </row>
    <row r="1682" spans="3:23" x14ac:dyDescent="0.3">
      <c r="C1682" s="2" t="s">
        <v>23</v>
      </c>
      <c r="D1682" s="2">
        <v>1540</v>
      </c>
      <c r="E1682" s="2">
        <v>0.61763000000000001</v>
      </c>
      <c r="F1682" s="2">
        <v>0.488817</v>
      </c>
      <c r="G1682" s="2">
        <v>0.45579700000000001</v>
      </c>
      <c r="H1682" s="2">
        <v>0.49418200000000001</v>
      </c>
      <c r="I1682" s="2">
        <v>0.48440699999999998</v>
      </c>
      <c r="J1682" s="2">
        <v>0.48440699999999998</v>
      </c>
      <c r="K1682" s="2">
        <v>0.48440699999999998</v>
      </c>
      <c r="L1682" s="2">
        <v>0.45561499999999999</v>
      </c>
      <c r="M1682" s="2">
        <v>0.48440699999999998</v>
      </c>
      <c r="N1682" s="2">
        <v>0.45542100000000002</v>
      </c>
      <c r="O1682" s="2">
        <v>0.46018900000000001</v>
      </c>
      <c r="P1682" s="2">
        <v>0.45109700000000003</v>
      </c>
      <c r="Q1682" s="2">
        <v>0.45795999999999998</v>
      </c>
      <c r="R1682" s="2">
        <v>1</v>
      </c>
      <c r="S1682" s="2">
        <v>0.457152</v>
      </c>
      <c r="T1682" s="2">
        <v>0.48719800000000002</v>
      </c>
      <c r="U1682" s="2">
        <v>0.48719800000000002</v>
      </c>
      <c r="V1682" s="2">
        <v>0.44801400000000002</v>
      </c>
      <c r="W1682" s="2">
        <v>1</v>
      </c>
    </row>
    <row r="1683" spans="3:23" x14ac:dyDescent="0.3">
      <c r="C1683" s="2" t="s">
        <v>23</v>
      </c>
      <c r="D1683" s="2">
        <v>1562</v>
      </c>
      <c r="E1683" s="2">
        <v>0.89939599999999997</v>
      </c>
      <c r="F1683" s="2">
        <v>0.90416399999999997</v>
      </c>
      <c r="G1683" s="2">
        <v>0.90416399999999997</v>
      </c>
      <c r="H1683" s="2">
        <v>0.90945500000000001</v>
      </c>
      <c r="I1683" s="2">
        <v>0.93660100000000002</v>
      </c>
      <c r="J1683" s="2">
        <v>0.90945500000000001</v>
      </c>
      <c r="K1683" s="2">
        <v>0.91638600000000003</v>
      </c>
      <c r="L1683" s="2">
        <v>0.93660100000000002</v>
      </c>
      <c r="M1683" s="2">
        <v>0.93660100000000002</v>
      </c>
      <c r="N1683" s="2">
        <v>0.90945500000000001</v>
      </c>
      <c r="O1683" s="2">
        <v>0.90945500000000001</v>
      </c>
      <c r="P1683" s="2">
        <v>0.90416399999999997</v>
      </c>
      <c r="Q1683" s="2">
        <v>0.90945500000000001</v>
      </c>
      <c r="R1683" s="2">
        <v>1</v>
      </c>
      <c r="S1683" s="2">
        <v>0.90252699999999997</v>
      </c>
      <c r="T1683" s="2">
        <v>0.89991699999999997</v>
      </c>
      <c r="U1683" s="2">
        <v>0.89991699999999997</v>
      </c>
      <c r="V1683" s="2">
        <v>0.90757699999999997</v>
      </c>
      <c r="W1683" s="2">
        <v>15</v>
      </c>
    </row>
    <row r="1684" spans="3:23" x14ac:dyDescent="0.3">
      <c r="C1684" s="2" t="s">
        <v>23</v>
      </c>
      <c r="D1684" s="2">
        <v>1563</v>
      </c>
      <c r="E1684" s="2">
        <v>0.902088</v>
      </c>
      <c r="F1684" s="2">
        <v>0.94631299999999996</v>
      </c>
      <c r="G1684" s="2">
        <v>0.90594799999999998</v>
      </c>
      <c r="H1684" s="2">
        <v>0.96004199999999995</v>
      </c>
      <c r="I1684" s="2">
        <v>0.96553500000000003</v>
      </c>
      <c r="J1684" s="2">
        <v>0.87670400000000004</v>
      </c>
      <c r="K1684" s="2">
        <v>0.87382899999999997</v>
      </c>
      <c r="L1684" s="2">
        <v>0.95757000000000003</v>
      </c>
      <c r="M1684" s="2">
        <v>0.96553500000000003</v>
      </c>
      <c r="N1684" s="2">
        <v>0.95804999999999996</v>
      </c>
      <c r="O1684" s="2">
        <v>0.96270299999999998</v>
      </c>
      <c r="P1684" s="2">
        <v>0.95311400000000002</v>
      </c>
      <c r="Q1684" s="2">
        <v>0.89208699999999996</v>
      </c>
      <c r="R1684" s="2">
        <v>1</v>
      </c>
      <c r="S1684" s="2">
        <v>0.93727800000000006</v>
      </c>
      <c r="T1684" s="2">
        <v>0.93964599999999998</v>
      </c>
      <c r="U1684" s="2">
        <v>0.93964599999999998</v>
      </c>
      <c r="V1684" s="2">
        <v>0.87636400000000003</v>
      </c>
      <c r="W1684" s="2">
        <v>14</v>
      </c>
    </row>
    <row r="1685" spans="3:23" x14ac:dyDescent="0.3">
      <c r="C1685" s="2" t="s">
        <v>23</v>
      </c>
      <c r="D1685" s="2">
        <v>1565</v>
      </c>
      <c r="E1685" s="2">
        <v>0.94505499999999998</v>
      </c>
      <c r="F1685" s="2">
        <v>0.94105499999999997</v>
      </c>
      <c r="G1685" s="2">
        <v>0.95102399999999998</v>
      </c>
      <c r="H1685" s="2">
        <v>0.95102399999999998</v>
      </c>
      <c r="I1685" s="2">
        <v>0.94505499999999998</v>
      </c>
      <c r="J1685" s="2">
        <v>0.94638500000000003</v>
      </c>
      <c r="K1685" s="2">
        <v>0.93588899999999997</v>
      </c>
      <c r="L1685" s="2">
        <v>0.94948600000000005</v>
      </c>
      <c r="M1685" s="2">
        <v>0.94505499999999998</v>
      </c>
      <c r="N1685" s="2">
        <v>0.95102399999999998</v>
      </c>
      <c r="O1685" s="2">
        <v>0.95102399999999998</v>
      </c>
      <c r="P1685" s="2">
        <v>0.93321200000000004</v>
      </c>
      <c r="Q1685" s="2">
        <v>0.94809399999999999</v>
      </c>
      <c r="R1685" s="2">
        <v>1</v>
      </c>
      <c r="S1685" s="2">
        <v>0.99719599999999997</v>
      </c>
      <c r="T1685" s="2">
        <v>0.99719599999999997</v>
      </c>
      <c r="U1685" s="2">
        <v>0.99719599999999997</v>
      </c>
      <c r="V1685" s="2">
        <v>0.944411</v>
      </c>
      <c r="W1685" s="2">
        <v>18</v>
      </c>
    </row>
    <row r="1686" spans="3:23" x14ac:dyDescent="0.3">
      <c r="C1686" s="2" t="s">
        <v>23</v>
      </c>
      <c r="D1686" s="2">
        <v>1568</v>
      </c>
      <c r="E1686" s="2">
        <v>0.84809900000000005</v>
      </c>
      <c r="F1686" s="2">
        <v>0.96884300000000001</v>
      </c>
      <c r="G1686" s="2">
        <v>0.86239600000000005</v>
      </c>
      <c r="H1686" s="2">
        <v>0.95724200000000004</v>
      </c>
      <c r="I1686" s="2">
        <v>0.97057000000000004</v>
      </c>
      <c r="J1686" s="2">
        <v>0.99711300000000003</v>
      </c>
      <c r="K1686" s="2">
        <v>0.86239600000000005</v>
      </c>
      <c r="L1686" s="2">
        <v>0.96520799999999995</v>
      </c>
      <c r="M1686" s="2">
        <v>0.97057000000000004</v>
      </c>
      <c r="N1686" s="2">
        <v>0.84896099999999997</v>
      </c>
      <c r="O1686" s="2">
        <v>0.97173200000000004</v>
      </c>
      <c r="P1686" s="2">
        <v>0.98842099999999999</v>
      </c>
      <c r="Q1686" s="2">
        <v>0.99711300000000003</v>
      </c>
      <c r="R1686" s="2">
        <v>1</v>
      </c>
      <c r="S1686" s="2">
        <v>0.99050499999999997</v>
      </c>
      <c r="T1686" s="2">
        <v>0.86145799999999995</v>
      </c>
      <c r="U1686" s="2">
        <v>0.96466099999999999</v>
      </c>
      <c r="V1686" s="2">
        <v>0.91637999999999997</v>
      </c>
      <c r="W1686" s="2">
        <v>13</v>
      </c>
    </row>
    <row r="1687" spans="3:23" x14ac:dyDescent="0.3">
      <c r="C1687" s="2" t="s">
        <v>23</v>
      </c>
      <c r="D1687" s="2">
        <v>1569</v>
      </c>
      <c r="E1687" s="2">
        <v>0.77692799999999995</v>
      </c>
      <c r="F1687" s="2">
        <v>0.96945899999999996</v>
      </c>
      <c r="G1687" s="2">
        <v>0.85602699999999998</v>
      </c>
      <c r="H1687" s="2">
        <v>0.85663299999999998</v>
      </c>
      <c r="I1687" s="2">
        <v>0.78140900000000002</v>
      </c>
      <c r="J1687" s="2">
        <v>0.99421499999999996</v>
      </c>
      <c r="K1687" s="2">
        <v>0.815523</v>
      </c>
      <c r="L1687" s="2">
        <v>0.81561799999999995</v>
      </c>
      <c r="M1687" s="2">
        <v>0.78140900000000002</v>
      </c>
      <c r="N1687" s="2">
        <v>0.77332199999999995</v>
      </c>
      <c r="O1687" s="2">
        <v>0.97224100000000002</v>
      </c>
      <c r="P1687" s="2">
        <v>1</v>
      </c>
      <c r="Q1687" s="2">
        <v>1</v>
      </c>
      <c r="R1687" s="2">
        <v>1</v>
      </c>
      <c r="S1687" s="2">
        <v>0.969526</v>
      </c>
      <c r="T1687" s="2">
        <v>0.95743900000000004</v>
      </c>
      <c r="U1687" s="2">
        <v>0.97224100000000002</v>
      </c>
      <c r="V1687" s="2">
        <v>0.80537700000000001</v>
      </c>
      <c r="W1687" s="2">
        <v>9</v>
      </c>
    </row>
    <row r="1688" spans="3:23" x14ac:dyDescent="0.3">
      <c r="C1688" s="2" t="s">
        <v>23</v>
      </c>
      <c r="D1688" s="2">
        <v>1573</v>
      </c>
      <c r="E1688" s="2">
        <v>0.99439200000000005</v>
      </c>
      <c r="F1688" s="2">
        <v>0.88872899999999999</v>
      </c>
      <c r="G1688" s="2">
        <v>0.97617600000000004</v>
      </c>
      <c r="H1688" s="2">
        <v>0.94725999999999999</v>
      </c>
      <c r="I1688" s="2">
        <v>0.94645900000000005</v>
      </c>
      <c r="J1688" s="2">
        <v>0.98578200000000005</v>
      </c>
      <c r="K1688" s="2">
        <v>0.99695500000000004</v>
      </c>
      <c r="L1688" s="2">
        <v>0.97587199999999996</v>
      </c>
      <c r="M1688" s="2">
        <v>0.97747700000000004</v>
      </c>
      <c r="N1688" s="2">
        <v>0.960789</v>
      </c>
      <c r="O1688" s="2">
        <v>0.990402</v>
      </c>
      <c r="P1688" s="2">
        <v>0.96139699999999995</v>
      </c>
      <c r="Q1688" s="2">
        <v>0.96241399999999999</v>
      </c>
      <c r="R1688" s="2">
        <v>1</v>
      </c>
      <c r="S1688" s="2">
        <v>0.86387700000000001</v>
      </c>
      <c r="T1688" s="2">
        <v>0.86298299999999994</v>
      </c>
      <c r="U1688" s="2">
        <v>0.86642799999999998</v>
      </c>
      <c r="V1688" s="2">
        <v>0.87217999999999996</v>
      </c>
      <c r="W1688" s="2">
        <v>13</v>
      </c>
    </row>
    <row r="1689" spans="3:23" x14ac:dyDescent="0.3">
      <c r="C1689" s="2" t="s">
        <v>23</v>
      </c>
      <c r="D1689" s="2">
        <v>1585</v>
      </c>
      <c r="E1689" s="2">
        <v>0.96151799999999998</v>
      </c>
      <c r="F1689" s="2">
        <v>0.78313100000000002</v>
      </c>
      <c r="G1689" s="2">
        <v>0.82214100000000001</v>
      </c>
      <c r="H1689" s="2">
        <v>0.82214100000000001</v>
      </c>
      <c r="I1689" s="2">
        <v>0.82214100000000001</v>
      </c>
      <c r="J1689" s="2">
        <v>0.82214100000000001</v>
      </c>
      <c r="K1689" s="2">
        <v>0.82214100000000001</v>
      </c>
      <c r="L1689" s="2">
        <v>0.82214100000000001</v>
      </c>
      <c r="M1689" s="2">
        <v>0.78313100000000002</v>
      </c>
      <c r="N1689" s="2">
        <v>0.82673399999999997</v>
      </c>
      <c r="O1689" s="2">
        <v>0.96725399999999995</v>
      </c>
      <c r="P1689" s="2">
        <v>0.96725399999999995</v>
      </c>
      <c r="Q1689" s="2">
        <v>0.99419599999999997</v>
      </c>
      <c r="R1689" s="2">
        <v>1</v>
      </c>
      <c r="S1689" s="2">
        <v>0.76856100000000005</v>
      </c>
      <c r="T1689" s="2">
        <v>0.72593399999999997</v>
      </c>
      <c r="U1689" s="2">
        <v>0.75078100000000003</v>
      </c>
      <c r="V1689" s="2">
        <v>0.95520400000000005</v>
      </c>
      <c r="W1689" s="2">
        <v>6</v>
      </c>
    </row>
    <row r="1690" spans="3:23" x14ac:dyDescent="0.3">
      <c r="C1690" s="2" t="s">
        <v>23</v>
      </c>
      <c r="D1690" s="2">
        <v>1672</v>
      </c>
      <c r="E1690" s="2">
        <v>0.91090599999999999</v>
      </c>
      <c r="F1690" s="2">
        <v>0.91090599999999999</v>
      </c>
      <c r="G1690" s="2">
        <v>0.91710400000000003</v>
      </c>
      <c r="H1690" s="2">
        <v>0.94568600000000003</v>
      </c>
      <c r="I1690" s="2">
        <v>0.94568600000000003</v>
      </c>
      <c r="J1690" s="2">
        <v>0.91000599999999998</v>
      </c>
      <c r="K1690" s="2">
        <v>0.91710400000000003</v>
      </c>
      <c r="L1690" s="2">
        <v>0.94568600000000003</v>
      </c>
      <c r="M1690" s="2">
        <v>0.91811799999999999</v>
      </c>
      <c r="N1690" s="2">
        <v>0.90956599999999999</v>
      </c>
      <c r="O1690" s="2">
        <v>0.89763499999999996</v>
      </c>
      <c r="P1690" s="2">
        <v>0.91811799999999999</v>
      </c>
      <c r="Q1690" s="2">
        <v>0.91811799999999999</v>
      </c>
      <c r="R1690" s="2">
        <v>1</v>
      </c>
      <c r="S1690" s="2">
        <v>0.99263100000000004</v>
      </c>
      <c r="T1690" s="2">
        <v>0.90315999999999996</v>
      </c>
      <c r="U1690" s="2">
        <v>0.99263100000000004</v>
      </c>
      <c r="V1690" s="2">
        <v>0.94289100000000003</v>
      </c>
      <c r="W1690" s="2">
        <v>17</v>
      </c>
    </row>
    <row r="1691" spans="3:23" x14ac:dyDescent="0.3">
      <c r="C1691" s="2" t="s">
        <v>23</v>
      </c>
      <c r="D1691" s="2">
        <v>1674</v>
      </c>
      <c r="E1691" s="2">
        <v>0.91584100000000002</v>
      </c>
      <c r="F1691" s="2">
        <v>0.91291100000000003</v>
      </c>
      <c r="G1691" s="2">
        <v>0.91160200000000002</v>
      </c>
      <c r="H1691" s="2">
        <v>0.911242</v>
      </c>
      <c r="I1691" s="2">
        <v>0.911242</v>
      </c>
      <c r="J1691" s="2">
        <v>0.91160200000000002</v>
      </c>
      <c r="K1691" s="2">
        <v>0.91034800000000005</v>
      </c>
      <c r="L1691" s="2">
        <v>0.91291100000000003</v>
      </c>
      <c r="M1691" s="2">
        <v>0.911242</v>
      </c>
      <c r="N1691" s="2">
        <v>0.91160200000000002</v>
      </c>
      <c r="O1691" s="2">
        <v>0.92002700000000004</v>
      </c>
      <c r="P1691" s="2">
        <v>0.94069400000000003</v>
      </c>
      <c r="Q1691" s="2">
        <v>0.93389599999999995</v>
      </c>
      <c r="R1691" s="2">
        <v>1</v>
      </c>
      <c r="S1691" s="2">
        <v>0.91155699999999995</v>
      </c>
      <c r="T1691" s="2">
        <v>0.91155699999999995</v>
      </c>
      <c r="U1691" s="2">
        <v>0.92272600000000005</v>
      </c>
      <c r="V1691" s="2">
        <v>0.91756400000000005</v>
      </c>
      <c r="W1691" s="2">
        <v>18</v>
      </c>
    </row>
    <row r="1692" spans="3:23" x14ac:dyDescent="0.3">
      <c r="C1692" s="2" t="s">
        <v>23</v>
      </c>
      <c r="D1692" s="2">
        <v>1682</v>
      </c>
      <c r="E1692" s="2">
        <v>0.99253800000000003</v>
      </c>
      <c r="F1692" s="2">
        <v>0.99253800000000003</v>
      </c>
      <c r="G1692" s="2">
        <v>0.99666600000000005</v>
      </c>
      <c r="H1692" s="2">
        <v>0.92777900000000002</v>
      </c>
      <c r="I1692" s="2">
        <v>0.99804199999999998</v>
      </c>
      <c r="J1692" s="2">
        <v>0.99804199999999998</v>
      </c>
      <c r="K1692" s="2">
        <v>0.99666600000000005</v>
      </c>
      <c r="L1692" s="2">
        <v>0.99253800000000003</v>
      </c>
      <c r="M1692" s="2">
        <v>0.92777900000000002</v>
      </c>
      <c r="N1692" s="2">
        <v>0.99510200000000004</v>
      </c>
      <c r="O1692" s="2">
        <v>0.99804199999999998</v>
      </c>
      <c r="P1692" s="2">
        <v>0.94239899999999999</v>
      </c>
      <c r="Q1692" s="2">
        <v>0.93976400000000004</v>
      </c>
      <c r="R1692" s="2">
        <v>1</v>
      </c>
      <c r="S1692" s="2">
        <v>0.92055200000000004</v>
      </c>
      <c r="T1692" s="2">
        <v>0.91581299999999999</v>
      </c>
      <c r="U1692" s="2">
        <v>0.89511700000000005</v>
      </c>
      <c r="V1692" s="2">
        <v>0.92821600000000004</v>
      </c>
      <c r="W1692" s="2">
        <v>17</v>
      </c>
    </row>
    <row r="1693" spans="3:23" x14ac:dyDescent="0.3">
      <c r="C1693" s="2" t="s">
        <v>23</v>
      </c>
      <c r="D1693" s="2">
        <v>1700</v>
      </c>
      <c r="E1693" s="2">
        <v>0.63371500000000003</v>
      </c>
      <c r="F1693" s="2">
        <v>0.63812999999999998</v>
      </c>
      <c r="G1693" s="2">
        <v>1</v>
      </c>
      <c r="H1693" s="2">
        <v>0.98513600000000001</v>
      </c>
      <c r="I1693" s="2">
        <v>0.62545499999999998</v>
      </c>
      <c r="J1693" s="2">
        <v>0.62545499999999998</v>
      </c>
      <c r="K1693" s="2">
        <v>0.98513600000000001</v>
      </c>
      <c r="L1693" s="2">
        <v>0.70986300000000002</v>
      </c>
      <c r="M1693" s="2">
        <v>0.62545499999999998</v>
      </c>
      <c r="N1693" s="2">
        <v>1</v>
      </c>
      <c r="O1693" s="2">
        <v>0.62545499999999998</v>
      </c>
      <c r="P1693" s="2">
        <v>0.72978500000000002</v>
      </c>
      <c r="Q1693" s="2">
        <v>0.95479400000000003</v>
      </c>
      <c r="R1693" s="2">
        <v>1</v>
      </c>
      <c r="S1693" s="2">
        <v>0.680871</v>
      </c>
      <c r="T1693" s="2">
        <v>0.71224900000000002</v>
      </c>
      <c r="U1693" s="2">
        <v>0.680871</v>
      </c>
      <c r="V1693" s="2">
        <v>0.65059299999999998</v>
      </c>
      <c r="W1693" s="2">
        <v>6</v>
      </c>
    </row>
    <row r="1694" spans="3:23" x14ac:dyDescent="0.3">
      <c r="C1694" s="2" t="s">
        <v>23</v>
      </c>
      <c r="D1694" s="2">
        <v>1701</v>
      </c>
      <c r="E1694" s="2">
        <v>1</v>
      </c>
      <c r="F1694" s="2">
        <v>1</v>
      </c>
      <c r="G1694" s="2">
        <v>1</v>
      </c>
      <c r="H1694" s="2">
        <v>1</v>
      </c>
      <c r="I1694" s="2">
        <v>1</v>
      </c>
      <c r="J1694" s="2">
        <v>1</v>
      </c>
      <c r="K1694" s="2">
        <v>1</v>
      </c>
      <c r="L1694" s="2">
        <v>1</v>
      </c>
      <c r="M1694" s="2">
        <v>1</v>
      </c>
      <c r="N1694" s="2">
        <v>0.97856799999999999</v>
      </c>
      <c r="O1694" s="2">
        <v>1</v>
      </c>
      <c r="P1694" s="2">
        <v>1</v>
      </c>
      <c r="Q1694" s="2">
        <v>0.995591</v>
      </c>
      <c r="R1694" s="2">
        <v>1</v>
      </c>
      <c r="S1694" s="2">
        <v>0.95246399999999998</v>
      </c>
      <c r="T1694" s="2">
        <v>0.94004500000000002</v>
      </c>
      <c r="U1694" s="2">
        <v>0.946411</v>
      </c>
      <c r="V1694" s="2">
        <v>0.96478399999999997</v>
      </c>
      <c r="W1694" s="2">
        <v>18</v>
      </c>
    </row>
    <row r="1695" spans="3:23" x14ac:dyDescent="0.3">
      <c r="C1695" s="2" t="s">
        <v>23</v>
      </c>
      <c r="D1695" s="2">
        <v>1703</v>
      </c>
      <c r="E1695" s="2">
        <v>0.99632299999999996</v>
      </c>
      <c r="F1695" s="2">
        <v>0.99632299999999996</v>
      </c>
      <c r="G1695" s="2">
        <v>0.80021600000000004</v>
      </c>
      <c r="H1695" s="2">
        <v>1</v>
      </c>
      <c r="I1695" s="2">
        <v>1</v>
      </c>
      <c r="J1695" s="2">
        <v>1</v>
      </c>
      <c r="K1695" s="2">
        <v>0.80021600000000004</v>
      </c>
      <c r="L1695" s="2">
        <v>1</v>
      </c>
      <c r="M1695" s="2">
        <v>1</v>
      </c>
      <c r="N1695" s="2">
        <v>0.99632100000000001</v>
      </c>
      <c r="O1695" s="2">
        <v>1</v>
      </c>
      <c r="P1695" s="2">
        <v>0.85230300000000003</v>
      </c>
      <c r="Q1695" s="2">
        <v>0.97413300000000003</v>
      </c>
      <c r="R1695" s="2">
        <v>1</v>
      </c>
      <c r="S1695" s="2">
        <v>0.82408800000000004</v>
      </c>
      <c r="T1695" s="2">
        <v>0.82408800000000004</v>
      </c>
      <c r="U1695" s="2">
        <v>0.82324299999999995</v>
      </c>
      <c r="V1695" s="2">
        <v>0.991757</v>
      </c>
      <c r="W1695" s="2">
        <v>12</v>
      </c>
    </row>
    <row r="1696" spans="3:23" x14ac:dyDescent="0.3">
      <c r="C1696" s="2" t="s">
        <v>23</v>
      </c>
      <c r="D1696" s="2">
        <v>1727</v>
      </c>
      <c r="E1696" s="2">
        <v>0.91090099999999996</v>
      </c>
      <c r="F1696" s="2">
        <v>0.93797399999999997</v>
      </c>
      <c r="G1696" s="2">
        <v>0.88120900000000002</v>
      </c>
      <c r="H1696" s="2">
        <v>0.925458</v>
      </c>
      <c r="I1696" s="2">
        <v>1</v>
      </c>
      <c r="J1696" s="2">
        <v>0.88974900000000001</v>
      </c>
      <c r="K1696" s="2">
        <v>0.88974900000000001</v>
      </c>
      <c r="L1696" s="2">
        <v>0.91329000000000005</v>
      </c>
      <c r="M1696" s="2">
        <v>0.93797399999999997</v>
      </c>
      <c r="N1696" s="2">
        <v>0.88120900000000002</v>
      </c>
      <c r="O1696" s="2">
        <v>0.925458</v>
      </c>
      <c r="P1696" s="2">
        <v>0.88138000000000005</v>
      </c>
      <c r="Q1696" s="2">
        <v>0.884826</v>
      </c>
      <c r="R1696" s="2">
        <v>1</v>
      </c>
      <c r="S1696" s="2">
        <v>0.77898500000000004</v>
      </c>
      <c r="T1696" s="2">
        <v>0.78279699999999997</v>
      </c>
      <c r="U1696" s="2">
        <v>0.78279699999999997</v>
      </c>
      <c r="V1696" s="2">
        <v>0.90058099999999996</v>
      </c>
      <c r="W1696" s="2">
        <v>9</v>
      </c>
    </row>
    <row r="1697" spans="2:23" x14ac:dyDescent="0.3">
      <c r="B1697" s="2"/>
      <c r="C1697" s="2" t="s">
        <v>23</v>
      </c>
      <c r="D1697" s="2">
        <v>1728</v>
      </c>
      <c r="E1697" s="2">
        <v>0.81613199999999997</v>
      </c>
      <c r="F1697" s="2">
        <v>0.81613199999999997</v>
      </c>
      <c r="G1697" s="2">
        <v>0.82378600000000002</v>
      </c>
      <c r="H1697" s="2">
        <v>0.78836099999999998</v>
      </c>
      <c r="I1697" s="2">
        <v>0.86341199999999996</v>
      </c>
      <c r="J1697" s="2">
        <v>0.84092699999999998</v>
      </c>
      <c r="K1697" s="2">
        <v>0.82574800000000004</v>
      </c>
      <c r="L1697" s="2">
        <v>0.83441900000000002</v>
      </c>
      <c r="M1697" s="2">
        <v>0.86341199999999996</v>
      </c>
      <c r="N1697" s="2">
        <v>0.81951399999999996</v>
      </c>
      <c r="O1697" s="2">
        <v>0.809473</v>
      </c>
      <c r="P1697" s="2">
        <v>0.95244300000000004</v>
      </c>
      <c r="Q1697" s="2">
        <v>0.95244300000000004</v>
      </c>
      <c r="R1697" s="2">
        <v>1</v>
      </c>
      <c r="S1697" s="2">
        <v>0.80530900000000005</v>
      </c>
      <c r="T1697" s="2">
        <v>0.80530900000000005</v>
      </c>
      <c r="U1697" s="2">
        <v>0.80530900000000005</v>
      </c>
      <c r="V1697" s="2">
        <v>0.85696099999999997</v>
      </c>
      <c r="W1697" s="2">
        <v>3</v>
      </c>
    </row>
    <row r="1698" spans="2:23" x14ac:dyDescent="0.3">
      <c r="B1698" s="2"/>
      <c r="C1698" s="2" t="s">
        <v>23</v>
      </c>
      <c r="D1698" s="2">
        <v>1759</v>
      </c>
      <c r="E1698" s="2">
        <v>0.99875899999999995</v>
      </c>
      <c r="F1698" s="2">
        <v>0.99875899999999995</v>
      </c>
      <c r="G1698" s="2">
        <v>0.99875899999999995</v>
      </c>
      <c r="H1698" s="2">
        <v>0.99875899999999995</v>
      </c>
      <c r="I1698" s="2">
        <v>1</v>
      </c>
      <c r="J1698" s="2">
        <v>0.99875899999999995</v>
      </c>
      <c r="K1698" s="2">
        <v>0.99875899999999995</v>
      </c>
      <c r="L1698" s="2">
        <v>0.99875899999999995</v>
      </c>
      <c r="M1698" s="2">
        <v>1</v>
      </c>
      <c r="N1698" s="2">
        <v>1</v>
      </c>
      <c r="O1698" s="2">
        <v>0.99875899999999995</v>
      </c>
      <c r="P1698" s="2">
        <v>0.99715399999999998</v>
      </c>
      <c r="Q1698" s="2">
        <v>0.99875899999999995</v>
      </c>
      <c r="R1698" s="2">
        <v>1</v>
      </c>
      <c r="S1698" s="2">
        <v>0.99531599999999998</v>
      </c>
      <c r="T1698" s="2">
        <v>0.99375400000000003</v>
      </c>
      <c r="U1698" s="2">
        <v>0.99375400000000003</v>
      </c>
      <c r="V1698" s="2">
        <v>0.87385900000000005</v>
      </c>
      <c r="W1698" s="2">
        <v>17</v>
      </c>
    </row>
    <row r="1699" spans="2:23" x14ac:dyDescent="0.3">
      <c r="B1699" s="2"/>
      <c r="C1699" s="2" t="s">
        <v>23</v>
      </c>
      <c r="D1699" s="2">
        <v>1764</v>
      </c>
      <c r="E1699" s="2">
        <v>0.985236</v>
      </c>
      <c r="F1699" s="2">
        <v>0.985236</v>
      </c>
      <c r="G1699" s="2">
        <v>0.985236</v>
      </c>
      <c r="H1699" s="2">
        <v>0.985236</v>
      </c>
      <c r="I1699" s="2">
        <v>0.985236</v>
      </c>
      <c r="J1699" s="2">
        <v>0.985236</v>
      </c>
      <c r="K1699" s="2">
        <v>0.985236</v>
      </c>
      <c r="L1699" s="2">
        <v>0.985236</v>
      </c>
      <c r="M1699" s="2">
        <v>0.985236</v>
      </c>
      <c r="N1699" s="2">
        <v>0.985236</v>
      </c>
      <c r="O1699" s="2">
        <v>0.985236</v>
      </c>
      <c r="P1699" s="2">
        <v>0.985236</v>
      </c>
      <c r="Q1699" s="2">
        <v>0.985236</v>
      </c>
      <c r="R1699" s="2">
        <v>1</v>
      </c>
      <c r="S1699" s="2">
        <v>0.98732699999999995</v>
      </c>
      <c r="T1699" s="2">
        <v>0.77361400000000002</v>
      </c>
      <c r="U1699" s="2">
        <v>0.75347799999999998</v>
      </c>
      <c r="V1699" s="2">
        <v>0.81728100000000004</v>
      </c>
      <c r="W1699" s="2">
        <v>15</v>
      </c>
    </row>
    <row r="1700" spans="2:23" x14ac:dyDescent="0.3">
      <c r="B1700" s="2"/>
      <c r="C1700" s="2" t="s">
        <v>23</v>
      </c>
      <c r="D1700" s="2">
        <v>1765</v>
      </c>
      <c r="E1700" s="2">
        <v>0.99956800000000001</v>
      </c>
      <c r="F1700" s="2">
        <v>0.99173999999999995</v>
      </c>
      <c r="G1700" s="2">
        <v>0.99956800000000001</v>
      </c>
      <c r="H1700" s="2">
        <v>0.99956800000000001</v>
      </c>
      <c r="I1700" s="2">
        <v>0.99956800000000001</v>
      </c>
      <c r="J1700" s="2">
        <v>0.99924100000000005</v>
      </c>
      <c r="K1700" s="2">
        <v>0.99956800000000001</v>
      </c>
      <c r="L1700" s="2">
        <v>0.99946900000000005</v>
      </c>
      <c r="M1700" s="2">
        <v>0.99956800000000001</v>
      </c>
      <c r="N1700" s="2">
        <v>0.99173999999999995</v>
      </c>
      <c r="O1700" s="2">
        <v>0.99956800000000001</v>
      </c>
      <c r="P1700" s="2">
        <v>0.99933300000000003</v>
      </c>
      <c r="Q1700" s="2">
        <v>0.99946900000000005</v>
      </c>
      <c r="R1700" s="2">
        <v>1</v>
      </c>
      <c r="S1700" s="2">
        <v>0.997637</v>
      </c>
      <c r="T1700" s="2">
        <v>0.99894400000000005</v>
      </c>
      <c r="U1700" s="2">
        <v>0.99894400000000005</v>
      </c>
      <c r="V1700" s="2">
        <v>0.89272300000000004</v>
      </c>
      <c r="W1700" s="2">
        <v>17</v>
      </c>
    </row>
    <row r="1701" spans="2:23" x14ac:dyDescent="0.3">
      <c r="B1701" s="2"/>
      <c r="C1701" s="2" t="s">
        <v>23</v>
      </c>
      <c r="D1701" s="2">
        <v>1799</v>
      </c>
      <c r="E1701" s="2">
        <v>0.99498200000000003</v>
      </c>
      <c r="F1701" s="2">
        <v>0.99498200000000003</v>
      </c>
      <c r="G1701" s="2">
        <v>0.99498200000000003</v>
      </c>
      <c r="H1701" s="2">
        <v>0.99316800000000005</v>
      </c>
      <c r="I1701" s="2">
        <v>0.99498200000000003</v>
      </c>
      <c r="J1701" s="2">
        <v>0.99316800000000005</v>
      </c>
      <c r="K1701" s="2">
        <v>0.99498200000000003</v>
      </c>
      <c r="L1701" s="2">
        <v>0.98804199999999998</v>
      </c>
      <c r="M1701" s="2">
        <v>0.99498200000000003</v>
      </c>
      <c r="N1701" s="2">
        <v>0.99498200000000003</v>
      </c>
      <c r="O1701" s="2">
        <v>0.99316800000000005</v>
      </c>
      <c r="P1701" s="2">
        <v>0.94060100000000002</v>
      </c>
      <c r="Q1701" s="2">
        <v>0.99498200000000003</v>
      </c>
      <c r="R1701" s="2">
        <v>1</v>
      </c>
      <c r="S1701" s="2">
        <v>0.96351500000000001</v>
      </c>
      <c r="T1701" s="2">
        <v>0.73566600000000004</v>
      </c>
      <c r="U1701" s="2">
        <v>0.63227800000000001</v>
      </c>
      <c r="V1701" s="2">
        <v>0.75167300000000004</v>
      </c>
      <c r="W1701" s="2">
        <v>15</v>
      </c>
    </row>
    <row r="1702" spans="2:23" x14ac:dyDescent="0.3">
      <c r="B1702" s="2"/>
      <c r="C1702" s="2" t="s">
        <v>23</v>
      </c>
      <c r="D1702" s="2">
        <v>1800</v>
      </c>
      <c r="E1702" s="2">
        <v>0.99415600000000004</v>
      </c>
      <c r="F1702" s="2">
        <v>0.99415600000000004</v>
      </c>
      <c r="G1702" s="2">
        <v>1</v>
      </c>
      <c r="H1702" s="2">
        <v>1</v>
      </c>
      <c r="I1702" s="2">
        <v>1</v>
      </c>
      <c r="J1702" s="2">
        <v>1</v>
      </c>
      <c r="K1702" s="2">
        <v>1</v>
      </c>
      <c r="L1702" s="2">
        <v>1</v>
      </c>
      <c r="M1702" s="2">
        <v>0.83815099999999998</v>
      </c>
      <c r="N1702" s="2">
        <v>1</v>
      </c>
      <c r="O1702" s="2">
        <v>1</v>
      </c>
      <c r="P1702" s="2">
        <v>1</v>
      </c>
      <c r="Q1702" s="2">
        <v>1</v>
      </c>
      <c r="R1702" s="2">
        <v>1</v>
      </c>
      <c r="S1702" s="2">
        <v>0.98179400000000006</v>
      </c>
      <c r="T1702" s="2">
        <v>0.84667099999999995</v>
      </c>
      <c r="U1702" s="2">
        <v>0.84667099999999995</v>
      </c>
      <c r="V1702" s="2">
        <v>0.90278700000000001</v>
      </c>
      <c r="W1702" s="2">
        <v>15</v>
      </c>
    </row>
    <row r="1703" spans="2:23" x14ac:dyDescent="0.3">
      <c r="B1703" s="2"/>
      <c r="C1703" s="2" t="s">
        <v>23</v>
      </c>
      <c r="D1703" s="2">
        <v>1805</v>
      </c>
      <c r="E1703" s="2">
        <v>0.93383700000000003</v>
      </c>
      <c r="F1703" s="2">
        <v>0.93383700000000003</v>
      </c>
      <c r="G1703" s="2">
        <v>0.95469199999999999</v>
      </c>
      <c r="H1703" s="2">
        <v>1</v>
      </c>
      <c r="I1703" s="2">
        <v>0.91228399999999998</v>
      </c>
      <c r="J1703" s="2">
        <v>0.95516699999999999</v>
      </c>
      <c r="K1703" s="2">
        <v>0.95469199999999999</v>
      </c>
      <c r="L1703" s="2">
        <v>0.94407300000000005</v>
      </c>
      <c r="M1703" s="2">
        <v>0.91228399999999998</v>
      </c>
      <c r="N1703" s="2">
        <v>0.91172299999999995</v>
      </c>
      <c r="O1703" s="2">
        <v>0.95081400000000005</v>
      </c>
      <c r="P1703" s="2">
        <v>0.93383700000000003</v>
      </c>
      <c r="Q1703" s="2">
        <v>0.95469199999999999</v>
      </c>
      <c r="R1703" s="2">
        <v>1</v>
      </c>
      <c r="S1703" s="2">
        <v>0.90929099999999996</v>
      </c>
      <c r="T1703" s="2">
        <v>0.89175599999999999</v>
      </c>
      <c r="U1703" s="2">
        <v>0.89175599999999999</v>
      </c>
      <c r="V1703" s="2">
        <v>0.89496399999999998</v>
      </c>
      <c r="W1703" s="2">
        <v>15</v>
      </c>
    </row>
    <row r="1704" spans="2:23" x14ac:dyDescent="0.3">
      <c r="B1704" s="2"/>
      <c r="C1704" s="2" t="s">
        <v>23</v>
      </c>
      <c r="D1704" s="2">
        <v>1822</v>
      </c>
      <c r="E1704" s="2">
        <v>1</v>
      </c>
      <c r="F1704" s="2">
        <v>0.99191200000000002</v>
      </c>
      <c r="G1704" s="2">
        <v>0.93444799999999995</v>
      </c>
      <c r="H1704" s="2">
        <v>0.89594399999999996</v>
      </c>
      <c r="I1704" s="2">
        <v>0.89594399999999996</v>
      </c>
      <c r="J1704" s="2">
        <v>0.90270099999999998</v>
      </c>
      <c r="K1704" s="2">
        <v>0.92663799999999996</v>
      </c>
      <c r="L1704" s="2">
        <v>0.89594399999999996</v>
      </c>
      <c r="M1704" s="2">
        <v>0.89594399999999996</v>
      </c>
      <c r="N1704" s="2">
        <v>0.88537500000000002</v>
      </c>
      <c r="O1704" s="2">
        <v>0.99191200000000002</v>
      </c>
      <c r="P1704" s="2">
        <v>1</v>
      </c>
      <c r="Q1704" s="2">
        <v>1</v>
      </c>
      <c r="R1704" s="2">
        <v>1</v>
      </c>
      <c r="S1704" s="2">
        <v>0.99832200000000004</v>
      </c>
      <c r="T1704" s="2">
        <v>0.90556300000000001</v>
      </c>
      <c r="U1704" s="2">
        <v>0.86270000000000002</v>
      </c>
      <c r="V1704" s="2">
        <v>0.90465399999999996</v>
      </c>
      <c r="W1704" s="2">
        <v>12</v>
      </c>
    </row>
    <row r="1705" spans="2:23" x14ac:dyDescent="0.3">
      <c r="B1705" s="2"/>
      <c r="C1705" s="2" t="s">
        <v>23</v>
      </c>
      <c r="D1705" s="2">
        <v>1847</v>
      </c>
      <c r="E1705" s="2">
        <v>1</v>
      </c>
      <c r="F1705" s="2">
        <v>1</v>
      </c>
      <c r="G1705" s="2">
        <v>0.99382400000000004</v>
      </c>
      <c r="H1705" s="2">
        <v>0.980128</v>
      </c>
      <c r="I1705" s="2">
        <v>0.68626699999999996</v>
      </c>
      <c r="J1705" s="2">
        <v>0.980128</v>
      </c>
      <c r="K1705" s="2">
        <v>0.99382400000000004</v>
      </c>
      <c r="L1705" s="2">
        <v>0.70778300000000005</v>
      </c>
      <c r="M1705" s="2">
        <v>0.71015899999999998</v>
      </c>
      <c r="N1705" s="2">
        <v>0.71071799999999996</v>
      </c>
      <c r="O1705" s="2">
        <v>0.70778300000000005</v>
      </c>
      <c r="P1705" s="2">
        <v>0.987707</v>
      </c>
      <c r="Q1705" s="2">
        <v>0.980128</v>
      </c>
      <c r="R1705" s="2">
        <v>1</v>
      </c>
      <c r="S1705" s="2">
        <v>0.959005</v>
      </c>
      <c r="T1705" s="2">
        <v>0.69221999999999995</v>
      </c>
      <c r="U1705" s="2">
        <v>0.83197900000000002</v>
      </c>
      <c r="V1705" s="2">
        <v>0.96165599999999996</v>
      </c>
      <c r="W1705" s="2">
        <v>11</v>
      </c>
    </row>
    <row r="1706" spans="2:23" x14ac:dyDescent="0.3">
      <c r="B1706" s="2" t="s">
        <v>8</v>
      </c>
      <c r="C1706" s="2" t="s">
        <v>24</v>
      </c>
      <c r="D1706" s="2">
        <v>7</v>
      </c>
      <c r="E1706" s="2">
        <v>0.86367400000000005</v>
      </c>
      <c r="F1706" s="2">
        <v>0.86694199999999999</v>
      </c>
      <c r="G1706" s="2">
        <v>0.85036</v>
      </c>
      <c r="H1706" s="2">
        <v>0.95221500000000003</v>
      </c>
      <c r="I1706" s="2">
        <v>0.893204</v>
      </c>
      <c r="J1706" s="2">
        <v>0.893204</v>
      </c>
      <c r="K1706" s="2">
        <v>0.890957</v>
      </c>
      <c r="L1706" s="2">
        <v>0.95221500000000003</v>
      </c>
      <c r="M1706" s="2">
        <v>0.893204</v>
      </c>
      <c r="N1706" s="2">
        <v>0.893204</v>
      </c>
      <c r="O1706" s="2">
        <v>0.967997</v>
      </c>
      <c r="P1706" s="2">
        <v>0.86521800000000004</v>
      </c>
      <c r="Q1706" s="2">
        <v>0.893204</v>
      </c>
      <c r="R1706" s="2">
        <v>0.88075899999999996</v>
      </c>
      <c r="S1706" s="2">
        <v>1</v>
      </c>
      <c r="T1706" s="2">
        <v>0.98253999999999997</v>
      </c>
      <c r="U1706" s="2">
        <v>0.98253999999999997</v>
      </c>
      <c r="V1706" s="2">
        <v>0.863506</v>
      </c>
      <c r="W1706" s="2">
        <v>6</v>
      </c>
    </row>
    <row r="1707" spans="2:23" x14ac:dyDescent="0.3">
      <c r="B1707" s="2"/>
      <c r="C1707" s="2" t="s">
        <v>24</v>
      </c>
      <c r="D1707" s="2">
        <v>10</v>
      </c>
      <c r="E1707" s="2">
        <v>0.78258499999999998</v>
      </c>
      <c r="F1707" s="2">
        <v>0.73136400000000001</v>
      </c>
      <c r="G1707" s="2">
        <v>0.732742</v>
      </c>
      <c r="H1707" s="2">
        <v>0.74088399999999999</v>
      </c>
      <c r="I1707" s="2">
        <v>0.76539199999999996</v>
      </c>
      <c r="J1707" s="2">
        <v>0.75953700000000002</v>
      </c>
      <c r="K1707" s="2">
        <v>0.71901599999999999</v>
      </c>
      <c r="L1707" s="2">
        <v>0.74561900000000003</v>
      </c>
      <c r="M1707" s="2">
        <v>0.76539199999999996</v>
      </c>
      <c r="N1707" s="2">
        <v>0.78310999999999997</v>
      </c>
      <c r="O1707" s="2">
        <v>0.78652200000000005</v>
      </c>
      <c r="P1707" s="2">
        <v>0.76758400000000004</v>
      </c>
      <c r="Q1707" s="2">
        <v>0.76095000000000002</v>
      </c>
      <c r="R1707" s="2">
        <v>0.81886499999999995</v>
      </c>
      <c r="S1707" s="2">
        <v>1</v>
      </c>
      <c r="T1707" s="2">
        <v>0.99583299999999997</v>
      </c>
      <c r="U1707" s="2">
        <v>0.87096899999999999</v>
      </c>
      <c r="V1707" s="2">
        <v>0.77776699999999999</v>
      </c>
      <c r="W1707" s="2">
        <v>2</v>
      </c>
    </row>
    <row r="1708" spans="2:23" x14ac:dyDescent="0.3">
      <c r="B1708" s="2"/>
      <c r="C1708" s="2" t="s">
        <v>24</v>
      </c>
      <c r="D1708" s="2">
        <v>42</v>
      </c>
      <c r="E1708" s="2">
        <v>0.94490499999999999</v>
      </c>
      <c r="F1708" s="2">
        <v>0.94518100000000005</v>
      </c>
      <c r="G1708" s="2">
        <v>0.95191199999999998</v>
      </c>
      <c r="H1708" s="2">
        <v>0.94799699999999998</v>
      </c>
      <c r="I1708" s="2">
        <v>0.94799699999999998</v>
      </c>
      <c r="J1708" s="2">
        <v>0.95191199999999998</v>
      </c>
      <c r="K1708" s="2">
        <v>0.95191199999999998</v>
      </c>
      <c r="L1708" s="2">
        <v>0.95133500000000004</v>
      </c>
      <c r="M1708" s="2">
        <v>0.94799699999999998</v>
      </c>
      <c r="N1708" s="2">
        <v>0.95191199999999998</v>
      </c>
      <c r="O1708" s="2">
        <v>0.95353399999999999</v>
      </c>
      <c r="P1708" s="2">
        <v>0.95904100000000003</v>
      </c>
      <c r="Q1708" s="2">
        <v>0.95172900000000005</v>
      </c>
      <c r="R1708" s="2">
        <v>0.94395300000000004</v>
      </c>
      <c r="S1708" s="2">
        <v>1</v>
      </c>
      <c r="T1708" s="2">
        <v>0.93061099999999997</v>
      </c>
      <c r="U1708" s="2">
        <v>0.92879800000000001</v>
      </c>
      <c r="V1708" s="2">
        <v>0.94465100000000002</v>
      </c>
      <c r="W1708" s="2">
        <v>18</v>
      </c>
    </row>
    <row r="1709" spans="2:23" x14ac:dyDescent="0.3">
      <c r="B1709" s="2"/>
      <c r="C1709" s="2" t="s">
        <v>24</v>
      </c>
      <c r="D1709" s="2">
        <v>106</v>
      </c>
      <c r="E1709" s="2">
        <v>0.83650400000000003</v>
      </c>
      <c r="F1709" s="2">
        <v>0.80929899999999999</v>
      </c>
      <c r="G1709" s="2">
        <v>0.86408200000000002</v>
      </c>
      <c r="H1709" s="2">
        <v>0.84274800000000005</v>
      </c>
      <c r="I1709" s="2">
        <v>0.78151199999999998</v>
      </c>
      <c r="J1709" s="2">
        <v>0.82399900000000004</v>
      </c>
      <c r="K1709" s="2">
        <v>0.83537899999999998</v>
      </c>
      <c r="L1709" s="2">
        <v>0.79530500000000004</v>
      </c>
      <c r="M1709" s="2">
        <v>0.78824000000000005</v>
      </c>
      <c r="N1709" s="2">
        <v>0.82841200000000004</v>
      </c>
      <c r="O1709" s="2">
        <v>0.85143999999999997</v>
      </c>
      <c r="P1709" s="2">
        <v>0.97514400000000001</v>
      </c>
      <c r="Q1709" s="2">
        <v>0.77801699999999996</v>
      </c>
      <c r="R1709" s="2">
        <v>0.80159100000000005</v>
      </c>
      <c r="S1709" s="2">
        <v>1</v>
      </c>
      <c r="T1709" s="2">
        <v>1</v>
      </c>
      <c r="U1709" s="2">
        <v>0.88054100000000002</v>
      </c>
      <c r="V1709" s="2">
        <v>0.776563</v>
      </c>
      <c r="W1709" s="2">
        <v>3</v>
      </c>
    </row>
    <row r="1710" spans="2:23" x14ac:dyDescent="0.3">
      <c r="B1710" s="2"/>
      <c r="C1710" s="2" t="s">
        <v>24</v>
      </c>
      <c r="D1710" s="2">
        <v>107</v>
      </c>
      <c r="E1710" s="2">
        <v>0.686141</v>
      </c>
      <c r="F1710" s="2">
        <v>0.76900900000000005</v>
      </c>
      <c r="G1710" s="2">
        <v>0.98924199999999995</v>
      </c>
      <c r="H1710" s="2">
        <v>0.69413199999999997</v>
      </c>
      <c r="I1710" s="2">
        <v>0.97086899999999998</v>
      </c>
      <c r="J1710" s="2">
        <v>0.73306300000000002</v>
      </c>
      <c r="K1710" s="2">
        <v>0.98924199999999995</v>
      </c>
      <c r="L1710" s="2">
        <v>0.976885</v>
      </c>
      <c r="M1710" s="2">
        <v>0.97086899999999998</v>
      </c>
      <c r="N1710" s="2">
        <v>0.97086899999999998</v>
      </c>
      <c r="O1710" s="2">
        <v>0.97729500000000002</v>
      </c>
      <c r="P1710" s="2">
        <v>0.83669300000000002</v>
      </c>
      <c r="Q1710" s="2">
        <v>0.76900900000000005</v>
      </c>
      <c r="R1710" s="2">
        <v>0.84885100000000002</v>
      </c>
      <c r="S1710" s="2">
        <v>1</v>
      </c>
      <c r="T1710" s="2">
        <v>0.98079099999999997</v>
      </c>
      <c r="U1710" s="2">
        <v>0.98217299999999996</v>
      </c>
      <c r="V1710" s="2">
        <v>0.69036500000000001</v>
      </c>
      <c r="W1710" s="2">
        <v>10</v>
      </c>
    </row>
    <row r="1711" spans="2:23" x14ac:dyDescent="0.3">
      <c r="B1711" s="2"/>
      <c r="C1711" s="2" t="s">
        <v>24</v>
      </c>
      <c r="D1711" s="2">
        <v>108</v>
      </c>
      <c r="E1711" s="2">
        <v>0.91471899999999995</v>
      </c>
      <c r="F1711" s="2">
        <v>0.78750799999999999</v>
      </c>
      <c r="G1711" s="2">
        <v>0.79245100000000002</v>
      </c>
      <c r="H1711" s="2">
        <v>0.80963200000000002</v>
      </c>
      <c r="I1711" s="2">
        <v>0.79245100000000002</v>
      </c>
      <c r="J1711" s="2">
        <v>0.79170600000000002</v>
      </c>
      <c r="K1711" s="2">
        <v>0.79245100000000002</v>
      </c>
      <c r="L1711" s="2">
        <v>0.80963200000000002</v>
      </c>
      <c r="M1711" s="2">
        <v>0.79245100000000002</v>
      </c>
      <c r="N1711" s="2">
        <v>0.79245100000000002</v>
      </c>
      <c r="O1711" s="2">
        <v>0.78750799999999999</v>
      </c>
      <c r="P1711" s="2">
        <v>0.91471899999999995</v>
      </c>
      <c r="Q1711" s="2">
        <v>0.79245100000000002</v>
      </c>
      <c r="R1711" s="2">
        <v>0.91800300000000001</v>
      </c>
      <c r="S1711" s="2">
        <v>1</v>
      </c>
      <c r="T1711" s="2">
        <v>0.85746500000000003</v>
      </c>
      <c r="U1711" s="2">
        <v>0.86343899999999996</v>
      </c>
      <c r="V1711" s="2">
        <v>0.73097699999999999</v>
      </c>
      <c r="W1711" s="2">
        <v>4</v>
      </c>
    </row>
    <row r="1712" spans="2:23" x14ac:dyDescent="0.3">
      <c r="B1712" s="2"/>
      <c r="C1712" s="2" t="s">
        <v>24</v>
      </c>
      <c r="D1712" s="2">
        <v>143</v>
      </c>
      <c r="E1712" s="2">
        <v>0.99117100000000002</v>
      </c>
      <c r="F1712" s="2">
        <v>0.99117100000000002</v>
      </c>
      <c r="G1712" s="2">
        <v>0.99591799999999997</v>
      </c>
      <c r="H1712" s="2">
        <v>0.99591799999999997</v>
      </c>
      <c r="I1712" s="2">
        <v>0.99806799999999996</v>
      </c>
      <c r="J1712" s="2">
        <v>0.99806799999999996</v>
      </c>
      <c r="K1712" s="2">
        <v>0.99806799999999996</v>
      </c>
      <c r="L1712" s="2">
        <v>0.93237599999999998</v>
      </c>
      <c r="M1712" s="2">
        <v>0.99806799999999996</v>
      </c>
      <c r="N1712" s="2">
        <v>0.94045699999999999</v>
      </c>
      <c r="O1712" s="2">
        <v>0.99421999999999999</v>
      </c>
      <c r="P1712" s="2">
        <v>0.99580100000000005</v>
      </c>
      <c r="Q1712" s="2">
        <v>0.99806799999999996</v>
      </c>
      <c r="R1712" s="2">
        <v>0.93621299999999996</v>
      </c>
      <c r="S1712" s="2">
        <v>1</v>
      </c>
      <c r="T1712" s="2">
        <v>0.99573199999999995</v>
      </c>
      <c r="U1712" s="2">
        <v>0.99573199999999995</v>
      </c>
      <c r="V1712" s="2">
        <v>0.93427800000000005</v>
      </c>
      <c r="W1712" s="2">
        <v>18</v>
      </c>
    </row>
    <row r="1713" spans="3:23" x14ac:dyDescent="0.3">
      <c r="C1713" s="2" t="s">
        <v>24</v>
      </c>
      <c r="D1713" s="2">
        <v>145</v>
      </c>
      <c r="E1713" s="2">
        <v>0.96803499999999998</v>
      </c>
      <c r="F1713" s="2">
        <v>0.96803499999999998</v>
      </c>
      <c r="G1713" s="2">
        <v>0.98238300000000001</v>
      </c>
      <c r="H1713" s="2">
        <v>0.98238300000000001</v>
      </c>
      <c r="I1713" s="2">
        <v>0.97494099999999995</v>
      </c>
      <c r="J1713" s="2">
        <v>0.90902400000000005</v>
      </c>
      <c r="K1713" s="2">
        <v>0.97494099999999995</v>
      </c>
      <c r="L1713" s="2">
        <v>0.96803499999999998</v>
      </c>
      <c r="M1713" s="2">
        <v>0.97494099999999995</v>
      </c>
      <c r="N1713" s="2">
        <v>0.98538000000000003</v>
      </c>
      <c r="O1713" s="2">
        <v>0.90004300000000004</v>
      </c>
      <c r="P1713" s="2">
        <v>0.96803499999999998</v>
      </c>
      <c r="Q1713" s="2">
        <v>0.97695200000000004</v>
      </c>
      <c r="R1713" s="2">
        <v>0.91756599999999999</v>
      </c>
      <c r="S1713" s="2">
        <v>1</v>
      </c>
      <c r="T1713" s="2">
        <v>0.95018499999999995</v>
      </c>
      <c r="U1713" s="2">
        <v>0.95018499999999995</v>
      </c>
      <c r="V1713" s="2">
        <v>0.89703699999999997</v>
      </c>
      <c r="W1713" s="2">
        <v>17</v>
      </c>
    </row>
    <row r="1714" spans="3:23" x14ac:dyDescent="0.3">
      <c r="C1714" s="2" t="s">
        <v>24</v>
      </c>
      <c r="D1714" s="2">
        <v>147</v>
      </c>
      <c r="E1714" s="2">
        <v>0.95109500000000002</v>
      </c>
      <c r="F1714" s="2">
        <v>0.95109500000000002</v>
      </c>
      <c r="G1714" s="2">
        <v>0.95109500000000002</v>
      </c>
      <c r="H1714" s="2">
        <v>0.95109500000000002</v>
      </c>
      <c r="I1714" s="2">
        <v>0.95109500000000002</v>
      </c>
      <c r="J1714" s="2">
        <v>0.94606299999999999</v>
      </c>
      <c r="K1714" s="2">
        <v>0.91465399999999997</v>
      </c>
      <c r="L1714" s="2">
        <v>0.93582399999999999</v>
      </c>
      <c r="M1714" s="2">
        <v>0.95109500000000002</v>
      </c>
      <c r="N1714" s="2">
        <v>0.69115700000000002</v>
      </c>
      <c r="O1714" s="2">
        <v>0.95109500000000002</v>
      </c>
      <c r="P1714" s="2">
        <v>0.93582399999999999</v>
      </c>
      <c r="Q1714" s="2">
        <v>0.89633399999999996</v>
      </c>
      <c r="R1714" s="2">
        <v>0.68712099999999998</v>
      </c>
      <c r="S1714" s="2">
        <v>1</v>
      </c>
      <c r="T1714" s="2">
        <v>1</v>
      </c>
      <c r="U1714" s="2">
        <v>1</v>
      </c>
      <c r="V1714" s="2">
        <v>0.63118600000000002</v>
      </c>
      <c r="W1714" s="2">
        <v>14</v>
      </c>
    </row>
    <row r="1715" spans="3:23" x14ac:dyDescent="0.3">
      <c r="C1715" s="2" t="s">
        <v>24</v>
      </c>
      <c r="D1715" s="2">
        <v>186</v>
      </c>
      <c r="E1715" s="2">
        <v>0.94057999999999997</v>
      </c>
      <c r="F1715" s="2">
        <v>0.93730100000000005</v>
      </c>
      <c r="G1715" s="2">
        <v>0.93685499999999999</v>
      </c>
      <c r="H1715" s="2">
        <v>0.93171199999999998</v>
      </c>
      <c r="I1715" s="2">
        <v>0.94209500000000002</v>
      </c>
      <c r="J1715" s="2">
        <v>0.94153100000000001</v>
      </c>
      <c r="K1715" s="2">
        <v>0.93171199999999998</v>
      </c>
      <c r="L1715" s="2">
        <v>0.937832</v>
      </c>
      <c r="M1715" s="2">
        <v>0.95970500000000003</v>
      </c>
      <c r="N1715" s="2">
        <v>0.93171199999999998</v>
      </c>
      <c r="O1715" s="2">
        <v>0.94044300000000003</v>
      </c>
      <c r="P1715" s="2">
        <v>0.96179300000000001</v>
      </c>
      <c r="Q1715" s="2">
        <v>0.94153100000000001</v>
      </c>
      <c r="R1715" s="2">
        <v>0.95590200000000003</v>
      </c>
      <c r="S1715" s="2">
        <v>1</v>
      </c>
      <c r="T1715" s="2">
        <v>0.97904100000000005</v>
      </c>
      <c r="U1715" s="2">
        <v>0.97940400000000005</v>
      </c>
      <c r="V1715" s="2">
        <v>0.94544399999999995</v>
      </c>
      <c r="W1715" s="2">
        <v>18</v>
      </c>
    </row>
    <row r="1716" spans="3:23" x14ac:dyDescent="0.3">
      <c r="C1716" s="2" t="s">
        <v>24</v>
      </c>
      <c r="D1716" s="2">
        <v>205</v>
      </c>
      <c r="E1716" s="2">
        <v>0.82900600000000002</v>
      </c>
      <c r="F1716" s="2">
        <v>0.85378600000000004</v>
      </c>
      <c r="G1716" s="2">
        <v>0.99844299999999997</v>
      </c>
      <c r="H1716" s="2">
        <v>0.94706299999999999</v>
      </c>
      <c r="I1716" s="2">
        <v>0.94706299999999999</v>
      </c>
      <c r="J1716" s="2">
        <v>0.99844299999999997</v>
      </c>
      <c r="K1716" s="2">
        <v>0.93838600000000005</v>
      </c>
      <c r="L1716" s="2">
        <v>0.93838600000000005</v>
      </c>
      <c r="M1716" s="2">
        <v>1</v>
      </c>
      <c r="N1716" s="2">
        <v>0.99844299999999997</v>
      </c>
      <c r="O1716" s="2">
        <v>0.99844299999999997</v>
      </c>
      <c r="P1716" s="2">
        <v>0.84052499999999997</v>
      </c>
      <c r="Q1716" s="2">
        <v>0.84052499999999997</v>
      </c>
      <c r="R1716" s="2">
        <v>0.85378600000000004</v>
      </c>
      <c r="S1716" s="2">
        <v>1</v>
      </c>
      <c r="T1716" s="2">
        <v>0.85154600000000003</v>
      </c>
      <c r="U1716" s="2">
        <v>0.94706299999999999</v>
      </c>
      <c r="V1716" s="2">
        <v>0.996784</v>
      </c>
      <c r="W1716" s="2">
        <v>12</v>
      </c>
    </row>
    <row r="1717" spans="3:23" x14ac:dyDescent="0.3">
      <c r="C1717" s="2" t="s">
        <v>24</v>
      </c>
      <c r="D1717" s="2">
        <v>206</v>
      </c>
      <c r="E1717" s="2">
        <v>0.58866399999999997</v>
      </c>
      <c r="F1717" s="2">
        <v>0.58866399999999997</v>
      </c>
      <c r="G1717" s="2">
        <v>0.638687</v>
      </c>
      <c r="H1717" s="2">
        <v>0.58072699999999999</v>
      </c>
      <c r="I1717" s="2">
        <v>0.6966</v>
      </c>
      <c r="J1717" s="2">
        <v>0.58309</v>
      </c>
      <c r="K1717" s="2">
        <v>0.638687</v>
      </c>
      <c r="L1717" s="2">
        <v>0.59184400000000004</v>
      </c>
      <c r="M1717" s="2">
        <v>0.57827700000000004</v>
      </c>
      <c r="N1717" s="2">
        <v>0.638687</v>
      </c>
      <c r="O1717" s="2">
        <v>0.98494300000000001</v>
      </c>
      <c r="P1717" s="2">
        <v>0.58773600000000004</v>
      </c>
      <c r="Q1717" s="2">
        <v>0.62251199999999995</v>
      </c>
      <c r="R1717" s="2">
        <v>0.58072699999999999</v>
      </c>
      <c r="S1717" s="2">
        <v>1</v>
      </c>
      <c r="T1717" s="2">
        <v>0.63260799999999995</v>
      </c>
      <c r="U1717" s="2">
        <v>0.56021600000000005</v>
      </c>
      <c r="V1717" s="2">
        <v>0.58866399999999997</v>
      </c>
      <c r="W1717" s="2">
        <v>2</v>
      </c>
    </row>
    <row r="1718" spans="3:23" x14ac:dyDescent="0.3">
      <c r="C1718" s="2" t="s">
        <v>24</v>
      </c>
      <c r="D1718" s="2">
        <v>207</v>
      </c>
      <c r="E1718" s="2">
        <v>0.94490700000000005</v>
      </c>
      <c r="F1718" s="2">
        <v>0.93764599999999998</v>
      </c>
      <c r="G1718" s="2">
        <v>0.92300400000000005</v>
      </c>
      <c r="H1718" s="2">
        <v>0.91951000000000005</v>
      </c>
      <c r="I1718" s="2">
        <v>0.92300400000000005</v>
      </c>
      <c r="J1718" s="2">
        <v>0.92300400000000005</v>
      </c>
      <c r="K1718" s="2">
        <v>0.92307099999999997</v>
      </c>
      <c r="L1718" s="2">
        <v>0.98157399999999995</v>
      </c>
      <c r="M1718" s="2">
        <v>0.92300400000000005</v>
      </c>
      <c r="N1718" s="2">
        <v>0.93730100000000005</v>
      </c>
      <c r="O1718" s="2">
        <v>0.99115500000000001</v>
      </c>
      <c r="P1718" s="2">
        <v>0.92904900000000001</v>
      </c>
      <c r="Q1718" s="2">
        <v>0.92821900000000002</v>
      </c>
      <c r="R1718" s="2">
        <v>0.98431199999999996</v>
      </c>
      <c r="S1718" s="2">
        <v>1</v>
      </c>
      <c r="T1718" s="2">
        <v>0.91117000000000004</v>
      </c>
      <c r="U1718" s="2">
        <v>0.99839599999999995</v>
      </c>
      <c r="V1718" s="2">
        <v>0.93105199999999999</v>
      </c>
      <c r="W1718" s="2">
        <v>18</v>
      </c>
    </row>
    <row r="1719" spans="3:23" x14ac:dyDescent="0.3">
      <c r="C1719" s="2" t="s">
        <v>24</v>
      </c>
      <c r="D1719" s="2">
        <v>208</v>
      </c>
      <c r="E1719" s="2">
        <v>0.93969599999999998</v>
      </c>
      <c r="F1719" s="2">
        <v>0.93969599999999998</v>
      </c>
      <c r="G1719" s="2">
        <v>0.95100300000000004</v>
      </c>
      <c r="H1719" s="2">
        <v>0.91055600000000003</v>
      </c>
      <c r="I1719" s="2">
        <v>0.91358200000000001</v>
      </c>
      <c r="J1719" s="2">
        <v>0.937334</v>
      </c>
      <c r="K1719" s="2">
        <v>0.94460900000000003</v>
      </c>
      <c r="L1719" s="2">
        <v>0.92056300000000002</v>
      </c>
      <c r="M1719" s="2">
        <v>0.93437199999999998</v>
      </c>
      <c r="N1719" s="2">
        <v>0.94884900000000005</v>
      </c>
      <c r="O1719" s="2">
        <v>0.91358200000000001</v>
      </c>
      <c r="P1719" s="2">
        <v>0.90113399999999999</v>
      </c>
      <c r="Q1719" s="2">
        <v>0.937334</v>
      </c>
      <c r="R1719" s="2">
        <v>0.970051</v>
      </c>
      <c r="S1719" s="2">
        <v>1</v>
      </c>
      <c r="T1719" s="2">
        <v>0.88553599999999999</v>
      </c>
      <c r="U1719" s="2">
        <v>0.910582</v>
      </c>
      <c r="V1719" s="2">
        <v>0.94205399999999995</v>
      </c>
      <c r="W1719" s="2">
        <v>17</v>
      </c>
    </row>
    <row r="1720" spans="3:23" x14ac:dyDescent="0.3">
      <c r="C1720" s="2" t="s">
        <v>24</v>
      </c>
      <c r="D1720" s="2">
        <v>223</v>
      </c>
      <c r="E1720" s="2">
        <v>0.94767599999999996</v>
      </c>
      <c r="F1720" s="2">
        <v>0.94767599999999996</v>
      </c>
      <c r="G1720" s="2">
        <v>0.94767599999999996</v>
      </c>
      <c r="H1720" s="2">
        <v>0.94767599999999996</v>
      </c>
      <c r="I1720" s="2">
        <v>0.95692200000000005</v>
      </c>
      <c r="J1720" s="2">
        <v>0.88109099999999996</v>
      </c>
      <c r="K1720" s="2">
        <v>0.94767599999999996</v>
      </c>
      <c r="L1720" s="2">
        <v>0.88109099999999996</v>
      </c>
      <c r="M1720" s="2">
        <v>0.88109099999999996</v>
      </c>
      <c r="N1720" s="2">
        <v>0.95692200000000005</v>
      </c>
      <c r="O1720" s="2">
        <v>0.80074999999999996</v>
      </c>
      <c r="P1720" s="2">
        <v>0.76721600000000001</v>
      </c>
      <c r="Q1720" s="2">
        <v>0.94767599999999996</v>
      </c>
      <c r="R1720" s="2">
        <v>0.88109099999999996</v>
      </c>
      <c r="S1720" s="2">
        <v>1</v>
      </c>
      <c r="T1720" s="2">
        <v>1</v>
      </c>
      <c r="U1720" s="2">
        <v>1</v>
      </c>
      <c r="V1720" s="2">
        <v>0.89677700000000005</v>
      </c>
      <c r="W1720" s="2">
        <v>11</v>
      </c>
    </row>
    <row r="1721" spans="3:23" x14ac:dyDescent="0.3">
      <c r="C1721" s="2" t="s">
        <v>24</v>
      </c>
      <c r="D1721" s="2">
        <v>275</v>
      </c>
      <c r="E1721" s="2">
        <v>0.89300800000000002</v>
      </c>
      <c r="F1721" s="2">
        <v>0.89300800000000002</v>
      </c>
      <c r="G1721" s="2">
        <v>0.89300800000000002</v>
      </c>
      <c r="H1721" s="2">
        <v>0.85513700000000004</v>
      </c>
      <c r="I1721" s="2">
        <v>0.86783900000000003</v>
      </c>
      <c r="J1721" s="2">
        <v>0.86783900000000003</v>
      </c>
      <c r="K1721" s="2">
        <v>0.86783900000000003</v>
      </c>
      <c r="L1721" s="2">
        <v>0.87525600000000003</v>
      </c>
      <c r="M1721" s="2">
        <v>0.89300800000000002</v>
      </c>
      <c r="N1721" s="2">
        <v>0.86783900000000003</v>
      </c>
      <c r="O1721" s="2">
        <v>0.89300800000000002</v>
      </c>
      <c r="P1721" s="2">
        <v>0.877</v>
      </c>
      <c r="Q1721" s="2">
        <v>0.89790999999999999</v>
      </c>
      <c r="R1721" s="2">
        <v>0.84508300000000003</v>
      </c>
      <c r="S1721" s="2">
        <v>1</v>
      </c>
      <c r="T1721" s="2">
        <v>0.98643499999999995</v>
      </c>
      <c r="U1721" s="2">
        <v>0.98643499999999995</v>
      </c>
      <c r="V1721" s="2">
        <v>0.88156500000000004</v>
      </c>
      <c r="W1721" s="2">
        <v>3</v>
      </c>
    </row>
    <row r="1722" spans="3:23" x14ac:dyDescent="0.3">
      <c r="C1722" s="2" t="s">
        <v>24</v>
      </c>
      <c r="D1722" s="2">
        <v>276</v>
      </c>
      <c r="E1722" s="2">
        <v>0.88684600000000002</v>
      </c>
      <c r="F1722" s="2">
        <v>0.88685400000000003</v>
      </c>
      <c r="G1722" s="2">
        <v>0.88936899999999997</v>
      </c>
      <c r="H1722" s="2">
        <v>0.88711200000000001</v>
      </c>
      <c r="I1722" s="2">
        <v>0.90513100000000002</v>
      </c>
      <c r="J1722" s="2">
        <v>0.88936899999999997</v>
      </c>
      <c r="K1722" s="2">
        <v>0.88624999999999998</v>
      </c>
      <c r="L1722" s="2">
        <v>0.87617400000000001</v>
      </c>
      <c r="M1722" s="2">
        <v>0.90513100000000002</v>
      </c>
      <c r="N1722" s="2">
        <v>0.88846000000000003</v>
      </c>
      <c r="O1722" s="2">
        <v>0.88313600000000003</v>
      </c>
      <c r="P1722" s="2">
        <v>0.88936899999999997</v>
      </c>
      <c r="Q1722" s="2">
        <v>0.88405599999999995</v>
      </c>
      <c r="R1722" s="2">
        <v>0.87215600000000004</v>
      </c>
      <c r="S1722" s="2">
        <v>1</v>
      </c>
      <c r="T1722" s="2">
        <v>1</v>
      </c>
      <c r="U1722" s="2">
        <v>0.999166</v>
      </c>
      <c r="V1722" s="2">
        <v>0.90979900000000002</v>
      </c>
      <c r="W1722" s="2">
        <v>6</v>
      </c>
    </row>
    <row r="1723" spans="3:23" x14ac:dyDescent="0.3">
      <c r="C1723" s="2" t="s">
        <v>24</v>
      </c>
      <c r="D1723" s="2">
        <v>284</v>
      </c>
      <c r="E1723" s="2">
        <v>0.91115400000000002</v>
      </c>
      <c r="F1723" s="2">
        <v>0.91323900000000002</v>
      </c>
      <c r="G1723" s="2">
        <v>0.89258199999999999</v>
      </c>
      <c r="H1723" s="2">
        <v>0.88894700000000004</v>
      </c>
      <c r="I1723" s="2">
        <v>0.88904099999999997</v>
      </c>
      <c r="J1723" s="2">
        <v>0.88894700000000004</v>
      </c>
      <c r="K1723" s="2">
        <v>0.89258199999999999</v>
      </c>
      <c r="L1723" s="2">
        <v>0.88692700000000002</v>
      </c>
      <c r="M1723" s="2">
        <v>0.88904099999999997</v>
      </c>
      <c r="N1723" s="2">
        <v>0.88894700000000004</v>
      </c>
      <c r="O1723" s="2">
        <v>0.89551999999999998</v>
      </c>
      <c r="P1723" s="2">
        <v>0.89405699999999999</v>
      </c>
      <c r="Q1723" s="2">
        <v>0.89258199999999999</v>
      </c>
      <c r="R1723" s="2">
        <v>0.88282300000000002</v>
      </c>
      <c r="S1723" s="2">
        <v>1</v>
      </c>
      <c r="T1723" s="2">
        <v>0.91727899999999996</v>
      </c>
      <c r="U1723" s="2">
        <v>0.91727899999999996</v>
      </c>
      <c r="V1723" s="2">
        <v>0.91272200000000003</v>
      </c>
      <c r="W1723" s="2">
        <v>6</v>
      </c>
    </row>
    <row r="1724" spans="3:23" x14ac:dyDescent="0.3">
      <c r="C1724" s="2" t="s">
        <v>24</v>
      </c>
      <c r="D1724" s="2">
        <v>325</v>
      </c>
      <c r="E1724" s="2">
        <v>0.797678</v>
      </c>
      <c r="F1724" s="2">
        <v>0.81694199999999995</v>
      </c>
      <c r="G1724" s="2">
        <v>0.81694199999999995</v>
      </c>
      <c r="H1724" s="2">
        <v>0.79256300000000002</v>
      </c>
      <c r="I1724" s="2">
        <v>0.80896800000000002</v>
      </c>
      <c r="J1724" s="2">
        <v>0.81694199999999995</v>
      </c>
      <c r="K1724" s="2">
        <v>0.81694199999999995</v>
      </c>
      <c r="L1724" s="2">
        <v>0.79840800000000001</v>
      </c>
      <c r="M1724" s="2">
        <v>0.80069900000000005</v>
      </c>
      <c r="N1724" s="2">
        <v>0.80266700000000002</v>
      </c>
      <c r="O1724" s="2">
        <v>0.80468499999999998</v>
      </c>
      <c r="P1724" s="2">
        <v>0.79183800000000004</v>
      </c>
      <c r="Q1724" s="2">
        <v>0.81281599999999998</v>
      </c>
      <c r="R1724" s="2">
        <v>0.80754000000000004</v>
      </c>
      <c r="S1724" s="2">
        <v>1</v>
      </c>
      <c r="T1724" s="2">
        <v>0.99277499999999996</v>
      </c>
      <c r="U1724" s="2">
        <v>0.99277499999999996</v>
      </c>
      <c r="V1724" s="2">
        <v>0.83582500000000004</v>
      </c>
      <c r="W1724" s="2">
        <v>3</v>
      </c>
    </row>
    <row r="1725" spans="3:23" x14ac:dyDescent="0.3">
      <c r="C1725" s="2" t="s">
        <v>24</v>
      </c>
      <c r="D1725" s="2">
        <v>327</v>
      </c>
      <c r="E1725" s="2">
        <v>0.92176499999999995</v>
      </c>
      <c r="F1725" s="2">
        <v>0.90304499999999999</v>
      </c>
      <c r="G1725" s="2">
        <v>0.90733600000000003</v>
      </c>
      <c r="H1725" s="2">
        <v>0.93459199999999998</v>
      </c>
      <c r="I1725" s="2">
        <v>0.92380200000000001</v>
      </c>
      <c r="J1725" s="2">
        <v>0.916072</v>
      </c>
      <c r="K1725" s="2">
        <v>0.90733600000000003</v>
      </c>
      <c r="L1725" s="2">
        <v>0.92833299999999996</v>
      </c>
      <c r="M1725" s="2">
        <v>0.91239599999999998</v>
      </c>
      <c r="N1725" s="2">
        <v>0.934616</v>
      </c>
      <c r="O1725" s="2">
        <v>0.90071800000000002</v>
      </c>
      <c r="P1725" s="2">
        <v>0.90002300000000002</v>
      </c>
      <c r="Q1725" s="2">
        <v>0.90071800000000002</v>
      </c>
      <c r="R1725" s="2">
        <v>0.89095400000000002</v>
      </c>
      <c r="S1725" s="2">
        <v>1</v>
      </c>
      <c r="T1725" s="2">
        <v>0.99948199999999998</v>
      </c>
      <c r="U1725" s="2">
        <v>0.99948199999999998</v>
      </c>
      <c r="V1725" s="2">
        <v>0.92620899999999995</v>
      </c>
      <c r="W1725" s="2">
        <v>17</v>
      </c>
    </row>
    <row r="1726" spans="3:23" x14ac:dyDescent="0.3">
      <c r="C1726" s="2" t="s">
        <v>24</v>
      </c>
      <c r="D1726" s="2">
        <v>333</v>
      </c>
      <c r="E1726" s="2">
        <v>0.95886300000000002</v>
      </c>
      <c r="F1726" s="2">
        <v>0.94948399999999999</v>
      </c>
      <c r="G1726" s="2">
        <v>0.896061</v>
      </c>
      <c r="H1726" s="2">
        <v>0.94520099999999996</v>
      </c>
      <c r="I1726" s="2">
        <v>0.92683899999999997</v>
      </c>
      <c r="J1726" s="2">
        <v>0.88859299999999997</v>
      </c>
      <c r="K1726" s="2">
        <v>0.896061</v>
      </c>
      <c r="L1726" s="2">
        <v>0.95437700000000003</v>
      </c>
      <c r="M1726" s="2">
        <v>0.921211</v>
      </c>
      <c r="N1726" s="2">
        <v>0.94118400000000002</v>
      </c>
      <c r="O1726" s="2">
        <v>0.95177</v>
      </c>
      <c r="P1726" s="2">
        <v>0.98938400000000004</v>
      </c>
      <c r="Q1726" s="2">
        <v>0.91894200000000004</v>
      </c>
      <c r="R1726" s="2">
        <v>0.88536999999999999</v>
      </c>
      <c r="S1726" s="2">
        <v>1</v>
      </c>
      <c r="T1726" s="2">
        <v>0.99981399999999998</v>
      </c>
      <c r="U1726" s="2">
        <v>0.99983100000000003</v>
      </c>
      <c r="V1726" s="2">
        <v>0.95395399999999997</v>
      </c>
      <c r="W1726" s="2">
        <v>14</v>
      </c>
    </row>
    <row r="1727" spans="3:23" x14ac:dyDescent="0.3">
      <c r="C1727" s="2" t="s">
        <v>24</v>
      </c>
      <c r="D1727" s="2">
        <v>334</v>
      </c>
      <c r="E1727" s="2">
        <v>0.94342000000000004</v>
      </c>
      <c r="F1727" s="2">
        <v>0.94583499999999998</v>
      </c>
      <c r="G1727" s="2">
        <v>0.946191</v>
      </c>
      <c r="H1727" s="2">
        <v>0.94742999999999999</v>
      </c>
      <c r="I1727" s="2">
        <v>0.94742999999999999</v>
      </c>
      <c r="J1727" s="2">
        <v>0.946191</v>
      </c>
      <c r="K1727" s="2">
        <v>0.94447300000000001</v>
      </c>
      <c r="L1727" s="2">
        <v>0.94583499999999998</v>
      </c>
      <c r="M1727" s="2">
        <v>0.94742999999999999</v>
      </c>
      <c r="N1727" s="2">
        <v>0.946191</v>
      </c>
      <c r="O1727" s="2">
        <v>0.94742999999999999</v>
      </c>
      <c r="P1727" s="2">
        <v>0.94367000000000001</v>
      </c>
      <c r="Q1727" s="2">
        <v>0.94954400000000005</v>
      </c>
      <c r="R1727" s="2">
        <v>0.92194399999999999</v>
      </c>
      <c r="S1727" s="2">
        <v>1</v>
      </c>
      <c r="T1727" s="2">
        <v>0.99958899999999995</v>
      </c>
      <c r="U1727" s="2">
        <v>1</v>
      </c>
      <c r="V1727" s="2">
        <v>0.94098800000000005</v>
      </c>
      <c r="W1727" s="2">
        <v>18</v>
      </c>
    </row>
    <row r="1728" spans="3:23" x14ac:dyDescent="0.3">
      <c r="C1728" s="2" t="s">
        <v>24</v>
      </c>
      <c r="D1728" s="2">
        <v>366</v>
      </c>
      <c r="E1728" s="2">
        <v>0.60974399999999995</v>
      </c>
      <c r="F1728" s="2">
        <v>0.62685000000000002</v>
      </c>
      <c r="G1728" s="2">
        <v>0.89547500000000002</v>
      </c>
      <c r="H1728" s="2">
        <v>0.63026899999999997</v>
      </c>
      <c r="I1728" s="2">
        <v>0.61992800000000003</v>
      </c>
      <c r="J1728" s="2">
        <v>0.61992800000000003</v>
      </c>
      <c r="K1728" s="2">
        <v>0.58041600000000004</v>
      </c>
      <c r="L1728" s="2">
        <v>0.645459</v>
      </c>
      <c r="M1728" s="2">
        <v>0.61992800000000003</v>
      </c>
      <c r="N1728" s="2">
        <v>0.646922</v>
      </c>
      <c r="O1728" s="2">
        <v>0.61577000000000004</v>
      </c>
      <c r="P1728" s="2">
        <v>0.64666299999999999</v>
      </c>
      <c r="Q1728" s="2">
        <v>0.62905500000000003</v>
      </c>
      <c r="R1728" s="2">
        <v>0.65165300000000004</v>
      </c>
      <c r="S1728" s="2">
        <v>1</v>
      </c>
      <c r="T1728" s="2">
        <v>0.65335500000000002</v>
      </c>
      <c r="U1728" s="2">
        <v>0.65335500000000002</v>
      </c>
      <c r="V1728" s="2">
        <v>0.647424</v>
      </c>
      <c r="W1728" s="2">
        <v>1</v>
      </c>
    </row>
    <row r="1729" spans="3:23" x14ac:dyDescent="0.3">
      <c r="C1729" s="2" t="s">
        <v>24</v>
      </c>
      <c r="D1729" s="2">
        <v>397</v>
      </c>
      <c r="E1729" s="2">
        <v>0.91473000000000004</v>
      </c>
      <c r="F1729" s="2">
        <v>0.91473000000000004</v>
      </c>
      <c r="G1729" s="2">
        <v>0.70898899999999998</v>
      </c>
      <c r="H1729" s="2">
        <v>0.73030200000000001</v>
      </c>
      <c r="I1729" s="2">
        <v>0.73030200000000001</v>
      </c>
      <c r="J1729" s="2">
        <v>0.90973899999999996</v>
      </c>
      <c r="K1729" s="2">
        <v>0.92700300000000002</v>
      </c>
      <c r="L1729" s="2">
        <v>0.90212999999999999</v>
      </c>
      <c r="M1729" s="2">
        <v>0.73030200000000001</v>
      </c>
      <c r="N1729" s="2">
        <v>0.72783799999999998</v>
      </c>
      <c r="O1729" s="2">
        <v>0.73030200000000001</v>
      </c>
      <c r="P1729" s="2">
        <v>0.69225899999999996</v>
      </c>
      <c r="Q1729" s="2">
        <v>0.91540999999999995</v>
      </c>
      <c r="R1729" s="2">
        <v>0.93494900000000003</v>
      </c>
      <c r="S1729" s="2">
        <v>1</v>
      </c>
      <c r="T1729" s="2">
        <v>1</v>
      </c>
      <c r="U1729" s="2">
        <v>0.96425899999999998</v>
      </c>
      <c r="V1729" s="2">
        <v>0.92630000000000001</v>
      </c>
      <c r="W1729" s="2">
        <v>11</v>
      </c>
    </row>
    <row r="1730" spans="3:23" x14ac:dyDescent="0.3">
      <c r="C1730" s="2" t="s">
        <v>24</v>
      </c>
      <c r="D1730" s="2">
        <v>398</v>
      </c>
      <c r="E1730" s="2">
        <v>0.91332000000000002</v>
      </c>
      <c r="F1730" s="2">
        <v>0.84684700000000002</v>
      </c>
      <c r="G1730" s="2">
        <v>0.84747300000000003</v>
      </c>
      <c r="H1730" s="2">
        <v>0.85397800000000001</v>
      </c>
      <c r="I1730" s="2">
        <v>0.87533899999999998</v>
      </c>
      <c r="J1730" s="2">
        <v>0.91332000000000002</v>
      </c>
      <c r="K1730" s="2">
        <v>0.95456799999999997</v>
      </c>
      <c r="L1730" s="2">
        <v>0.91332000000000002</v>
      </c>
      <c r="M1730" s="2">
        <v>0.87533899999999998</v>
      </c>
      <c r="N1730" s="2">
        <v>0.82955599999999996</v>
      </c>
      <c r="O1730" s="2">
        <v>0.84578699999999996</v>
      </c>
      <c r="P1730" s="2">
        <v>0.89097599999999999</v>
      </c>
      <c r="Q1730" s="2">
        <v>0.86316000000000004</v>
      </c>
      <c r="R1730" s="2">
        <v>0.92888199999999999</v>
      </c>
      <c r="S1730" s="2">
        <v>1</v>
      </c>
      <c r="T1730" s="2">
        <v>1</v>
      </c>
      <c r="U1730" s="2">
        <v>0.88082499999999997</v>
      </c>
      <c r="V1730" s="2">
        <v>0.85209599999999996</v>
      </c>
      <c r="W1730" s="2">
        <v>7</v>
      </c>
    </row>
    <row r="1731" spans="3:23" x14ac:dyDescent="0.3">
      <c r="C1731" s="2" t="s">
        <v>24</v>
      </c>
      <c r="D1731" s="2">
        <v>399</v>
      </c>
      <c r="E1731" s="2">
        <v>0.99086099999999999</v>
      </c>
      <c r="F1731" s="2">
        <v>0.82244899999999999</v>
      </c>
      <c r="G1731" s="2">
        <v>0.98633199999999999</v>
      </c>
      <c r="H1731" s="2">
        <v>0.98633199999999999</v>
      </c>
      <c r="I1731" s="2">
        <v>0.98633199999999999</v>
      </c>
      <c r="J1731" s="2">
        <v>0.98085599999999995</v>
      </c>
      <c r="K1731" s="2">
        <v>0.98008899999999999</v>
      </c>
      <c r="L1731" s="2">
        <v>0.99086099999999999</v>
      </c>
      <c r="M1731" s="2">
        <v>0.98633199999999999</v>
      </c>
      <c r="N1731" s="2">
        <v>0.81595300000000004</v>
      </c>
      <c r="O1731" s="2">
        <v>0.98633199999999999</v>
      </c>
      <c r="P1731" s="2">
        <v>0.84954700000000005</v>
      </c>
      <c r="Q1731" s="2">
        <v>0.97597900000000004</v>
      </c>
      <c r="R1731" s="2">
        <v>0.83778699999999995</v>
      </c>
      <c r="S1731" s="2">
        <v>1</v>
      </c>
      <c r="T1731" s="2">
        <v>0.83323400000000003</v>
      </c>
      <c r="U1731" s="2">
        <v>0.83279599999999998</v>
      </c>
      <c r="V1731" s="2">
        <v>0.85321000000000002</v>
      </c>
      <c r="W1731" s="2">
        <v>11</v>
      </c>
    </row>
    <row r="1732" spans="3:23" x14ac:dyDescent="0.3">
      <c r="C1732" s="2" t="s">
        <v>24</v>
      </c>
      <c r="D1732" s="2">
        <v>415</v>
      </c>
      <c r="E1732" s="2">
        <v>0.98847499999999999</v>
      </c>
      <c r="F1732" s="2">
        <v>0.98617100000000002</v>
      </c>
      <c r="G1732" s="2">
        <v>0.98847499999999999</v>
      </c>
      <c r="H1732" s="2">
        <v>0.98847499999999999</v>
      </c>
      <c r="I1732" s="2">
        <v>0.98847499999999999</v>
      </c>
      <c r="J1732" s="2">
        <v>0.98995599999999995</v>
      </c>
      <c r="K1732" s="2">
        <v>0.98847499999999999</v>
      </c>
      <c r="L1732" s="2">
        <v>0.98847499999999999</v>
      </c>
      <c r="M1732" s="2">
        <v>0.98847499999999999</v>
      </c>
      <c r="N1732" s="2">
        <v>0.98617100000000002</v>
      </c>
      <c r="O1732" s="2">
        <v>0.98847499999999999</v>
      </c>
      <c r="P1732" s="2">
        <v>0.99281200000000003</v>
      </c>
      <c r="Q1732" s="2">
        <v>0.98847499999999999</v>
      </c>
      <c r="R1732" s="2">
        <v>0.99281200000000003</v>
      </c>
      <c r="S1732" s="2">
        <v>1</v>
      </c>
      <c r="T1732" s="2">
        <v>0.99757300000000004</v>
      </c>
      <c r="U1732" s="2">
        <v>0.99873599999999996</v>
      </c>
      <c r="V1732" s="2">
        <v>0.84931800000000002</v>
      </c>
      <c r="W1732" s="2">
        <v>17</v>
      </c>
    </row>
    <row r="1733" spans="3:23" x14ac:dyDescent="0.3">
      <c r="C1733" s="2" t="s">
        <v>24</v>
      </c>
      <c r="D1733" s="2">
        <v>430</v>
      </c>
      <c r="E1733" s="2">
        <v>0.84131599999999995</v>
      </c>
      <c r="F1733" s="2">
        <v>0.84131599999999995</v>
      </c>
      <c r="G1733" s="2">
        <v>0.84989999999999999</v>
      </c>
      <c r="H1733" s="2">
        <v>0.85349600000000003</v>
      </c>
      <c r="I1733" s="2">
        <v>0.874251</v>
      </c>
      <c r="J1733" s="2">
        <v>0.85567899999999997</v>
      </c>
      <c r="K1733" s="2">
        <v>0.85349600000000003</v>
      </c>
      <c r="L1733" s="2">
        <v>0.85173299999999996</v>
      </c>
      <c r="M1733" s="2">
        <v>0.874251</v>
      </c>
      <c r="N1733" s="2">
        <v>0.874251</v>
      </c>
      <c r="O1733" s="2">
        <v>0.86572300000000002</v>
      </c>
      <c r="P1733" s="2">
        <v>0.84417200000000003</v>
      </c>
      <c r="Q1733" s="2">
        <v>0.84989999999999999</v>
      </c>
      <c r="R1733" s="2">
        <v>0.82670600000000005</v>
      </c>
      <c r="S1733" s="2">
        <v>1</v>
      </c>
      <c r="T1733" s="2">
        <v>1</v>
      </c>
      <c r="U1733" s="2">
        <v>1</v>
      </c>
      <c r="V1733" s="2">
        <v>0.83380900000000002</v>
      </c>
      <c r="W1733" s="2">
        <v>3</v>
      </c>
    </row>
    <row r="1734" spans="3:23" x14ac:dyDescent="0.3">
      <c r="C1734" s="2" t="s">
        <v>24</v>
      </c>
      <c r="D1734" s="2">
        <v>440</v>
      </c>
      <c r="E1734" s="2">
        <v>0.65939400000000004</v>
      </c>
      <c r="F1734" s="2">
        <v>0.64922899999999995</v>
      </c>
      <c r="G1734" s="2">
        <v>0.62655799999999995</v>
      </c>
      <c r="H1734" s="2">
        <v>0.631965</v>
      </c>
      <c r="I1734" s="2">
        <v>0.631965</v>
      </c>
      <c r="J1734" s="2">
        <v>0.59787699999999999</v>
      </c>
      <c r="K1734" s="2">
        <v>0.62214899999999995</v>
      </c>
      <c r="L1734" s="2">
        <v>0.631965</v>
      </c>
      <c r="M1734" s="2">
        <v>0.62655799999999995</v>
      </c>
      <c r="N1734" s="2">
        <v>0.61027799999999999</v>
      </c>
      <c r="O1734" s="2">
        <v>0.62655799999999995</v>
      </c>
      <c r="P1734" s="2">
        <v>0.62287700000000001</v>
      </c>
      <c r="Q1734" s="2">
        <v>0.63976599999999995</v>
      </c>
      <c r="R1734" s="2">
        <v>0.59995699999999996</v>
      </c>
      <c r="S1734" s="2">
        <v>1</v>
      </c>
      <c r="T1734" s="2">
        <v>1</v>
      </c>
      <c r="U1734" s="2">
        <v>1</v>
      </c>
      <c r="V1734" s="2">
        <v>0.53898000000000001</v>
      </c>
      <c r="W1734" s="2">
        <v>3</v>
      </c>
    </row>
    <row r="1735" spans="3:23" x14ac:dyDescent="0.3">
      <c r="C1735" s="2" t="s">
        <v>24</v>
      </c>
      <c r="D1735" s="2">
        <v>456</v>
      </c>
      <c r="E1735" s="2">
        <v>0.86128199999999999</v>
      </c>
      <c r="F1735" s="2">
        <v>0.95667999999999997</v>
      </c>
      <c r="G1735" s="2">
        <v>0.86528799999999995</v>
      </c>
      <c r="H1735" s="2">
        <v>0.86120600000000003</v>
      </c>
      <c r="I1735" s="2">
        <v>0.880548</v>
      </c>
      <c r="J1735" s="2">
        <v>0.82262800000000003</v>
      </c>
      <c r="K1735" s="2">
        <v>0.84885100000000002</v>
      </c>
      <c r="L1735" s="2">
        <v>0.84334200000000004</v>
      </c>
      <c r="M1735" s="2">
        <v>0.880548</v>
      </c>
      <c r="N1735" s="2">
        <v>0.86824999999999997</v>
      </c>
      <c r="O1735" s="2">
        <v>0.85839299999999996</v>
      </c>
      <c r="P1735" s="2">
        <v>0.86836599999999997</v>
      </c>
      <c r="Q1735" s="2">
        <v>0.84100399999999997</v>
      </c>
      <c r="R1735" s="2">
        <v>0.84624200000000005</v>
      </c>
      <c r="S1735" s="2">
        <v>1</v>
      </c>
      <c r="T1735" s="2">
        <v>0.85804999999999998</v>
      </c>
      <c r="U1735" s="2">
        <v>0.85804999999999998</v>
      </c>
      <c r="V1735" s="2">
        <v>0.85650300000000001</v>
      </c>
      <c r="W1735" s="2">
        <v>2</v>
      </c>
    </row>
    <row r="1736" spans="3:23" x14ac:dyDescent="0.3">
      <c r="C1736" s="2" t="s">
        <v>24</v>
      </c>
      <c r="D1736" s="2">
        <v>491</v>
      </c>
      <c r="E1736" s="2">
        <v>0.91786299999999998</v>
      </c>
      <c r="F1736" s="2">
        <v>0.91786299999999998</v>
      </c>
      <c r="G1736" s="2">
        <v>0.93067299999999997</v>
      </c>
      <c r="H1736" s="2">
        <v>0.91786299999999998</v>
      </c>
      <c r="I1736" s="2">
        <v>0.92081299999999999</v>
      </c>
      <c r="J1736" s="2">
        <v>0.93067299999999997</v>
      </c>
      <c r="K1736" s="2">
        <v>0.93067299999999997</v>
      </c>
      <c r="L1736" s="2">
        <v>0.91786299999999998</v>
      </c>
      <c r="M1736" s="2">
        <v>0.92297300000000004</v>
      </c>
      <c r="N1736" s="2">
        <v>0.93067299999999997</v>
      </c>
      <c r="O1736" s="2">
        <v>0.920234</v>
      </c>
      <c r="P1736" s="2">
        <v>0.91518600000000006</v>
      </c>
      <c r="Q1736" s="2">
        <v>0.91786299999999998</v>
      </c>
      <c r="R1736" s="2">
        <v>0.91786299999999998</v>
      </c>
      <c r="S1736" s="2">
        <v>1</v>
      </c>
      <c r="T1736" s="2">
        <v>0.92285799999999996</v>
      </c>
      <c r="U1736" s="2">
        <v>0.92232599999999998</v>
      </c>
      <c r="V1736" s="2">
        <v>0.921408</v>
      </c>
      <c r="W1736" s="2">
        <v>18</v>
      </c>
    </row>
    <row r="1737" spans="3:23" x14ac:dyDescent="0.3">
      <c r="C1737" s="2" t="s">
        <v>24</v>
      </c>
      <c r="D1737" s="2">
        <v>522</v>
      </c>
      <c r="E1737" s="2">
        <v>0.76916399999999996</v>
      </c>
      <c r="F1737" s="2">
        <v>0.76916399999999996</v>
      </c>
      <c r="G1737" s="2">
        <v>0.86768699999999999</v>
      </c>
      <c r="H1737" s="2">
        <v>0.84185500000000002</v>
      </c>
      <c r="I1737" s="2">
        <v>0.86768699999999999</v>
      </c>
      <c r="J1737" s="2">
        <v>0.76706700000000005</v>
      </c>
      <c r="K1737" s="2">
        <v>0.76706700000000005</v>
      </c>
      <c r="L1737" s="2">
        <v>0.76916399999999996</v>
      </c>
      <c r="M1737" s="2">
        <v>0.86768699999999999</v>
      </c>
      <c r="N1737" s="2">
        <v>0.86768699999999999</v>
      </c>
      <c r="O1737" s="2">
        <v>0.77378899999999995</v>
      </c>
      <c r="P1737" s="2">
        <v>0.772227</v>
      </c>
      <c r="Q1737" s="2">
        <v>0.772227</v>
      </c>
      <c r="R1737" s="2">
        <v>0.77714000000000005</v>
      </c>
      <c r="S1737" s="2">
        <v>1</v>
      </c>
      <c r="T1737" s="2">
        <v>0.80254499999999995</v>
      </c>
      <c r="U1737" s="2">
        <v>0.78407300000000002</v>
      </c>
      <c r="V1737" s="2">
        <v>0.77663899999999997</v>
      </c>
      <c r="W1737" s="2">
        <v>1</v>
      </c>
    </row>
    <row r="1738" spans="3:23" x14ac:dyDescent="0.3">
      <c r="C1738" s="2" t="s">
        <v>24</v>
      </c>
      <c r="D1738" s="2">
        <v>576</v>
      </c>
      <c r="E1738" s="2">
        <v>0.38224000000000002</v>
      </c>
      <c r="F1738" s="2">
        <v>0.38224000000000002</v>
      </c>
      <c r="G1738" s="2">
        <v>0.37958500000000001</v>
      </c>
      <c r="H1738" s="2">
        <v>0.40668900000000002</v>
      </c>
      <c r="I1738" s="2">
        <v>0.37958500000000001</v>
      </c>
      <c r="J1738" s="2">
        <v>0.37958500000000001</v>
      </c>
      <c r="K1738" s="2">
        <v>0.37958500000000001</v>
      </c>
      <c r="L1738" s="2">
        <v>0.37958500000000001</v>
      </c>
      <c r="M1738" s="2">
        <v>0.37958500000000001</v>
      </c>
      <c r="N1738" s="2">
        <v>0.37958500000000001</v>
      </c>
      <c r="O1738" s="2">
        <v>0.37958500000000001</v>
      </c>
      <c r="P1738" s="2">
        <v>0.45810600000000001</v>
      </c>
      <c r="Q1738" s="2">
        <v>0.40668900000000002</v>
      </c>
      <c r="R1738" s="2">
        <v>0.41564499999999999</v>
      </c>
      <c r="S1738" s="2">
        <v>1</v>
      </c>
      <c r="T1738" s="2">
        <v>1</v>
      </c>
      <c r="U1738" s="2">
        <v>0.33842699999999998</v>
      </c>
      <c r="V1738" s="2">
        <v>0.31258900000000001</v>
      </c>
      <c r="W1738" s="2">
        <v>2</v>
      </c>
    </row>
    <row r="1739" spans="3:23" x14ac:dyDescent="0.3">
      <c r="C1739" s="2" t="s">
        <v>24</v>
      </c>
      <c r="D1739" s="2">
        <v>588</v>
      </c>
      <c r="E1739" s="2">
        <v>0.95524799999999999</v>
      </c>
      <c r="F1739" s="2">
        <v>0.95151799999999997</v>
      </c>
      <c r="G1739" s="2">
        <v>0.93898499999999996</v>
      </c>
      <c r="H1739" s="2">
        <v>0.95081199999999999</v>
      </c>
      <c r="I1739" s="2">
        <v>0.95081199999999999</v>
      </c>
      <c r="J1739" s="2">
        <v>0.93662699999999999</v>
      </c>
      <c r="K1739" s="2">
        <v>0.94223500000000004</v>
      </c>
      <c r="L1739" s="2">
        <v>0.94266700000000003</v>
      </c>
      <c r="M1739" s="2">
        <v>0.95081199999999999</v>
      </c>
      <c r="N1739" s="2">
        <v>0.92419700000000005</v>
      </c>
      <c r="O1739" s="2">
        <v>0.95081199999999999</v>
      </c>
      <c r="P1739" s="2">
        <v>0.95202200000000003</v>
      </c>
      <c r="Q1739" s="2">
        <v>0.95034600000000002</v>
      </c>
      <c r="R1739" s="2">
        <v>0.93091100000000004</v>
      </c>
      <c r="S1739" s="2">
        <v>1</v>
      </c>
      <c r="T1739" s="2">
        <v>0.99033899999999997</v>
      </c>
      <c r="U1739" s="2">
        <v>0.98461699999999996</v>
      </c>
      <c r="V1739" s="2">
        <v>0.94553399999999999</v>
      </c>
      <c r="W1739" s="2">
        <v>18</v>
      </c>
    </row>
    <row r="1740" spans="3:23" x14ac:dyDescent="0.3">
      <c r="C1740" s="2" t="s">
        <v>24</v>
      </c>
      <c r="D1740" s="2">
        <v>596</v>
      </c>
      <c r="E1740" s="2">
        <v>0.94740199999999997</v>
      </c>
      <c r="F1740" s="2">
        <v>0.94261600000000001</v>
      </c>
      <c r="G1740" s="2">
        <v>0.81648299999999996</v>
      </c>
      <c r="H1740" s="2">
        <v>0.81289800000000001</v>
      </c>
      <c r="I1740" s="2">
        <v>0.82101900000000005</v>
      </c>
      <c r="J1740" s="2">
        <v>0.82101900000000005</v>
      </c>
      <c r="K1740" s="2">
        <v>0.81050100000000003</v>
      </c>
      <c r="L1740" s="2">
        <v>0.95467599999999997</v>
      </c>
      <c r="M1740" s="2">
        <v>0.82101900000000005</v>
      </c>
      <c r="N1740" s="2">
        <v>0.82645400000000002</v>
      </c>
      <c r="O1740" s="2">
        <v>0.77919700000000003</v>
      </c>
      <c r="P1740" s="2">
        <v>0.80258700000000005</v>
      </c>
      <c r="Q1740" s="2">
        <v>0.819573</v>
      </c>
      <c r="R1740" s="2">
        <v>0.97828300000000001</v>
      </c>
      <c r="S1740" s="2">
        <v>1</v>
      </c>
      <c r="T1740" s="2">
        <v>0.99193399999999998</v>
      </c>
      <c r="U1740" s="2">
        <v>0.983209</v>
      </c>
      <c r="V1740" s="2">
        <v>0.958013</v>
      </c>
      <c r="W1740" s="2">
        <v>8</v>
      </c>
    </row>
    <row r="1741" spans="3:23" x14ac:dyDescent="0.3">
      <c r="C1741" s="2" t="s">
        <v>24</v>
      </c>
      <c r="D1741" s="2">
        <v>625</v>
      </c>
      <c r="E1741" s="2">
        <v>0.65331899999999998</v>
      </c>
      <c r="F1741" s="2">
        <v>0.65828200000000003</v>
      </c>
      <c r="G1741" s="2">
        <v>0.78284699999999996</v>
      </c>
      <c r="H1741" s="2">
        <v>0.71461799999999998</v>
      </c>
      <c r="I1741" s="2">
        <v>0.71461799999999998</v>
      </c>
      <c r="J1741" s="2">
        <v>0.65425599999999995</v>
      </c>
      <c r="K1741" s="2">
        <v>0.68232199999999998</v>
      </c>
      <c r="L1741" s="2">
        <v>0.66311200000000003</v>
      </c>
      <c r="M1741" s="2">
        <v>0.71461799999999998</v>
      </c>
      <c r="N1741" s="2">
        <v>0.68651700000000004</v>
      </c>
      <c r="O1741" s="2">
        <v>0.65331899999999998</v>
      </c>
      <c r="P1741" s="2">
        <v>0.68944799999999995</v>
      </c>
      <c r="Q1741" s="2">
        <v>0.67481400000000002</v>
      </c>
      <c r="R1741" s="2">
        <v>0.66058300000000003</v>
      </c>
      <c r="S1741" s="2">
        <v>1</v>
      </c>
      <c r="T1741" s="2">
        <v>0.76541400000000004</v>
      </c>
      <c r="U1741" s="2">
        <v>0.72375900000000004</v>
      </c>
      <c r="V1741" s="2">
        <v>0.672929</v>
      </c>
      <c r="W1741" s="2">
        <v>1</v>
      </c>
    </row>
    <row r="1742" spans="3:23" x14ac:dyDescent="0.3">
      <c r="C1742" s="2" t="s">
        <v>24</v>
      </c>
      <c r="D1742" s="2">
        <v>639</v>
      </c>
      <c r="E1742" s="2">
        <v>0.86093799999999998</v>
      </c>
      <c r="F1742" s="2">
        <v>0.84563200000000005</v>
      </c>
      <c r="G1742" s="2">
        <v>0.91626399999999997</v>
      </c>
      <c r="H1742" s="2">
        <v>0.84134699999999996</v>
      </c>
      <c r="I1742" s="2">
        <v>0.83249799999999996</v>
      </c>
      <c r="J1742" s="2">
        <v>0.84692400000000001</v>
      </c>
      <c r="K1742" s="2">
        <v>0.83384499999999995</v>
      </c>
      <c r="L1742" s="2">
        <v>0.86093799999999998</v>
      </c>
      <c r="M1742" s="2">
        <v>0.83249799999999996</v>
      </c>
      <c r="N1742" s="2">
        <v>0.89177799999999996</v>
      </c>
      <c r="O1742" s="2">
        <v>0.83681799999999995</v>
      </c>
      <c r="P1742" s="2">
        <v>0.89177799999999996</v>
      </c>
      <c r="Q1742" s="2">
        <v>0.82904500000000003</v>
      </c>
      <c r="R1742" s="2">
        <v>0.87493399999999999</v>
      </c>
      <c r="S1742" s="2">
        <v>1</v>
      </c>
      <c r="T1742" s="2">
        <v>0.93857800000000002</v>
      </c>
      <c r="U1742" s="2">
        <v>0.96726599999999996</v>
      </c>
      <c r="V1742" s="2">
        <v>0.842275</v>
      </c>
      <c r="W1742" s="2">
        <v>4</v>
      </c>
    </row>
    <row r="1743" spans="3:23" x14ac:dyDescent="0.3">
      <c r="C1743" s="2" t="s">
        <v>24</v>
      </c>
      <c r="D1743" s="2">
        <v>649</v>
      </c>
      <c r="E1743" s="2">
        <v>0.94358699999999995</v>
      </c>
      <c r="F1743" s="2">
        <v>0.93992699999999996</v>
      </c>
      <c r="G1743" s="2">
        <v>0.94132800000000005</v>
      </c>
      <c r="H1743" s="2">
        <v>0.92982399999999998</v>
      </c>
      <c r="I1743" s="2">
        <v>0.92982399999999998</v>
      </c>
      <c r="J1743" s="2">
        <v>0.93103800000000003</v>
      </c>
      <c r="K1743" s="2">
        <v>0.94132800000000005</v>
      </c>
      <c r="L1743" s="2">
        <v>0.92935900000000005</v>
      </c>
      <c r="M1743" s="2">
        <v>0.92982399999999998</v>
      </c>
      <c r="N1743" s="2">
        <v>0.93103800000000003</v>
      </c>
      <c r="O1743" s="2">
        <v>0.92982399999999998</v>
      </c>
      <c r="P1743" s="2">
        <v>0.94511100000000003</v>
      </c>
      <c r="Q1743" s="2">
        <v>0.93234700000000004</v>
      </c>
      <c r="R1743" s="2">
        <v>0.91796999999999995</v>
      </c>
      <c r="S1743" s="2">
        <v>1</v>
      </c>
      <c r="T1743" s="2">
        <v>1</v>
      </c>
      <c r="U1743" s="2">
        <v>1</v>
      </c>
      <c r="V1743" s="2">
        <v>0.92882299999999995</v>
      </c>
      <c r="W1743" s="2">
        <v>18</v>
      </c>
    </row>
    <row r="1744" spans="3:23" x14ac:dyDescent="0.3">
      <c r="C1744" s="2" t="s">
        <v>24</v>
      </c>
      <c r="D1744" s="2">
        <v>650</v>
      </c>
      <c r="E1744" s="2">
        <v>0.93176599999999998</v>
      </c>
      <c r="F1744" s="2">
        <v>0.93176599999999998</v>
      </c>
      <c r="G1744" s="2">
        <v>0.93635699999999999</v>
      </c>
      <c r="H1744" s="2">
        <v>0.95299299999999998</v>
      </c>
      <c r="I1744" s="2">
        <v>0.95401999999999998</v>
      </c>
      <c r="J1744" s="2">
        <v>0.95299299999999998</v>
      </c>
      <c r="K1744" s="2">
        <v>0.95299299999999998</v>
      </c>
      <c r="L1744" s="2">
        <v>0.95163900000000001</v>
      </c>
      <c r="M1744" s="2">
        <v>0.95401999999999998</v>
      </c>
      <c r="N1744" s="2">
        <v>0.95299299999999998</v>
      </c>
      <c r="O1744" s="2">
        <v>0.93393000000000004</v>
      </c>
      <c r="P1744" s="2">
        <v>0.92423100000000002</v>
      </c>
      <c r="Q1744" s="2">
        <v>0.93484699999999998</v>
      </c>
      <c r="R1744" s="2">
        <v>0.91352800000000001</v>
      </c>
      <c r="S1744" s="2">
        <v>1</v>
      </c>
      <c r="T1744" s="2">
        <v>0.91703400000000002</v>
      </c>
      <c r="U1744" s="2">
        <v>0.91703400000000002</v>
      </c>
      <c r="V1744" s="2">
        <v>0.92682500000000001</v>
      </c>
      <c r="W1744" s="2">
        <v>18</v>
      </c>
    </row>
    <row r="1745" spans="3:23" x14ac:dyDescent="0.3">
      <c r="C1745" s="2" t="s">
        <v>24</v>
      </c>
      <c r="D1745" s="2">
        <v>651</v>
      </c>
      <c r="E1745" s="2">
        <v>0.95653600000000005</v>
      </c>
      <c r="F1745" s="2">
        <v>0.95653600000000005</v>
      </c>
      <c r="G1745" s="2">
        <v>0.95232399999999995</v>
      </c>
      <c r="H1745" s="2">
        <v>0.926234</v>
      </c>
      <c r="I1745" s="2">
        <v>0.93735500000000005</v>
      </c>
      <c r="J1745" s="2">
        <v>0.95232399999999995</v>
      </c>
      <c r="K1745" s="2">
        <v>0.95232399999999995</v>
      </c>
      <c r="L1745" s="2">
        <v>0.95137300000000002</v>
      </c>
      <c r="M1745" s="2">
        <v>0.93735500000000005</v>
      </c>
      <c r="N1745" s="2">
        <v>0.93273399999999995</v>
      </c>
      <c r="O1745" s="2">
        <v>0.95297699999999996</v>
      </c>
      <c r="P1745" s="2">
        <v>0.95297699999999996</v>
      </c>
      <c r="Q1745" s="2">
        <v>0.95297699999999996</v>
      </c>
      <c r="R1745" s="2">
        <v>0.92468700000000004</v>
      </c>
      <c r="S1745" s="2">
        <v>1</v>
      </c>
      <c r="T1745" s="2">
        <v>0.99990000000000001</v>
      </c>
      <c r="U1745" s="2">
        <v>0.99990000000000001</v>
      </c>
      <c r="V1745" s="2">
        <v>0.97402599999999995</v>
      </c>
      <c r="W1745" s="2">
        <v>18</v>
      </c>
    </row>
    <row r="1746" spans="3:23" x14ac:dyDescent="0.3">
      <c r="C1746" s="2" t="s">
        <v>24</v>
      </c>
      <c r="D1746" s="2">
        <v>679</v>
      </c>
      <c r="E1746" s="2">
        <v>0.79217199999999999</v>
      </c>
      <c r="F1746" s="2">
        <v>0.80128299999999997</v>
      </c>
      <c r="G1746" s="2">
        <v>0.79709300000000005</v>
      </c>
      <c r="H1746" s="2">
        <v>0.77768899999999996</v>
      </c>
      <c r="I1746" s="2">
        <v>0.74101899999999998</v>
      </c>
      <c r="J1746" s="2">
        <v>0.78613200000000005</v>
      </c>
      <c r="K1746" s="2">
        <v>0.80207899999999999</v>
      </c>
      <c r="L1746" s="2">
        <v>0.78669699999999998</v>
      </c>
      <c r="M1746" s="2">
        <v>0.77661100000000005</v>
      </c>
      <c r="N1746" s="2">
        <v>0.76708799999999999</v>
      </c>
      <c r="O1746" s="2">
        <v>0.79119600000000001</v>
      </c>
      <c r="P1746" s="2">
        <v>0.82133500000000004</v>
      </c>
      <c r="Q1746" s="2">
        <v>0.80757299999999999</v>
      </c>
      <c r="R1746" s="2">
        <v>0.74990100000000004</v>
      </c>
      <c r="S1746" s="2">
        <v>1</v>
      </c>
      <c r="T1746" s="2">
        <v>0.83020899999999997</v>
      </c>
      <c r="U1746" s="2">
        <v>0.80896800000000002</v>
      </c>
      <c r="V1746" s="2">
        <v>0.81207399999999996</v>
      </c>
      <c r="W1746" s="2">
        <v>1</v>
      </c>
    </row>
    <row r="1747" spans="3:23" x14ac:dyDescent="0.3">
      <c r="C1747" s="2" t="s">
        <v>24</v>
      </c>
      <c r="D1747" s="2">
        <v>680</v>
      </c>
      <c r="E1747" s="2">
        <v>0.95467000000000002</v>
      </c>
      <c r="F1747" s="2">
        <v>0.95467000000000002</v>
      </c>
      <c r="G1747" s="2">
        <v>0.98155199999999998</v>
      </c>
      <c r="H1747" s="2">
        <v>0.95467000000000002</v>
      </c>
      <c r="I1747" s="2">
        <v>0.95509599999999995</v>
      </c>
      <c r="J1747" s="2">
        <v>0.98155199999999998</v>
      </c>
      <c r="K1747" s="2">
        <v>0.98155199999999998</v>
      </c>
      <c r="L1747" s="2">
        <v>0.95467000000000002</v>
      </c>
      <c r="M1747" s="2">
        <v>0.95509599999999995</v>
      </c>
      <c r="N1747" s="2">
        <v>0.98155199999999998</v>
      </c>
      <c r="O1747" s="2">
        <v>0.95766600000000002</v>
      </c>
      <c r="P1747" s="2">
        <v>0.95280900000000002</v>
      </c>
      <c r="Q1747" s="2">
        <v>0.95467000000000002</v>
      </c>
      <c r="R1747" s="2">
        <v>0.95467000000000002</v>
      </c>
      <c r="S1747" s="2">
        <v>1</v>
      </c>
      <c r="T1747" s="2">
        <v>1</v>
      </c>
      <c r="U1747" s="2">
        <v>1</v>
      </c>
      <c r="V1747" s="2">
        <v>0.96373299999999995</v>
      </c>
      <c r="W1747" s="2">
        <v>18</v>
      </c>
    </row>
    <row r="1748" spans="3:23" x14ac:dyDescent="0.3">
      <c r="C1748" s="2" t="s">
        <v>24</v>
      </c>
      <c r="D1748" s="2">
        <v>724</v>
      </c>
      <c r="E1748" s="2">
        <v>0.66493800000000003</v>
      </c>
      <c r="F1748" s="2">
        <v>0.66934899999999997</v>
      </c>
      <c r="G1748" s="2">
        <v>0.68882200000000005</v>
      </c>
      <c r="H1748" s="2">
        <v>0.63663199999999998</v>
      </c>
      <c r="I1748" s="2">
        <v>0.68882200000000005</v>
      </c>
      <c r="J1748" s="2">
        <v>0.68882200000000005</v>
      </c>
      <c r="K1748" s="2">
        <v>0.68882200000000005</v>
      </c>
      <c r="L1748" s="2">
        <v>0.68882200000000005</v>
      </c>
      <c r="M1748" s="2">
        <v>0.68882200000000005</v>
      </c>
      <c r="N1748" s="2">
        <v>0.68882200000000005</v>
      </c>
      <c r="O1748" s="2">
        <v>0.63788800000000001</v>
      </c>
      <c r="P1748" s="2">
        <v>0.64804499999999998</v>
      </c>
      <c r="Q1748" s="2">
        <v>0.68882200000000005</v>
      </c>
      <c r="R1748" s="2">
        <v>0.68882200000000005</v>
      </c>
      <c r="S1748" s="2">
        <v>1</v>
      </c>
      <c r="T1748" s="2">
        <v>0.99051400000000001</v>
      </c>
      <c r="U1748" s="2">
        <v>0.95443299999999998</v>
      </c>
      <c r="V1748" s="2">
        <v>0.66935500000000003</v>
      </c>
      <c r="W1748" s="2">
        <v>3</v>
      </c>
    </row>
    <row r="1749" spans="3:23" x14ac:dyDescent="0.3">
      <c r="C1749" s="2" t="s">
        <v>24</v>
      </c>
      <c r="D1749" s="2">
        <v>784</v>
      </c>
      <c r="E1749" s="2">
        <v>0.82599100000000003</v>
      </c>
      <c r="F1749" s="2">
        <v>0.84373900000000002</v>
      </c>
      <c r="G1749" s="2">
        <v>0.78442299999999998</v>
      </c>
      <c r="H1749" s="2">
        <v>0.82408800000000004</v>
      </c>
      <c r="I1749" s="2">
        <v>0.82408800000000004</v>
      </c>
      <c r="J1749" s="2">
        <v>0.82408800000000004</v>
      </c>
      <c r="K1749" s="2">
        <v>0.78442299999999998</v>
      </c>
      <c r="L1749" s="2">
        <v>0.82408800000000004</v>
      </c>
      <c r="M1749" s="2">
        <v>0.82408800000000004</v>
      </c>
      <c r="N1749" s="2">
        <v>0.82833599999999996</v>
      </c>
      <c r="O1749" s="2">
        <v>0.82408800000000004</v>
      </c>
      <c r="P1749" s="2">
        <v>0.88824999999999998</v>
      </c>
      <c r="Q1749" s="2">
        <v>0.88315399999999999</v>
      </c>
      <c r="R1749" s="2">
        <v>0.82408800000000004</v>
      </c>
      <c r="S1749" s="2">
        <v>1</v>
      </c>
      <c r="T1749" s="2">
        <v>1</v>
      </c>
      <c r="U1749" s="2">
        <v>0.78144000000000002</v>
      </c>
      <c r="V1749" s="2">
        <v>0.83068299999999995</v>
      </c>
      <c r="W1749" s="2">
        <v>2</v>
      </c>
    </row>
    <row r="1750" spans="3:23" x14ac:dyDescent="0.3">
      <c r="C1750" s="2" t="s">
        <v>24</v>
      </c>
      <c r="D1750" s="2">
        <v>792</v>
      </c>
      <c r="E1750" s="2">
        <v>0.78431600000000001</v>
      </c>
      <c r="F1750" s="2">
        <v>0.79106699999999996</v>
      </c>
      <c r="G1750" s="2">
        <v>0.87314000000000003</v>
      </c>
      <c r="H1750" s="2">
        <v>0.78832800000000003</v>
      </c>
      <c r="I1750" s="2">
        <v>0.78832800000000003</v>
      </c>
      <c r="J1750" s="2">
        <v>0.814971</v>
      </c>
      <c r="K1750" s="2">
        <v>0.78832800000000003</v>
      </c>
      <c r="L1750" s="2">
        <v>0.78431600000000001</v>
      </c>
      <c r="M1750" s="2">
        <v>0.78832800000000003</v>
      </c>
      <c r="N1750" s="2">
        <v>0.79106699999999996</v>
      </c>
      <c r="O1750" s="2">
        <v>0.78832800000000003</v>
      </c>
      <c r="P1750" s="2">
        <v>0.83485299999999996</v>
      </c>
      <c r="Q1750" s="2">
        <v>0.78832800000000003</v>
      </c>
      <c r="R1750" s="2">
        <v>0.80325999999999997</v>
      </c>
      <c r="S1750" s="2">
        <v>1</v>
      </c>
      <c r="T1750" s="2">
        <v>0.99222600000000005</v>
      </c>
      <c r="U1750" s="2">
        <v>0.99222600000000005</v>
      </c>
      <c r="V1750" s="2">
        <v>0.72543299999999999</v>
      </c>
      <c r="W1750" s="2">
        <v>3</v>
      </c>
    </row>
    <row r="1751" spans="3:23" x14ac:dyDescent="0.3">
      <c r="C1751" s="2" t="s">
        <v>24</v>
      </c>
      <c r="D1751" s="2">
        <v>894</v>
      </c>
      <c r="E1751" s="2">
        <v>0.87294400000000005</v>
      </c>
      <c r="F1751" s="2">
        <v>0.87294400000000005</v>
      </c>
      <c r="G1751" s="2">
        <v>0.86756999999999995</v>
      </c>
      <c r="H1751" s="2">
        <v>0.88638799999999995</v>
      </c>
      <c r="I1751" s="2">
        <v>0.86331899999999995</v>
      </c>
      <c r="J1751" s="2">
        <v>0.86331899999999995</v>
      </c>
      <c r="K1751" s="2">
        <v>0.86756999999999995</v>
      </c>
      <c r="L1751" s="2">
        <v>0.87294400000000005</v>
      </c>
      <c r="M1751" s="2">
        <v>0.86331899999999995</v>
      </c>
      <c r="N1751" s="2">
        <v>0.86331899999999995</v>
      </c>
      <c r="O1751" s="2">
        <v>0.88339500000000004</v>
      </c>
      <c r="P1751" s="2">
        <v>0.87958800000000004</v>
      </c>
      <c r="Q1751" s="2">
        <v>0.91508400000000001</v>
      </c>
      <c r="R1751" s="2">
        <v>0.90617000000000003</v>
      </c>
      <c r="S1751" s="2">
        <v>1</v>
      </c>
      <c r="T1751" s="2">
        <v>0.87949200000000005</v>
      </c>
      <c r="U1751" s="2">
        <v>0.86653400000000003</v>
      </c>
      <c r="V1751" s="2">
        <v>0.91082399999999997</v>
      </c>
      <c r="W1751" s="2">
        <v>4</v>
      </c>
    </row>
    <row r="1752" spans="3:23" x14ac:dyDescent="0.3">
      <c r="C1752" s="2" t="s">
        <v>24</v>
      </c>
      <c r="D1752" s="2">
        <v>895</v>
      </c>
      <c r="E1752" s="2">
        <v>0.95135499999999995</v>
      </c>
      <c r="F1752" s="2">
        <v>0.95734900000000001</v>
      </c>
      <c r="G1752" s="2">
        <v>0.95272800000000002</v>
      </c>
      <c r="H1752" s="2">
        <v>0.94201199999999996</v>
      </c>
      <c r="I1752" s="2">
        <v>0.93145999999999995</v>
      </c>
      <c r="J1752" s="2">
        <v>0.96073500000000001</v>
      </c>
      <c r="K1752" s="2">
        <v>0.95272800000000002</v>
      </c>
      <c r="L1752" s="2">
        <v>0.95443800000000001</v>
      </c>
      <c r="M1752" s="2">
        <v>0.93145999999999995</v>
      </c>
      <c r="N1752" s="2">
        <v>0.96392199999999995</v>
      </c>
      <c r="O1752" s="2">
        <v>0.958789</v>
      </c>
      <c r="P1752" s="2">
        <v>0.95108400000000004</v>
      </c>
      <c r="Q1752" s="2">
        <v>0.95586099999999996</v>
      </c>
      <c r="R1752" s="2">
        <v>0.92167600000000005</v>
      </c>
      <c r="S1752" s="2">
        <v>1</v>
      </c>
      <c r="T1752" s="2">
        <v>0.96304100000000004</v>
      </c>
      <c r="U1752" s="2">
        <v>0.96013099999999996</v>
      </c>
      <c r="V1752" s="2">
        <v>0.93992100000000001</v>
      </c>
      <c r="W1752" s="2">
        <v>18</v>
      </c>
    </row>
    <row r="1753" spans="3:23" x14ac:dyDescent="0.3">
      <c r="C1753" s="2" t="s">
        <v>24</v>
      </c>
      <c r="D1753" s="2">
        <v>911</v>
      </c>
      <c r="E1753" s="2">
        <v>0.85234500000000002</v>
      </c>
      <c r="F1753" s="2">
        <v>0.84423899999999996</v>
      </c>
      <c r="G1753" s="2">
        <v>0.85473399999999999</v>
      </c>
      <c r="H1753" s="2">
        <v>0.84878500000000001</v>
      </c>
      <c r="I1753" s="2">
        <v>0.86337699999999995</v>
      </c>
      <c r="J1753" s="2">
        <v>0.842055</v>
      </c>
      <c r="K1753" s="2">
        <v>0.84672999999999998</v>
      </c>
      <c r="L1753" s="2">
        <v>0.86848000000000003</v>
      </c>
      <c r="M1753" s="2">
        <v>0.85211300000000001</v>
      </c>
      <c r="N1753" s="2">
        <v>0.84587000000000001</v>
      </c>
      <c r="O1753" s="2">
        <v>0.87453199999999998</v>
      </c>
      <c r="P1753" s="2">
        <v>0.842055</v>
      </c>
      <c r="Q1753" s="2">
        <v>0.87934000000000001</v>
      </c>
      <c r="R1753" s="2">
        <v>0.87461900000000004</v>
      </c>
      <c r="S1753" s="2">
        <v>1</v>
      </c>
      <c r="T1753" s="2">
        <v>0.86642200000000003</v>
      </c>
      <c r="U1753" s="2">
        <v>0.85983299999999996</v>
      </c>
      <c r="V1753" s="2">
        <v>0.86594400000000005</v>
      </c>
      <c r="W1753" s="2">
        <v>1</v>
      </c>
    </row>
    <row r="1754" spans="3:23" x14ac:dyDescent="0.3">
      <c r="C1754" s="2" t="s">
        <v>24</v>
      </c>
      <c r="D1754" s="2">
        <v>919</v>
      </c>
      <c r="E1754" s="2">
        <v>0.845105</v>
      </c>
      <c r="F1754" s="2">
        <v>0.83776499999999998</v>
      </c>
      <c r="G1754" s="2">
        <v>0.83884700000000001</v>
      </c>
      <c r="H1754" s="2">
        <v>0.84353500000000003</v>
      </c>
      <c r="I1754" s="2">
        <v>0.845105</v>
      </c>
      <c r="J1754" s="2">
        <v>0.86047600000000002</v>
      </c>
      <c r="K1754" s="2">
        <v>0.845105</v>
      </c>
      <c r="L1754" s="2">
        <v>0.845105</v>
      </c>
      <c r="M1754" s="2">
        <v>0.845105</v>
      </c>
      <c r="N1754" s="2">
        <v>0.83776499999999998</v>
      </c>
      <c r="O1754" s="2">
        <v>0.85877899999999996</v>
      </c>
      <c r="P1754" s="2">
        <v>0.845105</v>
      </c>
      <c r="Q1754" s="2">
        <v>0.845105</v>
      </c>
      <c r="R1754" s="2">
        <v>0.83496700000000001</v>
      </c>
      <c r="S1754" s="2">
        <v>1</v>
      </c>
      <c r="T1754" s="2">
        <v>0.99773900000000004</v>
      </c>
      <c r="U1754" s="2">
        <v>0.99773900000000004</v>
      </c>
      <c r="V1754" s="2">
        <v>0.80506999999999995</v>
      </c>
      <c r="W1754" s="2">
        <v>3</v>
      </c>
    </row>
    <row r="1755" spans="3:23" x14ac:dyDescent="0.3">
      <c r="C1755" s="2" t="s">
        <v>24</v>
      </c>
      <c r="D1755" s="2">
        <v>920</v>
      </c>
      <c r="E1755" s="2">
        <v>0.747089</v>
      </c>
      <c r="F1755" s="2">
        <v>0.73736299999999999</v>
      </c>
      <c r="G1755" s="2">
        <v>0.79377799999999998</v>
      </c>
      <c r="H1755" s="2">
        <v>0.77891500000000002</v>
      </c>
      <c r="I1755" s="2">
        <v>0.80399100000000001</v>
      </c>
      <c r="J1755" s="2">
        <v>0.79377799999999998</v>
      </c>
      <c r="K1755" s="2">
        <v>0.78655799999999998</v>
      </c>
      <c r="L1755" s="2">
        <v>0.76642699999999997</v>
      </c>
      <c r="M1755" s="2">
        <v>0.80399100000000001</v>
      </c>
      <c r="N1755" s="2">
        <v>0.77210900000000005</v>
      </c>
      <c r="O1755" s="2">
        <v>0.74881399999999998</v>
      </c>
      <c r="P1755" s="2">
        <v>0.76471900000000004</v>
      </c>
      <c r="Q1755" s="2">
        <v>0.77503299999999997</v>
      </c>
      <c r="R1755" s="2">
        <v>0.76378900000000005</v>
      </c>
      <c r="S1755" s="2">
        <v>1</v>
      </c>
      <c r="T1755" s="2">
        <v>0.87614999999999998</v>
      </c>
      <c r="U1755" s="2">
        <v>0.82442199999999999</v>
      </c>
      <c r="V1755" s="2">
        <v>0.79328500000000002</v>
      </c>
      <c r="W1755" s="2">
        <v>1</v>
      </c>
    </row>
    <row r="1756" spans="3:23" x14ac:dyDescent="0.3">
      <c r="C1756" s="2" t="s">
        <v>24</v>
      </c>
      <c r="D1756" s="2">
        <v>921</v>
      </c>
      <c r="E1756" s="2">
        <v>0.92315499999999995</v>
      </c>
      <c r="F1756" s="2">
        <v>0.92831799999999998</v>
      </c>
      <c r="G1756" s="2">
        <v>0.91189100000000001</v>
      </c>
      <c r="H1756" s="2">
        <v>0.90221700000000005</v>
      </c>
      <c r="I1756" s="2">
        <v>0.91189100000000001</v>
      </c>
      <c r="J1756" s="2">
        <v>0.91189100000000001</v>
      </c>
      <c r="K1756" s="2">
        <v>0.91310800000000003</v>
      </c>
      <c r="L1756" s="2">
        <v>0.91892600000000002</v>
      </c>
      <c r="M1756" s="2">
        <v>0.91189100000000001</v>
      </c>
      <c r="N1756" s="2">
        <v>0.9224</v>
      </c>
      <c r="O1756" s="2">
        <v>0.91334000000000004</v>
      </c>
      <c r="P1756" s="2">
        <v>0.91189100000000001</v>
      </c>
      <c r="Q1756" s="2">
        <v>0.90868499999999996</v>
      </c>
      <c r="R1756" s="2">
        <v>0.90733699999999995</v>
      </c>
      <c r="S1756" s="2">
        <v>1</v>
      </c>
      <c r="T1756" s="2">
        <v>0.94320099999999996</v>
      </c>
      <c r="U1756" s="2">
        <v>0.98946800000000001</v>
      </c>
      <c r="V1756" s="2">
        <v>0.91575200000000001</v>
      </c>
      <c r="W1756" s="2">
        <v>18</v>
      </c>
    </row>
    <row r="1757" spans="3:23" x14ac:dyDescent="0.3">
      <c r="C1757" s="2" t="s">
        <v>24</v>
      </c>
      <c r="D1757" s="2">
        <v>965</v>
      </c>
      <c r="E1757" s="2">
        <v>0.98484799999999995</v>
      </c>
      <c r="F1757" s="2">
        <v>0.98484799999999995</v>
      </c>
      <c r="G1757" s="2">
        <v>0.98484799999999995</v>
      </c>
      <c r="H1757" s="2">
        <v>0.90344000000000002</v>
      </c>
      <c r="I1757" s="2">
        <v>0.98484799999999995</v>
      </c>
      <c r="J1757" s="2">
        <v>0.92307399999999995</v>
      </c>
      <c r="K1757" s="2">
        <v>0.98484799999999995</v>
      </c>
      <c r="L1757" s="2">
        <v>0.98484799999999995</v>
      </c>
      <c r="M1757" s="2">
        <v>0.98484799999999995</v>
      </c>
      <c r="N1757" s="2">
        <v>0.90344000000000002</v>
      </c>
      <c r="O1757" s="2">
        <v>0.91182300000000005</v>
      </c>
      <c r="P1757" s="2">
        <v>0.90344000000000002</v>
      </c>
      <c r="Q1757" s="2">
        <v>0.98484799999999995</v>
      </c>
      <c r="R1757" s="2">
        <v>0.87739199999999995</v>
      </c>
      <c r="S1757" s="2">
        <v>1</v>
      </c>
      <c r="T1757" s="2">
        <v>0.89116099999999998</v>
      </c>
      <c r="U1757" s="2">
        <v>0.91182300000000005</v>
      </c>
      <c r="V1757" s="2">
        <v>0.97433499999999995</v>
      </c>
      <c r="W1757" s="2">
        <v>16</v>
      </c>
    </row>
    <row r="1758" spans="3:23" x14ac:dyDescent="0.3">
      <c r="C1758" s="2" t="s">
        <v>24</v>
      </c>
      <c r="D1758" s="2">
        <v>966</v>
      </c>
      <c r="E1758" s="2">
        <v>1</v>
      </c>
      <c r="F1758" s="2">
        <v>1</v>
      </c>
      <c r="G1758" s="2">
        <v>1</v>
      </c>
      <c r="H1758" s="2">
        <v>0.90361999999999998</v>
      </c>
      <c r="I1758" s="2">
        <v>0.91627400000000003</v>
      </c>
      <c r="J1758" s="2">
        <v>0.93770500000000001</v>
      </c>
      <c r="K1758" s="2">
        <v>0.92083199999999998</v>
      </c>
      <c r="L1758" s="2">
        <v>0.92604900000000001</v>
      </c>
      <c r="M1758" s="2">
        <v>1</v>
      </c>
      <c r="N1758" s="2">
        <v>0.92083199999999998</v>
      </c>
      <c r="O1758" s="2">
        <v>1</v>
      </c>
      <c r="P1758" s="2">
        <v>0.91300700000000001</v>
      </c>
      <c r="Q1758" s="2">
        <v>1</v>
      </c>
      <c r="R1758" s="2">
        <v>0.92290099999999997</v>
      </c>
      <c r="S1758" s="2">
        <v>1</v>
      </c>
      <c r="T1758" s="2">
        <v>0.91760200000000003</v>
      </c>
      <c r="U1758" s="2">
        <v>1</v>
      </c>
      <c r="V1758" s="2">
        <v>0.942859</v>
      </c>
      <c r="W1758" s="2">
        <v>18</v>
      </c>
    </row>
    <row r="1759" spans="3:23" x14ac:dyDescent="0.3">
      <c r="C1759" s="2" t="s">
        <v>24</v>
      </c>
      <c r="D1759" s="2">
        <v>967</v>
      </c>
      <c r="E1759" s="2">
        <v>0.82094100000000003</v>
      </c>
      <c r="F1759" s="2">
        <v>0.82094100000000003</v>
      </c>
      <c r="G1759" s="2">
        <v>0.83471899999999999</v>
      </c>
      <c r="H1759" s="2">
        <v>0.82990299999999995</v>
      </c>
      <c r="I1759" s="2">
        <v>0.87673999999999996</v>
      </c>
      <c r="J1759" s="2">
        <v>0.95858299999999996</v>
      </c>
      <c r="K1759" s="2">
        <v>0.84259700000000004</v>
      </c>
      <c r="L1759" s="2">
        <v>0.86908600000000003</v>
      </c>
      <c r="M1759" s="2">
        <v>0.95858299999999996</v>
      </c>
      <c r="N1759" s="2">
        <v>0.87673999999999996</v>
      </c>
      <c r="O1759" s="2">
        <v>0.92522499999999996</v>
      </c>
      <c r="P1759" s="2">
        <v>0.92522499999999996</v>
      </c>
      <c r="Q1759" s="2">
        <v>0.86908600000000003</v>
      </c>
      <c r="R1759" s="2">
        <v>0.80840500000000004</v>
      </c>
      <c r="S1759" s="2">
        <v>1</v>
      </c>
      <c r="T1759" s="2">
        <v>0.85014800000000001</v>
      </c>
      <c r="U1759" s="2">
        <v>0.86502299999999999</v>
      </c>
      <c r="V1759" s="2">
        <v>0.83070100000000002</v>
      </c>
      <c r="W1759" s="2">
        <v>5</v>
      </c>
    </row>
    <row r="1760" spans="3:23" x14ac:dyDescent="0.3">
      <c r="C1760" s="2" t="s">
        <v>24</v>
      </c>
      <c r="D1760" s="2">
        <v>968</v>
      </c>
      <c r="E1760" s="2">
        <v>0.94570299999999996</v>
      </c>
      <c r="F1760" s="2">
        <v>0.94730700000000001</v>
      </c>
      <c r="G1760" s="2">
        <v>0.99359500000000001</v>
      </c>
      <c r="H1760" s="2">
        <v>0.99641500000000005</v>
      </c>
      <c r="I1760" s="2">
        <v>0.99359500000000001</v>
      </c>
      <c r="J1760" s="2">
        <v>0.99648300000000001</v>
      </c>
      <c r="K1760" s="2">
        <v>0.99359500000000001</v>
      </c>
      <c r="L1760" s="2">
        <v>0.94640400000000002</v>
      </c>
      <c r="M1760" s="2">
        <v>0.99359500000000001</v>
      </c>
      <c r="N1760" s="2">
        <v>0.93322300000000002</v>
      </c>
      <c r="O1760" s="2">
        <v>0.99641500000000005</v>
      </c>
      <c r="P1760" s="2">
        <v>0.99641500000000005</v>
      </c>
      <c r="Q1760" s="2">
        <v>0.99359500000000001</v>
      </c>
      <c r="R1760" s="2">
        <v>0.94692500000000002</v>
      </c>
      <c r="S1760" s="2">
        <v>1</v>
      </c>
      <c r="T1760" s="2">
        <v>1</v>
      </c>
      <c r="U1760" s="2">
        <v>1</v>
      </c>
      <c r="V1760" s="2">
        <v>0.984622</v>
      </c>
      <c r="W1760" s="2">
        <v>18</v>
      </c>
    </row>
    <row r="1761" spans="3:23" x14ac:dyDescent="0.3">
      <c r="C1761" s="2" t="s">
        <v>24</v>
      </c>
      <c r="D1761" s="2">
        <v>977</v>
      </c>
      <c r="E1761" s="2">
        <v>0.87924199999999997</v>
      </c>
      <c r="F1761" s="2">
        <v>0.87924199999999997</v>
      </c>
      <c r="G1761" s="2">
        <v>0.86459399999999997</v>
      </c>
      <c r="H1761" s="2">
        <v>0.79660200000000003</v>
      </c>
      <c r="I1761" s="2">
        <v>0.806423</v>
      </c>
      <c r="J1761" s="2">
        <v>0.77269500000000002</v>
      </c>
      <c r="K1761" s="2">
        <v>0.78330599999999995</v>
      </c>
      <c r="L1761" s="2">
        <v>0.79818999999999996</v>
      </c>
      <c r="M1761" s="2">
        <v>0.806423</v>
      </c>
      <c r="N1761" s="2">
        <v>0.83447700000000002</v>
      </c>
      <c r="O1761" s="2">
        <v>0.79818999999999996</v>
      </c>
      <c r="P1761" s="2">
        <v>0.87924199999999997</v>
      </c>
      <c r="Q1761" s="2">
        <v>0.78837000000000002</v>
      </c>
      <c r="R1761" s="2">
        <v>0.81871099999999997</v>
      </c>
      <c r="S1761" s="2">
        <v>1</v>
      </c>
      <c r="T1761" s="2">
        <v>1</v>
      </c>
      <c r="U1761" s="2">
        <v>1</v>
      </c>
      <c r="V1761" s="2">
        <v>0.80145200000000005</v>
      </c>
      <c r="W1761" s="2">
        <v>3</v>
      </c>
    </row>
    <row r="1762" spans="3:23" x14ac:dyDescent="0.3">
      <c r="C1762" s="2" t="s">
        <v>24</v>
      </c>
      <c r="D1762" s="2">
        <v>995</v>
      </c>
      <c r="E1762" s="2">
        <v>0.94969700000000001</v>
      </c>
      <c r="F1762" s="2">
        <v>0.92345900000000003</v>
      </c>
      <c r="G1762" s="2">
        <v>0.95035199999999997</v>
      </c>
      <c r="H1762" s="2">
        <v>0.92345900000000003</v>
      </c>
      <c r="I1762" s="2">
        <v>0.92540800000000001</v>
      </c>
      <c r="J1762" s="2">
        <v>0.94969700000000001</v>
      </c>
      <c r="K1762" s="2">
        <v>0.94969700000000001</v>
      </c>
      <c r="L1762" s="2">
        <v>0.92345900000000003</v>
      </c>
      <c r="M1762" s="2">
        <v>0.92540800000000001</v>
      </c>
      <c r="N1762" s="2">
        <v>0.92345900000000003</v>
      </c>
      <c r="O1762" s="2">
        <v>0.92018</v>
      </c>
      <c r="P1762" s="2">
        <v>0.93128</v>
      </c>
      <c r="Q1762" s="2">
        <v>0.95035199999999997</v>
      </c>
      <c r="R1762" s="2">
        <v>0.92345900000000003</v>
      </c>
      <c r="S1762" s="2">
        <v>1</v>
      </c>
      <c r="T1762" s="2">
        <v>0.99691399999999997</v>
      </c>
      <c r="U1762" s="2">
        <v>0.99691399999999997</v>
      </c>
      <c r="V1762" s="2">
        <v>0.91339099999999995</v>
      </c>
      <c r="W1762" s="2">
        <v>18</v>
      </c>
    </row>
    <row r="1763" spans="3:23" x14ac:dyDescent="0.3">
      <c r="C1763" s="2" t="s">
        <v>24</v>
      </c>
      <c r="D1763" s="2">
        <v>1022</v>
      </c>
      <c r="E1763" s="2">
        <v>0.84131599999999995</v>
      </c>
      <c r="F1763" s="2">
        <v>0.84131599999999995</v>
      </c>
      <c r="G1763" s="2">
        <v>0.84989999999999999</v>
      </c>
      <c r="H1763" s="2">
        <v>0.85349600000000003</v>
      </c>
      <c r="I1763" s="2">
        <v>0.874251</v>
      </c>
      <c r="J1763" s="2">
        <v>0.85567899999999997</v>
      </c>
      <c r="K1763" s="2">
        <v>0.85349600000000003</v>
      </c>
      <c r="L1763" s="2">
        <v>0.85173299999999996</v>
      </c>
      <c r="M1763" s="2">
        <v>0.874251</v>
      </c>
      <c r="N1763" s="2">
        <v>0.874251</v>
      </c>
      <c r="O1763" s="2">
        <v>0.86572300000000002</v>
      </c>
      <c r="P1763" s="2">
        <v>0.84417200000000003</v>
      </c>
      <c r="Q1763" s="2">
        <v>0.84989999999999999</v>
      </c>
      <c r="R1763" s="2">
        <v>0.82670600000000005</v>
      </c>
      <c r="S1763" s="2">
        <v>1</v>
      </c>
      <c r="T1763" s="2">
        <v>1</v>
      </c>
      <c r="U1763" s="2">
        <v>1</v>
      </c>
      <c r="V1763" s="2">
        <v>0.83380900000000002</v>
      </c>
      <c r="W1763" s="2">
        <v>3</v>
      </c>
    </row>
    <row r="1764" spans="3:23" x14ac:dyDescent="0.3">
      <c r="C1764" s="2" t="s">
        <v>24</v>
      </c>
      <c r="D1764" s="2">
        <v>1034</v>
      </c>
      <c r="E1764" s="2">
        <v>0.94540900000000005</v>
      </c>
      <c r="F1764" s="2">
        <v>0.94540900000000005</v>
      </c>
      <c r="G1764" s="2">
        <v>0.95586400000000005</v>
      </c>
      <c r="H1764" s="2">
        <v>0.94357599999999997</v>
      </c>
      <c r="I1764" s="2">
        <v>0.95591199999999998</v>
      </c>
      <c r="J1764" s="2">
        <v>0.95591199999999998</v>
      </c>
      <c r="K1764" s="2">
        <v>0.95069400000000004</v>
      </c>
      <c r="L1764" s="2">
        <v>0.94357599999999997</v>
      </c>
      <c r="M1764" s="2">
        <v>0.95591199999999998</v>
      </c>
      <c r="N1764" s="2">
        <v>0.96056900000000001</v>
      </c>
      <c r="O1764" s="2">
        <v>0.92271099999999995</v>
      </c>
      <c r="P1764" s="2">
        <v>0.94054300000000002</v>
      </c>
      <c r="Q1764" s="2">
        <v>0.94970600000000005</v>
      </c>
      <c r="R1764" s="2">
        <v>0.89319899999999997</v>
      </c>
      <c r="S1764" s="2">
        <v>1</v>
      </c>
      <c r="T1764" s="2">
        <v>0.83747799999999994</v>
      </c>
      <c r="U1764" s="2">
        <v>0.98471399999999998</v>
      </c>
      <c r="V1764" s="2">
        <v>0.85068600000000005</v>
      </c>
      <c r="W1764" s="2">
        <v>15</v>
      </c>
    </row>
    <row r="1765" spans="3:23" x14ac:dyDescent="0.3">
      <c r="C1765" s="2" t="s">
        <v>24</v>
      </c>
      <c r="D1765" s="2">
        <v>1037</v>
      </c>
      <c r="E1765" s="2">
        <v>0.69968699999999995</v>
      </c>
      <c r="F1765" s="2">
        <v>0.69968699999999995</v>
      </c>
      <c r="G1765" s="2">
        <v>0.693388</v>
      </c>
      <c r="H1765" s="2">
        <v>0.777972</v>
      </c>
      <c r="I1765" s="2">
        <v>0.67065900000000001</v>
      </c>
      <c r="J1765" s="2">
        <v>0.69983099999999998</v>
      </c>
      <c r="K1765" s="2">
        <v>0.777972</v>
      </c>
      <c r="L1765" s="2">
        <v>0.75969500000000001</v>
      </c>
      <c r="M1765" s="2">
        <v>0.67065900000000001</v>
      </c>
      <c r="N1765" s="2">
        <v>0.68268200000000001</v>
      </c>
      <c r="O1765" s="2">
        <v>0.70580100000000001</v>
      </c>
      <c r="P1765" s="2">
        <v>0.69968699999999995</v>
      </c>
      <c r="Q1765" s="2">
        <v>0.69968699999999995</v>
      </c>
      <c r="R1765" s="2">
        <v>0.67351300000000003</v>
      </c>
      <c r="S1765" s="2">
        <v>1</v>
      </c>
      <c r="T1765" s="2">
        <v>1</v>
      </c>
      <c r="U1765" s="2">
        <v>1</v>
      </c>
      <c r="V1765" s="2">
        <v>0.70168900000000001</v>
      </c>
      <c r="W1765" s="2">
        <v>3</v>
      </c>
    </row>
    <row r="1766" spans="3:23" x14ac:dyDescent="0.3">
      <c r="C1766" s="2" t="s">
        <v>24</v>
      </c>
      <c r="D1766" s="2">
        <v>1040</v>
      </c>
      <c r="E1766" s="2">
        <v>0.73638700000000001</v>
      </c>
      <c r="F1766" s="2">
        <v>0.73638700000000001</v>
      </c>
      <c r="G1766" s="2">
        <v>0.73755099999999996</v>
      </c>
      <c r="H1766" s="2">
        <v>0.74433300000000002</v>
      </c>
      <c r="I1766" s="2">
        <v>0.73755099999999996</v>
      </c>
      <c r="J1766" s="2">
        <v>0.73755099999999996</v>
      </c>
      <c r="K1766" s="2">
        <v>0.73755099999999996</v>
      </c>
      <c r="L1766" s="2">
        <v>0.73755099999999996</v>
      </c>
      <c r="M1766" s="2">
        <v>0.72412100000000001</v>
      </c>
      <c r="N1766" s="2">
        <v>0.73755099999999996</v>
      </c>
      <c r="O1766" s="2">
        <v>0.73974300000000004</v>
      </c>
      <c r="P1766" s="2">
        <v>0.73755099999999996</v>
      </c>
      <c r="Q1766" s="2">
        <v>0.73755099999999996</v>
      </c>
      <c r="R1766" s="2">
        <v>0.73755099999999996</v>
      </c>
      <c r="S1766" s="2">
        <v>1</v>
      </c>
      <c r="T1766" s="2">
        <v>1</v>
      </c>
      <c r="U1766" s="2">
        <v>1</v>
      </c>
      <c r="V1766" s="2">
        <v>0.72543899999999994</v>
      </c>
      <c r="W1766" s="2">
        <v>3</v>
      </c>
    </row>
    <row r="1767" spans="3:23" x14ac:dyDescent="0.3">
      <c r="C1767" s="2" t="s">
        <v>24</v>
      </c>
      <c r="D1767" s="2">
        <v>1061</v>
      </c>
      <c r="E1767" s="2">
        <v>0.94847499999999996</v>
      </c>
      <c r="F1767" s="2">
        <v>0.94847499999999996</v>
      </c>
      <c r="G1767" s="2">
        <v>0.94847499999999996</v>
      </c>
      <c r="H1767" s="2">
        <v>0.94847499999999996</v>
      </c>
      <c r="I1767" s="2">
        <v>0.94847499999999996</v>
      </c>
      <c r="J1767" s="2">
        <v>0.94847499999999996</v>
      </c>
      <c r="K1767" s="2">
        <v>0.94847499999999996</v>
      </c>
      <c r="L1767" s="2">
        <v>0.94847499999999996</v>
      </c>
      <c r="M1767" s="2">
        <v>0.94847499999999996</v>
      </c>
      <c r="N1767" s="2">
        <v>0.94847499999999996</v>
      </c>
      <c r="O1767" s="2">
        <v>0.94847499999999996</v>
      </c>
      <c r="P1767" s="2">
        <v>0.94847499999999996</v>
      </c>
      <c r="Q1767" s="2">
        <v>0.94847499999999996</v>
      </c>
      <c r="R1767" s="2">
        <v>0.94847499999999996</v>
      </c>
      <c r="S1767" s="2">
        <v>1</v>
      </c>
      <c r="T1767" s="2">
        <v>1</v>
      </c>
      <c r="U1767" s="2">
        <v>1</v>
      </c>
      <c r="V1767" s="2">
        <v>0.56805600000000001</v>
      </c>
      <c r="W1767" s="2">
        <v>17</v>
      </c>
    </row>
    <row r="1768" spans="3:23" x14ac:dyDescent="0.3">
      <c r="C1768" s="2" t="s">
        <v>24</v>
      </c>
      <c r="D1768" s="2">
        <v>1064</v>
      </c>
      <c r="E1768" s="2">
        <v>0.45366899999999999</v>
      </c>
      <c r="F1768" s="2">
        <v>0.457374</v>
      </c>
      <c r="G1768" s="2">
        <v>0.47335899999999997</v>
      </c>
      <c r="H1768" s="2">
        <v>0.44765899999999997</v>
      </c>
      <c r="I1768" s="2">
        <v>0.45475399999999999</v>
      </c>
      <c r="J1768" s="2">
        <v>0.43995600000000001</v>
      </c>
      <c r="K1768" s="2">
        <v>0.44194699999999998</v>
      </c>
      <c r="L1768" s="2">
        <v>0.45004899999999998</v>
      </c>
      <c r="M1768" s="2">
        <v>0.43591099999999999</v>
      </c>
      <c r="N1768" s="2">
        <v>0.44644299999999998</v>
      </c>
      <c r="O1768" s="2">
        <v>0.43764199999999998</v>
      </c>
      <c r="P1768" s="2">
        <v>0.47948400000000002</v>
      </c>
      <c r="Q1768" s="2">
        <v>0.43585299999999999</v>
      </c>
      <c r="R1768" s="2">
        <v>0.45588800000000002</v>
      </c>
      <c r="S1768" s="2">
        <v>1</v>
      </c>
      <c r="T1768" s="2">
        <v>1</v>
      </c>
      <c r="U1768" s="2">
        <v>0.477744</v>
      </c>
      <c r="V1768" s="2">
        <v>0.421877</v>
      </c>
      <c r="W1768" s="2">
        <v>2</v>
      </c>
    </row>
    <row r="1769" spans="3:23" x14ac:dyDescent="0.3">
      <c r="C1769" s="2" t="s">
        <v>24</v>
      </c>
      <c r="D1769" s="2">
        <v>1065</v>
      </c>
      <c r="E1769" s="2">
        <v>0.99356599999999995</v>
      </c>
      <c r="F1769" s="2">
        <v>0.99356599999999995</v>
      </c>
      <c r="G1769" s="2">
        <v>0.993672</v>
      </c>
      <c r="H1769" s="2">
        <v>0.991398</v>
      </c>
      <c r="I1769" s="2">
        <v>0.99643400000000004</v>
      </c>
      <c r="J1769" s="2">
        <v>0.993672</v>
      </c>
      <c r="K1769" s="2">
        <v>0.993672</v>
      </c>
      <c r="L1769" s="2">
        <v>0.99643400000000004</v>
      </c>
      <c r="M1769" s="2">
        <v>0.99643400000000004</v>
      </c>
      <c r="N1769" s="2">
        <v>0.99643400000000004</v>
      </c>
      <c r="O1769" s="2">
        <v>0.991398</v>
      </c>
      <c r="P1769" s="2">
        <v>0.993672</v>
      </c>
      <c r="Q1769" s="2">
        <v>0.99139999999999995</v>
      </c>
      <c r="R1769" s="2">
        <v>0.99643400000000004</v>
      </c>
      <c r="S1769" s="2">
        <v>1</v>
      </c>
      <c r="T1769" s="2">
        <v>0.81819500000000001</v>
      </c>
      <c r="U1769" s="2">
        <v>0.824936</v>
      </c>
      <c r="V1769" s="2">
        <v>0.95918899999999996</v>
      </c>
      <c r="W1769" s="2">
        <v>16</v>
      </c>
    </row>
    <row r="1770" spans="3:23" x14ac:dyDescent="0.3">
      <c r="C1770" s="2" t="s">
        <v>24</v>
      </c>
      <c r="D1770" s="2">
        <v>1083</v>
      </c>
      <c r="E1770" s="2">
        <v>0.96799800000000003</v>
      </c>
      <c r="F1770" s="2">
        <v>0.965194</v>
      </c>
      <c r="G1770" s="2">
        <v>0.959534</v>
      </c>
      <c r="H1770" s="2">
        <v>0.96514999999999995</v>
      </c>
      <c r="I1770" s="2">
        <v>0.96514999999999995</v>
      </c>
      <c r="J1770" s="2">
        <v>0.95112699999999994</v>
      </c>
      <c r="K1770" s="2">
        <v>0.96506700000000001</v>
      </c>
      <c r="L1770" s="2">
        <v>0.96726999999999996</v>
      </c>
      <c r="M1770" s="2">
        <v>0.96514999999999995</v>
      </c>
      <c r="N1770" s="2">
        <v>0.94381999999999999</v>
      </c>
      <c r="O1770" s="2">
        <v>0.96514999999999995</v>
      </c>
      <c r="P1770" s="2">
        <v>0.96714199999999995</v>
      </c>
      <c r="Q1770" s="2">
        <v>0.96489899999999995</v>
      </c>
      <c r="R1770" s="2">
        <v>0.94715199999999999</v>
      </c>
      <c r="S1770" s="2">
        <v>1</v>
      </c>
      <c r="T1770" s="2">
        <v>0.94454000000000005</v>
      </c>
      <c r="U1770" s="2">
        <v>0.99977800000000006</v>
      </c>
      <c r="V1770" s="2">
        <v>0.96651399999999998</v>
      </c>
      <c r="W1770" s="2">
        <v>18</v>
      </c>
    </row>
    <row r="1771" spans="3:23" x14ac:dyDescent="0.3">
      <c r="C1771" s="2" t="s">
        <v>24</v>
      </c>
      <c r="D1771" s="2">
        <v>1087</v>
      </c>
      <c r="E1771" s="2">
        <v>0.62809899999999996</v>
      </c>
      <c r="F1771" s="2">
        <v>0.62809899999999996</v>
      </c>
      <c r="G1771" s="2">
        <v>0.90700199999999997</v>
      </c>
      <c r="H1771" s="2">
        <v>0.60333800000000004</v>
      </c>
      <c r="I1771" s="2">
        <v>0.58831800000000001</v>
      </c>
      <c r="J1771" s="2">
        <v>0.59819999999999995</v>
      </c>
      <c r="K1771" s="2">
        <v>0.59307299999999996</v>
      </c>
      <c r="L1771" s="2">
        <v>0.658999</v>
      </c>
      <c r="M1771" s="2">
        <v>0.634297</v>
      </c>
      <c r="N1771" s="2">
        <v>0.90700199999999997</v>
      </c>
      <c r="O1771" s="2">
        <v>0.614707</v>
      </c>
      <c r="P1771" s="2">
        <v>0.87865300000000002</v>
      </c>
      <c r="Q1771" s="2">
        <v>0.63085000000000002</v>
      </c>
      <c r="R1771" s="2">
        <v>0.95746399999999998</v>
      </c>
      <c r="S1771" s="2">
        <v>1</v>
      </c>
      <c r="T1771" s="2">
        <v>0.81326399999999999</v>
      </c>
      <c r="U1771" s="2">
        <v>0.81326399999999999</v>
      </c>
      <c r="V1771" s="2">
        <v>0.62608299999999995</v>
      </c>
      <c r="W1771" s="2">
        <v>4</v>
      </c>
    </row>
    <row r="1772" spans="3:23" x14ac:dyDescent="0.3">
      <c r="C1772" s="2" t="s">
        <v>24</v>
      </c>
      <c r="D1772" s="2">
        <v>1140</v>
      </c>
      <c r="E1772" s="2">
        <v>0.77568099999999995</v>
      </c>
      <c r="F1772" s="2">
        <v>0.78064599999999995</v>
      </c>
      <c r="G1772" s="2">
        <v>0.77136700000000002</v>
      </c>
      <c r="H1772" s="2">
        <v>0.77344100000000005</v>
      </c>
      <c r="I1772" s="2">
        <v>0.77344100000000005</v>
      </c>
      <c r="J1772" s="2">
        <v>0.77136700000000002</v>
      </c>
      <c r="K1772" s="2">
        <v>0.77136700000000002</v>
      </c>
      <c r="L1772" s="2">
        <v>0.77344100000000005</v>
      </c>
      <c r="M1772" s="2">
        <v>0.77344100000000005</v>
      </c>
      <c r="N1772" s="2">
        <v>0.77344100000000005</v>
      </c>
      <c r="O1772" s="2">
        <v>0.77344100000000005</v>
      </c>
      <c r="P1772" s="2">
        <v>0.77880799999999994</v>
      </c>
      <c r="Q1772" s="2">
        <v>0.77344100000000005</v>
      </c>
      <c r="R1772" s="2">
        <v>0.76900900000000005</v>
      </c>
      <c r="S1772" s="2">
        <v>1</v>
      </c>
      <c r="T1772" s="2">
        <v>0.78277799999999997</v>
      </c>
      <c r="U1772" s="2">
        <v>0.78595199999999998</v>
      </c>
      <c r="V1772" s="2">
        <v>0.76787700000000003</v>
      </c>
      <c r="W1772" s="2">
        <v>1</v>
      </c>
    </row>
    <row r="1773" spans="3:23" x14ac:dyDescent="0.3">
      <c r="C1773" s="2" t="s">
        <v>24</v>
      </c>
      <c r="D1773" s="2">
        <v>1142</v>
      </c>
      <c r="E1773" s="2">
        <v>0.58075500000000002</v>
      </c>
      <c r="F1773" s="2">
        <v>0.59081899999999998</v>
      </c>
      <c r="G1773" s="2">
        <v>0.56309299999999995</v>
      </c>
      <c r="H1773" s="2">
        <v>0.58075500000000002</v>
      </c>
      <c r="I1773" s="2">
        <v>0.59081899999999998</v>
      </c>
      <c r="J1773" s="2">
        <v>0.55992699999999995</v>
      </c>
      <c r="K1773" s="2">
        <v>0.56309299999999995</v>
      </c>
      <c r="L1773" s="2">
        <v>0.61666699999999997</v>
      </c>
      <c r="M1773" s="2">
        <v>0.59081899999999998</v>
      </c>
      <c r="N1773" s="2">
        <v>0.65878400000000004</v>
      </c>
      <c r="O1773" s="2">
        <v>0.58075500000000002</v>
      </c>
      <c r="P1773" s="2">
        <v>0.55354199999999998</v>
      </c>
      <c r="Q1773" s="2">
        <v>0.61666699999999997</v>
      </c>
      <c r="R1773" s="2">
        <v>0.53551899999999997</v>
      </c>
      <c r="S1773" s="2">
        <v>1</v>
      </c>
      <c r="T1773" s="2">
        <v>1</v>
      </c>
      <c r="U1773" s="2">
        <v>0.56313899999999995</v>
      </c>
      <c r="V1773" s="2">
        <v>0.56284000000000001</v>
      </c>
      <c r="W1773" s="2">
        <v>2</v>
      </c>
    </row>
    <row r="1774" spans="3:23" x14ac:dyDescent="0.3">
      <c r="C1774" s="2" t="s">
        <v>24</v>
      </c>
      <c r="D1774" s="2">
        <v>1151</v>
      </c>
      <c r="E1774" s="2">
        <v>0.94540900000000005</v>
      </c>
      <c r="F1774" s="2">
        <v>0.94540900000000005</v>
      </c>
      <c r="G1774" s="2">
        <v>0.95586400000000005</v>
      </c>
      <c r="H1774" s="2">
        <v>0.94357599999999997</v>
      </c>
      <c r="I1774" s="2">
        <v>0.95591199999999998</v>
      </c>
      <c r="J1774" s="2">
        <v>0.95591199999999998</v>
      </c>
      <c r="K1774" s="2">
        <v>0.95069400000000004</v>
      </c>
      <c r="L1774" s="2">
        <v>0.94357599999999997</v>
      </c>
      <c r="M1774" s="2">
        <v>0.95591199999999998</v>
      </c>
      <c r="N1774" s="2">
        <v>0.96056900000000001</v>
      </c>
      <c r="O1774" s="2">
        <v>0.92271099999999995</v>
      </c>
      <c r="P1774" s="2">
        <v>0.94054300000000002</v>
      </c>
      <c r="Q1774" s="2">
        <v>0.94970600000000005</v>
      </c>
      <c r="R1774" s="2">
        <v>0.89319899999999997</v>
      </c>
      <c r="S1774" s="2">
        <v>1</v>
      </c>
      <c r="T1774" s="2">
        <v>0.83747799999999994</v>
      </c>
      <c r="U1774" s="2">
        <v>0.98471399999999998</v>
      </c>
      <c r="V1774" s="2">
        <v>0.85068600000000005</v>
      </c>
      <c r="W1774" s="2">
        <v>15</v>
      </c>
    </row>
    <row r="1775" spans="3:23" x14ac:dyDescent="0.3">
      <c r="C1775" s="2" t="s">
        <v>24</v>
      </c>
      <c r="D1775" s="2">
        <v>1154</v>
      </c>
      <c r="E1775" s="2">
        <v>0.94847499999999996</v>
      </c>
      <c r="F1775" s="2">
        <v>0.94847499999999996</v>
      </c>
      <c r="G1775" s="2">
        <v>0.94847499999999996</v>
      </c>
      <c r="H1775" s="2">
        <v>0.94847499999999996</v>
      </c>
      <c r="I1775" s="2">
        <v>0.94847499999999996</v>
      </c>
      <c r="J1775" s="2">
        <v>0.94847499999999996</v>
      </c>
      <c r="K1775" s="2">
        <v>0.94847499999999996</v>
      </c>
      <c r="L1775" s="2">
        <v>0.94847499999999996</v>
      </c>
      <c r="M1775" s="2">
        <v>0.94847499999999996</v>
      </c>
      <c r="N1775" s="2">
        <v>0.94847499999999996</v>
      </c>
      <c r="O1775" s="2">
        <v>0.94847499999999996</v>
      </c>
      <c r="P1775" s="2">
        <v>0.94847499999999996</v>
      </c>
      <c r="Q1775" s="2">
        <v>0.94847499999999996</v>
      </c>
      <c r="R1775" s="2">
        <v>0.94847499999999996</v>
      </c>
      <c r="S1775" s="2">
        <v>1</v>
      </c>
      <c r="T1775" s="2">
        <v>1</v>
      </c>
      <c r="U1775" s="2">
        <v>1</v>
      </c>
      <c r="V1775" s="2">
        <v>0.56805600000000001</v>
      </c>
      <c r="W1775" s="2">
        <v>17</v>
      </c>
    </row>
    <row r="1776" spans="3:23" x14ac:dyDescent="0.3">
      <c r="C1776" s="2" t="s">
        <v>24</v>
      </c>
      <c r="D1776" s="2">
        <v>1176</v>
      </c>
      <c r="E1776" s="2">
        <v>0.83889000000000002</v>
      </c>
      <c r="F1776" s="2">
        <v>0.79427999999999999</v>
      </c>
      <c r="G1776" s="2">
        <v>0.83728000000000002</v>
      </c>
      <c r="H1776" s="2">
        <v>0.81694800000000001</v>
      </c>
      <c r="I1776" s="2">
        <v>0.83795900000000001</v>
      </c>
      <c r="J1776" s="2">
        <v>0.77214400000000005</v>
      </c>
      <c r="K1776" s="2">
        <v>0.79463099999999998</v>
      </c>
      <c r="L1776" s="2">
        <v>0.80659000000000003</v>
      </c>
      <c r="M1776" s="2">
        <v>0.83795900000000001</v>
      </c>
      <c r="N1776" s="2">
        <v>0.97429500000000002</v>
      </c>
      <c r="O1776" s="2">
        <v>0.847661</v>
      </c>
      <c r="P1776" s="2">
        <v>0.83793499999999999</v>
      </c>
      <c r="Q1776" s="2">
        <v>0.80022800000000005</v>
      </c>
      <c r="R1776" s="2">
        <v>0.81645100000000004</v>
      </c>
      <c r="S1776" s="2">
        <v>1</v>
      </c>
      <c r="T1776" s="2">
        <v>0.94451799999999997</v>
      </c>
      <c r="U1776" s="2">
        <v>0.94451799999999997</v>
      </c>
      <c r="V1776" s="2">
        <v>0.83082</v>
      </c>
      <c r="W1776" s="2">
        <v>4</v>
      </c>
    </row>
    <row r="1777" spans="3:23" x14ac:dyDescent="0.3">
      <c r="C1777" s="2" t="s">
        <v>24</v>
      </c>
      <c r="D1777" s="2">
        <v>1203</v>
      </c>
      <c r="E1777" s="2">
        <v>0.81403000000000003</v>
      </c>
      <c r="F1777" s="2">
        <v>0.82840999999999998</v>
      </c>
      <c r="G1777" s="2">
        <v>0.85336599999999996</v>
      </c>
      <c r="H1777" s="2">
        <v>0.82849099999999998</v>
      </c>
      <c r="I1777" s="2">
        <v>0.85336599999999996</v>
      </c>
      <c r="J1777" s="2">
        <v>0.82965299999999997</v>
      </c>
      <c r="K1777" s="2">
        <v>0.85336599999999996</v>
      </c>
      <c r="L1777" s="2">
        <v>0.83457999999999999</v>
      </c>
      <c r="M1777" s="2">
        <v>0.85845800000000005</v>
      </c>
      <c r="N1777" s="2">
        <v>0.78955399999999998</v>
      </c>
      <c r="O1777" s="2">
        <v>0.83128999999999997</v>
      </c>
      <c r="P1777" s="2">
        <v>0.84738100000000005</v>
      </c>
      <c r="Q1777" s="2">
        <v>0.85336599999999996</v>
      </c>
      <c r="R1777" s="2">
        <v>0.83854200000000001</v>
      </c>
      <c r="S1777" s="2">
        <v>1</v>
      </c>
      <c r="T1777" s="2">
        <v>0.84568900000000002</v>
      </c>
      <c r="U1777" s="2">
        <v>0.83663200000000004</v>
      </c>
      <c r="V1777" s="2">
        <v>0.86602000000000001</v>
      </c>
      <c r="W1777" s="2">
        <v>1</v>
      </c>
    </row>
    <row r="1778" spans="3:23" x14ac:dyDescent="0.3">
      <c r="C1778" s="2" t="s">
        <v>24</v>
      </c>
      <c r="D1778" s="2">
        <v>1241</v>
      </c>
      <c r="E1778" s="2">
        <v>0.95725000000000005</v>
      </c>
      <c r="F1778" s="2">
        <v>0.98329100000000003</v>
      </c>
      <c r="G1778" s="2">
        <v>0.93696000000000002</v>
      </c>
      <c r="H1778" s="2">
        <v>0.973445</v>
      </c>
      <c r="I1778" s="2">
        <v>0.97209199999999996</v>
      </c>
      <c r="J1778" s="2">
        <v>0.98070999999999997</v>
      </c>
      <c r="K1778" s="2">
        <v>0.93696000000000002</v>
      </c>
      <c r="L1778" s="2">
        <v>0.95725000000000005</v>
      </c>
      <c r="M1778" s="2">
        <v>0.97209199999999996</v>
      </c>
      <c r="N1778" s="2">
        <v>0.97209199999999996</v>
      </c>
      <c r="O1778" s="2">
        <v>0.95933100000000004</v>
      </c>
      <c r="P1778" s="2">
        <v>0.95725000000000005</v>
      </c>
      <c r="Q1778" s="2">
        <v>0.97209199999999996</v>
      </c>
      <c r="R1778" s="2">
        <v>0.98329100000000003</v>
      </c>
      <c r="S1778" s="2">
        <v>1</v>
      </c>
      <c r="T1778" s="2">
        <v>0.98716800000000005</v>
      </c>
      <c r="U1778" s="2">
        <v>0.99571399999999999</v>
      </c>
      <c r="V1778" s="2">
        <v>0.90669999999999995</v>
      </c>
      <c r="W1778" s="2">
        <v>18</v>
      </c>
    </row>
    <row r="1779" spans="3:23" x14ac:dyDescent="0.3">
      <c r="C1779" s="2" t="s">
        <v>24</v>
      </c>
      <c r="D1779" s="2">
        <v>1246</v>
      </c>
      <c r="E1779" s="2">
        <v>0.67795700000000003</v>
      </c>
      <c r="F1779" s="2">
        <v>0.92840400000000001</v>
      </c>
      <c r="G1779" s="2">
        <v>0.67834899999999998</v>
      </c>
      <c r="H1779" s="2">
        <v>0.67561899999999997</v>
      </c>
      <c r="I1779" s="2">
        <v>0.71792800000000001</v>
      </c>
      <c r="J1779" s="2">
        <v>0.68096100000000004</v>
      </c>
      <c r="K1779" s="2">
        <v>0.67834899999999998</v>
      </c>
      <c r="L1779" s="2">
        <v>0.65913200000000005</v>
      </c>
      <c r="M1779" s="2">
        <v>0.71792800000000001</v>
      </c>
      <c r="N1779" s="2">
        <v>0.92840400000000001</v>
      </c>
      <c r="O1779" s="2">
        <v>0.73103300000000004</v>
      </c>
      <c r="P1779" s="2">
        <v>0.97403399999999996</v>
      </c>
      <c r="Q1779" s="2">
        <v>0.92840400000000001</v>
      </c>
      <c r="R1779" s="2">
        <v>0.92840400000000001</v>
      </c>
      <c r="S1779" s="2">
        <v>1</v>
      </c>
      <c r="T1779" s="2">
        <v>1</v>
      </c>
      <c r="U1779" s="2">
        <v>1</v>
      </c>
      <c r="V1779" s="2">
        <v>0.89147500000000002</v>
      </c>
      <c r="W1779" s="2">
        <v>8</v>
      </c>
    </row>
    <row r="1780" spans="3:23" x14ac:dyDescent="0.3">
      <c r="C1780" s="2" t="s">
        <v>24</v>
      </c>
      <c r="D1780" s="2">
        <v>1257</v>
      </c>
      <c r="E1780" s="2">
        <v>0.98338499999999995</v>
      </c>
      <c r="F1780" s="2">
        <v>0.98646299999999998</v>
      </c>
      <c r="G1780" s="2">
        <v>0.95474400000000004</v>
      </c>
      <c r="H1780" s="2">
        <v>0.94430400000000003</v>
      </c>
      <c r="I1780" s="2">
        <v>0.93925599999999998</v>
      </c>
      <c r="J1780" s="2">
        <v>0.92714600000000003</v>
      </c>
      <c r="K1780" s="2">
        <v>0.95474400000000004</v>
      </c>
      <c r="L1780" s="2">
        <v>0.972356</v>
      </c>
      <c r="M1780" s="2">
        <v>0.93925599999999998</v>
      </c>
      <c r="N1780" s="2">
        <v>0.96054700000000004</v>
      </c>
      <c r="O1780" s="2">
        <v>0.95474400000000004</v>
      </c>
      <c r="P1780" s="2">
        <v>0.98646299999999998</v>
      </c>
      <c r="Q1780" s="2">
        <v>0.972356</v>
      </c>
      <c r="R1780" s="2">
        <v>0.957619</v>
      </c>
      <c r="S1780" s="2">
        <v>1</v>
      </c>
      <c r="T1780" s="2">
        <v>0.966665</v>
      </c>
      <c r="U1780" s="2">
        <v>0.88909499999999997</v>
      </c>
      <c r="V1780" s="2">
        <v>0.94292299999999996</v>
      </c>
      <c r="W1780" s="2">
        <v>17</v>
      </c>
    </row>
    <row r="1781" spans="3:23" x14ac:dyDescent="0.3">
      <c r="C1781" s="2" t="s">
        <v>24</v>
      </c>
      <c r="D1781" s="2">
        <v>1258</v>
      </c>
      <c r="E1781" s="2">
        <v>0.97104199999999996</v>
      </c>
      <c r="F1781" s="2">
        <v>0.90470899999999999</v>
      </c>
      <c r="G1781" s="2">
        <v>0.97800500000000001</v>
      </c>
      <c r="H1781" s="2">
        <v>0.93273600000000001</v>
      </c>
      <c r="I1781" s="2">
        <v>0.98110900000000001</v>
      </c>
      <c r="J1781" s="2">
        <v>0.974437</v>
      </c>
      <c r="K1781" s="2">
        <v>0.97800500000000001</v>
      </c>
      <c r="L1781" s="2">
        <v>0.90542400000000001</v>
      </c>
      <c r="M1781" s="2">
        <v>0.98110900000000001</v>
      </c>
      <c r="N1781" s="2">
        <v>0.98110900000000001</v>
      </c>
      <c r="O1781" s="2">
        <v>0.98345400000000005</v>
      </c>
      <c r="P1781" s="2">
        <v>0.95726999999999995</v>
      </c>
      <c r="Q1781" s="2">
        <v>0.90542400000000001</v>
      </c>
      <c r="R1781" s="2">
        <v>0.90265899999999999</v>
      </c>
      <c r="S1781" s="2">
        <v>1</v>
      </c>
      <c r="T1781" s="2">
        <v>0.98786799999999997</v>
      </c>
      <c r="U1781" s="2">
        <v>0.99560400000000004</v>
      </c>
      <c r="V1781" s="2">
        <v>0.98438899999999996</v>
      </c>
      <c r="W1781" s="2">
        <v>18</v>
      </c>
    </row>
    <row r="1782" spans="3:23" x14ac:dyDescent="0.3">
      <c r="C1782" s="2" t="s">
        <v>24</v>
      </c>
      <c r="D1782" s="2">
        <v>1261</v>
      </c>
      <c r="E1782" s="2">
        <v>0.91482300000000005</v>
      </c>
      <c r="F1782" s="2">
        <v>0.98514000000000002</v>
      </c>
      <c r="G1782" s="2">
        <v>0.91625100000000004</v>
      </c>
      <c r="H1782" s="2">
        <v>0.90924199999999999</v>
      </c>
      <c r="I1782" s="2">
        <v>0.92425299999999999</v>
      </c>
      <c r="J1782" s="2">
        <v>0.89655600000000002</v>
      </c>
      <c r="K1782" s="2">
        <v>0.90504700000000005</v>
      </c>
      <c r="L1782" s="2">
        <v>0.88675099999999996</v>
      </c>
      <c r="M1782" s="2">
        <v>0.92425299999999999</v>
      </c>
      <c r="N1782" s="2">
        <v>0.91361000000000003</v>
      </c>
      <c r="O1782" s="2">
        <v>0.98372599999999999</v>
      </c>
      <c r="P1782" s="2">
        <v>0.98242600000000002</v>
      </c>
      <c r="Q1782" s="2">
        <v>0.97855000000000003</v>
      </c>
      <c r="R1782" s="2">
        <v>0.92192200000000002</v>
      </c>
      <c r="S1782" s="2">
        <v>1</v>
      </c>
      <c r="T1782" s="2">
        <v>0.89054900000000004</v>
      </c>
      <c r="U1782" s="2">
        <v>0.99382000000000004</v>
      </c>
      <c r="V1782" s="2">
        <v>0.89220100000000002</v>
      </c>
      <c r="W1782" s="2">
        <v>14</v>
      </c>
    </row>
    <row r="1783" spans="3:23" x14ac:dyDescent="0.3">
      <c r="C1783" s="2" t="s">
        <v>24</v>
      </c>
      <c r="D1783" s="2">
        <v>1262</v>
      </c>
      <c r="E1783" s="2">
        <v>0.81928299999999998</v>
      </c>
      <c r="F1783" s="2">
        <v>0.98273999999999995</v>
      </c>
      <c r="G1783" s="2">
        <v>0.85481799999999997</v>
      </c>
      <c r="H1783" s="2">
        <v>0.83083700000000005</v>
      </c>
      <c r="I1783" s="2">
        <v>0.80921699999999996</v>
      </c>
      <c r="J1783" s="2">
        <v>0.96174899999999997</v>
      </c>
      <c r="K1783" s="2">
        <v>0.81498899999999996</v>
      </c>
      <c r="L1783" s="2">
        <v>0.84881600000000001</v>
      </c>
      <c r="M1783" s="2">
        <v>0.80921699999999996</v>
      </c>
      <c r="N1783" s="2">
        <v>0.80882100000000001</v>
      </c>
      <c r="O1783" s="2">
        <v>0.99050899999999997</v>
      </c>
      <c r="P1783" s="2">
        <v>0.969526</v>
      </c>
      <c r="Q1783" s="2">
        <v>0.969526</v>
      </c>
      <c r="R1783" s="2">
        <v>0.969526</v>
      </c>
      <c r="S1783" s="2">
        <v>1</v>
      </c>
      <c r="T1783" s="2">
        <v>0.98453100000000004</v>
      </c>
      <c r="U1783" s="2">
        <v>0.99050899999999997</v>
      </c>
      <c r="V1783" s="2">
        <v>0.83554300000000004</v>
      </c>
      <c r="W1783" s="2">
        <v>9</v>
      </c>
    </row>
    <row r="1784" spans="3:23" x14ac:dyDescent="0.3">
      <c r="C1784" s="2" t="s">
        <v>24</v>
      </c>
      <c r="D1784" s="2">
        <v>1263</v>
      </c>
      <c r="E1784" s="2">
        <v>0.84972199999999998</v>
      </c>
      <c r="F1784" s="2">
        <v>0.98811300000000002</v>
      </c>
      <c r="G1784" s="2">
        <v>0.85878399999999999</v>
      </c>
      <c r="H1784" s="2">
        <v>0.97514400000000001</v>
      </c>
      <c r="I1784" s="2">
        <v>0.98612200000000005</v>
      </c>
      <c r="J1784" s="2">
        <v>0.99355800000000005</v>
      </c>
      <c r="K1784" s="2">
        <v>0.85878399999999999</v>
      </c>
      <c r="L1784" s="2">
        <v>0.98192599999999997</v>
      </c>
      <c r="M1784" s="2">
        <v>0.98612200000000005</v>
      </c>
      <c r="N1784" s="2">
        <v>0.86893399999999998</v>
      </c>
      <c r="O1784" s="2">
        <v>0.99197800000000003</v>
      </c>
      <c r="P1784" s="2">
        <v>0.99488600000000005</v>
      </c>
      <c r="Q1784" s="2">
        <v>0.99355800000000005</v>
      </c>
      <c r="R1784" s="2">
        <v>0.99050499999999997</v>
      </c>
      <c r="S1784" s="2">
        <v>1</v>
      </c>
      <c r="T1784" s="2">
        <v>0.84946600000000005</v>
      </c>
      <c r="U1784" s="2">
        <v>0.98819900000000005</v>
      </c>
      <c r="V1784" s="2">
        <v>0.95038900000000004</v>
      </c>
      <c r="W1784" s="2">
        <v>13</v>
      </c>
    </row>
    <row r="1785" spans="3:23" x14ac:dyDescent="0.3">
      <c r="C1785" s="2" t="s">
        <v>24</v>
      </c>
      <c r="D1785" s="2">
        <v>1265</v>
      </c>
      <c r="E1785" s="2">
        <v>0.82713899999999996</v>
      </c>
      <c r="F1785" s="2">
        <v>0.83218400000000003</v>
      </c>
      <c r="G1785" s="2">
        <v>0.83598600000000001</v>
      </c>
      <c r="H1785" s="2">
        <v>0.845773</v>
      </c>
      <c r="I1785" s="2">
        <v>0.85422399999999998</v>
      </c>
      <c r="J1785" s="2">
        <v>1</v>
      </c>
      <c r="K1785" s="2">
        <v>0.85854299999999995</v>
      </c>
      <c r="L1785" s="2">
        <v>0.85422399999999998</v>
      </c>
      <c r="M1785" s="2">
        <v>0.85422399999999998</v>
      </c>
      <c r="N1785" s="2">
        <v>0.85007600000000005</v>
      </c>
      <c r="O1785" s="2">
        <v>0.94060500000000002</v>
      </c>
      <c r="P1785" s="2">
        <v>0.85237799999999997</v>
      </c>
      <c r="Q1785" s="2">
        <v>0.845773</v>
      </c>
      <c r="R1785" s="2">
        <v>0.83596400000000004</v>
      </c>
      <c r="S1785" s="2">
        <v>1</v>
      </c>
      <c r="T1785" s="2">
        <v>1</v>
      </c>
      <c r="U1785" s="2">
        <v>1</v>
      </c>
      <c r="V1785" s="2">
        <v>0.85892000000000002</v>
      </c>
      <c r="W1785" s="2">
        <v>5</v>
      </c>
    </row>
    <row r="1786" spans="3:23" x14ac:dyDescent="0.3">
      <c r="C1786" s="2" t="s">
        <v>24</v>
      </c>
      <c r="D1786" s="2">
        <v>1289</v>
      </c>
      <c r="E1786" s="2">
        <v>0.60170599999999996</v>
      </c>
      <c r="F1786" s="2">
        <v>0.60170599999999996</v>
      </c>
      <c r="G1786" s="2">
        <v>0.57250500000000004</v>
      </c>
      <c r="H1786" s="2">
        <v>0.55856600000000001</v>
      </c>
      <c r="I1786" s="2">
        <v>0.55856600000000001</v>
      </c>
      <c r="J1786" s="2">
        <v>0.57378499999999999</v>
      </c>
      <c r="K1786" s="2">
        <v>0.57250500000000004</v>
      </c>
      <c r="L1786" s="2">
        <v>0.55856600000000001</v>
      </c>
      <c r="M1786" s="2">
        <v>0.55856600000000001</v>
      </c>
      <c r="N1786" s="2">
        <v>0.883884</v>
      </c>
      <c r="O1786" s="2">
        <v>0.53286299999999998</v>
      </c>
      <c r="P1786" s="2">
        <v>0.56004100000000001</v>
      </c>
      <c r="Q1786" s="2">
        <v>0.57250500000000004</v>
      </c>
      <c r="R1786" s="2">
        <v>0.56717700000000004</v>
      </c>
      <c r="S1786" s="2">
        <v>1</v>
      </c>
      <c r="T1786" s="2">
        <v>0.52602700000000002</v>
      </c>
      <c r="U1786" s="2">
        <v>0.506606</v>
      </c>
      <c r="V1786" s="2">
        <v>0.50944100000000003</v>
      </c>
      <c r="W1786" s="2">
        <v>1</v>
      </c>
    </row>
    <row r="1787" spans="3:23" x14ac:dyDescent="0.3">
      <c r="C1787" s="2" t="s">
        <v>24</v>
      </c>
      <c r="D1787" s="2">
        <v>1297</v>
      </c>
      <c r="E1787" s="2">
        <v>0.92458099999999999</v>
      </c>
      <c r="F1787" s="2">
        <v>0.92458099999999999</v>
      </c>
      <c r="G1787" s="2">
        <v>0.93717399999999995</v>
      </c>
      <c r="H1787" s="2">
        <v>0.93876700000000002</v>
      </c>
      <c r="I1787" s="2">
        <v>0.93876700000000002</v>
      </c>
      <c r="J1787" s="2">
        <v>0.92446799999999996</v>
      </c>
      <c r="K1787" s="2">
        <v>0.93717399999999995</v>
      </c>
      <c r="L1787" s="2">
        <v>0.92637000000000003</v>
      </c>
      <c r="M1787" s="2">
        <v>0.93876700000000002</v>
      </c>
      <c r="N1787" s="2">
        <v>0.93876700000000002</v>
      </c>
      <c r="O1787" s="2">
        <v>0.92320000000000002</v>
      </c>
      <c r="P1787" s="2">
        <v>0.93876700000000002</v>
      </c>
      <c r="Q1787" s="2">
        <v>0.92529899999999998</v>
      </c>
      <c r="R1787" s="2">
        <v>0.93717399999999995</v>
      </c>
      <c r="S1787" s="2">
        <v>1</v>
      </c>
      <c r="T1787" s="2">
        <v>1</v>
      </c>
      <c r="U1787" s="2">
        <v>1</v>
      </c>
      <c r="V1787" s="2">
        <v>0.92637000000000003</v>
      </c>
      <c r="W1787" s="2">
        <v>18</v>
      </c>
    </row>
    <row r="1788" spans="3:23" x14ac:dyDescent="0.3">
      <c r="C1788" s="2" t="s">
        <v>24</v>
      </c>
      <c r="D1788" s="2">
        <v>1304</v>
      </c>
      <c r="E1788" s="2">
        <v>0.87521099999999996</v>
      </c>
      <c r="F1788" s="2">
        <v>0.88130900000000001</v>
      </c>
      <c r="G1788" s="2">
        <v>0.90364500000000003</v>
      </c>
      <c r="H1788" s="2">
        <v>0.89684799999999998</v>
      </c>
      <c r="I1788" s="2">
        <v>0.89684799999999998</v>
      </c>
      <c r="J1788" s="2">
        <v>0.90364500000000003</v>
      </c>
      <c r="K1788" s="2">
        <v>0.90364500000000003</v>
      </c>
      <c r="L1788" s="2">
        <v>0.89684799999999998</v>
      </c>
      <c r="M1788" s="2">
        <v>0.89684799999999998</v>
      </c>
      <c r="N1788" s="2">
        <v>0.89684799999999998</v>
      </c>
      <c r="O1788" s="2">
        <v>0.90821799999999997</v>
      </c>
      <c r="P1788" s="2">
        <v>0.88141599999999998</v>
      </c>
      <c r="Q1788" s="2">
        <v>0.89684799999999998</v>
      </c>
      <c r="R1788" s="2">
        <v>0.88130900000000001</v>
      </c>
      <c r="S1788" s="2">
        <v>1</v>
      </c>
      <c r="T1788" s="2">
        <v>0.99869200000000002</v>
      </c>
      <c r="U1788" s="2">
        <v>0.99918399999999996</v>
      </c>
      <c r="V1788" s="2">
        <v>0.87823600000000002</v>
      </c>
      <c r="W1788" s="2">
        <v>7</v>
      </c>
    </row>
    <row r="1789" spans="3:23" x14ac:dyDescent="0.3">
      <c r="C1789" s="2" t="s">
        <v>24</v>
      </c>
      <c r="D1789" s="2">
        <v>1313</v>
      </c>
      <c r="E1789" s="2">
        <v>0.71504199999999996</v>
      </c>
      <c r="F1789" s="2">
        <v>0.71504199999999996</v>
      </c>
      <c r="G1789" s="2">
        <v>0.67233900000000002</v>
      </c>
      <c r="H1789" s="2">
        <v>0.72294700000000001</v>
      </c>
      <c r="I1789" s="2">
        <v>0.67629899999999998</v>
      </c>
      <c r="J1789" s="2">
        <v>0.67629899999999998</v>
      </c>
      <c r="K1789" s="2">
        <v>0.67637000000000003</v>
      </c>
      <c r="L1789" s="2">
        <v>0.71504199999999996</v>
      </c>
      <c r="M1789" s="2">
        <v>0.67629899999999998</v>
      </c>
      <c r="N1789" s="2">
        <v>0.71504199999999996</v>
      </c>
      <c r="O1789" s="2">
        <v>0.71782500000000005</v>
      </c>
      <c r="P1789" s="2">
        <v>0.65872299999999995</v>
      </c>
      <c r="Q1789" s="2">
        <v>0.75702000000000003</v>
      </c>
      <c r="R1789" s="2">
        <v>0.68079299999999998</v>
      </c>
      <c r="S1789" s="2">
        <v>1</v>
      </c>
      <c r="T1789" s="2">
        <v>0.94142199999999998</v>
      </c>
      <c r="U1789" s="2">
        <v>0.94880799999999998</v>
      </c>
      <c r="V1789" s="2">
        <v>0.74260899999999996</v>
      </c>
      <c r="W1789" s="2">
        <v>3</v>
      </c>
    </row>
    <row r="1790" spans="3:23" x14ac:dyDescent="0.3">
      <c r="C1790" s="2" t="s">
        <v>24</v>
      </c>
      <c r="D1790" s="2">
        <v>1326</v>
      </c>
      <c r="E1790" s="2">
        <v>0.484962</v>
      </c>
      <c r="F1790" s="2">
        <v>0.57405600000000001</v>
      </c>
      <c r="G1790" s="2">
        <v>0.78311200000000003</v>
      </c>
      <c r="H1790" s="2">
        <v>0.57027700000000003</v>
      </c>
      <c r="I1790" s="2">
        <v>0.496417</v>
      </c>
      <c r="J1790" s="2">
        <v>0.51852900000000002</v>
      </c>
      <c r="K1790" s="2">
        <v>0.78311200000000003</v>
      </c>
      <c r="L1790" s="2">
        <v>0.55042800000000003</v>
      </c>
      <c r="M1790" s="2">
        <v>0.496417</v>
      </c>
      <c r="N1790" s="2">
        <v>0.53858200000000001</v>
      </c>
      <c r="O1790" s="2">
        <v>0.76412199999999997</v>
      </c>
      <c r="P1790" s="2">
        <v>0.57405600000000001</v>
      </c>
      <c r="Q1790" s="2">
        <v>0.54268099999999997</v>
      </c>
      <c r="R1790" s="2">
        <v>0.794319</v>
      </c>
      <c r="S1790" s="2">
        <v>1</v>
      </c>
      <c r="T1790" s="2">
        <v>0.72087699999999999</v>
      </c>
      <c r="U1790" s="2">
        <v>0.62820299999999996</v>
      </c>
      <c r="V1790" s="2">
        <v>0.47091</v>
      </c>
      <c r="W1790" s="2">
        <v>1</v>
      </c>
    </row>
    <row r="1791" spans="3:23" x14ac:dyDescent="0.3">
      <c r="C1791" s="2" t="s">
        <v>24</v>
      </c>
      <c r="D1791" s="2">
        <v>1422</v>
      </c>
      <c r="E1791" s="2">
        <v>0.82786700000000002</v>
      </c>
      <c r="F1791" s="2">
        <v>0.83490699999999995</v>
      </c>
      <c r="G1791" s="2">
        <v>0.82789900000000005</v>
      </c>
      <c r="H1791" s="2">
        <v>0.82786700000000002</v>
      </c>
      <c r="I1791" s="2">
        <v>0.83490699999999995</v>
      </c>
      <c r="J1791" s="2">
        <v>0.83490699999999995</v>
      </c>
      <c r="K1791" s="2">
        <v>0.81564800000000004</v>
      </c>
      <c r="L1791" s="2">
        <v>0.84223800000000004</v>
      </c>
      <c r="M1791" s="2">
        <v>0.83490699999999995</v>
      </c>
      <c r="N1791" s="2">
        <v>0.81835100000000005</v>
      </c>
      <c r="O1791" s="2">
        <v>0.82786700000000002</v>
      </c>
      <c r="P1791" s="2">
        <v>0.82142000000000004</v>
      </c>
      <c r="Q1791" s="2">
        <v>0.83100600000000002</v>
      </c>
      <c r="R1791" s="2">
        <v>0.82582100000000003</v>
      </c>
      <c r="S1791" s="2">
        <v>1</v>
      </c>
      <c r="T1791" s="2">
        <v>0.88987099999999997</v>
      </c>
      <c r="U1791" s="2">
        <v>0.98887100000000006</v>
      </c>
      <c r="V1791" s="2">
        <v>0.842746</v>
      </c>
      <c r="W1791" s="2">
        <v>2</v>
      </c>
    </row>
    <row r="1792" spans="3:23" x14ac:dyDescent="0.3">
      <c r="C1792" s="2" t="s">
        <v>24</v>
      </c>
      <c r="D1792" s="2">
        <v>1441</v>
      </c>
      <c r="E1792" s="2">
        <v>0.97719999999999996</v>
      </c>
      <c r="F1792" s="2">
        <v>0.947438</v>
      </c>
      <c r="G1792" s="2">
        <v>0.89454</v>
      </c>
      <c r="H1792" s="2">
        <v>0.92181400000000002</v>
      </c>
      <c r="I1792" s="2">
        <v>0.89454</v>
      </c>
      <c r="J1792" s="2">
        <v>0.89454</v>
      </c>
      <c r="K1792" s="2">
        <v>0.89454</v>
      </c>
      <c r="L1792" s="2">
        <v>0.94959499999999997</v>
      </c>
      <c r="M1792" s="2">
        <v>0.89454</v>
      </c>
      <c r="N1792" s="2">
        <v>0.89454</v>
      </c>
      <c r="O1792" s="2">
        <v>0.89459100000000003</v>
      </c>
      <c r="P1792" s="2">
        <v>0.97719999999999996</v>
      </c>
      <c r="Q1792" s="2">
        <v>0.94959499999999997</v>
      </c>
      <c r="R1792" s="2">
        <v>0.890598</v>
      </c>
      <c r="S1792" s="2">
        <v>1</v>
      </c>
      <c r="T1792" s="2">
        <v>1</v>
      </c>
      <c r="U1792" s="2">
        <v>1</v>
      </c>
      <c r="V1792" s="2">
        <v>0.92170700000000005</v>
      </c>
      <c r="W1792" s="2">
        <v>10</v>
      </c>
    </row>
    <row r="1793" spans="3:23" x14ac:dyDescent="0.3">
      <c r="C1793" s="2" t="s">
        <v>24</v>
      </c>
      <c r="D1793" s="2">
        <v>1442</v>
      </c>
      <c r="E1793" s="2">
        <v>0.93992200000000004</v>
      </c>
      <c r="F1793" s="2">
        <v>0.93961600000000001</v>
      </c>
      <c r="G1793" s="2">
        <v>0.94702699999999995</v>
      </c>
      <c r="H1793" s="2">
        <v>0.94702699999999995</v>
      </c>
      <c r="I1793" s="2">
        <v>0.93992200000000004</v>
      </c>
      <c r="J1793" s="2">
        <v>0.94931100000000002</v>
      </c>
      <c r="K1793" s="2">
        <v>0.94277699999999998</v>
      </c>
      <c r="L1793" s="2">
        <v>0.94393000000000005</v>
      </c>
      <c r="M1793" s="2">
        <v>0.93992200000000004</v>
      </c>
      <c r="N1793" s="2">
        <v>0.94702699999999995</v>
      </c>
      <c r="O1793" s="2">
        <v>0.94702699999999995</v>
      </c>
      <c r="P1793" s="2">
        <v>0.93737300000000001</v>
      </c>
      <c r="Q1793" s="2">
        <v>0.946739</v>
      </c>
      <c r="R1793" s="2">
        <v>0.99719599999999997</v>
      </c>
      <c r="S1793" s="2">
        <v>1</v>
      </c>
      <c r="T1793" s="2">
        <v>1</v>
      </c>
      <c r="U1793" s="2">
        <v>1</v>
      </c>
      <c r="V1793" s="2">
        <v>0.94832799999999995</v>
      </c>
      <c r="W1793" s="2">
        <v>18</v>
      </c>
    </row>
    <row r="1794" spans="3:23" x14ac:dyDescent="0.3">
      <c r="C1794" s="2" t="s">
        <v>24</v>
      </c>
      <c r="D1794" s="2">
        <v>1444</v>
      </c>
      <c r="E1794" s="2">
        <v>0.91440500000000002</v>
      </c>
      <c r="F1794" s="2">
        <v>0.90838399999999997</v>
      </c>
      <c r="G1794" s="2">
        <v>0.97369799999999995</v>
      </c>
      <c r="H1794" s="2">
        <v>0.97691300000000003</v>
      </c>
      <c r="I1794" s="2">
        <v>0.97233899999999995</v>
      </c>
      <c r="J1794" s="2">
        <v>0.92047599999999996</v>
      </c>
      <c r="K1794" s="2">
        <v>0.97369799999999995</v>
      </c>
      <c r="L1794" s="2">
        <v>0.99373999999999996</v>
      </c>
      <c r="M1794" s="2">
        <v>0.97233899999999995</v>
      </c>
      <c r="N1794" s="2">
        <v>0.90838399999999997</v>
      </c>
      <c r="O1794" s="2">
        <v>0.98292999999999997</v>
      </c>
      <c r="P1794" s="2">
        <v>0.90838399999999997</v>
      </c>
      <c r="Q1794" s="2">
        <v>0.99197599999999997</v>
      </c>
      <c r="R1794" s="2">
        <v>0.896034</v>
      </c>
      <c r="S1794" s="2">
        <v>1</v>
      </c>
      <c r="T1794" s="2">
        <v>0.89924899999999997</v>
      </c>
      <c r="U1794" s="2">
        <v>0.89888000000000001</v>
      </c>
      <c r="V1794" s="2">
        <v>0.92252999999999996</v>
      </c>
      <c r="W1794" s="2">
        <v>15</v>
      </c>
    </row>
    <row r="1795" spans="3:23" x14ac:dyDescent="0.3">
      <c r="C1795" s="2" t="s">
        <v>24</v>
      </c>
      <c r="D1795" s="2">
        <v>1445</v>
      </c>
      <c r="E1795" s="2">
        <v>0.90601399999999999</v>
      </c>
      <c r="F1795" s="2">
        <v>0.90119899999999997</v>
      </c>
      <c r="G1795" s="2">
        <v>0.93755500000000003</v>
      </c>
      <c r="H1795" s="2">
        <v>0.97267000000000003</v>
      </c>
      <c r="I1795" s="2">
        <v>0.93708599999999997</v>
      </c>
      <c r="J1795" s="2">
        <v>0.93430800000000003</v>
      </c>
      <c r="K1795" s="2">
        <v>0.93755500000000003</v>
      </c>
      <c r="L1795" s="2">
        <v>0.94541399999999998</v>
      </c>
      <c r="M1795" s="2">
        <v>0.93708599999999997</v>
      </c>
      <c r="N1795" s="2">
        <v>0.92237100000000005</v>
      </c>
      <c r="O1795" s="2">
        <v>0.93755500000000003</v>
      </c>
      <c r="P1795" s="2">
        <v>0.90119899999999997</v>
      </c>
      <c r="Q1795" s="2">
        <v>0.96077999999999997</v>
      </c>
      <c r="R1795" s="2">
        <v>0.91787399999999997</v>
      </c>
      <c r="S1795" s="2">
        <v>1</v>
      </c>
      <c r="T1795" s="2">
        <v>0.96897699999999998</v>
      </c>
      <c r="U1795" s="2">
        <v>0.96897699999999998</v>
      </c>
      <c r="V1795" s="2">
        <v>0.93779599999999996</v>
      </c>
      <c r="W1795" s="2">
        <v>18</v>
      </c>
    </row>
    <row r="1796" spans="3:23" x14ac:dyDescent="0.3">
      <c r="C1796" s="2" t="s">
        <v>24</v>
      </c>
      <c r="D1796" s="2">
        <v>1447</v>
      </c>
      <c r="E1796" s="2">
        <v>0.87531999999999999</v>
      </c>
      <c r="F1796" s="2">
        <v>0.87531999999999999</v>
      </c>
      <c r="G1796" s="2">
        <v>0.88088500000000003</v>
      </c>
      <c r="H1796" s="2">
        <v>0.91707099999999997</v>
      </c>
      <c r="I1796" s="2">
        <v>0.91707099999999997</v>
      </c>
      <c r="J1796" s="2">
        <v>0.86441299999999999</v>
      </c>
      <c r="K1796" s="2">
        <v>0.92210400000000003</v>
      </c>
      <c r="L1796" s="2">
        <v>0.87624400000000002</v>
      </c>
      <c r="M1796" s="2">
        <v>0.87685000000000002</v>
      </c>
      <c r="N1796" s="2">
        <v>0.87685000000000002</v>
      </c>
      <c r="O1796" s="2">
        <v>0.86441299999999999</v>
      </c>
      <c r="P1796" s="2">
        <v>0.97891399999999995</v>
      </c>
      <c r="Q1796" s="2">
        <v>0.86998600000000004</v>
      </c>
      <c r="R1796" s="2">
        <v>0.88388900000000004</v>
      </c>
      <c r="S1796" s="2">
        <v>1</v>
      </c>
      <c r="T1796" s="2">
        <v>0.97891399999999995</v>
      </c>
      <c r="U1796" s="2">
        <v>0.97891399999999995</v>
      </c>
      <c r="V1796" s="2">
        <v>0.89020699999999997</v>
      </c>
      <c r="W1796" s="2">
        <v>7</v>
      </c>
    </row>
    <row r="1797" spans="3:23" x14ac:dyDescent="0.3">
      <c r="C1797" s="2" t="s">
        <v>24</v>
      </c>
      <c r="D1797" s="2">
        <v>1448</v>
      </c>
      <c r="E1797" s="2">
        <v>0.85357899999999998</v>
      </c>
      <c r="F1797" s="2">
        <v>1</v>
      </c>
      <c r="G1797" s="2">
        <v>0.90238099999999999</v>
      </c>
      <c r="H1797" s="2">
        <v>1</v>
      </c>
      <c r="I1797" s="2">
        <v>0.86567899999999998</v>
      </c>
      <c r="J1797" s="2">
        <v>0.89412800000000003</v>
      </c>
      <c r="K1797" s="2">
        <v>0.89292300000000002</v>
      </c>
      <c r="L1797" s="2">
        <v>0.86266299999999996</v>
      </c>
      <c r="M1797" s="2">
        <v>0.86567899999999998</v>
      </c>
      <c r="N1797" s="2">
        <v>0.93003199999999997</v>
      </c>
      <c r="O1797" s="2">
        <v>1</v>
      </c>
      <c r="P1797" s="2">
        <v>0.91778800000000005</v>
      </c>
      <c r="Q1797" s="2">
        <v>0.86010699999999995</v>
      </c>
      <c r="R1797" s="2">
        <v>0.85663299999999998</v>
      </c>
      <c r="S1797" s="2">
        <v>1</v>
      </c>
      <c r="T1797" s="2">
        <v>0.89369100000000001</v>
      </c>
      <c r="U1797" s="2">
        <v>0.89369100000000001</v>
      </c>
      <c r="V1797" s="2">
        <v>0.89602899999999996</v>
      </c>
      <c r="W1797" s="2">
        <v>7</v>
      </c>
    </row>
    <row r="1798" spans="3:23" x14ac:dyDescent="0.3">
      <c r="C1798" s="2" t="s">
        <v>24</v>
      </c>
      <c r="D1798" s="2">
        <v>1449</v>
      </c>
      <c r="E1798" s="2">
        <v>0.85889899999999997</v>
      </c>
      <c r="F1798" s="2">
        <v>0.97453800000000002</v>
      </c>
      <c r="G1798" s="2">
        <v>0.85879700000000003</v>
      </c>
      <c r="H1798" s="2">
        <v>0.98241000000000001</v>
      </c>
      <c r="I1798" s="2">
        <v>0.97363900000000003</v>
      </c>
      <c r="J1798" s="2">
        <v>0.84230099999999997</v>
      </c>
      <c r="K1798" s="2">
        <v>0.84497599999999995</v>
      </c>
      <c r="L1798" s="2">
        <v>0.974657</v>
      </c>
      <c r="M1798" s="2">
        <v>0.97363900000000003</v>
      </c>
      <c r="N1798" s="2">
        <v>0.97984099999999996</v>
      </c>
      <c r="O1798" s="2">
        <v>0.98742600000000003</v>
      </c>
      <c r="P1798" s="2">
        <v>0.97244299999999995</v>
      </c>
      <c r="Q1798" s="2">
        <v>0.88412400000000002</v>
      </c>
      <c r="R1798" s="2">
        <v>0.93727800000000006</v>
      </c>
      <c r="S1798" s="2">
        <v>1</v>
      </c>
      <c r="T1798" s="2">
        <v>0.99832500000000002</v>
      </c>
      <c r="U1798" s="2">
        <v>0.99832500000000002</v>
      </c>
      <c r="V1798" s="2">
        <v>0.84389700000000001</v>
      </c>
      <c r="W1798" s="2">
        <v>12</v>
      </c>
    </row>
    <row r="1799" spans="3:23" x14ac:dyDescent="0.3">
      <c r="C1799" s="2" t="s">
        <v>24</v>
      </c>
      <c r="D1799" s="2">
        <v>1450</v>
      </c>
      <c r="E1799" s="2">
        <v>0.98543000000000003</v>
      </c>
      <c r="F1799" s="2">
        <v>0.93545900000000004</v>
      </c>
      <c r="G1799" s="2">
        <v>0.98838099999999995</v>
      </c>
      <c r="H1799" s="2">
        <v>0.98838099999999995</v>
      </c>
      <c r="I1799" s="2">
        <v>0.96599699999999999</v>
      </c>
      <c r="J1799" s="2">
        <v>0.96599699999999999</v>
      </c>
      <c r="K1799" s="2">
        <v>0.98838099999999995</v>
      </c>
      <c r="L1799" s="2">
        <v>0.98838099999999995</v>
      </c>
      <c r="M1799" s="2">
        <v>0.96599699999999999</v>
      </c>
      <c r="N1799" s="2">
        <v>0.98838099999999995</v>
      </c>
      <c r="O1799" s="2">
        <v>0.98553999999999997</v>
      </c>
      <c r="P1799" s="2">
        <v>0.99042399999999997</v>
      </c>
      <c r="Q1799" s="2">
        <v>0.98554799999999998</v>
      </c>
      <c r="R1799" s="2">
        <v>0.93918199999999996</v>
      </c>
      <c r="S1799" s="2">
        <v>1</v>
      </c>
      <c r="T1799" s="2">
        <v>0.99235300000000004</v>
      </c>
      <c r="U1799" s="2">
        <v>0.99235300000000004</v>
      </c>
      <c r="V1799" s="2">
        <v>0.95754899999999998</v>
      </c>
      <c r="W1799" s="2">
        <v>18</v>
      </c>
    </row>
    <row r="1800" spans="3:23" x14ac:dyDescent="0.3">
      <c r="C1800" s="2" t="s">
        <v>24</v>
      </c>
      <c r="D1800" s="2">
        <v>1471</v>
      </c>
      <c r="E1800" s="2">
        <v>0.84131599999999995</v>
      </c>
      <c r="F1800" s="2">
        <v>0.84131599999999995</v>
      </c>
      <c r="G1800" s="2">
        <v>0.84989999999999999</v>
      </c>
      <c r="H1800" s="2">
        <v>0.85349600000000003</v>
      </c>
      <c r="I1800" s="2">
        <v>0.874251</v>
      </c>
      <c r="J1800" s="2">
        <v>0.85567899999999997</v>
      </c>
      <c r="K1800" s="2">
        <v>0.85349600000000003</v>
      </c>
      <c r="L1800" s="2">
        <v>0.85173299999999996</v>
      </c>
      <c r="M1800" s="2">
        <v>0.874251</v>
      </c>
      <c r="N1800" s="2">
        <v>0.874251</v>
      </c>
      <c r="O1800" s="2">
        <v>0.86572300000000002</v>
      </c>
      <c r="P1800" s="2">
        <v>0.84417200000000003</v>
      </c>
      <c r="Q1800" s="2">
        <v>0.84989999999999999</v>
      </c>
      <c r="R1800" s="2">
        <v>0.82670600000000005</v>
      </c>
      <c r="S1800" s="2">
        <v>1</v>
      </c>
      <c r="T1800" s="2">
        <v>1</v>
      </c>
      <c r="U1800" s="2">
        <v>1</v>
      </c>
      <c r="V1800" s="2">
        <v>0.83380900000000002</v>
      </c>
      <c r="W1800" s="2">
        <v>3</v>
      </c>
    </row>
    <row r="1801" spans="3:23" x14ac:dyDescent="0.3">
      <c r="C1801" s="2" t="s">
        <v>24</v>
      </c>
      <c r="D1801" s="2">
        <v>1479</v>
      </c>
      <c r="E1801" s="2">
        <v>0.58177599999999996</v>
      </c>
      <c r="F1801" s="2">
        <v>0.57779800000000003</v>
      </c>
      <c r="G1801" s="2">
        <v>0.57305899999999999</v>
      </c>
      <c r="H1801" s="2">
        <v>0.57719799999999999</v>
      </c>
      <c r="I1801" s="2">
        <v>0.54412899999999997</v>
      </c>
      <c r="J1801" s="2">
        <v>0.55656399999999995</v>
      </c>
      <c r="K1801" s="2">
        <v>0.57305899999999999</v>
      </c>
      <c r="L1801" s="2">
        <v>0.58510300000000004</v>
      </c>
      <c r="M1801" s="2">
        <v>0.55609799999999998</v>
      </c>
      <c r="N1801" s="2">
        <v>0.64624700000000002</v>
      </c>
      <c r="O1801" s="2">
        <v>0.56567699999999999</v>
      </c>
      <c r="P1801" s="2">
        <v>0.63595400000000002</v>
      </c>
      <c r="Q1801" s="2">
        <v>0.61067499999999997</v>
      </c>
      <c r="R1801" s="2">
        <v>0.55388999999999999</v>
      </c>
      <c r="S1801" s="2">
        <v>1</v>
      </c>
      <c r="T1801" s="2">
        <v>0.62078800000000001</v>
      </c>
      <c r="U1801" s="2">
        <v>0.58001899999999995</v>
      </c>
      <c r="V1801" s="2">
        <v>0.54652400000000001</v>
      </c>
      <c r="W1801" s="2">
        <v>1</v>
      </c>
    </row>
    <row r="1802" spans="3:23" x14ac:dyDescent="0.3">
      <c r="C1802" s="2" t="s">
        <v>24</v>
      </c>
      <c r="D1802" s="2">
        <v>1482</v>
      </c>
      <c r="E1802" s="2">
        <v>0.53323100000000001</v>
      </c>
      <c r="F1802" s="2">
        <v>0.53525100000000003</v>
      </c>
      <c r="G1802" s="2">
        <v>0.60577000000000003</v>
      </c>
      <c r="H1802" s="2">
        <v>0.565272</v>
      </c>
      <c r="I1802" s="2">
        <v>0.565272</v>
      </c>
      <c r="J1802" s="2">
        <v>0.565272</v>
      </c>
      <c r="K1802" s="2">
        <v>0.60577000000000003</v>
      </c>
      <c r="L1802" s="2">
        <v>0.60913700000000004</v>
      </c>
      <c r="M1802" s="2">
        <v>0.565272</v>
      </c>
      <c r="N1802" s="2">
        <v>0.565272</v>
      </c>
      <c r="O1802" s="2">
        <v>0.54120100000000004</v>
      </c>
      <c r="P1802" s="2">
        <v>0.56790300000000005</v>
      </c>
      <c r="Q1802" s="2">
        <v>0.52832999999999997</v>
      </c>
      <c r="R1802" s="2">
        <v>0.59148599999999996</v>
      </c>
      <c r="S1802" s="2">
        <v>1</v>
      </c>
      <c r="T1802" s="2">
        <v>1</v>
      </c>
      <c r="U1802" s="2">
        <v>0.604464</v>
      </c>
      <c r="V1802" s="2">
        <v>0.65277099999999999</v>
      </c>
      <c r="W1802" s="2">
        <v>2</v>
      </c>
    </row>
    <row r="1803" spans="3:23" x14ac:dyDescent="0.3">
      <c r="C1803" s="2" t="s">
        <v>24</v>
      </c>
      <c r="D1803" s="2">
        <v>1486</v>
      </c>
      <c r="E1803" s="2">
        <v>0.48521300000000001</v>
      </c>
      <c r="F1803" s="2">
        <v>0.52559100000000003</v>
      </c>
      <c r="G1803" s="2">
        <v>0.47430600000000001</v>
      </c>
      <c r="H1803" s="2">
        <v>0.50439400000000001</v>
      </c>
      <c r="I1803" s="2">
        <v>0.44821699999999998</v>
      </c>
      <c r="J1803" s="2">
        <v>0.49114999999999998</v>
      </c>
      <c r="K1803" s="2">
        <v>0.47430600000000001</v>
      </c>
      <c r="L1803" s="2">
        <v>0.50439299999999998</v>
      </c>
      <c r="M1803" s="2">
        <v>0.44821699999999998</v>
      </c>
      <c r="N1803" s="2">
        <v>0.47500500000000001</v>
      </c>
      <c r="O1803" s="2">
        <v>0.506351</v>
      </c>
      <c r="P1803" s="2">
        <v>0.50439299999999998</v>
      </c>
      <c r="Q1803" s="2">
        <v>0.483213</v>
      </c>
      <c r="R1803" s="2">
        <v>0.45592500000000002</v>
      </c>
      <c r="S1803" s="2">
        <v>1</v>
      </c>
      <c r="T1803" s="2">
        <v>0.95352700000000001</v>
      </c>
      <c r="U1803" s="2">
        <v>0.92864100000000005</v>
      </c>
      <c r="V1803" s="2">
        <v>0.440137</v>
      </c>
      <c r="W1803" s="2">
        <v>3</v>
      </c>
    </row>
    <row r="1804" spans="3:23" x14ac:dyDescent="0.3">
      <c r="C1804" s="2" t="s">
        <v>24</v>
      </c>
      <c r="D1804" s="2">
        <v>1501</v>
      </c>
      <c r="E1804" s="2">
        <v>0.98962899999999998</v>
      </c>
      <c r="F1804" s="2">
        <v>0.81402600000000003</v>
      </c>
      <c r="G1804" s="2">
        <v>0.98993500000000001</v>
      </c>
      <c r="H1804" s="2">
        <v>0.98696899999999999</v>
      </c>
      <c r="I1804" s="2">
        <v>0.987402</v>
      </c>
      <c r="J1804" s="2">
        <v>0.985178</v>
      </c>
      <c r="K1804" s="2">
        <v>0.98993500000000001</v>
      </c>
      <c r="L1804" s="2">
        <v>0.845638</v>
      </c>
      <c r="M1804" s="2">
        <v>0.987402</v>
      </c>
      <c r="N1804" s="2">
        <v>0.98696899999999999</v>
      </c>
      <c r="O1804" s="2">
        <v>0.98962899999999998</v>
      </c>
      <c r="P1804" s="2">
        <v>0.98939999999999995</v>
      </c>
      <c r="Q1804" s="2">
        <v>0.85820300000000005</v>
      </c>
      <c r="R1804" s="2">
        <v>0.86585500000000004</v>
      </c>
      <c r="S1804" s="2">
        <v>1</v>
      </c>
      <c r="T1804" s="2">
        <v>0.990008</v>
      </c>
      <c r="U1804" s="2">
        <v>0.99579700000000004</v>
      </c>
      <c r="V1804" s="2">
        <v>0.84315799999999996</v>
      </c>
      <c r="W1804" s="2">
        <v>13</v>
      </c>
    </row>
    <row r="1805" spans="3:23" x14ac:dyDescent="0.3">
      <c r="C1805" s="2" t="s">
        <v>24</v>
      </c>
      <c r="D1805" s="2">
        <v>1506</v>
      </c>
      <c r="E1805" s="2">
        <v>0.82062199999999996</v>
      </c>
      <c r="F1805" s="2">
        <v>0.82062199999999996</v>
      </c>
      <c r="G1805" s="2">
        <v>0.84120200000000001</v>
      </c>
      <c r="H1805" s="2">
        <v>0.82850299999999999</v>
      </c>
      <c r="I1805" s="2">
        <v>0.86712100000000003</v>
      </c>
      <c r="J1805" s="2">
        <v>0.84861200000000003</v>
      </c>
      <c r="K1805" s="2">
        <v>0.84120200000000001</v>
      </c>
      <c r="L1805" s="2">
        <v>0.82951600000000003</v>
      </c>
      <c r="M1805" s="2">
        <v>0.86712100000000003</v>
      </c>
      <c r="N1805" s="2">
        <v>0.83762899999999996</v>
      </c>
      <c r="O1805" s="2">
        <v>0.82951600000000003</v>
      </c>
      <c r="P1805" s="2">
        <v>0.85176300000000005</v>
      </c>
      <c r="Q1805" s="2">
        <v>0.82951600000000003</v>
      </c>
      <c r="R1805" s="2">
        <v>0.82082699999999997</v>
      </c>
      <c r="S1805" s="2">
        <v>1</v>
      </c>
      <c r="T1805" s="2">
        <v>1</v>
      </c>
      <c r="U1805" s="2">
        <v>1</v>
      </c>
      <c r="V1805" s="2">
        <v>0.83944399999999997</v>
      </c>
      <c r="W1805" s="2">
        <v>3</v>
      </c>
    </row>
    <row r="1806" spans="3:23" x14ac:dyDescent="0.3">
      <c r="C1806" s="2" t="s">
        <v>24</v>
      </c>
      <c r="D1806" s="2">
        <v>1567</v>
      </c>
      <c r="E1806" s="2">
        <v>0.44981199999999999</v>
      </c>
      <c r="F1806" s="2">
        <v>0.43876599999999999</v>
      </c>
      <c r="G1806" s="2">
        <v>0.44004300000000002</v>
      </c>
      <c r="H1806" s="2">
        <v>0.43910100000000002</v>
      </c>
      <c r="I1806" s="2">
        <v>0.43910100000000002</v>
      </c>
      <c r="J1806" s="2">
        <v>0.43910100000000002</v>
      </c>
      <c r="K1806" s="2">
        <v>0.44004300000000002</v>
      </c>
      <c r="L1806" s="2">
        <v>0.41891499999999998</v>
      </c>
      <c r="M1806" s="2">
        <v>0.43910100000000002</v>
      </c>
      <c r="N1806" s="2">
        <v>0.47215499999999999</v>
      </c>
      <c r="O1806" s="2">
        <v>0.41615400000000002</v>
      </c>
      <c r="P1806" s="2">
        <v>0.54467699999999997</v>
      </c>
      <c r="Q1806" s="2">
        <v>0.43071399999999999</v>
      </c>
      <c r="R1806" s="2">
        <v>0.44508799999999998</v>
      </c>
      <c r="S1806" s="2">
        <v>1</v>
      </c>
      <c r="T1806" s="2">
        <v>0.49393700000000001</v>
      </c>
      <c r="U1806" s="2">
        <v>0.498892</v>
      </c>
      <c r="V1806" s="2">
        <v>0.50172700000000003</v>
      </c>
      <c r="W1806" s="2">
        <v>1</v>
      </c>
    </row>
    <row r="1807" spans="3:23" x14ac:dyDescent="0.3">
      <c r="C1807" s="2" t="s">
        <v>24</v>
      </c>
      <c r="D1807" s="2">
        <v>1586</v>
      </c>
      <c r="E1807" s="2">
        <v>0.920018</v>
      </c>
      <c r="F1807" s="2">
        <v>0.920018</v>
      </c>
      <c r="G1807" s="2">
        <v>0.918964</v>
      </c>
      <c r="H1807" s="2">
        <v>0.94766700000000004</v>
      </c>
      <c r="I1807" s="2">
        <v>0.94766700000000004</v>
      </c>
      <c r="J1807" s="2">
        <v>0.918964</v>
      </c>
      <c r="K1807" s="2">
        <v>0.917875</v>
      </c>
      <c r="L1807" s="2">
        <v>0.94766700000000004</v>
      </c>
      <c r="M1807" s="2">
        <v>0.922566</v>
      </c>
      <c r="N1807" s="2">
        <v>0.91786400000000001</v>
      </c>
      <c r="O1807" s="2">
        <v>0.91776500000000005</v>
      </c>
      <c r="P1807" s="2">
        <v>0.922566</v>
      </c>
      <c r="Q1807" s="2">
        <v>0.922566</v>
      </c>
      <c r="R1807" s="2">
        <v>0.99263100000000004</v>
      </c>
      <c r="S1807" s="2">
        <v>1</v>
      </c>
      <c r="T1807" s="2">
        <v>0.91178199999999998</v>
      </c>
      <c r="U1807" s="2">
        <v>1</v>
      </c>
      <c r="V1807" s="2">
        <v>0.94389000000000001</v>
      </c>
      <c r="W1807" s="2">
        <v>18</v>
      </c>
    </row>
    <row r="1808" spans="3:23" x14ac:dyDescent="0.3">
      <c r="C1808" s="2" t="s">
        <v>24</v>
      </c>
      <c r="D1808" s="2">
        <v>1607</v>
      </c>
      <c r="E1808" s="2">
        <v>0.95246399999999998</v>
      </c>
      <c r="F1808" s="2">
        <v>0.95246399999999998</v>
      </c>
      <c r="G1808" s="2">
        <v>0.95246399999999998</v>
      </c>
      <c r="H1808" s="2">
        <v>0.95246399999999998</v>
      </c>
      <c r="I1808" s="2">
        <v>0.95246399999999998</v>
      </c>
      <c r="J1808" s="2">
        <v>0.95246399999999998</v>
      </c>
      <c r="K1808" s="2">
        <v>0.95246399999999998</v>
      </c>
      <c r="L1808" s="2">
        <v>0.95246399999999998</v>
      </c>
      <c r="M1808" s="2">
        <v>0.95246399999999998</v>
      </c>
      <c r="N1808" s="2">
        <v>0.93935599999999997</v>
      </c>
      <c r="O1808" s="2">
        <v>0.95246399999999998</v>
      </c>
      <c r="P1808" s="2">
        <v>0.95246399999999998</v>
      </c>
      <c r="Q1808" s="2">
        <v>0.94687200000000005</v>
      </c>
      <c r="R1808" s="2">
        <v>0.95246399999999998</v>
      </c>
      <c r="S1808" s="2">
        <v>1</v>
      </c>
      <c r="T1808" s="2">
        <v>0.98602100000000004</v>
      </c>
      <c r="U1808" s="2">
        <v>0.960507</v>
      </c>
      <c r="V1808" s="2">
        <v>0.92373700000000003</v>
      </c>
      <c r="W1808" s="2">
        <v>18</v>
      </c>
    </row>
    <row r="1809" spans="3:23" x14ac:dyDescent="0.3">
      <c r="C1809" s="2" t="s">
        <v>24</v>
      </c>
      <c r="D1809" s="2">
        <v>1661</v>
      </c>
      <c r="E1809" s="2">
        <v>0.993784</v>
      </c>
      <c r="F1809" s="2">
        <v>0.993784</v>
      </c>
      <c r="G1809" s="2">
        <v>0.993784</v>
      </c>
      <c r="H1809" s="2">
        <v>0.993784</v>
      </c>
      <c r="I1809" s="2">
        <v>0.99531599999999998</v>
      </c>
      <c r="J1809" s="2">
        <v>0.993784</v>
      </c>
      <c r="K1809" s="2">
        <v>0.993784</v>
      </c>
      <c r="L1809" s="2">
        <v>0.993784</v>
      </c>
      <c r="M1809" s="2">
        <v>0.99531599999999998</v>
      </c>
      <c r="N1809" s="2">
        <v>0.99531599999999998</v>
      </c>
      <c r="O1809" s="2">
        <v>0.993784</v>
      </c>
      <c r="P1809" s="2">
        <v>0.99303600000000003</v>
      </c>
      <c r="Q1809" s="2">
        <v>0.993784</v>
      </c>
      <c r="R1809" s="2">
        <v>0.99531599999999998</v>
      </c>
      <c r="S1809" s="2">
        <v>1</v>
      </c>
      <c r="T1809" s="2">
        <v>0.99868400000000002</v>
      </c>
      <c r="U1809" s="2">
        <v>0.99868400000000002</v>
      </c>
      <c r="V1809" s="2">
        <v>0.86304700000000001</v>
      </c>
      <c r="W1809" s="2">
        <v>17</v>
      </c>
    </row>
    <row r="1810" spans="3:23" x14ac:dyDescent="0.3">
      <c r="C1810" s="2" t="s">
        <v>24</v>
      </c>
      <c r="D1810" s="2">
        <v>1665</v>
      </c>
      <c r="E1810" s="2">
        <v>0.97298300000000004</v>
      </c>
      <c r="F1810" s="2">
        <v>0.97298300000000004</v>
      </c>
      <c r="G1810" s="2">
        <v>0.97298300000000004</v>
      </c>
      <c r="H1810" s="2">
        <v>0.97298300000000004</v>
      </c>
      <c r="I1810" s="2">
        <v>0.97298300000000004</v>
      </c>
      <c r="J1810" s="2">
        <v>0.97298300000000004</v>
      </c>
      <c r="K1810" s="2">
        <v>0.97298300000000004</v>
      </c>
      <c r="L1810" s="2">
        <v>0.97298300000000004</v>
      </c>
      <c r="M1810" s="2">
        <v>0.97298300000000004</v>
      </c>
      <c r="N1810" s="2">
        <v>0.97298300000000004</v>
      </c>
      <c r="O1810" s="2">
        <v>0.97298300000000004</v>
      </c>
      <c r="P1810" s="2">
        <v>0.97298300000000004</v>
      </c>
      <c r="Q1810" s="2">
        <v>0.97298300000000004</v>
      </c>
      <c r="R1810" s="2">
        <v>0.98732699999999995</v>
      </c>
      <c r="S1810" s="2">
        <v>1</v>
      </c>
      <c r="T1810" s="2">
        <v>0.80987799999999999</v>
      </c>
      <c r="U1810" s="2">
        <v>0.79211299999999996</v>
      </c>
      <c r="V1810" s="2">
        <v>0.83454300000000003</v>
      </c>
      <c r="W1810" s="2">
        <v>15</v>
      </c>
    </row>
    <row r="1811" spans="3:23" x14ac:dyDescent="0.3">
      <c r="C1811" s="2" t="s">
        <v>24</v>
      </c>
      <c r="D1811" s="2">
        <v>1666</v>
      </c>
      <c r="E1811" s="2">
        <v>0.998197</v>
      </c>
      <c r="F1811" s="2">
        <v>0.99180900000000005</v>
      </c>
      <c r="G1811" s="2">
        <v>0.998197</v>
      </c>
      <c r="H1811" s="2">
        <v>0.998197</v>
      </c>
      <c r="I1811" s="2">
        <v>0.998197</v>
      </c>
      <c r="J1811" s="2">
        <v>0.99800100000000003</v>
      </c>
      <c r="K1811" s="2">
        <v>0.998197</v>
      </c>
      <c r="L1811" s="2">
        <v>0.99800199999999994</v>
      </c>
      <c r="M1811" s="2">
        <v>0.998197</v>
      </c>
      <c r="N1811" s="2">
        <v>0.99180900000000005</v>
      </c>
      <c r="O1811" s="2">
        <v>0.998197</v>
      </c>
      <c r="P1811" s="2">
        <v>0.99862899999999999</v>
      </c>
      <c r="Q1811" s="2">
        <v>0.99800199999999994</v>
      </c>
      <c r="R1811" s="2">
        <v>0.997637</v>
      </c>
      <c r="S1811" s="2">
        <v>1</v>
      </c>
      <c r="T1811" s="2">
        <v>0.99931000000000003</v>
      </c>
      <c r="U1811" s="2">
        <v>0.99931000000000003</v>
      </c>
      <c r="V1811" s="2">
        <v>0.882023</v>
      </c>
      <c r="W1811" s="2">
        <v>17</v>
      </c>
    </row>
    <row r="1812" spans="3:23" x14ac:dyDescent="0.3">
      <c r="C1812" s="2" t="s">
        <v>24</v>
      </c>
      <c r="D1812" s="2">
        <v>1696</v>
      </c>
      <c r="E1812" s="2">
        <v>0.811083</v>
      </c>
      <c r="F1812" s="2">
        <v>0.811083</v>
      </c>
      <c r="G1812" s="2">
        <v>0.78066999999999998</v>
      </c>
      <c r="H1812" s="2">
        <v>0.806616</v>
      </c>
      <c r="I1812" s="2">
        <v>0.80410800000000004</v>
      </c>
      <c r="J1812" s="2">
        <v>0.80410800000000004</v>
      </c>
      <c r="K1812" s="2">
        <v>0.81420999999999999</v>
      </c>
      <c r="L1812" s="2">
        <v>0.81382500000000002</v>
      </c>
      <c r="M1812" s="2">
        <v>0.80410800000000004</v>
      </c>
      <c r="N1812" s="2">
        <v>0.80410800000000004</v>
      </c>
      <c r="O1812" s="2">
        <v>0.808917</v>
      </c>
      <c r="P1812" s="2">
        <v>0.80392600000000003</v>
      </c>
      <c r="Q1812" s="2">
        <v>0.81095899999999999</v>
      </c>
      <c r="R1812" s="2">
        <v>0.79793400000000003</v>
      </c>
      <c r="S1812" s="2">
        <v>1</v>
      </c>
      <c r="T1812" s="2">
        <v>0.90556999999999999</v>
      </c>
      <c r="U1812" s="2">
        <v>0.80892200000000003</v>
      </c>
      <c r="V1812" s="2">
        <v>0.80384900000000004</v>
      </c>
      <c r="W1812" s="2">
        <v>2</v>
      </c>
    </row>
    <row r="1813" spans="3:23" x14ac:dyDescent="0.3">
      <c r="C1813" s="2" t="s">
        <v>24</v>
      </c>
      <c r="D1813" s="2">
        <v>1703</v>
      </c>
      <c r="E1813" s="2">
        <v>0.96306099999999994</v>
      </c>
      <c r="F1813" s="2">
        <v>0.96306099999999994</v>
      </c>
      <c r="G1813" s="2">
        <v>0.96306099999999994</v>
      </c>
      <c r="H1813" s="2">
        <v>0.96206400000000003</v>
      </c>
      <c r="I1813" s="2">
        <v>0.96306099999999994</v>
      </c>
      <c r="J1813" s="2">
        <v>0.96206400000000003</v>
      </c>
      <c r="K1813" s="2">
        <v>0.96306099999999994</v>
      </c>
      <c r="L1813" s="2">
        <v>0.94488899999999998</v>
      </c>
      <c r="M1813" s="2">
        <v>0.96306099999999994</v>
      </c>
      <c r="N1813" s="2">
        <v>0.96306099999999994</v>
      </c>
      <c r="O1813" s="2">
        <v>0.96206400000000003</v>
      </c>
      <c r="P1813" s="2">
        <v>0.91234000000000004</v>
      </c>
      <c r="Q1813" s="2">
        <v>0.96306099999999994</v>
      </c>
      <c r="R1813" s="2">
        <v>0.96351500000000001</v>
      </c>
      <c r="S1813" s="2">
        <v>1</v>
      </c>
      <c r="T1813" s="2">
        <v>0.64338799999999996</v>
      </c>
      <c r="U1813" s="2">
        <v>0.59347399999999995</v>
      </c>
      <c r="V1813" s="2">
        <v>0.74702000000000002</v>
      </c>
      <c r="W1813" s="2">
        <v>15</v>
      </c>
    </row>
    <row r="1814" spans="3:23" x14ac:dyDescent="0.3">
      <c r="C1814" s="2" t="s">
        <v>24</v>
      </c>
      <c r="D1814" s="2">
        <v>1704</v>
      </c>
      <c r="E1814" s="2">
        <v>0.97324299999999997</v>
      </c>
      <c r="F1814" s="2">
        <v>0.97324299999999997</v>
      </c>
      <c r="G1814" s="2">
        <v>0.98179400000000006</v>
      </c>
      <c r="H1814" s="2">
        <v>0.98179400000000006</v>
      </c>
      <c r="I1814" s="2">
        <v>0.98179400000000006</v>
      </c>
      <c r="J1814" s="2">
        <v>0.98179400000000006</v>
      </c>
      <c r="K1814" s="2">
        <v>0.98179400000000006</v>
      </c>
      <c r="L1814" s="2">
        <v>0.98179400000000006</v>
      </c>
      <c r="M1814" s="2">
        <v>0.85582000000000003</v>
      </c>
      <c r="N1814" s="2">
        <v>0.98179400000000006</v>
      </c>
      <c r="O1814" s="2">
        <v>0.98179400000000006</v>
      </c>
      <c r="P1814" s="2">
        <v>0.98179400000000006</v>
      </c>
      <c r="Q1814" s="2">
        <v>0.98179400000000006</v>
      </c>
      <c r="R1814" s="2">
        <v>0.98179400000000006</v>
      </c>
      <c r="S1814" s="2">
        <v>1</v>
      </c>
      <c r="T1814" s="2">
        <v>0.85645300000000002</v>
      </c>
      <c r="U1814" s="2">
        <v>0.85645300000000002</v>
      </c>
      <c r="V1814" s="2">
        <v>0.91282600000000003</v>
      </c>
      <c r="W1814" s="2">
        <v>15</v>
      </c>
    </row>
    <row r="1815" spans="3:23" x14ac:dyDescent="0.3">
      <c r="C1815" s="2" t="s">
        <v>24</v>
      </c>
      <c r="D1815" s="2">
        <v>1725</v>
      </c>
      <c r="E1815" s="2">
        <v>0.99832200000000004</v>
      </c>
      <c r="F1815" s="2">
        <v>0.99049299999999996</v>
      </c>
      <c r="G1815" s="2">
        <v>0.94255900000000004</v>
      </c>
      <c r="H1815" s="2">
        <v>0.90275399999999995</v>
      </c>
      <c r="I1815" s="2">
        <v>0.90612099999999995</v>
      </c>
      <c r="J1815" s="2">
        <v>0.90473700000000001</v>
      </c>
      <c r="K1815" s="2">
        <v>0.92695000000000005</v>
      </c>
      <c r="L1815" s="2">
        <v>0.90347299999999997</v>
      </c>
      <c r="M1815" s="2">
        <v>0.90612099999999995</v>
      </c>
      <c r="N1815" s="2">
        <v>0.88523499999999999</v>
      </c>
      <c r="O1815" s="2">
        <v>0.99049299999999996</v>
      </c>
      <c r="P1815" s="2">
        <v>0.99832200000000004</v>
      </c>
      <c r="Q1815" s="2">
        <v>0.99832200000000004</v>
      </c>
      <c r="R1815" s="2">
        <v>0.99832200000000004</v>
      </c>
      <c r="S1815" s="2">
        <v>1</v>
      </c>
      <c r="T1815" s="2">
        <v>0.90187600000000001</v>
      </c>
      <c r="U1815" s="2">
        <v>0.86731599999999998</v>
      </c>
      <c r="V1815" s="2">
        <v>0.90651300000000001</v>
      </c>
      <c r="W1815" s="2">
        <v>16</v>
      </c>
    </row>
    <row r="1816" spans="3:23" x14ac:dyDescent="0.3">
      <c r="C1816" s="2" t="s">
        <v>24</v>
      </c>
      <c r="D1816" s="2">
        <v>1735</v>
      </c>
      <c r="E1816" s="2">
        <v>0.90232900000000005</v>
      </c>
      <c r="F1816" s="2">
        <v>0.90232900000000005</v>
      </c>
      <c r="G1816" s="2">
        <v>0.93972199999999995</v>
      </c>
      <c r="H1816" s="2">
        <v>0.92628100000000002</v>
      </c>
      <c r="I1816" s="2">
        <v>0.89489600000000002</v>
      </c>
      <c r="J1816" s="2">
        <v>0.90063700000000002</v>
      </c>
      <c r="K1816" s="2">
        <v>0.89869200000000005</v>
      </c>
      <c r="L1816" s="2">
        <v>0.92704799999999998</v>
      </c>
      <c r="M1816" s="2">
        <v>0.89489600000000002</v>
      </c>
      <c r="N1816" s="2">
        <v>0.90063700000000002</v>
      </c>
      <c r="O1816" s="2">
        <v>0.90232900000000005</v>
      </c>
      <c r="P1816" s="2">
        <v>0.93726699999999996</v>
      </c>
      <c r="Q1816" s="2">
        <v>0.92757500000000004</v>
      </c>
      <c r="R1816" s="2">
        <v>0.910825</v>
      </c>
      <c r="S1816" s="2">
        <v>1</v>
      </c>
      <c r="T1816" s="2">
        <v>0.99968000000000001</v>
      </c>
      <c r="U1816" s="2">
        <v>0.99968000000000001</v>
      </c>
      <c r="V1816" s="2">
        <v>0.91447199999999995</v>
      </c>
      <c r="W1816" s="2">
        <v>15</v>
      </c>
    </row>
    <row r="1817" spans="3:23" x14ac:dyDescent="0.3">
      <c r="C1817" s="2" t="s">
        <v>24</v>
      </c>
      <c r="D1817" s="2">
        <v>1736</v>
      </c>
      <c r="E1817" s="2">
        <v>0.91031399999999996</v>
      </c>
      <c r="F1817" s="2">
        <v>0.91069</v>
      </c>
      <c r="G1817" s="2">
        <v>0.86812800000000001</v>
      </c>
      <c r="H1817" s="2">
        <v>0.99694000000000005</v>
      </c>
      <c r="I1817" s="2">
        <v>0.89379399999999998</v>
      </c>
      <c r="J1817" s="2">
        <v>0.86812800000000001</v>
      </c>
      <c r="K1817" s="2">
        <v>0.86812800000000001</v>
      </c>
      <c r="L1817" s="2">
        <v>0.99694000000000005</v>
      </c>
      <c r="M1817" s="2">
        <v>0.87938499999999997</v>
      </c>
      <c r="N1817" s="2">
        <v>0.89143899999999998</v>
      </c>
      <c r="O1817" s="2">
        <v>0.89782799999999996</v>
      </c>
      <c r="P1817" s="2">
        <v>0.89338099999999998</v>
      </c>
      <c r="Q1817" s="2">
        <v>0.88002899999999995</v>
      </c>
      <c r="R1817" s="2">
        <v>0.87072799999999995</v>
      </c>
      <c r="S1817" s="2">
        <v>1</v>
      </c>
      <c r="T1817" s="2">
        <v>0.88494200000000001</v>
      </c>
      <c r="U1817" s="2">
        <v>1</v>
      </c>
      <c r="V1817" s="2">
        <v>0.90795099999999995</v>
      </c>
      <c r="W1817" s="2">
        <v>7</v>
      </c>
    </row>
    <row r="1818" spans="3:23" x14ac:dyDescent="0.3">
      <c r="C1818" s="2" t="s">
        <v>24</v>
      </c>
      <c r="D1818" s="2">
        <v>1751</v>
      </c>
      <c r="E1818" s="2">
        <v>0.959005</v>
      </c>
      <c r="F1818" s="2">
        <v>0.959005</v>
      </c>
      <c r="G1818" s="2">
        <v>0.95973900000000001</v>
      </c>
      <c r="H1818" s="2">
        <v>0.97646900000000003</v>
      </c>
      <c r="I1818" s="2">
        <v>0.70366099999999998</v>
      </c>
      <c r="J1818" s="2">
        <v>0.97646900000000003</v>
      </c>
      <c r="K1818" s="2">
        <v>0.95973900000000001</v>
      </c>
      <c r="L1818" s="2">
        <v>0.72334900000000002</v>
      </c>
      <c r="M1818" s="2">
        <v>0.72228599999999998</v>
      </c>
      <c r="N1818" s="2">
        <v>0.72126999999999997</v>
      </c>
      <c r="O1818" s="2">
        <v>0.731016</v>
      </c>
      <c r="P1818" s="2">
        <v>0.97308099999999997</v>
      </c>
      <c r="Q1818" s="2">
        <v>0.97646900000000003</v>
      </c>
      <c r="R1818" s="2">
        <v>0.959005</v>
      </c>
      <c r="S1818" s="2">
        <v>1</v>
      </c>
      <c r="T1818" s="2">
        <v>0.73881600000000003</v>
      </c>
      <c r="U1818" s="2">
        <v>0.88883000000000001</v>
      </c>
      <c r="V1818" s="2">
        <v>0.91235900000000003</v>
      </c>
      <c r="W1818" s="2">
        <v>11</v>
      </c>
    </row>
    <row r="1819" spans="3:23" x14ac:dyDescent="0.3">
      <c r="C1819" s="2" t="s">
        <v>24</v>
      </c>
      <c r="D1819" s="2">
        <v>1776</v>
      </c>
      <c r="E1819" s="2">
        <v>0.66872399999999999</v>
      </c>
      <c r="F1819" s="2">
        <v>0.66872399999999999</v>
      </c>
      <c r="G1819" s="2">
        <v>0.62896799999999997</v>
      </c>
      <c r="H1819" s="2">
        <v>0.66872399999999999</v>
      </c>
      <c r="I1819" s="2">
        <v>0.62896799999999997</v>
      </c>
      <c r="J1819" s="2">
        <v>0.70281199999999999</v>
      </c>
      <c r="K1819" s="2">
        <v>0.62896799999999997</v>
      </c>
      <c r="L1819" s="2">
        <v>0.62896799999999997</v>
      </c>
      <c r="M1819" s="2">
        <v>0.56693499999999997</v>
      </c>
      <c r="N1819" s="2">
        <v>0.63044599999999995</v>
      </c>
      <c r="O1819" s="2">
        <v>0.66872399999999999</v>
      </c>
      <c r="P1819" s="2">
        <v>0.65297000000000005</v>
      </c>
      <c r="Q1819" s="2">
        <v>0.63741599999999998</v>
      </c>
      <c r="R1819" s="2">
        <v>0.62896799999999997</v>
      </c>
      <c r="S1819" s="2">
        <v>1</v>
      </c>
      <c r="T1819" s="2">
        <v>1</v>
      </c>
      <c r="U1819" s="2">
        <v>0.97506800000000005</v>
      </c>
      <c r="V1819" s="2">
        <v>0.58381899999999998</v>
      </c>
      <c r="W1819" s="2">
        <v>3</v>
      </c>
    </row>
    <row r="1820" spans="3:23" x14ac:dyDescent="0.3">
      <c r="C1820" s="2" t="s">
        <v>24</v>
      </c>
      <c r="D1820" s="2">
        <v>1801</v>
      </c>
      <c r="E1820" s="2">
        <v>0.99640099999999998</v>
      </c>
      <c r="F1820" s="2">
        <v>0.99435399999999996</v>
      </c>
      <c r="G1820" s="2">
        <v>0.99176500000000001</v>
      </c>
      <c r="H1820" s="2">
        <v>0.99282499999999996</v>
      </c>
      <c r="I1820" s="2">
        <v>0.99176500000000001</v>
      </c>
      <c r="J1820" s="2">
        <v>0.99640099999999998</v>
      </c>
      <c r="K1820" s="2">
        <v>0.99176500000000001</v>
      </c>
      <c r="L1820" s="2">
        <v>0.99640099999999998</v>
      </c>
      <c r="M1820" s="2">
        <v>0.99176500000000001</v>
      </c>
      <c r="N1820" s="2">
        <v>0.99640099999999998</v>
      </c>
      <c r="O1820" s="2">
        <v>0.87378100000000003</v>
      </c>
      <c r="P1820" s="2">
        <v>0.99576600000000004</v>
      </c>
      <c r="Q1820" s="2">
        <v>0.99176500000000001</v>
      </c>
      <c r="R1820" s="2">
        <v>0.99717800000000001</v>
      </c>
      <c r="S1820" s="2">
        <v>1</v>
      </c>
      <c r="T1820" s="2">
        <v>0.83002500000000001</v>
      </c>
      <c r="U1820" s="2">
        <v>0.84384700000000001</v>
      </c>
      <c r="V1820" s="2">
        <v>0.99142300000000005</v>
      </c>
      <c r="W1820" s="2">
        <v>15</v>
      </c>
    </row>
    <row r="1821" spans="3:23" x14ac:dyDescent="0.3">
      <c r="C1821" s="2" t="s">
        <v>24</v>
      </c>
      <c r="D1821" s="2">
        <v>1802</v>
      </c>
      <c r="E1821" s="2">
        <v>0.98504199999999997</v>
      </c>
      <c r="F1821" s="2">
        <v>0.98504199999999997</v>
      </c>
      <c r="G1821" s="2">
        <v>0.99743499999999996</v>
      </c>
      <c r="H1821" s="2">
        <v>0.90590700000000002</v>
      </c>
      <c r="I1821" s="2">
        <v>0.99366399999999999</v>
      </c>
      <c r="J1821" s="2">
        <v>0.99249900000000002</v>
      </c>
      <c r="K1821" s="2">
        <v>0.99743499999999996</v>
      </c>
      <c r="L1821" s="2">
        <v>0.99015600000000004</v>
      </c>
      <c r="M1821" s="2">
        <v>0.99366399999999999</v>
      </c>
      <c r="N1821" s="2">
        <v>0.99366399999999999</v>
      </c>
      <c r="O1821" s="2">
        <v>0.99196700000000004</v>
      </c>
      <c r="P1821" s="2">
        <v>0.99366399999999999</v>
      </c>
      <c r="Q1821" s="2">
        <v>0.99196700000000004</v>
      </c>
      <c r="R1821" s="2">
        <v>0.99760099999999996</v>
      </c>
      <c r="S1821" s="2">
        <v>1</v>
      </c>
      <c r="T1821" s="2">
        <v>1</v>
      </c>
      <c r="U1821" s="2">
        <v>1</v>
      </c>
      <c r="V1821" s="2">
        <v>0.99763599999999997</v>
      </c>
      <c r="W1821" s="2">
        <v>18</v>
      </c>
    </row>
    <row r="1822" spans="3:23" x14ac:dyDescent="0.3">
      <c r="C1822" s="2" t="s">
        <v>24</v>
      </c>
      <c r="D1822" s="2">
        <v>1803</v>
      </c>
      <c r="E1822" s="2">
        <v>0.99491600000000002</v>
      </c>
      <c r="F1822" s="2">
        <v>0.99911899999999998</v>
      </c>
      <c r="G1822" s="2">
        <v>0.99911899999999998</v>
      </c>
      <c r="H1822" s="2">
        <v>0.95373399999999997</v>
      </c>
      <c r="I1822" s="2">
        <v>0.99911899999999998</v>
      </c>
      <c r="J1822" s="2">
        <v>0.99911899999999998</v>
      </c>
      <c r="K1822" s="2">
        <v>0.99911899999999998</v>
      </c>
      <c r="L1822" s="2">
        <v>0.99911899999999998</v>
      </c>
      <c r="M1822" s="2">
        <v>0.99911899999999998</v>
      </c>
      <c r="N1822" s="2">
        <v>0.99911899999999998</v>
      </c>
      <c r="O1822" s="2">
        <v>0.99911899999999998</v>
      </c>
      <c r="P1822" s="2">
        <v>0.99911899999999998</v>
      </c>
      <c r="Q1822" s="2">
        <v>0.99911899999999998</v>
      </c>
      <c r="R1822" s="2">
        <v>0.94645999999999997</v>
      </c>
      <c r="S1822" s="2">
        <v>1</v>
      </c>
      <c r="T1822" s="2">
        <v>0.93978200000000001</v>
      </c>
      <c r="U1822" s="2">
        <v>0.93978200000000001</v>
      </c>
      <c r="V1822" s="2">
        <v>0.99807000000000001</v>
      </c>
      <c r="W1822" s="2">
        <v>18</v>
      </c>
    </row>
    <row r="1823" spans="3:23" x14ac:dyDescent="0.3">
      <c r="C1823" s="2" t="s">
        <v>24</v>
      </c>
      <c r="D1823" s="2">
        <v>1804</v>
      </c>
      <c r="E1823" s="2">
        <v>0.956928</v>
      </c>
      <c r="F1823" s="2">
        <v>0.95721699999999998</v>
      </c>
      <c r="G1823" s="2">
        <v>0.96344600000000002</v>
      </c>
      <c r="H1823" s="2">
        <v>0.95591000000000004</v>
      </c>
      <c r="I1823" s="2">
        <v>0.95591000000000004</v>
      </c>
      <c r="J1823" s="2">
        <v>0.96226</v>
      </c>
      <c r="K1823" s="2">
        <v>0.96084000000000003</v>
      </c>
      <c r="L1823" s="2">
        <v>0.96487000000000001</v>
      </c>
      <c r="M1823" s="2">
        <v>0.95591000000000004</v>
      </c>
      <c r="N1823" s="2">
        <v>0.94385799999999997</v>
      </c>
      <c r="O1823" s="2">
        <v>0.97941599999999995</v>
      </c>
      <c r="P1823" s="2">
        <v>0.97941599999999995</v>
      </c>
      <c r="Q1823" s="2">
        <v>0.97941599999999995</v>
      </c>
      <c r="R1823" s="2">
        <v>0.96084800000000004</v>
      </c>
      <c r="S1823" s="2">
        <v>1</v>
      </c>
      <c r="T1823" s="2">
        <v>1</v>
      </c>
      <c r="U1823" s="2">
        <v>1</v>
      </c>
      <c r="V1823" s="2">
        <v>0.99387499999999995</v>
      </c>
      <c r="W1823" s="2">
        <v>18</v>
      </c>
    </row>
    <row r="1824" spans="3:23" x14ac:dyDescent="0.3">
      <c r="C1824" s="2" t="s">
        <v>24</v>
      </c>
      <c r="D1824" s="2">
        <v>1805</v>
      </c>
      <c r="E1824" s="2">
        <v>0.933832</v>
      </c>
      <c r="F1824" s="2">
        <v>0.91906900000000002</v>
      </c>
      <c r="G1824" s="2">
        <v>0.92509300000000005</v>
      </c>
      <c r="H1824" s="2">
        <v>0.96462899999999996</v>
      </c>
      <c r="I1824" s="2">
        <v>0.92888199999999999</v>
      </c>
      <c r="J1824" s="2">
        <v>0.99861200000000006</v>
      </c>
      <c r="K1824" s="2">
        <v>0.92509300000000005</v>
      </c>
      <c r="L1824" s="2">
        <v>0.99861200000000006</v>
      </c>
      <c r="M1824" s="2">
        <v>0.92888199999999999</v>
      </c>
      <c r="N1824" s="2">
        <v>0.90515000000000001</v>
      </c>
      <c r="O1824" s="2">
        <v>1</v>
      </c>
      <c r="P1824" s="2">
        <v>1</v>
      </c>
      <c r="Q1824" s="2">
        <v>0.99861200000000006</v>
      </c>
      <c r="R1824" s="2">
        <v>0.99861200000000006</v>
      </c>
      <c r="S1824" s="2">
        <v>1</v>
      </c>
      <c r="T1824" s="2">
        <v>1</v>
      </c>
      <c r="U1824" s="2">
        <v>0.96462899999999996</v>
      </c>
      <c r="V1824" s="2">
        <v>1</v>
      </c>
      <c r="W1824" s="2">
        <v>18</v>
      </c>
    </row>
    <row r="1825" spans="2:23" x14ac:dyDescent="0.3">
      <c r="B1825" s="2"/>
      <c r="C1825" s="2" t="s">
        <v>24</v>
      </c>
      <c r="D1825" s="2">
        <v>1860</v>
      </c>
      <c r="E1825" s="2">
        <v>0.94911500000000004</v>
      </c>
      <c r="F1825" s="2">
        <v>0.95361899999999999</v>
      </c>
      <c r="G1825" s="2">
        <v>0.94863600000000003</v>
      </c>
      <c r="H1825" s="2">
        <v>0.935554</v>
      </c>
      <c r="I1825" s="2">
        <v>0.95129399999999997</v>
      </c>
      <c r="J1825" s="2">
        <v>0.94911500000000004</v>
      </c>
      <c r="K1825" s="2">
        <v>0.94581199999999999</v>
      </c>
      <c r="L1825" s="2">
        <v>0.93366800000000005</v>
      </c>
      <c r="M1825" s="2">
        <v>0.95694900000000005</v>
      </c>
      <c r="N1825" s="2">
        <v>0.935554</v>
      </c>
      <c r="O1825" s="2">
        <v>0.92021900000000001</v>
      </c>
      <c r="P1825" s="2">
        <v>0.92500300000000002</v>
      </c>
      <c r="Q1825" s="2">
        <v>0.92500300000000002</v>
      </c>
      <c r="R1825" s="2">
        <v>0.91914099999999999</v>
      </c>
      <c r="S1825" s="2">
        <v>1</v>
      </c>
      <c r="T1825" s="2">
        <v>0.94872199999999995</v>
      </c>
      <c r="U1825" s="2">
        <v>0.97289099999999995</v>
      </c>
      <c r="V1825" s="2">
        <v>0.99759100000000001</v>
      </c>
      <c r="W1825" s="2">
        <v>18</v>
      </c>
    </row>
    <row r="1826" spans="2:23" x14ac:dyDescent="0.3">
      <c r="B1826" s="2"/>
      <c r="C1826" s="2" t="s">
        <v>24</v>
      </c>
      <c r="D1826" s="2">
        <v>1913</v>
      </c>
      <c r="E1826" s="2">
        <v>0.64582399999999995</v>
      </c>
      <c r="F1826" s="2">
        <v>0.67122300000000001</v>
      </c>
      <c r="G1826" s="2">
        <v>0.68776400000000004</v>
      </c>
      <c r="H1826" s="2">
        <v>0.72334600000000004</v>
      </c>
      <c r="I1826" s="2">
        <v>0.75077499999999997</v>
      </c>
      <c r="J1826" s="2">
        <v>0.70983399999999996</v>
      </c>
      <c r="K1826" s="2">
        <v>0.70983399999999996</v>
      </c>
      <c r="L1826" s="2">
        <v>0.67196800000000001</v>
      </c>
      <c r="M1826" s="2">
        <v>0.75077499999999997</v>
      </c>
      <c r="N1826" s="2">
        <v>0.75988299999999998</v>
      </c>
      <c r="O1826" s="2">
        <v>0.69752599999999998</v>
      </c>
      <c r="P1826" s="2">
        <v>0.66811299999999996</v>
      </c>
      <c r="Q1826" s="2">
        <v>0.70073799999999997</v>
      </c>
      <c r="R1826" s="2">
        <v>0.69400200000000001</v>
      </c>
      <c r="S1826" s="2">
        <v>1</v>
      </c>
      <c r="T1826" s="2">
        <v>0.99918300000000004</v>
      </c>
      <c r="U1826" s="2">
        <v>0.99918300000000004</v>
      </c>
      <c r="V1826" s="2">
        <v>0.91320599999999996</v>
      </c>
      <c r="W1826" s="2">
        <v>4</v>
      </c>
    </row>
    <row r="1827" spans="2:23" x14ac:dyDescent="0.3">
      <c r="B1827" s="2"/>
      <c r="C1827" s="2" t="s">
        <v>24</v>
      </c>
      <c r="D1827" s="2">
        <v>1951</v>
      </c>
      <c r="E1827" s="2">
        <v>0.98959699999999995</v>
      </c>
      <c r="F1827" s="2">
        <v>0.98959699999999995</v>
      </c>
      <c r="G1827" s="2">
        <v>0.97331699999999999</v>
      </c>
      <c r="H1827" s="2">
        <v>0.99079399999999995</v>
      </c>
      <c r="I1827" s="2">
        <v>0.97141299999999997</v>
      </c>
      <c r="J1827" s="2">
        <v>0.98294800000000004</v>
      </c>
      <c r="K1827" s="2">
        <v>0.97331699999999999</v>
      </c>
      <c r="L1827" s="2">
        <v>0.981074</v>
      </c>
      <c r="M1827" s="2">
        <v>0.97141299999999997</v>
      </c>
      <c r="N1827" s="2">
        <v>0.98135300000000003</v>
      </c>
      <c r="O1827" s="2">
        <v>0.990232</v>
      </c>
      <c r="P1827" s="2">
        <v>0.98457399999999995</v>
      </c>
      <c r="Q1827" s="2">
        <v>0.97331699999999999</v>
      </c>
      <c r="R1827" s="2">
        <v>0.97633400000000004</v>
      </c>
      <c r="S1827" s="2">
        <v>1</v>
      </c>
      <c r="T1827" s="2">
        <v>0.85105799999999998</v>
      </c>
      <c r="U1827" s="2">
        <v>0.85105799999999998</v>
      </c>
      <c r="V1827" s="2">
        <v>0.98788600000000004</v>
      </c>
      <c r="W1827" s="2">
        <v>16</v>
      </c>
    </row>
    <row r="1828" spans="2:23" x14ac:dyDescent="0.3">
      <c r="B1828" s="2"/>
      <c r="C1828" s="2" t="s">
        <v>24</v>
      </c>
      <c r="D1828" s="2">
        <v>1968</v>
      </c>
      <c r="E1828" s="2">
        <v>0.93180099999999999</v>
      </c>
      <c r="F1828" s="2">
        <v>0.93180099999999999</v>
      </c>
      <c r="G1828" s="2">
        <v>0.95242499999999997</v>
      </c>
      <c r="H1828" s="2">
        <v>0.95242499999999997</v>
      </c>
      <c r="I1828" s="2">
        <v>0.95242499999999997</v>
      </c>
      <c r="J1828" s="2">
        <v>0.95242499999999997</v>
      </c>
      <c r="K1828" s="2">
        <v>0.95242499999999997</v>
      </c>
      <c r="L1828" s="2">
        <v>0.95242499999999997</v>
      </c>
      <c r="M1828" s="2">
        <v>0.95242499999999997</v>
      </c>
      <c r="N1828" s="2">
        <v>0.95242499999999997</v>
      </c>
      <c r="O1828" s="2">
        <v>0.95242499999999997</v>
      </c>
      <c r="P1828" s="2">
        <v>0.934535</v>
      </c>
      <c r="Q1828" s="2">
        <v>0.95242499999999997</v>
      </c>
      <c r="R1828" s="2">
        <v>0.95242499999999997</v>
      </c>
      <c r="S1828" s="2">
        <v>1</v>
      </c>
      <c r="T1828" s="2">
        <v>0.975858</v>
      </c>
      <c r="U1828" s="2">
        <v>1</v>
      </c>
      <c r="V1828" s="2">
        <v>0.72729900000000003</v>
      </c>
      <c r="W1828" s="2">
        <v>17</v>
      </c>
    </row>
    <row r="1829" spans="2:23" x14ac:dyDescent="0.3">
      <c r="B1829" s="2"/>
      <c r="C1829" s="2" t="s">
        <v>24</v>
      </c>
      <c r="D1829" s="2">
        <v>1989</v>
      </c>
      <c r="E1829" s="2">
        <v>0.98550700000000002</v>
      </c>
      <c r="F1829" s="2">
        <v>0.98513099999999998</v>
      </c>
      <c r="G1829" s="2">
        <v>0.98550700000000002</v>
      </c>
      <c r="H1829" s="2">
        <v>0.98513099999999998</v>
      </c>
      <c r="I1829" s="2">
        <v>0.99196399999999996</v>
      </c>
      <c r="J1829" s="2">
        <v>0.98513099999999998</v>
      </c>
      <c r="K1829" s="2">
        <v>0.94519900000000001</v>
      </c>
      <c r="L1829" s="2">
        <v>0.98513099999999998</v>
      </c>
      <c r="M1829" s="2">
        <v>0.99196399999999996</v>
      </c>
      <c r="N1829" s="2">
        <v>0.98513099999999998</v>
      </c>
      <c r="O1829" s="2">
        <v>0.98513099999999998</v>
      </c>
      <c r="P1829" s="2">
        <v>0.98513099999999998</v>
      </c>
      <c r="Q1829" s="2">
        <v>0.832376</v>
      </c>
      <c r="R1829" s="2">
        <v>0.91715400000000002</v>
      </c>
      <c r="S1829" s="2">
        <v>1</v>
      </c>
      <c r="T1829" s="2">
        <v>0.98767199999999999</v>
      </c>
      <c r="U1829" s="2">
        <v>0.95209100000000002</v>
      </c>
      <c r="V1829" s="2">
        <v>0.86932900000000002</v>
      </c>
      <c r="W1829" s="2">
        <v>16</v>
      </c>
    </row>
    <row r="1830" spans="2:23" x14ac:dyDescent="0.3">
      <c r="B1830" s="2" t="s">
        <v>8</v>
      </c>
      <c r="C1830" s="2" t="s">
        <v>25</v>
      </c>
      <c r="D1830" s="2">
        <v>18</v>
      </c>
      <c r="E1830" s="2">
        <v>0.51917100000000005</v>
      </c>
      <c r="F1830" s="2">
        <v>0.51917100000000005</v>
      </c>
      <c r="G1830" s="2">
        <v>0.47625200000000001</v>
      </c>
      <c r="H1830" s="2">
        <v>0.54119700000000004</v>
      </c>
      <c r="I1830" s="2">
        <v>0.51917100000000005</v>
      </c>
      <c r="J1830" s="2">
        <v>0.51917100000000005</v>
      </c>
      <c r="K1830" s="2">
        <v>0.47625200000000001</v>
      </c>
      <c r="L1830" s="2">
        <v>0.48860399999999998</v>
      </c>
      <c r="M1830" s="2">
        <v>0.51917100000000005</v>
      </c>
      <c r="N1830" s="2">
        <v>0.54008699999999998</v>
      </c>
      <c r="O1830" s="2">
        <v>0.476719</v>
      </c>
      <c r="P1830" s="2">
        <v>0.567384</v>
      </c>
      <c r="Q1830" s="2">
        <v>0.567384</v>
      </c>
      <c r="R1830" s="2">
        <v>0.43071700000000002</v>
      </c>
      <c r="S1830" s="2">
        <v>0.40948600000000002</v>
      </c>
      <c r="T1830" s="2">
        <v>1</v>
      </c>
      <c r="U1830" s="2">
        <v>0.474804</v>
      </c>
      <c r="V1830" s="2">
        <v>0.41254200000000002</v>
      </c>
      <c r="W1830" s="2">
        <v>1</v>
      </c>
    </row>
    <row r="1831" spans="2:23" x14ac:dyDescent="0.3">
      <c r="B1831" s="2"/>
      <c r="C1831" s="2" t="s">
        <v>25</v>
      </c>
      <c r="D1831" s="2">
        <v>20</v>
      </c>
      <c r="E1831" s="2">
        <v>0.47207500000000002</v>
      </c>
      <c r="F1831" s="2">
        <v>0.47438999999999998</v>
      </c>
      <c r="G1831" s="2">
        <v>0.49376300000000001</v>
      </c>
      <c r="H1831" s="2">
        <v>0.46966999999999998</v>
      </c>
      <c r="I1831" s="2">
        <v>0.46935700000000002</v>
      </c>
      <c r="J1831" s="2">
        <v>0.48721300000000001</v>
      </c>
      <c r="K1831" s="2">
        <v>0.43904500000000002</v>
      </c>
      <c r="L1831" s="2">
        <v>0.44837300000000002</v>
      </c>
      <c r="M1831" s="2">
        <v>0.46935700000000002</v>
      </c>
      <c r="N1831" s="2">
        <v>0.49996299999999999</v>
      </c>
      <c r="O1831" s="2">
        <v>0.46398299999999998</v>
      </c>
      <c r="P1831" s="2">
        <v>0.55006200000000005</v>
      </c>
      <c r="Q1831" s="2">
        <v>0.45860699999999999</v>
      </c>
      <c r="R1831" s="2">
        <v>0.47005400000000003</v>
      </c>
      <c r="S1831" s="2">
        <v>0.48903200000000002</v>
      </c>
      <c r="T1831" s="2">
        <v>1</v>
      </c>
      <c r="U1831" s="2">
        <v>0.517042</v>
      </c>
      <c r="V1831" s="2">
        <v>0.50226099999999996</v>
      </c>
      <c r="W1831" s="2">
        <v>1</v>
      </c>
    </row>
    <row r="1832" spans="2:23" x14ac:dyDescent="0.3">
      <c r="B1832" s="2"/>
      <c r="C1832" s="2" t="s">
        <v>25</v>
      </c>
      <c r="D1832" s="2">
        <v>47</v>
      </c>
      <c r="E1832" s="2">
        <v>0.39510600000000001</v>
      </c>
      <c r="F1832" s="2">
        <v>0.39510600000000001</v>
      </c>
      <c r="G1832" s="2">
        <v>0.46613199999999999</v>
      </c>
      <c r="H1832" s="2">
        <v>0.47107199999999999</v>
      </c>
      <c r="I1832" s="2">
        <v>0.39922400000000002</v>
      </c>
      <c r="J1832" s="2">
        <v>0.423958</v>
      </c>
      <c r="K1832" s="2">
        <v>0.46613199999999999</v>
      </c>
      <c r="L1832" s="2">
        <v>0.45157799999999998</v>
      </c>
      <c r="M1832" s="2">
        <v>0.39922400000000002</v>
      </c>
      <c r="N1832" s="2">
        <v>0.39922400000000002</v>
      </c>
      <c r="O1832" s="2">
        <v>0.47107199999999999</v>
      </c>
      <c r="P1832" s="2">
        <v>0.42725999999999997</v>
      </c>
      <c r="Q1832" s="2">
        <v>0.46344999999999997</v>
      </c>
      <c r="R1832" s="2">
        <v>0.42725999999999997</v>
      </c>
      <c r="S1832" s="2">
        <v>0.37391600000000003</v>
      </c>
      <c r="T1832" s="2">
        <v>1</v>
      </c>
      <c r="U1832" s="2">
        <v>0.405615</v>
      </c>
      <c r="V1832" s="2">
        <v>0.345329</v>
      </c>
      <c r="W1832" s="2">
        <v>1</v>
      </c>
    </row>
    <row r="1833" spans="2:23" x14ac:dyDescent="0.3">
      <c r="B1833" s="2"/>
      <c r="C1833" s="2" t="s">
        <v>25</v>
      </c>
      <c r="D1833" s="2">
        <v>93</v>
      </c>
      <c r="E1833" s="2">
        <v>0.35495599999999999</v>
      </c>
      <c r="F1833" s="2">
        <v>0.35495599999999999</v>
      </c>
      <c r="G1833" s="2">
        <v>0.55619799999999997</v>
      </c>
      <c r="H1833" s="2">
        <v>0.43700099999999997</v>
      </c>
      <c r="I1833" s="2">
        <v>0.34776000000000001</v>
      </c>
      <c r="J1833" s="2">
        <v>0.34467100000000001</v>
      </c>
      <c r="K1833" s="2">
        <v>0.35804900000000001</v>
      </c>
      <c r="L1833" s="2">
        <v>0.38392300000000001</v>
      </c>
      <c r="M1833" s="2">
        <v>0.34776000000000001</v>
      </c>
      <c r="N1833" s="2">
        <v>0.61636800000000003</v>
      </c>
      <c r="O1833" s="2">
        <v>0.35755399999999998</v>
      </c>
      <c r="P1833" s="2">
        <v>0.58766600000000002</v>
      </c>
      <c r="Q1833" s="2">
        <v>0.382241</v>
      </c>
      <c r="R1833" s="2">
        <v>0.38392300000000001</v>
      </c>
      <c r="S1833" s="2">
        <v>0.45995900000000001</v>
      </c>
      <c r="T1833" s="2">
        <v>1</v>
      </c>
      <c r="U1833" s="2">
        <v>0.55646799999999996</v>
      </c>
      <c r="V1833" s="2">
        <v>0.36089199999999999</v>
      </c>
      <c r="W1833" s="2">
        <v>1</v>
      </c>
    </row>
    <row r="1834" spans="2:23" x14ac:dyDescent="0.3">
      <c r="B1834" s="2"/>
      <c r="C1834" s="2" t="s">
        <v>25</v>
      </c>
      <c r="D1834" s="2">
        <v>271</v>
      </c>
      <c r="E1834" s="2">
        <v>0.50367099999999998</v>
      </c>
      <c r="F1834" s="2">
        <v>0.49133399999999999</v>
      </c>
      <c r="G1834" s="2">
        <v>0.58758200000000005</v>
      </c>
      <c r="H1834" s="2">
        <v>0.62996300000000005</v>
      </c>
      <c r="I1834" s="2">
        <v>0.66374599999999995</v>
      </c>
      <c r="J1834" s="2">
        <v>0.71450100000000005</v>
      </c>
      <c r="K1834" s="2">
        <v>0.71450100000000005</v>
      </c>
      <c r="L1834" s="2">
        <v>0.62996300000000005</v>
      </c>
      <c r="M1834" s="2">
        <v>0.66374599999999995</v>
      </c>
      <c r="N1834" s="2">
        <v>0.60808300000000004</v>
      </c>
      <c r="O1834" s="2">
        <v>0.64016499999999998</v>
      </c>
      <c r="P1834" s="2">
        <v>0.67445100000000002</v>
      </c>
      <c r="Q1834" s="2">
        <v>0.57111999999999996</v>
      </c>
      <c r="R1834" s="2">
        <v>0.67445100000000002</v>
      </c>
      <c r="S1834" s="2">
        <v>0.57504900000000003</v>
      </c>
      <c r="T1834" s="2">
        <v>1</v>
      </c>
      <c r="U1834" s="2">
        <v>0.52618100000000001</v>
      </c>
      <c r="V1834" s="2">
        <v>0.58146600000000004</v>
      </c>
      <c r="W1834" s="2">
        <v>1</v>
      </c>
    </row>
    <row r="1835" spans="2:23" x14ac:dyDescent="0.3">
      <c r="B1835" s="2"/>
      <c r="C1835" s="2" t="s">
        <v>25</v>
      </c>
      <c r="D1835" s="2">
        <v>301</v>
      </c>
      <c r="E1835" s="2">
        <v>0.72120499999999998</v>
      </c>
      <c r="F1835" s="2">
        <v>0.72120499999999998</v>
      </c>
      <c r="G1835" s="2">
        <v>0.74978800000000001</v>
      </c>
      <c r="H1835" s="2">
        <v>0.75528399999999996</v>
      </c>
      <c r="I1835" s="2">
        <v>0.72120499999999998</v>
      </c>
      <c r="J1835" s="2">
        <v>0.74113499999999999</v>
      </c>
      <c r="K1835" s="2">
        <v>0.754162</v>
      </c>
      <c r="L1835" s="2">
        <v>0.70056700000000005</v>
      </c>
      <c r="M1835" s="2">
        <v>0.72120499999999998</v>
      </c>
      <c r="N1835" s="2">
        <v>0.75622599999999995</v>
      </c>
      <c r="O1835" s="2">
        <v>0.724499</v>
      </c>
      <c r="P1835" s="2">
        <v>0.75528399999999996</v>
      </c>
      <c r="Q1835" s="2">
        <v>0.72982599999999997</v>
      </c>
      <c r="R1835" s="2">
        <v>0.74810699999999997</v>
      </c>
      <c r="S1835" s="2">
        <v>0.73982199999999998</v>
      </c>
      <c r="T1835" s="2">
        <v>1</v>
      </c>
      <c r="U1835" s="2">
        <v>0.69575299999999995</v>
      </c>
      <c r="V1835" s="2">
        <v>0.71300600000000003</v>
      </c>
      <c r="W1835" s="2">
        <v>1</v>
      </c>
    </row>
    <row r="1836" spans="2:23" x14ac:dyDescent="0.3">
      <c r="B1836" s="2"/>
      <c r="C1836" s="2" t="s">
        <v>25</v>
      </c>
      <c r="D1836" s="2">
        <v>360</v>
      </c>
      <c r="E1836" s="2">
        <v>0.82177199999999995</v>
      </c>
      <c r="F1836" s="2">
        <v>0.82177199999999995</v>
      </c>
      <c r="G1836" s="2">
        <v>0.75130300000000005</v>
      </c>
      <c r="H1836" s="2">
        <v>0.77924300000000002</v>
      </c>
      <c r="I1836" s="2">
        <v>0.75379399999999996</v>
      </c>
      <c r="J1836" s="2">
        <v>0.74935399999999996</v>
      </c>
      <c r="K1836" s="2">
        <v>0.74935399999999996</v>
      </c>
      <c r="L1836" s="2">
        <v>0.82396899999999995</v>
      </c>
      <c r="M1836" s="2">
        <v>0.75379399999999996</v>
      </c>
      <c r="N1836" s="2">
        <v>0.74935399999999996</v>
      </c>
      <c r="O1836" s="2">
        <v>0.76102400000000003</v>
      </c>
      <c r="P1836" s="2">
        <v>0.82342899999999997</v>
      </c>
      <c r="Q1836" s="2">
        <v>0.82342899999999997</v>
      </c>
      <c r="R1836" s="2">
        <v>0.71563500000000002</v>
      </c>
      <c r="S1836" s="2">
        <v>0.75873500000000005</v>
      </c>
      <c r="T1836" s="2">
        <v>1</v>
      </c>
      <c r="U1836" s="2">
        <v>0.78467200000000004</v>
      </c>
      <c r="V1836" s="2">
        <v>0.78015199999999996</v>
      </c>
      <c r="W1836" s="2">
        <v>1</v>
      </c>
    </row>
    <row r="1837" spans="2:23" x14ac:dyDescent="0.3">
      <c r="B1837" s="2"/>
      <c r="C1837" s="2" t="s">
        <v>25</v>
      </c>
      <c r="D1837" s="2">
        <v>377</v>
      </c>
      <c r="E1837" s="2">
        <v>0.94767599999999996</v>
      </c>
      <c r="F1837" s="2">
        <v>0.94767599999999996</v>
      </c>
      <c r="G1837" s="2">
        <v>0.94767599999999996</v>
      </c>
      <c r="H1837" s="2">
        <v>0.94767599999999996</v>
      </c>
      <c r="I1837" s="2">
        <v>0.95692200000000005</v>
      </c>
      <c r="J1837" s="2">
        <v>0.88109099999999996</v>
      </c>
      <c r="K1837" s="2">
        <v>0.94767599999999996</v>
      </c>
      <c r="L1837" s="2">
        <v>0.88109099999999996</v>
      </c>
      <c r="M1837" s="2">
        <v>0.88109099999999996</v>
      </c>
      <c r="N1837" s="2">
        <v>0.95692200000000005</v>
      </c>
      <c r="O1837" s="2">
        <v>0.80074999999999996</v>
      </c>
      <c r="P1837" s="2">
        <v>0.76721600000000001</v>
      </c>
      <c r="Q1837" s="2">
        <v>0.94767599999999996</v>
      </c>
      <c r="R1837" s="2">
        <v>0.88109099999999996</v>
      </c>
      <c r="S1837" s="2">
        <v>1</v>
      </c>
      <c r="T1837" s="2">
        <v>1</v>
      </c>
      <c r="U1837" s="2">
        <v>1</v>
      </c>
      <c r="V1837" s="2">
        <v>0.89677700000000005</v>
      </c>
      <c r="W1837" s="2">
        <v>11</v>
      </c>
    </row>
    <row r="1838" spans="2:23" x14ac:dyDescent="0.3">
      <c r="B1838" s="2"/>
      <c r="C1838" s="2" t="s">
        <v>25</v>
      </c>
      <c r="D1838" s="2">
        <v>450</v>
      </c>
      <c r="E1838" s="2">
        <v>0.91760200000000003</v>
      </c>
      <c r="F1838" s="2">
        <v>0.91760200000000003</v>
      </c>
      <c r="G1838" s="2">
        <v>0.91760200000000003</v>
      </c>
      <c r="H1838" s="2">
        <v>0.88482899999999998</v>
      </c>
      <c r="I1838" s="2">
        <v>0.89571299999999998</v>
      </c>
      <c r="J1838" s="2">
        <v>0.90025100000000002</v>
      </c>
      <c r="K1838" s="2">
        <v>0.90025100000000002</v>
      </c>
      <c r="L1838" s="2">
        <v>0.90025100000000002</v>
      </c>
      <c r="M1838" s="2">
        <v>0.91760200000000003</v>
      </c>
      <c r="N1838" s="2">
        <v>0.88482899999999998</v>
      </c>
      <c r="O1838" s="2">
        <v>0.91760200000000003</v>
      </c>
      <c r="P1838" s="2">
        <v>0.90486599999999995</v>
      </c>
      <c r="Q1838" s="2">
        <v>0.91760200000000003</v>
      </c>
      <c r="R1838" s="2">
        <v>0.88759100000000002</v>
      </c>
      <c r="S1838" s="2">
        <v>0.98643499999999995</v>
      </c>
      <c r="T1838" s="2">
        <v>1</v>
      </c>
      <c r="U1838" s="2">
        <v>1</v>
      </c>
      <c r="V1838" s="2">
        <v>0.91364100000000004</v>
      </c>
      <c r="W1838" s="2">
        <v>14</v>
      </c>
    </row>
    <row r="1839" spans="2:23" x14ac:dyDescent="0.3">
      <c r="B1839" s="2"/>
      <c r="C1839" s="2" t="s">
        <v>25</v>
      </c>
      <c r="D1839" s="2">
        <v>569</v>
      </c>
      <c r="E1839" s="2">
        <v>0.89863700000000002</v>
      </c>
      <c r="F1839" s="2">
        <v>0.90004799999999996</v>
      </c>
      <c r="G1839" s="2">
        <v>0.90004799999999996</v>
      </c>
      <c r="H1839" s="2">
        <v>0.89863700000000002</v>
      </c>
      <c r="I1839" s="2">
        <v>0.89680499999999996</v>
      </c>
      <c r="J1839" s="2">
        <v>0.89863700000000002</v>
      </c>
      <c r="K1839" s="2">
        <v>0.90527800000000003</v>
      </c>
      <c r="L1839" s="2">
        <v>0.89680499999999996</v>
      </c>
      <c r="M1839" s="2">
        <v>0.89680499999999996</v>
      </c>
      <c r="N1839" s="2">
        <v>0.88552399999999998</v>
      </c>
      <c r="O1839" s="2">
        <v>0.86928300000000003</v>
      </c>
      <c r="P1839" s="2">
        <v>0.89555899999999999</v>
      </c>
      <c r="Q1839" s="2">
        <v>0.90004799999999996</v>
      </c>
      <c r="R1839" s="2">
        <v>0.90004799999999996</v>
      </c>
      <c r="S1839" s="2">
        <v>0.84329200000000004</v>
      </c>
      <c r="T1839" s="2">
        <v>1</v>
      </c>
      <c r="U1839" s="2">
        <v>0.817303</v>
      </c>
      <c r="V1839" s="2">
        <v>0.90527800000000003</v>
      </c>
      <c r="W1839" s="2">
        <v>7</v>
      </c>
    </row>
    <row r="1840" spans="2:23" x14ac:dyDescent="0.3">
      <c r="B1840" s="2"/>
      <c r="C1840" s="2" t="s">
        <v>25</v>
      </c>
      <c r="D1840" s="2">
        <v>639</v>
      </c>
      <c r="E1840" s="2">
        <v>0.84131599999999995</v>
      </c>
      <c r="F1840" s="2">
        <v>0.84131599999999995</v>
      </c>
      <c r="G1840" s="2">
        <v>0.84989999999999999</v>
      </c>
      <c r="H1840" s="2">
        <v>0.85349600000000003</v>
      </c>
      <c r="I1840" s="2">
        <v>0.874251</v>
      </c>
      <c r="J1840" s="2">
        <v>0.85567899999999997</v>
      </c>
      <c r="K1840" s="2">
        <v>0.85349600000000003</v>
      </c>
      <c r="L1840" s="2">
        <v>0.85173299999999996</v>
      </c>
      <c r="M1840" s="2">
        <v>0.874251</v>
      </c>
      <c r="N1840" s="2">
        <v>0.874251</v>
      </c>
      <c r="O1840" s="2">
        <v>0.86572300000000002</v>
      </c>
      <c r="P1840" s="2">
        <v>0.84417200000000003</v>
      </c>
      <c r="Q1840" s="2">
        <v>0.84989999999999999</v>
      </c>
      <c r="R1840" s="2">
        <v>0.82670600000000005</v>
      </c>
      <c r="S1840" s="2">
        <v>1</v>
      </c>
      <c r="T1840" s="2">
        <v>1</v>
      </c>
      <c r="U1840" s="2">
        <v>1</v>
      </c>
      <c r="V1840" s="2">
        <v>0.83380900000000002</v>
      </c>
      <c r="W1840" s="2">
        <v>3</v>
      </c>
    </row>
    <row r="1841" spans="3:23" x14ac:dyDescent="0.3">
      <c r="C1841" s="2" t="s">
        <v>25</v>
      </c>
      <c r="D1841" s="2">
        <v>647</v>
      </c>
      <c r="E1841" s="2">
        <v>0.65939400000000004</v>
      </c>
      <c r="F1841" s="2">
        <v>0.64922899999999995</v>
      </c>
      <c r="G1841" s="2">
        <v>0.62655799999999995</v>
      </c>
      <c r="H1841" s="2">
        <v>0.631965</v>
      </c>
      <c r="I1841" s="2">
        <v>0.631965</v>
      </c>
      <c r="J1841" s="2">
        <v>0.59787699999999999</v>
      </c>
      <c r="K1841" s="2">
        <v>0.62214899999999995</v>
      </c>
      <c r="L1841" s="2">
        <v>0.631965</v>
      </c>
      <c r="M1841" s="2">
        <v>0.62655799999999995</v>
      </c>
      <c r="N1841" s="2">
        <v>0.61027799999999999</v>
      </c>
      <c r="O1841" s="2">
        <v>0.62655799999999995</v>
      </c>
      <c r="P1841" s="2">
        <v>0.62287700000000001</v>
      </c>
      <c r="Q1841" s="2">
        <v>0.63976599999999995</v>
      </c>
      <c r="R1841" s="2">
        <v>0.59995699999999996</v>
      </c>
      <c r="S1841" s="2">
        <v>1</v>
      </c>
      <c r="T1841" s="2">
        <v>1</v>
      </c>
      <c r="U1841" s="2">
        <v>1</v>
      </c>
      <c r="V1841" s="2">
        <v>0.53898000000000001</v>
      </c>
      <c r="W1841" s="2">
        <v>3</v>
      </c>
    </row>
    <row r="1842" spans="3:23" x14ac:dyDescent="0.3">
      <c r="C1842" s="2" t="s">
        <v>25</v>
      </c>
      <c r="D1842" s="2">
        <v>664</v>
      </c>
      <c r="E1842" s="2">
        <v>0.95322200000000001</v>
      </c>
      <c r="F1842" s="2">
        <v>0.92524200000000001</v>
      </c>
      <c r="G1842" s="2">
        <v>0.95261600000000002</v>
      </c>
      <c r="H1842" s="2">
        <v>0.92559100000000005</v>
      </c>
      <c r="I1842" s="2">
        <v>0.925458</v>
      </c>
      <c r="J1842" s="2">
        <v>0.95322200000000001</v>
      </c>
      <c r="K1842" s="2">
        <v>0.95322200000000001</v>
      </c>
      <c r="L1842" s="2">
        <v>0.92524200000000001</v>
      </c>
      <c r="M1842" s="2">
        <v>0.925458</v>
      </c>
      <c r="N1842" s="2">
        <v>0.92559100000000005</v>
      </c>
      <c r="O1842" s="2">
        <v>0.92241799999999996</v>
      </c>
      <c r="P1842" s="2">
        <v>0.93578300000000003</v>
      </c>
      <c r="Q1842" s="2">
        <v>0.95261600000000002</v>
      </c>
      <c r="R1842" s="2">
        <v>0.92524200000000001</v>
      </c>
      <c r="S1842" s="2">
        <v>0.99691399999999997</v>
      </c>
      <c r="T1842" s="2">
        <v>1</v>
      </c>
      <c r="U1842" s="2">
        <v>1</v>
      </c>
      <c r="V1842" s="2">
        <v>0.92260500000000001</v>
      </c>
      <c r="W1842" s="2">
        <v>18</v>
      </c>
    </row>
    <row r="1843" spans="3:23" x14ac:dyDescent="0.3">
      <c r="C1843" s="2" t="s">
        <v>25</v>
      </c>
      <c r="D1843" s="2">
        <v>690</v>
      </c>
      <c r="E1843" s="2">
        <v>0.35495599999999999</v>
      </c>
      <c r="F1843" s="2">
        <v>0.35495599999999999</v>
      </c>
      <c r="G1843" s="2">
        <v>0.55619799999999997</v>
      </c>
      <c r="H1843" s="2">
        <v>0.43700099999999997</v>
      </c>
      <c r="I1843" s="2">
        <v>0.34776000000000001</v>
      </c>
      <c r="J1843" s="2">
        <v>0.34467100000000001</v>
      </c>
      <c r="K1843" s="2">
        <v>0.35804900000000001</v>
      </c>
      <c r="L1843" s="2">
        <v>0.38392300000000001</v>
      </c>
      <c r="M1843" s="2">
        <v>0.34776000000000001</v>
      </c>
      <c r="N1843" s="2">
        <v>0.61636800000000003</v>
      </c>
      <c r="O1843" s="2">
        <v>0.35755399999999998</v>
      </c>
      <c r="P1843" s="2">
        <v>0.58766600000000002</v>
      </c>
      <c r="Q1843" s="2">
        <v>0.382241</v>
      </c>
      <c r="R1843" s="2">
        <v>0.38392300000000001</v>
      </c>
      <c r="S1843" s="2">
        <v>0.45995900000000001</v>
      </c>
      <c r="T1843" s="2">
        <v>1</v>
      </c>
      <c r="U1843" s="2">
        <v>0.55646799999999996</v>
      </c>
      <c r="V1843" s="2">
        <v>0.36089199999999999</v>
      </c>
      <c r="W1843" s="2">
        <v>1</v>
      </c>
    </row>
    <row r="1844" spans="3:23" x14ac:dyDescent="0.3">
      <c r="C1844" s="2" t="s">
        <v>25</v>
      </c>
      <c r="D1844" s="2">
        <v>697</v>
      </c>
      <c r="E1844" s="2">
        <v>0.53733900000000001</v>
      </c>
      <c r="F1844" s="2">
        <v>0.53733900000000001</v>
      </c>
      <c r="G1844" s="2">
        <v>0.54035699999999998</v>
      </c>
      <c r="H1844" s="2">
        <v>0.60917299999999996</v>
      </c>
      <c r="I1844" s="2">
        <v>0.55159800000000003</v>
      </c>
      <c r="J1844" s="2">
        <v>0.54035699999999998</v>
      </c>
      <c r="K1844" s="2">
        <v>0.54035699999999998</v>
      </c>
      <c r="L1844" s="2">
        <v>0.50720600000000005</v>
      </c>
      <c r="M1844" s="2">
        <v>0.55159800000000003</v>
      </c>
      <c r="N1844" s="2">
        <v>0.55313599999999996</v>
      </c>
      <c r="O1844" s="2">
        <v>0.58332700000000004</v>
      </c>
      <c r="P1844" s="2">
        <v>0.53865700000000005</v>
      </c>
      <c r="Q1844" s="2">
        <v>0.54035699999999998</v>
      </c>
      <c r="R1844" s="2">
        <v>0.53619099999999997</v>
      </c>
      <c r="S1844" s="2">
        <v>0.50782499999999997</v>
      </c>
      <c r="T1844" s="2">
        <v>1</v>
      </c>
      <c r="U1844" s="2">
        <v>0.51254699999999997</v>
      </c>
      <c r="V1844" s="2">
        <v>0.50885899999999995</v>
      </c>
      <c r="W1844" s="2">
        <v>1</v>
      </c>
    </row>
    <row r="1845" spans="3:23" x14ac:dyDescent="0.3">
      <c r="C1845" s="2" t="s">
        <v>25</v>
      </c>
      <c r="D1845" s="2">
        <v>702</v>
      </c>
      <c r="E1845" s="2">
        <v>0.39982699999999999</v>
      </c>
      <c r="F1845" s="2">
        <v>0.39982699999999999</v>
      </c>
      <c r="G1845" s="2">
        <v>0.37883699999999998</v>
      </c>
      <c r="H1845" s="2">
        <v>0.49060500000000001</v>
      </c>
      <c r="I1845" s="2">
        <v>0.38072600000000001</v>
      </c>
      <c r="J1845" s="2">
        <v>0.40734999999999999</v>
      </c>
      <c r="K1845" s="2">
        <v>0.38809700000000003</v>
      </c>
      <c r="L1845" s="2">
        <v>0.39982699999999999</v>
      </c>
      <c r="M1845" s="2">
        <v>0.39982699999999999</v>
      </c>
      <c r="N1845" s="2">
        <v>0.40722799999999998</v>
      </c>
      <c r="O1845" s="2">
        <v>0.42143000000000003</v>
      </c>
      <c r="P1845" s="2">
        <v>0.33721699999999999</v>
      </c>
      <c r="Q1845" s="2">
        <v>0.40722799999999998</v>
      </c>
      <c r="R1845" s="2">
        <v>0.39982699999999999</v>
      </c>
      <c r="S1845" s="2">
        <v>0.322052</v>
      </c>
      <c r="T1845" s="2">
        <v>1</v>
      </c>
      <c r="U1845" s="2">
        <v>0.36357099999999998</v>
      </c>
      <c r="V1845" s="2">
        <v>0.47642699999999999</v>
      </c>
      <c r="W1845" s="2">
        <v>1</v>
      </c>
    </row>
    <row r="1846" spans="3:23" x14ac:dyDescent="0.3">
      <c r="C1846" s="2" t="s">
        <v>25</v>
      </c>
      <c r="D1846" s="2">
        <v>708</v>
      </c>
      <c r="E1846" s="2">
        <v>0.89079900000000001</v>
      </c>
      <c r="F1846" s="2">
        <v>0.89079900000000001</v>
      </c>
      <c r="G1846" s="2">
        <v>0.90979399999999999</v>
      </c>
      <c r="H1846" s="2">
        <v>0.84978699999999996</v>
      </c>
      <c r="I1846" s="2">
        <v>0.910995</v>
      </c>
      <c r="J1846" s="2">
        <v>0.89079900000000001</v>
      </c>
      <c r="K1846" s="2">
        <v>0.89079900000000001</v>
      </c>
      <c r="L1846" s="2">
        <v>0.87865099999999996</v>
      </c>
      <c r="M1846" s="2">
        <v>0.910995</v>
      </c>
      <c r="N1846" s="2">
        <v>0.84978699999999996</v>
      </c>
      <c r="O1846" s="2">
        <v>0.86385999999999996</v>
      </c>
      <c r="P1846" s="2">
        <v>0.88804000000000005</v>
      </c>
      <c r="Q1846" s="2">
        <v>0.89079900000000001</v>
      </c>
      <c r="R1846" s="2">
        <v>0.84532499999999999</v>
      </c>
      <c r="S1846" s="2">
        <v>0.85384899999999997</v>
      </c>
      <c r="T1846" s="2">
        <v>1</v>
      </c>
      <c r="U1846" s="2">
        <v>0.85332699999999995</v>
      </c>
      <c r="V1846" s="2">
        <v>0.88961000000000001</v>
      </c>
      <c r="W1846" s="2">
        <v>4</v>
      </c>
    </row>
    <row r="1847" spans="3:23" x14ac:dyDescent="0.3">
      <c r="C1847" s="2" t="s">
        <v>25</v>
      </c>
      <c r="D1847" s="2">
        <v>709</v>
      </c>
      <c r="E1847" s="2">
        <v>0.69632000000000005</v>
      </c>
      <c r="F1847" s="2">
        <v>0.69465200000000005</v>
      </c>
      <c r="G1847" s="2">
        <v>0.74989099999999997</v>
      </c>
      <c r="H1847" s="2">
        <v>0.71321199999999996</v>
      </c>
      <c r="I1847" s="2">
        <v>0.95085399999999998</v>
      </c>
      <c r="J1847" s="2">
        <v>0.95085399999999998</v>
      </c>
      <c r="K1847" s="2">
        <v>0.95085399999999998</v>
      </c>
      <c r="L1847" s="2">
        <v>0.74372799999999994</v>
      </c>
      <c r="M1847" s="2">
        <v>0.74372799999999994</v>
      </c>
      <c r="N1847" s="2">
        <v>0.71943599999999996</v>
      </c>
      <c r="O1847" s="2">
        <v>0.71321199999999996</v>
      </c>
      <c r="P1847" s="2">
        <v>0.71338599999999996</v>
      </c>
      <c r="Q1847" s="2">
        <v>0.74710100000000002</v>
      </c>
      <c r="R1847" s="2">
        <v>0.75080400000000003</v>
      </c>
      <c r="S1847" s="2">
        <v>0.71638500000000005</v>
      </c>
      <c r="T1847" s="2">
        <v>1</v>
      </c>
      <c r="U1847" s="2">
        <v>0.74479300000000004</v>
      </c>
      <c r="V1847" s="2">
        <v>0.72815399999999997</v>
      </c>
      <c r="W1847" s="2">
        <v>4</v>
      </c>
    </row>
    <row r="1848" spans="3:23" x14ac:dyDescent="0.3">
      <c r="C1848" s="2" t="s">
        <v>25</v>
      </c>
      <c r="D1848" s="2">
        <v>739</v>
      </c>
      <c r="E1848" s="2">
        <v>0.58153600000000005</v>
      </c>
      <c r="F1848" s="2">
        <v>0.57838999999999996</v>
      </c>
      <c r="G1848" s="2">
        <v>0.64377300000000004</v>
      </c>
      <c r="H1848" s="2">
        <v>0.64642299999999997</v>
      </c>
      <c r="I1848" s="2">
        <v>0.60615399999999997</v>
      </c>
      <c r="J1848" s="2">
        <v>0.57571300000000003</v>
      </c>
      <c r="K1848" s="2">
        <v>0.60615399999999997</v>
      </c>
      <c r="L1848" s="2">
        <v>0.585318</v>
      </c>
      <c r="M1848" s="2">
        <v>0.60615399999999997</v>
      </c>
      <c r="N1848" s="2">
        <v>0.70933800000000002</v>
      </c>
      <c r="O1848" s="2">
        <v>0.62308300000000005</v>
      </c>
      <c r="P1848" s="2">
        <v>0.72357300000000002</v>
      </c>
      <c r="Q1848" s="2">
        <v>0.62808799999999998</v>
      </c>
      <c r="R1848" s="2">
        <v>0.70933800000000002</v>
      </c>
      <c r="S1848" s="2">
        <v>0.57158600000000004</v>
      </c>
      <c r="T1848" s="2">
        <v>1</v>
      </c>
      <c r="U1848" s="2">
        <v>0.56762800000000002</v>
      </c>
      <c r="V1848" s="2">
        <v>0.58283200000000002</v>
      </c>
      <c r="W1848" s="2">
        <v>1</v>
      </c>
    </row>
    <row r="1849" spans="3:23" x14ac:dyDescent="0.3">
      <c r="C1849" s="2" t="s">
        <v>25</v>
      </c>
      <c r="D1849" s="2">
        <v>844</v>
      </c>
      <c r="E1849" s="2">
        <v>0.43390400000000001</v>
      </c>
      <c r="F1849" s="2">
        <v>0.42723800000000001</v>
      </c>
      <c r="G1849" s="2">
        <v>0.49942399999999998</v>
      </c>
      <c r="H1849" s="2">
        <v>0.44967699999999999</v>
      </c>
      <c r="I1849" s="2">
        <v>0.456924</v>
      </c>
      <c r="J1849" s="2">
        <v>0.45921600000000001</v>
      </c>
      <c r="K1849" s="2">
        <v>0.48446099999999997</v>
      </c>
      <c r="L1849" s="2">
        <v>0.48610399999999998</v>
      </c>
      <c r="M1849" s="2">
        <v>0.48122199999999998</v>
      </c>
      <c r="N1849" s="2">
        <v>0.55967199999999995</v>
      </c>
      <c r="O1849" s="2">
        <v>0.44967699999999999</v>
      </c>
      <c r="P1849" s="2">
        <v>0.525895</v>
      </c>
      <c r="Q1849" s="2">
        <v>0.47453200000000001</v>
      </c>
      <c r="R1849" s="2">
        <v>0.42333100000000001</v>
      </c>
      <c r="S1849" s="2">
        <v>0.51517900000000005</v>
      </c>
      <c r="T1849" s="2">
        <v>1</v>
      </c>
      <c r="U1849" s="2">
        <v>0.59450899999999995</v>
      </c>
      <c r="V1849" s="2">
        <v>0.50751100000000005</v>
      </c>
      <c r="W1849" s="2">
        <v>1</v>
      </c>
    </row>
    <row r="1850" spans="3:23" x14ac:dyDescent="0.3">
      <c r="C1850" s="2" t="s">
        <v>25</v>
      </c>
      <c r="D1850" s="2">
        <v>940</v>
      </c>
      <c r="E1850" s="2">
        <v>0.95257999999999998</v>
      </c>
      <c r="F1850" s="2">
        <v>0.95234600000000003</v>
      </c>
      <c r="G1850" s="2">
        <v>0.94929300000000005</v>
      </c>
      <c r="H1850" s="2">
        <v>0.94839399999999996</v>
      </c>
      <c r="I1850" s="2">
        <v>0.95383399999999996</v>
      </c>
      <c r="J1850" s="2">
        <v>0.94803599999999999</v>
      </c>
      <c r="K1850" s="2">
        <v>0.94929300000000005</v>
      </c>
      <c r="L1850" s="2">
        <v>0.94803599999999999</v>
      </c>
      <c r="M1850" s="2">
        <v>0.95383399999999996</v>
      </c>
      <c r="N1850" s="2">
        <v>0.95251399999999997</v>
      </c>
      <c r="O1850" s="2">
        <v>0.94839399999999996</v>
      </c>
      <c r="P1850" s="2">
        <v>0.950824</v>
      </c>
      <c r="Q1850" s="2">
        <v>0.95022099999999998</v>
      </c>
      <c r="R1850" s="2">
        <v>0.95589400000000002</v>
      </c>
      <c r="S1850" s="2">
        <v>0.65823500000000001</v>
      </c>
      <c r="T1850" s="2">
        <v>1</v>
      </c>
      <c r="U1850" s="2">
        <v>1</v>
      </c>
      <c r="V1850" s="2">
        <v>0.68635999999999997</v>
      </c>
      <c r="W1850" s="2">
        <v>16</v>
      </c>
    </row>
    <row r="1851" spans="3:23" x14ac:dyDescent="0.3">
      <c r="C1851" s="2" t="s">
        <v>25</v>
      </c>
      <c r="D1851" s="2">
        <v>1031</v>
      </c>
      <c r="E1851" s="2">
        <v>0.84632399999999997</v>
      </c>
      <c r="F1851" s="2">
        <v>0.86068</v>
      </c>
      <c r="G1851" s="2">
        <v>0.817909</v>
      </c>
      <c r="H1851" s="2">
        <v>0.86283900000000002</v>
      </c>
      <c r="I1851" s="2">
        <v>0.862757</v>
      </c>
      <c r="J1851" s="2">
        <v>0.85950400000000005</v>
      </c>
      <c r="K1851" s="2">
        <v>0.817909</v>
      </c>
      <c r="L1851" s="2">
        <v>0.84632399999999997</v>
      </c>
      <c r="M1851" s="2">
        <v>0.862757</v>
      </c>
      <c r="N1851" s="2">
        <v>0.862757</v>
      </c>
      <c r="O1851" s="2">
        <v>0.84996300000000002</v>
      </c>
      <c r="P1851" s="2">
        <v>0.84632399999999997</v>
      </c>
      <c r="Q1851" s="2">
        <v>0.862757</v>
      </c>
      <c r="R1851" s="2">
        <v>0.86068</v>
      </c>
      <c r="S1851" s="2">
        <v>0.875135</v>
      </c>
      <c r="T1851" s="2">
        <v>1</v>
      </c>
      <c r="U1851" s="2">
        <v>0.86956</v>
      </c>
      <c r="V1851" s="2">
        <v>0.83886000000000005</v>
      </c>
      <c r="W1851" s="2">
        <v>1</v>
      </c>
    </row>
    <row r="1852" spans="3:23" x14ac:dyDescent="0.3">
      <c r="C1852" s="2" t="s">
        <v>25</v>
      </c>
      <c r="D1852" s="2">
        <v>1036</v>
      </c>
      <c r="E1852" s="2">
        <v>0.69065900000000002</v>
      </c>
      <c r="F1852" s="2">
        <v>0.69065900000000002</v>
      </c>
      <c r="G1852" s="2">
        <v>0.69065900000000002</v>
      </c>
      <c r="H1852" s="2">
        <v>0.69065900000000002</v>
      </c>
      <c r="I1852" s="2">
        <v>0.68228999999999995</v>
      </c>
      <c r="J1852" s="2">
        <v>0.69065900000000002</v>
      </c>
      <c r="K1852" s="2">
        <v>0.69065900000000002</v>
      </c>
      <c r="L1852" s="2">
        <v>0.69065900000000002</v>
      </c>
      <c r="M1852" s="2">
        <v>0.68228999999999995</v>
      </c>
      <c r="N1852" s="2">
        <v>0.68228999999999995</v>
      </c>
      <c r="O1852" s="2">
        <v>0.69065900000000002</v>
      </c>
      <c r="P1852" s="2">
        <v>0.68882200000000005</v>
      </c>
      <c r="Q1852" s="2">
        <v>0.69065900000000002</v>
      </c>
      <c r="R1852" s="2">
        <v>0.68228999999999995</v>
      </c>
      <c r="S1852" s="2">
        <v>0.67210300000000001</v>
      </c>
      <c r="T1852" s="2">
        <v>1</v>
      </c>
      <c r="U1852" s="2">
        <v>0.67059000000000002</v>
      </c>
      <c r="V1852" s="2">
        <v>0.59075699999999998</v>
      </c>
      <c r="W1852" s="2">
        <v>1</v>
      </c>
    </row>
    <row r="1853" spans="3:23" x14ac:dyDescent="0.3">
      <c r="C1853" s="2" t="s">
        <v>25</v>
      </c>
      <c r="D1853" s="2">
        <v>1039</v>
      </c>
      <c r="E1853" s="2">
        <v>0.61731899999999995</v>
      </c>
      <c r="F1853" s="2">
        <v>0.59571600000000002</v>
      </c>
      <c r="G1853" s="2">
        <v>0.654698</v>
      </c>
      <c r="H1853" s="2">
        <v>0.61572899999999997</v>
      </c>
      <c r="I1853" s="2">
        <v>0.62877300000000003</v>
      </c>
      <c r="J1853" s="2">
        <v>0.62140099999999998</v>
      </c>
      <c r="K1853" s="2">
        <v>0.61807100000000004</v>
      </c>
      <c r="L1853" s="2">
        <v>0.61628000000000005</v>
      </c>
      <c r="M1853" s="2">
        <v>0.62877300000000003</v>
      </c>
      <c r="N1853" s="2">
        <v>0.654698</v>
      </c>
      <c r="O1853" s="2">
        <v>0.63441700000000001</v>
      </c>
      <c r="P1853" s="2">
        <v>0.66013900000000003</v>
      </c>
      <c r="Q1853" s="2">
        <v>0.63725399999999999</v>
      </c>
      <c r="R1853" s="2">
        <v>0.59602299999999997</v>
      </c>
      <c r="S1853" s="2">
        <v>0.61630300000000005</v>
      </c>
      <c r="T1853" s="2">
        <v>1</v>
      </c>
      <c r="U1853" s="2">
        <v>0.60946199999999995</v>
      </c>
      <c r="V1853" s="2">
        <v>0.66428799999999999</v>
      </c>
      <c r="W1853" s="2">
        <v>1</v>
      </c>
    </row>
    <row r="1854" spans="3:23" x14ac:dyDescent="0.3">
      <c r="C1854" s="2" t="s">
        <v>25</v>
      </c>
      <c r="D1854" s="2">
        <v>1041</v>
      </c>
      <c r="E1854" s="2">
        <v>0.69167699999999999</v>
      </c>
      <c r="F1854" s="2">
        <v>0.69167699999999999</v>
      </c>
      <c r="G1854" s="2">
        <v>0.69847800000000004</v>
      </c>
      <c r="H1854" s="2">
        <v>0.69167699999999999</v>
      </c>
      <c r="I1854" s="2">
        <v>0.69659800000000005</v>
      </c>
      <c r="J1854" s="2">
        <v>0.69746600000000003</v>
      </c>
      <c r="K1854" s="2">
        <v>0.69746600000000003</v>
      </c>
      <c r="L1854" s="2">
        <v>0.69167699999999999</v>
      </c>
      <c r="M1854" s="2">
        <v>0.69167699999999999</v>
      </c>
      <c r="N1854" s="2">
        <v>0.69167699999999999</v>
      </c>
      <c r="O1854" s="2">
        <v>0.69167699999999999</v>
      </c>
      <c r="P1854" s="2">
        <v>0.67305000000000004</v>
      </c>
      <c r="Q1854" s="2">
        <v>0.69167699999999999</v>
      </c>
      <c r="R1854" s="2">
        <v>0.69746600000000003</v>
      </c>
      <c r="S1854" s="2">
        <v>0.68537300000000001</v>
      </c>
      <c r="T1854" s="2">
        <v>1</v>
      </c>
      <c r="U1854" s="2">
        <v>0.68789599999999995</v>
      </c>
      <c r="V1854" s="2">
        <v>0.68859199999999998</v>
      </c>
      <c r="W1854" s="2">
        <v>1</v>
      </c>
    </row>
    <row r="1855" spans="3:23" x14ac:dyDescent="0.3">
      <c r="C1855" s="2" t="s">
        <v>25</v>
      </c>
      <c r="D1855" s="2">
        <v>1051</v>
      </c>
      <c r="E1855" s="2">
        <v>0.386658</v>
      </c>
      <c r="F1855" s="2">
        <v>0.386658</v>
      </c>
      <c r="G1855" s="2">
        <v>0.37090200000000001</v>
      </c>
      <c r="H1855" s="2">
        <v>0.386658</v>
      </c>
      <c r="I1855" s="2">
        <v>0.37860199999999999</v>
      </c>
      <c r="J1855" s="2">
        <v>0.37090200000000001</v>
      </c>
      <c r="K1855" s="2">
        <v>0.37090200000000001</v>
      </c>
      <c r="L1855" s="2">
        <v>0.386658</v>
      </c>
      <c r="M1855" s="2">
        <v>0.37860199999999999</v>
      </c>
      <c r="N1855" s="2">
        <v>0.36934899999999998</v>
      </c>
      <c r="O1855" s="2">
        <v>0.386658</v>
      </c>
      <c r="P1855" s="2">
        <v>0.330544</v>
      </c>
      <c r="Q1855" s="2">
        <v>0.386658</v>
      </c>
      <c r="R1855" s="2">
        <v>0.37860199999999999</v>
      </c>
      <c r="S1855" s="2">
        <v>0.37527899999999997</v>
      </c>
      <c r="T1855" s="2">
        <v>1</v>
      </c>
      <c r="U1855" s="2">
        <v>0.39614300000000002</v>
      </c>
      <c r="V1855" s="2">
        <v>0.34251999999999999</v>
      </c>
      <c r="W1855" s="2">
        <v>1</v>
      </c>
    </row>
    <row r="1856" spans="3:23" x14ac:dyDescent="0.3">
      <c r="C1856" s="2" t="s">
        <v>25</v>
      </c>
      <c r="D1856" s="2">
        <v>1054</v>
      </c>
      <c r="E1856" s="2">
        <v>0.378056</v>
      </c>
      <c r="F1856" s="2">
        <v>0.329565</v>
      </c>
      <c r="G1856" s="2">
        <v>0.32127899999999998</v>
      </c>
      <c r="H1856" s="2">
        <v>0.378056</v>
      </c>
      <c r="I1856" s="2">
        <v>0.378056</v>
      </c>
      <c r="J1856" s="2">
        <v>0.329565</v>
      </c>
      <c r="K1856" s="2">
        <v>0.320326</v>
      </c>
      <c r="L1856" s="2">
        <v>0.329565</v>
      </c>
      <c r="M1856" s="2">
        <v>0.378056</v>
      </c>
      <c r="N1856" s="2">
        <v>0.378056</v>
      </c>
      <c r="O1856" s="2">
        <v>0.329565</v>
      </c>
      <c r="P1856" s="2">
        <v>0.329565</v>
      </c>
      <c r="Q1856" s="2">
        <v>0.329565</v>
      </c>
      <c r="R1856" s="2">
        <v>0.329565</v>
      </c>
      <c r="S1856" s="2">
        <v>0.33706199999999997</v>
      </c>
      <c r="T1856" s="2">
        <v>1</v>
      </c>
      <c r="U1856" s="2">
        <v>0.33230300000000002</v>
      </c>
      <c r="V1856" s="2">
        <v>0.339613</v>
      </c>
      <c r="W1856" s="2">
        <v>1</v>
      </c>
    </row>
    <row r="1857" spans="3:23" x14ac:dyDescent="0.3">
      <c r="C1857" s="2" t="s">
        <v>25</v>
      </c>
      <c r="D1857" s="2">
        <v>1056</v>
      </c>
      <c r="E1857" s="2">
        <v>0.60922100000000001</v>
      </c>
      <c r="F1857" s="2">
        <v>0.60243199999999997</v>
      </c>
      <c r="G1857" s="2">
        <v>0.64122000000000001</v>
      </c>
      <c r="H1857" s="2">
        <v>0.60922100000000001</v>
      </c>
      <c r="I1857" s="2">
        <v>0.62967499999999998</v>
      </c>
      <c r="J1857" s="2">
        <v>0.62812100000000004</v>
      </c>
      <c r="K1857" s="2">
        <v>0.64122000000000001</v>
      </c>
      <c r="L1857" s="2">
        <v>0.65970099999999998</v>
      </c>
      <c r="M1857" s="2">
        <v>0.62170700000000001</v>
      </c>
      <c r="N1857" s="2">
        <v>0.64122000000000001</v>
      </c>
      <c r="O1857" s="2">
        <v>0.64122000000000001</v>
      </c>
      <c r="P1857" s="2">
        <v>0.60922100000000001</v>
      </c>
      <c r="Q1857" s="2">
        <v>0.65659299999999998</v>
      </c>
      <c r="R1857" s="2">
        <v>0.53795899999999996</v>
      </c>
      <c r="S1857" s="2">
        <v>0.59522699999999995</v>
      </c>
      <c r="T1857" s="2">
        <v>1</v>
      </c>
      <c r="U1857" s="2">
        <v>0.64299300000000004</v>
      </c>
      <c r="V1857" s="2">
        <v>0.70299400000000001</v>
      </c>
      <c r="W1857" s="2">
        <v>1</v>
      </c>
    </row>
    <row r="1858" spans="3:23" x14ac:dyDescent="0.3">
      <c r="C1858" s="2" t="s">
        <v>25</v>
      </c>
      <c r="D1858" s="2">
        <v>1061</v>
      </c>
      <c r="E1858" s="2">
        <v>0.84225099999999997</v>
      </c>
      <c r="F1858" s="2">
        <v>0.83247099999999996</v>
      </c>
      <c r="G1858" s="2">
        <v>0.79200199999999998</v>
      </c>
      <c r="H1858" s="2">
        <v>0.80346300000000004</v>
      </c>
      <c r="I1858" s="2">
        <v>0.80346300000000004</v>
      </c>
      <c r="J1858" s="2">
        <v>0.79200199999999998</v>
      </c>
      <c r="K1858" s="2">
        <v>0.80463099999999999</v>
      </c>
      <c r="L1858" s="2">
        <v>0.83542499999999997</v>
      </c>
      <c r="M1858" s="2">
        <v>0.76746999999999999</v>
      </c>
      <c r="N1858" s="2">
        <v>0.82709600000000005</v>
      </c>
      <c r="O1858" s="2">
        <v>0.82709600000000005</v>
      </c>
      <c r="P1858" s="2">
        <v>0.817662</v>
      </c>
      <c r="Q1858" s="2">
        <v>0.83542499999999997</v>
      </c>
      <c r="R1858" s="2">
        <v>0.75136999999999998</v>
      </c>
      <c r="S1858" s="2">
        <v>0.76318299999999994</v>
      </c>
      <c r="T1858" s="2">
        <v>1</v>
      </c>
      <c r="U1858" s="2">
        <v>0.80346300000000004</v>
      </c>
      <c r="V1858" s="2">
        <v>0.81345999999999996</v>
      </c>
      <c r="W1858" s="2">
        <v>1</v>
      </c>
    </row>
    <row r="1859" spans="3:23" x14ac:dyDescent="0.3">
      <c r="C1859" s="2" t="s">
        <v>25</v>
      </c>
      <c r="D1859" s="2">
        <v>1063</v>
      </c>
      <c r="E1859" s="2">
        <v>0.62387000000000004</v>
      </c>
      <c r="F1859" s="2">
        <v>0.65914499999999998</v>
      </c>
      <c r="G1859" s="2">
        <v>0.65399200000000002</v>
      </c>
      <c r="H1859" s="2">
        <v>0.59107900000000002</v>
      </c>
      <c r="I1859" s="2">
        <v>0.64857799999999999</v>
      </c>
      <c r="J1859" s="2">
        <v>0.63754500000000003</v>
      </c>
      <c r="K1859" s="2">
        <v>0.64002999999999999</v>
      </c>
      <c r="L1859" s="2">
        <v>0.64737299999999998</v>
      </c>
      <c r="M1859" s="2">
        <v>0.64857799999999999</v>
      </c>
      <c r="N1859" s="2">
        <v>0.64857799999999999</v>
      </c>
      <c r="O1859" s="2">
        <v>0.66775399999999996</v>
      </c>
      <c r="P1859" s="2">
        <v>0.72446900000000003</v>
      </c>
      <c r="Q1859" s="2">
        <v>0.68720499999999995</v>
      </c>
      <c r="R1859" s="2">
        <v>0.59057199999999999</v>
      </c>
      <c r="S1859" s="2">
        <v>0.61991799999999997</v>
      </c>
      <c r="T1859" s="2">
        <v>1</v>
      </c>
      <c r="U1859" s="2">
        <v>0.64450499999999999</v>
      </c>
      <c r="V1859" s="2">
        <v>0.65137</v>
      </c>
      <c r="W1859" s="2">
        <v>1</v>
      </c>
    </row>
    <row r="1860" spans="3:23" x14ac:dyDescent="0.3">
      <c r="C1860" s="2" t="s">
        <v>25</v>
      </c>
      <c r="D1860" s="2">
        <v>1064</v>
      </c>
      <c r="E1860" s="2">
        <v>0.54571800000000004</v>
      </c>
      <c r="F1860" s="2">
        <v>0.60210900000000001</v>
      </c>
      <c r="G1860" s="2">
        <v>0.51014099999999996</v>
      </c>
      <c r="H1860" s="2">
        <v>0.55620899999999995</v>
      </c>
      <c r="I1860" s="2">
        <v>0.53893400000000002</v>
      </c>
      <c r="J1860" s="2">
        <v>0.51014099999999996</v>
      </c>
      <c r="K1860" s="2">
        <v>0.50621799999999995</v>
      </c>
      <c r="L1860" s="2">
        <v>0.54637100000000005</v>
      </c>
      <c r="M1860" s="2">
        <v>0.53893400000000002</v>
      </c>
      <c r="N1860" s="2">
        <v>0.60152300000000003</v>
      </c>
      <c r="O1860" s="2">
        <v>0.60152300000000003</v>
      </c>
      <c r="P1860" s="2">
        <v>0.548597</v>
      </c>
      <c r="Q1860" s="2">
        <v>0.54637100000000005</v>
      </c>
      <c r="R1860" s="2">
        <v>0.51742900000000003</v>
      </c>
      <c r="S1860" s="2">
        <v>0.53904099999999999</v>
      </c>
      <c r="T1860" s="2">
        <v>1</v>
      </c>
      <c r="U1860" s="2">
        <v>0.58421900000000004</v>
      </c>
      <c r="V1860" s="2">
        <v>0.574044</v>
      </c>
      <c r="W1860" s="2">
        <v>1</v>
      </c>
    </row>
    <row r="1861" spans="3:23" x14ac:dyDescent="0.3">
      <c r="C1861" s="2" t="s">
        <v>25</v>
      </c>
      <c r="D1861" s="2">
        <v>1065</v>
      </c>
      <c r="E1861" s="2">
        <v>0.65412999999999999</v>
      </c>
      <c r="F1861" s="2">
        <v>0.65412999999999999</v>
      </c>
      <c r="G1861" s="2">
        <v>0.662165</v>
      </c>
      <c r="H1861" s="2">
        <v>0.653972</v>
      </c>
      <c r="I1861" s="2">
        <v>0.65066100000000004</v>
      </c>
      <c r="J1861" s="2">
        <v>0.63431800000000005</v>
      </c>
      <c r="K1861" s="2">
        <v>0.67406200000000005</v>
      </c>
      <c r="L1861" s="2">
        <v>0.65561700000000001</v>
      </c>
      <c r="M1861" s="2">
        <v>0.65066100000000004</v>
      </c>
      <c r="N1861" s="2">
        <v>0.71219699999999997</v>
      </c>
      <c r="O1861" s="2">
        <v>0.718418</v>
      </c>
      <c r="P1861" s="2">
        <v>0.63284399999999996</v>
      </c>
      <c r="Q1861" s="2">
        <v>0.71913099999999996</v>
      </c>
      <c r="R1861" s="2">
        <v>0.70386099999999996</v>
      </c>
      <c r="S1861" s="2">
        <v>0.69098400000000004</v>
      </c>
      <c r="T1861" s="2">
        <v>1</v>
      </c>
      <c r="U1861" s="2">
        <v>0.70272699999999999</v>
      </c>
      <c r="V1861" s="2">
        <v>0.71616999999999997</v>
      </c>
      <c r="W1861" s="2">
        <v>1</v>
      </c>
    </row>
    <row r="1862" spans="3:23" x14ac:dyDescent="0.3">
      <c r="C1862" s="2" t="s">
        <v>25</v>
      </c>
      <c r="D1862" s="2">
        <v>1084</v>
      </c>
      <c r="E1862" s="2">
        <v>0.54464800000000002</v>
      </c>
      <c r="F1862" s="2">
        <v>0.45565</v>
      </c>
      <c r="G1862" s="2">
        <v>0.40663300000000002</v>
      </c>
      <c r="H1862" s="2">
        <v>0.54464800000000002</v>
      </c>
      <c r="I1862" s="2">
        <v>0.54464800000000002</v>
      </c>
      <c r="J1862" s="2">
        <v>0.61079799999999995</v>
      </c>
      <c r="K1862" s="2">
        <v>0.51432299999999997</v>
      </c>
      <c r="L1862" s="2">
        <v>0.41375699999999999</v>
      </c>
      <c r="M1862" s="2">
        <v>0.54464800000000002</v>
      </c>
      <c r="N1862" s="2">
        <v>0.54464800000000002</v>
      </c>
      <c r="O1862" s="2">
        <v>0.53313299999999997</v>
      </c>
      <c r="P1862" s="2">
        <v>0.56813400000000003</v>
      </c>
      <c r="Q1862" s="2">
        <v>0.41238399999999997</v>
      </c>
      <c r="R1862" s="2">
        <v>0.42712600000000001</v>
      </c>
      <c r="S1862" s="2">
        <v>0.401194</v>
      </c>
      <c r="T1862" s="2">
        <v>1</v>
      </c>
      <c r="U1862" s="2">
        <v>0.461391</v>
      </c>
      <c r="V1862" s="2">
        <v>0.43096600000000002</v>
      </c>
      <c r="W1862" s="2">
        <v>1</v>
      </c>
    </row>
    <row r="1863" spans="3:23" x14ac:dyDescent="0.3">
      <c r="C1863" s="2" t="s">
        <v>25</v>
      </c>
      <c r="D1863" s="2">
        <v>1087</v>
      </c>
      <c r="E1863" s="2">
        <v>0.8095</v>
      </c>
      <c r="F1863" s="2">
        <v>0.79792200000000002</v>
      </c>
      <c r="G1863" s="2">
        <v>0.84649300000000005</v>
      </c>
      <c r="H1863" s="2">
        <v>0.85366900000000001</v>
      </c>
      <c r="I1863" s="2">
        <v>0.767038</v>
      </c>
      <c r="J1863" s="2">
        <v>0.84649300000000005</v>
      </c>
      <c r="K1863" s="2">
        <v>0.84649300000000005</v>
      </c>
      <c r="L1863" s="2">
        <v>0.79094299999999995</v>
      </c>
      <c r="M1863" s="2">
        <v>0.80362199999999995</v>
      </c>
      <c r="N1863" s="2">
        <v>0.79098400000000002</v>
      </c>
      <c r="O1863" s="2">
        <v>0.75911200000000001</v>
      </c>
      <c r="P1863" s="2">
        <v>0.85366900000000001</v>
      </c>
      <c r="Q1863" s="2">
        <v>0.80362199999999995</v>
      </c>
      <c r="R1863" s="2">
        <v>0.81057599999999996</v>
      </c>
      <c r="S1863" s="2">
        <v>0.79142800000000002</v>
      </c>
      <c r="T1863" s="2">
        <v>1</v>
      </c>
      <c r="U1863" s="2">
        <v>0.78819300000000003</v>
      </c>
      <c r="V1863" s="2">
        <v>0.79735299999999998</v>
      </c>
      <c r="W1863" s="2">
        <v>1</v>
      </c>
    </row>
    <row r="1864" spans="3:23" x14ac:dyDescent="0.3">
      <c r="C1864" s="2" t="s">
        <v>25</v>
      </c>
      <c r="D1864" s="2">
        <v>1150</v>
      </c>
      <c r="E1864" s="2">
        <v>0.51268800000000003</v>
      </c>
      <c r="F1864" s="2">
        <v>0.51390000000000002</v>
      </c>
      <c r="G1864" s="2">
        <v>0.47725899999999999</v>
      </c>
      <c r="H1864" s="2">
        <v>0.52296500000000001</v>
      </c>
      <c r="I1864" s="2">
        <v>0.56878399999999996</v>
      </c>
      <c r="J1864" s="2">
        <v>0.56878399999999996</v>
      </c>
      <c r="K1864" s="2">
        <v>0.59287999999999996</v>
      </c>
      <c r="L1864" s="2">
        <v>0.52296500000000001</v>
      </c>
      <c r="M1864" s="2">
        <v>0.56878399999999996</v>
      </c>
      <c r="N1864" s="2">
        <v>0.60204000000000002</v>
      </c>
      <c r="O1864" s="2">
        <v>0.52293999999999996</v>
      </c>
      <c r="P1864" s="2">
        <v>0.49365700000000001</v>
      </c>
      <c r="Q1864" s="2">
        <v>0.536825</v>
      </c>
      <c r="R1864" s="2">
        <v>0.60907100000000003</v>
      </c>
      <c r="S1864" s="2">
        <v>0.52886299999999997</v>
      </c>
      <c r="T1864" s="2">
        <v>1</v>
      </c>
      <c r="U1864" s="2">
        <v>0.65818600000000005</v>
      </c>
      <c r="V1864" s="2">
        <v>0.45496599999999998</v>
      </c>
      <c r="W1864" s="2">
        <v>1</v>
      </c>
    </row>
    <row r="1865" spans="3:23" x14ac:dyDescent="0.3">
      <c r="C1865" s="2" t="s">
        <v>25</v>
      </c>
      <c r="D1865" s="2">
        <v>1259</v>
      </c>
      <c r="E1865" s="2">
        <v>0.56990499999999999</v>
      </c>
      <c r="F1865" s="2">
        <v>0.51243499999999997</v>
      </c>
      <c r="G1865" s="2">
        <v>0.465088</v>
      </c>
      <c r="H1865" s="2">
        <v>0.490317</v>
      </c>
      <c r="I1865" s="2">
        <v>0.48842999999999998</v>
      </c>
      <c r="J1865" s="2">
        <v>0.490317</v>
      </c>
      <c r="K1865" s="2">
        <v>0.490317</v>
      </c>
      <c r="L1865" s="2">
        <v>0.490317</v>
      </c>
      <c r="M1865" s="2">
        <v>0.53996100000000002</v>
      </c>
      <c r="N1865" s="2">
        <v>0.49876100000000001</v>
      </c>
      <c r="O1865" s="2">
        <v>0.53996100000000002</v>
      </c>
      <c r="P1865" s="2">
        <v>0.50016899999999997</v>
      </c>
      <c r="Q1865" s="2">
        <v>0.47409600000000002</v>
      </c>
      <c r="R1865" s="2">
        <v>0.549176</v>
      </c>
      <c r="S1865" s="2">
        <v>0.50925100000000001</v>
      </c>
      <c r="T1865" s="2">
        <v>1</v>
      </c>
      <c r="U1865" s="2">
        <v>0.71636900000000003</v>
      </c>
      <c r="V1865" s="2">
        <v>0.44431999999999999</v>
      </c>
      <c r="W1865" s="2">
        <v>1</v>
      </c>
    </row>
    <row r="1866" spans="3:23" x14ac:dyDescent="0.3">
      <c r="C1866" s="2" t="s">
        <v>25</v>
      </c>
      <c r="D1866" s="2">
        <v>1269</v>
      </c>
      <c r="E1866" s="2">
        <v>0.93765200000000004</v>
      </c>
      <c r="F1866" s="2">
        <v>0.93438399999999999</v>
      </c>
      <c r="G1866" s="2">
        <v>0.80955100000000002</v>
      </c>
      <c r="H1866" s="2">
        <v>0.81286199999999997</v>
      </c>
      <c r="I1866" s="2">
        <v>0.81870500000000002</v>
      </c>
      <c r="J1866" s="2">
        <v>0.81870500000000002</v>
      </c>
      <c r="K1866" s="2">
        <v>0.80725400000000003</v>
      </c>
      <c r="L1866" s="2">
        <v>0.952488</v>
      </c>
      <c r="M1866" s="2">
        <v>0.81870500000000002</v>
      </c>
      <c r="N1866" s="2">
        <v>0.82046399999999997</v>
      </c>
      <c r="O1866" s="2">
        <v>0.79567600000000005</v>
      </c>
      <c r="P1866" s="2">
        <v>0.79659100000000005</v>
      </c>
      <c r="Q1866" s="2">
        <v>0.814299</v>
      </c>
      <c r="R1866" s="2">
        <v>0.971132</v>
      </c>
      <c r="S1866" s="2">
        <v>0.99193399999999998</v>
      </c>
      <c r="T1866" s="2">
        <v>1</v>
      </c>
      <c r="U1866" s="2">
        <v>0.99684799999999996</v>
      </c>
      <c r="V1866" s="2">
        <v>0.96648999999999996</v>
      </c>
      <c r="W1866" s="2">
        <v>8</v>
      </c>
    </row>
    <row r="1867" spans="3:23" x14ac:dyDescent="0.3">
      <c r="C1867" s="2" t="s">
        <v>25</v>
      </c>
      <c r="D1867" s="2">
        <v>1292</v>
      </c>
      <c r="E1867" s="2">
        <v>0.38224000000000002</v>
      </c>
      <c r="F1867" s="2">
        <v>0.38224000000000002</v>
      </c>
      <c r="G1867" s="2">
        <v>0.37958500000000001</v>
      </c>
      <c r="H1867" s="2">
        <v>0.40668900000000002</v>
      </c>
      <c r="I1867" s="2">
        <v>0.37958500000000001</v>
      </c>
      <c r="J1867" s="2">
        <v>0.37958500000000001</v>
      </c>
      <c r="K1867" s="2">
        <v>0.37958500000000001</v>
      </c>
      <c r="L1867" s="2">
        <v>0.37958500000000001</v>
      </c>
      <c r="M1867" s="2">
        <v>0.37958500000000001</v>
      </c>
      <c r="N1867" s="2">
        <v>0.37958500000000001</v>
      </c>
      <c r="O1867" s="2">
        <v>0.37958500000000001</v>
      </c>
      <c r="P1867" s="2">
        <v>0.45810600000000001</v>
      </c>
      <c r="Q1867" s="2">
        <v>0.40668900000000002</v>
      </c>
      <c r="R1867" s="2">
        <v>0.41564499999999999</v>
      </c>
      <c r="S1867" s="2">
        <v>1</v>
      </c>
      <c r="T1867" s="2">
        <v>1</v>
      </c>
      <c r="U1867" s="2">
        <v>0.33842699999999998</v>
      </c>
      <c r="V1867" s="2">
        <v>0.31258900000000001</v>
      </c>
      <c r="W1867" s="2">
        <v>2</v>
      </c>
    </row>
    <row r="1868" spans="3:23" x14ac:dyDescent="0.3">
      <c r="C1868" s="2" t="s">
        <v>25</v>
      </c>
      <c r="D1868" s="2">
        <v>1346</v>
      </c>
      <c r="E1868" s="2">
        <v>0.86068699999999998</v>
      </c>
      <c r="F1868" s="2">
        <v>0.86612100000000003</v>
      </c>
      <c r="G1868" s="2">
        <v>0.865259</v>
      </c>
      <c r="H1868" s="2">
        <v>0.865259</v>
      </c>
      <c r="I1868" s="2">
        <v>0.86740399999999995</v>
      </c>
      <c r="J1868" s="2">
        <v>0.865259</v>
      </c>
      <c r="K1868" s="2">
        <v>0.865259</v>
      </c>
      <c r="L1868" s="2">
        <v>0.865259</v>
      </c>
      <c r="M1868" s="2">
        <v>0.86740399999999995</v>
      </c>
      <c r="N1868" s="2">
        <v>0.85878399999999999</v>
      </c>
      <c r="O1868" s="2">
        <v>0.865259</v>
      </c>
      <c r="P1868" s="2">
        <v>0.865259</v>
      </c>
      <c r="Q1868" s="2">
        <v>0.86740399999999995</v>
      </c>
      <c r="R1868" s="2">
        <v>0.84597299999999997</v>
      </c>
      <c r="S1868" s="2">
        <v>0.83285200000000004</v>
      </c>
      <c r="T1868" s="2">
        <v>1</v>
      </c>
      <c r="U1868" s="2">
        <v>0.86433499999999996</v>
      </c>
      <c r="V1868" s="2">
        <v>0.87152099999999999</v>
      </c>
      <c r="W1868" s="2">
        <v>1</v>
      </c>
    </row>
    <row r="1869" spans="3:23" x14ac:dyDescent="0.3">
      <c r="C1869" s="2" t="s">
        <v>25</v>
      </c>
      <c r="D1869" s="2">
        <v>1360</v>
      </c>
      <c r="E1869" s="2">
        <v>0.68427400000000005</v>
      </c>
      <c r="F1869" s="2">
        <v>0.68427400000000005</v>
      </c>
      <c r="G1869" s="2">
        <v>0.70057999999999998</v>
      </c>
      <c r="H1869" s="2">
        <v>0.670207</v>
      </c>
      <c r="I1869" s="2">
        <v>0.68899900000000003</v>
      </c>
      <c r="J1869" s="2">
        <v>0.70057999999999998</v>
      </c>
      <c r="K1869" s="2">
        <v>0.685199</v>
      </c>
      <c r="L1869" s="2">
        <v>0.685199</v>
      </c>
      <c r="M1869" s="2">
        <v>0.71364099999999997</v>
      </c>
      <c r="N1869" s="2">
        <v>0.68899900000000003</v>
      </c>
      <c r="O1869" s="2">
        <v>0.68147400000000002</v>
      </c>
      <c r="P1869" s="2">
        <v>0.70057999999999998</v>
      </c>
      <c r="Q1869" s="2">
        <v>0.71482100000000004</v>
      </c>
      <c r="R1869" s="2">
        <v>0.65153000000000005</v>
      </c>
      <c r="S1869" s="2">
        <v>0.80254499999999995</v>
      </c>
      <c r="T1869" s="2">
        <v>1</v>
      </c>
      <c r="U1869" s="2">
        <v>0.677921</v>
      </c>
      <c r="V1869" s="2">
        <v>0.71580200000000005</v>
      </c>
      <c r="W1869" s="2">
        <v>1</v>
      </c>
    </row>
    <row r="1870" spans="3:23" x14ac:dyDescent="0.3">
      <c r="C1870" s="2" t="s">
        <v>25</v>
      </c>
      <c r="D1870" s="2">
        <v>1373</v>
      </c>
      <c r="E1870" s="2">
        <v>0.39693000000000001</v>
      </c>
      <c r="F1870" s="2">
        <v>0.40889399999999998</v>
      </c>
      <c r="G1870" s="2">
        <v>0.37427700000000003</v>
      </c>
      <c r="H1870" s="2">
        <v>0.37473400000000001</v>
      </c>
      <c r="I1870" s="2">
        <v>0.37767699999999998</v>
      </c>
      <c r="J1870" s="2">
        <v>0.35863200000000001</v>
      </c>
      <c r="K1870" s="2">
        <v>0.36398900000000001</v>
      </c>
      <c r="L1870" s="2">
        <v>0.37841799999999998</v>
      </c>
      <c r="M1870" s="2">
        <v>0.36390299999999998</v>
      </c>
      <c r="N1870" s="2">
        <v>0.36398900000000001</v>
      </c>
      <c r="O1870" s="2">
        <v>0.35863200000000001</v>
      </c>
      <c r="P1870" s="2">
        <v>0.36398900000000001</v>
      </c>
      <c r="Q1870" s="2">
        <v>0.37024299999999999</v>
      </c>
      <c r="R1870" s="2">
        <v>0.39693000000000001</v>
      </c>
      <c r="S1870" s="2">
        <v>0.35216599999999998</v>
      </c>
      <c r="T1870" s="2">
        <v>1</v>
      </c>
      <c r="U1870" s="2">
        <v>0.37415100000000001</v>
      </c>
      <c r="V1870" s="2">
        <v>0.562724</v>
      </c>
      <c r="W1870" s="2">
        <v>1</v>
      </c>
    </row>
    <row r="1871" spans="3:23" x14ac:dyDescent="0.3">
      <c r="C1871" s="2" t="s">
        <v>25</v>
      </c>
      <c r="D1871" s="2">
        <v>1468</v>
      </c>
      <c r="E1871" s="2">
        <v>0.84131599999999995</v>
      </c>
      <c r="F1871" s="2">
        <v>0.84131599999999995</v>
      </c>
      <c r="G1871" s="2">
        <v>0.84989999999999999</v>
      </c>
      <c r="H1871" s="2">
        <v>0.85349600000000003</v>
      </c>
      <c r="I1871" s="2">
        <v>0.874251</v>
      </c>
      <c r="J1871" s="2">
        <v>0.85567899999999997</v>
      </c>
      <c r="K1871" s="2">
        <v>0.85349600000000003</v>
      </c>
      <c r="L1871" s="2">
        <v>0.85173299999999996</v>
      </c>
      <c r="M1871" s="2">
        <v>0.874251</v>
      </c>
      <c r="N1871" s="2">
        <v>0.874251</v>
      </c>
      <c r="O1871" s="2">
        <v>0.86572300000000002</v>
      </c>
      <c r="P1871" s="2">
        <v>0.84417200000000003</v>
      </c>
      <c r="Q1871" s="2">
        <v>0.84989999999999999</v>
      </c>
      <c r="R1871" s="2">
        <v>0.82670600000000005</v>
      </c>
      <c r="S1871" s="2">
        <v>1</v>
      </c>
      <c r="T1871" s="2">
        <v>1</v>
      </c>
      <c r="U1871" s="2">
        <v>1</v>
      </c>
      <c r="V1871" s="2">
        <v>0.83380900000000002</v>
      </c>
      <c r="W1871" s="2">
        <v>3</v>
      </c>
    </row>
    <row r="1872" spans="3:23" x14ac:dyDescent="0.3">
      <c r="C1872" s="2" t="s">
        <v>25</v>
      </c>
      <c r="D1872" s="2">
        <v>1619</v>
      </c>
      <c r="E1872" s="2">
        <v>0.96996700000000002</v>
      </c>
      <c r="F1872" s="2">
        <v>0.96198300000000003</v>
      </c>
      <c r="G1872" s="2">
        <v>0.96817200000000003</v>
      </c>
      <c r="H1872" s="2">
        <v>0.96033500000000005</v>
      </c>
      <c r="I1872" s="2">
        <v>0.93567999999999996</v>
      </c>
      <c r="J1872" s="2">
        <v>0.94504200000000005</v>
      </c>
      <c r="K1872" s="2">
        <v>0.96817200000000003</v>
      </c>
      <c r="L1872" s="2">
        <v>0.94859899999999997</v>
      </c>
      <c r="M1872" s="2">
        <v>0.93567999999999996</v>
      </c>
      <c r="N1872" s="2">
        <v>0.94761700000000004</v>
      </c>
      <c r="O1872" s="2">
        <v>0.96817200000000003</v>
      </c>
      <c r="P1872" s="2">
        <v>0.96198300000000003</v>
      </c>
      <c r="Q1872" s="2">
        <v>0.94859899999999997</v>
      </c>
      <c r="R1872" s="2">
        <v>0.94474400000000003</v>
      </c>
      <c r="S1872" s="2">
        <v>0.966665</v>
      </c>
      <c r="T1872" s="2">
        <v>1</v>
      </c>
      <c r="U1872" s="2">
        <v>0.90531499999999998</v>
      </c>
      <c r="V1872" s="2">
        <v>0.96708099999999997</v>
      </c>
      <c r="W1872" s="2">
        <v>18</v>
      </c>
    </row>
    <row r="1873" spans="3:23" x14ac:dyDescent="0.3">
      <c r="C1873" s="2" t="s">
        <v>25</v>
      </c>
      <c r="D1873" s="2">
        <v>1622</v>
      </c>
      <c r="E1873" s="2">
        <v>0.87046500000000004</v>
      </c>
      <c r="F1873" s="2">
        <v>0.87046500000000004</v>
      </c>
      <c r="G1873" s="2">
        <v>0.807172</v>
      </c>
      <c r="H1873" s="2">
        <v>0.87046500000000004</v>
      </c>
      <c r="I1873" s="2">
        <v>0.79866499999999996</v>
      </c>
      <c r="J1873" s="2">
        <v>0.87951800000000002</v>
      </c>
      <c r="K1873" s="2">
        <v>0.830959</v>
      </c>
      <c r="L1873" s="2">
        <v>0.80756499999999998</v>
      </c>
      <c r="M1873" s="2">
        <v>0.79866499999999996</v>
      </c>
      <c r="N1873" s="2">
        <v>0.81740800000000002</v>
      </c>
      <c r="O1873" s="2">
        <v>0.87890299999999999</v>
      </c>
      <c r="P1873" s="2">
        <v>0.87046500000000004</v>
      </c>
      <c r="Q1873" s="2">
        <v>0.87046500000000004</v>
      </c>
      <c r="R1873" s="2">
        <v>0.82260100000000003</v>
      </c>
      <c r="S1873" s="2">
        <v>0.83250999999999997</v>
      </c>
      <c r="T1873" s="2">
        <v>1</v>
      </c>
      <c r="U1873" s="2">
        <v>0.89451999999999998</v>
      </c>
      <c r="V1873" s="2">
        <v>0.875915</v>
      </c>
      <c r="W1873" s="2">
        <v>1</v>
      </c>
    </row>
    <row r="1874" spans="3:23" x14ac:dyDescent="0.3">
      <c r="C1874" s="2" t="s">
        <v>25</v>
      </c>
      <c r="D1874" s="2">
        <v>1624</v>
      </c>
      <c r="E1874" s="2">
        <v>0.69045299999999998</v>
      </c>
      <c r="F1874" s="2">
        <v>0.65559100000000003</v>
      </c>
      <c r="G1874" s="2">
        <v>0.69141600000000003</v>
      </c>
      <c r="H1874" s="2">
        <v>0.71349399999999996</v>
      </c>
      <c r="I1874" s="2">
        <v>0.72296000000000005</v>
      </c>
      <c r="J1874" s="2">
        <v>0.68724099999999999</v>
      </c>
      <c r="K1874" s="2">
        <v>0.71114100000000002</v>
      </c>
      <c r="L1874" s="2">
        <v>0.69224699999999995</v>
      </c>
      <c r="M1874" s="2">
        <v>0.68724099999999999</v>
      </c>
      <c r="N1874" s="2">
        <v>0.72515700000000005</v>
      </c>
      <c r="O1874" s="2">
        <v>0.66690700000000003</v>
      </c>
      <c r="P1874" s="2">
        <v>0.73483600000000004</v>
      </c>
      <c r="Q1874" s="2">
        <v>0.70676499999999998</v>
      </c>
      <c r="R1874" s="2">
        <v>0.663995</v>
      </c>
      <c r="S1874" s="2">
        <v>0.67839899999999997</v>
      </c>
      <c r="T1874" s="2">
        <v>1</v>
      </c>
      <c r="U1874" s="2">
        <v>0.67133200000000004</v>
      </c>
      <c r="V1874" s="2">
        <v>0.674091</v>
      </c>
      <c r="W1874" s="2">
        <v>1</v>
      </c>
    </row>
    <row r="1875" spans="3:23" x14ac:dyDescent="0.3">
      <c r="C1875" s="2" t="s">
        <v>25</v>
      </c>
      <c r="D1875" s="2">
        <v>1627</v>
      </c>
      <c r="E1875" s="2">
        <v>0.87143700000000002</v>
      </c>
      <c r="F1875" s="2">
        <v>0.870861</v>
      </c>
      <c r="G1875" s="2">
        <v>0.87700100000000003</v>
      </c>
      <c r="H1875" s="2">
        <v>0.93466000000000005</v>
      </c>
      <c r="I1875" s="2">
        <v>0.93321399999999999</v>
      </c>
      <c r="J1875" s="2">
        <v>0.91451800000000005</v>
      </c>
      <c r="K1875" s="2">
        <v>0.88025500000000001</v>
      </c>
      <c r="L1875" s="2">
        <v>0.896513</v>
      </c>
      <c r="M1875" s="2">
        <v>0.93321399999999999</v>
      </c>
      <c r="N1875" s="2">
        <v>0.88426899999999997</v>
      </c>
      <c r="O1875" s="2">
        <v>0.91014200000000001</v>
      </c>
      <c r="P1875" s="2">
        <v>0.870861</v>
      </c>
      <c r="Q1875" s="2">
        <v>0.91244999999999998</v>
      </c>
      <c r="R1875" s="2">
        <v>0.87657600000000002</v>
      </c>
      <c r="S1875" s="2">
        <v>0.96897699999999998</v>
      </c>
      <c r="T1875" s="2">
        <v>1</v>
      </c>
      <c r="U1875" s="2">
        <v>1</v>
      </c>
      <c r="V1875" s="2">
        <v>0.92362100000000003</v>
      </c>
      <c r="W1875" s="2">
        <v>10</v>
      </c>
    </row>
    <row r="1876" spans="3:23" x14ac:dyDescent="0.3">
      <c r="C1876" s="2" t="s">
        <v>25</v>
      </c>
      <c r="D1876" s="2">
        <v>1632</v>
      </c>
      <c r="E1876" s="2">
        <v>0.817079</v>
      </c>
      <c r="F1876" s="2">
        <v>0.97225600000000001</v>
      </c>
      <c r="G1876" s="2">
        <v>0.85557700000000003</v>
      </c>
      <c r="H1876" s="2">
        <v>0.83601599999999998</v>
      </c>
      <c r="I1876" s="2">
        <v>0.80963700000000005</v>
      </c>
      <c r="J1876" s="2">
        <v>0.94172599999999995</v>
      </c>
      <c r="K1876" s="2">
        <v>0.81462900000000005</v>
      </c>
      <c r="L1876" s="2">
        <v>0.85157000000000005</v>
      </c>
      <c r="M1876" s="2">
        <v>0.80963700000000005</v>
      </c>
      <c r="N1876" s="2">
        <v>0.80963700000000005</v>
      </c>
      <c r="O1876" s="2">
        <v>0.98762099999999997</v>
      </c>
      <c r="P1876" s="2">
        <v>0.95743900000000004</v>
      </c>
      <c r="Q1876" s="2">
        <v>0.95743900000000004</v>
      </c>
      <c r="R1876" s="2">
        <v>0.95743900000000004</v>
      </c>
      <c r="S1876" s="2">
        <v>0.98453100000000004</v>
      </c>
      <c r="T1876" s="2">
        <v>1</v>
      </c>
      <c r="U1876" s="2">
        <v>0.98762099999999997</v>
      </c>
      <c r="V1876" s="2">
        <v>0.83789000000000002</v>
      </c>
      <c r="W1876" s="2">
        <v>9</v>
      </c>
    </row>
    <row r="1877" spans="3:23" x14ac:dyDescent="0.3">
      <c r="C1877" s="2" t="s">
        <v>25</v>
      </c>
      <c r="D1877" s="2">
        <v>1633</v>
      </c>
      <c r="E1877" s="2">
        <v>0.77240200000000003</v>
      </c>
      <c r="F1877" s="2">
        <v>0.74178500000000003</v>
      </c>
      <c r="G1877" s="2">
        <v>0.77240200000000003</v>
      </c>
      <c r="H1877" s="2">
        <v>0.77240200000000003</v>
      </c>
      <c r="I1877" s="2">
        <v>0.77240200000000003</v>
      </c>
      <c r="J1877" s="2">
        <v>0.77437100000000003</v>
      </c>
      <c r="K1877" s="2">
        <v>0.77240200000000003</v>
      </c>
      <c r="L1877" s="2">
        <v>0.77352299999999996</v>
      </c>
      <c r="M1877" s="2">
        <v>0.77240200000000003</v>
      </c>
      <c r="N1877" s="2">
        <v>0.74178500000000003</v>
      </c>
      <c r="O1877" s="2">
        <v>0.77240200000000003</v>
      </c>
      <c r="P1877" s="2">
        <v>0.77396299999999996</v>
      </c>
      <c r="Q1877" s="2">
        <v>0.77352299999999996</v>
      </c>
      <c r="R1877" s="2">
        <v>0.780196</v>
      </c>
      <c r="S1877" s="2">
        <v>0.77637100000000003</v>
      </c>
      <c r="T1877" s="2">
        <v>1</v>
      </c>
      <c r="U1877" s="2">
        <v>0.77356199999999997</v>
      </c>
      <c r="V1877" s="2">
        <v>0.75150099999999997</v>
      </c>
      <c r="W1877" s="2">
        <v>1</v>
      </c>
    </row>
    <row r="1878" spans="3:23" x14ac:dyDescent="0.3">
      <c r="C1878" s="2" t="s">
        <v>25</v>
      </c>
      <c r="D1878" s="2">
        <v>1685</v>
      </c>
      <c r="E1878" s="2">
        <v>0.91795099999999996</v>
      </c>
      <c r="F1878" s="2">
        <v>0.91647599999999996</v>
      </c>
      <c r="G1878" s="2">
        <v>0.91647599999999996</v>
      </c>
      <c r="H1878" s="2">
        <v>0.91974500000000003</v>
      </c>
      <c r="I1878" s="2">
        <v>0.91347199999999995</v>
      </c>
      <c r="J1878" s="2">
        <v>0.93550900000000003</v>
      </c>
      <c r="K1878" s="2">
        <v>0.92440699999999998</v>
      </c>
      <c r="L1878" s="2">
        <v>0.91683000000000003</v>
      </c>
      <c r="M1878" s="2">
        <v>0.91830199999999995</v>
      </c>
      <c r="N1878" s="2">
        <v>0.90603999999999996</v>
      </c>
      <c r="O1878" s="2">
        <v>0.91347199999999995</v>
      </c>
      <c r="P1878" s="2">
        <v>0.91683000000000003</v>
      </c>
      <c r="Q1878" s="2">
        <v>0.91683000000000003</v>
      </c>
      <c r="R1878" s="2">
        <v>0.91683000000000003</v>
      </c>
      <c r="S1878" s="2">
        <v>0.93061099999999997</v>
      </c>
      <c r="T1878" s="2">
        <v>1</v>
      </c>
      <c r="U1878" s="2">
        <v>0.89512199999999997</v>
      </c>
      <c r="V1878" s="2">
        <v>0.91881000000000002</v>
      </c>
      <c r="W1878" s="2">
        <v>17</v>
      </c>
    </row>
    <row r="1879" spans="3:23" x14ac:dyDescent="0.3">
      <c r="C1879" s="2" t="s">
        <v>25</v>
      </c>
      <c r="D1879" s="2">
        <v>1687</v>
      </c>
      <c r="E1879" s="2">
        <v>0.63203100000000001</v>
      </c>
      <c r="F1879" s="2">
        <v>0.72</v>
      </c>
      <c r="G1879" s="2">
        <v>0.63823300000000005</v>
      </c>
      <c r="H1879" s="2">
        <v>0.63203100000000001</v>
      </c>
      <c r="I1879" s="2">
        <v>0.63203100000000001</v>
      </c>
      <c r="J1879" s="2">
        <v>0.63823300000000005</v>
      </c>
      <c r="K1879" s="2">
        <v>0.63823300000000005</v>
      </c>
      <c r="L1879" s="2">
        <v>0.63203100000000001</v>
      </c>
      <c r="M1879" s="2">
        <v>0.63203100000000001</v>
      </c>
      <c r="N1879" s="2">
        <v>0.63203100000000001</v>
      </c>
      <c r="O1879" s="2">
        <v>0.63203100000000001</v>
      </c>
      <c r="P1879" s="2">
        <v>0.62059699999999995</v>
      </c>
      <c r="Q1879" s="2">
        <v>0.72</v>
      </c>
      <c r="R1879" s="2">
        <v>0.63823300000000005</v>
      </c>
      <c r="S1879" s="2">
        <v>0.645204</v>
      </c>
      <c r="T1879" s="2">
        <v>1</v>
      </c>
      <c r="U1879" s="2">
        <v>0.62473999999999996</v>
      </c>
      <c r="V1879" s="2">
        <v>0.60561399999999999</v>
      </c>
      <c r="W1879" s="2">
        <v>1</v>
      </c>
    </row>
    <row r="1880" spans="3:23" x14ac:dyDescent="0.3">
      <c r="C1880" s="2" t="s">
        <v>25</v>
      </c>
      <c r="D1880" s="2">
        <v>1695</v>
      </c>
      <c r="E1880" s="2">
        <v>0.87096399999999996</v>
      </c>
      <c r="F1880" s="2">
        <v>0.87693399999999999</v>
      </c>
      <c r="G1880" s="2">
        <v>0.904609</v>
      </c>
      <c r="H1880" s="2">
        <v>0.89766900000000005</v>
      </c>
      <c r="I1880" s="2">
        <v>0.89766900000000005</v>
      </c>
      <c r="J1880" s="2">
        <v>0.904609</v>
      </c>
      <c r="K1880" s="2">
        <v>0.904609</v>
      </c>
      <c r="L1880" s="2">
        <v>0.89766900000000005</v>
      </c>
      <c r="M1880" s="2">
        <v>0.89766900000000005</v>
      </c>
      <c r="N1880" s="2">
        <v>0.89766900000000005</v>
      </c>
      <c r="O1880" s="2">
        <v>0.90377300000000005</v>
      </c>
      <c r="P1880" s="2">
        <v>0.87703699999999996</v>
      </c>
      <c r="Q1880" s="2">
        <v>0.89766900000000005</v>
      </c>
      <c r="R1880" s="2">
        <v>0.87693399999999999</v>
      </c>
      <c r="S1880" s="2">
        <v>0.99869200000000002</v>
      </c>
      <c r="T1880" s="2">
        <v>1</v>
      </c>
      <c r="U1880" s="2">
        <v>0.99940799999999996</v>
      </c>
      <c r="V1880" s="2">
        <v>0.87665000000000004</v>
      </c>
      <c r="W1880" s="2">
        <v>7</v>
      </c>
    </row>
    <row r="1881" spans="3:23" x14ac:dyDescent="0.3">
      <c r="C1881" s="2" t="s">
        <v>25</v>
      </c>
      <c r="D1881" s="2">
        <v>1767</v>
      </c>
      <c r="E1881" s="2">
        <v>0.569303</v>
      </c>
      <c r="F1881" s="2">
        <v>0.61412800000000001</v>
      </c>
      <c r="G1881" s="2">
        <v>0.63888400000000001</v>
      </c>
      <c r="H1881" s="2">
        <v>0.60000600000000004</v>
      </c>
      <c r="I1881" s="2">
        <v>0.61412800000000001</v>
      </c>
      <c r="J1881" s="2">
        <v>0.61673800000000001</v>
      </c>
      <c r="K1881" s="2">
        <v>0.63888400000000001</v>
      </c>
      <c r="L1881" s="2">
        <v>0.60819100000000004</v>
      </c>
      <c r="M1881" s="2">
        <v>0.61412800000000001</v>
      </c>
      <c r="N1881" s="2">
        <v>0.60819100000000004</v>
      </c>
      <c r="O1881" s="2">
        <v>0.641351</v>
      </c>
      <c r="P1881" s="2">
        <v>0.75869799999999998</v>
      </c>
      <c r="Q1881" s="2">
        <v>0.56670399999999999</v>
      </c>
      <c r="R1881" s="2">
        <v>0.74831999999999999</v>
      </c>
      <c r="S1881" s="2">
        <v>0.60521400000000003</v>
      </c>
      <c r="T1881" s="2">
        <v>1</v>
      </c>
      <c r="U1881" s="2">
        <v>0.93939099999999998</v>
      </c>
      <c r="V1881" s="2">
        <v>0.62163599999999997</v>
      </c>
      <c r="W1881" s="2">
        <v>2</v>
      </c>
    </row>
    <row r="1882" spans="3:23" x14ac:dyDescent="0.3">
      <c r="C1882" s="2" t="s">
        <v>25</v>
      </c>
      <c r="D1882" s="2">
        <v>1773</v>
      </c>
      <c r="E1882" s="2">
        <v>0.54891000000000001</v>
      </c>
      <c r="F1882" s="2">
        <v>0.56033999999999995</v>
      </c>
      <c r="G1882" s="2">
        <v>0.70431100000000002</v>
      </c>
      <c r="H1882" s="2">
        <v>0.61231199999999997</v>
      </c>
      <c r="I1882" s="2">
        <v>0.54205599999999998</v>
      </c>
      <c r="J1882" s="2">
        <v>0.54860799999999998</v>
      </c>
      <c r="K1882" s="2">
        <v>0.70431100000000002</v>
      </c>
      <c r="L1882" s="2">
        <v>0.62802999999999998</v>
      </c>
      <c r="M1882" s="2">
        <v>0.54205599999999998</v>
      </c>
      <c r="N1882" s="2">
        <v>0.56373899999999999</v>
      </c>
      <c r="O1882" s="2">
        <v>0.60905600000000004</v>
      </c>
      <c r="P1882" s="2">
        <v>0.56033999999999995</v>
      </c>
      <c r="Q1882" s="2">
        <v>0.54173499999999997</v>
      </c>
      <c r="R1882" s="2">
        <v>0.74865700000000002</v>
      </c>
      <c r="S1882" s="2">
        <v>0.72087699999999999</v>
      </c>
      <c r="T1882" s="2">
        <v>1</v>
      </c>
      <c r="U1882" s="2">
        <v>0.65723600000000004</v>
      </c>
      <c r="V1882" s="2">
        <v>0.47462700000000002</v>
      </c>
      <c r="W1882" s="2">
        <v>1</v>
      </c>
    </row>
    <row r="1883" spans="3:23" x14ac:dyDescent="0.3">
      <c r="C1883" s="2" t="s">
        <v>25</v>
      </c>
      <c r="D1883" s="2">
        <v>1778</v>
      </c>
      <c r="E1883" s="2">
        <v>0.48721999999999999</v>
      </c>
      <c r="F1883" s="2">
        <v>0.48721999999999999</v>
      </c>
      <c r="G1883" s="2">
        <v>0.65940799999999999</v>
      </c>
      <c r="H1883" s="2">
        <v>0.70906100000000005</v>
      </c>
      <c r="I1883" s="2">
        <v>0.44333899999999998</v>
      </c>
      <c r="J1883" s="2">
        <v>0.45859800000000001</v>
      </c>
      <c r="K1883" s="2">
        <v>0.45588299999999998</v>
      </c>
      <c r="L1883" s="2">
        <v>0.45588299999999998</v>
      </c>
      <c r="M1883" s="2">
        <v>0.448932</v>
      </c>
      <c r="N1883" s="2">
        <v>0.49535000000000001</v>
      </c>
      <c r="O1883" s="2">
        <v>0.447629</v>
      </c>
      <c r="P1883" s="2">
        <v>0.48443399999999998</v>
      </c>
      <c r="Q1883" s="2">
        <v>0.45141399999999998</v>
      </c>
      <c r="R1883" s="2">
        <v>0.48443399999999998</v>
      </c>
      <c r="S1883" s="2">
        <v>0.49920799999999999</v>
      </c>
      <c r="T1883" s="2">
        <v>1</v>
      </c>
      <c r="U1883" s="2">
        <v>0.41562399999999999</v>
      </c>
      <c r="V1883" s="2">
        <v>0.52562699999999996</v>
      </c>
      <c r="W1883" s="2">
        <v>1</v>
      </c>
    </row>
    <row r="1884" spans="3:23" x14ac:dyDescent="0.3">
      <c r="C1884" s="2" t="s">
        <v>25</v>
      </c>
      <c r="D1884" s="2">
        <v>1856</v>
      </c>
      <c r="E1884" s="2">
        <v>0.46665899999999999</v>
      </c>
      <c r="F1884" s="2">
        <v>0.50593299999999997</v>
      </c>
      <c r="G1884" s="2">
        <v>0.54598100000000005</v>
      </c>
      <c r="H1884" s="2">
        <v>0.54598100000000005</v>
      </c>
      <c r="I1884" s="2">
        <v>0.54598100000000005</v>
      </c>
      <c r="J1884" s="2">
        <v>0.54598100000000005</v>
      </c>
      <c r="K1884" s="2">
        <v>0.54598100000000005</v>
      </c>
      <c r="L1884" s="2">
        <v>0.52746599999999999</v>
      </c>
      <c r="M1884" s="2">
        <v>0.54598100000000005</v>
      </c>
      <c r="N1884" s="2">
        <v>0.569407</v>
      </c>
      <c r="O1884" s="2">
        <v>0.49002000000000001</v>
      </c>
      <c r="P1884" s="2">
        <v>0.50502899999999995</v>
      </c>
      <c r="Q1884" s="2">
        <v>0.44711600000000001</v>
      </c>
      <c r="R1884" s="2">
        <v>0.42856899999999998</v>
      </c>
      <c r="S1884" s="2">
        <v>0.469663</v>
      </c>
      <c r="T1884" s="2">
        <v>1</v>
      </c>
      <c r="U1884" s="2">
        <v>0.49896200000000002</v>
      </c>
      <c r="V1884" s="2">
        <v>0.47041100000000002</v>
      </c>
      <c r="W1884" s="2">
        <v>1</v>
      </c>
    </row>
    <row r="1885" spans="3:23" x14ac:dyDescent="0.3">
      <c r="C1885" s="2" t="s">
        <v>25</v>
      </c>
      <c r="D1885" s="2">
        <v>1890</v>
      </c>
      <c r="E1885" s="2">
        <v>0.87143700000000002</v>
      </c>
      <c r="F1885" s="2">
        <v>0.870861</v>
      </c>
      <c r="G1885" s="2">
        <v>0.87700100000000003</v>
      </c>
      <c r="H1885" s="2">
        <v>0.93466000000000005</v>
      </c>
      <c r="I1885" s="2">
        <v>0.93321399999999999</v>
      </c>
      <c r="J1885" s="2">
        <v>0.91451800000000005</v>
      </c>
      <c r="K1885" s="2">
        <v>0.88025500000000001</v>
      </c>
      <c r="L1885" s="2">
        <v>0.896513</v>
      </c>
      <c r="M1885" s="2">
        <v>0.93321399999999999</v>
      </c>
      <c r="N1885" s="2">
        <v>0.88426899999999997</v>
      </c>
      <c r="O1885" s="2">
        <v>0.91014200000000001</v>
      </c>
      <c r="P1885" s="2">
        <v>0.870861</v>
      </c>
      <c r="Q1885" s="2">
        <v>0.91244999999999998</v>
      </c>
      <c r="R1885" s="2">
        <v>0.87657600000000002</v>
      </c>
      <c r="S1885" s="2">
        <v>0.96897699999999998</v>
      </c>
      <c r="T1885" s="2">
        <v>1</v>
      </c>
      <c r="U1885" s="2">
        <v>1</v>
      </c>
      <c r="V1885" s="2">
        <v>0.92362100000000003</v>
      </c>
      <c r="W1885" s="2">
        <v>10</v>
      </c>
    </row>
    <row r="1886" spans="3:23" x14ac:dyDescent="0.3">
      <c r="C1886" s="2" t="s">
        <v>25</v>
      </c>
      <c r="D1886" s="2">
        <v>1893</v>
      </c>
      <c r="E1886" s="2">
        <v>0.69045299999999998</v>
      </c>
      <c r="F1886" s="2">
        <v>0.65559100000000003</v>
      </c>
      <c r="G1886" s="2">
        <v>0.69141600000000003</v>
      </c>
      <c r="H1886" s="2">
        <v>0.71349399999999996</v>
      </c>
      <c r="I1886" s="2">
        <v>0.72296000000000005</v>
      </c>
      <c r="J1886" s="2">
        <v>0.68724099999999999</v>
      </c>
      <c r="K1886" s="2">
        <v>0.71114100000000002</v>
      </c>
      <c r="L1886" s="2">
        <v>0.69224699999999995</v>
      </c>
      <c r="M1886" s="2">
        <v>0.68724099999999999</v>
      </c>
      <c r="N1886" s="2">
        <v>0.72515700000000005</v>
      </c>
      <c r="O1886" s="2">
        <v>0.66690700000000003</v>
      </c>
      <c r="P1886" s="2">
        <v>0.73483600000000004</v>
      </c>
      <c r="Q1886" s="2">
        <v>0.70676499999999998</v>
      </c>
      <c r="R1886" s="2">
        <v>0.663995</v>
      </c>
      <c r="S1886" s="2">
        <v>0.67839899999999997</v>
      </c>
      <c r="T1886" s="2">
        <v>1</v>
      </c>
      <c r="U1886" s="2">
        <v>0.67133200000000004</v>
      </c>
      <c r="V1886" s="2">
        <v>0.674091</v>
      </c>
      <c r="W1886" s="2">
        <v>1</v>
      </c>
    </row>
    <row r="1887" spans="3:23" x14ac:dyDescent="0.3">
      <c r="C1887" s="2" t="s">
        <v>25</v>
      </c>
      <c r="D1887" s="2">
        <v>1914</v>
      </c>
      <c r="E1887" s="2">
        <v>0.62982899999999997</v>
      </c>
      <c r="F1887" s="2">
        <v>0.54476400000000003</v>
      </c>
      <c r="G1887" s="2">
        <v>0.53167699999999996</v>
      </c>
      <c r="H1887" s="2">
        <v>0.535188</v>
      </c>
      <c r="I1887" s="2">
        <v>0.53167699999999996</v>
      </c>
      <c r="J1887" s="2">
        <v>0.54642900000000005</v>
      </c>
      <c r="K1887" s="2">
        <v>0.54642900000000005</v>
      </c>
      <c r="L1887" s="2">
        <v>0.53410800000000003</v>
      </c>
      <c r="M1887" s="2">
        <v>0.53167699999999996</v>
      </c>
      <c r="N1887" s="2">
        <v>0.53410800000000003</v>
      </c>
      <c r="O1887" s="2">
        <v>0.65651199999999998</v>
      </c>
      <c r="P1887" s="2">
        <v>0.65651199999999998</v>
      </c>
      <c r="Q1887" s="2">
        <v>0.66300700000000001</v>
      </c>
      <c r="R1887" s="2">
        <v>0.68567100000000003</v>
      </c>
      <c r="S1887" s="2">
        <v>0.54079100000000002</v>
      </c>
      <c r="T1887" s="2">
        <v>1</v>
      </c>
      <c r="U1887" s="2">
        <v>0.45832400000000001</v>
      </c>
      <c r="V1887" s="2">
        <v>0.61871399999999999</v>
      </c>
      <c r="W1887" s="2">
        <v>1</v>
      </c>
    </row>
    <row r="1888" spans="3:23" x14ac:dyDescent="0.3">
      <c r="C1888" s="2" t="s">
        <v>25</v>
      </c>
      <c r="D1888" s="2">
        <v>1922</v>
      </c>
      <c r="E1888" s="2">
        <v>0.84131599999999995</v>
      </c>
      <c r="F1888" s="2">
        <v>0.84131599999999995</v>
      </c>
      <c r="G1888" s="2">
        <v>0.84989999999999999</v>
      </c>
      <c r="H1888" s="2">
        <v>0.85349600000000003</v>
      </c>
      <c r="I1888" s="2">
        <v>0.874251</v>
      </c>
      <c r="J1888" s="2">
        <v>0.85567899999999997</v>
      </c>
      <c r="K1888" s="2">
        <v>0.85349600000000003</v>
      </c>
      <c r="L1888" s="2">
        <v>0.85173299999999996</v>
      </c>
      <c r="M1888" s="2">
        <v>0.874251</v>
      </c>
      <c r="N1888" s="2">
        <v>0.874251</v>
      </c>
      <c r="O1888" s="2">
        <v>0.86572300000000002</v>
      </c>
      <c r="P1888" s="2">
        <v>0.84417200000000003</v>
      </c>
      <c r="Q1888" s="2">
        <v>0.84989999999999999</v>
      </c>
      <c r="R1888" s="2">
        <v>0.82670600000000005</v>
      </c>
      <c r="S1888" s="2">
        <v>1</v>
      </c>
      <c r="T1888" s="2">
        <v>1</v>
      </c>
      <c r="U1888" s="2">
        <v>1</v>
      </c>
      <c r="V1888" s="2">
        <v>0.83380900000000002</v>
      </c>
      <c r="W1888" s="2">
        <v>3</v>
      </c>
    </row>
    <row r="1889" spans="3:23" x14ac:dyDescent="0.3">
      <c r="C1889" s="2" t="s">
        <v>25</v>
      </c>
      <c r="D1889" s="2">
        <v>1962</v>
      </c>
      <c r="E1889" s="2">
        <v>0.66009799999999996</v>
      </c>
      <c r="F1889" s="2">
        <v>0.66009799999999996</v>
      </c>
      <c r="G1889" s="2">
        <v>0.706067</v>
      </c>
      <c r="H1889" s="2">
        <v>0.68796400000000002</v>
      </c>
      <c r="I1889" s="2">
        <v>0.68796400000000002</v>
      </c>
      <c r="J1889" s="2">
        <v>0.68796400000000002</v>
      </c>
      <c r="K1889" s="2">
        <v>0.68796400000000002</v>
      </c>
      <c r="L1889" s="2">
        <v>0.66009799999999996</v>
      </c>
      <c r="M1889" s="2">
        <v>0.72679300000000002</v>
      </c>
      <c r="N1889" s="2">
        <v>0.66009799999999996</v>
      </c>
      <c r="O1889" s="2">
        <v>0.66009799999999996</v>
      </c>
      <c r="P1889" s="2">
        <v>0.65879799999999999</v>
      </c>
      <c r="Q1889" s="2">
        <v>0.706067</v>
      </c>
      <c r="R1889" s="2">
        <v>0.66009799999999996</v>
      </c>
      <c r="S1889" s="2">
        <v>0.61884499999999998</v>
      </c>
      <c r="T1889" s="2">
        <v>1</v>
      </c>
      <c r="U1889" s="2">
        <v>0.61534800000000001</v>
      </c>
      <c r="V1889" s="2">
        <v>0.54949599999999998</v>
      </c>
      <c r="W1889" s="2">
        <v>1</v>
      </c>
    </row>
    <row r="1890" spans="3:23" x14ac:dyDescent="0.3">
      <c r="C1890" s="2" t="s">
        <v>25</v>
      </c>
      <c r="D1890" s="2">
        <v>1963</v>
      </c>
      <c r="E1890" s="2">
        <v>0.45366899999999999</v>
      </c>
      <c r="F1890" s="2">
        <v>0.457374</v>
      </c>
      <c r="G1890" s="2">
        <v>0.47335899999999997</v>
      </c>
      <c r="H1890" s="2">
        <v>0.44765899999999997</v>
      </c>
      <c r="I1890" s="2">
        <v>0.45475399999999999</v>
      </c>
      <c r="J1890" s="2">
        <v>0.43995600000000001</v>
      </c>
      <c r="K1890" s="2">
        <v>0.44194699999999998</v>
      </c>
      <c r="L1890" s="2">
        <v>0.45004899999999998</v>
      </c>
      <c r="M1890" s="2">
        <v>0.43591099999999999</v>
      </c>
      <c r="N1890" s="2">
        <v>0.44644299999999998</v>
      </c>
      <c r="O1890" s="2">
        <v>0.43764199999999998</v>
      </c>
      <c r="P1890" s="2">
        <v>0.47948400000000002</v>
      </c>
      <c r="Q1890" s="2">
        <v>0.43585299999999999</v>
      </c>
      <c r="R1890" s="2">
        <v>0.45588800000000002</v>
      </c>
      <c r="S1890" s="2">
        <v>1</v>
      </c>
      <c r="T1890" s="2">
        <v>1</v>
      </c>
      <c r="U1890" s="2">
        <v>0.477744</v>
      </c>
      <c r="V1890" s="2">
        <v>0.421877</v>
      </c>
      <c r="W1890" s="2">
        <v>2</v>
      </c>
    </row>
    <row r="1891" spans="3:23" x14ac:dyDescent="0.3">
      <c r="C1891" s="2" t="s">
        <v>25</v>
      </c>
      <c r="D1891" s="2">
        <v>1985</v>
      </c>
      <c r="E1891" s="2">
        <v>0.87912900000000005</v>
      </c>
      <c r="F1891" s="2">
        <v>0.87912900000000005</v>
      </c>
      <c r="G1891" s="2">
        <v>0.90201600000000004</v>
      </c>
      <c r="H1891" s="2">
        <v>0.90201600000000004</v>
      </c>
      <c r="I1891" s="2">
        <v>0.90201600000000004</v>
      </c>
      <c r="J1891" s="2">
        <v>0.90201600000000004</v>
      </c>
      <c r="K1891" s="2">
        <v>0.90201600000000004</v>
      </c>
      <c r="L1891" s="2">
        <v>0.90201600000000004</v>
      </c>
      <c r="M1891" s="2">
        <v>0.90201600000000004</v>
      </c>
      <c r="N1891" s="2">
        <v>0.88348599999999999</v>
      </c>
      <c r="O1891" s="2">
        <v>0.90201600000000004</v>
      </c>
      <c r="P1891" s="2">
        <v>0.90201600000000004</v>
      </c>
      <c r="Q1891" s="2">
        <v>0.90201600000000004</v>
      </c>
      <c r="R1891" s="2">
        <v>0.88348599999999999</v>
      </c>
      <c r="S1891" s="2">
        <v>0.87951100000000004</v>
      </c>
      <c r="T1891" s="2">
        <v>1</v>
      </c>
      <c r="U1891" s="2">
        <v>0.88590000000000002</v>
      </c>
      <c r="V1891" s="2">
        <v>0.875116</v>
      </c>
      <c r="W1891" s="2">
        <v>11</v>
      </c>
    </row>
    <row r="1892" spans="3:23" x14ac:dyDescent="0.3">
      <c r="C1892" s="2" t="s">
        <v>25</v>
      </c>
      <c r="D1892" s="2">
        <v>1996</v>
      </c>
      <c r="E1892" s="2">
        <v>0.69968699999999995</v>
      </c>
      <c r="F1892" s="2">
        <v>0.69968699999999995</v>
      </c>
      <c r="G1892" s="2">
        <v>0.693388</v>
      </c>
      <c r="H1892" s="2">
        <v>0.777972</v>
      </c>
      <c r="I1892" s="2">
        <v>0.67065900000000001</v>
      </c>
      <c r="J1892" s="2">
        <v>0.69983099999999998</v>
      </c>
      <c r="K1892" s="2">
        <v>0.777972</v>
      </c>
      <c r="L1892" s="2">
        <v>0.75969500000000001</v>
      </c>
      <c r="M1892" s="2">
        <v>0.67065900000000001</v>
      </c>
      <c r="N1892" s="2">
        <v>0.68268200000000001</v>
      </c>
      <c r="O1892" s="2">
        <v>0.70580100000000001</v>
      </c>
      <c r="P1892" s="2">
        <v>0.69968699999999995</v>
      </c>
      <c r="Q1892" s="2">
        <v>0.69968699999999995</v>
      </c>
      <c r="R1892" s="2">
        <v>0.67351300000000003</v>
      </c>
      <c r="S1892" s="2">
        <v>1</v>
      </c>
      <c r="T1892" s="2">
        <v>1</v>
      </c>
      <c r="U1892" s="2">
        <v>1</v>
      </c>
      <c r="V1892" s="2">
        <v>0.70168900000000001</v>
      </c>
      <c r="W1892" s="2">
        <v>3</v>
      </c>
    </row>
    <row r="1893" spans="3:23" x14ac:dyDescent="0.3">
      <c r="C1893" s="2" t="s">
        <v>25</v>
      </c>
      <c r="D1893" s="2">
        <v>2088</v>
      </c>
      <c r="E1893" s="2">
        <v>0.67178800000000005</v>
      </c>
      <c r="F1893" s="2">
        <v>0.637791</v>
      </c>
      <c r="G1893" s="2">
        <v>0.72056100000000001</v>
      </c>
      <c r="H1893" s="2">
        <v>0.67897200000000002</v>
      </c>
      <c r="I1893" s="2">
        <v>0.69021100000000002</v>
      </c>
      <c r="J1893" s="2">
        <v>0.73937699999999995</v>
      </c>
      <c r="K1893" s="2">
        <v>0.72398399999999996</v>
      </c>
      <c r="L1893" s="2">
        <v>0.83499800000000002</v>
      </c>
      <c r="M1893" s="2">
        <v>0.72309800000000002</v>
      </c>
      <c r="N1893" s="2">
        <v>0.74814199999999997</v>
      </c>
      <c r="O1893" s="2">
        <v>0.70554099999999997</v>
      </c>
      <c r="P1893" s="2">
        <v>0.74784300000000004</v>
      </c>
      <c r="Q1893" s="2">
        <v>0.72440300000000002</v>
      </c>
      <c r="R1893" s="2">
        <v>0.686415</v>
      </c>
      <c r="S1893" s="2">
        <v>0.71632600000000002</v>
      </c>
      <c r="T1893" s="2">
        <v>1</v>
      </c>
      <c r="U1893" s="2">
        <v>0.71876499999999999</v>
      </c>
      <c r="V1893" s="2">
        <v>0.69258900000000001</v>
      </c>
      <c r="W1893" s="2">
        <v>1</v>
      </c>
    </row>
    <row r="1894" spans="3:23" x14ac:dyDescent="0.3">
      <c r="C1894" s="2" t="s">
        <v>25</v>
      </c>
      <c r="D1894" s="2">
        <v>2137</v>
      </c>
      <c r="E1894" s="2">
        <v>0.74698399999999998</v>
      </c>
      <c r="F1894" s="2">
        <v>0.69124099999999999</v>
      </c>
      <c r="G1894" s="2">
        <v>0.70505899999999999</v>
      </c>
      <c r="H1894" s="2">
        <v>0.74698399999999998</v>
      </c>
      <c r="I1894" s="2">
        <v>0.73617100000000002</v>
      </c>
      <c r="J1894" s="2">
        <v>0.70505899999999999</v>
      </c>
      <c r="K1894" s="2">
        <v>0.70505899999999999</v>
      </c>
      <c r="L1894" s="2">
        <v>0.74698399999999998</v>
      </c>
      <c r="M1894" s="2">
        <v>0.73617100000000002</v>
      </c>
      <c r="N1894" s="2">
        <v>0.70505899999999999</v>
      </c>
      <c r="O1894" s="2">
        <v>0.74982099999999996</v>
      </c>
      <c r="P1894" s="2">
        <v>0.70515099999999997</v>
      </c>
      <c r="Q1894" s="2">
        <v>0.73617100000000002</v>
      </c>
      <c r="R1894" s="2">
        <v>0.73374799999999996</v>
      </c>
      <c r="S1894" s="2">
        <v>0.69172699999999998</v>
      </c>
      <c r="T1894" s="2">
        <v>1</v>
      </c>
      <c r="U1894" s="2">
        <v>0.72364600000000001</v>
      </c>
      <c r="V1894" s="2">
        <v>0.71709900000000004</v>
      </c>
      <c r="W1894" s="2">
        <v>1</v>
      </c>
    </row>
    <row r="1895" spans="3:23" x14ac:dyDescent="0.3">
      <c r="C1895" s="2" t="s">
        <v>25</v>
      </c>
      <c r="D1895" s="2">
        <v>2139</v>
      </c>
      <c r="E1895" s="2">
        <v>0.52631799999999995</v>
      </c>
      <c r="F1895" s="2">
        <v>0.52631799999999995</v>
      </c>
      <c r="G1895" s="2">
        <v>0.600298</v>
      </c>
      <c r="H1895" s="2">
        <v>0.60989099999999996</v>
      </c>
      <c r="I1895" s="2">
        <v>0.605186</v>
      </c>
      <c r="J1895" s="2">
        <v>0.529721</v>
      </c>
      <c r="K1895" s="2">
        <v>0.54607499999999998</v>
      </c>
      <c r="L1895" s="2">
        <v>0.60225399999999996</v>
      </c>
      <c r="M1895" s="2">
        <v>0.605186</v>
      </c>
      <c r="N1895" s="2">
        <v>0.605186</v>
      </c>
      <c r="O1895" s="2">
        <v>0.60989099999999996</v>
      </c>
      <c r="P1895" s="2">
        <v>0.51643399999999995</v>
      </c>
      <c r="Q1895" s="2">
        <v>0.52507899999999996</v>
      </c>
      <c r="R1895" s="2">
        <v>0.65463800000000005</v>
      </c>
      <c r="S1895" s="2">
        <v>0.55240699999999998</v>
      </c>
      <c r="T1895" s="2">
        <v>1</v>
      </c>
      <c r="U1895" s="2">
        <v>0.59924599999999995</v>
      </c>
      <c r="V1895" s="2">
        <v>0.55823599999999995</v>
      </c>
      <c r="W1895" s="2">
        <v>1</v>
      </c>
    </row>
    <row r="1896" spans="3:23" x14ac:dyDescent="0.3">
      <c r="C1896" s="2" t="s">
        <v>25</v>
      </c>
      <c r="D1896" s="2">
        <v>2312</v>
      </c>
      <c r="E1896" s="2">
        <v>0.66872399999999999</v>
      </c>
      <c r="F1896" s="2">
        <v>0.66872399999999999</v>
      </c>
      <c r="G1896" s="2">
        <v>0.62896799999999997</v>
      </c>
      <c r="H1896" s="2">
        <v>0.66872399999999999</v>
      </c>
      <c r="I1896" s="2">
        <v>0.62896799999999997</v>
      </c>
      <c r="J1896" s="2">
        <v>0.70281199999999999</v>
      </c>
      <c r="K1896" s="2">
        <v>0.62896799999999997</v>
      </c>
      <c r="L1896" s="2">
        <v>0.62896799999999997</v>
      </c>
      <c r="M1896" s="2">
        <v>0.56693499999999997</v>
      </c>
      <c r="N1896" s="2">
        <v>0.63044599999999995</v>
      </c>
      <c r="O1896" s="2">
        <v>0.66872399999999999</v>
      </c>
      <c r="P1896" s="2">
        <v>0.65297000000000005</v>
      </c>
      <c r="Q1896" s="2">
        <v>0.63741599999999998</v>
      </c>
      <c r="R1896" s="2">
        <v>0.62896799999999997</v>
      </c>
      <c r="S1896" s="2">
        <v>1</v>
      </c>
      <c r="T1896" s="2">
        <v>1</v>
      </c>
      <c r="U1896" s="2">
        <v>0.97506800000000005</v>
      </c>
      <c r="V1896" s="2">
        <v>0.58381899999999998</v>
      </c>
      <c r="W1896" s="2">
        <v>3</v>
      </c>
    </row>
    <row r="1897" spans="3:23" x14ac:dyDescent="0.3">
      <c r="C1897" s="2" t="s">
        <v>25</v>
      </c>
      <c r="D1897" s="2">
        <v>2319</v>
      </c>
      <c r="E1897" s="2">
        <v>0.47344000000000003</v>
      </c>
      <c r="F1897" s="2">
        <v>0.45979999999999999</v>
      </c>
      <c r="G1897" s="2">
        <v>0.468694</v>
      </c>
      <c r="H1897" s="2">
        <v>0.477682</v>
      </c>
      <c r="I1897" s="2">
        <v>0.46274900000000002</v>
      </c>
      <c r="J1897" s="2">
        <v>0.46480199999999999</v>
      </c>
      <c r="K1897" s="2">
        <v>0.467443</v>
      </c>
      <c r="L1897" s="2">
        <v>0.460038</v>
      </c>
      <c r="M1897" s="2">
        <v>0.46842400000000001</v>
      </c>
      <c r="N1897" s="2">
        <v>0.47448200000000001</v>
      </c>
      <c r="O1897" s="2">
        <v>0.46775499999999998</v>
      </c>
      <c r="P1897" s="2">
        <v>0.58286899999999997</v>
      </c>
      <c r="Q1897" s="2">
        <v>0.47562100000000002</v>
      </c>
      <c r="R1897" s="2">
        <v>0.58286899999999997</v>
      </c>
      <c r="S1897" s="2">
        <v>0.49390000000000001</v>
      </c>
      <c r="T1897" s="2">
        <v>1</v>
      </c>
      <c r="U1897" s="2">
        <v>0.50194300000000003</v>
      </c>
      <c r="V1897" s="2">
        <v>0.50461100000000003</v>
      </c>
      <c r="W1897" s="2">
        <v>1</v>
      </c>
    </row>
    <row r="1898" spans="3:23" x14ac:dyDescent="0.3">
      <c r="C1898" s="2" t="s">
        <v>25</v>
      </c>
      <c r="D1898" s="2">
        <v>2364</v>
      </c>
      <c r="E1898" s="2">
        <v>0.58205600000000002</v>
      </c>
      <c r="F1898" s="2">
        <v>0.575237</v>
      </c>
      <c r="G1898" s="2">
        <v>0.62672099999999997</v>
      </c>
      <c r="H1898" s="2">
        <v>0.58205600000000002</v>
      </c>
      <c r="I1898" s="2">
        <v>0.59647700000000003</v>
      </c>
      <c r="J1898" s="2">
        <v>0.57552899999999996</v>
      </c>
      <c r="K1898" s="2">
        <v>0.58555199999999996</v>
      </c>
      <c r="L1898" s="2">
        <v>0.58045500000000005</v>
      </c>
      <c r="M1898" s="2">
        <v>0.63228600000000001</v>
      </c>
      <c r="N1898" s="2">
        <v>0.65086900000000003</v>
      </c>
      <c r="O1898" s="2">
        <v>0.58968200000000004</v>
      </c>
      <c r="P1898" s="2">
        <v>0.61288100000000001</v>
      </c>
      <c r="Q1898" s="2">
        <v>0.61990900000000004</v>
      </c>
      <c r="R1898" s="2">
        <v>0.580063</v>
      </c>
      <c r="S1898" s="2">
        <v>0.57627399999999995</v>
      </c>
      <c r="T1898" s="2">
        <v>1</v>
      </c>
      <c r="U1898" s="2">
        <v>0.62890299999999999</v>
      </c>
      <c r="V1898" s="2">
        <v>0.58043900000000004</v>
      </c>
      <c r="W1898" s="2">
        <v>1</v>
      </c>
    </row>
    <row r="1899" spans="3:23" x14ac:dyDescent="0.3">
      <c r="C1899" s="2" t="s">
        <v>25</v>
      </c>
      <c r="D1899" s="2">
        <v>2396</v>
      </c>
      <c r="E1899" s="2">
        <v>0.50612100000000004</v>
      </c>
      <c r="F1899" s="2">
        <v>0.46983999999999998</v>
      </c>
      <c r="G1899" s="2">
        <v>0.48533100000000001</v>
      </c>
      <c r="H1899" s="2">
        <v>0.483983</v>
      </c>
      <c r="I1899" s="2">
        <v>0.45358199999999999</v>
      </c>
      <c r="J1899" s="2">
        <v>0.483983</v>
      </c>
      <c r="K1899" s="2">
        <v>0.46266299999999999</v>
      </c>
      <c r="L1899" s="2">
        <v>0.415794</v>
      </c>
      <c r="M1899" s="2">
        <v>0.45358199999999999</v>
      </c>
      <c r="N1899" s="2">
        <v>0.46581699999999998</v>
      </c>
      <c r="O1899" s="2">
        <v>0.460341</v>
      </c>
      <c r="P1899" s="2">
        <v>0.42111500000000002</v>
      </c>
      <c r="Q1899" s="2">
        <v>0.44491000000000003</v>
      </c>
      <c r="R1899" s="2">
        <v>0.42513299999999998</v>
      </c>
      <c r="S1899" s="2">
        <v>0.45261800000000002</v>
      </c>
      <c r="T1899" s="2">
        <v>1</v>
      </c>
      <c r="U1899" s="2">
        <v>0.46760099999999999</v>
      </c>
      <c r="V1899" s="2">
        <v>0.49382100000000001</v>
      </c>
      <c r="W1899" s="2">
        <v>1</v>
      </c>
    </row>
    <row r="1900" spans="3:23" x14ac:dyDescent="0.3">
      <c r="C1900" s="2" t="s">
        <v>25</v>
      </c>
      <c r="D1900" s="2">
        <v>2398</v>
      </c>
      <c r="E1900" s="2">
        <v>0.58891099999999996</v>
      </c>
      <c r="F1900" s="2">
        <v>0.58891099999999996</v>
      </c>
      <c r="G1900" s="2">
        <v>0.51259699999999997</v>
      </c>
      <c r="H1900" s="2">
        <v>0.51963800000000004</v>
      </c>
      <c r="I1900" s="2">
        <v>0.51778100000000005</v>
      </c>
      <c r="J1900" s="2">
        <v>0.52582700000000004</v>
      </c>
      <c r="K1900" s="2">
        <v>0.51249900000000004</v>
      </c>
      <c r="L1900" s="2">
        <v>0.56467299999999998</v>
      </c>
      <c r="M1900" s="2">
        <v>0.51778100000000005</v>
      </c>
      <c r="N1900" s="2">
        <v>0.52451400000000004</v>
      </c>
      <c r="O1900" s="2">
        <v>0.52241800000000005</v>
      </c>
      <c r="P1900" s="2">
        <v>0.51778100000000005</v>
      </c>
      <c r="Q1900" s="2">
        <v>0.61131800000000003</v>
      </c>
      <c r="R1900" s="2">
        <v>0.50122800000000001</v>
      </c>
      <c r="S1900" s="2">
        <v>0.59682500000000005</v>
      </c>
      <c r="T1900" s="2">
        <v>1</v>
      </c>
      <c r="U1900" s="2">
        <v>0.59682500000000005</v>
      </c>
      <c r="V1900" s="2">
        <v>0.51763300000000001</v>
      </c>
      <c r="W1900" s="2">
        <v>1</v>
      </c>
    </row>
    <row r="1901" spans="3:23" x14ac:dyDescent="0.3">
      <c r="C1901" s="2" t="s">
        <v>25</v>
      </c>
      <c r="D1901" s="2">
        <v>2421</v>
      </c>
      <c r="E1901" s="2">
        <v>0.76739900000000005</v>
      </c>
      <c r="F1901" s="2">
        <v>0.76739900000000005</v>
      </c>
      <c r="G1901" s="2">
        <v>0.74782099999999996</v>
      </c>
      <c r="H1901" s="2">
        <v>0.77420599999999995</v>
      </c>
      <c r="I1901" s="2">
        <v>0.77880799999999994</v>
      </c>
      <c r="J1901" s="2">
        <v>0.74782099999999996</v>
      </c>
      <c r="K1901" s="2">
        <v>0.74782099999999996</v>
      </c>
      <c r="L1901" s="2">
        <v>0.78809399999999996</v>
      </c>
      <c r="M1901" s="2">
        <v>0.77880799999999994</v>
      </c>
      <c r="N1901" s="2">
        <v>0.77395599999999998</v>
      </c>
      <c r="O1901" s="2">
        <v>0.77748499999999998</v>
      </c>
      <c r="P1901" s="2">
        <v>0.78293299999999999</v>
      </c>
      <c r="Q1901" s="2">
        <v>0.77655300000000005</v>
      </c>
      <c r="R1901" s="2">
        <v>0.77361400000000002</v>
      </c>
      <c r="S1901" s="2">
        <v>0.81489599999999995</v>
      </c>
      <c r="T1901" s="2">
        <v>1</v>
      </c>
      <c r="U1901" s="2">
        <v>0.809504</v>
      </c>
      <c r="V1901" s="2">
        <v>0.70062400000000002</v>
      </c>
      <c r="W1901" s="2">
        <v>1</v>
      </c>
    </row>
    <row r="1902" spans="3:23" x14ac:dyDescent="0.3">
      <c r="C1902" s="2" t="s">
        <v>25</v>
      </c>
      <c r="D1902" s="2">
        <v>2422</v>
      </c>
      <c r="E1902" s="2">
        <v>0.76038799999999995</v>
      </c>
      <c r="F1902" s="2">
        <v>0.76038799999999995</v>
      </c>
      <c r="G1902" s="2">
        <v>0.71199400000000002</v>
      </c>
      <c r="H1902" s="2">
        <v>0.76414800000000005</v>
      </c>
      <c r="I1902" s="2">
        <v>0.76414800000000005</v>
      </c>
      <c r="J1902" s="2">
        <v>0.76414800000000005</v>
      </c>
      <c r="K1902" s="2">
        <v>0.76587300000000003</v>
      </c>
      <c r="L1902" s="2">
        <v>0.76414800000000005</v>
      </c>
      <c r="M1902" s="2">
        <v>0.76414800000000005</v>
      </c>
      <c r="N1902" s="2">
        <v>0.76414800000000005</v>
      </c>
      <c r="O1902" s="2">
        <v>0.76414800000000005</v>
      </c>
      <c r="P1902" s="2">
        <v>0.75452600000000003</v>
      </c>
      <c r="Q1902" s="2">
        <v>0.76414800000000005</v>
      </c>
      <c r="R1902" s="2">
        <v>0.71731199999999995</v>
      </c>
      <c r="S1902" s="2">
        <v>0.90556999999999999</v>
      </c>
      <c r="T1902" s="2">
        <v>1</v>
      </c>
      <c r="U1902" s="2">
        <v>0.725024</v>
      </c>
      <c r="V1902" s="2">
        <v>0.75451900000000005</v>
      </c>
      <c r="W1902" s="2">
        <v>2</v>
      </c>
    </row>
    <row r="1903" spans="3:23" x14ac:dyDescent="0.3">
      <c r="C1903" s="2" t="s">
        <v>25</v>
      </c>
      <c r="D1903" s="2">
        <v>2434</v>
      </c>
      <c r="E1903" s="2">
        <v>0.73939699999999997</v>
      </c>
      <c r="F1903" s="2">
        <v>0.71086199999999999</v>
      </c>
      <c r="G1903" s="2">
        <v>0.71719699999999997</v>
      </c>
      <c r="H1903" s="2">
        <v>0.71719699999999997</v>
      </c>
      <c r="I1903" s="2">
        <v>0.71719699999999997</v>
      </c>
      <c r="J1903" s="2">
        <v>0.72516099999999994</v>
      </c>
      <c r="K1903" s="2">
        <v>0.71872100000000005</v>
      </c>
      <c r="L1903" s="2">
        <v>0.73939699999999997</v>
      </c>
      <c r="M1903" s="2">
        <v>0.71719699999999997</v>
      </c>
      <c r="N1903" s="2">
        <v>0.69150400000000001</v>
      </c>
      <c r="O1903" s="2">
        <v>0.71719699999999997</v>
      </c>
      <c r="P1903" s="2">
        <v>0.70445199999999997</v>
      </c>
      <c r="Q1903" s="2">
        <v>0.73588200000000004</v>
      </c>
      <c r="R1903" s="2">
        <v>0.70852800000000005</v>
      </c>
      <c r="S1903" s="2">
        <v>0.795879</v>
      </c>
      <c r="T1903" s="2">
        <v>1</v>
      </c>
      <c r="U1903" s="2">
        <v>0.795879</v>
      </c>
      <c r="V1903" s="2">
        <v>0.65231499999999998</v>
      </c>
      <c r="W1903" s="2">
        <v>1</v>
      </c>
    </row>
    <row r="1904" spans="3:23" x14ac:dyDescent="0.3">
      <c r="C1904" s="2" t="s">
        <v>25</v>
      </c>
      <c r="D1904" s="2">
        <v>2459</v>
      </c>
      <c r="E1904" s="2">
        <v>0.781138</v>
      </c>
      <c r="F1904" s="2">
        <v>0.75405</v>
      </c>
      <c r="G1904" s="2">
        <v>0.781138</v>
      </c>
      <c r="H1904" s="2">
        <v>0.75401799999999997</v>
      </c>
      <c r="I1904" s="2">
        <v>0.77622899999999995</v>
      </c>
      <c r="J1904" s="2">
        <v>0.77622899999999995</v>
      </c>
      <c r="K1904" s="2">
        <v>0.77622899999999995</v>
      </c>
      <c r="L1904" s="2">
        <v>0.77622899999999995</v>
      </c>
      <c r="M1904" s="2">
        <v>0.76119300000000001</v>
      </c>
      <c r="N1904" s="2">
        <v>0.73936900000000005</v>
      </c>
      <c r="O1904" s="2">
        <v>0.74740600000000001</v>
      </c>
      <c r="P1904" s="2">
        <v>0.74740600000000001</v>
      </c>
      <c r="Q1904" s="2">
        <v>0.75800900000000004</v>
      </c>
      <c r="R1904" s="2">
        <v>0.757969</v>
      </c>
      <c r="S1904" s="2">
        <v>0.73465199999999997</v>
      </c>
      <c r="T1904" s="2">
        <v>1</v>
      </c>
      <c r="U1904" s="2">
        <v>0.75401799999999997</v>
      </c>
      <c r="V1904" s="2">
        <v>0.75358800000000004</v>
      </c>
      <c r="W1904" s="2">
        <v>1</v>
      </c>
    </row>
    <row r="1905" spans="2:23" x14ac:dyDescent="0.3">
      <c r="B1905" s="2"/>
      <c r="C1905" s="2" t="s">
        <v>25</v>
      </c>
      <c r="D1905" s="2">
        <v>2553</v>
      </c>
      <c r="E1905" s="2">
        <v>0.64299399999999995</v>
      </c>
      <c r="F1905" s="2">
        <v>0.66865600000000003</v>
      </c>
      <c r="G1905" s="2">
        <v>0.684253</v>
      </c>
      <c r="H1905" s="2">
        <v>0.71896000000000004</v>
      </c>
      <c r="I1905" s="2">
        <v>0.74047099999999999</v>
      </c>
      <c r="J1905" s="2">
        <v>0.70556099999999999</v>
      </c>
      <c r="K1905" s="2">
        <v>0.70556099999999999</v>
      </c>
      <c r="L1905" s="2">
        <v>0.66865600000000003</v>
      </c>
      <c r="M1905" s="2">
        <v>0.74047099999999999</v>
      </c>
      <c r="N1905" s="2">
        <v>0.74988699999999997</v>
      </c>
      <c r="O1905" s="2">
        <v>0.69392200000000004</v>
      </c>
      <c r="P1905" s="2">
        <v>0.66558899999999999</v>
      </c>
      <c r="Q1905" s="2">
        <v>0.69455999999999996</v>
      </c>
      <c r="R1905" s="2">
        <v>0.69211599999999995</v>
      </c>
      <c r="S1905" s="2">
        <v>0.99918300000000004</v>
      </c>
      <c r="T1905" s="2">
        <v>1</v>
      </c>
      <c r="U1905" s="2">
        <v>1</v>
      </c>
      <c r="V1905" s="2">
        <v>0.91414099999999998</v>
      </c>
      <c r="W1905" s="2">
        <v>4</v>
      </c>
    </row>
    <row r="1906" spans="2:23" x14ac:dyDescent="0.3">
      <c r="B1906" s="2"/>
      <c r="C1906" s="2" t="s">
        <v>25</v>
      </c>
      <c r="D1906" s="2">
        <v>2607</v>
      </c>
      <c r="E1906" s="2">
        <v>0.42657699999999998</v>
      </c>
      <c r="F1906" s="2">
        <v>0.42657699999999998</v>
      </c>
      <c r="G1906" s="2">
        <v>0.53104399999999996</v>
      </c>
      <c r="H1906" s="2">
        <v>0.47838399999999998</v>
      </c>
      <c r="I1906" s="2">
        <v>0.41614699999999999</v>
      </c>
      <c r="J1906" s="2">
        <v>0.461175</v>
      </c>
      <c r="K1906" s="2">
        <v>0.43935600000000002</v>
      </c>
      <c r="L1906" s="2">
        <v>0.41614699999999999</v>
      </c>
      <c r="M1906" s="2">
        <v>0.52743600000000002</v>
      </c>
      <c r="N1906" s="2">
        <v>0.53104399999999996</v>
      </c>
      <c r="O1906" s="2">
        <v>0.44342199999999998</v>
      </c>
      <c r="P1906" s="2">
        <v>0.53104399999999996</v>
      </c>
      <c r="Q1906" s="2">
        <v>0.46587099999999998</v>
      </c>
      <c r="R1906" s="2">
        <v>0.56639600000000001</v>
      </c>
      <c r="S1906" s="2">
        <v>0.52378800000000003</v>
      </c>
      <c r="T1906" s="2">
        <v>1</v>
      </c>
      <c r="U1906" s="2">
        <v>0.47696</v>
      </c>
      <c r="V1906" s="2">
        <v>0.52739199999999997</v>
      </c>
      <c r="W1906" s="2">
        <v>1</v>
      </c>
    </row>
    <row r="1907" spans="2:23" x14ac:dyDescent="0.3">
      <c r="B1907" s="2"/>
      <c r="C1907" s="2" t="s">
        <v>25</v>
      </c>
      <c r="D1907" s="2">
        <v>2626</v>
      </c>
      <c r="E1907" s="2">
        <v>0.92320100000000005</v>
      </c>
      <c r="F1907" s="2">
        <v>0.92320100000000005</v>
      </c>
      <c r="G1907" s="2">
        <v>0.93433100000000002</v>
      </c>
      <c r="H1907" s="2">
        <v>0.93433100000000002</v>
      </c>
      <c r="I1907" s="2">
        <v>0.93433100000000002</v>
      </c>
      <c r="J1907" s="2">
        <v>0.93433100000000002</v>
      </c>
      <c r="K1907" s="2">
        <v>0.93433100000000002</v>
      </c>
      <c r="L1907" s="2">
        <v>0.93433100000000002</v>
      </c>
      <c r="M1907" s="2">
        <v>0.93433100000000002</v>
      </c>
      <c r="N1907" s="2">
        <v>0.93433100000000002</v>
      </c>
      <c r="O1907" s="2">
        <v>0.93433100000000002</v>
      </c>
      <c r="P1907" s="2">
        <v>0.92448799999999998</v>
      </c>
      <c r="Q1907" s="2">
        <v>0.93433100000000002</v>
      </c>
      <c r="R1907" s="2">
        <v>0.93433100000000002</v>
      </c>
      <c r="S1907" s="2">
        <v>0.975858</v>
      </c>
      <c r="T1907" s="2">
        <v>1</v>
      </c>
      <c r="U1907" s="2">
        <v>0.975858</v>
      </c>
      <c r="V1907" s="2">
        <v>0.71691899999999997</v>
      </c>
      <c r="W1907" s="2">
        <v>17</v>
      </c>
    </row>
    <row r="1908" spans="2:23" x14ac:dyDescent="0.3">
      <c r="B1908" s="2" t="s">
        <v>8</v>
      </c>
      <c r="C1908" s="2" t="s">
        <v>26</v>
      </c>
      <c r="D1908" s="2">
        <v>30</v>
      </c>
      <c r="E1908" s="2">
        <v>0.97811899999999996</v>
      </c>
      <c r="F1908" s="2">
        <v>0.97811899999999996</v>
      </c>
      <c r="G1908" s="2">
        <v>0.88725299999999996</v>
      </c>
      <c r="H1908" s="2">
        <v>0.97811899999999996</v>
      </c>
      <c r="I1908" s="2">
        <v>0.88513699999999995</v>
      </c>
      <c r="J1908" s="2">
        <v>0.97811899999999996</v>
      </c>
      <c r="K1908" s="2">
        <v>0.89099499999999998</v>
      </c>
      <c r="L1908" s="2">
        <v>0.90996999999999995</v>
      </c>
      <c r="M1908" s="2">
        <v>0.88513699999999995</v>
      </c>
      <c r="N1908" s="2">
        <v>0.88513699999999995</v>
      </c>
      <c r="O1908" s="2">
        <v>0.97811899999999996</v>
      </c>
      <c r="P1908" s="2">
        <v>0.97811899999999996</v>
      </c>
      <c r="Q1908" s="2">
        <v>0.90996999999999995</v>
      </c>
      <c r="R1908" s="2">
        <v>0.88400599999999996</v>
      </c>
      <c r="S1908" s="2">
        <v>0.87515299999999996</v>
      </c>
      <c r="T1908" s="2">
        <v>0.99169200000000002</v>
      </c>
      <c r="U1908" s="2">
        <v>1</v>
      </c>
      <c r="V1908" s="2">
        <v>0.885405</v>
      </c>
      <c r="W1908" s="2">
        <v>10</v>
      </c>
    </row>
    <row r="1909" spans="2:23" x14ac:dyDescent="0.3">
      <c r="B1909" s="2"/>
      <c r="C1909" s="2" t="s">
        <v>26</v>
      </c>
      <c r="D1909" s="2">
        <v>34</v>
      </c>
      <c r="E1909" s="2">
        <v>0.83197900000000002</v>
      </c>
      <c r="F1909" s="2">
        <v>0.83197900000000002</v>
      </c>
      <c r="G1909" s="2">
        <v>0.84172199999999997</v>
      </c>
      <c r="H1909" s="2">
        <v>0.86359399999999997</v>
      </c>
      <c r="I1909" s="2">
        <v>0.71340499999999996</v>
      </c>
      <c r="J1909" s="2">
        <v>0.86359399999999997</v>
      </c>
      <c r="K1909" s="2">
        <v>0.84172199999999997</v>
      </c>
      <c r="L1909" s="2">
        <v>0.71340499999999996</v>
      </c>
      <c r="M1909" s="2">
        <v>0.71340499999999996</v>
      </c>
      <c r="N1909" s="2">
        <v>0.71340499999999996</v>
      </c>
      <c r="O1909" s="2">
        <v>0.70436200000000004</v>
      </c>
      <c r="P1909" s="2">
        <v>0.84099999999999997</v>
      </c>
      <c r="Q1909" s="2">
        <v>0.86359399999999997</v>
      </c>
      <c r="R1909" s="2">
        <v>0.83197900000000002</v>
      </c>
      <c r="S1909" s="2">
        <v>0.88883000000000001</v>
      </c>
      <c r="T1909" s="2">
        <v>0.81731299999999996</v>
      </c>
      <c r="U1909" s="2">
        <v>1</v>
      </c>
      <c r="V1909" s="2">
        <v>0.85445099999999996</v>
      </c>
      <c r="W1909" s="2">
        <v>1</v>
      </c>
    </row>
    <row r="1910" spans="2:23" x14ac:dyDescent="0.3">
      <c r="B1910" s="2"/>
      <c r="C1910" s="2" t="s">
        <v>26</v>
      </c>
      <c r="D1910" s="2">
        <v>98</v>
      </c>
      <c r="E1910" s="2">
        <v>0.64612999999999998</v>
      </c>
      <c r="F1910" s="2">
        <v>0.76036099999999995</v>
      </c>
      <c r="G1910" s="2">
        <v>0.97234299999999996</v>
      </c>
      <c r="H1910" s="2">
        <v>0.64693199999999995</v>
      </c>
      <c r="I1910" s="2">
        <v>0.96094100000000005</v>
      </c>
      <c r="J1910" s="2">
        <v>0.70797399999999999</v>
      </c>
      <c r="K1910" s="2">
        <v>0.97234299999999996</v>
      </c>
      <c r="L1910" s="2">
        <v>0.968468</v>
      </c>
      <c r="M1910" s="2">
        <v>0.96094100000000005</v>
      </c>
      <c r="N1910" s="2">
        <v>0.96094100000000005</v>
      </c>
      <c r="O1910" s="2">
        <v>0.96233000000000002</v>
      </c>
      <c r="P1910" s="2">
        <v>0.77432599999999996</v>
      </c>
      <c r="Q1910" s="2">
        <v>0.76036099999999995</v>
      </c>
      <c r="R1910" s="2">
        <v>0.79130800000000001</v>
      </c>
      <c r="S1910" s="2">
        <v>0.98217299999999996</v>
      </c>
      <c r="T1910" s="2">
        <v>0.99320600000000003</v>
      </c>
      <c r="U1910" s="2">
        <v>1</v>
      </c>
      <c r="V1910" s="2">
        <v>0.66614799999999996</v>
      </c>
      <c r="W1910" s="2">
        <v>10</v>
      </c>
    </row>
    <row r="1911" spans="2:23" x14ac:dyDescent="0.3">
      <c r="B1911" s="2"/>
      <c r="C1911" s="2" t="s">
        <v>26</v>
      </c>
      <c r="D1911" s="2">
        <v>132</v>
      </c>
      <c r="E1911" s="2">
        <v>0.98562499999999997</v>
      </c>
      <c r="F1911" s="2">
        <v>0.98562499999999997</v>
      </c>
      <c r="G1911" s="2">
        <v>0.98989700000000003</v>
      </c>
      <c r="H1911" s="2">
        <v>0.98989700000000003</v>
      </c>
      <c r="I1911" s="2">
        <v>0.99229100000000003</v>
      </c>
      <c r="J1911" s="2">
        <v>0.99229100000000003</v>
      </c>
      <c r="K1911" s="2">
        <v>0.99229100000000003</v>
      </c>
      <c r="L1911" s="2">
        <v>0.93391800000000003</v>
      </c>
      <c r="M1911" s="2">
        <v>0.99229100000000003</v>
      </c>
      <c r="N1911" s="2">
        <v>0.93990600000000002</v>
      </c>
      <c r="O1911" s="2">
        <v>0.99026199999999998</v>
      </c>
      <c r="P1911" s="2">
        <v>0.98989700000000003</v>
      </c>
      <c r="Q1911" s="2">
        <v>0.99229100000000003</v>
      </c>
      <c r="R1911" s="2">
        <v>0.93745000000000001</v>
      </c>
      <c r="S1911" s="2">
        <v>0.99573199999999995</v>
      </c>
      <c r="T1911" s="2">
        <v>1</v>
      </c>
      <c r="U1911" s="2">
        <v>1</v>
      </c>
      <c r="V1911" s="2">
        <v>0.93495499999999998</v>
      </c>
      <c r="W1911" s="2">
        <v>18</v>
      </c>
    </row>
    <row r="1912" spans="2:23" x14ac:dyDescent="0.3">
      <c r="B1912" s="2"/>
      <c r="C1912" s="2" t="s">
        <v>26</v>
      </c>
      <c r="D1912" s="2">
        <v>134</v>
      </c>
      <c r="E1912" s="2">
        <v>0.94615099999999996</v>
      </c>
      <c r="F1912" s="2">
        <v>0.94615099999999996</v>
      </c>
      <c r="G1912" s="2">
        <v>0.95102900000000001</v>
      </c>
      <c r="H1912" s="2">
        <v>0.95102900000000001</v>
      </c>
      <c r="I1912" s="2">
        <v>0.94416199999999995</v>
      </c>
      <c r="J1912" s="2">
        <v>0.90727999999999998</v>
      </c>
      <c r="K1912" s="2">
        <v>0.94416199999999995</v>
      </c>
      <c r="L1912" s="2">
        <v>0.94615099999999996</v>
      </c>
      <c r="M1912" s="2">
        <v>0.94416199999999995</v>
      </c>
      <c r="N1912" s="2">
        <v>0.94891099999999995</v>
      </c>
      <c r="O1912" s="2">
        <v>0.93810700000000002</v>
      </c>
      <c r="P1912" s="2">
        <v>0.94615099999999996</v>
      </c>
      <c r="Q1912" s="2">
        <v>0.95381700000000003</v>
      </c>
      <c r="R1912" s="2">
        <v>0.91144899999999995</v>
      </c>
      <c r="S1912" s="2">
        <v>0.95018499999999995</v>
      </c>
      <c r="T1912" s="2">
        <v>1</v>
      </c>
      <c r="U1912" s="2">
        <v>1</v>
      </c>
      <c r="V1912" s="2">
        <v>0.896401</v>
      </c>
      <c r="W1912" s="2">
        <v>17</v>
      </c>
    </row>
    <row r="1913" spans="2:23" x14ac:dyDescent="0.3">
      <c r="B1913" s="2"/>
      <c r="C1913" s="2" t="s">
        <v>26</v>
      </c>
      <c r="D1913" s="2">
        <v>136</v>
      </c>
      <c r="E1913" s="2">
        <v>0.95109500000000002</v>
      </c>
      <c r="F1913" s="2">
        <v>0.95109500000000002</v>
      </c>
      <c r="G1913" s="2">
        <v>0.95109500000000002</v>
      </c>
      <c r="H1913" s="2">
        <v>0.95109500000000002</v>
      </c>
      <c r="I1913" s="2">
        <v>0.95109500000000002</v>
      </c>
      <c r="J1913" s="2">
        <v>0.94606299999999999</v>
      </c>
      <c r="K1913" s="2">
        <v>0.91465399999999997</v>
      </c>
      <c r="L1913" s="2">
        <v>0.93582399999999999</v>
      </c>
      <c r="M1913" s="2">
        <v>0.95109500000000002</v>
      </c>
      <c r="N1913" s="2">
        <v>0.69115700000000002</v>
      </c>
      <c r="O1913" s="2">
        <v>0.95109500000000002</v>
      </c>
      <c r="P1913" s="2">
        <v>0.93582399999999999</v>
      </c>
      <c r="Q1913" s="2">
        <v>0.89633399999999996</v>
      </c>
      <c r="R1913" s="2">
        <v>0.68712099999999998</v>
      </c>
      <c r="S1913" s="2">
        <v>1</v>
      </c>
      <c r="T1913" s="2">
        <v>1</v>
      </c>
      <c r="U1913" s="2">
        <v>1</v>
      </c>
      <c r="V1913" s="2">
        <v>0.63118600000000002</v>
      </c>
      <c r="W1913" s="2">
        <v>14</v>
      </c>
    </row>
    <row r="1914" spans="2:23" x14ac:dyDescent="0.3">
      <c r="B1914" s="2"/>
      <c r="C1914" s="2" t="s">
        <v>26</v>
      </c>
      <c r="D1914" s="2">
        <v>159</v>
      </c>
      <c r="E1914" s="2">
        <v>0.74044299999999996</v>
      </c>
      <c r="F1914" s="2">
        <v>0.74044299999999996</v>
      </c>
      <c r="G1914" s="2">
        <v>0.69900899999999999</v>
      </c>
      <c r="H1914" s="2">
        <v>0.70637899999999998</v>
      </c>
      <c r="I1914" s="2">
        <v>0.642652</v>
      </c>
      <c r="J1914" s="2">
        <v>0.67140500000000003</v>
      </c>
      <c r="K1914" s="2">
        <v>0.67140500000000003</v>
      </c>
      <c r="L1914" s="2">
        <v>0.68524799999999997</v>
      </c>
      <c r="M1914" s="2">
        <v>0.64387300000000003</v>
      </c>
      <c r="N1914" s="2">
        <v>0.69900899999999999</v>
      </c>
      <c r="O1914" s="2">
        <v>0.67311699999999997</v>
      </c>
      <c r="P1914" s="2">
        <v>0.84704900000000005</v>
      </c>
      <c r="Q1914" s="2">
        <v>0.642652</v>
      </c>
      <c r="R1914" s="2">
        <v>0.77627500000000005</v>
      </c>
      <c r="S1914" s="2">
        <v>0.81326399999999999</v>
      </c>
      <c r="T1914" s="2">
        <v>1</v>
      </c>
      <c r="U1914" s="2">
        <v>1</v>
      </c>
      <c r="V1914" s="2">
        <v>0.663717</v>
      </c>
      <c r="W1914" s="2">
        <v>2</v>
      </c>
    </row>
    <row r="1915" spans="2:23" x14ac:dyDescent="0.3">
      <c r="B1915" s="2"/>
      <c r="C1915" s="2" t="s">
        <v>26</v>
      </c>
      <c r="D1915" s="2">
        <v>161</v>
      </c>
      <c r="E1915" s="2">
        <v>0.51892199999999999</v>
      </c>
      <c r="F1915" s="2">
        <v>0.51892199999999999</v>
      </c>
      <c r="G1915" s="2">
        <v>0.71132899999999999</v>
      </c>
      <c r="H1915" s="2">
        <v>0.546817</v>
      </c>
      <c r="I1915" s="2">
        <v>0.546817</v>
      </c>
      <c r="J1915" s="2">
        <v>0.546817</v>
      </c>
      <c r="K1915" s="2">
        <v>0.546817</v>
      </c>
      <c r="L1915" s="2">
        <v>0.49727500000000002</v>
      </c>
      <c r="M1915" s="2">
        <v>0.546817</v>
      </c>
      <c r="N1915" s="2">
        <v>0.81453799999999998</v>
      </c>
      <c r="O1915" s="2">
        <v>0.54868300000000003</v>
      </c>
      <c r="P1915" s="2">
        <v>0.81625199999999998</v>
      </c>
      <c r="Q1915" s="2">
        <v>0.45991799999999999</v>
      </c>
      <c r="R1915" s="2">
        <v>0.66859800000000003</v>
      </c>
      <c r="S1915" s="2">
        <v>0.79945100000000002</v>
      </c>
      <c r="T1915" s="2">
        <v>1</v>
      </c>
      <c r="U1915" s="2">
        <v>1</v>
      </c>
      <c r="V1915" s="2">
        <v>0.45860299999999998</v>
      </c>
      <c r="W1915" s="2">
        <v>2</v>
      </c>
    </row>
    <row r="1916" spans="2:23" x14ac:dyDescent="0.3">
      <c r="B1916" s="2"/>
      <c r="C1916" s="2" t="s">
        <v>26</v>
      </c>
      <c r="D1916" s="2">
        <v>166</v>
      </c>
      <c r="E1916" s="2">
        <v>0.86602900000000005</v>
      </c>
      <c r="F1916" s="2">
        <v>0.86602900000000005</v>
      </c>
      <c r="G1916" s="2">
        <v>0.87928600000000001</v>
      </c>
      <c r="H1916" s="2">
        <v>0.87735099999999999</v>
      </c>
      <c r="I1916" s="2">
        <v>0.87703900000000001</v>
      </c>
      <c r="J1916" s="2">
        <v>0.87928600000000001</v>
      </c>
      <c r="K1916" s="2">
        <v>0.87928600000000001</v>
      </c>
      <c r="L1916" s="2">
        <v>0.87692599999999998</v>
      </c>
      <c r="M1916" s="2">
        <v>0.87703900000000001</v>
      </c>
      <c r="N1916" s="2">
        <v>0.87928600000000001</v>
      </c>
      <c r="O1916" s="2">
        <v>0.84529699999999997</v>
      </c>
      <c r="P1916" s="2">
        <v>0.84520799999999996</v>
      </c>
      <c r="Q1916" s="2">
        <v>0.86141999999999996</v>
      </c>
      <c r="R1916" s="2">
        <v>0.83838500000000005</v>
      </c>
      <c r="S1916" s="2">
        <v>0.90149100000000004</v>
      </c>
      <c r="T1916" s="2">
        <v>0.86753000000000002</v>
      </c>
      <c r="U1916" s="2">
        <v>1</v>
      </c>
      <c r="V1916" s="2">
        <v>0.87975300000000001</v>
      </c>
      <c r="W1916" s="2">
        <v>2</v>
      </c>
    </row>
    <row r="1917" spans="2:23" x14ac:dyDescent="0.3">
      <c r="B1917" s="2"/>
      <c r="C1917" s="2" t="s">
        <v>26</v>
      </c>
      <c r="D1917" s="2">
        <v>184</v>
      </c>
      <c r="E1917" s="2">
        <v>0.87056800000000001</v>
      </c>
      <c r="F1917" s="2">
        <v>0.87056800000000001</v>
      </c>
      <c r="G1917" s="2">
        <v>0.86363800000000002</v>
      </c>
      <c r="H1917" s="2">
        <v>0.86030799999999996</v>
      </c>
      <c r="I1917" s="2">
        <v>0.861954</v>
      </c>
      <c r="J1917" s="2">
        <v>0.84560000000000002</v>
      </c>
      <c r="K1917" s="2">
        <v>0.86363800000000002</v>
      </c>
      <c r="L1917" s="2">
        <v>0.86363999999999996</v>
      </c>
      <c r="M1917" s="2">
        <v>0.861954</v>
      </c>
      <c r="N1917" s="2">
        <v>0.86375800000000003</v>
      </c>
      <c r="O1917" s="2">
        <v>0.89385400000000004</v>
      </c>
      <c r="P1917" s="2">
        <v>0.86363999999999996</v>
      </c>
      <c r="Q1917" s="2">
        <v>0.86613399999999996</v>
      </c>
      <c r="R1917" s="2">
        <v>0.87432699999999997</v>
      </c>
      <c r="S1917" s="2">
        <v>0.860819</v>
      </c>
      <c r="T1917" s="2">
        <v>1</v>
      </c>
      <c r="U1917" s="2">
        <v>1</v>
      </c>
      <c r="V1917" s="2">
        <v>0.85564899999999999</v>
      </c>
      <c r="W1917" s="2">
        <v>2</v>
      </c>
    </row>
    <row r="1918" spans="2:23" x14ac:dyDescent="0.3">
      <c r="B1918" s="2"/>
      <c r="C1918" s="2" t="s">
        <v>26</v>
      </c>
      <c r="D1918" s="2">
        <v>225</v>
      </c>
      <c r="E1918" s="2">
        <v>0.52503599999999995</v>
      </c>
      <c r="F1918" s="2">
        <v>0.52503599999999995</v>
      </c>
      <c r="G1918" s="2">
        <v>0.52503599999999995</v>
      </c>
      <c r="H1918" s="2">
        <v>0.52503599999999995</v>
      </c>
      <c r="I1918" s="2">
        <v>0.53249999999999997</v>
      </c>
      <c r="J1918" s="2">
        <v>0.52503599999999995</v>
      </c>
      <c r="K1918" s="2">
        <v>0.52503599999999995</v>
      </c>
      <c r="L1918" s="2">
        <v>0.52503599999999995</v>
      </c>
      <c r="M1918" s="2">
        <v>0.53249999999999997</v>
      </c>
      <c r="N1918" s="2">
        <v>0.53249999999999997</v>
      </c>
      <c r="O1918" s="2">
        <v>0.52503599999999995</v>
      </c>
      <c r="P1918" s="2">
        <v>0.544493</v>
      </c>
      <c r="Q1918" s="2">
        <v>0.52503599999999995</v>
      </c>
      <c r="R1918" s="2">
        <v>0.53249999999999997</v>
      </c>
      <c r="S1918" s="2">
        <v>0.534497</v>
      </c>
      <c r="T1918" s="2">
        <v>0.55045100000000002</v>
      </c>
      <c r="U1918" s="2">
        <v>1</v>
      </c>
      <c r="V1918" s="2">
        <v>0.52410000000000001</v>
      </c>
      <c r="W1918" s="2">
        <v>1</v>
      </c>
    </row>
    <row r="1919" spans="2:23" x14ac:dyDescent="0.3">
      <c r="B1919" s="2"/>
      <c r="C1919" s="2" t="s">
        <v>26</v>
      </c>
      <c r="D1919" s="2">
        <v>239</v>
      </c>
      <c r="E1919" s="2">
        <v>0.70367999999999997</v>
      </c>
      <c r="F1919" s="2">
        <v>0.64463099999999995</v>
      </c>
      <c r="G1919" s="2">
        <v>0.68703999999999998</v>
      </c>
      <c r="H1919" s="2">
        <v>0.68703999999999998</v>
      </c>
      <c r="I1919" s="2">
        <v>0.72373699999999996</v>
      </c>
      <c r="J1919" s="2">
        <v>0.70919299999999996</v>
      </c>
      <c r="K1919" s="2">
        <v>0.66793599999999997</v>
      </c>
      <c r="L1919" s="2">
        <v>0.68427899999999997</v>
      </c>
      <c r="M1919" s="2">
        <v>0.70202699999999996</v>
      </c>
      <c r="N1919" s="2">
        <v>0.70444200000000001</v>
      </c>
      <c r="O1919" s="2">
        <v>0.74305399999999999</v>
      </c>
      <c r="P1919" s="2">
        <v>0.69548600000000005</v>
      </c>
      <c r="Q1919" s="2">
        <v>0.68427899999999997</v>
      </c>
      <c r="R1919" s="2">
        <v>0.68427899999999997</v>
      </c>
      <c r="S1919" s="2">
        <v>0.69548600000000005</v>
      </c>
      <c r="T1919" s="2">
        <v>0.69548600000000005</v>
      </c>
      <c r="U1919" s="2">
        <v>1</v>
      </c>
      <c r="V1919" s="2">
        <v>0.72263699999999997</v>
      </c>
      <c r="W1919" s="2">
        <v>1</v>
      </c>
    </row>
    <row r="1920" spans="2:23" x14ac:dyDescent="0.3">
      <c r="B1920" s="2"/>
      <c r="C1920" s="2" t="s">
        <v>26</v>
      </c>
      <c r="D1920" s="2">
        <v>240</v>
      </c>
      <c r="E1920" s="2">
        <v>0.93806100000000003</v>
      </c>
      <c r="F1920" s="2">
        <v>0.93806100000000003</v>
      </c>
      <c r="G1920" s="2">
        <v>0.93806100000000003</v>
      </c>
      <c r="H1920" s="2">
        <v>0.93806100000000003</v>
      </c>
      <c r="I1920" s="2">
        <v>0.952291</v>
      </c>
      <c r="J1920" s="2">
        <v>0.94197900000000001</v>
      </c>
      <c r="K1920" s="2">
        <v>0.936311</v>
      </c>
      <c r="L1920" s="2">
        <v>0.93806100000000003</v>
      </c>
      <c r="M1920" s="2">
        <v>0.952291</v>
      </c>
      <c r="N1920" s="2">
        <v>0.93806100000000003</v>
      </c>
      <c r="O1920" s="2">
        <v>0.93671599999999999</v>
      </c>
      <c r="P1920" s="2">
        <v>0.98436699999999999</v>
      </c>
      <c r="Q1920" s="2">
        <v>0.94197900000000001</v>
      </c>
      <c r="R1920" s="2">
        <v>0.98569099999999998</v>
      </c>
      <c r="S1920" s="2">
        <v>0.97940400000000005</v>
      </c>
      <c r="T1920" s="2">
        <v>0.99789499999999998</v>
      </c>
      <c r="U1920" s="2">
        <v>1</v>
      </c>
      <c r="V1920" s="2">
        <v>0.93434200000000001</v>
      </c>
      <c r="W1920" s="2">
        <v>18</v>
      </c>
    </row>
    <row r="1921" spans="3:23" x14ac:dyDescent="0.3">
      <c r="C1921" s="2" t="s">
        <v>26</v>
      </c>
      <c r="D1921" s="2">
        <v>258</v>
      </c>
      <c r="E1921" s="2">
        <v>0.85305299999999995</v>
      </c>
      <c r="F1921" s="2">
        <v>0.83042499999999997</v>
      </c>
      <c r="G1921" s="2">
        <v>0.94776400000000005</v>
      </c>
      <c r="H1921" s="2">
        <v>1</v>
      </c>
      <c r="I1921" s="2">
        <v>1</v>
      </c>
      <c r="J1921" s="2">
        <v>0.94776400000000005</v>
      </c>
      <c r="K1921" s="2">
        <v>0.99654699999999996</v>
      </c>
      <c r="L1921" s="2">
        <v>0.99654699999999996</v>
      </c>
      <c r="M1921" s="2">
        <v>0.94706299999999999</v>
      </c>
      <c r="N1921" s="2">
        <v>0.94776400000000005</v>
      </c>
      <c r="O1921" s="2">
        <v>0.94776400000000005</v>
      </c>
      <c r="P1921" s="2">
        <v>0.87941899999999995</v>
      </c>
      <c r="Q1921" s="2">
        <v>0.85305299999999995</v>
      </c>
      <c r="R1921" s="2">
        <v>0.85640899999999998</v>
      </c>
      <c r="S1921" s="2">
        <v>0.94706299999999999</v>
      </c>
      <c r="T1921" s="2">
        <v>0.82440199999999997</v>
      </c>
      <c r="U1921" s="2">
        <v>1</v>
      </c>
      <c r="V1921" s="2">
        <v>0.94786300000000001</v>
      </c>
      <c r="W1921" s="2">
        <v>12</v>
      </c>
    </row>
    <row r="1922" spans="3:23" x14ac:dyDescent="0.3">
      <c r="C1922" s="2" t="s">
        <v>26</v>
      </c>
      <c r="D1922" s="2">
        <v>259</v>
      </c>
      <c r="E1922" s="2">
        <v>0.94580399999999998</v>
      </c>
      <c r="F1922" s="2">
        <v>0.93853299999999995</v>
      </c>
      <c r="G1922" s="2">
        <v>0.92246799999999995</v>
      </c>
      <c r="H1922" s="2">
        <v>0.91890799999999995</v>
      </c>
      <c r="I1922" s="2">
        <v>0.92246799999999995</v>
      </c>
      <c r="J1922" s="2">
        <v>0.92246799999999995</v>
      </c>
      <c r="K1922" s="2">
        <v>0.92246799999999995</v>
      </c>
      <c r="L1922" s="2">
        <v>0.98220799999999997</v>
      </c>
      <c r="M1922" s="2">
        <v>0.92246799999999995</v>
      </c>
      <c r="N1922" s="2">
        <v>0.93884599999999996</v>
      </c>
      <c r="O1922" s="2">
        <v>0.99212999999999996</v>
      </c>
      <c r="P1922" s="2">
        <v>0.92633699999999997</v>
      </c>
      <c r="Q1922" s="2">
        <v>0.924651</v>
      </c>
      <c r="R1922" s="2">
        <v>0.98476900000000001</v>
      </c>
      <c r="S1922" s="2">
        <v>0.99839599999999995</v>
      </c>
      <c r="T1922" s="2">
        <v>0.90799099999999999</v>
      </c>
      <c r="U1922" s="2">
        <v>1</v>
      </c>
      <c r="V1922" s="2">
        <v>0.92957800000000002</v>
      </c>
      <c r="W1922" s="2">
        <v>18</v>
      </c>
    </row>
    <row r="1923" spans="3:23" x14ac:dyDescent="0.3">
      <c r="C1923" s="2" t="s">
        <v>26</v>
      </c>
      <c r="D1923" s="2">
        <v>260</v>
      </c>
      <c r="E1923" s="2">
        <v>0.78616399999999997</v>
      </c>
      <c r="F1923" s="2">
        <v>0.78616399999999997</v>
      </c>
      <c r="G1923" s="2">
        <v>0.80556799999999995</v>
      </c>
      <c r="H1923" s="2">
        <v>0.83896800000000005</v>
      </c>
      <c r="I1923" s="2">
        <v>0.84806099999999995</v>
      </c>
      <c r="J1923" s="2">
        <v>0.77824899999999997</v>
      </c>
      <c r="K1923" s="2">
        <v>0.88487700000000002</v>
      </c>
      <c r="L1923" s="2">
        <v>0.76623799999999997</v>
      </c>
      <c r="M1923" s="2">
        <v>0.78469199999999995</v>
      </c>
      <c r="N1923" s="2">
        <v>0.80024200000000001</v>
      </c>
      <c r="O1923" s="2">
        <v>0.74795</v>
      </c>
      <c r="P1923" s="2">
        <v>0.81526299999999996</v>
      </c>
      <c r="Q1923" s="2">
        <v>0.77110800000000002</v>
      </c>
      <c r="R1923" s="2">
        <v>0.82383099999999998</v>
      </c>
      <c r="S1923" s="2">
        <v>0.83107299999999995</v>
      </c>
      <c r="T1923" s="2">
        <v>0.75842100000000001</v>
      </c>
      <c r="U1923" s="2">
        <v>1</v>
      </c>
      <c r="V1923" s="2">
        <v>0.76890700000000001</v>
      </c>
      <c r="W1923" s="2">
        <v>1</v>
      </c>
    </row>
    <row r="1924" spans="3:23" x14ac:dyDescent="0.3">
      <c r="C1924" s="2" t="s">
        <v>26</v>
      </c>
      <c r="D1924" s="2">
        <v>277</v>
      </c>
      <c r="E1924" s="2">
        <v>0.94767599999999996</v>
      </c>
      <c r="F1924" s="2">
        <v>0.94767599999999996</v>
      </c>
      <c r="G1924" s="2">
        <v>0.94767599999999996</v>
      </c>
      <c r="H1924" s="2">
        <v>0.94767599999999996</v>
      </c>
      <c r="I1924" s="2">
        <v>0.95692200000000005</v>
      </c>
      <c r="J1924" s="2">
        <v>0.88109099999999996</v>
      </c>
      <c r="K1924" s="2">
        <v>0.94767599999999996</v>
      </c>
      <c r="L1924" s="2">
        <v>0.88109099999999996</v>
      </c>
      <c r="M1924" s="2">
        <v>0.88109099999999996</v>
      </c>
      <c r="N1924" s="2">
        <v>0.95692200000000005</v>
      </c>
      <c r="O1924" s="2">
        <v>0.80074999999999996</v>
      </c>
      <c r="P1924" s="2">
        <v>0.76721600000000001</v>
      </c>
      <c r="Q1924" s="2">
        <v>0.94767599999999996</v>
      </c>
      <c r="R1924" s="2">
        <v>0.88109099999999996</v>
      </c>
      <c r="S1924" s="2">
        <v>1</v>
      </c>
      <c r="T1924" s="2">
        <v>1</v>
      </c>
      <c r="U1924" s="2">
        <v>1</v>
      </c>
      <c r="V1924" s="2">
        <v>0.89677700000000005</v>
      </c>
      <c r="W1924" s="2">
        <v>11</v>
      </c>
    </row>
    <row r="1925" spans="3:23" x14ac:dyDescent="0.3">
      <c r="C1925" s="2" t="s">
        <v>26</v>
      </c>
      <c r="D1925" s="2">
        <v>285</v>
      </c>
      <c r="E1925" s="2">
        <v>0.474802</v>
      </c>
      <c r="F1925" s="2">
        <v>0.46588600000000002</v>
      </c>
      <c r="G1925" s="2">
        <v>0.43766500000000003</v>
      </c>
      <c r="H1925" s="2">
        <v>0.45268399999999998</v>
      </c>
      <c r="I1925" s="2">
        <v>0.45268399999999998</v>
      </c>
      <c r="J1925" s="2">
        <v>0.44933499999999998</v>
      </c>
      <c r="K1925" s="2">
        <v>0.50189799999999996</v>
      </c>
      <c r="L1925" s="2">
        <v>0.45172099999999998</v>
      </c>
      <c r="M1925" s="2">
        <v>0.44933499999999998</v>
      </c>
      <c r="N1925" s="2">
        <v>0.44233899999999998</v>
      </c>
      <c r="O1925" s="2">
        <v>0.44511299999999998</v>
      </c>
      <c r="P1925" s="2">
        <v>0.43256800000000001</v>
      </c>
      <c r="Q1925" s="2">
        <v>0.46443600000000002</v>
      </c>
      <c r="R1925" s="2">
        <v>0.45151000000000002</v>
      </c>
      <c r="S1925" s="2">
        <v>0.50383199999999995</v>
      </c>
      <c r="T1925" s="2">
        <v>1</v>
      </c>
      <c r="U1925" s="2">
        <v>1</v>
      </c>
      <c r="V1925" s="2">
        <v>0.45969500000000002</v>
      </c>
      <c r="W1925" s="2">
        <v>2</v>
      </c>
    </row>
    <row r="1926" spans="3:23" x14ac:dyDescent="0.3">
      <c r="C1926" s="2" t="s">
        <v>26</v>
      </c>
      <c r="D1926" s="2">
        <v>330</v>
      </c>
      <c r="E1926" s="2">
        <v>0.91760200000000003</v>
      </c>
      <c r="F1926" s="2">
        <v>0.91760200000000003</v>
      </c>
      <c r="G1926" s="2">
        <v>0.91760200000000003</v>
      </c>
      <c r="H1926" s="2">
        <v>0.88482899999999998</v>
      </c>
      <c r="I1926" s="2">
        <v>0.89571299999999998</v>
      </c>
      <c r="J1926" s="2">
        <v>0.90025100000000002</v>
      </c>
      <c r="K1926" s="2">
        <v>0.90025100000000002</v>
      </c>
      <c r="L1926" s="2">
        <v>0.90025100000000002</v>
      </c>
      <c r="M1926" s="2">
        <v>0.91760200000000003</v>
      </c>
      <c r="N1926" s="2">
        <v>0.88482899999999998</v>
      </c>
      <c r="O1926" s="2">
        <v>0.91760200000000003</v>
      </c>
      <c r="P1926" s="2">
        <v>0.90486599999999995</v>
      </c>
      <c r="Q1926" s="2">
        <v>0.91760200000000003</v>
      </c>
      <c r="R1926" s="2">
        <v>0.88759100000000002</v>
      </c>
      <c r="S1926" s="2">
        <v>0.98643499999999995</v>
      </c>
      <c r="T1926" s="2">
        <v>1</v>
      </c>
      <c r="U1926" s="2">
        <v>1</v>
      </c>
      <c r="V1926" s="2">
        <v>0.91364100000000004</v>
      </c>
      <c r="W1926" s="2">
        <v>14</v>
      </c>
    </row>
    <row r="1927" spans="3:23" x14ac:dyDescent="0.3">
      <c r="C1927" s="2" t="s">
        <v>26</v>
      </c>
      <c r="D1927" s="2">
        <v>331</v>
      </c>
      <c r="E1927" s="2">
        <v>0.88915100000000002</v>
      </c>
      <c r="F1927" s="2">
        <v>0.88915100000000002</v>
      </c>
      <c r="G1927" s="2">
        <v>0.89184300000000005</v>
      </c>
      <c r="H1927" s="2">
        <v>0.89185800000000004</v>
      </c>
      <c r="I1927" s="2">
        <v>0.90179799999999999</v>
      </c>
      <c r="J1927" s="2">
        <v>0.89169900000000002</v>
      </c>
      <c r="K1927" s="2">
        <v>0.89184300000000005</v>
      </c>
      <c r="L1927" s="2">
        <v>0.87874799999999997</v>
      </c>
      <c r="M1927" s="2">
        <v>0.90179799999999999</v>
      </c>
      <c r="N1927" s="2">
        <v>0.89077499999999998</v>
      </c>
      <c r="O1927" s="2">
        <v>0.88567600000000002</v>
      </c>
      <c r="P1927" s="2">
        <v>0.89169900000000002</v>
      </c>
      <c r="Q1927" s="2">
        <v>0.88607999999999998</v>
      </c>
      <c r="R1927" s="2">
        <v>0.87561900000000004</v>
      </c>
      <c r="S1927" s="2">
        <v>0.999166</v>
      </c>
      <c r="T1927" s="2">
        <v>0.999166</v>
      </c>
      <c r="U1927" s="2">
        <v>1</v>
      </c>
      <c r="V1927" s="2">
        <v>0.91090199999999999</v>
      </c>
      <c r="W1927" s="2">
        <v>6</v>
      </c>
    </row>
    <row r="1928" spans="3:23" x14ac:dyDescent="0.3">
      <c r="C1928" s="2" t="s">
        <v>26</v>
      </c>
      <c r="D1928" s="2">
        <v>390</v>
      </c>
      <c r="E1928" s="2">
        <v>0.95832600000000001</v>
      </c>
      <c r="F1928" s="2">
        <v>0.94937300000000002</v>
      </c>
      <c r="G1928" s="2">
        <v>0.89481500000000003</v>
      </c>
      <c r="H1928" s="2">
        <v>0.94474100000000005</v>
      </c>
      <c r="I1928" s="2">
        <v>0.92652500000000004</v>
      </c>
      <c r="J1928" s="2">
        <v>0.88752399999999998</v>
      </c>
      <c r="K1928" s="2">
        <v>0.89481500000000003</v>
      </c>
      <c r="L1928" s="2">
        <v>0.953878</v>
      </c>
      <c r="M1928" s="2">
        <v>0.92085700000000004</v>
      </c>
      <c r="N1928" s="2">
        <v>0.94091199999999997</v>
      </c>
      <c r="O1928" s="2">
        <v>0.95105200000000001</v>
      </c>
      <c r="P1928" s="2">
        <v>0.98846400000000001</v>
      </c>
      <c r="Q1928" s="2">
        <v>0.91626700000000005</v>
      </c>
      <c r="R1928" s="2">
        <v>0.88180999999999998</v>
      </c>
      <c r="S1928" s="2">
        <v>0.99983100000000003</v>
      </c>
      <c r="T1928" s="2">
        <v>0.99957099999999999</v>
      </c>
      <c r="U1928" s="2">
        <v>1</v>
      </c>
      <c r="V1928" s="2">
        <v>0.95378499999999999</v>
      </c>
      <c r="W1928" s="2">
        <v>14</v>
      </c>
    </row>
    <row r="1929" spans="3:23" x14ac:dyDescent="0.3">
      <c r="C1929" s="2" t="s">
        <v>26</v>
      </c>
      <c r="D1929" s="2">
        <v>391</v>
      </c>
      <c r="E1929" s="2">
        <v>0.94342000000000004</v>
      </c>
      <c r="F1929" s="2">
        <v>0.94583499999999998</v>
      </c>
      <c r="G1929" s="2">
        <v>0.946191</v>
      </c>
      <c r="H1929" s="2">
        <v>0.94742999999999999</v>
      </c>
      <c r="I1929" s="2">
        <v>0.94742999999999999</v>
      </c>
      <c r="J1929" s="2">
        <v>0.946191</v>
      </c>
      <c r="K1929" s="2">
        <v>0.94447300000000001</v>
      </c>
      <c r="L1929" s="2">
        <v>0.94583499999999998</v>
      </c>
      <c r="M1929" s="2">
        <v>0.94742999999999999</v>
      </c>
      <c r="N1929" s="2">
        <v>0.946191</v>
      </c>
      <c r="O1929" s="2">
        <v>0.94742999999999999</v>
      </c>
      <c r="P1929" s="2">
        <v>0.94367000000000001</v>
      </c>
      <c r="Q1929" s="2">
        <v>0.94954400000000005</v>
      </c>
      <c r="R1929" s="2">
        <v>0.92194399999999999</v>
      </c>
      <c r="S1929" s="2">
        <v>1</v>
      </c>
      <c r="T1929" s="2">
        <v>0.99958899999999995</v>
      </c>
      <c r="U1929" s="2">
        <v>1</v>
      </c>
      <c r="V1929" s="2">
        <v>0.94098800000000005</v>
      </c>
      <c r="W1929" s="2">
        <v>18</v>
      </c>
    </row>
    <row r="1930" spans="3:23" x14ac:dyDescent="0.3">
      <c r="C1930" s="2" t="s">
        <v>26</v>
      </c>
      <c r="D1930" s="2">
        <v>434</v>
      </c>
      <c r="E1930" s="2">
        <v>0.91879699999999997</v>
      </c>
      <c r="F1930" s="2">
        <v>0.91732000000000002</v>
      </c>
      <c r="G1930" s="2">
        <v>0.93159400000000003</v>
      </c>
      <c r="H1930" s="2">
        <v>0.90634800000000004</v>
      </c>
      <c r="I1930" s="2">
        <v>0.91732000000000002</v>
      </c>
      <c r="J1930" s="2">
        <v>0.91732000000000002</v>
      </c>
      <c r="K1930" s="2">
        <v>0.93159400000000003</v>
      </c>
      <c r="L1930" s="2">
        <v>0.91121799999999997</v>
      </c>
      <c r="M1930" s="2">
        <v>0.91732000000000002</v>
      </c>
      <c r="N1930" s="2">
        <v>0.91732000000000002</v>
      </c>
      <c r="O1930" s="2">
        <v>0.92545599999999995</v>
      </c>
      <c r="P1930" s="2">
        <v>0.93028299999999997</v>
      </c>
      <c r="Q1930" s="2">
        <v>0.95105499999999998</v>
      </c>
      <c r="R1930" s="2">
        <v>0.94831399999999999</v>
      </c>
      <c r="S1930" s="2">
        <v>0.92189600000000005</v>
      </c>
      <c r="T1930" s="2">
        <v>0.90805999999999998</v>
      </c>
      <c r="U1930" s="2">
        <v>1</v>
      </c>
      <c r="V1930" s="2">
        <v>0.929392</v>
      </c>
      <c r="W1930" s="2">
        <v>18</v>
      </c>
    </row>
    <row r="1931" spans="3:23" x14ac:dyDescent="0.3">
      <c r="C1931" s="2" t="s">
        <v>26</v>
      </c>
      <c r="D1931" s="2">
        <v>459</v>
      </c>
      <c r="E1931" s="2">
        <v>0.94645199999999996</v>
      </c>
      <c r="F1931" s="2">
        <v>0.94645199999999996</v>
      </c>
      <c r="G1931" s="2">
        <v>0.72362700000000002</v>
      </c>
      <c r="H1931" s="2">
        <v>0.71702699999999997</v>
      </c>
      <c r="I1931" s="2">
        <v>0.72362700000000002</v>
      </c>
      <c r="J1931" s="2">
        <v>0.95421800000000001</v>
      </c>
      <c r="K1931" s="2">
        <v>0.96928400000000003</v>
      </c>
      <c r="L1931" s="2">
        <v>0.94964599999999999</v>
      </c>
      <c r="M1931" s="2">
        <v>0.72378500000000001</v>
      </c>
      <c r="N1931" s="2">
        <v>0.71702699999999997</v>
      </c>
      <c r="O1931" s="2">
        <v>0.71702699999999997</v>
      </c>
      <c r="P1931" s="2">
        <v>0.70821199999999995</v>
      </c>
      <c r="Q1931" s="2">
        <v>0.96111199999999997</v>
      </c>
      <c r="R1931" s="2">
        <v>0.96214999999999995</v>
      </c>
      <c r="S1931" s="2">
        <v>0.96425899999999998</v>
      </c>
      <c r="T1931" s="2">
        <v>0.96425899999999998</v>
      </c>
      <c r="U1931" s="2">
        <v>1</v>
      </c>
      <c r="V1931" s="2">
        <v>0.93867199999999995</v>
      </c>
      <c r="W1931" s="2">
        <v>11</v>
      </c>
    </row>
    <row r="1932" spans="3:23" x14ac:dyDescent="0.3">
      <c r="C1932" s="2" t="s">
        <v>26</v>
      </c>
      <c r="D1932" s="2">
        <v>460</v>
      </c>
      <c r="E1932" s="2">
        <v>0.98281399999999997</v>
      </c>
      <c r="F1932" s="2">
        <v>0.98281399999999997</v>
      </c>
      <c r="G1932" s="2">
        <v>0.88444100000000003</v>
      </c>
      <c r="H1932" s="2">
        <v>0.85815300000000005</v>
      </c>
      <c r="I1932" s="2">
        <v>0.88392800000000005</v>
      </c>
      <c r="J1932" s="2">
        <v>0.87773900000000005</v>
      </c>
      <c r="K1932" s="2">
        <v>0.98281399999999997</v>
      </c>
      <c r="L1932" s="2">
        <v>0.90570499999999998</v>
      </c>
      <c r="M1932" s="2">
        <v>0.88392800000000005</v>
      </c>
      <c r="N1932" s="2">
        <v>0.88444100000000003</v>
      </c>
      <c r="O1932" s="2">
        <v>0.98281399999999997</v>
      </c>
      <c r="P1932" s="2">
        <v>0.87773900000000005</v>
      </c>
      <c r="Q1932" s="2">
        <v>0.88392800000000005</v>
      </c>
      <c r="R1932" s="2">
        <v>0.91403999999999996</v>
      </c>
      <c r="S1932" s="2">
        <v>0.88166699999999998</v>
      </c>
      <c r="T1932" s="2">
        <v>0.98956999999999995</v>
      </c>
      <c r="U1932" s="2">
        <v>1</v>
      </c>
      <c r="V1932" s="2">
        <v>0.89585300000000001</v>
      </c>
      <c r="W1932" s="2">
        <v>8</v>
      </c>
    </row>
    <row r="1933" spans="3:23" x14ac:dyDescent="0.3">
      <c r="C1933" s="2" t="s">
        <v>26</v>
      </c>
      <c r="D1933" s="2">
        <v>487</v>
      </c>
      <c r="E1933" s="2">
        <v>0.85112299999999996</v>
      </c>
      <c r="F1933" s="2">
        <v>0.83886700000000003</v>
      </c>
      <c r="G1933" s="2">
        <v>0.846391</v>
      </c>
      <c r="H1933" s="2">
        <v>0.84532799999999997</v>
      </c>
      <c r="I1933" s="2">
        <v>0.847889</v>
      </c>
      <c r="J1933" s="2">
        <v>0.85784800000000005</v>
      </c>
      <c r="K1933" s="2">
        <v>0.84187199999999995</v>
      </c>
      <c r="L1933" s="2">
        <v>0.85742799999999997</v>
      </c>
      <c r="M1933" s="2">
        <v>0.847889</v>
      </c>
      <c r="N1933" s="2">
        <v>0.80027599999999999</v>
      </c>
      <c r="O1933" s="2">
        <v>0.80642599999999998</v>
      </c>
      <c r="P1933" s="2">
        <v>0.84907600000000005</v>
      </c>
      <c r="Q1933" s="2">
        <v>0.84443199999999996</v>
      </c>
      <c r="R1933" s="2">
        <v>0.83977100000000005</v>
      </c>
      <c r="S1933" s="2">
        <v>0.91781500000000005</v>
      </c>
      <c r="T1933" s="2">
        <v>0.90935600000000005</v>
      </c>
      <c r="U1933" s="2">
        <v>1</v>
      </c>
      <c r="V1933" s="2">
        <v>0.79601900000000003</v>
      </c>
      <c r="W1933" s="2">
        <v>3</v>
      </c>
    </row>
    <row r="1934" spans="3:23" x14ac:dyDescent="0.3">
      <c r="C1934" s="2" t="s">
        <v>26</v>
      </c>
      <c r="D1934" s="2">
        <v>496</v>
      </c>
      <c r="E1934" s="2">
        <v>0.84131599999999995</v>
      </c>
      <c r="F1934" s="2">
        <v>0.84131599999999995</v>
      </c>
      <c r="G1934" s="2">
        <v>0.84989999999999999</v>
      </c>
      <c r="H1934" s="2">
        <v>0.85349600000000003</v>
      </c>
      <c r="I1934" s="2">
        <v>0.874251</v>
      </c>
      <c r="J1934" s="2">
        <v>0.85567899999999997</v>
      </c>
      <c r="K1934" s="2">
        <v>0.85349600000000003</v>
      </c>
      <c r="L1934" s="2">
        <v>0.85173299999999996</v>
      </c>
      <c r="M1934" s="2">
        <v>0.874251</v>
      </c>
      <c r="N1934" s="2">
        <v>0.874251</v>
      </c>
      <c r="O1934" s="2">
        <v>0.86572300000000002</v>
      </c>
      <c r="P1934" s="2">
        <v>0.84417200000000003</v>
      </c>
      <c r="Q1934" s="2">
        <v>0.84989999999999999</v>
      </c>
      <c r="R1934" s="2">
        <v>0.82670600000000005</v>
      </c>
      <c r="S1934" s="2">
        <v>1</v>
      </c>
      <c r="T1934" s="2">
        <v>1</v>
      </c>
      <c r="U1934" s="2">
        <v>1</v>
      </c>
      <c r="V1934" s="2">
        <v>0.83380900000000002</v>
      </c>
      <c r="W1934" s="2">
        <v>3</v>
      </c>
    </row>
    <row r="1935" spans="3:23" x14ac:dyDescent="0.3">
      <c r="C1935" s="2" t="s">
        <v>26</v>
      </c>
      <c r="D1935" s="2">
        <v>504</v>
      </c>
      <c r="E1935" s="2">
        <v>0.65939400000000004</v>
      </c>
      <c r="F1935" s="2">
        <v>0.64922899999999995</v>
      </c>
      <c r="G1935" s="2">
        <v>0.62655799999999995</v>
      </c>
      <c r="H1935" s="2">
        <v>0.631965</v>
      </c>
      <c r="I1935" s="2">
        <v>0.631965</v>
      </c>
      <c r="J1935" s="2">
        <v>0.59787699999999999</v>
      </c>
      <c r="K1935" s="2">
        <v>0.62214899999999995</v>
      </c>
      <c r="L1935" s="2">
        <v>0.631965</v>
      </c>
      <c r="M1935" s="2">
        <v>0.62655799999999995</v>
      </c>
      <c r="N1935" s="2">
        <v>0.61027799999999999</v>
      </c>
      <c r="O1935" s="2">
        <v>0.62655799999999995</v>
      </c>
      <c r="P1935" s="2">
        <v>0.62287700000000001</v>
      </c>
      <c r="Q1935" s="2">
        <v>0.63976599999999995</v>
      </c>
      <c r="R1935" s="2">
        <v>0.59995699999999996</v>
      </c>
      <c r="S1935" s="2">
        <v>1</v>
      </c>
      <c r="T1935" s="2">
        <v>1</v>
      </c>
      <c r="U1935" s="2">
        <v>1</v>
      </c>
      <c r="V1935" s="2">
        <v>0.53898000000000001</v>
      </c>
      <c r="W1935" s="2">
        <v>3</v>
      </c>
    </row>
    <row r="1936" spans="3:23" x14ac:dyDescent="0.3">
      <c r="C1936" s="2" t="s">
        <v>26</v>
      </c>
      <c r="D1936" s="2">
        <v>516</v>
      </c>
      <c r="E1936" s="2">
        <v>0.95322200000000001</v>
      </c>
      <c r="F1936" s="2">
        <v>0.92524200000000001</v>
      </c>
      <c r="G1936" s="2">
        <v>0.95261600000000002</v>
      </c>
      <c r="H1936" s="2">
        <v>0.92559100000000005</v>
      </c>
      <c r="I1936" s="2">
        <v>0.925458</v>
      </c>
      <c r="J1936" s="2">
        <v>0.95322200000000001</v>
      </c>
      <c r="K1936" s="2">
        <v>0.95322200000000001</v>
      </c>
      <c r="L1936" s="2">
        <v>0.92524200000000001</v>
      </c>
      <c r="M1936" s="2">
        <v>0.925458</v>
      </c>
      <c r="N1936" s="2">
        <v>0.92559100000000005</v>
      </c>
      <c r="O1936" s="2">
        <v>0.92241799999999996</v>
      </c>
      <c r="P1936" s="2">
        <v>0.93578300000000003</v>
      </c>
      <c r="Q1936" s="2">
        <v>0.95261600000000002</v>
      </c>
      <c r="R1936" s="2">
        <v>0.92524200000000001</v>
      </c>
      <c r="S1936" s="2">
        <v>0.99691399999999997</v>
      </c>
      <c r="T1936" s="2">
        <v>1</v>
      </c>
      <c r="U1936" s="2">
        <v>1</v>
      </c>
      <c r="V1936" s="2">
        <v>0.92260500000000001</v>
      </c>
      <c r="W1936" s="2">
        <v>18</v>
      </c>
    </row>
    <row r="1937" spans="3:23" x14ac:dyDescent="0.3">
      <c r="C1937" s="2" t="s">
        <v>26</v>
      </c>
      <c r="D1937" s="2">
        <v>534</v>
      </c>
      <c r="E1937" s="2">
        <v>0.88145399999999996</v>
      </c>
      <c r="F1937" s="2">
        <v>0.88145399999999996</v>
      </c>
      <c r="G1937" s="2">
        <v>0.86670700000000001</v>
      </c>
      <c r="H1937" s="2">
        <v>0.85484800000000005</v>
      </c>
      <c r="I1937" s="2">
        <v>0.85931999999999997</v>
      </c>
      <c r="J1937" s="2">
        <v>0.85772000000000004</v>
      </c>
      <c r="K1937" s="2">
        <v>0.85913200000000001</v>
      </c>
      <c r="L1937" s="2">
        <v>0.86521899999999996</v>
      </c>
      <c r="M1937" s="2">
        <v>0.85931999999999997</v>
      </c>
      <c r="N1937" s="2">
        <v>0.85913200000000001</v>
      </c>
      <c r="O1937" s="2">
        <v>0.85484800000000005</v>
      </c>
      <c r="P1937" s="2">
        <v>0.86537900000000001</v>
      </c>
      <c r="Q1937" s="2">
        <v>0.86692400000000003</v>
      </c>
      <c r="R1937" s="2">
        <v>0.85913200000000001</v>
      </c>
      <c r="S1937" s="2">
        <v>0.88987099999999997</v>
      </c>
      <c r="T1937" s="2">
        <v>1</v>
      </c>
      <c r="U1937" s="2">
        <v>1</v>
      </c>
      <c r="V1937" s="2">
        <v>0.87367700000000004</v>
      </c>
      <c r="W1937" s="2">
        <v>2</v>
      </c>
    </row>
    <row r="1938" spans="3:23" x14ac:dyDescent="0.3">
      <c r="C1938" s="2" t="s">
        <v>26</v>
      </c>
      <c r="D1938" s="2">
        <v>545</v>
      </c>
      <c r="E1938" s="2">
        <v>0.94570299999999996</v>
      </c>
      <c r="F1938" s="2">
        <v>0.94730700000000001</v>
      </c>
      <c r="G1938" s="2">
        <v>0.99359500000000001</v>
      </c>
      <c r="H1938" s="2">
        <v>0.99641500000000005</v>
      </c>
      <c r="I1938" s="2">
        <v>0.99359500000000001</v>
      </c>
      <c r="J1938" s="2">
        <v>0.99648300000000001</v>
      </c>
      <c r="K1938" s="2">
        <v>0.99359500000000001</v>
      </c>
      <c r="L1938" s="2">
        <v>0.94640400000000002</v>
      </c>
      <c r="M1938" s="2">
        <v>0.99359500000000001</v>
      </c>
      <c r="N1938" s="2">
        <v>0.93322300000000002</v>
      </c>
      <c r="O1938" s="2">
        <v>0.99641500000000005</v>
      </c>
      <c r="P1938" s="2">
        <v>0.99641500000000005</v>
      </c>
      <c r="Q1938" s="2">
        <v>0.99359500000000001</v>
      </c>
      <c r="R1938" s="2">
        <v>0.94692500000000002</v>
      </c>
      <c r="S1938" s="2">
        <v>1</v>
      </c>
      <c r="T1938" s="2">
        <v>1</v>
      </c>
      <c r="U1938" s="2">
        <v>1</v>
      </c>
      <c r="V1938" s="2">
        <v>0.984622</v>
      </c>
      <c r="W1938" s="2">
        <v>18</v>
      </c>
    </row>
    <row r="1939" spans="3:23" x14ac:dyDescent="0.3">
      <c r="C1939" s="2" t="s">
        <v>26</v>
      </c>
      <c r="D1939" s="2">
        <v>546</v>
      </c>
      <c r="E1939" s="2">
        <v>0.75399000000000005</v>
      </c>
      <c r="F1939" s="2">
        <v>0.75399000000000005</v>
      </c>
      <c r="G1939" s="2">
        <v>0.74712999999999996</v>
      </c>
      <c r="H1939" s="2">
        <v>0.85551200000000005</v>
      </c>
      <c r="I1939" s="2">
        <v>0.89380400000000004</v>
      </c>
      <c r="J1939" s="2">
        <v>0.80264599999999997</v>
      </c>
      <c r="K1939" s="2">
        <v>0.89380400000000004</v>
      </c>
      <c r="L1939" s="2">
        <v>0.80411500000000002</v>
      </c>
      <c r="M1939" s="2">
        <v>0.814245</v>
      </c>
      <c r="N1939" s="2">
        <v>0.814245</v>
      </c>
      <c r="O1939" s="2">
        <v>0.80411500000000002</v>
      </c>
      <c r="P1939" s="2">
        <v>0.81607099999999999</v>
      </c>
      <c r="Q1939" s="2">
        <v>0.80411500000000002</v>
      </c>
      <c r="R1939" s="2">
        <v>0.75275199999999998</v>
      </c>
      <c r="S1939" s="2">
        <v>0.86502299999999999</v>
      </c>
      <c r="T1939" s="2">
        <v>0.882629</v>
      </c>
      <c r="U1939" s="2">
        <v>1</v>
      </c>
      <c r="V1939" s="2">
        <v>0.72818300000000002</v>
      </c>
      <c r="W1939" s="2">
        <v>1</v>
      </c>
    </row>
    <row r="1940" spans="3:23" x14ac:dyDescent="0.3">
      <c r="C1940" s="2" t="s">
        <v>26</v>
      </c>
      <c r="D1940" s="2">
        <v>547</v>
      </c>
      <c r="E1940" s="2">
        <v>1</v>
      </c>
      <c r="F1940" s="2">
        <v>1</v>
      </c>
      <c r="G1940" s="2">
        <v>1</v>
      </c>
      <c r="H1940" s="2">
        <v>0.90361999999999998</v>
      </c>
      <c r="I1940" s="2">
        <v>0.91627400000000003</v>
      </c>
      <c r="J1940" s="2">
        <v>0.93770500000000001</v>
      </c>
      <c r="K1940" s="2">
        <v>0.92083199999999998</v>
      </c>
      <c r="L1940" s="2">
        <v>0.92604900000000001</v>
      </c>
      <c r="M1940" s="2">
        <v>1</v>
      </c>
      <c r="N1940" s="2">
        <v>0.92083199999999998</v>
      </c>
      <c r="O1940" s="2">
        <v>1</v>
      </c>
      <c r="P1940" s="2">
        <v>0.91300700000000001</v>
      </c>
      <c r="Q1940" s="2">
        <v>1</v>
      </c>
      <c r="R1940" s="2">
        <v>0.92290099999999997</v>
      </c>
      <c r="S1940" s="2">
        <v>1</v>
      </c>
      <c r="T1940" s="2">
        <v>0.91760200000000003</v>
      </c>
      <c r="U1940" s="2">
        <v>1</v>
      </c>
      <c r="V1940" s="2">
        <v>0.942859</v>
      </c>
      <c r="W1940" s="2">
        <v>18</v>
      </c>
    </row>
    <row r="1941" spans="3:23" x14ac:dyDescent="0.3">
      <c r="C1941" s="2" t="s">
        <v>26</v>
      </c>
      <c r="D1941" s="2">
        <v>548</v>
      </c>
      <c r="E1941" s="2">
        <v>0.74733799999999995</v>
      </c>
      <c r="F1941" s="2">
        <v>0.74414000000000002</v>
      </c>
      <c r="G1941" s="2">
        <v>0.74733799999999995</v>
      </c>
      <c r="H1941" s="2">
        <v>0.75959900000000002</v>
      </c>
      <c r="I1941" s="2">
        <v>0.75959900000000002</v>
      </c>
      <c r="J1941" s="2">
        <v>0.65065799999999996</v>
      </c>
      <c r="K1941" s="2">
        <v>0.63022299999999998</v>
      </c>
      <c r="L1941" s="2">
        <v>0.75959900000000002</v>
      </c>
      <c r="M1941" s="2">
        <v>0.74733799999999995</v>
      </c>
      <c r="N1941" s="2">
        <v>0.62972300000000003</v>
      </c>
      <c r="O1941" s="2">
        <v>0.74733799999999995</v>
      </c>
      <c r="P1941" s="2">
        <v>0.74414000000000002</v>
      </c>
      <c r="Q1941" s="2">
        <v>0.74733799999999995</v>
      </c>
      <c r="R1941" s="2">
        <v>0.64050099999999999</v>
      </c>
      <c r="S1941" s="2">
        <v>0.62091200000000002</v>
      </c>
      <c r="T1941" s="2">
        <v>0.66952800000000001</v>
      </c>
      <c r="U1941" s="2">
        <v>1</v>
      </c>
      <c r="V1941" s="2">
        <v>0.65491200000000005</v>
      </c>
      <c r="W1941" s="2">
        <v>1</v>
      </c>
    </row>
    <row r="1942" spans="3:23" x14ac:dyDescent="0.3">
      <c r="C1942" s="2" t="s">
        <v>26</v>
      </c>
      <c r="D1942" s="2">
        <v>550</v>
      </c>
      <c r="E1942" s="2">
        <v>0.53576500000000005</v>
      </c>
      <c r="F1942" s="2">
        <v>0.53576500000000005</v>
      </c>
      <c r="G1942" s="2">
        <v>0.51012299999999999</v>
      </c>
      <c r="H1942" s="2">
        <v>0.52854599999999996</v>
      </c>
      <c r="I1942" s="2">
        <v>0.54719499999999999</v>
      </c>
      <c r="J1942" s="2">
        <v>0.55593999999999999</v>
      </c>
      <c r="K1942" s="2">
        <v>0.543076</v>
      </c>
      <c r="L1942" s="2">
        <v>0.543076</v>
      </c>
      <c r="M1942" s="2">
        <v>0.54719499999999999</v>
      </c>
      <c r="N1942" s="2">
        <v>0.53015199999999996</v>
      </c>
      <c r="O1942" s="2">
        <v>0.57875200000000004</v>
      </c>
      <c r="P1942" s="2">
        <v>0.56773600000000002</v>
      </c>
      <c r="Q1942" s="2">
        <v>0.543076</v>
      </c>
      <c r="R1942" s="2">
        <v>0.56773600000000002</v>
      </c>
      <c r="S1942" s="2">
        <v>0.659161</v>
      </c>
      <c r="T1942" s="2">
        <v>0.56028100000000003</v>
      </c>
      <c r="U1942" s="2">
        <v>1</v>
      </c>
      <c r="V1942" s="2">
        <v>0.54493899999999995</v>
      </c>
      <c r="W1942" s="2">
        <v>1</v>
      </c>
    </row>
    <row r="1943" spans="3:23" x14ac:dyDescent="0.3">
      <c r="C1943" s="2" t="s">
        <v>26</v>
      </c>
      <c r="D1943" s="2">
        <v>555</v>
      </c>
      <c r="E1943" s="2">
        <v>0.98268100000000003</v>
      </c>
      <c r="F1943" s="2">
        <v>0.98268100000000003</v>
      </c>
      <c r="G1943" s="2">
        <v>0.98268100000000003</v>
      </c>
      <c r="H1943" s="2">
        <v>0.96452000000000004</v>
      </c>
      <c r="I1943" s="2">
        <v>0.994815</v>
      </c>
      <c r="J1943" s="2">
        <v>0.95321</v>
      </c>
      <c r="K1943" s="2">
        <v>0.98376799999999998</v>
      </c>
      <c r="L1943" s="2">
        <v>0.97577400000000003</v>
      </c>
      <c r="M1943" s="2">
        <v>0.994815</v>
      </c>
      <c r="N1943" s="2">
        <v>0.96157800000000004</v>
      </c>
      <c r="O1943" s="2">
        <v>0.96157800000000004</v>
      </c>
      <c r="P1943" s="2">
        <v>0.96157800000000004</v>
      </c>
      <c r="Q1943" s="2">
        <v>0.994815</v>
      </c>
      <c r="R1943" s="2">
        <v>0.96157800000000004</v>
      </c>
      <c r="S1943" s="2">
        <v>0.92883499999999997</v>
      </c>
      <c r="T1943" s="2">
        <v>1</v>
      </c>
      <c r="U1943" s="2">
        <v>1</v>
      </c>
      <c r="V1943" s="2">
        <v>0.98729800000000001</v>
      </c>
      <c r="W1943" s="2">
        <v>18</v>
      </c>
    </row>
    <row r="1944" spans="3:23" x14ac:dyDescent="0.3">
      <c r="C1944" s="2" t="s">
        <v>26</v>
      </c>
      <c r="D1944" s="2">
        <v>556</v>
      </c>
      <c r="E1944" s="2">
        <v>0.756332</v>
      </c>
      <c r="F1944" s="2">
        <v>0.76980499999999996</v>
      </c>
      <c r="G1944" s="2">
        <v>0.78635200000000005</v>
      </c>
      <c r="H1944" s="2">
        <v>0.87408300000000005</v>
      </c>
      <c r="I1944" s="2">
        <v>0.92003900000000005</v>
      </c>
      <c r="J1944" s="2">
        <v>0.78681400000000001</v>
      </c>
      <c r="K1944" s="2">
        <v>0.92452599999999996</v>
      </c>
      <c r="L1944" s="2">
        <v>0.92003900000000005</v>
      </c>
      <c r="M1944" s="2">
        <v>0.92003900000000005</v>
      </c>
      <c r="N1944" s="2">
        <v>0.91988899999999996</v>
      </c>
      <c r="O1944" s="2">
        <v>0.78130299999999997</v>
      </c>
      <c r="P1944" s="2">
        <v>0.92452599999999996</v>
      </c>
      <c r="Q1944" s="2">
        <v>0.77877700000000005</v>
      </c>
      <c r="R1944" s="2">
        <v>0.81179900000000005</v>
      </c>
      <c r="S1944" s="2">
        <v>0.80171599999999998</v>
      </c>
      <c r="T1944" s="2">
        <v>0.80171599999999998</v>
      </c>
      <c r="U1944" s="2">
        <v>1</v>
      </c>
      <c r="V1944" s="2">
        <v>0.77924300000000002</v>
      </c>
      <c r="W1944" s="2">
        <v>7</v>
      </c>
    </row>
    <row r="1945" spans="3:23" x14ac:dyDescent="0.3">
      <c r="C1945" s="2" t="s">
        <v>26</v>
      </c>
      <c r="D1945" s="2">
        <v>609</v>
      </c>
      <c r="E1945" s="2">
        <v>0.93538699999999997</v>
      </c>
      <c r="F1945" s="2">
        <v>0.93862800000000002</v>
      </c>
      <c r="G1945" s="2">
        <v>0.92145600000000005</v>
      </c>
      <c r="H1945" s="2">
        <v>0.91514099999999998</v>
      </c>
      <c r="I1945" s="2">
        <v>0.92145600000000005</v>
      </c>
      <c r="J1945" s="2">
        <v>0.92145600000000005</v>
      </c>
      <c r="K1945" s="2">
        <v>0.92229399999999995</v>
      </c>
      <c r="L1945" s="2">
        <v>0.92489100000000002</v>
      </c>
      <c r="M1945" s="2">
        <v>0.92145600000000005</v>
      </c>
      <c r="N1945" s="2">
        <v>0.931423</v>
      </c>
      <c r="O1945" s="2">
        <v>0.92486900000000005</v>
      </c>
      <c r="P1945" s="2">
        <v>0.92145600000000005</v>
      </c>
      <c r="Q1945" s="2">
        <v>0.93367900000000004</v>
      </c>
      <c r="R1945" s="2">
        <v>0.91530299999999998</v>
      </c>
      <c r="S1945" s="2">
        <v>0.98946800000000001</v>
      </c>
      <c r="T1945" s="2">
        <v>0.94702900000000001</v>
      </c>
      <c r="U1945" s="2">
        <v>1</v>
      </c>
      <c r="V1945" s="2">
        <v>0.92774100000000004</v>
      </c>
      <c r="W1945" s="2">
        <v>18</v>
      </c>
    </row>
    <row r="1946" spans="3:23" x14ac:dyDescent="0.3">
      <c r="C1946" s="2" t="s">
        <v>26</v>
      </c>
      <c r="D1946" s="2">
        <v>610</v>
      </c>
      <c r="E1946" s="2">
        <v>0.83900399999999997</v>
      </c>
      <c r="F1946" s="2">
        <v>0.83191300000000001</v>
      </c>
      <c r="G1946" s="2">
        <v>0.83307299999999995</v>
      </c>
      <c r="H1946" s="2">
        <v>0.83546799999999999</v>
      </c>
      <c r="I1946" s="2">
        <v>0.83900399999999997</v>
      </c>
      <c r="J1946" s="2">
        <v>0.85451100000000002</v>
      </c>
      <c r="K1946" s="2">
        <v>0.83900399999999997</v>
      </c>
      <c r="L1946" s="2">
        <v>0.84915300000000005</v>
      </c>
      <c r="M1946" s="2">
        <v>0.83900399999999997</v>
      </c>
      <c r="N1946" s="2">
        <v>0.83191300000000001</v>
      </c>
      <c r="O1946" s="2">
        <v>0.85769700000000004</v>
      </c>
      <c r="P1946" s="2">
        <v>0.83900399999999997</v>
      </c>
      <c r="Q1946" s="2">
        <v>0.84915300000000005</v>
      </c>
      <c r="R1946" s="2">
        <v>0.84104000000000001</v>
      </c>
      <c r="S1946" s="2">
        <v>0.99773900000000004</v>
      </c>
      <c r="T1946" s="2">
        <v>1</v>
      </c>
      <c r="U1946" s="2">
        <v>1</v>
      </c>
      <c r="V1946" s="2">
        <v>0.80238799999999999</v>
      </c>
      <c r="W1946" s="2">
        <v>3</v>
      </c>
    </row>
    <row r="1947" spans="3:23" x14ac:dyDescent="0.3">
      <c r="C1947" s="2" t="s">
        <v>26</v>
      </c>
      <c r="D1947" s="2">
        <v>640</v>
      </c>
      <c r="E1947" s="2">
        <v>0.80221699999999996</v>
      </c>
      <c r="F1947" s="2">
        <v>0.75419999999999998</v>
      </c>
      <c r="G1947" s="2">
        <v>0.78046300000000002</v>
      </c>
      <c r="H1947" s="2">
        <v>0.78481699999999999</v>
      </c>
      <c r="I1947" s="2">
        <v>0.801311</v>
      </c>
      <c r="J1947" s="2">
        <v>0.76025200000000004</v>
      </c>
      <c r="K1947" s="2">
        <v>0.73446800000000001</v>
      </c>
      <c r="L1947" s="2">
        <v>0.74855899999999997</v>
      </c>
      <c r="M1947" s="2">
        <v>0.801311</v>
      </c>
      <c r="N1947" s="2">
        <v>0.87429999999999997</v>
      </c>
      <c r="O1947" s="2">
        <v>0.80644400000000005</v>
      </c>
      <c r="P1947" s="2">
        <v>0.80221699999999996</v>
      </c>
      <c r="Q1947" s="2">
        <v>0.76322699999999999</v>
      </c>
      <c r="R1947" s="2">
        <v>0.80644400000000005</v>
      </c>
      <c r="S1947" s="2">
        <v>0.75390299999999999</v>
      </c>
      <c r="T1947" s="2">
        <v>1</v>
      </c>
      <c r="U1947" s="2">
        <v>1</v>
      </c>
      <c r="V1947" s="2">
        <v>0.787609</v>
      </c>
      <c r="W1947" s="2">
        <v>2</v>
      </c>
    </row>
    <row r="1948" spans="3:23" x14ac:dyDescent="0.3">
      <c r="C1948" s="2" t="s">
        <v>26</v>
      </c>
      <c r="D1948" s="2">
        <v>697</v>
      </c>
      <c r="E1948" s="2">
        <v>0.76748400000000006</v>
      </c>
      <c r="F1948" s="2">
        <v>0.76748400000000006</v>
      </c>
      <c r="G1948" s="2">
        <v>0.76450499999999999</v>
      </c>
      <c r="H1948" s="2">
        <v>0.70662199999999997</v>
      </c>
      <c r="I1948" s="2">
        <v>0.71628999999999998</v>
      </c>
      <c r="J1948" s="2">
        <v>0.698658</v>
      </c>
      <c r="K1948" s="2">
        <v>0.71628999999999998</v>
      </c>
      <c r="L1948" s="2">
        <v>0.73638800000000004</v>
      </c>
      <c r="M1948" s="2">
        <v>0.71628999999999998</v>
      </c>
      <c r="N1948" s="2">
        <v>0.68879400000000002</v>
      </c>
      <c r="O1948" s="2">
        <v>0.70662199999999997</v>
      </c>
      <c r="P1948" s="2">
        <v>0.75510699999999997</v>
      </c>
      <c r="Q1948" s="2">
        <v>0.73638800000000004</v>
      </c>
      <c r="R1948" s="2">
        <v>0.67048300000000005</v>
      </c>
      <c r="S1948" s="2">
        <v>0.73286499999999999</v>
      </c>
      <c r="T1948" s="2">
        <v>1</v>
      </c>
      <c r="U1948" s="2">
        <v>1</v>
      </c>
      <c r="V1948" s="2">
        <v>0.78570799999999996</v>
      </c>
      <c r="W1948" s="2">
        <v>2</v>
      </c>
    </row>
    <row r="1949" spans="3:23" x14ac:dyDescent="0.3">
      <c r="C1949" s="2" t="s">
        <v>26</v>
      </c>
      <c r="D1949" s="2">
        <v>731</v>
      </c>
      <c r="E1949" s="2">
        <v>0.55058099999999999</v>
      </c>
      <c r="F1949" s="2">
        <v>0.50548400000000004</v>
      </c>
      <c r="G1949" s="2">
        <v>0.53482499999999999</v>
      </c>
      <c r="H1949" s="2">
        <v>0.55908800000000003</v>
      </c>
      <c r="I1949" s="2">
        <v>0.83533199999999996</v>
      </c>
      <c r="J1949" s="2">
        <v>0.83533199999999996</v>
      </c>
      <c r="K1949" s="2">
        <v>0.83533199999999996</v>
      </c>
      <c r="L1949" s="2">
        <v>0.82753699999999997</v>
      </c>
      <c r="M1949" s="2">
        <v>0.83533199999999996</v>
      </c>
      <c r="N1949" s="2">
        <v>0.54846499999999998</v>
      </c>
      <c r="O1949" s="2">
        <v>0.52037699999999998</v>
      </c>
      <c r="P1949" s="2">
        <v>0.58002299999999996</v>
      </c>
      <c r="Q1949" s="2">
        <v>0.52688400000000002</v>
      </c>
      <c r="R1949" s="2">
        <v>0.55627199999999999</v>
      </c>
      <c r="S1949" s="2">
        <v>0.70010399999999995</v>
      </c>
      <c r="T1949" s="2">
        <v>1</v>
      </c>
      <c r="U1949" s="2">
        <v>1</v>
      </c>
      <c r="V1949" s="2">
        <v>0.54790899999999998</v>
      </c>
      <c r="W1949" s="2">
        <v>2</v>
      </c>
    </row>
    <row r="1950" spans="3:23" x14ac:dyDescent="0.3">
      <c r="C1950" s="2" t="s">
        <v>26</v>
      </c>
      <c r="D1950" s="2">
        <v>748</v>
      </c>
      <c r="E1950" s="2">
        <v>0.78499799999999997</v>
      </c>
      <c r="F1950" s="2">
        <v>0.78935200000000005</v>
      </c>
      <c r="G1950" s="2">
        <v>0.84666300000000005</v>
      </c>
      <c r="H1950" s="2">
        <v>0.78442000000000001</v>
      </c>
      <c r="I1950" s="2">
        <v>0.78442000000000001</v>
      </c>
      <c r="J1950" s="2">
        <v>0.80388400000000004</v>
      </c>
      <c r="K1950" s="2">
        <v>0.78442000000000001</v>
      </c>
      <c r="L1950" s="2">
        <v>0.78442000000000001</v>
      </c>
      <c r="M1950" s="2">
        <v>0.78442000000000001</v>
      </c>
      <c r="N1950" s="2">
        <v>0.78935200000000005</v>
      </c>
      <c r="O1950" s="2">
        <v>0.78442000000000001</v>
      </c>
      <c r="P1950" s="2">
        <v>0.80820999999999998</v>
      </c>
      <c r="Q1950" s="2">
        <v>0.78442000000000001</v>
      </c>
      <c r="R1950" s="2">
        <v>0.80297200000000002</v>
      </c>
      <c r="S1950" s="2">
        <v>0.99222600000000005</v>
      </c>
      <c r="T1950" s="2">
        <v>1</v>
      </c>
      <c r="U1950" s="2">
        <v>1</v>
      </c>
      <c r="V1950" s="2">
        <v>0.72438199999999997</v>
      </c>
      <c r="W1950" s="2">
        <v>3</v>
      </c>
    </row>
    <row r="1951" spans="3:23" x14ac:dyDescent="0.3">
      <c r="C1951" s="2" t="s">
        <v>26</v>
      </c>
      <c r="D1951" s="2">
        <v>749</v>
      </c>
      <c r="E1951" s="2">
        <v>0.95257999999999998</v>
      </c>
      <c r="F1951" s="2">
        <v>0.95234600000000003</v>
      </c>
      <c r="G1951" s="2">
        <v>0.94929300000000005</v>
      </c>
      <c r="H1951" s="2">
        <v>0.94839399999999996</v>
      </c>
      <c r="I1951" s="2">
        <v>0.95383399999999996</v>
      </c>
      <c r="J1951" s="2">
        <v>0.94803599999999999</v>
      </c>
      <c r="K1951" s="2">
        <v>0.94929300000000005</v>
      </c>
      <c r="L1951" s="2">
        <v>0.94803599999999999</v>
      </c>
      <c r="M1951" s="2">
        <v>0.95383399999999996</v>
      </c>
      <c r="N1951" s="2">
        <v>0.95251399999999997</v>
      </c>
      <c r="O1951" s="2">
        <v>0.94839399999999996</v>
      </c>
      <c r="P1951" s="2">
        <v>0.950824</v>
      </c>
      <c r="Q1951" s="2">
        <v>0.95022099999999998</v>
      </c>
      <c r="R1951" s="2">
        <v>0.95589400000000002</v>
      </c>
      <c r="S1951" s="2">
        <v>0.65823500000000001</v>
      </c>
      <c r="T1951" s="2">
        <v>1</v>
      </c>
      <c r="U1951" s="2">
        <v>1</v>
      </c>
      <c r="V1951" s="2">
        <v>0.68635999999999997</v>
      </c>
      <c r="W1951" s="2">
        <v>16</v>
      </c>
    </row>
    <row r="1952" spans="3:23" x14ac:dyDescent="0.3">
      <c r="C1952" s="2" t="s">
        <v>26</v>
      </c>
      <c r="D1952" s="2">
        <v>750</v>
      </c>
      <c r="E1952" s="2">
        <v>0.47748699999999999</v>
      </c>
      <c r="F1952" s="2">
        <v>0.452488</v>
      </c>
      <c r="G1952" s="2">
        <v>0.50939199999999996</v>
      </c>
      <c r="H1952" s="2">
        <v>0.46246100000000001</v>
      </c>
      <c r="I1952" s="2">
        <v>0.46246100000000001</v>
      </c>
      <c r="J1952" s="2">
        <v>0.46246100000000001</v>
      </c>
      <c r="K1952" s="2">
        <v>0.47049600000000003</v>
      </c>
      <c r="L1952" s="2">
        <v>0.46246100000000001</v>
      </c>
      <c r="M1952" s="2">
        <v>0.46246100000000001</v>
      </c>
      <c r="N1952" s="2">
        <v>0.438552</v>
      </c>
      <c r="O1952" s="2">
        <v>0.46246100000000001</v>
      </c>
      <c r="P1952" s="2">
        <v>0.46246100000000001</v>
      </c>
      <c r="Q1952" s="2">
        <v>0.46246100000000001</v>
      </c>
      <c r="R1952" s="2">
        <v>0.43018499999999998</v>
      </c>
      <c r="S1952" s="2">
        <v>0.40654000000000001</v>
      </c>
      <c r="T1952" s="2">
        <v>0.80208599999999997</v>
      </c>
      <c r="U1952" s="2">
        <v>1</v>
      </c>
      <c r="V1952" s="2">
        <v>0.40340700000000002</v>
      </c>
      <c r="W1952" s="2">
        <v>1</v>
      </c>
    </row>
    <row r="1953" spans="3:23" x14ac:dyDescent="0.3">
      <c r="C1953" s="2" t="s">
        <v>26</v>
      </c>
      <c r="D1953" s="2">
        <v>768</v>
      </c>
      <c r="E1953" s="2">
        <v>0.47861300000000001</v>
      </c>
      <c r="F1953" s="2">
        <v>0.46309099999999997</v>
      </c>
      <c r="G1953" s="2">
        <v>0.56935500000000006</v>
      </c>
      <c r="H1953" s="2">
        <v>0.52114899999999997</v>
      </c>
      <c r="I1953" s="2">
        <v>0.468026</v>
      </c>
      <c r="J1953" s="2">
        <v>0.48293000000000003</v>
      </c>
      <c r="K1953" s="2">
        <v>0.49041499999999999</v>
      </c>
      <c r="L1953" s="2">
        <v>0.48660199999999998</v>
      </c>
      <c r="M1953" s="2">
        <v>0.468026</v>
      </c>
      <c r="N1953" s="2">
        <v>0.59461299999999995</v>
      </c>
      <c r="O1953" s="2">
        <v>0.46636699999999998</v>
      </c>
      <c r="P1953" s="2">
        <v>0.67145600000000005</v>
      </c>
      <c r="Q1953" s="2">
        <v>0.49227599999999999</v>
      </c>
      <c r="R1953" s="2">
        <v>0.48283799999999999</v>
      </c>
      <c r="S1953" s="2">
        <v>0.54132499999999995</v>
      </c>
      <c r="T1953" s="2">
        <v>0.93211900000000003</v>
      </c>
      <c r="U1953" s="2">
        <v>1</v>
      </c>
      <c r="V1953" s="2">
        <v>0.50040600000000002</v>
      </c>
      <c r="W1953" s="2">
        <v>2</v>
      </c>
    </row>
    <row r="1954" spans="3:23" x14ac:dyDescent="0.3">
      <c r="C1954" s="2" t="s">
        <v>26</v>
      </c>
      <c r="D1954" s="2">
        <v>790</v>
      </c>
      <c r="E1954" s="2">
        <v>0.84609500000000004</v>
      </c>
      <c r="F1954" s="2">
        <v>0.81361499999999998</v>
      </c>
      <c r="G1954" s="2">
        <v>0.83726999999999996</v>
      </c>
      <c r="H1954" s="2">
        <v>0.81198400000000004</v>
      </c>
      <c r="I1954" s="2">
        <v>0.81508999999999998</v>
      </c>
      <c r="J1954" s="2">
        <v>0.79393999999999998</v>
      </c>
      <c r="K1954" s="2">
        <v>0.79946099999999998</v>
      </c>
      <c r="L1954" s="2">
        <v>0.81199200000000005</v>
      </c>
      <c r="M1954" s="2">
        <v>0.84609500000000004</v>
      </c>
      <c r="N1954" s="2">
        <v>0.84011000000000002</v>
      </c>
      <c r="O1954" s="2">
        <v>0.81162800000000002</v>
      </c>
      <c r="P1954" s="2">
        <v>0.83774099999999996</v>
      </c>
      <c r="Q1954" s="2">
        <v>0.81283300000000003</v>
      </c>
      <c r="R1954" s="2">
        <v>0.79393999999999998</v>
      </c>
      <c r="S1954" s="2">
        <v>0.82755299999999998</v>
      </c>
      <c r="T1954" s="2">
        <v>0.99547799999999997</v>
      </c>
      <c r="U1954" s="2">
        <v>1</v>
      </c>
      <c r="V1954" s="2">
        <v>0.78814399999999996</v>
      </c>
      <c r="W1954" s="2">
        <v>2</v>
      </c>
    </row>
    <row r="1955" spans="3:23" x14ac:dyDescent="0.3">
      <c r="C1955" s="2" t="s">
        <v>26</v>
      </c>
      <c r="D1955" s="2">
        <v>863</v>
      </c>
      <c r="E1955" s="2">
        <v>0.95467000000000002</v>
      </c>
      <c r="F1955" s="2">
        <v>0.95467000000000002</v>
      </c>
      <c r="G1955" s="2">
        <v>0.98155199999999998</v>
      </c>
      <c r="H1955" s="2">
        <v>0.95467000000000002</v>
      </c>
      <c r="I1955" s="2">
        <v>0.95509599999999995</v>
      </c>
      <c r="J1955" s="2">
        <v>0.98155199999999998</v>
      </c>
      <c r="K1955" s="2">
        <v>0.98155199999999998</v>
      </c>
      <c r="L1955" s="2">
        <v>0.95467000000000002</v>
      </c>
      <c r="M1955" s="2">
        <v>0.95509599999999995</v>
      </c>
      <c r="N1955" s="2">
        <v>0.98155199999999998</v>
      </c>
      <c r="O1955" s="2">
        <v>0.95766600000000002</v>
      </c>
      <c r="P1955" s="2">
        <v>0.95280900000000002</v>
      </c>
      <c r="Q1955" s="2">
        <v>0.95467000000000002</v>
      </c>
      <c r="R1955" s="2">
        <v>0.95467000000000002</v>
      </c>
      <c r="S1955" s="2">
        <v>1</v>
      </c>
      <c r="T1955" s="2">
        <v>1</v>
      </c>
      <c r="U1955" s="2">
        <v>1</v>
      </c>
      <c r="V1955" s="2">
        <v>0.96373299999999995</v>
      </c>
      <c r="W1955" s="2">
        <v>18</v>
      </c>
    </row>
    <row r="1956" spans="3:23" x14ac:dyDescent="0.3">
      <c r="C1956" s="2" t="s">
        <v>26</v>
      </c>
      <c r="D1956" s="2">
        <v>882</v>
      </c>
      <c r="E1956" s="2">
        <v>0.509795</v>
      </c>
      <c r="F1956" s="2">
        <v>0.55022099999999996</v>
      </c>
      <c r="G1956" s="2">
        <v>0.54242199999999996</v>
      </c>
      <c r="H1956" s="2">
        <v>0.509795</v>
      </c>
      <c r="I1956" s="2">
        <v>0.509795</v>
      </c>
      <c r="J1956" s="2">
        <v>0.509795</v>
      </c>
      <c r="K1956" s="2">
        <v>0.54242199999999996</v>
      </c>
      <c r="L1956" s="2">
        <v>0.509795</v>
      </c>
      <c r="M1956" s="2">
        <v>0.509795</v>
      </c>
      <c r="N1956" s="2">
        <v>0.52984399999999998</v>
      </c>
      <c r="O1956" s="2">
        <v>0.49252200000000002</v>
      </c>
      <c r="P1956" s="2">
        <v>0.56170900000000001</v>
      </c>
      <c r="Q1956" s="2">
        <v>0.55022099999999996</v>
      </c>
      <c r="R1956" s="2">
        <v>0.37175399999999997</v>
      </c>
      <c r="S1956" s="2">
        <v>0.41161399999999998</v>
      </c>
      <c r="T1956" s="2">
        <v>0.87670999999999999</v>
      </c>
      <c r="U1956" s="2">
        <v>1</v>
      </c>
      <c r="V1956" s="2">
        <v>0.51271800000000001</v>
      </c>
      <c r="W1956" s="2">
        <v>1</v>
      </c>
    </row>
    <row r="1957" spans="3:23" x14ac:dyDescent="0.3">
      <c r="C1957" s="2" t="s">
        <v>26</v>
      </c>
      <c r="D1957" s="2">
        <v>896</v>
      </c>
      <c r="E1957" s="2">
        <v>0.89119899999999996</v>
      </c>
      <c r="F1957" s="2">
        <v>0.89119899999999996</v>
      </c>
      <c r="G1957" s="2">
        <v>0.89815400000000001</v>
      </c>
      <c r="H1957" s="2">
        <v>0.88549299999999997</v>
      </c>
      <c r="I1957" s="2">
        <v>0.87798200000000004</v>
      </c>
      <c r="J1957" s="2">
        <v>0.87862399999999996</v>
      </c>
      <c r="K1957" s="2">
        <v>0.87958999999999998</v>
      </c>
      <c r="L1957" s="2">
        <v>0.89119899999999996</v>
      </c>
      <c r="M1957" s="2">
        <v>0.87624000000000002</v>
      </c>
      <c r="N1957" s="2">
        <v>0.87624000000000002</v>
      </c>
      <c r="O1957" s="2">
        <v>0.87884300000000004</v>
      </c>
      <c r="P1957" s="2">
        <v>0.87624000000000002</v>
      </c>
      <c r="Q1957" s="2">
        <v>0.90021799999999996</v>
      </c>
      <c r="R1957" s="2">
        <v>0.88989700000000005</v>
      </c>
      <c r="S1957" s="2">
        <v>0.88494399999999995</v>
      </c>
      <c r="T1957" s="2">
        <v>0.85342200000000001</v>
      </c>
      <c r="U1957" s="2">
        <v>1</v>
      </c>
      <c r="V1957" s="2">
        <v>0.89575499999999997</v>
      </c>
      <c r="W1957" s="2">
        <v>2</v>
      </c>
    </row>
    <row r="1958" spans="3:23" x14ac:dyDescent="0.3">
      <c r="C1958" s="2" t="s">
        <v>26</v>
      </c>
      <c r="D1958" s="2">
        <v>908</v>
      </c>
      <c r="E1958" s="2">
        <v>0.95640499999999995</v>
      </c>
      <c r="F1958" s="2">
        <v>0.95640499999999995</v>
      </c>
      <c r="G1958" s="2">
        <v>0.95364300000000002</v>
      </c>
      <c r="H1958" s="2">
        <v>0.92545100000000002</v>
      </c>
      <c r="I1958" s="2">
        <v>0.93835900000000005</v>
      </c>
      <c r="J1958" s="2">
        <v>0.95364300000000002</v>
      </c>
      <c r="K1958" s="2">
        <v>0.95364300000000002</v>
      </c>
      <c r="L1958" s="2">
        <v>0.95072000000000001</v>
      </c>
      <c r="M1958" s="2">
        <v>0.93835900000000005</v>
      </c>
      <c r="N1958" s="2">
        <v>0.93099500000000002</v>
      </c>
      <c r="O1958" s="2">
        <v>0.95119600000000004</v>
      </c>
      <c r="P1958" s="2">
        <v>0.95119600000000004</v>
      </c>
      <c r="Q1958" s="2">
        <v>0.95119600000000004</v>
      </c>
      <c r="R1958" s="2">
        <v>0.92534499999999997</v>
      </c>
      <c r="S1958" s="2">
        <v>0.99990000000000001</v>
      </c>
      <c r="T1958" s="2">
        <v>1</v>
      </c>
      <c r="U1958" s="2">
        <v>1</v>
      </c>
      <c r="V1958" s="2">
        <v>0.97306800000000004</v>
      </c>
      <c r="W1958" s="2">
        <v>18</v>
      </c>
    </row>
    <row r="1959" spans="3:23" x14ac:dyDescent="0.3">
      <c r="C1959" s="2" t="s">
        <v>26</v>
      </c>
      <c r="D1959" s="2">
        <v>909</v>
      </c>
      <c r="E1959" s="2">
        <v>0.94358699999999995</v>
      </c>
      <c r="F1959" s="2">
        <v>0.93992699999999996</v>
      </c>
      <c r="G1959" s="2">
        <v>0.94132800000000005</v>
      </c>
      <c r="H1959" s="2">
        <v>0.92982399999999998</v>
      </c>
      <c r="I1959" s="2">
        <v>0.92982399999999998</v>
      </c>
      <c r="J1959" s="2">
        <v>0.93103800000000003</v>
      </c>
      <c r="K1959" s="2">
        <v>0.94132800000000005</v>
      </c>
      <c r="L1959" s="2">
        <v>0.92935900000000005</v>
      </c>
      <c r="M1959" s="2">
        <v>0.92982399999999998</v>
      </c>
      <c r="N1959" s="2">
        <v>0.93103800000000003</v>
      </c>
      <c r="O1959" s="2">
        <v>0.92982399999999998</v>
      </c>
      <c r="P1959" s="2">
        <v>0.94511100000000003</v>
      </c>
      <c r="Q1959" s="2">
        <v>0.93234700000000004</v>
      </c>
      <c r="R1959" s="2">
        <v>0.91796999999999995</v>
      </c>
      <c r="S1959" s="2">
        <v>1</v>
      </c>
      <c r="T1959" s="2">
        <v>1</v>
      </c>
      <c r="U1959" s="2">
        <v>1</v>
      </c>
      <c r="V1959" s="2">
        <v>0.92882299999999995</v>
      </c>
      <c r="W1959" s="2">
        <v>18</v>
      </c>
    </row>
    <row r="1960" spans="3:23" x14ac:dyDescent="0.3">
      <c r="C1960" s="2" t="s">
        <v>26</v>
      </c>
      <c r="D1960" s="2">
        <v>928</v>
      </c>
      <c r="E1960" s="2">
        <v>0.86127900000000002</v>
      </c>
      <c r="F1960" s="2">
        <v>0.86127900000000002</v>
      </c>
      <c r="G1960" s="2">
        <v>0.94574899999999995</v>
      </c>
      <c r="H1960" s="2">
        <v>0.84665400000000002</v>
      </c>
      <c r="I1960" s="2">
        <v>0.84549200000000002</v>
      </c>
      <c r="J1960" s="2">
        <v>0.843221</v>
      </c>
      <c r="K1960" s="2">
        <v>0.81933800000000001</v>
      </c>
      <c r="L1960" s="2">
        <v>0.86127900000000002</v>
      </c>
      <c r="M1960" s="2">
        <v>0.84549200000000002</v>
      </c>
      <c r="N1960" s="2">
        <v>0.91620699999999999</v>
      </c>
      <c r="O1960" s="2">
        <v>0.84049700000000005</v>
      </c>
      <c r="P1960" s="2">
        <v>0.91620699999999999</v>
      </c>
      <c r="Q1960" s="2">
        <v>0.83522200000000002</v>
      </c>
      <c r="R1960" s="2">
        <v>0.90582600000000002</v>
      </c>
      <c r="S1960" s="2">
        <v>0.96726599999999996</v>
      </c>
      <c r="T1960" s="2">
        <v>0.97657000000000005</v>
      </c>
      <c r="U1960" s="2">
        <v>1</v>
      </c>
      <c r="V1960" s="2">
        <v>0.82822499999999999</v>
      </c>
      <c r="W1960" s="2">
        <v>7</v>
      </c>
    </row>
    <row r="1961" spans="3:23" x14ac:dyDescent="0.3">
      <c r="C1961" s="2" t="s">
        <v>26</v>
      </c>
      <c r="D1961" s="2">
        <v>972</v>
      </c>
      <c r="E1961" s="2">
        <v>0.93816999999999995</v>
      </c>
      <c r="F1961" s="2">
        <v>0.93575600000000003</v>
      </c>
      <c r="G1961" s="2">
        <v>0.81490600000000002</v>
      </c>
      <c r="H1961" s="2">
        <v>0.82428100000000004</v>
      </c>
      <c r="I1961" s="2">
        <v>0.82646600000000003</v>
      </c>
      <c r="J1961" s="2">
        <v>0.82646600000000003</v>
      </c>
      <c r="K1961" s="2">
        <v>0.81400499999999998</v>
      </c>
      <c r="L1961" s="2">
        <v>0.95338199999999995</v>
      </c>
      <c r="M1961" s="2">
        <v>0.82646600000000003</v>
      </c>
      <c r="N1961" s="2">
        <v>0.82681800000000005</v>
      </c>
      <c r="O1961" s="2">
        <v>0.79795400000000005</v>
      </c>
      <c r="P1961" s="2">
        <v>0.80477299999999996</v>
      </c>
      <c r="Q1961" s="2">
        <v>0.81958200000000003</v>
      </c>
      <c r="R1961" s="2">
        <v>0.968391</v>
      </c>
      <c r="S1961" s="2">
        <v>0.983209</v>
      </c>
      <c r="T1961" s="2">
        <v>0.99684799999999996</v>
      </c>
      <c r="U1961" s="2">
        <v>1</v>
      </c>
      <c r="V1961" s="2">
        <v>0.96903899999999998</v>
      </c>
      <c r="W1961" s="2">
        <v>8</v>
      </c>
    </row>
    <row r="1962" spans="3:23" x14ac:dyDescent="0.3">
      <c r="C1962" s="2" t="s">
        <v>26</v>
      </c>
      <c r="D1962" s="2">
        <v>981</v>
      </c>
      <c r="E1962" s="2">
        <v>0.94233</v>
      </c>
      <c r="F1962" s="2">
        <v>0.93684800000000001</v>
      </c>
      <c r="G1962" s="2">
        <v>0.93876899999999996</v>
      </c>
      <c r="H1962" s="2">
        <v>0.93503599999999998</v>
      </c>
      <c r="I1962" s="2">
        <v>0.93503599999999998</v>
      </c>
      <c r="J1962" s="2">
        <v>0.93583700000000003</v>
      </c>
      <c r="K1962" s="2">
        <v>0.93339899999999998</v>
      </c>
      <c r="L1962" s="2">
        <v>0.92032999999999998</v>
      </c>
      <c r="M1962" s="2">
        <v>0.93503599999999998</v>
      </c>
      <c r="N1962" s="2">
        <v>0.90815400000000002</v>
      </c>
      <c r="O1962" s="2">
        <v>0.93503599999999998</v>
      </c>
      <c r="P1962" s="2">
        <v>0.93627700000000003</v>
      </c>
      <c r="Q1962" s="2">
        <v>0.93406</v>
      </c>
      <c r="R1962" s="2">
        <v>0.90349000000000002</v>
      </c>
      <c r="S1962" s="2">
        <v>0.98461699999999996</v>
      </c>
      <c r="T1962" s="2">
        <v>0.984491</v>
      </c>
      <c r="U1962" s="2">
        <v>1</v>
      </c>
      <c r="V1962" s="2">
        <v>0.93187699999999996</v>
      </c>
      <c r="W1962" s="2">
        <v>18</v>
      </c>
    </row>
    <row r="1963" spans="3:23" x14ac:dyDescent="0.3">
      <c r="C1963" s="2" t="s">
        <v>26</v>
      </c>
      <c r="D1963" s="2">
        <v>1012</v>
      </c>
      <c r="E1963" s="2">
        <v>0.63481900000000002</v>
      </c>
      <c r="F1963" s="2">
        <v>0.63481900000000002</v>
      </c>
      <c r="G1963" s="2">
        <v>0.64460899999999999</v>
      </c>
      <c r="H1963" s="2">
        <v>0.63887300000000002</v>
      </c>
      <c r="I1963" s="2">
        <v>0.64460899999999999</v>
      </c>
      <c r="J1963" s="2">
        <v>0.64460899999999999</v>
      </c>
      <c r="K1963" s="2">
        <v>0.63069799999999998</v>
      </c>
      <c r="L1963" s="2">
        <v>0.63318300000000005</v>
      </c>
      <c r="M1963" s="2">
        <v>0.64460899999999999</v>
      </c>
      <c r="N1963" s="2">
        <v>0.62934800000000002</v>
      </c>
      <c r="O1963" s="2">
        <v>0.63069799999999998</v>
      </c>
      <c r="P1963" s="2">
        <v>0.62333099999999997</v>
      </c>
      <c r="Q1963" s="2">
        <v>0.64460899999999999</v>
      </c>
      <c r="R1963" s="2">
        <v>0.61717</v>
      </c>
      <c r="S1963" s="2">
        <v>0.61691300000000004</v>
      </c>
      <c r="T1963" s="2">
        <v>1</v>
      </c>
      <c r="U1963" s="2">
        <v>1</v>
      </c>
      <c r="V1963" s="2">
        <v>0.69777</v>
      </c>
      <c r="W1963" s="2">
        <v>2</v>
      </c>
    </row>
    <row r="1964" spans="3:23" x14ac:dyDescent="0.3">
      <c r="C1964" s="2" t="s">
        <v>26</v>
      </c>
      <c r="D1964" s="2">
        <v>1075</v>
      </c>
      <c r="E1964" s="2">
        <v>0.94834300000000005</v>
      </c>
      <c r="F1964" s="2">
        <v>0.94834300000000005</v>
      </c>
      <c r="G1964" s="2">
        <v>0.95601000000000003</v>
      </c>
      <c r="H1964" s="2">
        <v>0.95528599999999997</v>
      </c>
      <c r="I1964" s="2">
        <v>0.95372999999999997</v>
      </c>
      <c r="J1964" s="2">
        <v>0.95184400000000002</v>
      </c>
      <c r="K1964" s="2">
        <v>0.95601000000000003</v>
      </c>
      <c r="L1964" s="2">
        <v>0.94544499999999998</v>
      </c>
      <c r="M1964" s="2">
        <v>0.95372999999999997</v>
      </c>
      <c r="N1964" s="2">
        <v>0.95601000000000003</v>
      </c>
      <c r="O1964" s="2">
        <v>0.95528599999999997</v>
      </c>
      <c r="P1964" s="2">
        <v>0.94782699999999998</v>
      </c>
      <c r="Q1964" s="2">
        <v>0.948071</v>
      </c>
      <c r="R1964" s="2">
        <v>0.95528599999999997</v>
      </c>
      <c r="S1964" s="2">
        <v>0.83820799999999995</v>
      </c>
      <c r="T1964" s="2">
        <v>0.99897899999999995</v>
      </c>
      <c r="U1964" s="2">
        <v>1</v>
      </c>
      <c r="V1964" s="2">
        <v>0.84261600000000003</v>
      </c>
      <c r="W1964" s="2">
        <v>16</v>
      </c>
    </row>
    <row r="1965" spans="3:23" x14ac:dyDescent="0.3">
      <c r="C1965" s="2" t="s">
        <v>26</v>
      </c>
      <c r="D1965" s="2">
        <v>1138</v>
      </c>
      <c r="E1965" s="2">
        <v>0.84131599999999995</v>
      </c>
      <c r="F1965" s="2">
        <v>0.84131599999999995</v>
      </c>
      <c r="G1965" s="2">
        <v>0.84989999999999999</v>
      </c>
      <c r="H1965" s="2">
        <v>0.85349600000000003</v>
      </c>
      <c r="I1965" s="2">
        <v>0.874251</v>
      </c>
      <c r="J1965" s="2">
        <v>0.85567899999999997</v>
      </c>
      <c r="K1965" s="2">
        <v>0.85349600000000003</v>
      </c>
      <c r="L1965" s="2">
        <v>0.85173299999999996</v>
      </c>
      <c r="M1965" s="2">
        <v>0.874251</v>
      </c>
      <c r="N1965" s="2">
        <v>0.874251</v>
      </c>
      <c r="O1965" s="2">
        <v>0.86572300000000002</v>
      </c>
      <c r="P1965" s="2">
        <v>0.84417200000000003</v>
      </c>
      <c r="Q1965" s="2">
        <v>0.84989999999999999</v>
      </c>
      <c r="R1965" s="2">
        <v>0.82670600000000005</v>
      </c>
      <c r="S1965" s="2">
        <v>1</v>
      </c>
      <c r="T1965" s="2">
        <v>1</v>
      </c>
      <c r="U1965" s="2">
        <v>1</v>
      </c>
      <c r="V1965" s="2">
        <v>0.83380900000000002</v>
      </c>
      <c r="W1965" s="2">
        <v>3</v>
      </c>
    </row>
    <row r="1966" spans="3:23" x14ac:dyDescent="0.3">
      <c r="C1966" s="2" t="s">
        <v>26</v>
      </c>
      <c r="D1966" s="2">
        <v>1148</v>
      </c>
      <c r="E1966" s="2">
        <v>0.96212900000000001</v>
      </c>
      <c r="F1966" s="2">
        <v>0.96212900000000001</v>
      </c>
      <c r="G1966" s="2">
        <v>0.97252899999999998</v>
      </c>
      <c r="H1966" s="2">
        <v>0.966221</v>
      </c>
      <c r="I1966" s="2">
        <v>0.97752300000000003</v>
      </c>
      <c r="J1966" s="2">
        <v>0.97752300000000003</v>
      </c>
      <c r="K1966" s="2">
        <v>0.97252899999999998</v>
      </c>
      <c r="L1966" s="2">
        <v>0.966221</v>
      </c>
      <c r="M1966" s="2">
        <v>0.97752300000000003</v>
      </c>
      <c r="N1966" s="2">
        <v>0.97752300000000003</v>
      </c>
      <c r="O1966" s="2">
        <v>0.94872900000000004</v>
      </c>
      <c r="P1966" s="2">
        <v>0.96381099999999997</v>
      </c>
      <c r="Q1966" s="2">
        <v>0.96575800000000001</v>
      </c>
      <c r="R1966" s="2">
        <v>0.88938200000000001</v>
      </c>
      <c r="S1966" s="2">
        <v>0.98471399999999998</v>
      </c>
      <c r="T1966" s="2">
        <v>0.84810799999999997</v>
      </c>
      <c r="U1966" s="2">
        <v>1</v>
      </c>
      <c r="V1966" s="2">
        <v>0.86284700000000003</v>
      </c>
      <c r="W1966" s="2">
        <v>15</v>
      </c>
    </row>
    <row r="1967" spans="3:23" x14ac:dyDescent="0.3">
      <c r="C1967" s="2" t="s">
        <v>26</v>
      </c>
      <c r="D1967" s="2">
        <v>1151</v>
      </c>
      <c r="E1967" s="2">
        <v>0.94847499999999996</v>
      </c>
      <c r="F1967" s="2">
        <v>0.94847499999999996</v>
      </c>
      <c r="G1967" s="2">
        <v>0.94847499999999996</v>
      </c>
      <c r="H1967" s="2">
        <v>0.94847499999999996</v>
      </c>
      <c r="I1967" s="2">
        <v>0.94847499999999996</v>
      </c>
      <c r="J1967" s="2">
        <v>0.94847499999999996</v>
      </c>
      <c r="K1967" s="2">
        <v>0.94847499999999996</v>
      </c>
      <c r="L1967" s="2">
        <v>0.94847499999999996</v>
      </c>
      <c r="M1967" s="2">
        <v>0.94847499999999996</v>
      </c>
      <c r="N1967" s="2">
        <v>0.94847499999999996</v>
      </c>
      <c r="O1967" s="2">
        <v>0.94847499999999996</v>
      </c>
      <c r="P1967" s="2">
        <v>0.94847499999999996</v>
      </c>
      <c r="Q1967" s="2">
        <v>0.94847499999999996</v>
      </c>
      <c r="R1967" s="2">
        <v>0.94847499999999996</v>
      </c>
      <c r="S1967" s="2">
        <v>1</v>
      </c>
      <c r="T1967" s="2">
        <v>1</v>
      </c>
      <c r="U1967" s="2">
        <v>1</v>
      </c>
      <c r="V1967" s="2">
        <v>0.56805600000000001</v>
      </c>
      <c r="W1967" s="2">
        <v>17</v>
      </c>
    </row>
    <row r="1968" spans="3:23" x14ac:dyDescent="0.3">
      <c r="C1968" s="2" t="s">
        <v>26</v>
      </c>
      <c r="D1968" s="2">
        <v>1184</v>
      </c>
      <c r="E1968" s="2">
        <v>0.882193</v>
      </c>
      <c r="F1968" s="2">
        <v>0.87546100000000004</v>
      </c>
      <c r="G1968" s="2">
        <v>0.88610500000000003</v>
      </c>
      <c r="H1968" s="2">
        <v>0.86938099999999996</v>
      </c>
      <c r="I1968" s="2">
        <v>0.86938099999999996</v>
      </c>
      <c r="J1968" s="2">
        <v>0.86938099999999996</v>
      </c>
      <c r="K1968" s="2">
        <v>0.87840499999999999</v>
      </c>
      <c r="L1968" s="2">
        <v>0.86938099999999996</v>
      </c>
      <c r="M1968" s="2">
        <v>0.86938099999999996</v>
      </c>
      <c r="N1968" s="2">
        <v>0.87771999999999994</v>
      </c>
      <c r="O1968" s="2">
        <v>0.87501399999999996</v>
      </c>
      <c r="P1968" s="2">
        <v>0.88366299999999998</v>
      </c>
      <c r="Q1968" s="2">
        <v>0.86938099999999996</v>
      </c>
      <c r="R1968" s="2">
        <v>0.87501399999999996</v>
      </c>
      <c r="S1968" s="2">
        <v>0.88553599999999999</v>
      </c>
      <c r="T1968" s="2">
        <v>1</v>
      </c>
      <c r="U1968" s="2">
        <v>1</v>
      </c>
      <c r="V1968" s="2">
        <v>0.90332999999999997</v>
      </c>
      <c r="W1968" s="2">
        <v>3</v>
      </c>
    </row>
    <row r="1969" spans="3:23" x14ac:dyDescent="0.3">
      <c r="C1969" s="2" t="s">
        <v>26</v>
      </c>
      <c r="D1969" s="2">
        <v>1249</v>
      </c>
      <c r="E1969" s="2">
        <v>0.95908700000000002</v>
      </c>
      <c r="F1969" s="2">
        <v>0.98525200000000002</v>
      </c>
      <c r="G1969" s="2">
        <v>0.93755999999999995</v>
      </c>
      <c r="H1969" s="2">
        <v>0.97550199999999998</v>
      </c>
      <c r="I1969" s="2">
        <v>0.97733999999999999</v>
      </c>
      <c r="J1969" s="2">
        <v>0.983819</v>
      </c>
      <c r="K1969" s="2">
        <v>0.93755999999999995</v>
      </c>
      <c r="L1969" s="2">
        <v>0.95908700000000002</v>
      </c>
      <c r="M1969" s="2">
        <v>0.97733999999999999</v>
      </c>
      <c r="N1969" s="2">
        <v>0.97733999999999999</v>
      </c>
      <c r="O1969" s="2">
        <v>0.95253600000000005</v>
      </c>
      <c r="P1969" s="2">
        <v>0.95908700000000002</v>
      </c>
      <c r="Q1969" s="2">
        <v>0.97733999999999999</v>
      </c>
      <c r="R1969" s="2">
        <v>0.98525200000000002</v>
      </c>
      <c r="S1969" s="2">
        <v>0.99571399999999999</v>
      </c>
      <c r="T1969" s="2">
        <v>0.99030600000000002</v>
      </c>
      <c r="U1969" s="2">
        <v>1</v>
      </c>
      <c r="V1969" s="2">
        <v>0.90317199999999997</v>
      </c>
      <c r="W1969" s="2">
        <v>18</v>
      </c>
    </row>
    <row r="1970" spans="3:23" x14ac:dyDescent="0.3">
      <c r="C1970" s="2" t="s">
        <v>26</v>
      </c>
      <c r="D1970" s="2">
        <v>1255</v>
      </c>
      <c r="E1970" s="2">
        <v>0.67795700000000003</v>
      </c>
      <c r="F1970" s="2">
        <v>0.92840400000000001</v>
      </c>
      <c r="G1970" s="2">
        <v>0.67834899999999998</v>
      </c>
      <c r="H1970" s="2">
        <v>0.67561899999999997</v>
      </c>
      <c r="I1970" s="2">
        <v>0.71792800000000001</v>
      </c>
      <c r="J1970" s="2">
        <v>0.68096100000000004</v>
      </c>
      <c r="K1970" s="2">
        <v>0.67834899999999998</v>
      </c>
      <c r="L1970" s="2">
        <v>0.65913200000000005</v>
      </c>
      <c r="M1970" s="2">
        <v>0.71792800000000001</v>
      </c>
      <c r="N1970" s="2">
        <v>0.92840400000000001</v>
      </c>
      <c r="O1970" s="2">
        <v>0.73103300000000004</v>
      </c>
      <c r="P1970" s="2">
        <v>0.97403399999999996</v>
      </c>
      <c r="Q1970" s="2">
        <v>0.92840400000000001</v>
      </c>
      <c r="R1970" s="2">
        <v>0.92840400000000001</v>
      </c>
      <c r="S1970" s="2">
        <v>1</v>
      </c>
      <c r="T1970" s="2">
        <v>1</v>
      </c>
      <c r="U1970" s="2">
        <v>1</v>
      </c>
      <c r="V1970" s="2">
        <v>0.89147500000000002</v>
      </c>
      <c r="W1970" s="2">
        <v>8</v>
      </c>
    </row>
    <row r="1971" spans="3:23" x14ac:dyDescent="0.3">
      <c r="C1971" s="2" t="s">
        <v>26</v>
      </c>
      <c r="D1971" s="2">
        <v>1266</v>
      </c>
      <c r="E1971" s="2">
        <v>0.97467999999999999</v>
      </c>
      <c r="F1971" s="2">
        <v>0.91979699999999998</v>
      </c>
      <c r="G1971" s="2">
        <v>0.98404499999999995</v>
      </c>
      <c r="H1971" s="2">
        <v>0.94113599999999997</v>
      </c>
      <c r="I1971" s="2">
        <v>0.98529</v>
      </c>
      <c r="J1971" s="2">
        <v>0.97686300000000004</v>
      </c>
      <c r="K1971" s="2">
        <v>0.98404499999999995</v>
      </c>
      <c r="L1971" s="2">
        <v>0.91345299999999996</v>
      </c>
      <c r="M1971" s="2">
        <v>0.98529</v>
      </c>
      <c r="N1971" s="2">
        <v>0.98529</v>
      </c>
      <c r="O1971" s="2">
        <v>0.99126800000000004</v>
      </c>
      <c r="P1971" s="2">
        <v>0.95880500000000002</v>
      </c>
      <c r="Q1971" s="2">
        <v>0.91438299999999995</v>
      </c>
      <c r="R1971" s="2">
        <v>0.91717899999999997</v>
      </c>
      <c r="S1971" s="2">
        <v>0.99560400000000004</v>
      </c>
      <c r="T1971" s="2">
        <v>0.99152799999999996</v>
      </c>
      <c r="U1971" s="2">
        <v>1</v>
      </c>
      <c r="V1971" s="2">
        <v>0.981186</v>
      </c>
      <c r="W1971" s="2">
        <v>18</v>
      </c>
    </row>
    <row r="1972" spans="3:23" x14ac:dyDescent="0.3">
      <c r="C1972" s="2" t="s">
        <v>26</v>
      </c>
      <c r="D1972" s="2">
        <v>1268</v>
      </c>
      <c r="E1972" s="2">
        <v>0.97406099999999995</v>
      </c>
      <c r="F1972" s="2">
        <v>0.97406099999999995</v>
      </c>
      <c r="G1972" s="2">
        <v>0.82733500000000004</v>
      </c>
      <c r="H1972" s="2">
        <v>0.97406099999999995</v>
      </c>
      <c r="I1972" s="2">
        <v>0.81290399999999996</v>
      </c>
      <c r="J1972" s="2">
        <v>0.98652600000000001</v>
      </c>
      <c r="K1972" s="2">
        <v>0.81567100000000003</v>
      </c>
      <c r="L1972" s="2">
        <v>0.81290399999999996</v>
      </c>
      <c r="M1972" s="2">
        <v>0.81290399999999996</v>
      </c>
      <c r="N1972" s="2">
        <v>0.81290399999999996</v>
      </c>
      <c r="O1972" s="2">
        <v>0.98123300000000002</v>
      </c>
      <c r="P1972" s="2">
        <v>0.97406099999999995</v>
      </c>
      <c r="Q1972" s="2">
        <v>0.97406099999999995</v>
      </c>
      <c r="R1972" s="2">
        <v>0.83362599999999998</v>
      </c>
      <c r="S1972" s="2">
        <v>0.80468300000000004</v>
      </c>
      <c r="T1972" s="2">
        <v>0.89451999999999998</v>
      </c>
      <c r="U1972" s="2">
        <v>1</v>
      </c>
      <c r="V1972" s="2">
        <v>0.99327299999999996</v>
      </c>
      <c r="W1972" s="2">
        <v>9</v>
      </c>
    </row>
    <row r="1973" spans="3:23" x14ac:dyDescent="0.3">
      <c r="C1973" s="2" t="s">
        <v>26</v>
      </c>
      <c r="D1973" s="2">
        <v>1270</v>
      </c>
      <c r="E1973" s="2">
        <v>0.787798</v>
      </c>
      <c r="F1973" s="2">
        <v>0.77658199999999999</v>
      </c>
      <c r="G1973" s="2">
        <v>0.76070199999999999</v>
      </c>
      <c r="H1973" s="2">
        <v>0.82824699999999996</v>
      </c>
      <c r="I1973" s="2">
        <v>0.810639</v>
      </c>
      <c r="J1973" s="2">
        <v>0.81223100000000004</v>
      </c>
      <c r="K1973" s="2">
        <v>0.76070199999999999</v>
      </c>
      <c r="L1973" s="2">
        <v>0.77474100000000001</v>
      </c>
      <c r="M1973" s="2">
        <v>0.810639</v>
      </c>
      <c r="N1973" s="2">
        <v>0.76151500000000005</v>
      </c>
      <c r="O1973" s="2">
        <v>0.82824699999999996</v>
      </c>
      <c r="P1973" s="2">
        <v>0.77658199999999999</v>
      </c>
      <c r="Q1973" s="2">
        <v>0.79500099999999996</v>
      </c>
      <c r="R1973" s="2">
        <v>0.755525</v>
      </c>
      <c r="S1973" s="2">
        <v>0.80291299999999999</v>
      </c>
      <c r="T1973" s="2">
        <v>0.853352</v>
      </c>
      <c r="U1973" s="2">
        <v>1</v>
      </c>
      <c r="V1973" s="2">
        <v>0.84098600000000001</v>
      </c>
      <c r="W1973" s="2">
        <v>1</v>
      </c>
    </row>
    <row r="1974" spans="3:23" x14ac:dyDescent="0.3">
      <c r="C1974" s="2" t="s">
        <v>26</v>
      </c>
      <c r="D1974" s="2">
        <v>1271</v>
      </c>
      <c r="E1974" s="2">
        <v>0.91610100000000005</v>
      </c>
      <c r="F1974" s="2">
        <v>0.91610100000000005</v>
      </c>
      <c r="G1974" s="2">
        <v>0.77661599999999997</v>
      </c>
      <c r="H1974" s="2">
        <v>0.77992600000000001</v>
      </c>
      <c r="I1974" s="2">
        <v>0.91610100000000005</v>
      </c>
      <c r="J1974" s="2">
        <v>0.78357299999999996</v>
      </c>
      <c r="K1974" s="2">
        <v>0.77600499999999994</v>
      </c>
      <c r="L1974" s="2">
        <v>0.76905199999999996</v>
      </c>
      <c r="M1974" s="2">
        <v>0.91610100000000005</v>
      </c>
      <c r="N1974" s="2">
        <v>0.78890800000000005</v>
      </c>
      <c r="O1974" s="2">
        <v>0.95696599999999998</v>
      </c>
      <c r="P1974" s="2">
        <v>0.761849</v>
      </c>
      <c r="Q1974" s="2">
        <v>1</v>
      </c>
      <c r="R1974" s="2">
        <v>0.77899499999999999</v>
      </c>
      <c r="S1974" s="2">
        <v>0.76636899999999997</v>
      </c>
      <c r="T1974" s="2">
        <v>1</v>
      </c>
      <c r="U1974" s="2">
        <v>1</v>
      </c>
      <c r="V1974" s="2">
        <v>0.91234400000000004</v>
      </c>
      <c r="W1974" s="2">
        <v>9</v>
      </c>
    </row>
    <row r="1975" spans="3:23" x14ac:dyDescent="0.3">
      <c r="C1975" s="2" t="s">
        <v>26</v>
      </c>
      <c r="D1975" s="2">
        <v>1273</v>
      </c>
      <c r="E1975" s="2">
        <v>0.91340200000000005</v>
      </c>
      <c r="F1975" s="2">
        <v>0.98365599999999997</v>
      </c>
      <c r="G1975" s="2">
        <v>0.91309399999999996</v>
      </c>
      <c r="H1975" s="2">
        <v>0.90599700000000005</v>
      </c>
      <c r="I1975" s="2">
        <v>0.93304399999999998</v>
      </c>
      <c r="J1975" s="2">
        <v>0.90094099999999999</v>
      </c>
      <c r="K1975" s="2">
        <v>0.90237000000000001</v>
      </c>
      <c r="L1975" s="2">
        <v>0.891316</v>
      </c>
      <c r="M1975" s="2">
        <v>0.93304399999999998</v>
      </c>
      <c r="N1975" s="2">
        <v>0.91165099999999999</v>
      </c>
      <c r="O1975" s="2">
        <v>0.98106099999999996</v>
      </c>
      <c r="P1975" s="2">
        <v>0.98031100000000004</v>
      </c>
      <c r="Q1975" s="2">
        <v>0.97446999999999995</v>
      </c>
      <c r="R1975" s="2">
        <v>0.91707000000000005</v>
      </c>
      <c r="S1975" s="2">
        <v>0.99382000000000004</v>
      </c>
      <c r="T1975" s="2">
        <v>0.89466999999999997</v>
      </c>
      <c r="U1975" s="2">
        <v>1</v>
      </c>
      <c r="V1975" s="2">
        <v>0.89317599999999997</v>
      </c>
      <c r="W1975" s="2">
        <v>15</v>
      </c>
    </row>
    <row r="1976" spans="3:23" x14ac:dyDescent="0.3">
      <c r="C1976" s="2" t="s">
        <v>26</v>
      </c>
      <c r="D1976" s="2">
        <v>1274</v>
      </c>
      <c r="E1976" s="2">
        <v>0.80167200000000005</v>
      </c>
      <c r="F1976" s="2">
        <v>0.990394</v>
      </c>
      <c r="G1976" s="2">
        <v>0.84683799999999998</v>
      </c>
      <c r="H1976" s="2">
        <v>0.82834099999999999</v>
      </c>
      <c r="I1976" s="2">
        <v>0.798813</v>
      </c>
      <c r="J1976" s="2">
        <v>0.95686400000000005</v>
      </c>
      <c r="K1976" s="2">
        <v>0.80713800000000002</v>
      </c>
      <c r="L1976" s="2">
        <v>0.836225</v>
      </c>
      <c r="M1976" s="2">
        <v>0.798813</v>
      </c>
      <c r="N1976" s="2">
        <v>0.794852</v>
      </c>
      <c r="O1976" s="2">
        <v>1</v>
      </c>
      <c r="P1976" s="2">
        <v>0.97224100000000002</v>
      </c>
      <c r="Q1976" s="2">
        <v>0.97224100000000002</v>
      </c>
      <c r="R1976" s="2">
        <v>0.97224100000000002</v>
      </c>
      <c r="S1976" s="2">
        <v>0.99050899999999997</v>
      </c>
      <c r="T1976" s="2">
        <v>0.98762099999999997</v>
      </c>
      <c r="U1976" s="2">
        <v>1</v>
      </c>
      <c r="V1976" s="2">
        <v>0.82186899999999996</v>
      </c>
      <c r="W1976" s="2">
        <v>9</v>
      </c>
    </row>
    <row r="1977" spans="3:23" x14ac:dyDescent="0.3">
      <c r="C1977" s="2" t="s">
        <v>26</v>
      </c>
      <c r="D1977" s="2">
        <v>1275</v>
      </c>
      <c r="E1977" s="2">
        <v>0.83794000000000002</v>
      </c>
      <c r="F1977" s="2">
        <v>0.986537</v>
      </c>
      <c r="G1977" s="2">
        <v>0.85039799999999999</v>
      </c>
      <c r="H1977" s="2">
        <v>0.97983299999999995</v>
      </c>
      <c r="I1977" s="2">
        <v>0.98444200000000004</v>
      </c>
      <c r="J1977" s="2">
        <v>0.97087000000000001</v>
      </c>
      <c r="K1977" s="2">
        <v>0.85039799999999999</v>
      </c>
      <c r="L1977" s="2">
        <v>0.97996899999999998</v>
      </c>
      <c r="M1977" s="2">
        <v>0.98444200000000004</v>
      </c>
      <c r="N1977" s="2">
        <v>0.87739299999999998</v>
      </c>
      <c r="O1977" s="2">
        <v>0.99006499999999997</v>
      </c>
      <c r="P1977" s="2">
        <v>0.981155</v>
      </c>
      <c r="Q1977" s="2">
        <v>0.97087000000000001</v>
      </c>
      <c r="R1977" s="2">
        <v>0.96466099999999999</v>
      </c>
      <c r="S1977" s="2">
        <v>0.98819900000000005</v>
      </c>
      <c r="T1977" s="2">
        <v>0.82333699999999999</v>
      </c>
      <c r="U1977" s="2">
        <v>1</v>
      </c>
      <c r="V1977" s="2">
        <v>0.97282800000000003</v>
      </c>
      <c r="W1977" s="2">
        <v>13</v>
      </c>
    </row>
    <row r="1978" spans="3:23" x14ac:dyDescent="0.3">
      <c r="C1978" s="2" t="s">
        <v>26</v>
      </c>
      <c r="D1978" s="2">
        <v>1277</v>
      </c>
      <c r="E1978" s="2">
        <v>0.82713899999999996</v>
      </c>
      <c r="F1978" s="2">
        <v>0.83218400000000003</v>
      </c>
      <c r="G1978" s="2">
        <v>0.83598600000000001</v>
      </c>
      <c r="H1978" s="2">
        <v>0.845773</v>
      </c>
      <c r="I1978" s="2">
        <v>0.85422399999999998</v>
      </c>
      <c r="J1978" s="2">
        <v>1</v>
      </c>
      <c r="K1978" s="2">
        <v>0.85854299999999995</v>
      </c>
      <c r="L1978" s="2">
        <v>0.85422399999999998</v>
      </c>
      <c r="M1978" s="2">
        <v>0.85422399999999998</v>
      </c>
      <c r="N1978" s="2">
        <v>0.85007600000000005</v>
      </c>
      <c r="O1978" s="2">
        <v>0.94060500000000002</v>
      </c>
      <c r="P1978" s="2">
        <v>0.85237799999999997</v>
      </c>
      <c r="Q1978" s="2">
        <v>0.845773</v>
      </c>
      <c r="R1978" s="2">
        <v>0.83596400000000004</v>
      </c>
      <c r="S1978" s="2">
        <v>1</v>
      </c>
      <c r="T1978" s="2">
        <v>1</v>
      </c>
      <c r="U1978" s="2">
        <v>1</v>
      </c>
      <c r="V1978" s="2">
        <v>0.85892000000000002</v>
      </c>
      <c r="W1978" s="2">
        <v>5</v>
      </c>
    </row>
    <row r="1979" spans="3:23" x14ac:dyDescent="0.3">
      <c r="C1979" s="2" t="s">
        <v>26</v>
      </c>
      <c r="D1979" s="2">
        <v>1316</v>
      </c>
      <c r="E1979" s="2">
        <v>0.92458099999999999</v>
      </c>
      <c r="F1979" s="2">
        <v>0.92458099999999999</v>
      </c>
      <c r="G1979" s="2">
        <v>0.93717399999999995</v>
      </c>
      <c r="H1979" s="2">
        <v>0.93876700000000002</v>
      </c>
      <c r="I1979" s="2">
        <v>0.93876700000000002</v>
      </c>
      <c r="J1979" s="2">
        <v>0.92446799999999996</v>
      </c>
      <c r="K1979" s="2">
        <v>0.93717399999999995</v>
      </c>
      <c r="L1979" s="2">
        <v>0.92637000000000003</v>
      </c>
      <c r="M1979" s="2">
        <v>0.93876700000000002</v>
      </c>
      <c r="N1979" s="2">
        <v>0.93876700000000002</v>
      </c>
      <c r="O1979" s="2">
        <v>0.92320000000000002</v>
      </c>
      <c r="P1979" s="2">
        <v>0.93876700000000002</v>
      </c>
      <c r="Q1979" s="2">
        <v>0.92529899999999998</v>
      </c>
      <c r="R1979" s="2">
        <v>0.93717399999999995</v>
      </c>
      <c r="S1979" s="2">
        <v>1</v>
      </c>
      <c r="T1979" s="2">
        <v>1</v>
      </c>
      <c r="U1979" s="2">
        <v>1</v>
      </c>
      <c r="V1979" s="2">
        <v>0.92637000000000003</v>
      </c>
      <c r="W1979" s="2">
        <v>18</v>
      </c>
    </row>
    <row r="1980" spans="3:23" x14ac:dyDescent="0.3">
      <c r="C1980" s="2" t="s">
        <v>26</v>
      </c>
      <c r="D1980" s="2">
        <v>1321</v>
      </c>
      <c r="E1980" s="2">
        <v>0.86720299999999995</v>
      </c>
      <c r="F1980" s="2">
        <v>0.87356900000000004</v>
      </c>
      <c r="G1980" s="2">
        <v>0.90302300000000002</v>
      </c>
      <c r="H1980" s="2">
        <v>0.896177</v>
      </c>
      <c r="I1980" s="2">
        <v>0.896177</v>
      </c>
      <c r="J1980" s="2">
        <v>0.90302300000000002</v>
      </c>
      <c r="K1980" s="2">
        <v>0.90302300000000002</v>
      </c>
      <c r="L1980" s="2">
        <v>0.896177</v>
      </c>
      <c r="M1980" s="2">
        <v>0.896177</v>
      </c>
      <c r="N1980" s="2">
        <v>0.896177</v>
      </c>
      <c r="O1980" s="2">
        <v>0.903424</v>
      </c>
      <c r="P1980" s="2">
        <v>0.87648499999999996</v>
      </c>
      <c r="Q1980" s="2">
        <v>0.896177</v>
      </c>
      <c r="R1980" s="2">
        <v>0.87356900000000004</v>
      </c>
      <c r="S1980" s="2">
        <v>0.99918399999999996</v>
      </c>
      <c r="T1980" s="2">
        <v>0.99940799999999996</v>
      </c>
      <c r="U1980" s="2">
        <v>1</v>
      </c>
      <c r="V1980" s="2">
        <v>0.87600599999999995</v>
      </c>
      <c r="W1980" s="2">
        <v>7</v>
      </c>
    </row>
    <row r="1981" spans="3:23" x14ac:dyDescent="0.3">
      <c r="C1981" s="2" t="s">
        <v>26</v>
      </c>
      <c r="D1981" s="2">
        <v>1329</v>
      </c>
      <c r="E1981" s="2">
        <v>0.71905200000000002</v>
      </c>
      <c r="F1981" s="2">
        <v>0.71905200000000002</v>
      </c>
      <c r="G1981" s="2">
        <v>0.67426200000000003</v>
      </c>
      <c r="H1981" s="2">
        <v>0.71905200000000002</v>
      </c>
      <c r="I1981" s="2">
        <v>0.67426200000000003</v>
      </c>
      <c r="J1981" s="2">
        <v>0.67536499999999999</v>
      </c>
      <c r="K1981" s="2">
        <v>0.69525999999999999</v>
      </c>
      <c r="L1981" s="2">
        <v>0.71905200000000002</v>
      </c>
      <c r="M1981" s="2">
        <v>0.65353000000000006</v>
      </c>
      <c r="N1981" s="2">
        <v>0.71905200000000002</v>
      </c>
      <c r="O1981" s="2">
        <v>0.71905200000000002</v>
      </c>
      <c r="P1981" s="2">
        <v>0.67426200000000003</v>
      </c>
      <c r="Q1981" s="2">
        <v>0.74305500000000002</v>
      </c>
      <c r="R1981" s="2">
        <v>0.69964300000000001</v>
      </c>
      <c r="S1981" s="2">
        <v>0.94880799999999998</v>
      </c>
      <c r="T1981" s="2">
        <v>0.987645</v>
      </c>
      <c r="U1981" s="2">
        <v>1</v>
      </c>
      <c r="V1981" s="2">
        <v>0.70920300000000003</v>
      </c>
      <c r="W1981" s="2">
        <v>3</v>
      </c>
    </row>
    <row r="1982" spans="3:23" x14ac:dyDescent="0.3">
      <c r="C1982" s="2" t="s">
        <v>26</v>
      </c>
      <c r="D1982" s="2">
        <v>1338</v>
      </c>
      <c r="E1982" s="2">
        <v>0.65351499999999996</v>
      </c>
      <c r="F1982" s="2">
        <v>0.65796699999999997</v>
      </c>
      <c r="G1982" s="2">
        <v>0.64265799999999995</v>
      </c>
      <c r="H1982" s="2">
        <v>0.63556900000000005</v>
      </c>
      <c r="I1982" s="2">
        <v>0.63556900000000005</v>
      </c>
      <c r="J1982" s="2">
        <v>0.64265799999999995</v>
      </c>
      <c r="K1982" s="2">
        <v>0.64265799999999995</v>
      </c>
      <c r="L1982" s="2">
        <v>0.64678899999999995</v>
      </c>
      <c r="M1982" s="2">
        <v>0.62051500000000004</v>
      </c>
      <c r="N1982" s="2">
        <v>0.62051500000000004</v>
      </c>
      <c r="O1982" s="2">
        <v>0.62898100000000001</v>
      </c>
      <c r="P1982" s="2">
        <v>0.63300100000000004</v>
      </c>
      <c r="Q1982" s="2">
        <v>0.63556900000000005</v>
      </c>
      <c r="R1982" s="2">
        <v>0.61821599999999999</v>
      </c>
      <c r="S1982" s="2">
        <v>0.60681499999999999</v>
      </c>
      <c r="T1982" s="2">
        <v>1</v>
      </c>
      <c r="U1982" s="2">
        <v>1</v>
      </c>
      <c r="V1982" s="2">
        <v>0.61694499999999997</v>
      </c>
      <c r="W1982" s="2">
        <v>2</v>
      </c>
    </row>
    <row r="1983" spans="3:23" x14ac:dyDescent="0.3">
      <c r="C1983" s="2" t="s">
        <v>26</v>
      </c>
      <c r="D1983" s="2">
        <v>1355</v>
      </c>
      <c r="E1983" s="2">
        <v>0.82537000000000005</v>
      </c>
      <c r="F1983" s="2">
        <v>0.82537000000000005</v>
      </c>
      <c r="G1983" s="2">
        <v>0.82537000000000005</v>
      </c>
      <c r="H1983" s="2">
        <v>0.82537000000000005</v>
      </c>
      <c r="I1983" s="2">
        <v>0.82537000000000005</v>
      </c>
      <c r="J1983" s="2">
        <v>0.82537000000000005</v>
      </c>
      <c r="K1983" s="2">
        <v>0.82537000000000005</v>
      </c>
      <c r="L1983" s="2">
        <v>0.82537000000000005</v>
      </c>
      <c r="M1983" s="2">
        <v>0.82537000000000005</v>
      </c>
      <c r="N1983" s="2">
        <v>0.82537000000000005</v>
      </c>
      <c r="O1983" s="2">
        <v>0.82537000000000005</v>
      </c>
      <c r="P1983" s="2">
        <v>0.82575600000000005</v>
      </c>
      <c r="Q1983" s="2">
        <v>0.82537000000000005</v>
      </c>
      <c r="R1983" s="2">
        <v>0.82537000000000005</v>
      </c>
      <c r="S1983" s="2">
        <v>0.80976899999999996</v>
      </c>
      <c r="T1983" s="2">
        <v>1</v>
      </c>
      <c r="U1983" s="2">
        <v>1</v>
      </c>
      <c r="V1983" s="2">
        <v>0.82005399999999995</v>
      </c>
      <c r="W1983" s="2">
        <v>2</v>
      </c>
    </row>
    <row r="1984" spans="3:23" x14ac:dyDescent="0.3">
      <c r="C1984" s="2" t="s">
        <v>26</v>
      </c>
      <c r="D1984" s="2">
        <v>1373</v>
      </c>
      <c r="E1984" s="2">
        <v>0.63249500000000003</v>
      </c>
      <c r="F1984" s="2">
        <v>0.68368099999999998</v>
      </c>
      <c r="G1984" s="2">
        <v>0.68993800000000005</v>
      </c>
      <c r="H1984" s="2">
        <v>0.65149599999999996</v>
      </c>
      <c r="I1984" s="2">
        <v>0.68368099999999998</v>
      </c>
      <c r="J1984" s="2">
        <v>0.66158899999999998</v>
      </c>
      <c r="K1984" s="2">
        <v>0.68993800000000005</v>
      </c>
      <c r="L1984" s="2">
        <v>0.68993800000000005</v>
      </c>
      <c r="M1984" s="2">
        <v>0.68368099999999998</v>
      </c>
      <c r="N1984" s="2">
        <v>0.68993800000000005</v>
      </c>
      <c r="O1984" s="2">
        <v>0.65149599999999996</v>
      </c>
      <c r="P1984" s="2">
        <v>0.75359100000000001</v>
      </c>
      <c r="Q1984" s="2">
        <v>0.640795</v>
      </c>
      <c r="R1984" s="2">
        <v>0.71291400000000005</v>
      </c>
      <c r="S1984" s="2">
        <v>0.66678999999999999</v>
      </c>
      <c r="T1984" s="2">
        <v>0.98877499999999996</v>
      </c>
      <c r="U1984" s="2">
        <v>1</v>
      </c>
      <c r="V1984" s="2">
        <v>0.68892200000000003</v>
      </c>
      <c r="W1984" s="2">
        <v>2</v>
      </c>
    </row>
    <row r="1985" spans="3:23" x14ac:dyDescent="0.3">
      <c r="C1985" s="2" t="s">
        <v>26</v>
      </c>
      <c r="D1985" s="2">
        <v>1376</v>
      </c>
      <c r="E1985" s="2">
        <v>0.48060000000000003</v>
      </c>
      <c r="F1985" s="2">
        <v>0.48060000000000003</v>
      </c>
      <c r="G1985" s="2">
        <v>0.47148299999999999</v>
      </c>
      <c r="H1985" s="2">
        <v>0.52175800000000006</v>
      </c>
      <c r="I1985" s="2">
        <v>0.48060000000000003</v>
      </c>
      <c r="J1985" s="2">
        <v>0.467053</v>
      </c>
      <c r="K1985" s="2">
        <v>0.44952900000000001</v>
      </c>
      <c r="L1985" s="2">
        <v>0.57267699999999999</v>
      </c>
      <c r="M1985" s="2">
        <v>0.48060000000000003</v>
      </c>
      <c r="N1985" s="2">
        <v>0.565195</v>
      </c>
      <c r="O1985" s="2">
        <v>0.45577800000000002</v>
      </c>
      <c r="P1985" s="2">
        <v>0.49193100000000001</v>
      </c>
      <c r="Q1985" s="2">
        <v>0.54042299999999999</v>
      </c>
      <c r="R1985" s="2">
        <v>0.46482800000000002</v>
      </c>
      <c r="S1985" s="2">
        <v>0.80780799999999997</v>
      </c>
      <c r="T1985" s="2">
        <v>0.85272999999999999</v>
      </c>
      <c r="U1985" s="2">
        <v>1</v>
      </c>
      <c r="V1985" s="2">
        <v>0.58277999999999996</v>
      </c>
      <c r="W1985" s="2">
        <v>1</v>
      </c>
    </row>
    <row r="1986" spans="3:23" x14ac:dyDescent="0.3">
      <c r="C1986" s="2" t="s">
        <v>26</v>
      </c>
      <c r="D1986" s="2">
        <v>1396</v>
      </c>
      <c r="E1986" s="2">
        <v>0.48211900000000002</v>
      </c>
      <c r="F1986" s="2">
        <v>0.48211900000000002</v>
      </c>
      <c r="G1986" s="2">
        <v>0.44245099999999998</v>
      </c>
      <c r="H1986" s="2">
        <v>0.45976099999999998</v>
      </c>
      <c r="I1986" s="2">
        <v>0.453762</v>
      </c>
      <c r="J1986" s="2">
        <v>0.453762</v>
      </c>
      <c r="K1986" s="2">
        <v>0.44417200000000001</v>
      </c>
      <c r="L1986" s="2">
        <v>0.49572300000000002</v>
      </c>
      <c r="M1986" s="2">
        <v>0.54272600000000004</v>
      </c>
      <c r="N1986" s="2">
        <v>0.49119400000000002</v>
      </c>
      <c r="O1986" s="2">
        <v>0.46685199999999999</v>
      </c>
      <c r="P1986" s="2">
        <v>0.47594900000000001</v>
      </c>
      <c r="Q1986" s="2">
        <v>0.49341099999999999</v>
      </c>
      <c r="R1986" s="2">
        <v>0.514455</v>
      </c>
      <c r="S1986" s="2">
        <v>0.48691299999999998</v>
      </c>
      <c r="T1986" s="2">
        <v>0.72642099999999998</v>
      </c>
      <c r="U1986" s="2">
        <v>1</v>
      </c>
      <c r="V1986" s="2">
        <v>0.46049800000000002</v>
      </c>
      <c r="W1986" s="2">
        <v>1</v>
      </c>
    </row>
    <row r="1987" spans="3:23" x14ac:dyDescent="0.3">
      <c r="C1987" s="2" t="s">
        <v>26</v>
      </c>
      <c r="D1987" s="2">
        <v>1402</v>
      </c>
      <c r="E1987" s="2">
        <v>0.66006500000000001</v>
      </c>
      <c r="F1987" s="2">
        <v>0.66006500000000001</v>
      </c>
      <c r="G1987" s="2">
        <v>0.63941400000000004</v>
      </c>
      <c r="H1987" s="2">
        <v>0.62856999999999996</v>
      </c>
      <c r="I1987" s="2">
        <v>0.63226099999999996</v>
      </c>
      <c r="J1987" s="2">
        <v>0.67669100000000004</v>
      </c>
      <c r="K1987" s="2">
        <v>0.63941400000000004</v>
      </c>
      <c r="L1987" s="2">
        <v>0.64614000000000005</v>
      </c>
      <c r="M1987" s="2">
        <v>0.63226099999999996</v>
      </c>
      <c r="N1987" s="2">
        <v>0.699048</v>
      </c>
      <c r="O1987" s="2">
        <v>0.66177799999999998</v>
      </c>
      <c r="P1987" s="2">
        <v>0.68546899999999999</v>
      </c>
      <c r="Q1987" s="2">
        <v>0.62888299999999997</v>
      </c>
      <c r="R1987" s="2">
        <v>0.62856999999999996</v>
      </c>
      <c r="S1987" s="2">
        <v>0.834453</v>
      </c>
      <c r="T1987" s="2">
        <v>1</v>
      </c>
      <c r="U1987" s="2">
        <v>1</v>
      </c>
      <c r="V1987" s="2">
        <v>0.638934</v>
      </c>
      <c r="W1987" s="2">
        <v>2</v>
      </c>
    </row>
    <row r="1988" spans="3:23" x14ac:dyDescent="0.3">
      <c r="C1988" s="2" t="s">
        <v>26</v>
      </c>
      <c r="D1988" s="2">
        <v>1444</v>
      </c>
      <c r="E1988" s="2">
        <v>0.80255900000000002</v>
      </c>
      <c r="F1988" s="2">
        <v>0.80330199999999996</v>
      </c>
      <c r="G1988" s="2">
        <v>0.78784699999999996</v>
      </c>
      <c r="H1988" s="2">
        <v>0.81251899999999999</v>
      </c>
      <c r="I1988" s="2">
        <v>0.80419799999999997</v>
      </c>
      <c r="J1988" s="2">
        <v>0.80183899999999997</v>
      </c>
      <c r="K1988" s="2">
        <v>0.78724099999999997</v>
      </c>
      <c r="L1988" s="2">
        <v>0.81251899999999999</v>
      </c>
      <c r="M1988" s="2">
        <v>0.80419799999999997</v>
      </c>
      <c r="N1988" s="2">
        <v>0.8105</v>
      </c>
      <c r="O1988" s="2">
        <v>0.80255900000000002</v>
      </c>
      <c r="P1988" s="2">
        <v>0.79999299999999995</v>
      </c>
      <c r="Q1988" s="2">
        <v>0.80255900000000002</v>
      </c>
      <c r="R1988" s="2">
        <v>0.81534899999999999</v>
      </c>
      <c r="S1988" s="2">
        <v>0.98887100000000006</v>
      </c>
      <c r="T1988" s="2">
        <v>0.85248000000000002</v>
      </c>
      <c r="U1988" s="2">
        <v>1</v>
      </c>
      <c r="V1988" s="2">
        <v>0.83125099999999996</v>
      </c>
      <c r="W1988" s="2">
        <v>2</v>
      </c>
    </row>
    <row r="1989" spans="3:23" x14ac:dyDescent="0.3">
      <c r="C1989" s="2" t="s">
        <v>26</v>
      </c>
      <c r="D1989" s="2">
        <v>1471</v>
      </c>
      <c r="E1989" s="2">
        <v>0.97719999999999996</v>
      </c>
      <c r="F1989" s="2">
        <v>0.947438</v>
      </c>
      <c r="G1989" s="2">
        <v>0.89454</v>
      </c>
      <c r="H1989" s="2">
        <v>0.92181400000000002</v>
      </c>
      <c r="I1989" s="2">
        <v>0.89454</v>
      </c>
      <c r="J1989" s="2">
        <v>0.89454</v>
      </c>
      <c r="K1989" s="2">
        <v>0.89454</v>
      </c>
      <c r="L1989" s="2">
        <v>0.94959499999999997</v>
      </c>
      <c r="M1989" s="2">
        <v>0.89454</v>
      </c>
      <c r="N1989" s="2">
        <v>0.89454</v>
      </c>
      <c r="O1989" s="2">
        <v>0.89459100000000003</v>
      </c>
      <c r="P1989" s="2">
        <v>0.97719999999999996</v>
      </c>
      <c r="Q1989" s="2">
        <v>0.94959499999999997</v>
      </c>
      <c r="R1989" s="2">
        <v>0.890598</v>
      </c>
      <c r="S1989" s="2">
        <v>1</v>
      </c>
      <c r="T1989" s="2">
        <v>1</v>
      </c>
      <c r="U1989" s="2">
        <v>1</v>
      </c>
      <c r="V1989" s="2">
        <v>0.92170700000000005</v>
      </c>
      <c r="W1989" s="2">
        <v>10</v>
      </c>
    </row>
    <row r="1990" spans="3:23" x14ac:dyDescent="0.3">
      <c r="C1990" s="2" t="s">
        <v>26</v>
      </c>
      <c r="D1990" s="2">
        <v>1473</v>
      </c>
      <c r="E1990" s="2">
        <v>0.93992200000000004</v>
      </c>
      <c r="F1990" s="2">
        <v>0.93961600000000001</v>
      </c>
      <c r="G1990" s="2">
        <v>0.94702699999999995</v>
      </c>
      <c r="H1990" s="2">
        <v>0.94702699999999995</v>
      </c>
      <c r="I1990" s="2">
        <v>0.93992200000000004</v>
      </c>
      <c r="J1990" s="2">
        <v>0.94931100000000002</v>
      </c>
      <c r="K1990" s="2">
        <v>0.94277699999999998</v>
      </c>
      <c r="L1990" s="2">
        <v>0.94393000000000005</v>
      </c>
      <c r="M1990" s="2">
        <v>0.93992200000000004</v>
      </c>
      <c r="N1990" s="2">
        <v>0.94702699999999995</v>
      </c>
      <c r="O1990" s="2">
        <v>0.94702699999999995</v>
      </c>
      <c r="P1990" s="2">
        <v>0.93737300000000001</v>
      </c>
      <c r="Q1990" s="2">
        <v>0.946739</v>
      </c>
      <c r="R1990" s="2">
        <v>0.99719599999999997</v>
      </c>
      <c r="S1990" s="2">
        <v>1</v>
      </c>
      <c r="T1990" s="2">
        <v>1</v>
      </c>
      <c r="U1990" s="2">
        <v>1</v>
      </c>
      <c r="V1990" s="2">
        <v>0.94832799999999995</v>
      </c>
      <c r="W1990" s="2">
        <v>18</v>
      </c>
    </row>
    <row r="1991" spans="3:23" x14ac:dyDescent="0.3">
      <c r="C1991" s="2" t="s">
        <v>26</v>
      </c>
      <c r="D1991" s="2">
        <v>1476</v>
      </c>
      <c r="E1991" s="2">
        <v>0.85154700000000005</v>
      </c>
      <c r="F1991" s="2">
        <v>0.85154700000000005</v>
      </c>
      <c r="G1991" s="2">
        <v>0.83789999999999998</v>
      </c>
      <c r="H1991" s="2">
        <v>0.83746900000000002</v>
      </c>
      <c r="I1991" s="2">
        <v>0.8508</v>
      </c>
      <c r="J1991" s="2">
        <v>0.85770299999999999</v>
      </c>
      <c r="K1991" s="2">
        <v>0.83789999999999998</v>
      </c>
      <c r="L1991" s="2">
        <v>0.85706899999999997</v>
      </c>
      <c r="M1991" s="2">
        <v>0.8508</v>
      </c>
      <c r="N1991" s="2">
        <v>0.8508</v>
      </c>
      <c r="O1991" s="2">
        <v>0.86514999999999997</v>
      </c>
      <c r="P1991" s="2">
        <v>0.85310900000000001</v>
      </c>
      <c r="Q1991" s="2">
        <v>0.85706899999999997</v>
      </c>
      <c r="R1991" s="2">
        <v>0.86817900000000003</v>
      </c>
      <c r="S1991" s="2">
        <v>0.85899800000000004</v>
      </c>
      <c r="T1991" s="2">
        <v>0.85899800000000004</v>
      </c>
      <c r="U1991" s="2">
        <v>1</v>
      </c>
      <c r="V1991" s="2">
        <v>0.82185799999999998</v>
      </c>
      <c r="W1991" s="2">
        <v>1</v>
      </c>
    </row>
    <row r="1992" spans="3:23" x14ac:dyDescent="0.3">
      <c r="C1992" s="2" t="s">
        <v>26</v>
      </c>
      <c r="D1992" s="2">
        <v>1478</v>
      </c>
      <c r="E1992" s="2">
        <v>0.87143700000000002</v>
      </c>
      <c r="F1992" s="2">
        <v>0.870861</v>
      </c>
      <c r="G1992" s="2">
        <v>0.87700100000000003</v>
      </c>
      <c r="H1992" s="2">
        <v>0.93466000000000005</v>
      </c>
      <c r="I1992" s="2">
        <v>0.93321399999999999</v>
      </c>
      <c r="J1992" s="2">
        <v>0.91451800000000005</v>
      </c>
      <c r="K1992" s="2">
        <v>0.88025500000000001</v>
      </c>
      <c r="L1992" s="2">
        <v>0.896513</v>
      </c>
      <c r="M1992" s="2">
        <v>0.93321399999999999</v>
      </c>
      <c r="N1992" s="2">
        <v>0.88426899999999997</v>
      </c>
      <c r="O1992" s="2">
        <v>0.91014200000000001</v>
      </c>
      <c r="P1992" s="2">
        <v>0.870861</v>
      </c>
      <c r="Q1992" s="2">
        <v>0.91244999999999998</v>
      </c>
      <c r="R1992" s="2">
        <v>0.87657600000000002</v>
      </c>
      <c r="S1992" s="2">
        <v>0.96897699999999998</v>
      </c>
      <c r="T1992" s="2">
        <v>1</v>
      </c>
      <c r="U1992" s="2">
        <v>1</v>
      </c>
      <c r="V1992" s="2">
        <v>0.92362100000000003</v>
      </c>
      <c r="W1992" s="2">
        <v>10</v>
      </c>
    </row>
    <row r="1993" spans="3:23" x14ac:dyDescent="0.3">
      <c r="C1993" s="2" t="s">
        <v>26</v>
      </c>
      <c r="D1993" s="2">
        <v>1480</v>
      </c>
      <c r="E1993" s="2">
        <v>0.899949</v>
      </c>
      <c r="F1993" s="2">
        <v>0.899949</v>
      </c>
      <c r="G1993" s="2">
        <v>0.89628399999999997</v>
      </c>
      <c r="H1993" s="2">
        <v>0.91343799999999997</v>
      </c>
      <c r="I1993" s="2">
        <v>0.91343799999999997</v>
      </c>
      <c r="J1993" s="2">
        <v>0.87679099999999999</v>
      </c>
      <c r="K1993" s="2">
        <v>0.91746300000000003</v>
      </c>
      <c r="L1993" s="2">
        <v>0.90140200000000004</v>
      </c>
      <c r="M1993" s="2">
        <v>0.88986399999999999</v>
      </c>
      <c r="N1993" s="2">
        <v>0.89853000000000005</v>
      </c>
      <c r="O1993" s="2">
        <v>0.888849</v>
      </c>
      <c r="P1993" s="2">
        <v>1</v>
      </c>
      <c r="Q1993" s="2">
        <v>0.89466999999999997</v>
      </c>
      <c r="R1993" s="2">
        <v>0.90048700000000004</v>
      </c>
      <c r="S1993" s="2">
        <v>0.97891399999999995</v>
      </c>
      <c r="T1993" s="2">
        <v>1</v>
      </c>
      <c r="U1993" s="2">
        <v>1</v>
      </c>
      <c r="V1993" s="2">
        <v>0.89243700000000004</v>
      </c>
      <c r="W1993" s="2">
        <v>9</v>
      </c>
    </row>
    <row r="1994" spans="3:23" x14ac:dyDescent="0.3">
      <c r="C1994" s="2" t="s">
        <v>26</v>
      </c>
      <c r="D1994" s="2">
        <v>1481</v>
      </c>
      <c r="E1994" s="2">
        <v>0.772532</v>
      </c>
      <c r="F1994" s="2">
        <v>0.89369100000000001</v>
      </c>
      <c r="G1994" s="2">
        <v>0.762799</v>
      </c>
      <c r="H1994" s="2">
        <v>0.89369100000000001</v>
      </c>
      <c r="I1994" s="2">
        <v>0.77738399999999996</v>
      </c>
      <c r="J1994" s="2">
        <v>0.80279199999999995</v>
      </c>
      <c r="K1994" s="2">
        <v>0.769069</v>
      </c>
      <c r="L1994" s="2">
        <v>0.77738399999999996</v>
      </c>
      <c r="M1994" s="2">
        <v>0.77738399999999996</v>
      </c>
      <c r="N1994" s="2">
        <v>0.83262100000000006</v>
      </c>
      <c r="O1994" s="2">
        <v>0.89369100000000001</v>
      </c>
      <c r="P1994" s="2">
        <v>0.81593599999999999</v>
      </c>
      <c r="Q1994" s="2">
        <v>0.74517199999999995</v>
      </c>
      <c r="R1994" s="2">
        <v>0.74712999999999996</v>
      </c>
      <c r="S1994" s="2">
        <v>0.89369100000000001</v>
      </c>
      <c r="T1994" s="2">
        <v>1</v>
      </c>
      <c r="U1994" s="2">
        <v>1</v>
      </c>
      <c r="V1994" s="2">
        <v>0.79947900000000005</v>
      </c>
      <c r="W1994" s="2">
        <v>2</v>
      </c>
    </row>
    <row r="1995" spans="3:23" x14ac:dyDescent="0.3">
      <c r="C1995" s="2" t="s">
        <v>26</v>
      </c>
      <c r="D1995" s="2">
        <v>1483</v>
      </c>
      <c r="E1995" s="2">
        <v>0.86117100000000002</v>
      </c>
      <c r="F1995" s="2">
        <v>0.97731000000000001</v>
      </c>
      <c r="G1995" s="2">
        <v>0.86224900000000004</v>
      </c>
      <c r="H1995" s="2">
        <v>0.98572099999999996</v>
      </c>
      <c r="I1995" s="2">
        <v>0.97464099999999998</v>
      </c>
      <c r="J1995" s="2">
        <v>0.84273200000000004</v>
      </c>
      <c r="K1995" s="2">
        <v>0.84866900000000001</v>
      </c>
      <c r="L1995" s="2">
        <v>0.97533499999999995</v>
      </c>
      <c r="M1995" s="2">
        <v>0.97464099999999998</v>
      </c>
      <c r="N1995" s="2">
        <v>0.98189099999999996</v>
      </c>
      <c r="O1995" s="2">
        <v>0.98966100000000001</v>
      </c>
      <c r="P1995" s="2">
        <v>0.97592699999999999</v>
      </c>
      <c r="Q1995" s="2">
        <v>0.88838799999999996</v>
      </c>
      <c r="R1995" s="2">
        <v>0.93964599999999998</v>
      </c>
      <c r="S1995" s="2">
        <v>0.99832500000000002</v>
      </c>
      <c r="T1995" s="2">
        <v>1</v>
      </c>
      <c r="U1995" s="2">
        <v>1</v>
      </c>
      <c r="V1995" s="2">
        <v>0.85218000000000005</v>
      </c>
      <c r="W1995" s="2">
        <v>12</v>
      </c>
    </row>
    <row r="1996" spans="3:23" x14ac:dyDescent="0.3">
      <c r="C1996" s="2" t="s">
        <v>26</v>
      </c>
      <c r="D1996" s="2">
        <v>1485</v>
      </c>
      <c r="E1996" s="2">
        <v>0.97789400000000004</v>
      </c>
      <c r="F1996" s="2">
        <v>0.92741799999999996</v>
      </c>
      <c r="G1996" s="2">
        <v>0.98160999999999998</v>
      </c>
      <c r="H1996" s="2">
        <v>0.98160999999999998</v>
      </c>
      <c r="I1996" s="2">
        <v>0.97772999999999999</v>
      </c>
      <c r="J1996" s="2">
        <v>0.97772999999999999</v>
      </c>
      <c r="K1996" s="2">
        <v>0.98160999999999998</v>
      </c>
      <c r="L1996" s="2">
        <v>0.98160999999999998</v>
      </c>
      <c r="M1996" s="2">
        <v>0.97772999999999999</v>
      </c>
      <c r="N1996" s="2">
        <v>0.98160999999999998</v>
      </c>
      <c r="O1996" s="2">
        <v>0.97252300000000003</v>
      </c>
      <c r="P1996" s="2">
        <v>0.98122900000000002</v>
      </c>
      <c r="Q1996" s="2">
        <v>0.98094099999999995</v>
      </c>
      <c r="R1996" s="2">
        <v>0.92105499999999996</v>
      </c>
      <c r="S1996" s="2">
        <v>0.99235300000000004</v>
      </c>
      <c r="T1996" s="2">
        <v>1</v>
      </c>
      <c r="U1996" s="2">
        <v>1</v>
      </c>
      <c r="V1996" s="2">
        <v>0.96900699999999995</v>
      </c>
      <c r="W1996" s="2">
        <v>18</v>
      </c>
    </row>
    <row r="1997" spans="3:23" x14ac:dyDescent="0.3">
      <c r="C1997" s="2" t="s">
        <v>26</v>
      </c>
      <c r="D1997" s="2">
        <v>1505</v>
      </c>
      <c r="E1997" s="2">
        <v>0.84131599999999995</v>
      </c>
      <c r="F1997" s="2">
        <v>0.84131599999999995</v>
      </c>
      <c r="G1997" s="2">
        <v>0.84989999999999999</v>
      </c>
      <c r="H1997" s="2">
        <v>0.85349600000000003</v>
      </c>
      <c r="I1997" s="2">
        <v>0.874251</v>
      </c>
      <c r="J1997" s="2">
        <v>0.85567899999999997</v>
      </c>
      <c r="K1997" s="2">
        <v>0.85349600000000003</v>
      </c>
      <c r="L1997" s="2">
        <v>0.85173299999999996</v>
      </c>
      <c r="M1997" s="2">
        <v>0.874251</v>
      </c>
      <c r="N1997" s="2">
        <v>0.874251</v>
      </c>
      <c r="O1997" s="2">
        <v>0.86572300000000002</v>
      </c>
      <c r="P1997" s="2">
        <v>0.84417200000000003</v>
      </c>
      <c r="Q1997" s="2">
        <v>0.84989999999999999</v>
      </c>
      <c r="R1997" s="2">
        <v>0.82670600000000005</v>
      </c>
      <c r="S1997" s="2">
        <v>1</v>
      </c>
      <c r="T1997" s="2">
        <v>1</v>
      </c>
      <c r="U1997" s="2">
        <v>1</v>
      </c>
      <c r="V1997" s="2">
        <v>0.83380900000000002</v>
      </c>
      <c r="W1997" s="2">
        <v>3</v>
      </c>
    </row>
    <row r="1998" spans="3:23" x14ac:dyDescent="0.3">
      <c r="C1998" s="2" t="s">
        <v>26</v>
      </c>
      <c r="D1998" s="2">
        <v>1529</v>
      </c>
      <c r="E1998" s="2">
        <v>0.96212900000000001</v>
      </c>
      <c r="F1998" s="2">
        <v>0.96212900000000001</v>
      </c>
      <c r="G1998" s="2">
        <v>0.97252899999999998</v>
      </c>
      <c r="H1998" s="2">
        <v>0.966221</v>
      </c>
      <c r="I1998" s="2">
        <v>0.97752300000000003</v>
      </c>
      <c r="J1998" s="2">
        <v>0.97752300000000003</v>
      </c>
      <c r="K1998" s="2">
        <v>0.97252899999999998</v>
      </c>
      <c r="L1998" s="2">
        <v>0.966221</v>
      </c>
      <c r="M1998" s="2">
        <v>0.97752300000000003</v>
      </c>
      <c r="N1998" s="2">
        <v>0.97752300000000003</v>
      </c>
      <c r="O1998" s="2">
        <v>0.94872900000000004</v>
      </c>
      <c r="P1998" s="2">
        <v>0.96381099999999997</v>
      </c>
      <c r="Q1998" s="2">
        <v>0.96575800000000001</v>
      </c>
      <c r="R1998" s="2">
        <v>0.88938200000000001</v>
      </c>
      <c r="S1998" s="2">
        <v>0.98471399999999998</v>
      </c>
      <c r="T1998" s="2">
        <v>0.84810799999999997</v>
      </c>
      <c r="U1998" s="2">
        <v>1</v>
      </c>
      <c r="V1998" s="2">
        <v>0.86284700000000003</v>
      </c>
      <c r="W1998" s="2">
        <v>15</v>
      </c>
    </row>
    <row r="1999" spans="3:23" x14ac:dyDescent="0.3">
      <c r="C1999" s="2" t="s">
        <v>26</v>
      </c>
      <c r="D1999" s="2">
        <v>1532</v>
      </c>
      <c r="E1999" s="2">
        <v>0.94847499999999996</v>
      </c>
      <c r="F1999" s="2">
        <v>0.94847499999999996</v>
      </c>
      <c r="G1999" s="2">
        <v>0.94847499999999996</v>
      </c>
      <c r="H1999" s="2">
        <v>0.94847499999999996</v>
      </c>
      <c r="I1999" s="2">
        <v>0.94847499999999996</v>
      </c>
      <c r="J1999" s="2">
        <v>0.94847499999999996</v>
      </c>
      <c r="K1999" s="2">
        <v>0.94847499999999996</v>
      </c>
      <c r="L1999" s="2">
        <v>0.94847499999999996</v>
      </c>
      <c r="M1999" s="2">
        <v>0.94847499999999996</v>
      </c>
      <c r="N1999" s="2">
        <v>0.94847499999999996</v>
      </c>
      <c r="O1999" s="2">
        <v>0.94847499999999996</v>
      </c>
      <c r="P1999" s="2">
        <v>0.94847499999999996</v>
      </c>
      <c r="Q1999" s="2">
        <v>0.94847499999999996</v>
      </c>
      <c r="R1999" s="2">
        <v>0.94847499999999996</v>
      </c>
      <c r="S1999" s="2">
        <v>1</v>
      </c>
      <c r="T1999" s="2">
        <v>1</v>
      </c>
      <c r="U1999" s="2">
        <v>1</v>
      </c>
      <c r="V1999" s="2">
        <v>0.56805600000000001</v>
      </c>
      <c r="W1999" s="2">
        <v>17</v>
      </c>
    </row>
    <row r="2000" spans="3:23" x14ac:dyDescent="0.3">
      <c r="C2000" s="2" t="s">
        <v>26</v>
      </c>
      <c r="D2000" s="2">
        <v>1536</v>
      </c>
      <c r="E2000" s="2">
        <v>0.91498800000000002</v>
      </c>
      <c r="F2000" s="2">
        <v>0.91498800000000002</v>
      </c>
      <c r="G2000" s="2">
        <v>0.87243199999999999</v>
      </c>
      <c r="H2000" s="2">
        <v>0.905331</v>
      </c>
      <c r="I2000" s="2">
        <v>0.86827500000000002</v>
      </c>
      <c r="J2000" s="2">
        <v>0.84370699999999998</v>
      </c>
      <c r="K2000" s="2">
        <v>0.87243199999999999</v>
      </c>
      <c r="L2000" s="2">
        <v>0.91207499999999997</v>
      </c>
      <c r="M2000" s="2">
        <v>0.86833300000000002</v>
      </c>
      <c r="N2000" s="2">
        <v>0.86833300000000002</v>
      </c>
      <c r="O2000" s="2">
        <v>0.90577200000000002</v>
      </c>
      <c r="P2000" s="2">
        <v>0.87220200000000003</v>
      </c>
      <c r="Q2000" s="2">
        <v>0.90514099999999997</v>
      </c>
      <c r="R2000" s="2">
        <v>0.84579499999999996</v>
      </c>
      <c r="S2000" s="2">
        <v>0.85178100000000001</v>
      </c>
      <c r="T2000" s="2">
        <v>1</v>
      </c>
      <c r="U2000" s="2">
        <v>1</v>
      </c>
      <c r="V2000" s="2">
        <v>0.88891600000000004</v>
      </c>
      <c r="W2000" s="2">
        <v>8</v>
      </c>
    </row>
    <row r="2001" spans="3:23" x14ac:dyDescent="0.3">
      <c r="C2001" s="2" t="s">
        <v>26</v>
      </c>
      <c r="D2001" s="2">
        <v>1556</v>
      </c>
      <c r="E2001" s="2">
        <v>0.96682599999999996</v>
      </c>
      <c r="F2001" s="2">
        <v>0.96402500000000002</v>
      </c>
      <c r="G2001" s="2">
        <v>0.957623</v>
      </c>
      <c r="H2001" s="2">
        <v>0.96405600000000002</v>
      </c>
      <c r="I2001" s="2">
        <v>0.96405600000000002</v>
      </c>
      <c r="J2001" s="2">
        <v>0.95139200000000002</v>
      </c>
      <c r="K2001" s="2">
        <v>0.96371899999999999</v>
      </c>
      <c r="L2001" s="2">
        <v>0.96611999999999998</v>
      </c>
      <c r="M2001" s="2">
        <v>0.96405600000000002</v>
      </c>
      <c r="N2001" s="2">
        <v>0.94100399999999995</v>
      </c>
      <c r="O2001" s="2">
        <v>0.96405600000000002</v>
      </c>
      <c r="P2001" s="2">
        <v>0.96593300000000004</v>
      </c>
      <c r="Q2001" s="2">
        <v>0.96372899999999995</v>
      </c>
      <c r="R2001" s="2">
        <v>0.94769599999999998</v>
      </c>
      <c r="S2001" s="2">
        <v>0.99977800000000006</v>
      </c>
      <c r="T2001" s="2">
        <v>0.943021</v>
      </c>
      <c r="U2001" s="2">
        <v>1</v>
      </c>
      <c r="V2001" s="2">
        <v>0.96532399999999996</v>
      </c>
      <c r="W2001" s="2">
        <v>18</v>
      </c>
    </row>
    <row r="2002" spans="3:23" x14ac:dyDescent="0.3">
      <c r="C2002" s="2" t="s">
        <v>26</v>
      </c>
      <c r="D2002" s="2">
        <v>1563</v>
      </c>
      <c r="E2002" s="2">
        <v>0.96212900000000001</v>
      </c>
      <c r="F2002" s="2">
        <v>0.96212900000000001</v>
      </c>
      <c r="G2002" s="2">
        <v>0.97252899999999998</v>
      </c>
      <c r="H2002" s="2">
        <v>0.966221</v>
      </c>
      <c r="I2002" s="2">
        <v>0.97752300000000003</v>
      </c>
      <c r="J2002" s="2">
        <v>0.97752300000000003</v>
      </c>
      <c r="K2002" s="2">
        <v>0.97252899999999998</v>
      </c>
      <c r="L2002" s="2">
        <v>0.966221</v>
      </c>
      <c r="M2002" s="2">
        <v>0.97752300000000003</v>
      </c>
      <c r="N2002" s="2">
        <v>0.97752300000000003</v>
      </c>
      <c r="O2002" s="2">
        <v>0.94872900000000004</v>
      </c>
      <c r="P2002" s="2">
        <v>0.96381099999999997</v>
      </c>
      <c r="Q2002" s="2">
        <v>0.96575800000000001</v>
      </c>
      <c r="R2002" s="2">
        <v>0.88938200000000001</v>
      </c>
      <c r="S2002" s="2">
        <v>0.98471399999999998</v>
      </c>
      <c r="T2002" s="2">
        <v>0.84810799999999997</v>
      </c>
      <c r="U2002" s="2">
        <v>1</v>
      </c>
      <c r="V2002" s="2">
        <v>0.86284700000000003</v>
      </c>
      <c r="W2002" s="2">
        <v>15</v>
      </c>
    </row>
    <row r="2003" spans="3:23" x14ac:dyDescent="0.3">
      <c r="C2003" s="2" t="s">
        <v>26</v>
      </c>
      <c r="D2003" s="2">
        <v>1566</v>
      </c>
      <c r="E2003" s="2">
        <v>0.69968699999999995</v>
      </c>
      <c r="F2003" s="2">
        <v>0.69968699999999995</v>
      </c>
      <c r="G2003" s="2">
        <v>0.693388</v>
      </c>
      <c r="H2003" s="2">
        <v>0.777972</v>
      </c>
      <c r="I2003" s="2">
        <v>0.67065900000000001</v>
      </c>
      <c r="J2003" s="2">
        <v>0.69983099999999998</v>
      </c>
      <c r="K2003" s="2">
        <v>0.777972</v>
      </c>
      <c r="L2003" s="2">
        <v>0.75969500000000001</v>
      </c>
      <c r="M2003" s="2">
        <v>0.67065900000000001</v>
      </c>
      <c r="N2003" s="2">
        <v>0.68268200000000001</v>
      </c>
      <c r="O2003" s="2">
        <v>0.70580100000000001</v>
      </c>
      <c r="P2003" s="2">
        <v>0.69968699999999995</v>
      </c>
      <c r="Q2003" s="2">
        <v>0.69968699999999995</v>
      </c>
      <c r="R2003" s="2">
        <v>0.67351300000000003</v>
      </c>
      <c r="S2003" s="2">
        <v>1</v>
      </c>
      <c r="T2003" s="2">
        <v>1</v>
      </c>
      <c r="U2003" s="2">
        <v>1</v>
      </c>
      <c r="V2003" s="2">
        <v>0.70168900000000001</v>
      </c>
      <c r="W2003" s="2">
        <v>3</v>
      </c>
    </row>
    <row r="2004" spans="3:23" x14ac:dyDescent="0.3">
      <c r="C2004" s="2" t="s">
        <v>26</v>
      </c>
      <c r="D2004" s="2">
        <v>1569</v>
      </c>
      <c r="E2004" s="2">
        <v>0.73638700000000001</v>
      </c>
      <c r="F2004" s="2">
        <v>0.73638700000000001</v>
      </c>
      <c r="G2004" s="2">
        <v>0.73755099999999996</v>
      </c>
      <c r="H2004" s="2">
        <v>0.74433300000000002</v>
      </c>
      <c r="I2004" s="2">
        <v>0.73755099999999996</v>
      </c>
      <c r="J2004" s="2">
        <v>0.73755099999999996</v>
      </c>
      <c r="K2004" s="2">
        <v>0.73755099999999996</v>
      </c>
      <c r="L2004" s="2">
        <v>0.73755099999999996</v>
      </c>
      <c r="M2004" s="2">
        <v>0.72412100000000001</v>
      </c>
      <c r="N2004" s="2">
        <v>0.73755099999999996</v>
      </c>
      <c r="O2004" s="2">
        <v>0.73974300000000004</v>
      </c>
      <c r="P2004" s="2">
        <v>0.73755099999999996</v>
      </c>
      <c r="Q2004" s="2">
        <v>0.73755099999999996</v>
      </c>
      <c r="R2004" s="2">
        <v>0.73755099999999996</v>
      </c>
      <c r="S2004" s="2">
        <v>1</v>
      </c>
      <c r="T2004" s="2">
        <v>1</v>
      </c>
      <c r="U2004" s="2">
        <v>1</v>
      </c>
      <c r="V2004" s="2">
        <v>0.72543899999999994</v>
      </c>
      <c r="W2004" s="2">
        <v>3</v>
      </c>
    </row>
    <row r="2005" spans="3:23" x14ac:dyDescent="0.3">
      <c r="C2005" s="2" t="s">
        <v>26</v>
      </c>
      <c r="D2005" s="2">
        <v>1594</v>
      </c>
      <c r="E2005" s="2">
        <v>0.82062199999999996</v>
      </c>
      <c r="F2005" s="2">
        <v>0.82062199999999996</v>
      </c>
      <c r="G2005" s="2">
        <v>0.84120200000000001</v>
      </c>
      <c r="H2005" s="2">
        <v>0.82850299999999999</v>
      </c>
      <c r="I2005" s="2">
        <v>0.86712100000000003</v>
      </c>
      <c r="J2005" s="2">
        <v>0.84861200000000003</v>
      </c>
      <c r="K2005" s="2">
        <v>0.84120200000000001</v>
      </c>
      <c r="L2005" s="2">
        <v>0.82951600000000003</v>
      </c>
      <c r="M2005" s="2">
        <v>0.86712100000000003</v>
      </c>
      <c r="N2005" s="2">
        <v>0.83762899999999996</v>
      </c>
      <c r="O2005" s="2">
        <v>0.82951600000000003</v>
      </c>
      <c r="P2005" s="2">
        <v>0.85176300000000005</v>
      </c>
      <c r="Q2005" s="2">
        <v>0.82951600000000003</v>
      </c>
      <c r="R2005" s="2">
        <v>0.82082699999999997</v>
      </c>
      <c r="S2005" s="2">
        <v>1</v>
      </c>
      <c r="T2005" s="2">
        <v>1</v>
      </c>
      <c r="U2005" s="2">
        <v>1</v>
      </c>
      <c r="V2005" s="2">
        <v>0.83944399999999997</v>
      </c>
      <c r="W2005" s="2">
        <v>3</v>
      </c>
    </row>
    <row r="2006" spans="3:23" x14ac:dyDescent="0.3">
      <c r="C2006" s="2" t="s">
        <v>26</v>
      </c>
      <c r="D2006" s="2">
        <v>1645</v>
      </c>
      <c r="E2006" s="2">
        <v>0.84349399999999997</v>
      </c>
      <c r="F2006" s="2">
        <v>0.84349399999999997</v>
      </c>
      <c r="G2006" s="2">
        <v>0.850831</v>
      </c>
      <c r="H2006" s="2">
        <v>0.83238500000000004</v>
      </c>
      <c r="I2006" s="2">
        <v>0.874552</v>
      </c>
      <c r="J2006" s="2">
        <v>0.85303099999999998</v>
      </c>
      <c r="K2006" s="2">
        <v>0.850831</v>
      </c>
      <c r="L2006" s="2">
        <v>0.84504299999999999</v>
      </c>
      <c r="M2006" s="2">
        <v>0.874552</v>
      </c>
      <c r="N2006" s="2">
        <v>0.83736200000000005</v>
      </c>
      <c r="O2006" s="2">
        <v>0.83238500000000004</v>
      </c>
      <c r="P2006" s="2">
        <v>0.83026900000000003</v>
      </c>
      <c r="Q2006" s="2">
        <v>0.83026900000000003</v>
      </c>
      <c r="R2006" s="2">
        <v>0.82644399999999996</v>
      </c>
      <c r="S2006" s="2">
        <v>0.81927700000000003</v>
      </c>
      <c r="T2006" s="2">
        <v>0.85022600000000004</v>
      </c>
      <c r="U2006" s="2">
        <v>1</v>
      </c>
      <c r="V2006" s="2">
        <v>0.82817700000000005</v>
      </c>
      <c r="W2006" s="2">
        <v>1</v>
      </c>
    </row>
    <row r="2007" spans="3:23" x14ac:dyDescent="0.3">
      <c r="C2007" s="2" t="s">
        <v>26</v>
      </c>
      <c r="D2007" s="2">
        <v>1681</v>
      </c>
      <c r="E2007" s="2">
        <v>0.920018</v>
      </c>
      <c r="F2007" s="2">
        <v>0.920018</v>
      </c>
      <c r="G2007" s="2">
        <v>0.918964</v>
      </c>
      <c r="H2007" s="2">
        <v>0.94766700000000004</v>
      </c>
      <c r="I2007" s="2">
        <v>0.94766700000000004</v>
      </c>
      <c r="J2007" s="2">
        <v>0.918964</v>
      </c>
      <c r="K2007" s="2">
        <v>0.917875</v>
      </c>
      <c r="L2007" s="2">
        <v>0.94766700000000004</v>
      </c>
      <c r="M2007" s="2">
        <v>0.922566</v>
      </c>
      <c r="N2007" s="2">
        <v>0.91786400000000001</v>
      </c>
      <c r="O2007" s="2">
        <v>0.91776500000000005</v>
      </c>
      <c r="P2007" s="2">
        <v>0.922566</v>
      </c>
      <c r="Q2007" s="2">
        <v>0.922566</v>
      </c>
      <c r="R2007" s="2">
        <v>0.99263100000000004</v>
      </c>
      <c r="S2007" s="2">
        <v>1</v>
      </c>
      <c r="T2007" s="2">
        <v>0.91178199999999998</v>
      </c>
      <c r="U2007" s="2">
        <v>1</v>
      </c>
      <c r="V2007" s="2">
        <v>0.94389000000000001</v>
      </c>
      <c r="W2007" s="2">
        <v>18</v>
      </c>
    </row>
    <row r="2008" spans="3:23" x14ac:dyDescent="0.3">
      <c r="C2008" s="2" t="s">
        <v>26</v>
      </c>
      <c r="D2008" s="2">
        <v>1746</v>
      </c>
      <c r="E2008" s="2">
        <v>0.96270500000000003</v>
      </c>
      <c r="F2008" s="2">
        <v>0.96270500000000003</v>
      </c>
      <c r="G2008" s="2">
        <v>0.94484100000000004</v>
      </c>
      <c r="H2008" s="2">
        <v>0.93811199999999995</v>
      </c>
      <c r="I2008" s="2">
        <v>0.93811199999999995</v>
      </c>
      <c r="J2008" s="2">
        <v>0.96270500000000003</v>
      </c>
      <c r="K2008" s="2">
        <v>0.96098899999999998</v>
      </c>
      <c r="L2008" s="2">
        <v>0.93811199999999995</v>
      </c>
      <c r="M2008" s="2">
        <v>0.93811199999999995</v>
      </c>
      <c r="N2008" s="2">
        <v>0.93663799999999997</v>
      </c>
      <c r="O2008" s="2">
        <v>0.93811199999999995</v>
      </c>
      <c r="P2008" s="2">
        <v>0.93811199999999995</v>
      </c>
      <c r="Q2008" s="2">
        <v>0.93811199999999995</v>
      </c>
      <c r="R2008" s="2">
        <v>0.93445900000000004</v>
      </c>
      <c r="S2008" s="2">
        <v>0.97289099999999995</v>
      </c>
      <c r="T2008" s="2">
        <v>0.94901400000000002</v>
      </c>
      <c r="U2008" s="2">
        <v>1</v>
      </c>
      <c r="V2008" s="2">
        <v>0.96367100000000006</v>
      </c>
      <c r="W2008" s="2">
        <v>18</v>
      </c>
    </row>
    <row r="2009" spans="3:23" x14ac:dyDescent="0.3">
      <c r="C2009" s="2" t="s">
        <v>26</v>
      </c>
      <c r="D2009" s="2">
        <v>1747</v>
      </c>
      <c r="E2009" s="2">
        <v>0.74390100000000003</v>
      </c>
      <c r="F2009" s="2">
        <v>0.748417</v>
      </c>
      <c r="G2009" s="2">
        <v>0.71098700000000004</v>
      </c>
      <c r="H2009" s="2">
        <v>0.69351200000000002</v>
      </c>
      <c r="I2009" s="2">
        <v>0.74390100000000003</v>
      </c>
      <c r="J2009" s="2">
        <v>0.74390100000000003</v>
      </c>
      <c r="K2009" s="2">
        <v>0.74390100000000003</v>
      </c>
      <c r="L2009" s="2">
        <v>0.72058900000000004</v>
      </c>
      <c r="M2009" s="2">
        <v>0.74390100000000003</v>
      </c>
      <c r="N2009" s="2">
        <v>0.71040999999999999</v>
      </c>
      <c r="O2009" s="2">
        <v>0.73092100000000004</v>
      </c>
      <c r="P2009" s="2">
        <v>0.77025600000000005</v>
      </c>
      <c r="Q2009" s="2">
        <v>0.748417</v>
      </c>
      <c r="R2009" s="2">
        <v>0.71275299999999997</v>
      </c>
      <c r="S2009" s="2">
        <v>0.79110499999999995</v>
      </c>
      <c r="T2009" s="2">
        <v>1</v>
      </c>
      <c r="U2009" s="2">
        <v>1</v>
      </c>
      <c r="V2009" s="2">
        <v>0.71218000000000004</v>
      </c>
      <c r="W2009" s="2">
        <v>2</v>
      </c>
    </row>
    <row r="2010" spans="3:23" x14ac:dyDescent="0.3">
      <c r="C2010" s="2" t="s">
        <v>26</v>
      </c>
      <c r="D2010" s="2">
        <v>1804</v>
      </c>
      <c r="E2010" s="2">
        <v>0.54698599999999997</v>
      </c>
      <c r="F2010" s="2">
        <v>0.51727100000000004</v>
      </c>
      <c r="G2010" s="2">
        <v>0.51259299999999997</v>
      </c>
      <c r="H2010" s="2">
        <v>0.52817899999999995</v>
      </c>
      <c r="I2010" s="2">
        <v>0.48665999999999998</v>
      </c>
      <c r="J2010" s="2">
        <v>0.52900700000000001</v>
      </c>
      <c r="K2010" s="2">
        <v>0.52422400000000002</v>
      </c>
      <c r="L2010" s="2">
        <v>0.53798199999999996</v>
      </c>
      <c r="M2010" s="2">
        <v>0.49629600000000001</v>
      </c>
      <c r="N2010" s="2">
        <v>0.62006399999999995</v>
      </c>
      <c r="O2010" s="2">
        <v>0.56428</v>
      </c>
      <c r="P2010" s="2">
        <v>0.56140400000000001</v>
      </c>
      <c r="Q2010" s="2">
        <v>0.52422400000000002</v>
      </c>
      <c r="R2010" s="2">
        <v>0.56140400000000001</v>
      </c>
      <c r="S2010" s="2">
        <v>0.60063299999999997</v>
      </c>
      <c r="T2010" s="2">
        <v>0.56298899999999996</v>
      </c>
      <c r="U2010" s="2">
        <v>1</v>
      </c>
      <c r="V2010" s="2">
        <v>0.53618600000000005</v>
      </c>
      <c r="W2010" s="2">
        <v>1</v>
      </c>
    </row>
    <row r="2011" spans="3:23" x14ac:dyDescent="0.3">
      <c r="C2011" s="2" t="s">
        <v>26</v>
      </c>
      <c r="D2011" s="2">
        <v>1805</v>
      </c>
      <c r="E2011" s="2">
        <v>1</v>
      </c>
      <c r="F2011" s="2">
        <v>1</v>
      </c>
      <c r="G2011" s="2">
        <v>1</v>
      </c>
      <c r="H2011" s="2">
        <v>0.94839600000000002</v>
      </c>
      <c r="I2011" s="2">
        <v>1</v>
      </c>
      <c r="J2011" s="2">
        <v>1</v>
      </c>
      <c r="K2011" s="2">
        <v>1</v>
      </c>
      <c r="L2011" s="2">
        <v>1</v>
      </c>
      <c r="M2011" s="2">
        <v>1</v>
      </c>
      <c r="N2011" s="2">
        <v>0.95726199999999995</v>
      </c>
      <c r="O2011" s="2">
        <v>0.99234999999999995</v>
      </c>
      <c r="P2011" s="2">
        <v>1</v>
      </c>
      <c r="Q2011" s="2">
        <v>1</v>
      </c>
      <c r="R2011" s="2">
        <v>0.93794200000000005</v>
      </c>
      <c r="S2011" s="2">
        <v>0.90446599999999999</v>
      </c>
      <c r="T2011" s="2">
        <v>1</v>
      </c>
      <c r="U2011" s="2">
        <v>1</v>
      </c>
      <c r="V2011" s="2">
        <v>1</v>
      </c>
      <c r="W2011" s="2">
        <v>18</v>
      </c>
    </row>
    <row r="2012" spans="3:23" x14ac:dyDescent="0.3">
      <c r="C2012" s="2" t="s">
        <v>26</v>
      </c>
      <c r="D2012" s="2">
        <v>1806</v>
      </c>
      <c r="E2012" s="2">
        <v>0.86301799999999995</v>
      </c>
      <c r="F2012" s="2">
        <v>0.87525500000000001</v>
      </c>
      <c r="G2012" s="2">
        <v>0.87170800000000004</v>
      </c>
      <c r="H2012" s="2">
        <v>1</v>
      </c>
      <c r="I2012" s="2">
        <v>0.87001700000000004</v>
      </c>
      <c r="J2012" s="2">
        <v>0.96525300000000003</v>
      </c>
      <c r="K2012" s="2">
        <v>0.86484700000000003</v>
      </c>
      <c r="L2012" s="2">
        <v>0.96525300000000003</v>
      </c>
      <c r="M2012" s="2">
        <v>0.87001700000000004</v>
      </c>
      <c r="N2012" s="2">
        <v>0.86484700000000003</v>
      </c>
      <c r="O2012" s="2">
        <v>0.96462899999999996</v>
      </c>
      <c r="P2012" s="2">
        <v>0.96462899999999996</v>
      </c>
      <c r="Q2012" s="2">
        <v>0.96525300000000003</v>
      </c>
      <c r="R2012" s="2">
        <v>0.96525300000000003</v>
      </c>
      <c r="S2012" s="2">
        <v>0.96462899999999996</v>
      </c>
      <c r="T2012" s="2">
        <v>0.96462899999999996</v>
      </c>
      <c r="U2012" s="2">
        <v>1</v>
      </c>
      <c r="V2012" s="2">
        <v>0.96462899999999996</v>
      </c>
      <c r="W2012" s="2">
        <v>11</v>
      </c>
    </row>
    <row r="2013" spans="3:23" x14ac:dyDescent="0.3">
      <c r="C2013" s="2" t="s">
        <v>26</v>
      </c>
      <c r="D2013" s="2">
        <v>1807</v>
      </c>
      <c r="E2013" s="2">
        <v>0.956928</v>
      </c>
      <c r="F2013" s="2">
        <v>0.95721699999999998</v>
      </c>
      <c r="G2013" s="2">
        <v>0.96344600000000002</v>
      </c>
      <c r="H2013" s="2">
        <v>0.95591000000000004</v>
      </c>
      <c r="I2013" s="2">
        <v>0.95591000000000004</v>
      </c>
      <c r="J2013" s="2">
        <v>0.96226</v>
      </c>
      <c r="K2013" s="2">
        <v>0.96084000000000003</v>
      </c>
      <c r="L2013" s="2">
        <v>0.96487000000000001</v>
      </c>
      <c r="M2013" s="2">
        <v>0.95591000000000004</v>
      </c>
      <c r="N2013" s="2">
        <v>0.94385799999999997</v>
      </c>
      <c r="O2013" s="2">
        <v>0.97941599999999995</v>
      </c>
      <c r="P2013" s="2">
        <v>0.97941599999999995</v>
      </c>
      <c r="Q2013" s="2">
        <v>0.97941599999999995</v>
      </c>
      <c r="R2013" s="2">
        <v>0.96084800000000004</v>
      </c>
      <c r="S2013" s="2">
        <v>1</v>
      </c>
      <c r="T2013" s="2">
        <v>1</v>
      </c>
      <c r="U2013" s="2">
        <v>1</v>
      </c>
      <c r="V2013" s="2">
        <v>0.99387499999999995</v>
      </c>
      <c r="W2013" s="2">
        <v>18</v>
      </c>
    </row>
    <row r="2014" spans="3:23" x14ac:dyDescent="0.3">
      <c r="C2014" s="2" t="s">
        <v>26</v>
      </c>
      <c r="D2014" s="2">
        <v>1808</v>
      </c>
      <c r="E2014" s="2">
        <v>0.98504199999999997</v>
      </c>
      <c r="F2014" s="2">
        <v>0.98504199999999997</v>
      </c>
      <c r="G2014" s="2">
        <v>0.99743499999999996</v>
      </c>
      <c r="H2014" s="2">
        <v>0.90590700000000002</v>
      </c>
      <c r="I2014" s="2">
        <v>0.99366399999999999</v>
      </c>
      <c r="J2014" s="2">
        <v>0.99249900000000002</v>
      </c>
      <c r="K2014" s="2">
        <v>0.99743499999999996</v>
      </c>
      <c r="L2014" s="2">
        <v>0.99015600000000004</v>
      </c>
      <c r="M2014" s="2">
        <v>0.99366399999999999</v>
      </c>
      <c r="N2014" s="2">
        <v>0.99366399999999999</v>
      </c>
      <c r="O2014" s="2">
        <v>0.99196700000000004</v>
      </c>
      <c r="P2014" s="2">
        <v>0.99366399999999999</v>
      </c>
      <c r="Q2014" s="2">
        <v>0.99196700000000004</v>
      </c>
      <c r="R2014" s="2">
        <v>0.99760099999999996</v>
      </c>
      <c r="S2014" s="2">
        <v>1</v>
      </c>
      <c r="T2014" s="2">
        <v>1</v>
      </c>
      <c r="U2014" s="2">
        <v>1</v>
      </c>
      <c r="V2014" s="2">
        <v>0.99763599999999997</v>
      </c>
      <c r="W2014" s="2">
        <v>18</v>
      </c>
    </row>
    <row r="2015" spans="3:23" x14ac:dyDescent="0.3">
      <c r="C2015" s="2" t="s">
        <v>26</v>
      </c>
      <c r="D2015" s="2">
        <v>1833</v>
      </c>
      <c r="E2015" s="2">
        <v>0.62372899999999998</v>
      </c>
      <c r="F2015" s="2">
        <v>0.62372899999999998</v>
      </c>
      <c r="G2015" s="2">
        <v>0.67413299999999998</v>
      </c>
      <c r="H2015" s="2">
        <v>0.67413299999999998</v>
      </c>
      <c r="I2015" s="2">
        <v>0.67413299999999998</v>
      </c>
      <c r="J2015" s="2">
        <v>0.67413299999999998</v>
      </c>
      <c r="K2015" s="2">
        <v>0.67413299999999998</v>
      </c>
      <c r="L2015" s="2">
        <v>0.67413299999999998</v>
      </c>
      <c r="M2015" s="2">
        <v>0.58507299999999995</v>
      </c>
      <c r="N2015" s="2">
        <v>0.67549999999999999</v>
      </c>
      <c r="O2015" s="2">
        <v>0.67383499999999996</v>
      </c>
      <c r="P2015" s="2">
        <v>0.61353500000000005</v>
      </c>
      <c r="Q2015" s="2">
        <v>0.68842400000000004</v>
      </c>
      <c r="R2015" s="2">
        <v>0.67413299999999998</v>
      </c>
      <c r="S2015" s="2">
        <v>0.97506800000000005</v>
      </c>
      <c r="T2015" s="2">
        <v>0.97506800000000005</v>
      </c>
      <c r="U2015" s="2">
        <v>1</v>
      </c>
      <c r="V2015" s="2">
        <v>0.60583299999999995</v>
      </c>
      <c r="W2015" s="2">
        <v>3</v>
      </c>
    </row>
    <row r="2016" spans="3:23" x14ac:dyDescent="0.3">
      <c r="C2016" s="2" t="s">
        <v>26</v>
      </c>
      <c r="D2016" s="2">
        <v>1841</v>
      </c>
      <c r="E2016" s="2">
        <v>0.91014499999999998</v>
      </c>
      <c r="F2016" s="2">
        <v>0.910524</v>
      </c>
      <c r="G2016" s="2">
        <v>0.91896100000000003</v>
      </c>
      <c r="H2016" s="2">
        <v>0.92394100000000001</v>
      </c>
      <c r="I2016" s="2">
        <v>0.92394100000000001</v>
      </c>
      <c r="J2016" s="2">
        <v>0.92098999999999998</v>
      </c>
      <c r="K2016" s="2">
        <v>0.92394100000000001</v>
      </c>
      <c r="L2016" s="2">
        <v>0.92394100000000001</v>
      </c>
      <c r="M2016" s="2">
        <v>0.92394100000000001</v>
      </c>
      <c r="N2016" s="2">
        <v>0.90282499999999999</v>
      </c>
      <c r="O2016" s="2">
        <v>0.910524</v>
      </c>
      <c r="P2016" s="2">
        <v>0.90205999999999997</v>
      </c>
      <c r="Q2016" s="2">
        <v>0.92587600000000003</v>
      </c>
      <c r="R2016" s="2">
        <v>0.91030100000000003</v>
      </c>
      <c r="S2016" s="2">
        <v>0.90927599999999997</v>
      </c>
      <c r="T2016" s="2">
        <v>0.93073899999999998</v>
      </c>
      <c r="U2016" s="2">
        <v>1</v>
      </c>
      <c r="V2016" s="2">
        <v>0.91716299999999995</v>
      </c>
      <c r="W2016" s="2">
        <v>18</v>
      </c>
    </row>
    <row r="2017" spans="2:23" x14ac:dyDescent="0.3">
      <c r="B2017" s="2"/>
      <c r="C2017" s="2" t="s">
        <v>26</v>
      </c>
      <c r="D2017" s="2">
        <v>1865</v>
      </c>
      <c r="E2017" s="2">
        <v>0.83197900000000002</v>
      </c>
      <c r="F2017" s="2">
        <v>0.83197900000000002</v>
      </c>
      <c r="G2017" s="2">
        <v>0.84172199999999997</v>
      </c>
      <c r="H2017" s="2">
        <v>0.86359399999999997</v>
      </c>
      <c r="I2017" s="2">
        <v>0.71340499999999996</v>
      </c>
      <c r="J2017" s="2">
        <v>0.86359399999999997</v>
      </c>
      <c r="K2017" s="2">
        <v>0.84172199999999997</v>
      </c>
      <c r="L2017" s="2">
        <v>0.71340499999999996</v>
      </c>
      <c r="M2017" s="2">
        <v>0.71340499999999996</v>
      </c>
      <c r="N2017" s="2">
        <v>0.71340499999999996</v>
      </c>
      <c r="O2017" s="2">
        <v>0.70436200000000004</v>
      </c>
      <c r="P2017" s="2">
        <v>0.84099999999999997</v>
      </c>
      <c r="Q2017" s="2">
        <v>0.86359399999999997</v>
      </c>
      <c r="R2017" s="2">
        <v>0.83197900000000002</v>
      </c>
      <c r="S2017" s="2">
        <v>0.88883000000000001</v>
      </c>
      <c r="T2017" s="2">
        <v>0.81731299999999996</v>
      </c>
      <c r="U2017" s="2">
        <v>1</v>
      </c>
      <c r="V2017" s="2">
        <v>0.85445099999999996</v>
      </c>
      <c r="W2017" s="2">
        <v>1</v>
      </c>
    </row>
    <row r="2018" spans="2:23" x14ac:dyDescent="0.3">
      <c r="B2018" s="2"/>
      <c r="C2018" s="2" t="s">
        <v>26</v>
      </c>
      <c r="D2018" s="2">
        <v>1883</v>
      </c>
      <c r="E2018" s="2">
        <v>0.90438799999999997</v>
      </c>
      <c r="F2018" s="2">
        <v>0.90438799999999997</v>
      </c>
      <c r="G2018" s="2">
        <v>0.94131699999999996</v>
      </c>
      <c r="H2018" s="2">
        <v>0.928064</v>
      </c>
      <c r="I2018" s="2">
        <v>0.89726499999999998</v>
      </c>
      <c r="J2018" s="2">
        <v>0.90269500000000003</v>
      </c>
      <c r="K2018" s="2">
        <v>0.90066599999999997</v>
      </c>
      <c r="L2018" s="2">
        <v>0.92660100000000001</v>
      </c>
      <c r="M2018" s="2">
        <v>0.89726499999999998</v>
      </c>
      <c r="N2018" s="2">
        <v>0.90269500000000003</v>
      </c>
      <c r="O2018" s="2">
        <v>0.90438799999999997</v>
      </c>
      <c r="P2018" s="2">
        <v>0.93704100000000001</v>
      </c>
      <c r="Q2018" s="2">
        <v>0.92944099999999996</v>
      </c>
      <c r="R2018" s="2">
        <v>0.911632</v>
      </c>
      <c r="S2018" s="2">
        <v>0.99968000000000001</v>
      </c>
      <c r="T2018" s="2">
        <v>1</v>
      </c>
      <c r="U2018" s="2">
        <v>1</v>
      </c>
      <c r="V2018" s="2">
        <v>0.91622599999999998</v>
      </c>
      <c r="W2018" s="2">
        <v>16</v>
      </c>
    </row>
    <row r="2019" spans="2:23" x14ac:dyDescent="0.3">
      <c r="B2019" s="2"/>
      <c r="C2019" s="2" t="s">
        <v>26</v>
      </c>
      <c r="D2019" s="2">
        <v>1884</v>
      </c>
      <c r="E2019" s="2">
        <v>0.88068199999999996</v>
      </c>
      <c r="F2019" s="2">
        <v>0.88504499999999997</v>
      </c>
      <c r="G2019" s="2">
        <v>0.89329000000000003</v>
      </c>
      <c r="H2019" s="2">
        <v>0.89329000000000003</v>
      </c>
      <c r="I2019" s="2">
        <v>0.88719800000000004</v>
      </c>
      <c r="J2019" s="2">
        <v>0.89329000000000003</v>
      </c>
      <c r="K2019" s="2">
        <v>0.89507499999999995</v>
      </c>
      <c r="L2019" s="2">
        <v>0.91939899999999997</v>
      </c>
      <c r="M2019" s="2">
        <v>0.88719800000000004</v>
      </c>
      <c r="N2019" s="2">
        <v>0.877919</v>
      </c>
      <c r="O2019" s="2">
        <v>0.88719800000000004</v>
      </c>
      <c r="P2019" s="2">
        <v>0.89339100000000005</v>
      </c>
      <c r="Q2019" s="2">
        <v>0.88668199999999997</v>
      </c>
      <c r="R2019" s="2">
        <v>0.903891</v>
      </c>
      <c r="S2019" s="2">
        <v>0.90114700000000003</v>
      </c>
      <c r="T2019" s="2">
        <v>1</v>
      </c>
      <c r="U2019" s="2">
        <v>1</v>
      </c>
      <c r="V2019" s="2">
        <v>0.89258099999999996</v>
      </c>
      <c r="W2019" s="2">
        <v>5</v>
      </c>
    </row>
    <row r="2020" spans="2:23" x14ac:dyDescent="0.3">
      <c r="B2020" s="2"/>
      <c r="C2020" s="2" t="s">
        <v>26</v>
      </c>
      <c r="D2020" s="2">
        <v>1897</v>
      </c>
      <c r="E2020" s="2">
        <v>0.910049</v>
      </c>
      <c r="F2020" s="2">
        <v>0.910049</v>
      </c>
      <c r="G2020" s="2">
        <v>0.90925599999999995</v>
      </c>
      <c r="H2020" s="2">
        <v>0.90538399999999997</v>
      </c>
      <c r="I2020" s="2">
        <v>0.99952099999999999</v>
      </c>
      <c r="J2020" s="2">
        <v>0.90925599999999995</v>
      </c>
      <c r="K2020" s="2">
        <v>0.90746300000000002</v>
      </c>
      <c r="L2020" s="2">
        <v>0.99973100000000004</v>
      </c>
      <c r="M2020" s="2">
        <v>0.99952099999999999</v>
      </c>
      <c r="N2020" s="2">
        <v>0.99952099999999999</v>
      </c>
      <c r="O2020" s="2">
        <v>0.99973100000000004</v>
      </c>
      <c r="P2020" s="2">
        <v>0.92519899999999999</v>
      </c>
      <c r="Q2020" s="2">
        <v>0.93464100000000006</v>
      </c>
      <c r="R2020" s="2">
        <v>0.93767500000000004</v>
      </c>
      <c r="S2020" s="2">
        <v>0.91278400000000004</v>
      </c>
      <c r="T2020" s="2">
        <v>1</v>
      </c>
      <c r="U2020" s="2">
        <v>1</v>
      </c>
      <c r="V2020" s="2">
        <v>0.90981100000000004</v>
      </c>
      <c r="W2020" s="2">
        <v>18</v>
      </c>
    </row>
    <row r="2021" spans="2:23" x14ac:dyDescent="0.3">
      <c r="B2021" s="2"/>
      <c r="C2021" s="2" t="s">
        <v>26</v>
      </c>
      <c r="D2021" s="2">
        <v>1950</v>
      </c>
      <c r="E2021" s="2">
        <v>0.99906600000000001</v>
      </c>
      <c r="F2021" s="2">
        <v>0.99244200000000005</v>
      </c>
      <c r="G2021" s="2">
        <v>0.99906600000000001</v>
      </c>
      <c r="H2021" s="2">
        <v>0.99906600000000001</v>
      </c>
      <c r="I2021" s="2">
        <v>0.99906600000000001</v>
      </c>
      <c r="J2021" s="2">
        <v>0.99887499999999996</v>
      </c>
      <c r="K2021" s="2">
        <v>0.99906600000000001</v>
      </c>
      <c r="L2021" s="2">
        <v>0.99876200000000004</v>
      </c>
      <c r="M2021" s="2">
        <v>0.99906600000000001</v>
      </c>
      <c r="N2021" s="2">
        <v>0.99244200000000005</v>
      </c>
      <c r="O2021" s="2">
        <v>0.99906600000000001</v>
      </c>
      <c r="P2021" s="2">
        <v>0.99941400000000002</v>
      </c>
      <c r="Q2021" s="2">
        <v>0.99876200000000004</v>
      </c>
      <c r="R2021" s="2">
        <v>0.99894400000000005</v>
      </c>
      <c r="S2021" s="2">
        <v>0.99931000000000003</v>
      </c>
      <c r="T2021" s="2">
        <v>1</v>
      </c>
      <c r="U2021" s="2">
        <v>1</v>
      </c>
      <c r="V2021" s="2">
        <v>0.88344</v>
      </c>
      <c r="W2021" s="2">
        <v>17</v>
      </c>
    </row>
    <row r="2022" spans="2:23" x14ac:dyDescent="0.3">
      <c r="B2022" s="2"/>
      <c r="C2022" s="2" t="s">
        <v>26</v>
      </c>
      <c r="D2022" s="2">
        <v>1952</v>
      </c>
      <c r="E2022" s="2">
        <v>0.99267399999999995</v>
      </c>
      <c r="F2022" s="2">
        <v>0.99267399999999995</v>
      </c>
      <c r="G2022" s="2">
        <v>0.99267399999999995</v>
      </c>
      <c r="H2022" s="2">
        <v>0.99267399999999995</v>
      </c>
      <c r="I2022" s="2">
        <v>0.99375400000000003</v>
      </c>
      <c r="J2022" s="2">
        <v>0.99267399999999995</v>
      </c>
      <c r="K2022" s="2">
        <v>0.99267399999999995</v>
      </c>
      <c r="L2022" s="2">
        <v>0.99267399999999995</v>
      </c>
      <c r="M2022" s="2">
        <v>0.99375400000000003</v>
      </c>
      <c r="N2022" s="2">
        <v>0.99375400000000003</v>
      </c>
      <c r="O2022" s="2">
        <v>0.99267399999999995</v>
      </c>
      <c r="P2022" s="2">
        <v>0.99095100000000003</v>
      </c>
      <c r="Q2022" s="2">
        <v>0.99267399999999995</v>
      </c>
      <c r="R2022" s="2">
        <v>0.99375400000000003</v>
      </c>
      <c r="S2022" s="2">
        <v>0.99868400000000002</v>
      </c>
      <c r="T2022" s="2">
        <v>1</v>
      </c>
      <c r="U2022" s="2">
        <v>1</v>
      </c>
      <c r="V2022" s="2">
        <v>0.86605799999999999</v>
      </c>
      <c r="W2022" s="2">
        <v>17</v>
      </c>
    </row>
    <row r="2023" spans="2:23" x14ac:dyDescent="0.3">
      <c r="B2023" s="2"/>
      <c r="C2023" s="2" t="s">
        <v>26</v>
      </c>
      <c r="D2023" s="2">
        <v>2004</v>
      </c>
      <c r="E2023" s="2">
        <v>0.83363100000000001</v>
      </c>
      <c r="F2023" s="2">
        <v>0.85799099999999995</v>
      </c>
      <c r="G2023" s="2">
        <v>0.81412099999999998</v>
      </c>
      <c r="H2023" s="2">
        <v>0.831237</v>
      </c>
      <c r="I2023" s="2">
        <v>0.82294999999999996</v>
      </c>
      <c r="J2023" s="2">
        <v>0.79969599999999996</v>
      </c>
      <c r="K2023" s="2">
        <v>0.82294999999999996</v>
      </c>
      <c r="L2023" s="2">
        <v>0.85179800000000006</v>
      </c>
      <c r="M2023" s="2">
        <v>0.871139</v>
      </c>
      <c r="N2023" s="2">
        <v>0.81767299999999998</v>
      </c>
      <c r="O2023" s="2">
        <v>0.82979400000000003</v>
      </c>
      <c r="P2023" s="2">
        <v>0.83021400000000001</v>
      </c>
      <c r="Q2023" s="2">
        <v>0.83360500000000004</v>
      </c>
      <c r="R2023" s="2">
        <v>0.827233</v>
      </c>
      <c r="S2023" s="2">
        <v>0.83950100000000005</v>
      </c>
      <c r="T2023" s="2">
        <v>0.83975900000000003</v>
      </c>
      <c r="U2023" s="2">
        <v>1</v>
      </c>
      <c r="V2023" s="2">
        <v>0.84029699999999996</v>
      </c>
      <c r="W2023" s="2">
        <v>1</v>
      </c>
    </row>
    <row r="2024" spans="2:23" x14ac:dyDescent="0.3">
      <c r="B2024" s="2"/>
      <c r="C2024" s="2" t="s">
        <v>26</v>
      </c>
      <c r="D2024" s="2">
        <v>2013</v>
      </c>
      <c r="E2024" s="2">
        <v>0.946411</v>
      </c>
      <c r="F2024" s="2">
        <v>0.946411</v>
      </c>
      <c r="G2024" s="2">
        <v>0.946411</v>
      </c>
      <c r="H2024" s="2">
        <v>0.946411</v>
      </c>
      <c r="I2024" s="2">
        <v>0.946411</v>
      </c>
      <c r="J2024" s="2">
        <v>0.946411</v>
      </c>
      <c r="K2024" s="2">
        <v>0.946411</v>
      </c>
      <c r="L2024" s="2">
        <v>0.946411</v>
      </c>
      <c r="M2024" s="2">
        <v>0.946411</v>
      </c>
      <c r="N2024" s="2">
        <v>0.95026900000000003</v>
      </c>
      <c r="O2024" s="2">
        <v>0.946411</v>
      </c>
      <c r="P2024" s="2">
        <v>0.946411</v>
      </c>
      <c r="Q2024" s="2">
        <v>0.94790700000000006</v>
      </c>
      <c r="R2024" s="2">
        <v>0.946411</v>
      </c>
      <c r="S2024" s="2">
        <v>0.960507</v>
      </c>
      <c r="T2024" s="2">
        <v>0.97484099999999996</v>
      </c>
      <c r="U2024" s="2">
        <v>1</v>
      </c>
      <c r="V2024" s="2">
        <v>0.92623</v>
      </c>
      <c r="W2024" s="2">
        <v>18</v>
      </c>
    </row>
    <row r="2025" spans="2:23" x14ac:dyDescent="0.3">
      <c r="B2025" s="2"/>
      <c r="C2025" s="2" t="s">
        <v>26</v>
      </c>
      <c r="D2025" s="2">
        <v>2041</v>
      </c>
      <c r="E2025" s="2">
        <v>0.64299399999999995</v>
      </c>
      <c r="F2025" s="2">
        <v>0.66865600000000003</v>
      </c>
      <c r="G2025" s="2">
        <v>0.684253</v>
      </c>
      <c r="H2025" s="2">
        <v>0.71896000000000004</v>
      </c>
      <c r="I2025" s="2">
        <v>0.74047099999999999</v>
      </c>
      <c r="J2025" s="2">
        <v>0.70556099999999999</v>
      </c>
      <c r="K2025" s="2">
        <v>0.70556099999999999</v>
      </c>
      <c r="L2025" s="2">
        <v>0.66865600000000003</v>
      </c>
      <c r="M2025" s="2">
        <v>0.74047099999999999</v>
      </c>
      <c r="N2025" s="2">
        <v>0.74988699999999997</v>
      </c>
      <c r="O2025" s="2">
        <v>0.69392200000000004</v>
      </c>
      <c r="P2025" s="2">
        <v>0.66558899999999999</v>
      </c>
      <c r="Q2025" s="2">
        <v>0.69455999999999996</v>
      </c>
      <c r="R2025" s="2">
        <v>0.69211599999999995</v>
      </c>
      <c r="S2025" s="2">
        <v>0.99918300000000004</v>
      </c>
      <c r="T2025" s="2">
        <v>1</v>
      </c>
      <c r="U2025" s="2">
        <v>1</v>
      </c>
      <c r="V2025" s="2">
        <v>0.91414099999999998</v>
      </c>
      <c r="W2025" s="2">
        <v>4</v>
      </c>
    </row>
    <row r="2026" spans="2:23" x14ac:dyDescent="0.3">
      <c r="B2026" s="2"/>
      <c r="C2026" s="2" t="s">
        <v>26</v>
      </c>
      <c r="D2026" s="2">
        <v>2081</v>
      </c>
      <c r="E2026" s="2">
        <v>0.76424099999999995</v>
      </c>
      <c r="F2026" s="2">
        <v>0.76746899999999996</v>
      </c>
      <c r="G2026" s="2">
        <v>0.76463599999999998</v>
      </c>
      <c r="H2026" s="2">
        <v>0.79388499999999995</v>
      </c>
      <c r="I2026" s="2">
        <v>0.76497199999999999</v>
      </c>
      <c r="J2026" s="2">
        <v>0.76463599999999998</v>
      </c>
      <c r="K2026" s="2">
        <v>0.76463599999999998</v>
      </c>
      <c r="L2026" s="2">
        <v>0.74982199999999999</v>
      </c>
      <c r="M2026" s="2">
        <v>0.74975800000000004</v>
      </c>
      <c r="N2026" s="2">
        <v>0.75249600000000005</v>
      </c>
      <c r="O2026" s="2">
        <v>0.78896200000000005</v>
      </c>
      <c r="P2026" s="2">
        <v>0.75177300000000002</v>
      </c>
      <c r="Q2026" s="2">
        <v>0.74867899999999998</v>
      </c>
      <c r="R2026" s="2">
        <v>0.75506399999999996</v>
      </c>
      <c r="S2026" s="2">
        <v>0.77131400000000006</v>
      </c>
      <c r="T2026" s="2">
        <v>1</v>
      </c>
      <c r="U2026" s="2">
        <v>1</v>
      </c>
      <c r="V2026" s="2">
        <v>0.76999099999999998</v>
      </c>
      <c r="W2026" s="2">
        <v>2</v>
      </c>
    </row>
    <row r="2027" spans="2:23" x14ac:dyDescent="0.3">
      <c r="B2027" s="2"/>
      <c r="C2027" s="2" t="s">
        <v>26</v>
      </c>
      <c r="D2027" s="2">
        <v>2099</v>
      </c>
      <c r="E2027" s="2">
        <v>0.93180099999999999</v>
      </c>
      <c r="F2027" s="2">
        <v>0.93180099999999999</v>
      </c>
      <c r="G2027" s="2">
        <v>0.95242499999999997</v>
      </c>
      <c r="H2027" s="2">
        <v>0.95242499999999997</v>
      </c>
      <c r="I2027" s="2">
        <v>0.95242499999999997</v>
      </c>
      <c r="J2027" s="2">
        <v>0.95242499999999997</v>
      </c>
      <c r="K2027" s="2">
        <v>0.95242499999999997</v>
      </c>
      <c r="L2027" s="2">
        <v>0.95242499999999997</v>
      </c>
      <c r="M2027" s="2">
        <v>0.95242499999999997</v>
      </c>
      <c r="N2027" s="2">
        <v>0.95242499999999997</v>
      </c>
      <c r="O2027" s="2">
        <v>0.95242499999999997</v>
      </c>
      <c r="P2027" s="2">
        <v>0.934535</v>
      </c>
      <c r="Q2027" s="2">
        <v>0.95242499999999997</v>
      </c>
      <c r="R2027" s="2">
        <v>0.95242499999999997</v>
      </c>
      <c r="S2027" s="2">
        <v>1</v>
      </c>
      <c r="T2027" s="2">
        <v>0.975858</v>
      </c>
      <c r="U2027" s="2">
        <v>1</v>
      </c>
      <c r="V2027" s="2">
        <v>0.72729900000000003</v>
      </c>
      <c r="W2027" s="2">
        <v>17</v>
      </c>
    </row>
    <row r="2028" spans="2:23" x14ac:dyDescent="0.3">
      <c r="B2028" s="2"/>
      <c r="C2028" s="2" t="s">
        <v>26</v>
      </c>
      <c r="D2028" s="2">
        <v>2126</v>
      </c>
      <c r="E2028" s="2">
        <v>0.93778700000000004</v>
      </c>
      <c r="F2028" s="2">
        <v>0.92220800000000003</v>
      </c>
      <c r="G2028" s="2">
        <v>0.93778700000000004</v>
      </c>
      <c r="H2028" s="2">
        <v>0.92220800000000003</v>
      </c>
      <c r="I2028" s="2">
        <v>0.93388300000000002</v>
      </c>
      <c r="J2028" s="2">
        <v>0.92220800000000003</v>
      </c>
      <c r="K2028" s="2">
        <v>0.98142399999999996</v>
      </c>
      <c r="L2028" s="2">
        <v>0.92220800000000003</v>
      </c>
      <c r="M2028" s="2">
        <v>0.93388300000000002</v>
      </c>
      <c r="N2028" s="2">
        <v>0.92220800000000003</v>
      </c>
      <c r="O2028" s="2">
        <v>0.92220800000000003</v>
      </c>
      <c r="P2028" s="2">
        <v>0.92220800000000003</v>
      </c>
      <c r="Q2028" s="2">
        <v>0.759903</v>
      </c>
      <c r="R2028" s="2">
        <v>0.96329500000000001</v>
      </c>
      <c r="S2028" s="2">
        <v>0.95209100000000002</v>
      </c>
      <c r="T2028" s="2">
        <v>0.981151</v>
      </c>
      <c r="U2028" s="2">
        <v>1</v>
      </c>
      <c r="V2028" s="2">
        <v>0.87028399999999995</v>
      </c>
      <c r="W2028" s="2">
        <v>16</v>
      </c>
    </row>
    <row r="2029" spans="2:23" x14ac:dyDescent="0.3">
      <c r="B2029" s="2"/>
      <c r="C2029" s="2" t="s">
        <v>26</v>
      </c>
      <c r="D2029" s="2">
        <v>2147</v>
      </c>
      <c r="E2029" s="2">
        <v>0.88897800000000005</v>
      </c>
      <c r="F2029" s="2">
        <v>0.89306700000000006</v>
      </c>
      <c r="G2029" s="2">
        <v>0.87239599999999995</v>
      </c>
      <c r="H2029" s="2">
        <v>0.97881099999999999</v>
      </c>
      <c r="I2029" s="2">
        <v>0.89856899999999995</v>
      </c>
      <c r="J2029" s="2">
        <v>0.89856899999999995</v>
      </c>
      <c r="K2029" s="2">
        <v>0.89952100000000002</v>
      </c>
      <c r="L2029" s="2">
        <v>0.97881099999999999</v>
      </c>
      <c r="M2029" s="2">
        <v>0.89856899999999995</v>
      </c>
      <c r="N2029" s="2">
        <v>0.89856899999999995</v>
      </c>
      <c r="O2029" s="2">
        <v>0.96711100000000005</v>
      </c>
      <c r="P2029" s="2">
        <v>0.89236000000000004</v>
      </c>
      <c r="Q2029" s="2">
        <v>0.89856899999999995</v>
      </c>
      <c r="R2029" s="2">
        <v>0.87364299999999995</v>
      </c>
      <c r="S2029" s="2">
        <v>0.98253999999999997</v>
      </c>
      <c r="T2029" s="2">
        <v>1</v>
      </c>
      <c r="U2029" s="2">
        <v>1</v>
      </c>
      <c r="V2029" s="2">
        <v>0.88678299999999999</v>
      </c>
      <c r="W2029" s="2">
        <v>6</v>
      </c>
    </row>
    <row r="2030" spans="2:23" x14ac:dyDescent="0.3">
      <c r="B2030" s="2" t="s">
        <v>9</v>
      </c>
      <c r="C2030" s="2" t="s">
        <v>27</v>
      </c>
      <c r="D2030" s="2">
        <v>25</v>
      </c>
      <c r="E2030" s="2">
        <v>0.97208099999999997</v>
      </c>
      <c r="F2030" s="2">
        <v>0.59316800000000003</v>
      </c>
      <c r="G2030" s="2">
        <v>0.78838900000000001</v>
      </c>
      <c r="H2030" s="2">
        <v>0.64530100000000001</v>
      </c>
      <c r="I2030" s="2">
        <v>0.61713700000000005</v>
      </c>
      <c r="J2030" s="2">
        <v>0.61115900000000001</v>
      </c>
      <c r="K2030" s="2">
        <v>0.61115900000000001</v>
      </c>
      <c r="L2030" s="2">
        <v>0.61713700000000005</v>
      </c>
      <c r="M2030" s="2">
        <v>0.61713700000000005</v>
      </c>
      <c r="N2030" s="2">
        <v>0.571079</v>
      </c>
      <c r="O2030" s="2">
        <v>0.97208099999999997</v>
      </c>
      <c r="P2030" s="2">
        <v>0.96224299999999996</v>
      </c>
      <c r="Q2030" s="2">
        <v>0.56357000000000002</v>
      </c>
      <c r="R2030" s="2">
        <v>0.59769099999999997</v>
      </c>
      <c r="S2030" s="2">
        <v>0.62771299999999997</v>
      </c>
      <c r="T2030" s="2">
        <v>0.629216</v>
      </c>
      <c r="U2030" s="2">
        <v>0.629216</v>
      </c>
      <c r="V2030" s="2">
        <v>1</v>
      </c>
      <c r="W2030" s="2">
        <v>4</v>
      </c>
    </row>
    <row r="2031" spans="2:23" x14ac:dyDescent="0.3">
      <c r="B2031" s="2"/>
      <c r="C2031" s="2" t="s">
        <v>27</v>
      </c>
      <c r="D2031" s="2">
        <v>61</v>
      </c>
      <c r="E2031" s="2">
        <v>0.75194300000000003</v>
      </c>
      <c r="F2031" s="2">
        <v>0.75194300000000003</v>
      </c>
      <c r="G2031" s="2">
        <v>0.75194300000000003</v>
      </c>
      <c r="H2031" s="2">
        <v>0.75562300000000004</v>
      </c>
      <c r="I2031" s="2">
        <v>0.75194300000000003</v>
      </c>
      <c r="J2031" s="2">
        <v>0.75562300000000004</v>
      </c>
      <c r="K2031" s="2">
        <v>0.75194300000000003</v>
      </c>
      <c r="L2031" s="2">
        <v>0.76644100000000004</v>
      </c>
      <c r="M2031" s="2">
        <v>0.75194300000000003</v>
      </c>
      <c r="N2031" s="2">
        <v>0.75194300000000003</v>
      </c>
      <c r="O2031" s="2">
        <v>0.75562300000000004</v>
      </c>
      <c r="P2031" s="2">
        <v>0.65065499999999998</v>
      </c>
      <c r="Q2031" s="2">
        <v>0.75194300000000003</v>
      </c>
      <c r="R2031" s="2">
        <v>0.75167300000000004</v>
      </c>
      <c r="S2031" s="2">
        <v>0.74702000000000002</v>
      </c>
      <c r="T2031" s="2">
        <v>0.65128399999999997</v>
      </c>
      <c r="U2031" s="2">
        <v>0.61600900000000003</v>
      </c>
      <c r="V2031" s="2">
        <v>1</v>
      </c>
      <c r="W2031" s="2">
        <v>1</v>
      </c>
    </row>
    <row r="2032" spans="2:23" x14ac:dyDescent="0.3">
      <c r="B2032" s="2"/>
      <c r="C2032" s="2" t="s">
        <v>27</v>
      </c>
      <c r="D2032" s="2">
        <v>68</v>
      </c>
      <c r="E2032" s="2">
        <v>0.76137299999999997</v>
      </c>
      <c r="F2032" s="2">
        <v>0.773115</v>
      </c>
      <c r="G2032" s="2">
        <v>0.75987899999999997</v>
      </c>
      <c r="H2032" s="2">
        <v>0.75501200000000002</v>
      </c>
      <c r="I2032" s="2">
        <v>0.76081299999999996</v>
      </c>
      <c r="J2032" s="2">
        <v>0.75987899999999997</v>
      </c>
      <c r="K2032" s="2">
        <v>0.75987899999999997</v>
      </c>
      <c r="L2032" s="2">
        <v>0.72347099999999998</v>
      </c>
      <c r="M2032" s="2">
        <v>0.76081299999999996</v>
      </c>
      <c r="N2032" s="2">
        <v>0.76081299999999996</v>
      </c>
      <c r="O2032" s="2">
        <v>0.75501200000000002</v>
      </c>
      <c r="P2032" s="2">
        <v>0.75501200000000002</v>
      </c>
      <c r="Q2032" s="2">
        <v>0.76902800000000004</v>
      </c>
      <c r="R2032" s="2">
        <v>0.80799399999999999</v>
      </c>
      <c r="S2032" s="2">
        <v>0.74903200000000003</v>
      </c>
      <c r="T2032" s="2">
        <v>0.79093400000000003</v>
      </c>
      <c r="U2032" s="2">
        <v>0.74903200000000003</v>
      </c>
      <c r="V2032" s="2">
        <v>1</v>
      </c>
      <c r="W2032" s="2">
        <v>1</v>
      </c>
    </row>
    <row r="2033" spans="3:23" x14ac:dyDescent="0.3">
      <c r="C2033" s="2" t="s">
        <v>27</v>
      </c>
      <c r="D2033" s="2">
        <v>101</v>
      </c>
      <c r="E2033" s="2">
        <v>0.89167399999999997</v>
      </c>
      <c r="F2033" s="2">
        <v>0.89167399999999997</v>
      </c>
      <c r="G2033" s="2">
        <v>0.89501600000000003</v>
      </c>
      <c r="H2033" s="2">
        <v>0.88722900000000005</v>
      </c>
      <c r="I2033" s="2">
        <v>0.88722900000000005</v>
      </c>
      <c r="J2033" s="2">
        <v>0.88566900000000004</v>
      </c>
      <c r="K2033" s="2">
        <v>0.88722900000000005</v>
      </c>
      <c r="L2033" s="2">
        <v>0.89305100000000004</v>
      </c>
      <c r="M2033" s="2">
        <v>0.88722900000000005</v>
      </c>
      <c r="N2033" s="2">
        <v>0.87089700000000003</v>
      </c>
      <c r="O2033" s="2">
        <v>0.89501600000000003</v>
      </c>
      <c r="P2033" s="2">
        <v>0.88836300000000001</v>
      </c>
      <c r="Q2033" s="2">
        <v>0.89351899999999995</v>
      </c>
      <c r="R2033" s="2">
        <v>0.89417899999999995</v>
      </c>
      <c r="S2033" s="2">
        <v>0.882023</v>
      </c>
      <c r="T2033" s="2">
        <v>0.89774799999999999</v>
      </c>
      <c r="U2033" s="2">
        <v>0.88344</v>
      </c>
      <c r="V2033" s="2">
        <v>1</v>
      </c>
      <c r="W2033" s="2">
        <v>1</v>
      </c>
    </row>
    <row r="2034" spans="3:23" x14ac:dyDescent="0.3">
      <c r="C2034" s="2" t="s">
        <v>27</v>
      </c>
      <c r="D2034" s="2">
        <v>102</v>
      </c>
      <c r="E2034" s="2">
        <v>0.77954100000000004</v>
      </c>
      <c r="F2034" s="2">
        <v>0.74920100000000001</v>
      </c>
      <c r="G2034" s="2">
        <v>0.74672499999999997</v>
      </c>
      <c r="H2034" s="2">
        <v>0.74672499999999997</v>
      </c>
      <c r="I2034" s="2">
        <v>0.74672499999999997</v>
      </c>
      <c r="J2034" s="2">
        <v>0.74672499999999997</v>
      </c>
      <c r="K2034" s="2">
        <v>0.74672499999999997</v>
      </c>
      <c r="L2034" s="2">
        <v>0.74672499999999997</v>
      </c>
      <c r="M2034" s="2">
        <v>0.74672499999999997</v>
      </c>
      <c r="N2034" s="2">
        <v>0.74672499999999997</v>
      </c>
      <c r="O2034" s="2">
        <v>0.77735799999999999</v>
      </c>
      <c r="P2034" s="2">
        <v>0.77735799999999999</v>
      </c>
      <c r="Q2034" s="2">
        <v>0.76790800000000004</v>
      </c>
      <c r="R2034" s="2">
        <v>0.79709700000000006</v>
      </c>
      <c r="S2034" s="2">
        <v>0.78515400000000002</v>
      </c>
      <c r="T2034" s="2">
        <v>0.709893</v>
      </c>
      <c r="U2034" s="2">
        <v>0.69725000000000004</v>
      </c>
      <c r="V2034" s="2">
        <v>1</v>
      </c>
      <c r="W2034" s="2">
        <v>1</v>
      </c>
    </row>
    <row r="2035" spans="3:23" x14ac:dyDescent="0.3">
      <c r="C2035" s="2" t="s">
        <v>27</v>
      </c>
      <c r="D2035" s="2">
        <v>115</v>
      </c>
      <c r="E2035" s="2">
        <v>0.36510900000000002</v>
      </c>
      <c r="F2035" s="2">
        <v>0.35163299999999997</v>
      </c>
      <c r="G2035" s="2">
        <v>0.39700200000000002</v>
      </c>
      <c r="H2035" s="2">
        <v>0.34160800000000002</v>
      </c>
      <c r="I2035" s="2">
        <v>0.33908700000000003</v>
      </c>
      <c r="J2035" s="2">
        <v>0.39039099999999999</v>
      </c>
      <c r="K2035" s="2">
        <v>0.39700200000000002</v>
      </c>
      <c r="L2035" s="2">
        <v>0.342497</v>
      </c>
      <c r="M2035" s="2">
        <v>0.429726</v>
      </c>
      <c r="N2035" s="2">
        <v>0.32710899999999998</v>
      </c>
      <c r="O2035" s="2">
        <v>0.360398</v>
      </c>
      <c r="P2035" s="2">
        <v>0.32947700000000002</v>
      </c>
      <c r="Q2035" s="2">
        <v>0.33908700000000003</v>
      </c>
      <c r="R2035" s="2">
        <v>0.33671600000000002</v>
      </c>
      <c r="S2035" s="2">
        <v>0.32748699999999997</v>
      </c>
      <c r="T2035" s="2">
        <v>0.32748699999999997</v>
      </c>
      <c r="U2035" s="2">
        <v>0.33430399999999999</v>
      </c>
      <c r="V2035" s="2">
        <v>1</v>
      </c>
      <c r="W2035" s="2">
        <v>1</v>
      </c>
    </row>
    <row r="2036" spans="3:23" x14ac:dyDescent="0.3">
      <c r="C2036" s="2" t="s">
        <v>27</v>
      </c>
      <c r="D2036" s="2">
        <v>134</v>
      </c>
      <c r="E2036" s="2">
        <v>0.64468700000000001</v>
      </c>
      <c r="F2036" s="2">
        <v>0.64953099999999997</v>
      </c>
      <c r="G2036" s="2">
        <v>0.63766100000000003</v>
      </c>
      <c r="H2036" s="2">
        <v>0.62848999999999999</v>
      </c>
      <c r="I2036" s="2">
        <v>0.62848999999999999</v>
      </c>
      <c r="J2036" s="2">
        <v>0.63766100000000003</v>
      </c>
      <c r="K2036" s="2">
        <v>0.63766100000000003</v>
      </c>
      <c r="L2036" s="2">
        <v>0.63980499999999996</v>
      </c>
      <c r="M2036" s="2">
        <v>0.60778900000000002</v>
      </c>
      <c r="N2036" s="2">
        <v>0.66369299999999998</v>
      </c>
      <c r="O2036" s="2">
        <v>0.67296400000000001</v>
      </c>
      <c r="P2036" s="2">
        <v>0.66902300000000003</v>
      </c>
      <c r="Q2036" s="2">
        <v>0.62848999999999999</v>
      </c>
      <c r="R2036" s="2">
        <v>0.65234000000000003</v>
      </c>
      <c r="S2036" s="2">
        <v>0.666377</v>
      </c>
      <c r="T2036" s="2">
        <v>0.66210400000000003</v>
      </c>
      <c r="U2036" s="2">
        <v>0.68196100000000004</v>
      </c>
      <c r="V2036" s="2">
        <v>1</v>
      </c>
      <c r="W2036" s="2">
        <v>1</v>
      </c>
    </row>
    <row r="2037" spans="3:23" x14ac:dyDescent="0.3">
      <c r="C2037" s="2" t="s">
        <v>27</v>
      </c>
      <c r="D2037" s="2">
        <v>138</v>
      </c>
      <c r="E2037" s="2">
        <v>0.26346799999999998</v>
      </c>
      <c r="F2037" s="2">
        <v>0.26406200000000002</v>
      </c>
      <c r="G2037" s="2">
        <v>0.291825</v>
      </c>
      <c r="H2037" s="2">
        <v>0.20650099999999999</v>
      </c>
      <c r="I2037" s="2">
        <v>0.25060700000000002</v>
      </c>
      <c r="J2037" s="2">
        <v>0.25681999999999999</v>
      </c>
      <c r="K2037" s="2">
        <v>0.22794600000000001</v>
      </c>
      <c r="L2037" s="2">
        <v>0.20960000000000001</v>
      </c>
      <c r="M2037" s="2">
        <v>0.26870100000000002</v>
      </c>
      <c r="N2037" s="2">
        <v>0.25060700000000002</v>
      </c>
      <c r="O2037" s="2">
        <v>0.20130899999999999</v>
      </c>
      <c r="P2037" s="2">
        <v>0.27569900000000003</v>
      </c>
      <c r="Q2037" s="2">
        <v>0.22373899999999999</v>
      </c>
      <c r="R2037" s="2">
        <v>0.26276300000000002</v>
      </c>
      <c r="S2037" s="2">
        <v>0.30180099999999999</v>
      </c>
      <c r="T2037" s="2">
        <v>0.25763599999999998</v>
      </c>
      <c r="U2037" s="2">
        <v>0.248002</v>
      </c>
      <c r="V2037" s="2">
        <v>1</v>
      </c>
      <c r="W2037" s="2">
        <v>1</v>
      </c>
    </row>
    <row r="2038" spans="3:23" x14ac:dyDescent="0.3">
      <c r="C2038" s="2" t="s">
        <v>27</v>
      </c>
      <c r="D2038" s="2">
        <v>142</v>
      </c>
      <c r="E2038" s="2">
        <v>0.864564</v>
      </c>
      <c r="F2038" s="2">
        <v>0.864564</v>
      </c>
      <c r="G2038" s="2">
        <v>0.86577099999999996</v>
      </c>
      <c r="H2038" s="2">
        <v>0.83995799999999998</v>
      </c>
      <c r="I2038" s="2">
        <v>0.87017999999999995</v>
      </c>
      <c r="J2038" s="2">
        <v>0.87073500000000004</v>
      </c>
      <c r="K2038" s="2">
        <v>0.864564</v>
      </c>
      <c r="L2038" s="2">
        <v>0.84394999999999998</v>
      </c>
      <c r="M2038" s="2">
        <v>0.87017999999999995</v>
      </c>
      <c r="N2038" s="2">
        <v>0.81911699999999998</v>
      </c>
      <c r="O2038" s="2">
        <v>0.859931</v>
      </c>
      <c r="P2038" s="2">
        <v>0.857514</v>
      </c>
      <c r="Q2038" s="2">
        <v>0.864564</v>
      </c>
      <c r="R2038" s="2">
        <v>0.83929500000000001</v>
      </c>
      <c r="S2038" s="2">
        <v>0.89778100000000005</v>
      </c>
      <c r="T2038" s="2">
        <v>0.90031899999999998</v>
      </c>
      <c r="U2038" s="2">
        <v>0.90031899999999998</v>
      </c>
      <c r="V2038" s="2">
        <v>1</v>
      </c>
      <c r="W2038" s="2">
        <v>3</v>
      </c>
    </row>
    <row r="2039" spans="3:23" x14ac:dyDescent="0.3">
      <c r="C2039" s="2" t="s">
        <v>27</v>
      </c>
      <c r="D2039" s="2">
        <v>151</v>
      </c>
      <c r="E2039" s="2">
        <v>0.85604400000000003</v>
      </c>
      <c r="F2039" s="2">
        <v>0.85604400000000003</v>
      </c>
      <c r="G2039" s="2">
        <v>0.78953399999999996</v>
      </c>
      <c r="H2039" s="2">
        <v>0.78114799999999995</v>
      </c>
      <c r="I2039" s="2">
        <v>0.80494399999999999</v>
      </c>
      <c r="J2039" s="2">
        <v>0.78953399999999996</v>
      </c>
      <c r="K2039" s="2">
        <v>0.78851899999999997</v>
      </c>
      <c r="L2039" s="2">
        <v>0.79132499999999995</v>
      </c>
      <c r="M2039" s="2">
        <v>0.80390700000000004</v>
      </c>
      <c r="N2039" s="2">
        <v>0.80619099999999999</v>
      </c>
      <c r="O2039" s="2">
        <v>0.75708600000000004</v>
      </c>
      <c r="P2039" s="2">
        <v>0.84898700000000005</v>
      </c>
      <c r="Q2039" s="2">
        <v>0.84898700000000005</v>
      </c>
      <c r="R2039" s="2">
        <v>0.85696099999999997</v>
      </c>
      <c r="S2039" s="2">
        <v>0.77463899999999997</v>
      </c>
      <c r="T2039" s="2">
        <v>0.76559900000000003</v>
      </c>
      <c r="U2039" s="2">
        <v>0.77463899999999997</v>
      </c>
      <c r="V2039" s="2">
        <v>1</v>
      </c>
      <c r="W2039" s="2">
        <v>1</v>
      </c>
    </row>
    <row r="2040" spans="3:23" x14ac:dyDescent="0.3">
      <c r="C2040" s="2" t="s">
        <v>27</v>
      </c>
      <c r="D2040" s="2">
        <v>152</v>
      </c>
      <c r="E2040" s="2">
        <v>0.89002999999999999</v>
      </c>
      <c r="F2040" s="2">
        <v>0.85660499999999995</v>
      </c>
      <c r="G2040" s="2">
        <v>0.82847800000000005</v>
      </c>
      <c r="H2040" s="2">
        <v>0.86844200000000005</v>
      </c>
      <c r="I2040" s="2">
        <v>0.90058099999999996</v>
      </c>
      <c r="J2040" s="2">
        <v>0.88854200000000005</v>
      </c>
      <c r="K2040" s="2">
        <v>0.88854200000000005</v>
      </c>
      <c r="L2040" s="2">
        <v>0.88005699999999998</v>
      </c>
      <c r="M2040" s="2">
        <v>0.85660499999999995</v>
      </c>
      <c r="N2040" s="2">
        <v>0.82847800000000005</v>
      </c>
      <c r="O2040" s="2">
        <v>0.86844200000000005</v>
      </c>
      <c r="P2040" s="2">
        <v>0.84436699999999998</v>
      </c>
      <c r="Q2040" s="2">
        <v>0.83736999999999995</v>
      </c>
      <c r="R2040" s="2">
        <v>0.90058099999999996</v>
      </c>
      <c r="S2040" s="2">
        <v>0.76628600000000002</v>
      </c>
      <c r="T2040" s="2">
        <v>0.75669799999999998</v>
      </c>
      <c r="U2040" s="2">
        <v>0.76247699999999996</v>
      </c>
      <c r="V2040" s="2">
        <v>1</v>
      </c>
      <c r="W2040" s="2">
        <v>3</v>
      </c>
    </row>
    <row r="2041" spans="3:23" x14ac:dyDescent="0.3">
      <c r="C2041" s="2" t="s">
        <v>27</v>
      </c>
      <c r="D2041" s="2">
        <v>178</v>
      </c>
      <c r="E2041" s="2">
        <v>0.98531299999999999</v>
      </c>
      <c r="F2041" s="2">
        <v>0.98531299999999999</v>
      </c>
      <c r="G2041" s="2">
        <v>0.80508599999999997</v>
      </c>
      <c r="H2041" s="2">
        <v>0.991757</v>
      </c>
      <c r="I2041" s="2">
        <v>0.991757</v>
      </c>
      <c r="J2041" s="2">
        <v>0.991757</v>
      </c>
      <c r="K2041" s="2">
        <v>0.80508599999999997</v>
      </c>
      <c r="L2041" s="2">
        <v>0.991757</v>
      </c>
      <c r="M2041" s="2">
        <v>0.991757</v>
      </c>
      <c r="N2041" s="2">
        <v>0.98605500000000001</v>
      </c>
      <c r="O2041" s="2">
        <v>0.991757</v>
      </c>
      <c r="P2041" s="2">
        <v>0.84387900000000005</v>
      </c>
      <c r="Q2041" s="2">
        <v>0.96092500000000003</v>
      </c>
      <c r="R2041" s="2">
        <v>0.991757</v>
      </c>
      <c r="S2041" s="2">
        <v>0.83068299999999995</v>
      </c>
      <c r="T2041" s="2">
        <v>0.83068299999999995</v>
      </c>
      <c r="U2041" s="2">
        <v>0.80896800000000002</v>
      </c>
      <c r="V2041" s="2">
        <v>1</v>
      </c>
      <c r="W2041" s="2">
        <v>12</v>
      </c>
    </row>
    <row r="2042" spans="3:23" x14ac:dyDescent="0.3">
      <c r="C2042" s="2" t="s">
        <v>27</v>
      </c>
      <c r="D2042" s="2">
        <v>185</v>
      </c>
      <c r="E2042" s="2">
        <v>0.96389499999999995</v>
      </c>
      <c r="F2042" s="2">
        <v>0.96177199999999996</v>
      </c>
      <c r="G2042" s="2">
        <v>0.96177199999999996</v>
      </c>
      <c r="H2042" s="2">
        <v>0.99749399999999999</v>
      </c>
      <c r="I2042" s="2">
        <v>0.96177199999999996</v>
      </c>
      <c r="J2042" s="2">
        <v>0.96177199999999996</v>
      </c>
      <c r="K2042" s="2">
        <v>0.96177199999999996</v>
      </c>
      <c r="L2042" s="2">
        <v>0.96177199999999996</v>
      </c>
      <c r="M2042" s="2">
        <v>0.96177199999999996</v>
      </c>
      <c r="N2042" s="2">
        <v>0.96177199999999996</v>
      </c>
      <c r="O2042" s="2">
        <v>0.96177199999999996</v>
      </c>
      <c r="P2042" s="2">
        <v>0.96177199999999996</v>
      </c>
      <c r="Q2042" s="2">
        <v>0.96177199999999996</v>
      </c>
      <c r="R2042" s="2">
        <v>0.93038200000000004</v>
      </c>
      <c r="S2042" s="2">
        <v>0.96066700000000005</v>
      </c>
      <c r="T2042" s="2">
        <v>0.91500999999999999</v>
      </c>
      <c r="U2042" s="2">
        <v>0.92536200000000002</v>
      </c>
      <c r="V2042" s="2">
        <v>1</v>
      </c>
      <c r="W2042" s="2">
        <v>18</v>
      </c>
    </row>
    <row r="2043" spans="3:23" x14ac:dyDescent="0.3">
      <c r="C2043" s="2" t="s">
        <v>27</v>
      </c>
      <c r="D2043" s="2">
        <v>186</v>
      </c>
      <c r="E2043" s="2">
        <v>0.995035</v>
      </c>
      <c r="F2043" s="2">
        <v>0.99102599999999996</v>
      </c>
      <c r="G2043" s="2">
        <v>0.993228</v>
      </c>
      <c r="H2043" s="2">
        <v>0.99120699999999995</v>
      </c>
      <c r="I2043" s="2">
        <v>0.993228</v>
      </c>
      <c r="J2043" s="2">
        <v>0.995035</v>
      </c>
      <c r="K2043" s="2">
        <v>0.993228</v>
      </c>
      <c r="L2043" s="2">
        <v>0.995035</v>
      </c>
      <c r="M2043" s="2">
        <v>0.993228</v>
      </c>
      <c r="N2043" s="2">
        <v>0.995035</v>
      </c>
      <c r="O2043" s="2">
        <v>0.89739100000000005</v>
      </c>
      <c r="P2043" s="2">
        <v>0.99171200000000004</v>
      </c>
      <c r="Q2043" s="2">
        <v>0.993228</v>
      </c>
      <c r="R2043" s="2">
        <v>0.99486699999999995</v>
      </c>
      <c r="S2043" s="2">
        <v>0.99142300000000005</v>
      </c>
      <c r="T2043" s="2">
        <v>0.85476300000000005</v>
      </c>
      <c r="U2043" s="2">
        <v>0.87375199999999997</v>
      </c>
      <c r="V2043" s="2">
        <v>1</v>
      </c>
      <c r="W2043" s="2">
        <v>15</v>
      </c>
    </row>
    <row r="2044" spans="3:23" x14ac:dyDescent="0.3">
      <c r="C2044" s="2" t="s">
        <v>27</v>
      </c>
      <c r="D2044" s="2">
        <v>187</v>
      </c>
      <c r="E2044" s="2">
        <v>0.98550800000000005</v>
      </c>
      <c r="F2044" s="2">
        <v>0.98550800000000005</v>
      </c>
      <c r="G2044" s="2">
        <v>0.99379700000000004</v>
      </c>
      <c r="H2044" s="2">
        <v>0.90200800000000003</v>
      </c>
      <c r="I2044" s="2">
        <v>0.99280500000000005</v>
      </c>
      <c r="J2044" s="2">
        <v>0.99274099999999998</v>
      </c>
      <c r="K2044" s="2">
        <v>0.99379700000000004</v>
      </c>
      <c r="L2044" s="2">
        <v>0.991062</v>
      </c>
      <c r="M2044" s="2">
        <v>0.99280500000000005</v>
      </c>
      <c r="N2044" s="2">
        <v>0.99280500000000005</v>
      </c>
      <c r="O2044" s="2">
        <v>0.99128000000000005</v>
      </c>
      <c r="P2044" s="2">
        <v>0.99280500000000005</v>
      </c>
      <c r="Q2044" s="2">
        <v>0.99128000000000005</v>
      </c>
      <c r="R2044" s="2">
        <v>0.99584600000000001</v>
      </c>
      <c r="S2044" s="2">
        <v>0.99763599999999997</v>
      </c>
      <c r="T2044" s="2">
        <v>0.99763599999999997</v>
      </c>
      <c r="U2044" s="2">
        <v>0.99763599999999997</v>
      </c>
      <c r="V2044" s="2">
        <v>1</v>
      </c>
      <c r="W2044" s="2">
        <v>18</v>
      </c>
    </row>
    <row r="2045" spans="3:23" x14ac:dyDescent="0.3">
      <c r="C2045" s="2" t="s">
        <v>27</v>
      </c>
      <c r="D2045" s="2">
        <v>188</v>
      </c>
      <c r="E2045" s="2">
        <v>0.78773400000000005</v>
      </c>
      <c r="F2045" s="2">
        <v>0.78773400000000005</v>
      </c>
      <c r="G2045" s="2">
        <v>0.90126700000000004</v>
      </c>
      <c r="H2045" s="2">
        <v>0.75144100000000003</v>
      </c>
      <c r="I2045" s="2">
        <v>0.80804900000000002</v>
      </c>
      <c r="J2045" s="2">
        <v>0.821326</v>
      </c>
      <c r="K2045" s="2">
        <v>0.90126700000000004</v>
      </c>
      <c r="L2045" s="2">
        <v>0.87434299999999998</v>
      </c>
      <c r="M2045" s="2">
        <v>0.81106999999999996</v>
      </c>
      <c r="N2045" s="2">
        <v>0.80203199999999997</v>
      </c>
      <c r="O2045" s="2">
        <v>0.797763</v>
      </c>
      <c r="P2045" s="2">
        <v>0.810361</v>
      </c>
      <c r="Q2045" s="2">
        <v>0.83659799999999995</v>
      </c>
      <c r="R2045" s="2">
        <v>0.88007199999999997</v>
      </c>
      <c r="S2045" s="2">
        <v>0.81207399999999996</v>
      </c>
      <c r="T2045" s="2">
        <v>0.96078699999999995</v>
      </c>
      <c r="U2045" s="2">
        <v>0.838974</v>
      </c>
      <c r="V2045" s="2">
        <v>1</v>
      </c>
      <c r="W2045" s="2">
        <v>4</v>
      </c>
    </row>
    <row r="2046" spans="3:23" x14ac:dyDescent="0.3">
      <c r="C2046" s="2" t="s">
        <v>27</v>
      </c>
      <c r="D2046" s="2">
        <v>189</v>
      </c>
      <c r="E2046" s="2">
        <v>0.95080299999999995</v>
      </c>
      <c r="F2046" s="2">
        <v>0.95023999999999997</v>
      </c>
      <c r="G2046" s="2">
        <v>0.95893200000000001</v>
      </c>
      <c r="H2046" s="2">
        <v>0.94794299999999998</v>
      </c>
      <c r="I2046" s="2">
        <v>0.94794299999999998</v>
      </c>
      <c r="J2046" s="2">
        <v>0.95707100000000001</v>
      </c>
      <c r="K2046" s="2">
        <v>0.95562199999999997</v>
      </c>
      <c r="L2046" s="2">
        <v>0.97264600000000001</v>
      </c>
      <c r="M2046" s="2">
        <v>0.94794299999999998</v>
      </c>
      <c r="N2046" s="2">
        <v>0.93931399999999998</v>
      </c>
      <c r="O2046" s="2">
        <v>0.98907699999999998</v>
      </c>
      <c r="P2046" s="2">
        <v>0.98907699999999998</v>
      </c>
      <c r="Q2046" s="2">
        <v>0.98907699999999998</v>
      </c>
      <c r="R2046" s="2">
        <v>0.95889500000000005</v>
      </c>
      <c r="S2046" s="2">
        <v>0.99387499999999995</v>
      </c>
      <c r="T2046" s="2">
        <v>0.99387499999999995</v>
      </c>
      <c r="U2046" s="2">
        <v>0.99387499999999995</v>
      </c>
      <c r="V2046" s="2">
        <v>1</v>
      </c>
      <c r="W2046" s="2">
        <v>18</v>
      </c>
    </row>
    <row r="2047" spans="3:23" x14ac:dyDescent="0.3">
      <c r="C2047" s="2" t="s">
        <v>27</v>
      </c>
      <c r="D2047" s="2">
        <v>190</v>
      </c>
      <c r="E2047" s="2">
        <v>0.933832</v>
      </c>
      <c r="F2047" s="2">
        <v>0.91906900000000002</v>
      </c>
      <c r="G2047" s="2">
        <v>0.92509300000000005</v>
      </c>
      <c r="H2047" s="2">
        <v>0.96462899999999996</v>
      </c>
      <c r="I2047" s="2">
        <v>0.92888199999999999</v>
      </c>
      <c r="J2047" s="2">
        <v>0.99861200000000006</v>
      </c>
      <c r="K2047" s="2">
        <v>0.92509300000000005</v>
      </c>
      <c r="L2047" s="2">
        <v>0.99861200000000006</v>
      </c>
      <c r="M2047" s="2">
        <v>0.92888199999999999</v>
      </c>
      <c r="N2047" s="2">
        <v>0.90515000000000001</v>
      </c>
      <c r="O2047" s="2">
        <v>1</v>
      </c>
      <c r="P2047" s="2">
        <v>1</v>
      </c>
      <c r="Q2047" s="2">
        <v>0.99861200000000006</v>
      </c>
      <c r="R2047" s="2">
        <v>0.99861200000000006</v>
      </c>
      <c r="S2047" s="2">
        <v>1</v>
      </c>
      <c r="T2047" s="2">
        <v>1</v>
      </c>
      <c r="U2047" s="2">
        <v>0.96462899999999996</v>
      </c>
      <c r="V2047" s="2">
        <v>1</v>
      </c>
      <c r="W2047" s="2">
        <v>18</v>
      </c>
    </row>
    <row r="2048" spans="3:23" x14ac:dyDescent="0.3">
      <c r="C2048" s="2" t="s">
        <v>27</v>
      </c>
      <c r="D2048" s="2">
        <v>191</v>
      </c>
      <c r="E2048" s="2">
        <v>0.92971000000000004</v>
      </c>
      <c r="F2048" s="2">
        <v>0.92971000000000004</v>
      </c>
      <c r="G2048" s="2">
        <v>0.92469800000000002</v>
      </c>
      <c r="H2048" s="2">
        <v>0.920848</v>
      </c>
      <c r="I2048" s="2">
        <v>0.92469800000000002</v>
      </c>
      <c r="J2048" s="2">
        <v>0.92984199999999995</v>
      </c>
      <c r="K2048" s="2">
        <v>0.92469800000000002</v>
      </c>
      <c r="L2048" s="2">
        <v>0.93401100000000004</v>
      </c>
      <c r="M2048" s="2">
        <v>0.92469800000000002</v>
      </c>
      <c r="N2048" s="2">
        <v>0.92469800000000002</v>
      </c>
      <c r="O2048" s="2">
        <v>0.92304600000000003</v>
      </c>
      <c r="P2048" s="2">
        <v>0.92469800000000002</v>
      </c>
      <c r="Q2048" s="2">
        <v>0.92304600000000003</v>
      </c>
      <c r="R2048" s="2">
        <v>0.92304600000000003</v>
      </c>
      <c r="S2048" s="2">
        <v>0.906003</v>
      </c>
      <c r="T2048" s="2">
        <v>0.90917700000000001</v>
      </c>
      <c r="U2048" s="2">
        <v>0.906003</v>
      </c>
      <c r="V2048" s="2">
        <v>1</v>
      </c>
      <c r="W2048" s="2">
        <v>18</v>
      </c>
    </row>
    <row r="2049" spans="3:23" x14ac:dyDescent="0.3">
      <c r="C2049" s="2" t="s">
        <v>27</v>
      </c>
      <c r="D2049" s="2">
        <v>192</v>
      </c>
      <c r="E2049" s="2">
        <v>0.69390300000000005</v>
      </c>
      <c r="F2049" s="2">
        <v>0.66521600000000003</v>
      </c>
      <c r="G2049" s="2">
        <v>0.65079399999999998</v>
      </c>
      <c r="H2049" s="2">
        <v>0.66450699999999996</v>
      </c>
      <c r="I2049" s="2">
        <v>0.67491000000000001</v>
      </c>
      <c r="J2049" s="2">
        <v>0.65079399999999998</v>
      </c>
      <c r="K2049" s="2">
        <v>0.67491000000000001</v>
      </c>
      <c r="L2049" s="2">
        <v>0.68738999999999995</v>
      </c>
      <c r="M2049" s="2">
        <v>0.66778700000000002</v>
      </c>
      <c r="N2049" s="2">
        <v>0.66778700000000002</v>
      </c>
      <c r="O2049" s="2">
        <v>0.66072299999999995</v>
      </c>
      <c r="P2049" s="2">
        <v>0.66778700000000002</v>
      </c>
      <c r="Q2049" s="2">
        <v>0.71377999999999997</v>
      </c>
      <c r="R2049" s="2">
        <v>0.67096599999999995</v>
      </c>
      <c r="S2049" s="2">
        <v>0.64593400000000001</v>
      </c>
      <c r="T2049" s="2">
        <v>0.64922100000000005</v>
      </c>
      <c r="U2049" s="2">
        <v>0.65225299999999997</v>
      </c>
      <c r="V2049" s="2">
        <v>1</v>
      </c>
      <c r="W2049" s="2">
        <v>1</v>
      </c>
    </row>
    <row r="2050" spans="3:23" x14ac:dyDescent="0.3">
      <c r="C2050" s="2" t="s">
        <v>27</v>
      </c>
      <c r="D2050" s="2">
        <v>193</v>
      </c>
      <c r="E2050" s="2">
        <v>0.64228600000000002</v>
      </c>
      <c r="F2050" s="2">
        <v>0.64228600000000002</v>
      </c>
      <c r="G2050" s="2">
        <v>0.62456699999999998</v>
      </c>
      <c r="H2050" s="2">
        <v>0.61573</v>
      </c>
      <c r="I2050" s="2">
        <v>0.64889300000000005</v>
      </c>
      <c r="J2050" s="2">
        <v>0.69414799999999999</v>
      </c>
      <c r="K2050" s="2">
        <v>0.62456699999999998</v>
      </c>
      <c r="L2050" s="2">
        <v>0.66530599999999995</v>
      </c>
      <c r="M2050" s="2">
        <v>0.647374</v>
      </c>
      <c r="N2050" s="2">
        <v>0.66973099999999997</v>
      </c>
      <c r="O2050" s="2">
        <v>0.60885599999999995</v>
      </c>
      <c r="P2050" s="2">
        <v>0.66016300000000006</v>
      </c>
      <c r="Q2050" s="2">
        <v>0.60321199999999997</v>
      </c>
      <c r="R2050" s="2">
        <v>0.65498100000000004</v>
      </c>
      <c r="S2050" s="2">
        <v>0.69346399999999997</v>
      </c>
      <c r="T2050" s="2">
        <v>0.692666</v>
      </c>
      <c r="U2050" s="2">
        <v>0.608545</v>
      </c>
      <c r="V2050" s="2">
        <v>1</v>
      </c>
      <c r="W2050" s="2">
        <v>1</v>
      </c>
    </row>
    <row r="2051" spans="3:23" x14ac:dyDescent="0.3">
      <c r="C2051" s="2" t="s">
        <v>27</v>
      </c>
      <c r="D2051" s="2">
        <v>194</v>
      </c>
      <c r="E2051" s="2">
        <v>0.94534099999999999</v>
      </c>
      <c r="F2051" s="2">
        <v>0.94534099999999999</v>
      </c>
      <c r="G2051" s="2">
        <v>0.99514100000000005</v>
      </c>
      <c r="H2051" s="2">
        <v>0.99514100000000005</v>
      </c>
      <c r="I2051" s="2">
        <v>0.99514100000000005</v>
      </c>
      <c r="J2051" s="2">
        <v>0.99514100000000005</v>
      </c>
      <c r="K2051" s="2">
        <v>0.99514100000000005</v>
      </c>
      <c r="L2051" s="2">
        <v>0.94534099999999999</v>
      </c>
      <c r="M2051" s="2">
        <v>0.99514100000000005</v>
      </c>
      <c r="N2051" s="2">
        <v>0.96050100000000005</v>
      </c>
      <c r="O2051" s="2">
        <v>0.99514100000000005</v>
      </c>
      <c r="P2051" s="2">
        <v>0.99514100000000005</v>
      </c>
      <c r="Q2051" s="2">
        <v>0.99514100000000005</v>
      </c>
      <c r="R2051" s="2">
        <v>0.94534099999999999</v>
      </c>
      <c r="S2051" s="2">
        <v>0.96373299999999995</v>
      </c>
      <c r="T2051" s="2">
        <v>0.96373299999999995</v>
      </c>
      <c r="U2051" s="2">
        <v>0.96373299999999995</v>
      </c>
      <c r="V2051" s="2">
        <v>1</v>
      </c>
      <c r="W2051" s="2">
        <v>18</v>
      </c>
    </row>
    <row r="2052" spans="3:23" x14ac:dyDescent="0.3">
      <c r="C2052" s="2" t="s">
        <v>27</v>
      </c>
      <c r="D2052" s="2">
        <v>195</v>
      </c>
      <c r="E2052" s="2">
        <v>0.95829799999999998</v>
      </c>
      <c r="F2052" s="2">
        <v>0.95655800000000002</v>
      </c>
      <c r="G2052" s="2">
        <v>0.97795699999999997</v>
      </c>
      <c r="H2052" s="2">
        <v>0.99068100000000003</v>
      </c>
      <c r="I2052" s="2">
        <v>0.97795699999999997</v>
      </c>
      <c r="J2052" s="2">
        <v>0.98777099999999995</v>
      </c>
      <c r="K2052" s="2">
        <v>0.97795699999999997</v>
      </c>
      <c r="L2052" s="2">
        <v>0.94840500000000005</v>
      </c>
      <c r="M2052" s="2">
        <v>0.97795699999999997</v>
      </c>
      <c r="N2052" s="2">
        <v>0.94307200000000002</v>
      </c>
      <c r="O2052" s="2">
        <v>0.99068100000000003</v>
      </c>
      <c r="P2052" s="2">
        <v>0.99068100000000003</v>
      </c>
      <c r="Q2052" s="2">
        <v>0.97795699999999997</v>
      </c>
      <c r="R2052" s="2">
        <v>0.95117700000000005</v>
      </c>
      <c r="S2052" s="2">
        <v>0.984622</v>
      </c>
      <c r="T2052" s="2">
        <v>0.984622</v>
      </c>
      <c r="U2052" s="2">
        <v>0.984622</v>
      </c>
      <c r="V2052" s="2">
        <v>1</v>
      </c>
      <c r="W2052" s="2">
        <v>18</v>
      </c>
    </row>
    <row r="2053" spans="3:23" x14ac:dyDescent="0.3">
      <c r="C2053" s="2" t="s">
        <v>27</v>
      </c>
      <c r="D2053" s="2">
        <v>196</v>
      </c>
      <c r="E2053" s="2">
        <v>0.99542299999999995</v>
      </c>
      <c r="F2053" s="2">
        <v>0.99542299999999995</v>
      </c>
      <c r="G2053" s="2">
        <v>0.99542299999999995</v>
      </c>
      <c r="H2053" s="2">
        <v>0.90483199999999997</v>
      </c>
      <c r="I2053" s="2">
        <v>0.99323499999999998</v>
      </c>
      <c r="J2053" s="2">
        <v>0.99542299999999995</v>
      </c>
      <c r="K2053" s="2">
        <v>0.99542299999999995</v>
      </c>
      <c r="L2053" s="2">
        <v>0.99165700000000001</v>
      </c>
      <c r="M2053" s="2">
        <v>0.99323499999999998</v>
      </c>
      <c r="N2053" s="2">
        <v>0.90483199999999997</v>
      </c>
      <c r="O2053" s="2">
        <v>0.92038500000000001</v>
      </c>
      <c r="P2053" s="2">
        <v>0.92247500000000004</v>
      </c>
      <c r="Q2053" s="2">
        <v>0.99542299999999995</v>
      </c>
      <c r="R2053" s="2">
        <v>0.90483199999999997</v>
      </c>
      <c r="S2053" s="2">
        <v>0.92917300000000003</v>
      </c>
      <c r="T2053" s="2">
        <v>0.92988400000000004</v>
      </c>
      <c r="U2053" s="2">
        <v>0.92988400000000004</v>
      </c>
      <c r="V2053" s="2">
        <v>1</v>
      </c>
      <c r="W2053" s="2">
        <v>18</v>
      </c>
    </row>
    <row r="2054" spans="3:23" x14ac:dyDescent="0.3">
      <c r="C2054" s="2" t="s">
        <v>27</v>
      </c>
      <c r="D2054" s="2">
        <v>198</v>
      </c>
      <c r="E2054" s="2">
        <v>0.94695700000000005</v>
      </c>
      <c r="F2054" s="2">
        <v>0.95391700000000001</v>
      </c>
      <c r="G2054" s="2">
        <v>0.95301499999999995</v>
      </c>
      <c r="H2054" s="2">
        <v>0.95301499999999995</v>
      </c>
      <c r="I2054" s="2">
        <v>0.95301499999999995</v>
      </c>
      <c r="J2054" s="2">
        <v>0.95301499999999995</v>
      </c>
      <c r="K2054" s="2">
        <v>0.95301499999999995</v>
      </c>
      <c r="L2054" s="2">
        <v>0.95849700000000004</v>
      </c>
      <c r="M2054" s="2">
        <v>0.95301499999999995</v>
      </c>
      <c r="N2054" s="2">
        <v>0.94530899999999995</v>
      </c>
      <c r="O2054" s="2">
        <v>0.95391700000000001</v>
      </c>
      <c r="P2054" s="2">
        <v>0.956592</v>
      </c>
      <c r="Q2054" s="2">
        <v>0.95391700000000001</v>
      </c>
      <c r="R2054" s="2">
        <v>0.94724699999999995</v>
      </c>
      <c r="S2054" s="2">
        <v>0.92262599999999995</v>
      </c>
      <c r="T2054" s="2">
        <v>0.93130100000000005</v>
      </c>
      <c r="U2054" s="2">
        <v>0.93130100000000005</v>
      </c>
      <c r="V2054" s="2">
        <v>1</v>
      </c>
      <c r="W2054" s="2">
        <v>18</v>
      </c>
    </row>
    <row r="2055" spans="3:23" x14ac:dyDescent="0.3">
      <c r="C2055" s="2" t="s">
        <v>27</v>
      </c>
      <c r="D2055" s="2">
        <v>200</v>
      </c>
      <c r="E2055" s="2">
        <v>1</v>
      </c>
      <c r="F2055" s="2">
        <v>1</v>
      </c>
      <c r="G2055" s="2">
        <v>1</v>
      </c>
      <c r="H2055" s="2">
        <v>0.94839600000000002</v>
      </c>
      <c r="I2055" s="2">
        <v>1</v>
      </c>
      <c r="J2055" s="2">
        <v>1</v>
      </c>
      <c r="K2055" s="2">
        <v>1</v>
      </c>
      <c r="L2055" s="2">
        <v>1</v>
      </c>
      <c r="M2055" s="2">
        <v>1</v>
      </c>
      <c r="N2055" s="2">
        <v>0.95726199999999995</v>
      </c>
      <c r="O2055" s="2">
        <v>0.99234999999999995</v>
      </c>
      <c r="P2055" s="2">
        <v>1</v>
      </c>
      <c r="Q2055" s="2">
        <v>1</v>
      </c>
      <c r="R2055" s="2">
        <v>0.93794200000000005</v>
      </c>
      <c r="S2055" s="2">
        <v>0.90446599999999999</v>
      </c>
      <c r="T2055" s="2">
        <v>1</v>
      </c>
      <c r="U2055" s="2">
        <v>1</v>
      </c>
      <c r="V2055" s="2">
        <v>1</v>
      </c>
      <c r="W2055" s="2">
        <v>18</v>
      </c>
    </row>
    <row r="2056" spans="3:23" x14ac:dyDescent="0.3">
      <c r="C2056" s="2" t="s">
        <v>27</v>
      </c>
      <c r="D2056" s="2">
        <v>202</v>
      </c>
      <c r="E2056" s="2">
        <v>0.97806400000000004</v>
      </c>
      <c r="F2056" s="2">
        <v>0.97806400000000004</v>
      </c>
      <c r="G2056" s="2">
        <v>0.97806400000000004</v>
      </c>
      <c r="H2056" s="2">
        <v>0.97011499999999995</v>
      </c>
      <c r="I2056" s="2">
        <v>0.99083600000000005</v>
      </c>
      <c r="J2056" s="2">
        <v>0.95151200000000002</v>
      </c>
      <c r="K2056" s="2">
        <v>0.98047499999999999</v>
      </c>
      <c r="L2056" s="2">
        <v>0.98043199999999997</v>
      </c>
      <c r="M2056" s="2">
        <v>0.99083600000000005</v>
      </c>
      <c r="N2056" s="2">
        <v>0.96557499999999996</v>
      </c>
      <c r="O2056" s="2">
        <v>0.96557499999999996</v>
      </c>
      <c r="P2056" s="2">
        <v>0.96557499999999996</v>
      </c>
      <c r="Q2056" s="2">
        <v>0.99083600000000005</v>
      </c>
      <c r="R2056" s="2">
        <v>0.96557499999999996</v>
      </c>
      <c r="S2056" s="2">
        <v>0.94064099999999995</v>
      </c>
      <c r="T2056" s="2">
        <v>0.98729800000000001</v>
      </c>
      <c r="U2056" s="2">
        <v>0.98729800000000001</v>
      </c>
      <c r="V2056" s="2">
        <v>1</v>
      </c>
      <c r="W2056" s="2">
        <v>18</v>
      </c>
    </row>
    <row r="2057" spans="3:23" x14ac:dyDescent="0.3">
      <c r="C2057" s="2" t="s">
        <v>27</v>
      </c>
      <c r="D2057" s="2">
        <v>204</v>
      </c>
      <c r="E2057" s="2">
        <v>0.93460500000000002</v>
      </c>
      <c r="F2057" s="2">
        <v>0.93460500000000002</v>
      </c>
      <c r="G2057" s="2">
        <v>0.89916200000000002</v>
      </c>
      <c r="H2057" s="2">
        <v>0.62606300000000004</v>
      </c>
      <c r="I2057" s="2">
        <v>0.65322000000000002</v>
      </c>
      <c r="J2057" s="2">
        <v>0.70204299999999997</v>
      </c>
      <c r="K2057" s="2">
        <v>0.70204299999999997</v>
      </c>
      <c r="L2057" s="2">
        <v>0.70204299999999997</v>
      </c>
      <c r="M2057" s="2">
        <v>0.65322000000000002</v>
      </c>
      <c r="N2057" s="2">
        <v>0.660493</v>
      </c>
      <c r="O2057" s="2">
        <v>0.93460500000000002</v>
      </c>
      <c r="P2057" s="2">
        <v>0.88400500000000004</v>
      </c>
      <c r="Q2057" s="2">
        <v>0.93460500000000002</v>
      </c>
      <c r="R2057" s="2">
        <v>0.62895299999999998</v>
      </c>
      <c r="S2057" s="2">
        <v>0.63675800000000005</v>
      </c>
      <c r="T2057" s="2">
        <v>0.67105599999999999</v>
      </c>
      <c r="U2057" s="2">
        <v>0.59234299999999995</v>
      </c>
      <c r="V2057" s="2">
        <v>1</v>
      </c>
      <c r="W2057" s="2">
        <v>5</v>
      </c>
    </row>
    <row r="2058" spans="3:23" x14ac:dyDescent="0.3">
      <c r="C2058" s="2" t="s">
        <v>27</v>
      </c>
      <c r="D2058" s="2">
        <v>205</v>
      </c>
      <c r="E2058" s="2">
        <v>0.99324400000000002</v>
      </c>
      <c r="F2058" s="2">
        <v>0.99716700000000003</v>
      </c>
      <c r="G2058" s="2">
        <v>0.99716700000000003</v>
      </c>
      <c r="H2058" s="2">
        <v>0.94628699999999999</v>
      </c>
      <c r="I2058" s="2">
        <v>0.99716700000000003</v>
      </c>
      <c r="J2058" s="2">
        <v>0.99716700000000003</v>
      </c>
      <c r="K2058" s="2">
        <v>0.99716700000000003</v>
      </c>
      <c r="L2058" s="2">
        <v>0.99847600000000003</v>
      </c>
      <c r="M2058" s="2">
        <v>0.99716700000000003</v>
      </c>
      <c r="N2058" s="2">
        <v>0.99716700000000003</v>
      </c>
      <c r="O2058" s="2">
        <v>0.99716700000000003</v>
      </c>
      <c r="P2058" s="2">
        <v>0.99716700000000003</v>
      </c>
      <c r="Q2058" s="2">
        <v>0.99716700000000003</v>
      </c>
      <c r="R2058" s="2">
        <v>0.94527099999999997</v>
      </c>
      <c r="S2058" s="2">
        <v>0.99807000000000001</v>
      </c>
      <c r="T2058" s="2">
        <v>0.94188400000000005</v>
      </c>
      <c r="U2058" s="2">
        <v>0.94188400000000005</v>
      </c>
      <c r="V2058" s="2">
        <v>1</v>
      </c>
      <c r="W2058" s="2">
        <v>18</v>
      </c>
    </row>
    <row r="2059" spans="3:23" x14ac:dyDescent="0.3">
      <c r="C2059" s="2" t="s">
        <v>27</v>
      </c>
      <c r="D2059" s="2">
        <v>255</v>
      </c>
      <c r="E2059" s="2">
        <v>0.94514799999999999</v>
      </c>
      <c r="F2059" s="2">
        <v>0.94679599999999997</v>
      </c>
      <c r="G2059" s="2">
        <v>0.946353</v>
      </c>
      <c r="H2059" s="2">
        <v>0.92965699999999996</v>
      </c>
      <c r="I2059" s="2">
        <v>0.95055999999999996</v>
      </c>
      <c r="J2059" s="2">
        <v>0.93862000000000001</v>
      </c>
      <c r="K2059" s="2">
        <v>0.93583400000000005</v>
      </c>
      <c r="L2059" s="2">
        <v>0.92711299999999996</v>
      </c>
      <c r="M2059" s="2">
        <v>0.95476499999999997</v>
      </c>
      <c r="N2059" s="2">
        <v>0.92965699999999996</v>
      </c>
      <c r="O2059" s="2">
        <v>0.91369599999999995</v>
      </c>
      <c r="P2059" s="2">
        <v>0.91680300000000003</v>
      </c>
      <c r="Q2059" s="2">
        <v>0.91388899999999995</v>
      </c>
      <c r="R2059" s="2">
        <v>0.910138</v>
      </c>
      <c r="S2059" s="2">
        <v>0.99759100000000001</v>
      </c>
      <c r="T2059" s="2">
        <v>0.94090099999999999</v>
      </c>
      <c r="U2059" s="2">
        <v>0.95864300000000002</v>
      </c>
      <c r="V2059" s="2">
        <v>1</v>
      </c>
      <c r="W2059" s="2">
        <v>18</v>
      </c>
    </row>
    <row r="2060" spans="3:23" x14ac:dyDescent="0.3">
      <c r="C2060" s="2" t="s">
        <v>27</v>
      </c>
      <c r="D2060" s="2">
        <v>283</v>
      </c>
      <c r="E2060" s="2">
        <v>0.528868</v>
      </c>
      <c r="F2060" s="2">
        <v>0.40972399999999998</v>
      </c>
      <c r="G2060" s="2">
        <v>0.52985400000000005</v>
      </c>
      <c r="H2060" s="2">
        <v>0.47278100000000001</v>
      </c>
      <c r="I2060" s="2">
        <v>0.47178100000000001</v>
      </c>
      <c r="J2060" s="2">
        <v>0.51845200000000002</v>
      </c>
      <c r="K2060" s="2">
        <v>0.51845200000000002</v>
      </c>
      <c r="L2060" s="2">
        <v>0.48766599999999999</v>
      </c>
      <c r="M2060" s="2">
        <v>0.47178100000000001</v>
      </c>
      <c r="N2060" s="2">
        <v>0.50473699999999999</v>
      </c>
      <c r="O2060" s="2">
        <v>0.55069000000000001</v>
      </c>
      <c r="P2060" s="2">
        <v>0.49118400000000001</v>
      </c>
      <c r="Q2060" s="2">
        <v>0.44798300000000002</v>
      </c>
      <c r="R2060" s="2">
        <v>0.43258600000000003</v>
      </c>
      <c r="S2060" s="2">
        <v>0.56792600000000004</v>
      </c>
      <c r="T2060" s="2">
        <v>0.53639700000000001</v>
      </c>
      <c r="U2060" s="2">
        <v>0.49684800000000001</v>
      </c>
      <c r="V2060" s="2">
        <v>1</v>
      </c>
      <c r="W2060" s="2">
        <v>1</v>
      </c>
    </row>
    <row r="2061" spans="3:23" x14ac:dyDescent="0.3">
      <c r="C2061" s="2" t="s">
        <v>27</v>
      </c>
      <c r="D2061" s="2">
        <v>296</v>
      </c>
      <c r="E2061" s="2">
        <v>0.87495299999999998</v>
      </c>
      <c r="F2061" s="2">
        <v>0.87286799999999998</v>
      </c>
      <c r="G2061" s="2">
        <v>0.87286799999999998</v>
      </c>
      <c r="H2061" s="2">
        <v>0.86938899999999997</v>
      </c>
      <c r="I2061" s="2">
        <v>0.87286799999999998</v>
      </c>
      <c r="J2061" s="2">
        <v>0.87286799999999998</v>
      </c>
      <c r="K2061" s="2">
        <v>0.87366100000000002</v>
      </c>
      <c r="L2061" s="2">
        <v>0.87196200000000001</v>
      </c>
      <c r="M2061" s="2">
        <v>0.87286799999999998</v>
      </c>
      <c r="N2061" s="2">
        <v>0.87286799999999998</v>
      </c>
      <c r="O2061" s="2">
        <v>0.86938899999999997</v>
      </c>
      <c r="P2061" s="2">
        <v>0.87376900000000002</v>
      </c>
      <c r="Q2061" s="2">
        <v>0.87196200000000001</v>
      </c>
      <c r="R2061" s="2">
        <v>0.84615099999999999</v>
      </c>
      <c r="S2061" s="2">
        <v>0.85300900000000002</v>
      </c>
      <c r="T2061" s="2">
        <v>0.87870199999999998</v>
      </c>
      <c r="U2061" s="2">
        <v>0.86407999999999996</v>
      </c>
      <c r="V2061" s="2">
        <v>1</v>
      </c>
      <c r="W2061" s="2">
        <v>1</v>
      </c>
    </row>
    <row r="2062" spans="3:23" x14ac:dyDescent="0.3">
      <c r="C2062" s="2" t="s">
        <v>27</v>
      </c>
      <c r="D2062" s="2">
        <v>345</v>
      </c>
      <c r="E2062" s="2">
        <v>0.65101299999999995</v>
      </c>
      <c r="F2062" s="2">
        <v>0.67164800000000002</v>
      </c>
      <c r="G2062" s="2">
        <v>0.70093399999999995</v>
      </c>
      <c r="H2062" s="2">
        <v>0.70093399999999995</v>
      </c>
      <c r="I2062" s="2">
        <v>0.74557300000000004</v>
      </c>
      <c r="J2062" s="2">
        <v>0.70160999999999996</v>
      </c>
      <c r="K2062" s="2">
        <v>0.66568499999999997</v>
      </c>
      <c r="L2062" s="2">
        <v>0.72279499999999997</v>
      </c>
      <c r="M2062" s="2">
        <v>0.74557300000000004</v>
      </c>
      <c r="N2062" s="2">
        <v>0.77422299999999999</v>
      </c>
      <c r="O2062" s="2">
        <v>0.63289399999999996</v>
      </c>
      <c r="P2062" s="2">
        <v>0.67115999999999998</v>
      </c>
      <c r="Q2062" s="2">
        <v>0.70160999999999996</v>
      </c>
      <c r="R2062" s="2">
        <v>0.67654400000000003</v>
      </c>
      <c r="S2062" s="2">
        <v>0.91320599999999996</v>
      </c>
      <c r="T2062" s="2">
        <v>0.91414099999999998</v>
      </c>
      <c r="U2062" s="2">
        <v>0.91414099999999998</v>
      </c>
      <c r="V2062" s="2">
        <v>1</v>
      </c>
      <c r="W2062" s="2">
        <v>4</v>
      </c>
    </row>
    <row r="2063" spans="3:23" x14ac:dyDescent="0.3">
      <c r="C2063" s="2" t="s">
        <v>27</v>
      </c>
      <c r="D2063" s="2">
        <v>396</v>
      </c>
      <c r="E2063" s="2">
        <v>0.905474</v>
      </c>
      <c r="F2063" s="2">
        <v>0.77767299999999995</v>
      </c>
      <c r="G2063" s="2">
        <v>0.77767299999999995</v>
      </c>
      <c r="H2063" s="2">
        <v>0.77767299999999995</v>
      </c>
      <c r="I2063" s="2">
        <v>0.77767299999999995</v>
      </c>
      <c r="J2063" s="2">
        <v>0.77767299999999995</v>
      </c>
      <c r="K2063" s="2">
        <v>0.77767299999999995</v>
      </c>
      <c r="L2063" s="2">
        <v>0.77767299999999995</v>
      </c>
      <c r="M2063" s="2">
        <v>0.77767299999999995</v>
      </c>
      <c r="N2063" s="2">
        <v>0.77767299999999995</v>
      </c>
      <c r="O2063" s="2">
        <v>0.90849400000000002</v>
      </c>
      <c r="P2063" s="2">
        <v>0.90849400000000002</v>
      </c>
      <c r="Q2063" s="2">
        <v>0.96452000000000004</v>
      </c>
      <c r="R2063" s="2">
        <v>0.95520400000000005</v>
      </c>
      <c r="S2063" s="2">
        <v>0.75208200000000003</v>
      </c>
      <c r="T2063" s="2">
        <v>0.75208200000000003</v>
      </c>
      <c r="U2063" s="2">
        <v>0.75208200000000003</v>
      </c>
      <c r="V2063" s="2">
        <v>1</v>
      </c>
      <c r="W2063" s="2">
        <v>6</v>
      </c>
    </row>
    <row r="2064" spans="3:23" x14ac:dyDescent="0.3">
      <c r="C2064" s="2" t="s">
        <v>27</v>
      </c>
      <c r="D2064" s="2">
        <v>410</v>
      </c>
      <c r="E2064" s="2">
        <v>0.95677199999999996</v>
      </c>
      <c r="F2064" s="2">
        <v>0.93896800000000002</v>
      </c>
      <c r="G2064" s="2">
        <v>0.96981499999999998</v>
      </c>
      <c r="H2064" s="2">
        <v>0.96981499999999998</v>
      </c>
      <c r="I2064" s="2">
        <v>0.98863400000000001</v>
      </c>
      <c r="J2064" s="2">
        <v>0.98833599999999999</v>
      </c>
      <c r="K2064" s="2">
        <v>0.96981499999999998</v>
      </c>
      <c r="L2064" s="2">
        <v>0.96981499999999998</v>
      </c>
      <c r="M2064" s="2">
        <v>0.98863400000000001</v>
      </c>
      <c r="N2064" s="2">
        <v>0.96981499999999998</v>
      </c>
      <c r="O2064" s="2">
        <v>0.96192900000000003</v>
      </c>
      <c r="P2064" s="2">
        <v>0.965194</v>
      </c>
      <c r="Q2064" s="2">
        <v>0.97088399999999997</v>
      </c>
      <c r="R2064" s="2">
        <v>0.92439000000000004</v>
      </c>
      <c r="S2064" s="2">
        <v>0.95754899999999998</v>
      </c>
      <c r="T2064" s="2">
        <v>0.96900699999999995</v>
      </c>
      <c r="U2064" s="2">
        <v>0.96900699999999995</v>
      </c>
      <c r="V2064" s="2">
        <v>1</v>
      </c>
      <c r="W2064" s="2">
        <v>18</v>
      </c>
    </row>
    <row r="2065" spans="3:23" x14ac:dyDescent="0.3">
      <c r="C2065" s="2" t="s">
        <v>27</v>
      </c>
      <c r="D2065" s="2">
        <v>412</v>
      </c>
      <c r="E2065" s="2">
        <v>0.95136600000000004</v>
      </c>
      <c r="F2065" s="2">
        <v>0.942411</v>
      </c>
      <c r="G2065" s="2">
        <v>0.93627899999999997</v>
      </c>
      <c r="H2065" s="2">
        <v>0.98896899999999999</v>
      </c>
      <c r="I2065" s="2">
        <v>0.98045599999999999</v>
      </c>
      <c r="J2065" s="2">
        <v>0.98860199999999998</v>
      </c>
      <c r="K2065" s="2">
        <v>0.94151300000000004</v>
      </c>
      <c r="L2065" s="2">
        <v>0.93800600000000001</v>
      </c>
      <c r="M2065" s="2">
        <v>0.98045599999999999</v>
      </c>
      <c r="N2065" s="2">
        <v>0.94730800000000004</v>
      </c>
      <c r="O2065" s="2">
        <v>0.98896899999999999</v>
      </c>
      <c r="P2065" s="2">
        <v>0.942411</v>
      </c>
      <c r="Q2065" s="2">
        <v>0.95207799999999998</v>
      </c>
      <c r="R2065" s="2">
        <v>0.94701400000000002</v>
      </c>
      <c r="S2065" s="2">
        <v>0.94292299999999996</v>
      </c>
      <c r="T2065" s="2">
        <v>0.96708099999999997</v>
      </c>
      <c r="U2065" s="2">
        <v>0.92362100000000003</v>
      </c>
      <c r="V2065" s="2">
        <v>1</v>
      </c>
      <c r="W2065" s="2">
        <v>18</v>
      </c>
    </row>
    <row r="2066" spans="3:23" x14ac:dyDescent="0.3">
      <c r="C2066" s="2" t="s">
        <v>27</v>
      </c>
      <c r="D2066" s="2">
        <v>413</v>
      </c>
      <c r="E2066" s="2">
        <v>0.95602900000000002</v>
      </c>
      <c r="F2066" s="2">
        <v>0.90046800000000005</v>
      </c>
      <c r="G2066" s="2">
        <v>0.98771200000000003</v>
      </c>
      <c r="H2066" s="2">
        <v>0.94450199999999995</v>
      </c>
      <c r="I2066" s="2">
        <v>0.98959799999999998</v>
      </c>
      <c r="J2066" s="2">
        <v>0.95837700000000003</v>
      </c>
      <c r="K2066" s="2">
        <v>0.98771200000000003</v>
      </c>
      <c r="L2066" s="2">
        <v>0.91386000000000001</v>
      </c>
      <c r="M2066" s="2">
        <v>0.98959799999999998</v>
      </c>
      <c r="N2066" s="2">
        <v>0.98959799999999998</v>
      </c>
      <c r="O2066" s="2">
        <v>0.97822900000000002</v>
      </c>
      <c r="P2066" s="2">
        <v>0.95925700000000003</v>
      </c>
      <c r="Q2066" s="2">
        <v>0.91386000000000001</v>
      </c>
      <c r="R2066" s="2">
        <v>0.90605599999999997</v>
      </c>
      <c r="S2066" s="2">
        <v>0.98438899999999996</v>
      </c>
      <c r="T2066" s="2">
        <v>0.98985500000000004</v>
      </c>
      <c r="U2066" s="2">
        <v>0.981186</v>
      </c>
      <c r="V2066" s="2">
        <v>1</v>
      </c>
      <c r="W2066" s="2">
        <v>18</v>
      </c>
    </row>
    <row r="2067" spans="3:23" x14ac:dyDescent="0.3">
      <c r="C2067" s="2" t="s">
        <v>27</v>
      </c>
      <c r="D2067" s="2">
        <v>415</v>
      </c>
      <c r="E2067" s="2">
        <v>0.98536599999999996</v>
      </c>
      <c r="F2067" s="2">
        <v>0.98536599999999996</v>
      </c>
      <c r="G2067" s="2">
        <v>0.82822899999999999</v>
      </c>
      <c r="H2067" s="2">
        <v>0.98536599999999996</v>
      </c>
      <c r="I2067" s="2">
        <v>0.82081800000000005</v>
      </c>
      <c r="J2067" s="2">
        <v>0.99154399999999998</v>
      </c>
      <c r="K2067" s="2">
        <v>0.82081800000000005</v>
      </c>
      <c r="L2067" s="2">
        <v>0.82122700000000004</v>
      </c>
      <c r="M2067" s="2">
        <v>0.82081800000000005</v>
      </c>
      <c r="N2067" s="2">
        <v>0.82081800000000005</v>
      </c>
      <c r="O2067" s="2">
        <v>0.98811599999999999</v>
      </c>
      <c r="P2067" s="2">
        <v>0.98536599999999996</v>
      </c>
      <c r="Q2067" s="2">
        <v>0.98536599999999996</v>
      </c>
      <c r="R2067" s="2">
        <v>0.81995099999999999</v>
      </c>
      <c r="S2067" s="2">
        <v>0.82454000000000005</v>
      </c>
      <c r="T2067" s="2">
        <v>0.875915</v>
      </c>
      <c r="U2067" s="2">
        <v>0.99327299999999996</v>
      </c>
      <c r="V2067" s="2">
        <v>1</v>
      </c>
      <c r="W2067" s="2">
        <v>9</v>
      </c>
    </row>
    <row r="2068" spans="3:23" x14ac:dyDescent="0.3">
      <c r="C2068" s="2" t="s">
        <v>27</v>
      </c>
      <c r="D2068" s="2">
        <v>436</v>
      </c>
      <c r="E2068" s="2">
        <v>0.91597899999999999</v>
      </c>
      <c r="F2068" s="2">
        <v>0.89406300000000005</v>
      </c>
      <c r="G2068" s="2">
        <v>0.89959599999999995</v>
      </c>
      <c r="H2068" s="2">
        <v>0.89107800000000004</v>
      </c>
      <c r="I2068" s="2">
        <v>0.88975300000000002</v>
      </c>
      <c r="J2068" s="2">
        <v>0.88975300000000002</v>
      </c>
      <c r="K2068" s="2">
        <v>0.88975300000000002</v>
      </c>
      <c r="L2068" s="2">
        <v>0.88975300000000002</v>
      </c>
      <c r="M2068" s="2">
        <v>0.88975300000000002</v>
      </c>
      <c r="N2068" s="2">
        <v>0.86562899999999998</v>
      </c>
      <c r="O2068" s="2">
        <v>0.89954900000000004</v>
      </c>
      <c r="P2068" s="2">
        <v>0.91165700000000005</v>
      </c>
      <c r="Q2068" s="2">
        <v>0.91168499999999997</v>
      </c>
      <c r="R2068" s="2">
        <v>0.92879599999999995</v>
      </c>
      <c r="S2068" s="2">
        <v>0.91699799999999998</v>
      </c>
      <c r="T2068" s="2">
        <v>0.870834</v>
      </c>
      <c r="U2068" s="2">
        <v>0.91574500000000003</v>
      </c>
      <c r="V2068" s="2">
        <v>1</v>
      </c>
      <c r="W2068" s="2">
        <v>7</v>
      </c>
    </row>
    <row r="2069" spans="3:23" x14ac:dyDescent="0.3">
      <c r="C2069" s="2" t="s">
        <v>27</v>
      </c>
      <c r="D2069" s="2">
        <v>471</v>
      </c>
      <c r="E2069" s="2">
        <v>0.34909299999999999</v>
      </c>
      <c r="F2069" s="2">
        <v>0.41711900000000002</v>
      </c>
      <c r="G2069" s="2">
        <v>0.48450799999999999</v>
      </c>
      <c r="H2069" s="2">
        <v>0.36720399999999997</v>
      </c>
      <c r="I2069" s="2">
        <v>0.36429899999999998</v>
      </c>
      <c r="J2069" s="2">
        <v>0.36429899999999998</v>
      </c>
      <c r="K2069" s="2">
        <v>0.38700200000000001</v>
      </c>
      <c r="L2069" s="2">
        <v>0.35110799999999998</v>
      </c>
      <c r="M2069" s="2">
        <v>0.36429899999999998</v>
      </c>
      <c r="N2069" s="2">
        <v>0.47751199999999999</v>
      </c>
      <c r="O2069" s="2">
        <v>0.34970899999999999</v>
      </c>
      <c r="P2069" s="2">
        <v>0.46743099999999999</v>
      </c>
      <c r="Q2069" s="2">
        <v>0.32675500000000002</v>
      </c>
      <c r="R2069" s="2">
        <v>0.42469800000000002</v>
      </c>
      <c r="S2069" s="2">
        <v>0.498504</v>
      </c>
      <c r="T2069" s="2">
        <v>0.49821500000000002</v>
      </c>
      <c r="U2069" s="2">
        <v>0.50040600000000002</v>
      </c>
      <c r="V2069" s="2">
        <v>1</v>
      </c>
      <c r="W2069" s="2">
        <v>1</v>
      </c>
    </row>
    <row r="2070" spans="3:23" x14ac:dyDescent="0.3">
      <c r="C2070" s="2" t="s">
        <v>27</v>
      </c>
      <c r="D2070" s="2">
        <v>513</v>
      </c>
      <c r="E2070" s="2">
        <v>0.95992299999999997</v>
      </c>
      <c r="F2070" s="2">
        <v>0.95825099999999996</v>
      </c>
      <c r="G2070" s="2">
        <v>0.95992299999999997</v>
      </c>
      <c r="H2070" s="2">
        <v>0.89815</v>
      </c>
      <c r="I2070" s="2">
        <v>0.89815</v>
      </c>
      <c r="J2070" s="2">
        <v>0.89941599999999999</v>
      </c>
      <c r="K2070" s="2">
        <v>0.89941599999999999</v>
      </c>
      <c r="L2070" s="2">
        <v>0.96540499999999996</v>
      </c>
      <c r="M2070" s="2">
        <v>0.89815</v>
      </c>
      <c r="N2070" s="2">
        <v>0.89815</v>
      </c>
      <c r="O2070" s="2">
        <v>0.89815</v>
      </c>
      <c r="P2070" s="2">
        <v>0.89818799999999999</v>
      </c>
      <c r="Q2070" s="2">
        <v>0.96106100000000005</v>
      </c>
      <c r="R2070" s="2">
        <v>0.86935300000000004</v>
      </c>
      <c r="S2070" s="2">
        <v>0.87416400000000005</v>
      </c>
      <c r="T2070" s="2">
        <v>0.92305999999999999</v>
      </c>
      <c r="U2070" s="2">
        <v>0.85833700000000002</v>
      </c>
      <c r="V2070" s="2">
        <v>1</v>
      </c>
      <c r="W2070" s="2">
        <v>7</v>
      </c>
    </row>
    <row r="2071" spans="3:23" x14ac:dyDescent="0.3">
      <c r="C2071" s="2" t="s">
        <v>27</v>
      </c>
      <c r="D2071" s="2">
        <v>518</v>
      </c>
      <c r="E2071" s="2">
        <v>0.89979100000000001</v>
      </c>
      <c r="F2071" s="2">
        <v>0.93085499999999999</v>
      </c>
      <c r="G2071" s="2">
        <v>0.82844799999999996</v>
      </c>
      <c r="H2071" s="2">
        <v>0.82774000000000003</v>
      </c>
      <c r="I2071" s="2">
        <v>0.82601899999999995</v>
      </c>
      <c r="J2071" s="2">
        <v>0.82601899999999995</v>
      </c>
      <c r="K2071" s="2">
        <v>0.832561</v>
      </c>
      <c r="L2071" s="2">
        <v>0.93803400000000003</v>
      </c>
      <c r="M2071" s="2">
        <v>0.82601899999999995</v>
      </c>
      <c r="N2071" s="2">
        <v>0.82601899999999995</v>
      </c>
      <c r="O2071" s="2">
        <v>0.86147399999999996</v>
      </c>
      <c r="P2071" s="2">
        <v>0.89979100000000001</v>
      </c>
      <c r="Q2071" s="2">
        <v>0.93803400000000003</v>
      </c>
      <c r="R2071" s="2">
        <v>0.85791600000000001</v>
      </c>
      <c r="S2071" s="2">
        <v>0.92170700000000005</v>
      </c>
      <c r="T2071" s="2">
        <v>0.92170700000000005</v>
      </c>
      <c r="U2071" s="2">
        <v>0.92170700000000005</v>
      </c>
      <c r="V2071" s="2">
        <v>1</v>
      </c>
      <c r="W2071" s="2">
        <v>7</v>
      </c>
    </row>
    <row r="2072" spans="3:23" x14ac:dyDescent="0.3">
      <c r="C2072" s="2" t="s">
        <v>27</v>
      </c>
      <c r="D2072" s="2">
        <v>521</v>
      </c>
      <c r="E2072" s="2">
        <v>0.81089599999999995</v>
      </c>
      <c r="F2072" s="2">
        <v>0.960534</v>
      </c>
      <c r="G2072" s="2">
        <v>0.80982200000000004</v>
      </c>
      <c r="H2072" s="2">
        <v>0.97655499999999995</v>
      </c>
      <c r="I2072" s="2">
        <v>0.97732600000000003</v>
      </c>
      <c r="J2072" s="2">
        <v>0.92723299999999997</v>
      </c>
      <c r="K2072" s="2">
        <v>0.80982200000000004</v>
      </c>
      <c r="L2072" s="2">
        <v>0.97548400000000002</v>
      </c>
      <c r="M2072" s="2">
        <v>0.97732600000000003</v>
      </c>
      <c r="N2072" s="2">
        <v>0.87692300000000001</v>
      </c>
      <c r="O2072" s="2">
        <v>0.96279700000000001</v>
      </c>
      <c r="P2072" s="2">
        <v>0.94708099999999995</v>
      </c>
      <c r="Q2072" s="2">
        <v>0.92723299999999997</v>
      </c>
      <c r="R2072" s="2">
        <v>0.91637999999999997</v>
      </c>
      <c r="S2072" s="2">
        <v>0.95038900000000004</v>
      </c>
      <c r="T2072" s="2">
        <v>0.79406100000000002</v>
      </c>
      <c r="U2072" s="2">
        <v>0.97282800000000003</v>
      </c>
      <c r="V2072" s="2">
        <v>1</v>
      </c>
      <c r="W2072" s="2">
        <v>13</v>
      </c>
    </row>
    <row r="2073" spans="3:23" x14ac:dyDescent="0.3">
      <c r="C2073" s="2" t="s">
        <v>27</v>
      </c>
      <c r="D2073" s="2">
        <v>536</v>
      </c>
      <c r="E2073" s="2">
        <v>0.94787600000000005</v>
      </c>
      <c r="F2073" s="2">
        <v>0.94140599999999997</v>
      </c>
      <c r="G2073" s="2">
        <v>0.96705700000000006</v>
      </c>
      <c r="H2073" s="2">
        <v>0.939303</v>
      </c>
      <c r="I2073" s="2">
        <v>0.94737899999999997</v>
      </c>
      <c r="J2073" s="2">
        <v>0.93357199999999996</v>
      </c>
      <c r="K2073" s="2">
        <v>0.96705700000000006</v>
      </c>
      <c r="L2073" s="2">
        <v>0.94787600000000005</v>
      </c>
      <c r="M2073" s="2">
        <v>0.94737899999999997</v>
      </c>
      <c r="N2073" s="2">
        <v>0.94737899999999997</v>
      </c>
      <c r="O2073" s="2">
        <v>0.949098</v>
      </c>
      <c r="P2073" s="2">
        <v>0.94787600000000005</v>
      </c>
      <c r="Q2073" s="2">
        <v>0.94737899999999997</v>
      </c>
      <c r="R2073" s="2">
        <v>0.94140599999999997</v>
      </c>
      <c r="S2073" s="2">
        <v>0.90669999999999995</v>
      </c>
      <c r="T2073" s="2">
        <v>0.92142100000000005</v>
      </c>
      <c r="U2073" s="2">
        <v>0.90648600000000001</v>
      </c>
      <c r="V2073" s="2">
        <v>1</v>
      </c>
      <c r="W2073" s="2">
        <v>18</v>
      </c>
    </row>
    <row r="2074" spans="3:23" x14ac:dyDescent="0.3">
      <c r="C2074" s="2" t="s">
        <v>27</v>
      </c>
      <c r="D2074" s="2">
        <v>597</v>
      </c>
      <c r="E2074" s="2">
        <v>0.672234</v>
      </c>
      <c r="F2074" s="2">
        <v>0.672234</v>
      </c>
      <c r="G2074" s="2">
        <v>0.97165299999999999</v>
      </c>
      <c r="H2074" s="2">
        <v>0.95512699999999995</v>
      </c>
      <c r="I2074" s="2">
        <v>0.84220200000000001</v>
      </c>
      <c r="J2074" s="2">
        <v>0.97015799999999996</v>
      </c>
      <c r="K2074" s="2">
        <v>0.96348800000000001</v>
      </c>
      <c r="L2074" s="2">
        <v>0.97316999999999998</v>
      </c>
      <c r="M2074" s="2">
        <v>0.97316999999999998</v>
      </c>
      <c r="N2074" s="2">
        <v>0.97015799999999996</v>
      </c>
      <c r="O2074" s="2">
        <v>0.97316999999999998</v>
      </c>
      <c r="P2074" s="2">
        <v>0.97936599999999996</v>
      </c>
      <c r="Q2074" s="2">
        <v>0.97316999999999998</v>
      </c>
      <c r="R2074" s="2">
        <v>0.68357400000000001</v>
      </c>
      <c r="S2074" s="2">
        <v>0.73005100000000001</v>
      </c>
      <c r="T2074" s="2">
        <v>0.723881</v>
      </c>
      <c r="U2074" s="2">
        <v>0.723881</v>
      </c>
      <c r="V2074" s="2">
        <v>1</v>
      </c>
      <c r="W2074" s="2">
        <v>11</v>
      </c>
    </row>
    <row r="2075" spans="3:23" x14ac:dyDescent="0.3">
      <c r="C2075" s="2" t="s">
        <v>27</v>
      </c>
      <c r="D2075" s="2">
        <v>606</v>
      </c>
      <c r="E2075" s="2">
        <v>0.87533499999999997</v>
      </c>
      <c r="F2075" s="2">
        <v>0.871749</v>
      </c>
      <c r="G2075" s="2">
        <v>0.881853</v>
      </c>
      <c r="H2075" s="2">
        <v>0.85891399999999996</v>
      </c>
      <c r="I2075" s="2">
        <v>0.85891399999999996</v>
      </c>
      <c r="J2075" s="2">
        <v>0.881853</v>
      </c>
      <c r="K2075" s="2">
        <v>0.881853</v>
      </c>
      <c r="L2075" s="2">
        <v>0.87459200000000004</v>
      </c>
      <c r="M2075" s="2">
        <v>0.85891399999999996</v>
      </c>
      <c r="N2075" s="2">
        <v>0.85510600000000003</v>
      </c>
      <c r="O2075" s="2">
        <v>0.85872499999999996</v>
      </c>
      <c r="P2075" s="2">
        <v>0.87195299999999998</v>
      </c>
      <c r="Q2075" s="2">
        <v>0.87221099999999996</v>
      </c>
      <c r="R2075" s="2">
        <v>0.86850499999999997</v>
      </c>
      <c r="S2075" s="2">
        <v>0.88466299999999998</v>
      </c>
      <c r="T2075" s="2">
        <v>0.88718799999999998</v>
      </c>
      <c r="U2075" s="2">
        <v>0.88718799999999998</v>
      </c>
      <c r="V2075" s="2">
        <v>1</v>
      </c>
      <c r="W2075" s="2">
        <v>1</v>
      </c>
    </row>
    <row r="2076" spans="3:23" x14ac:dyDescent="0.3">
      <c r="C2076" s="2" t="s">
        <v>27</v>
      </c>
      <c r="D2076" s="2">
        <v>644</v>
      </c>
      <c r="E2076" s="2">
        <v>0.96165599999999996</v>
      </c>
      <c r="F2076" s="2">
        <v>0.96165599999999996</v>
      </c>
      <c r="G2076" s="2">
        <v>0.96934399999999998</v>
      </c>
      <c r="H2076" s="2">
        <v>0.948245</v>
      </c>
      <c r="I2076" s="2">
        <v>0.63534299999999999</v>
      </c>
      <c r="J2076" s="2">
        <v>0.948245</v>
      </c>
      <c r="K2076" s="2">
        <v>0.96934399999999998</v>
      </c>
      <c r="L2076" s="2">
        <v>0.64497199999999999</v>
      </c>
      <c r="M2076" s="2">
        <v>0.64573999999999998</v>
      </c>
      <c r="N2076" s="2">
        <v>0.64761999999999997</v>
      </c>
      <c r="O2076" s="2">
        <v>0.64497199999999999</v>
      </c>
      <c r="P2076" s="2">
        <v>0.95030199999999998</v>
      </c>
      <c r="Q2076" s="2">
        <v>0.948245</v>
      </c>
      <c r="R2076" s="2">
        <v>0.96165599999999996</v>
      </c>
      <c r="S2076" s="2">
        <v>0.91235900000000003</v>
      </c>
      <c r="T2076" s="2">
        <v>0.66428799999999999</v>
      </c>
      <c r="U2076" s="2">
        <v>0.85445099999999996</v>
      </c>
      <c r="V2076" s="2">
        <v>1</v>
      </c>
      <c r="W2076" s="2">
        <v>11</v>
      </c>
    </row>
    <row r="2077" spans="3:23" x14ac:dyDescent="0.3">
      <c r="C2077" s="2" t="s">
        <v>27</v>
      </c>
      <c r="D2077" s="2">
        <v>710</v>
      </c>
      <c r="E2077" s="2">
        <v>0.88842500000000002</v>
      </c>
      <c r="F2077" s="2">
        <v>0.88842500000000002</v>
      </c>
      <c r="G2077" s="2">
        <v>0.91036099999999998</v>
      </c>
      <c r="H2077" s="2">
        <v>0.91036099999999998</v>
      </c>
      <c r="I2077" s="2">
        <v>0.92325000000000002</v>
      </c>
      <c r="J2077" s="2">
        <v>0.91036099999999998</v>
      </c>
      <c r="K2077" s="2">
        <v>0.90793800000000002</v>
      </c>
      <c r="L2077" s="2">
        <v>0.91135999999999995</v>
      </c>
      <c r="M2077" s="2">
        <v>0.92325000000000002</v>
      </c>
      <c r="N2077" s="2">
        <v>0.89314899999999997</v>
      </c>
      <c r="O2077" s="2">
        <v>0.89772300000000005</v>
      </c>
      <c r="P2077" s="2">
        <v>0.89193</v>
      </c>
      <c r="Q2077" s="2">
        <v>0.92325000000000002</v>
      </c>
      <c r="R2077" s="2">
        <v>0.93684699999999999</v>
      </c>
      <c r="S2077" s="2">
        <v>0.87246999999999997</v>
      </c>
      <c r="T2077" s="2">
        <v>0.87675700000000001</v>
      </c>
      <c r="U2077" s="2">
        <v>0.87675700000000001</v>
      </c>
      <c r="V2077" s="2">
        <v>1</v>
      </c>
      <c r="W2077" s="2">
        <v>10</v>
      </c>
    </row>
    <row r="2078" spans="3:23" x14ac:dyDescent="0.3">
      <c r="C2078" s="2" t="s">
        <v>27</v>
      </c>
      <c r="D2078" s="2">
        <v>711</v>
      </c>
      <c r="E2078" s="2">
        <v>0.92340100000000003</v>
      </c>
      <c r="F2078" s="2">
        <v>0.90961800000000004</v>
      </c>
      <c r="G2078" s="2">
        <v>0.85948400000000003</v>
      </c>
      <c r="H2078" s="2">
        <v>0.83548999999999995</v>
      </c>
      <c r="I2078" s="2">
        <v>0.89165700000000003</v>
      </c>
      <c r="J2078" s="2">
        <v>0.85858199999999996</v>
      </c>
      <c r="K2078" s="2">
        <v>0.85948400000000003</v>
      </c>
      <c r="L2078" s="2">
        <v>0.92073899999999997</v>
      </c>
      <c r="M2078" s="2">
        <v>0.89165700000000003</v>
      </c>
      <c r="N2078" s="2">
        <v>0.90774500000000002</v>
      </c>
      <c r="O2078" s="2">
        <v>0.90774500000000002</v>
      </c>
      <c r="P2078" s="2">
        <v>0.83305600000000002</v>
      </c>
      <c r="Q2078" s="2">
        <v>0.92073899999999997</v>
      </c>
      <c r="R2078" s="2">
        <v>0.87632399999999999</v>
      </c>
      <c r="S2078" s="2">
        <v>0.83484400000000003</v>
      </c>
      <c r="T2078" s="2">
        <v>0.85044699999999995</v>
      </c>
      <c r="U2078" s="2">
        <v>0.85044699999999995</v>
      </c>
      <c r="V2078" s="2">
        <v>1</v>
      </c>
      <c r="W2078" s="2">
        <v>7</v>
      </c>
    </row>
    <row r="2079" spans="3:23" x14ac:dyDescent="0.3">
      <c r="C2079" s="2" t="s">
        <v>27</v>
      </c>
      <c r="D2079" s="2">
        <v>732</v>
      </c>
      <c r="E2079" s="2">
        <v>0.90837000000000001</v>
      </c>
      <c r="F2079" s="2">
        <v>0.90506200000000003</v>
      </c>
      <c r="G2079" s="2">
        <v>0.90079100000000001</v>
      </c>
      <c r="H2079" s="2">
        <v>0.90632599999999996</v>
      </c>
      <c r="I2079" s="2">
        <v>0.91354800000000003</v>
      </c>
      <c r="J2079" s="2">
        <v>0.94169599999999998</v>
      </c>
      <c r="K2079" s="2">
        <v>0.90079100000000001</v>
      </c>
      <c r="L2079" s="2">
        <v>0.90781599999999996</v>
      </c>
      <c r="M2079" s="2">
        <v>0.91354800000000003</v>
      </c>
      <c r="N2079" s="2">
        <v>0.91591800000000001</v>
      </c>
      <c r="O2079" s="2">
        <v>0.92285099999999998</v>
      </c>
      <c r="P2079" s="2">
        <v>0.90739499999999995</v>
      </c>
      <c r="Q2079" s="2">
        <v>0.91015800000000002</v>
      </c>
      <c r="R2079" s="2">
        <v>0.90200800000000003</v>
      </c>
      <c r="S2079" s="2">
        <v>0.93992100000000001</v>
      </c>
      <c r="T2079" s="2">
        <v>0.88307100000000005</v>
      </c>
      <c r="U2079" s="2">
        <v>0.90098999999999996</v>
      </c>
      <c r="V2079" s="2">
        <v>1</v>
      </c>
      <c r="W2079" s="2">
        <v>17</v>
      </c>
    </row>
    <row r="2080" spans="3:23" x14ac:dyDescent="0.3">
      <c r="C2080" s="2" t="s">
        <v>27</v>
      </c>
      <c r="D2080" s="2">
        <v>753</v>
      </c>
      <c r="E2080" s="2">
        <v>0.930674</v>
      </c>
      <c r="F2080" s="2">
        <v>0.94130599999999998</v>
      </c>
      <c r="G2080" s="2">
        <v>0.94414900000000002</v>
      </c>
      <c r="H2080" s="2">
        <v>0.94798499999999997</v>
      </c>
      <c r="I2080" s="2">
        <v>0.94663399999999998</v>
      </c>
      <c r="J2080" s="2">
        <v>0.94798499999999997</v>
      </c>
      <c r="K2080" s="2">
        <v>0.94798499999999997</v>
      </c>
      <c r="L2080" s="2">
        <v>0.94769000000000003</v>
      </c>
      <c r="M2080" s="2">
        <v>0.94663399999999998</v>
      </c>
      <c r="N2080" s="2">
        <v>0.94798499999999997</v>
      </c>
      <c r="O2080" s="2">
        <v>0.93681499999999995</v>
      </c>
      <c r="P2080" s="2">
        <v>0.93177900000000002</v>
      </c>
      <c r="Q2080" s="2">
        <v>0.94179599999999997</v>
      </c>
      <c r="R2080" s="2">
        <v>0.92653700000000005</v>
      </c>
      <c r="S2080" s="2">
        <v>0.94591000000000003</v>
      </c>
      <c r="T2080" s="2">
        <v>0.91741099999999998</v>
      </c>
      <c r="U2080" s="2">
        <v>0.94325499999999995</v>
      </c>
      <c r="V2080" s="2">
        <v>1</v>
      </c>
      <c r="W2080" s="2">
        <v>18</v>
      </c>
    </row>
    <row r="2081" spans="3:23" x14ac:dyDescent="0.3">
      <c r="C2081" s="2" t="s">
        <v>27</v>
      </c>
      <c r="D2081" s="2">
        <v>789</v>
      </c>
      <c r="E2081" s="2">
        <v>0.91160200000000002</v>
      </c>
      <c r="F2081" s="2">
        <v>0.91160200000000002</v>
      </c>
      <c r="G2081" s="2">
        <v>0.91129899999999997</v>
      </c>
      <c r="H2081" s="2">
        <v>0.93069800000000003</v>
      </c>
      <c r="I2081" s="2">
        <v>0.92223500000000003</v>
      </c>
      <c r="J2081" s="2">
        <v>0.91104600000000002</v>
      </c>
      <c r="K2081" s="2">
        <v>0.92223500000000003</v>
      </c>
      <c r="L2081" s="2">
        <v>0.92438299999999995</v>
      </c>
      <c r="M2081" s="2">
        <v>0.92223500000000003</v>
      </c>
      <c r="N2081" s="2">
        <v>0.90641400000000005</v>
      </c>
      <c r="O2081" s="2">
        <v>0.91104600000000002</v>
      </c>
      <c r="P2081" s="2">
        <v>0.92891500000000005</v>
      </c>
      <c r="Q2081" s="2">
        <v>0.91997799999999996</v>
      </c>
      <c r="R2081" s="2">
        <v>0.92673300000000003</v>
      </c>
      <c r="S2081" s="2">
        <v>0.89758599999999999</v>
      </c>
      <c r="T2081" s="2">
        <v>0.89423299999999994</v>
      </c>
      <c r="U2081" s="2">
        <v>0.88286600000000004</v>
      </c>
      <c r="V2081" s="2">
        <v>1</v>
      </c>
      <c r="W2081" s="2">
        <v>15</v>
      </c>
    </row>
    <row r="2082" spans="3:23" x14ac:dyDescent="0.3">
      <c r="C2082" s="2" t="s">
        <v>27</v>
      </c>
      <c r="D2082" s="2">
        <v>790</v>
      </c>
      <c r="E2082" s="2">
        <v>0.95253600000000005</v>
      </c>
      <c r="F2082" s="2">
        <v>0.95621199999999995</v>
      </c>
      <c r="G2082" s="2">
        <v>0.95253600000000005</v>
      </c>
      <c r="H2082" s="2">
        <v>0.95413099999999995</v>
      </c>
      <c r="I2082" s="2">
        <v>0.95398000000000005</v>
      </c>
      <c r="J2082" s="2">
        <v>0.95413099999999995</v>
      </c>
      <c r="K2082" s="2">
        <v>0.95413099999999995</v>
      </c>
      <c r="L2082" s="2">
        <v>0.95419799999999999</v>
      </c>
      <c r="M2082" s="2">
        <v>0.95398000000000005</v>
      </c>
      <c r="N2082" s="2">
        <v>0.95413099999999995</v>
      </c>
      <c r="O2082" s="2">
        <v>0.95224900000000001</v>
      </c>
      <c r="P2082" s="2">
        <v>0.94775799999999999</v>
      </c>
      <c r="Q2082" s="2">
        <v>0.95269499999999996</v>
      </c>
      <c r="R2082" s="2">
        <v>0.93849800000000005</v>
      </c>
      <c r="S2082" s="2">
        <v>0.94955400000000001</v>
      </c>
      <c r="T2082" s="2">
        <v>0.94354899999999997</v>
      </c>
      <c r="U2082" s="2">
        <v>0.96367100000000006</v>
      </c>
      <c r="V2082" s="2">
        <v>1</v>
      </c>
      <c r="W2082" s="2">
        <v>18</v>
      </c>
    </row>
    <row r="2083" spans="3:23" x14ac:dyDescent="0.3">
      <c r="C2083" s="2" t="s">
        <v>27</v>
      </c>
      <c r="D2083" s="2">
        <v>791</v>
      </c>
      <c r="E2083" s="2">
        <v>0.92559000000000002</v>
      </c>
      <c r="F2083" s="2">
        <v>0.92559000000000002</v>
      </c>
      <c r="G2083" s="2">
        <v>0.87367099999999998</v>
      </c>
      <c r="H2083" s="2">
        <v>0.83045599999999997</v>
      </c>
      <c r="I2083" s="2">
        <v>0.87367099999999998</v>
      </c>
      <c r="J2083" s="2">
        <v>0.87367099999999998</v>
      </c>
      <c r="K2083" s="2">
        <v>0.87367099999999998</v>
      </c>
      <c r="L2083" s="2">
        <v>0.87367099999999998</v>
      </c>
      <c r="M2083" s="2">
        <v>0.87367099999999998</v>
      </c>
      <c r="N2083" s="2">
        <v>0.87367099999999998</v>
      </c>
      <c r="O2083" s="2">
        <v>0.879139</v>
      </c>
      <c r="P2083" s="2">
        <v>0.879139</v>
      </c>
      <c r="Q2083" s="2">
        <v>0.879139</v>
      </c>
      <c r="R2083" s="2">
        <v>0.79827099999999995</v>
      </c>
      <c r="S2083" s="2">
        <v>0.88260499999999997</v>
      </c>
      <c r="T2083" s="2">
        <v>0.87028399999999995</v>
      </c>
      <c r="U2083" s="2">
        <v>0.87028399999999995</v>
      </c>
      <c r="V2083" s="2">
        <v>1</v>
      </c>
      <c r="W2083" s="2">
        <v>3</v>
      </c>
    </row>
    <row r="2084" spans="3:23" x14ac:dyDescent="0.3">
      <c r="C2084" s="2" t="s">
        <v>27</v>
      </c>
      <c r="D2084" s="2">
        <v>792</v>
      </c>
      <c r="E2084" s="2">
        <v>0.89972399999999997</v>
      </c>
      <c r="F2084" s="2">
        <v>0.89972399999999997</v>
      </c>
      <c r="G2084" s="2">
        <v>0.90041599999999999</v>
      </c>
      <c r="H2084" s="2">
        <v>0.90723799999999999</v>
      </c>
      <c r="I2084" s="2">
        <v>0.90753600000000001</v>
      </c>
      <c r="J2084" s="2">
        <v>0.90723799999999999</v>
      </c>
      <c r="K2084" s="2">
        <v>0.90723799999999999</v>
      </c>
      <c r="L2084" s="2">
        <v>0.90429400000000004</v>
      </c>
      <c r="M2084" s="2">
        <v>0.90753600000000001</v>
      </c>
      <c r="N2084" s="2">
        <v>0.90723799999999999</v>
      </c>
      <c r="O2084" s="2">
        <v>0.89804799999999996</v>
      </c>
      <c r="P2084" s="2">
        <v>0.88509499999999997</v>
      </c>
      <c r="Q2084" s="2">
        <v>0.90041599999999999</v>
      </c>
      <c r="R2084" s="2">
        <v>0.90121700000000005</v>
      </c>
      <c r="S2084" s="2">
        <v>0.88248300000000002</v>
      </c>
      <c r="T2084" s="2">
        <v>0.85160899999999995</v>
      </c>
      <c r="U2084" s="2">
        <v>0.86238000000000004</v>
      </c>
      <c r="V2084" s="2">
        <v>1</v>
      </c>
      <c r="W2084" s="2">
        <v>11</v>
      </c>
    </row>
    <row r="2085" spans="3:23" x14ac:dyDescent="0.3">
      <c r="C2085" s="2" t="s">
        <v>27</v>
      </c>
      <c r="D2085" s="2">
        <v>793</v>
      </c>
      <c r="E2085" s="2">
        <v>0.86953599999999998</v>
      </c>
      <c r="F2085" s="2">
        <v>0.86953599999999998</v>
      </c>
      <c r="G2085" s="2">
        <v>0.87063199999999996</v>
      </c>
      <c r="H2085" s="2">
        <v>0.84077800000000003</v>
      </c>
      <c r="I2085" s="2">
        <v>0.87063199999999996</v>
      </c>
      <c r="J2085" s="2">
        <v>0.87063199999999996</v>
      </c>
      <c r="K2085" s="2">
        <v>0.87063199999999996</v>
      </c>
      <c r="L2085" s="2">
        <v>0.87063199999999996</v>
      </c>
      <c r="M2085" s="2">
        <v>0.87063199999999996</v>
      </c>
      <c r="N2085" s="2">
        <v>0.87063199999999996</v>
      </c>
      <c r="O2085" s="2">
        <v>0.87993399999999999</v>
      </c>
      <c r="P2085" s="2">
        <v>0.865703</v>
      </c>
      <c r="Q2085" s="2">
        <v>0.865703</v>
      </c>
      <c r="R2085" s="2">
        <v>0.84499100000000005</v>
      </c>
      <c r="S2085" s="2">
        <v>0.84693399999999996</v>
      </c>
      <c r="T2085" s="2">
        <v>0.83986099999999997</v>
      </c>
      <c r="U2085" s="2">
        <v>0.84643999999999997</v>
      </c>
      <c r="V2085" s="2">
        <v>1</v>
      </c>
      <c r="W2085" s="2">
        <v>1</v>
      </c>
    </row>
    <row r="2086" spans="3:23" x14ac:dyDescent="0.3">
      <c r="C2086" s="2" t="s">
        <v>27</v>
      </c>
      <c r="D2086" s="2">
        <v>794</v>
      </c>
      <c r="E2086" s="2">
        <v>0.95386599999999999</v>
      </c>
      <c r="F2086" s="2">
        <v>0.95386599999999999</v>
      </c>
      <c r="G2086" s="2">
        <v>0.91938299999999995</v>
      </c>
      <c r="H2086" s="2">
        <v>0.92268700000000003</v>
      </c>
      <c r="I2086" s="2">
        <v>0.92034899999999997</v>
      </c>
      <c r="J2086" s="2">
        <v>0.92268700000000003</v>
      </c>
      <c r="K2086" s="2">
        <v>0.92268700000000003</v>
      </c>
      <c r="L2086" s="2">
        <v>0.92288199999999998</v>
      </c>
      <c r="M2086" s="2">
        <v>0.92034899999999997</v>
      </c>
      <c r="N2086" s="2">
        <v>0.92268700000000003</v>
      </c>
      <c r="O2086" s="2">
        <v>0.92852000000000001</v>
      </c>
      <c r="P2086" s="2">
        <v>0.95317300000000005</v>
      </c>
      <c r="Q2086" s="2">
        <v>0.92852000000000001</v>
      </c>
      <c r="R2086" s="2">
        <v>0.89427599999999996</v>
      </c>
      <c r="S2086" s="2">
        <v>0.92001200000000005</v>
      </c>
      <c r="T2086" s="2">
        <v>0.90898400000000001</v>
      </c>
      <c r="U2086" s="2">
        <v>0.91762699999999997</v>
      </c>
      <c r="V2086" s="2">
        <v>1</v>
      </c>
      <c r="W2086" s="2">
        <v>17</v>
      </c>
    </row>
    <row r="2087" spans="3:23" x14ac:dyDescent="0.3">
      <c r="C2087" s="2" t="s">
        <v>27</v>
      </c>
      <c r="D2087" s="2">
        <v>795</v>
      </c>
      <c r="E2087" s="2">
        <v>0.95317700000000005</v>
      </c>
      <c r="F2087" s="2">
        <v>0.95317700000000005</v>
      </c>
      <c r="G2087" s="2">
        <v>0.92468099999999998</v>
      </c>
      <c r="H2087" s="2">
        <v>0.94117099999999998</v>
      </c>
      <c r="I2087" s="2">
        <v>0.92266700000000001</v>
      </c>
      <c r="J2087" s="2">
        <v>0.92468099999999998</v>
      </c>
      <c r="K2087" s="2">
        <v>0.92523900000000003</v>
      </c>
      <c r="L2087" s="2">
        <v>0.95262199999999997</v>
      </c>
      <c r="M2087" s="2">
        <v>0.92266700000000001</v>
      </c>
      <c r="N2087" s="2">
        <v>0.92033299999999996</v>
      </c>
      <c r="O2087" s="2">
        <v>0.91732800000000003</v>
      </c>
      <c r="P2087" s="2">
        <v>0.95260900000000004</v>
      </c>
      <c r="Q2087" s="2">
        <v>0.91767399999999999</v>
      </c>
      <c r="R2087" s="2">
        <v>0.94984299999999999</v>
      </c>
      <c r="S2087" s="2">
        <v>0.91394699999999995</v>
      </c>
      <c r="T2087" s="2">
        <v>0.91416900000000001</v>
      </c>
      <c r="U2087" s="2">
        <v>0.91416900000000001</v>
      </c>
      <c r="V2087" s="2">
        <v>1</v>
      </c>
      <c r="W2087" s="2">
        <v>18</v>
      </c>
    </row>
    <row r="2088" spans="3:23" x14ac:dyDescent="0.3">
      <c r="C2088" s="2" t="s">
        <v>27</v>
      </c>
      <c r="D2088" s="2">
        <v>796</v>
      </c>
      <c r="E2088" s="2">
        <v>0.91253099999999998</v>
      </c>
      <c r="F2088" s="2">
        <v>0.88151199999999996</v>
      </c>
      <c r="G2088" s="2">
        <v>0.88990999999999998</v>
      </c>
      <c r="H2088" s="2">
        <v>0.87967399999999996</v>
      </c>
      <c r="I2088" s="2">
        <v>0.88095900000000005</v>
      </c>
      <c r="J2088" s="2">
        <v>0.88095900000000005</v>
      </c>
      <c r="K2088" s="2">
        <v>0.88095900000000005</v>
      </c>
      <c r="L2088" s="2">
        <v>0.89131700000000003</v>
      </c>
      <c r="M2088" s="2">
        <v>0.88095900000000005</v>
      </c>
      <c r="N2088" s="2">
        <v>0.88095900000000005</v>
      </c>
      <c r="O2088" s="2">
        <v>0.87906099999999998</v>
      </c>
      <c r="P2088" s="2">
        <v>0.88507499999999995</v>
      </c>
      <c r="Q2088" s="2">
        <v>0.89234999999999998</v>
      </c>
      <c r="R2088" s="2">
        <v>0.86601899999999998</v>
      </c>
      <c r="S2088" s="2">
        <v>0.85542899999999999</v>
      </c>
      <c r="T2088" s="2">
        <v>0.87694399999999995</v>
      </c>
      <c r="U2088" s="2">
        <v>0.87694399999999995</v>
      </c>
      <c r="V2088" s="2">
        <v>1</v>
      </c>
      <c r="W2088" s="2">
        <v>2</v>
      </c>
    </row>
    <row r="2089" spans="3:23" x14ac:dyDescent="0.3">
      <c r="C2089" s="2" t="s">
        <v>27</v>
      </c>
      <c r="D2089" s="2">
        <v>807</v>
      </c>
      <c r="E2089" s="2">
        <v>0.918458</v>
      </c>
      <c r="F2089" s="2">
        <v>0.918458</v>
      </c>
      <c r="G2089" s="2">
        <v>0.93559800000000004</v>
      </c>
      <c r="H2089" s="2">
        <v>0.92437400000000003</v>
      </c>
      <c r="I2089" s="2">
        <v>0.91494699999999995</v>
      </c>
      <c r="J2089" s="2">
        <v>0.93447800000000003</v>
      </c>
      <c r="K2089" s="2">
        <v>0.93559800000000004</v>
      </c>
      <c r="L2089" s="2">
        <v>0.94514699999999996</v>
      </c>
      <c r="M2089" s="2">
        <v>0.90590000000000004</v>
      </c>
      <c r="N2089" s="2">
        <v>0.91847100000000004</v>
      </c>
      <c r="O2089" s="2">
        <v>0.91494699999999995</v>
      </c>
      <c r="P2089" s="2">
        <v>0.90930500000000003</v>
      </c>
      <c r="Q2089" s="2">
        <v>0.90930500000000003</v>
      </c>
      <c r="R2089" s="2">
        <v>0.92342400000000002</v>
      </c>
      <c r="S2089" s="2">
        <v>0.90127199999999996</v>
      </c>
      <c r="T2089" s="2">
        <v>0.90210800000000002</v>
      </c>
      <c r="U2089" s="2">
        <v>0.90210800000000002</v>
      </c>
      <c r="V2089" s="2">
        <v>1</v>
      </c>
      <c r="W2089" s="2">
        <v>18</v>
      </c>
    </row>
    <row r="2090" spans="3:23" x14ac:dyDescent="0.3">
      <c r="C2090" s="2" t="s">
        <v>27</v>
      </c>
      <c r="D2090" s="2">
        <v>808</v>
      </c>
      <c r="E2090" s="2">
        <v>0.946635</v>
      </c>
      <c r="F2090" s="2">
        <v>0.946635</v>
      </c>
      <c r="G2090" s="2">
        <v>0.96862400000000004</v>
      </c>
      <c r="H2090" s="2">
        <v>0.96862400000000004</v>
      </c>
      <c r="I2090" s="2">
        <v>0.94878499999999999</v>
      </c>
      <c r="J2090" s="2">
        <v>0.96862400000000004</v>
      </c>
      <c r="K2090" s="2">
        <v>0.96804800000000002</v>
      </c>
      <c r="L2090" s="2">
        <v>0.94886800000000004</v>
      </c>
      <c r="M2090" s="2">
        <v>0.94878499999999999</v>
      </c>
      <c r="N2090" s="2">
        <v>0.94878499999999999</v>
      </c>
      <c r="O2090" s="2">
        <v>0.946635</v>
      </c>
      <c r="P2090" s="2">
        <v>0.946635</v>
      </c>
      <c r="Q2090" s="2">
        <v>0.943631</v>
      </c>
      <c r="R2090" s="2">
        <v>0.943631</v>
      </c>
      <c r="S2090" s="2">
        <v>0.94120099999999995</v>
      </c>
      <c r="T2090" s="2">
        <v>0.93252999999999997</v>
      </c>
      <c r="U2090" s="2">
        <v>0.94158200000000003</v>
      </c>
      <c r="V2090" s="2">
        <v>1</v>
      </c>
      <c r="W2090" s="2">
        <v>18</v>
      </c>
    </row>
    <row r="2091" spans="3:23" x14ac:dyDescent="0.3">
      <c r="C2091" s="2" t="s">
        <v>27</v>
      </c>
      <c r="D2091" s="2">
        <v>810</v>
      </c>
      <c r="E2091" s="2">
        <v>0.76387400000000005</v>
      </c>
      <c r="F2091" s="2">
        <v>0.76387400000000005</v>
      </c>
      <c r="G2091" s="2">
        <v>0.76387400000000005</v>
      </c>
      <c r="H2091" s="2">
        <v>0.76387400000000005</v>
      </c>
      <c r="I2091" s="2">
        <v>0.76159699999999997</v>
      </c>
      <c r="J2091" s="2">
        <v>0.76387400000000005</v>
      </c>
      <c r="K2091" s="2">
        <v>0.76387400000000005</v>
      </c>
      <c r="L2091" s="2">
        <v>0.77074799999999999</v>
      </c>
      <c r="M2091" s="2">
        <v>0.75910200000000005</v>
      </c>
      <c r="N2091" s="2">
        <v>0.76987399999999995</v>
      </c>
      <c r="O2091" s="2">
        <v>0.76387400000000005</v>
      </c>
      <c r="P2091" s="2">
        <v>0.76159699999999997</v>
      </c>
      <c r="Q2091" s="2">
        <v>0.76387400000000005</v>
      </c>
      <c r="R2091" s="2">
        <v>0.76159699999999997</v>
      </c>
      <c r="S2091" s="2">
        <v>0.77214099999999997</v>
      </c>
      <c r="T2091" s="2">
        <v>0.79524700000000004</v>
      </c>
      <c r="U2091" s="2">
        <v>0.79524700000000004</v>
      </c>
      <c r="V2091" s="2">
        <v>1</v>
      </c>
      <c r="W2091" s="2">
        <v>1</v>
      </c>
    </row>
    <row r="2092" spans="3:23" x14ac:dyDescent="0.3">
      <c r="C2092" s="2" t="s">
        <v>27</v>
      </c>
      <c r="D2092" s="2">
        <v>811</v>
      </c>
      <c r="E2092" s="2">
        <v>0.59681899999999999</v>
      </c>
      <c r="F2092" s="2">
        <v>0.61007199999999995</v>
      </c>
      <c r="G2092" s="2">
        <v>0.75784700000000005</v>
      </c>
      <c r="H2092" s="2">
        <v>0.73154799999999998</v>
      </c>
      <c r="I2092" s="2">
        <v>0.70088600000000001</v>
      </c>
      <c r="J2092" s="2">
        <v>0.76132100000000003</v>
      </c>
      <c r="K2092" s="2">
        <v>0.71780200000000005</v>
      </c>
      <c r="L2092" s="2">
        <v>0.76240200000000002</v>
      </c>
      <c r="M2092" s="2">
        <v>0.76240200000000002</v>
      </c>
      <c r="N2092" s="2">
        <v>0.76132100000000003</v>
      </c>
      <c r="O2092" s="2">
        <v>0.76240200000000002</v>
      </c>
      <c r="P2092" s="2">
        <v>0.76282399999999995</v>
      </c>
      <c r="Q2092" s="2">
        <v>0.76240200000000002</v>
      </c>
      <c r="R2092" s="2">
        <v>0.59451200000000004</v>
      </c>
      <c r="S2092" s="2">
        <v>0.65975099999999998</v>
      </c>
      <c r="T2092" s="2">
        <v>0.67798499999999995</v>
      </c>
      <c r="U2092" s="2">
        <v>0.66112499999999996</v>
      </c>
      <c r="V2092" s="2">
        <v>1</v>
      </c>
      <c r="W2092" s="2">
        <v>1</v>
      </c>
    </row>
    <row r="2093" spans="3:23" x14ac:dyDescent="0.3">
      <c r="C2093" s="2" t="s">
        <v>27</v>
      </c>
      <c r="D2093" s="2">
        <v>812</v>
      </c>
      <c r="E2093" s="2">
        <v>0.90339599999999998</v>
      </c>
      <c r="F2093" s="2">
        <v>0.93514900000000001</v>
      </c>
      <c r="G2093" s="2">
        <v>0.91392200000000001</v>
      </c>
      <c r="H2093" s="2">
        <v>0.91392200000000001</v>
      </c>
      <c r="I2093" s="2">
        <v>0.90220199999999995</v>
      </c>
      <c r="J2093" s="2">
        <v>0.91392200000000001</v>
      </c>
      <c r="K2093" s="2">
        <v>0.91944499999999996</v>
      </c>
      <c r="L2093" s="2">
        <v>0.92527099999999995</v>
      </c>
      <c r="M2093" s="2">
        <v>0.90220199999999995</v>
      </c>
      <c r="N2093" s="2">
        <v>0.90220199999999995</v>
      </c>
      <c r="O2093" s="2">
        <v>0.93864099999999995</v>
      </c>
      <c r="P2093" s="2">
        <v>0.93275300000000005</v>
      </c>
      <c r="Q2093" s="2">
        <v>0.93275300000000005</v>
      </c>
      <c r="R2093" s="2">
        <v>0.89603699999999997</v>
      </c>
      <c r="S2093" s="2">
        <v>0.94830700000000001</v>
      </c>
      <c r="T2093" s="2">
        <v>0.92411900000000002</v>
      </c>
      <c r="U2093" s="2">
        <v>0.94915099999999997</v>
      </c>
      <c r="V2093" s="2">
        <v>1</v>
      </c>
      <c r="W2093" s="2">
        <v>17</v>
      </c>
    </row>
    <row r="2094" spans="3:23" x14ac:dyDescent="0.3">
      <c r="C2094" s="2" t="s">
        <v>27</v>
      </c>
      <c r="D2094" s="2">
        <v>813</v>
      </c>
      <c r="E2094" s="2">
        <v>0.43382100000000001</v>
      </c>
      <c r="F2094" s="2">
        <v>0.40366400000000002</v>
      </c>
      <c r="G2094" s="2">
        <v>0.438253</v>
      </c>
      <c r="H2094" s="2">
        <v>0.427651</v>
      </c>
      <c r="I2094" s="2">
        <v>0.42027799999999998</v>
      </c>
      <c r="J2094" s="2">
        <v>0.43081799999999998</v>
      </c>
      <c r="K2094" s="2">
        <v>0.438253</v>
      </c>
      <c r="L2094" s="2">
        <v>0.43081799999999998</v>
      </c>
      <c r="M2094" s="2">
        <v>0.42027799999999998</v>
      </c>
      <c r="N2094" s="2">
        <v>0.44031300000000001</v>
      </c>
      <c r="O2094" s="2">
        <v>0.427651</v>
      </c>
      <c r="P2094" s="2">
        <v>0.42115200000000003</v>
      </c>
      <c r="Q2094" s="2">
        <v>0.43898199999999998</v>
      </c>
      <c r="R2094" s="2">
        <v>0.46345599999999998</v>
      </c>
      <c r="S2094" s="2">
        <v>0.35386299999999998</v>
      </c>
      <c r="T2094" s="2">
        <v>0.44829599999999997</v>
      </c>
      <c r="U2094" s="2">
        <v>0.39978000000000002</v>
      </c>
      <c r="V2094" s="2">
        <v>1</v>
      </c>
      <c r="W2094" s="2">
        <v>1</v>
      </c>
    </row>
    <row r="2095" spans="3:23" x14ac:dyDescent="0.3">
      <c r="C2095" s="2" t="s">
        <v>27</v>
      </c>
      <c r="D2095" s="2">
        <v>818</v>
      </c>
      <c r="E2095" s="2">
        <v>0.93738200000000005</v>
      </c>
      <c r="F2095" s="2">
        <v>0.93738200000000005</v>
      </c>
      <c r="G2095" s="2">
        <v>0.96183099999999999</v>
      </c>
      <c r="H2095" s="2">
        <v>0.95122799999999996</v>
      </c>
      <c r="I2095" s="2">
        <v>0.96183099999999999</v>
      </c>
      <c r="J2095" s="2">
        <v>0.96183099999999999</v>
      </c>
      <c r="K2095" s="2">
        <v>0.96183099999999999</v>
      </c>
      <c r="L2095" s="2">
        <v>0.94939300000000004</v>
      </c>
      <c r="M2095" s="2">
        <v>0.96183099999999999</v>
      </c>
      <c r="N2095" s="2">
        <v>0.96183099999999999</v>
      </c>
      <c r="O2095" s="2">
        <v>0.96171200000000001</v>
      </c>
      <c r="P2095" s="2">
        <v>0.96171200000000001</v>
      </c>
      <c r="Q2095" s="2">
        <v>0.96171200000000001</v>
      </c>
      <c r="R2095" s="2">
        <v>0.94077599999999995</v>
      </c>
      <c r="S2095" s="2">
        <v>0.94637300000000002</v>
      </c>
      <c r="T2095" s="2">
        <v>0.95652599999999999</v>
      </c>
      <c r="U2095" s="2">
        <v>0.94483099999999998</v>
      </c>
      <c r="V2095" s="2">
        <v>1</v>
      </c>
      <c r="W2095" s="2">
        <v>18</v>
      </c>
    </row>
    <row r="2096" spans="3:23" x14ac:dyDescent="0.3">
      <c r="C2096" s="2" t="s">
        <v>27</v>
      </c>
      <c r="D2096" s="2">
        <v>823</v>
      </c>
      <c r="E2096" s="2">
        <v>0.90797799999999995</v>
      </c>
      <c r="F2096" s="2">
        <v>0.90797799999999995</v>
      </c>
      <c r="G2096" s="2">
        <v>0.91450200000000004</v>
      </c>
      <c r="H2096" s="2">
        <v>0.91276800000000002</v>
      </c>
      <c r="I2096" s="2">
        <v>0.91058700000000004</v>
      </c>
      <c r="J2096" s="2">
        <v>0.91450200000000004</v>
      </c>
      <c r="K2096" s="2">
        <v>0.91450200000000004</v>
      </c>
      <c r="L2096" s="2">
        <v>0.90183100000000005</v>
      </c>
      <c r="M2096" s="2">
        <v>0.91058700000000004</v>
      </c>
      <c r="N2096" s="2">
        <v>0.90040699999999996</v>
      </c>
      <c r="O2096" s="2">
        <v>0.88553099999999996</v>
      </c>
      <c r="P2096" s="2">
        <v>0.91237100000000004</v>
      </c>
      <c r="Q2096" s="2">
        <v>0.90797799999999995</v>
      </c>
      <c r="R2096" s="2">
        <v>0.88941499999999996</v>
      </c>
      <c r="S2096" s="2">
        <v>0.89435900000000002</v>
      </c>
      <c r="T2096" s="2">
        <v>0.881579</v>
      </c>
      <c r="U2096" s="2">
        <v>0.89435900000000002</v>
      </c>
      <c r="V2096" s="2">
        <v>1</v>
      </c>
      <c r="W2096" s="2">
        <v>13</v>
      </c>
    </row>
    <row r="2097" spans="3:23" x14ac:dyDescent="0.3">
      <c r="C2097" s="2" t="s">
        <v>27</v>
      </c>
      <c r="D2097" s="2">
        <v>825</v>
      </c>
      <c r="E2097" s="2">
        <v>0.90970399999999996</v>
      </c>
      <c r="F2097" s="2">
        <v>0.89247100000000001</v>
      </c>
      <c r="G2097" s="2">
        <v>0.91155200000000003</v>
      </c>
      <c r="H2097" s="2">
        <v>0.92862699999999998</v>
      </c>
      <c r="I2097" s="2">
        <v>0.92862699999999998</v>
      </c>
      <c r="J2097" s="2">
        <v>0.89247100000000001</v>
      </c>
      <c r="K2097" s="2">
        <v>0.92906900000000003</v>
      </c>
      <c r="L2097" s="2">
        <v>0.90466100000000005</v>
      </c>
      <c r="M2097" s="2">
        <v>0.91098199999999996</v>
      </c>
      <c r="N2097" s="2">
        <v>0.91098199999999996</v>
      </c>
      <c r="O2097" s="2">
        <v>0.91952500000000004</v>
      </c>
      <c r="P2097" s="2">
        <v>0.91098199999999996</v>
      </c>
      <c r="Q2097" s="2">
        <v>0.90781299999999998</v>
      </c>
      <c r="R2097" s="2">
        <v>0.87949999999999995</v>
      </c>
      <c r="S2097" s="2">
        <v>0.90022000000000002</v>
      </c>
      <c r="T2097" s="2">
        <v>0.88709700000000002</v>
      </c>
      <c r="U2097" s="2">
        <v>0.88459900000000002</v>
      </c>
      <c r="V2097" s="2">
        <v>1</v>
      </c>
      <c r="W2097" s="2">
        <v>13</v>
      </c>
    </row>
    <row r="2098" spans="3:23" x14ac:dyDescent="0.3">
      <c r="C2098" s="2" t="s">
        <v>27</v>
      </c>
      <c r="D2098" s="2">
        <v>827</v>
      </c>
      <c r="E2098" s="2">
        <v>0.96915300000000004</v>
      </c>
      <c r="F2098" s="2">
        <v>0.96909000000000001</v>
      </c>
      <c r="G2098" s="2">
        <v>0.96909000000000001</v>
      </c>
      <c r="H2098" s="2">
        <v>0.96223800000000004</v>
      </c>
      <c r="I2098" s="2">
        <v>0.961673</v>
      </c>
      <c r="J2098" s="2">
        <v>0.96284700000000001</v>
      </c>
      <c r="K2098" s="2">
        <v>0.96223800000000004</v>
      </c>
      <c r="L2098" s="2">
        <v>0.96391400000000005</v>
      </c>
      <c r="M2098" s="2">
        <v>0.961673</v>
      </c>
      <c r="N2098" s="2">
        <v>0.96223800000000004</v>
      </c>
      <c r="O2098" s="2">
        <v>0.95021800000000001</v>
      </c>
      <c r="P2098" s="2">
        <v>0.95825899999999997</v>
      </c>
      <c r="Q2098" s="2">
        <v>0.96909000000000001</v>
      </c>
      <c r="R2098" s="2">
        <v>0.96909000000000001</v>
      </c>
      <c r="S2098" s="2">
        <v>0.95476499999999997</v>
      </c>
      <c r="T2098" s="2">
        <v>0.95476499999999997</v>
      </c>
      <c r="U2098" s="2">
        <v>0.95476499999999997</v>
      </c>
      <c r="V2098" s="2">
        <v>1</v>
      </c>
      <c r="W2098" s="2">
        <v>18</v>
      </c>
    </row>
    <row r="2099" spans="3:23" x14ac:dyDescent="0.3">
      <c r="C2099" s="2" t="s">
        <v>27</v>
      </c>
      <c r="D2099" s="2">
        <v>840</v>
      </c>
      <c r="E2099" s="2">
        <v>0.88355700000000004</v>
      </c>
      <c r="F2099" s="2">
        <v>0.88355700000000004</v>
      </c>
      <c r="G2099" s="2">
        <v>0.87865300000000002</v>
      </c>
      <c r="H2099" s="2">
        <v>0.86869300000000005</v>
      </c>
      <c r="I2099" s="2">
        <v>0.87800199999999995</v>
      </c>
      <c r="J2099" s="2">
        <v>0.88355700000000004</v>
      </c>
      <c r="K2099" s="2">
        <v>0.88229000000000002</v>
      </c>
      <c r="L2099" s="2">
        <v>0.87928600000000001</v>
      </c>
      <c r="M2099" s="2">
        <v>0.87891900000000001</v>
      </c>
      <c r="N2099" s="2">
        <v>0.86771299999999996</v>
      </c>
      <c r="O2099" s="2">
        <v>0.86869300000000005</v>
      </c>
      <c r="P2099" s="2">
        <v>0.89735900000000002</v>
      </c>
      <c r="Q2099" s="2">
        <v>0.86857799999999996</v>
      </c>
      <c r="R2099" s="2">
        <v>0.92343600000000003</v>
      </c>
      <c r="S2099" s="2">
        <v>0.88476299999999997</v>
      </c>
      <c r="T2099" s="2">
        <v>0.88151400000000002</v>
      </c>
      <c r="U2099" s="2">
        <v>0.88312900000000005</v>
      </c>
      <c r="V2099" s="2">
        <v>1</v>
      </c>
      <c r="W2099" s="2">
        <v>2</v>
      </c>
    </row>
    <row r="2100" spans="3:23" x14ac:dyDescent="0.3">
      <c r="C2100" s="2" t="s">
        <v>27</v>
      </c>
      <c r="D2100" s="2">
        <v>847</v>
      </c>
      <c r="E2100" s="2">
        <v>0.82111000000000001</v>
      </c>
      <c r="F2100" s="2">
        <v>0.82111000000000001</v>
      </c>
      <c r="G2100" s="2">
        <v>0.82586300000000001</v>
      </c>
      <c r="H2100" s="2">
        <v>0.84631000000000001</v>
      </c>
      <c r="I2100" s="2">
        <v>0.82137000000000004</v>
      </c>
      <c r="J2100" s="2">
        <v>0.84777800000000003</v>
      </c>
      <c r="K2100" s="2">
        <v>0.818631</v>
      </c>
      <c r="L2100" s="2">
        <v>0.82137000000000004</v>
      </c>
      <c r="M2100" s="2">
        <v>0.82137000000000004</v>
      </c>
      <c r="N2100" s="2">
        <v>0.82111000000000001</v>
      </c>
      <c r="O2100" s="2">
        <v>0.84777800000000003</v>
      </c>
      <c r="P2100" s="2">
        <v>0.82232799999999995</v>
      </c>
      <c r="Q2100" s="2">
        <v>0.87291200000000002</v>
      </c>
      <c r="R2100" s="2">
        <v>0.82137000000000004</v>
      </c>
      <c r="S2100" s="2">
        <v>0.79239899999999996</v>
      </c>
      <c r="T2100" s="2">
        <v>0.82377</v>
      </c>
      <c r="U2100" s="2">
        <v>0.79141799999999995</v>
      </c>
      <c r="V2100" s="2">
        <v>1</v>
      </c>
      <c r="W2100" s="2">
        <v>1</v>
      </c>
    </row>
    <row r="2101" spans="3:23" x14ac:dyDescent="0.3">
      <c r="C2101" s="2" t="s">
        <v>27</v>
      </c>
      <c r="D2101" s="2">
        <v>848</v>
      </c>
      <c r="E2101" s="2">
        <v>0.76257200000000003</v>
      </c>
      <c r="F2101" s="2">
        <v>0.76257200000000003</v>
      </c>
      <c r="G2101" s="2">
        <v>0.97231500000000004</v>
      </c>
      <c r="H2101" s="2">
        <v>0.76257200000000003</v>
      </c>
      <c r="I2101" s="2">
        <v>0.97231500000000004</v>
      </c>
      <c r="J2101" s="2">
        <v>0.97231500000000004</v>
      </c>
      <c r="K2101" s="2">
        <v>0.97231500000000004</v>
      </c>
      <c r="L2101" s="2">
        <v>0.97231500000000004</v>
      </c>
      <c r="M2101" s="2">
        <v>0.97231500000000004</v>
      </c>
      <c r="N2101" s="2">
        <v>0.97231500000000004</v>
      </c>
      <c r="O2101" s="2">
        <v>0.76257200000000003</v>
      </c>
      <c r="P2101" s="2">
        <v>0.76038700000000004</v>
      </c>
      <c r="Q2101" s="2">
        <v>0.97231500000000004</v>
      </c>
      <c r="R2101" s="2">
        <v>0.76194099999999998</v>
      </c>
      <c r="S2101" s="2">
        <v>0.75721000000000005</v>
      </c>
      <c r="T2101" s="2">
        <v>0.75726899999999997</v>
      </c>
      <c r="U2101" s="2">
        <v>0.75726899999999997</v>
      </c>
      <c r="V2101" s="2">
        <v>1</v>
      </c>
      <c r="W2101" s="2">
        <v>9</v>
      </c>
    </row>
    <row r="2102" spans="3:23" x14ac:dyDescent="0.3">
      <c r="C2102" s="2" t="s">
        <v>27</v>
      </c>
      <c r="D2102" s="2">
        <v>852</v>
      </c>
      <c r="E2102" s="2">
        <v>0.94120599999999999</v>
      </c>
      <c r="F2102" s="2">
        <v>0.94120599999999999</v>
      </c>
      <c r="G2102" s="2">
        <v>0.98919999999999997</v>
      </c>
      <c r="H2102" s="2">
        <v>0.98919999999999997</v>
      </c>
      <c r="I2102" s="2">
        <v>0.93584400000000001</v>
      </c>
      <c r="J2102" s="2">
        <v>0.93584400000000001</v>
      </c>
      <c r="K2102" s="2">
        <v>0.93584400000000001</v>
      </c>
      <c r="L2102" s="2">
        <v>0.96763699999999997</v>
      </c>
      <c r="M2102" s="2">
        <v>0.92469599999999996</v>
      </c>
      <c r="N2102" s="2">
        <v>0.98919999999999997</v>
      </c>
      <c r="O2102" s="2">
        <v>0.98919999999999997</v>
      </c>
      <c r="P2102" s="2">
        <v>0.96763699999999997</v>
      </c>
      <c r="Q2102" s="2">
        <v>0.96749300000000005</v>
      </c>
      <c r="R2102" s="2">
        <v>0.944411</v>
      </c>
      <c r="S2102" s="2">
        <v>0.93896800000000002</v>
      </c>
      <c r="T2102" s="2">
        <v>0.93896800000000002</v>
      </c>
      <c r="U2102" s="2">
        <v>0.93896800000000002</v>
      </c>
      <c r="V2102" s="2">
        <v>1</v>
      </c>
      <c r="W2102" s="2">
        <v>18</v>
      </c>
    </row>
    <row r="2103" spans="3:23" x14ac:dyDescent="0.3">
      <c r="C2103" s="2" t="s">
        <v>27</v>
      </c>
      <c r="D2103" s="2">
        <v>853</v>
      </c>
      <c r="E2103" s="2">
        <v>0.92060900000000001</v>
      </c>
      <c r="F2103" s="2">
        <v>0.92060900000000001</v>
      </c>
      <c r="G2103" s="2">
        <v>0.93924200000000002</v>
      </c>
      <c r="H2103" s="2">
        <v>0.93924200000000002</v>
      </c>
      <c r="I2103" s="2">
        <v>0.92060900000000001</v>
      </c>
      <c r="J2103" s="2">
        <v>0.92887200000000003</v>
      </c>
      <c r="K2103" s="2">
        <v>0.92887200000000003</v>
      </c>
      <c r="L2103" s="2">
        <v>0.92904500000000001</v>
      </c>
      <c r="M2103" s="2">
        <v>0.92060900000000001</v>
      </c>
      <c r="N2103" s="2">
        <v>0.93924200000000002</v>
      </c>
      <c r="O2103" s="2">
        <v>0.93924200000000002</v>
      </c>
      <c r="P2103" s="2">
        <v>0.92904500000000001</v>
      </c>
      <c r="Q2103" s="2">
        <v>0.94261399999999995</v>
      </c>
      <c r="R2103" s="2">
        <v>0.94310300000000002</v>
      </c>
      <c r="S2103" s="2">
        <v>0.93390899999999999</v>
      </c>
      <c r="T2103" s="2">
        <v>0.93390899999999999</v>
      </c>
      <c r="U2103" s="2">
        <v>0.93390899999999999</v>
      </c>
      <c r="V2103" s="2">
        <v>1</v>
      </c>
      <c r="W2103" s="2">
        <v>18</v>
      </c>
    </row>
    <row r="2104" spans="3:23" x14ac:dyDescent="0.3">
      <c r="C2104" s="2" t="s">
        <v>27</v>
      </c>
      <c r="D2104" s="2">
        <v>854</v>
      </c>
      <c r="E2104" s="2">
        <v>0.86959600000000004</v>
      </c>
      <c r="F2104" s="2">
        <v>0.87333400000000005</v>
      </c>
      <c r="G2104" s="2">
        <v>0.87453999999999998</v>
      </c>
      <c r="H2104" s="2">
        <v>0.87558499999999995</v>
      </c>
      <c r="I2104" s="2">
        <v>0.87558499999999995</v>
      </c>
      <c r="J2104" s="2">
        <v>0.87453999999999998</v>
      </c>
      <c r="K2104" s="2">
        <v>0.87422800000000001</v>
      </c>
      <c r="L2104" s="2">
        <v>0.87333400000000005</v>
      </c>
      <c r="M2104" s="2">
        <v>0.87558499999999995</v>
      </c>
      <c r="N2104" s="2">
        <v>0.87453999999999998</v>
      </c>
      <c r="O2104" s="2">
        <v>0.87558499999999995</v>
      </c>
      <c r="P2104" s="2">
        <v>0.87274600000000002</v>
      </c>
      <c r="Q2104" s="2">
        <v>0.87333400000000005</v>
      </c>
      <c r="R2104" s="2">
        <v>0.87371299999999996</v>
      </c>
      <c r="S2104" s="2">
        <v>0.84255199999999997</v>
      </c>
      <c r="T2104" s="2">
        <v>0.85637099999999999</v>
      </c>
      <c r="U2104" s="2">
        <v>0.85307699999999997</v>
      </c>
      <c r="V2104" s="2">
        <v>1</v>
      </c>
      <c r="W2104" s="2">
        <v>1</v>
      </c>
    </row>
    <row r="2105" spans="3:23" x14ac:dyDescent="0.3">
      <c r="C2105" s="2" t="s">
        <v>27</v>
      </c>
      <c r="D2105" s="2">
        <v>855</v>
      </c>
      <c r="E2105" s="2">
        <v>0.91718100000000002</v>
      </c>
      <c r="F2105" s="2">
        <v>0.91718100000000002</v>
      </c>
      <c r="G2105" s="2">
        <v>0.92050200000000004</v>
      </c>
      <c r="H2105" s="2">
        <v>0.92050200000000004</v>
      </c>
      <c r="I2105" s="2">
        <v>0.91718100000000002</v>
      </c>
      <c r="J2105" s="2">
        <v>0.92050200000000004</v>
      </c>
      <c r="K2105" s="2">
        <v>0.92387699999999995</v>
      </c>
      <c r="L2105" s="2">
        <v>0.91253099999999998</v>
      </c>
      <c r="M2105" s="2">
        <v>0.91718100000000002</v>
      </c>
      <c r="N2105" s="2">
        <v>0.91718100000000002</v>
      </c>
      <c r="O2105" s="2">
        <v>0.91088499999999994</v>
      </c>
      <c r="P2105" s="2">
        <v>0.91718100000000002</v>
      </c>
      <c r="Q2105" s="2">
        <v>0.90600099999999995</v>
      </c>
      <c r="R2105" s="2">
        <v>0.91039599999999998</v>
      </c>
      <c r="S2105" s="2">
        <v>0.90310299999999999</v>
      </c>
      <c r="T2105" s="2">
        <v>0.92406600000000005</v>
      </c>
      <c r="U2105" s="2">
        <v>0.91930199999999995</v>
      </c>
      <c r="V2105" s="2">
        <v>1</v>
      </c>
      <c r="W2105" s="2">
        <v>18</v>
      </c>
    </row>
    <row r="2106" spans="3:23" x14ac:dyDescent="0.3">
      <c r="C2106" s="2" t="s">
        <v>27</v>
      </c>
      <c r="D2106" s="2">
        <v>856</v>
      </c>
      <c r="E2106" s="2">
        <v>0.91345100000000001</v>
      </c>
      <c r="F2106" s="2">
        <v>0.91263799999999995</v>
      </c>
      <c r="G2106" s="2">
        <v>0.98503300000000005</v>
      </c>
      <c r="H2106" s="2">
        <v>0.90107599999999999</v>
      </c>
      <c r="I2106" s="2">
        <v>0.91263799999999995</v>
      </c>
      <c r="J2106" s="2">
        <v>0.99464200000000003</v>
      </c>
      <c r="K2106" s="2">
        <v>0.99704899999999996</v>
      </c>
      <c r="L2106" s="2">
        <v>0.92025999999999997</v>
      </c>
      <c r="M2106" s="2">
        <v>0.91263799999999995</v>
      </c>
      <c r="N2106" s="2">
        <v>0.91263799999999995</v>
      </c>
      <c r="O2106" s="2">
        <v>0.91263799999999995</v>
      </c>
      <c r="P2106" s="2">
        <v>0.91263799999999995</v>
      </c>
      <c r="Q2106" s="2">
        <v>0.91345100000000001</v>
      </c>
      <c r="R2106" s="2">
        <v>0.90129499999999996</v>
      </c>
      <c r="S2106" s="2">
        <v>0.91898800000000003</v>
      </c>
      <c r="T2106" s="2">
        <v>0.85274300000000003</v>
      </c>
      <c r="U2106" s="2">
        <v>0.87565499999999996</v>
      </c>
      <c r="V2106" s="2">
        <v>1</v>
      </c>
      <c r="W2106" s="2">
        <v>16</v>
      </c>
    </row>
    <row r="2107" spans="3:23" x14ac:dyDescent="0.3">
      <c r="C2107" s="2" t="s">
        <v>27</v>
      </c>
      <c r="D2107" s="2">
        <v>857</v>
      </c>
      <c r="E2107" s="2">
        <v>0.61831599999999998</v>
      </c>
      <c r="F2107" s="2">
        <v>0.62370700000000001</v>
      </c>
      <c r="G2107" s="2">
        <v>0.65468400000000004</v>
      </c>
      <c r="H2107" s="2">
        <v>0.65512499999999996</v>
      </c>
      <c r="I2107" s="2">
        <v>0.62589799999999995</v>
      </c>
      <c r="J2107" s="2">
        <v>0.65468400000000004</v>
      </c>
      <c r="K2107" s="2">
        <v>0.65468400000000004</v>
      </c>
      <c r="L2107" s="2">
        <v>0.65468400000000004</v>
      </c>
      <c r="M2107" s="2">
        <v>0.66018100000000002</v>
      </c>
      <c r="N2107" s="2">
        <v>0.65059900000000004</v>
      </c>
      <c r="O2107" s="2">
        <v>0.61604700000000001</v>
      </c>
      <c r="P2107" s="2">
        <v>0.62282300000000002</v>
      </c>
      <c r="Q2107" s="2">
        <v>0.61939900000000003</v>
      </c>
      <c r="R2107" s="2">
        <v>0.61844100000000002</v>
      </c>
      <c r="S2107" s="2">
        <v>0.62490800000000002</v>
      </c>
      <c r="T2107" s="2">
        <v>0.63541899999999996</v>
      </c>
      <c r="U2107" s="2">
        <v>0.62290599999999996</v>
      </c>
      <c r="V2107" s="2">
        <v>1</v>
      </c>
      <c r="W2107" s="2">
        <v>1</v>
      </c>
    </row>
    <row r="2108" spans="3:23" x14ac:dyDescent="0.3">
      <c r="C2108" s="2" t="s">
        <v>27</v>
      </c>
      <c r="D2108" s="2">
        <v>859</v>
      </c>
      <c r="E2108" s="2">
        <v>0.92951600000000001</v>
      </c>
      <c r="F2108" s="2">
        <v>0.95093799999999995</v>
      </c>
      <c r="G2108" s="2">
        <v>0.94948600000000005</v>
      </c>
      <c r="H2108" s="2">
        <v>0.94948600000000005</v>
      </c>
      <c r="I2108" s="2">
        <v>0.94948600000000005</v>
      </c>
      <c r="J2108" s="2">
        <v>0.94948600000000005</v>
      </c>
      <c r="K2108" s="2">
        <v>0.94948600000000005</v>
      </c>
      <c r="L2108" s="2">
        <v>0.94948600000000005</v>
      </c>
      <c r="M2108" s="2">
        <v>0.94948600000000005</v>
      </c>
      <c r="N2108" s="2">
        <v>0.93164599999999997</v>
      </c>
      <c r="O2108" s="2">
        <v>0.95389100000000004</v>
      </c>
      <c r="P2108" s="2">
        <v>0.94948600000000005</v>
      </c>
      <c r="Q2108" s="2">
        <v>0.93780200000000002</v>
      </c>
      <c r="R2108" s="2">
        <v>0.92815099999999995</v>
      </c>
      <c r="S2108" s="2">
        <v>0.93038900000000002</v>
      </c>
      <c r="T2108" s="2">
        <v>0.91809799999999997</v>
      </c>
      <c r="U2108" s="2">
        <v>0.93068799999999996</v>
      </c>
      <c r="V2108" s="2">
        <v>1</v>
      </c>
      <c r="W2108" s="2">
        <v>18</v>
      </c>
    </row>
    <row r="2109" spans="3:23" x14ac:dyDescent="0.3">
      <c r="C2109" s="2" t="s">
        <v>27</v>
      </c>
      <c r="D2109" s="2">
        <v>860</v>
      </c>
      <c r="E2109" s="2">
        <v>0.93546499999999999</v>
      </c>
      <c r="F2109" s="2">
        <v>0.93546499999999999</v>
      </c>
      <c r="G2109" s="2">
        <v>0.94412499999999999</v>
      </c>
      <c r="H2109" s="2">
        <v>0.94048500000000002</v>
      </c>
      <c r="I2109" s="2">
        <v>0.92850100000000002</v>
      </c>
      <c r="J2109" s="2">
        <v>0.94570799999999999</v>
      </c>
      <c r="K2109" s="2">
        <v>0.93729399999999996</v>
      </c>
      <c r="L2109" s="2">
        <v>0.94686199999999998</v>
      </c>
      <c r="M2109" s="2">
        <v>0.92850100000000002</v>
      </c>
      <c r="N2109" s="2">
        <v>0.94048500000000002</v>
      </c>
      <c r="O2109" s="2">
        <v>0.945488</v>
      </c>
      <c r="P2109" s="2">
        <v>0.94504999999999995</v>
      </c>
      <c r="Q2109" s="2">
        <v>0.95264099999999996</v>
      </c>
      <c r="R2109" s="2">
        <v>0.94923299999999999</v>
      </c>
      <c r="S2109" s="2">
        <v>0.94484500000000005</v>
      </c>
      <c r="T2109" s="2">
        <v>0.94484500000000005</v>
      </c>
      <c r="U2109" s="2">
        <v>0.94484500000000005</v>
      </c>
      <c r="V2109" s="2">
        <v>1</v>
      </c>
      <c r="W2109" s="2">
        <v>18</v>
      </c>
    </row>
    <row r="2110" spans="3:23" x14ac:dyDescent="0.3">
      <c r="C2110" s="2" t="s">
        <v>27</v>
      </c>
      <c r="D2110" s="2">
        <v>862</v>
      </c>
      <c r="E2110" s="2">
        <v>0.90617899999999996</v>
      </c>
      <c r="F2110" s="2">
        <v>0.90314000000000005</v>
      </c>
      <c r="G2110" s="2">
        <v>0.89422599999999997</v>
      </c>
      <c r="H2110" s="2">
        <v>0.90249100000000004</v>
      </c>
      <c r="I2110" s="2">
        <v>0.90249100000000004</v>
      </c>
      <c r="J2110" s="2">
        <v>0.89635799999999999</v>
      </c>
      <c r="K2110" s="2">
        <v>0.89499799999999996</v>
      </c>
      <c r="L2110" s="2">
        <v>0.90293500000000004</v>
      </c>
      <c r="M2110" s="2">
        <v>0.90249100000000004</v>
      </c>
      <c r="N2110" s="2">
        <v>0.89422599999999997</v>
      </c>
      <c r="O2110" s="2">
        <v>0.90249100000000004</v>
      </c>
      <c r="P2110" s="2">
        <v>0.91059800000000002</v>
      </c>
      <c r="Q2110" s="2">
        <v>0.90231099999999997</v>
      </c>
      <c r="R2110" s="2">
        <v>0.89649500000000004</v>
      </c>
      <c r="S2110" s="2">
        <v>0.89679900000000001</v>
      </c>
      <c r="T2110" s="2">
        <v>0.90356700000000001</v>
      </c>
      <c r="U2110" s="2">
        <v>0.90356700000000001</v>
      </c>
      <c r="V2110" s="2">
        <v>1</v>
      </c>
      <c r="W2110" s="2">
        <v>12</v>
      </c>
    </row>
    <row r="2111" spans="3:23" x14ac:dyDescent="0.3">
      <c r="C2111" s="2" t="s">
        <v>27</v>
      </c>
      <c r="D2111" s="2">
        <v>863</v>
      </c>
      <c r="E2111" s="2">
        <v>0.93557699999999999</v>
      </c>
      <c r="F2111" s="2">
        <v>0.93099600000000005</v>
      </c>
      <c r="G2111" s="2">
        <v>0.93803499999999995</v>
      </c>
      <c r="H2111" s="2">
        <v>0.93211299999999997</v>
      </c>
      <c r="I2111" s="2">
        <v>0.93354700000000002</v>
      </c>
      <c r="J2111" s="2">
        <v>0.92706599999999995</v>
      </c>
      <c r="K2111" s="2">
        <v>0.93803499999999995</v>
      </c>
      <c r="L2111" s="2">
        <v>0.96010799999999996</v>
      </c>
      <c r="M2111" s="2">
        <v>0.93397600000000003</v>
      </c>
      <c r="N2111" s="2">
        <v>0.93279500000000004</v>
      </c>
      <c r="O2111" s="2">
        <v>0.93931699999999996</v>
      </c>
      <c r="P2111" s="2">
        <v>0.93446399999999996</v>
      </c>
      <c r="Q2111" s="2">
        <v>0.95865</v>
      </c>
      <c r="R2111" s="2">
        <v>0.95287599999999995</v>
      </c>
      <c r="S2111" s="2">
        <v>0.92093100000000006</v>
      </c>
      <c r="T2111" s="2">
        <v>0.94363200000000003</v>
      </c>
      <c r="U2111" s="2">
        <v>0.91408900000000004</v>
      </c>
      <c r="V2111" s="2">
        <v>1</v>
      </c>
      <c r="W2111" s="2">
        <v>18</v>
      </c>
    </row>
    <row r="2112" spans="3:23" x14ac:dyDescent="0.3">
      <c r="C2112" s="2" t="s">
        <v>27</v>
      </c>
      <c r="D2112" s="2">
        <v>864</v>
      </c>
      <c r="E2112" s="2">
        <v>0.84880299999999997</v>
      </c>
      <c r="F2112" s="2">
        <v>0.84880299999999997</v>
      </c>
      <c r="G2112" s="2">
        <v>0.84880299999999997</v>
      </c>
      <c r="H2112" s="2">
        <v>0.89316700000000004</v>
      </c>
      <c r="I2112" s="2">
        <v>0.84880299999999997</v>
      </c>
      <c r="J2112" s="2">
        <v>0.86004100000000006</v>
      </c>
      <c r="K2112" s="2">
        <v>0.84880299999999997</v>
      </c>
      <c r="L2112" s="2">
        <v>0.86004100000000006</v>
      </c>
      <c r="M2112" s="2">
        <v>0.84880299999999997</v>
      </c>
      <c r="N2112" s="2">
        <v>0.790161</v>
      </c>
      <c r="O2112" s="2">
        <v>0.86710399999999999</v>
      </c>
      <c r="P2112" s="2">
        <v>0.86412900000000004</v>
      </c>
      <c r="Q2112" s="2">
        <v>0.86004100000000006</v>
      </c>
      <c r="R2112" s="2">
        <v>0.86004100000000006</v>
      </c>
      <c r="S2112" s="2">
        <v>0.86412900000000004</v>
      </c>
      <c r="T2112" s="2">
        <v>0.86412900000000004</v>
      </c>
      <c r="U2112" s="2">
        <v>0.89316700000000004</v>
      </c>
      <c r="V2112" s="2">
        <v>1</v>
      </c>
      <c r="W2112" s="2">
        <v>1</v>
      </c>
    </row>
    <row r="2113" spans="3:23" x14ac:dyDescent="0.3">
      <c r="C2113" s="2" t="s">
        <v>27</v>
      </c>
      <c r="D2113" s="2">
        <v>865</v>
      </c>
      <c r="E2113" s="2">
        <v>0.43353000000000003</v>
      </c>
      <c r="F2113" s="2">
        <v>0.44013000000000002</v>
      </c>
      <c r="G2113" s="2">
        <v>0.42722599999999999</v>
      </c>
      <c r="H2113" s="2">
        <v>0.52385099999999996</v>
      </c>
      <c r="I2113" s="2">
        <v>0.40825899999999998</v>
      </c>
      <c r="J2113" s="2">
        <v>0.42722599999999999</v>
      </c>
      <c r="K2113" s="2">
        <v>0.42722599999999999</v>
      </c>
      <c r="L2113" s="2">
        <v>0.44166800000000001</v>
      </c>
      <c r="M2113" s="2">
        <v>0.40804499999999999</v>
      </c>
      <c r="N2113" s="2">
        <v>0.44549800000000001</v>
      </c>
      <c r="O2113" s="2">
        <v>0.51669399999999999</v>
      </c>
      <c r="P2113" s="2">
        <v>0.45604899999999998</v>
      </c>
      <c r="Q2113" s="2">
        <v>0.45224199999999998</v>
      </c>
      <c r="R2113" s="2">
        <v>0.49179499999999998</v>
      </c>
      <c r="S2113" s="2">
        <v>0.43874600000000002</v>
      </c>
      <c r="T2113" s="2">
        <v>0.43829099999999999</v>
      </c>
      <c r="U2113" s="2">
        <v>0.42932199999999998</v>
      </c>
      <c r="V2113" s="2">
        <v>1</v>
      </c>
      <c r="W2113" s="2">
        <v>1</v>
      </c>
    </row>
    <row r="2114" spans="3:23" x14ac:dyDescent="0.3">
      <c r="C2114" s="2" t="s">
        <v>27</v>
      </c>
      <c r="D2114" s="2">
        <v>867</v>
      </c>
      <c r="E2114" s="2">
        <v>0.94385699999999995</v>
      </c>
      <c r="F2114" s="2">
        <v>0.944075</v>
      </c>
      <c r="G2114" s="2">
        <v>0.99504700000000001</v>
      </c>
      <c r="H2114" s="2">
        <v>0.99504700000000001</v>
      </c>
      <c r="I2114" s="2">
        <v>0.99504700000000001</v>
      </c>
      <c r="J2114" s="2">
        <v>0.99504700000000001</v>
      </c>
      <c r="K2114" s="2">
        <v>0.99504700000000001</v>
      </c>
      <c r="L2114" s="2">
        <v>0.99504700000000001</v>
      </c>
      <c r="M2114" s="2">
        <v>0.99504700000000001</v>
      </c>
      <c r="N2114" s="2">
        <v>0.928983</v>
      </c>
      <c r="O2114" s="2">
        <v>0.99504700000000001</v>
      </c>
      <c r="P2114" s="2">
        <v>0.99504700000000001</v>
      </c>
      <c r="Q2114" s="2">
        <v>0.95479599999999998</v>
      </c>
      <c r="R2114" s="2">
        <v>0.940882</v>
      </c>
      <c r="S2114" s="2">
        <v>0.94757400000000003</v>
      </c>
      <c r="T2114" s="2">
        <v>0.92808800000000002</v>
      </c>
      <c r="U2114" s="2">
        <v>0.94645000000000001</v>
      </c>
      <c r="V2114" s="2">
        <v>1</v>
      </c>
      <c r="W2114" s="2">
        <v>18</v>
      </c>
    </row>
    <row r="2115" spans="3:23" x14ac:dyDescent="0.3">
      <c r="C2115" s="2" t="s">
        <v>27</v>
      </c>
      <c r="D2115" s="2">
        <v>868</v>
      </c>
      <c r="E2115" s="2">
        <v>0.98343800000000003</v>
      </c>
      <c r="F2115" s="2">
        <v>0.98343800000000003</v>
      </c>
      <c r="G2115" s="2">
        <v>0.98343800000000003</v>
      </c>
      <c r="H2115" s="2">
        <v>0.85202100000000003</v>
      </c>
      <c r="I2115" s="2">
        <v>0.98343800000000003</v>
      </c>
      <c r="J2115" s="2">
        <v>0.98343800000000003</v>
      </c>
      <c r="K2115" s="2">
        <v>0.98343800000000003</v>
      </c>
      <c r="L2115" s="2">
        <v>0.98371500000000001</v>
      </c>
      <c r="M2115" s="2">
        <v>0.98343800000000003</v>
      </c>
      <c r="N2115" s="2">
        <v>0.98343800000000003</v>
      </c>
      <c r="O2115" s="2">
        <v>0.87257899999999999</v>
      </c>
      <c r="P2115" s="2">
        <v>0.98672899999999997</v>
      </c>
      <c r="Q2115" s="2">
        <v>0.98568599999999995</v>
      </c>
      <c r="R2115" s="2">
        <v>0.84919500000000003</v>
      </c>
      <c r="S2115" s="2">
        <v>0.89694300000000005</v>
      </c>
      <c r="T2115" s="2">
        <v>0.87563800000000003</v>
      </c>
      <c r="U2115" s="2">
        <v>0.89646499999999996</v>
      </c>
      <c r="V2115" s="2">
        <v>1</v>
      </c>
      <c r="W2115" s="2">
        <v>12</v>
      </c>
    </row>
    <row r="2116" spans="3:23" x14ac:dyDescent="0.3">
      <c r="C2116" s="2" t="s">
        <v>27</v>
      </c>
      <c r="D2116" s="2">
        <v>869</v>
      </c>
      <c r="E2116" s="2">
        <v>0.93178799999999995</v>
      </c>
      <c r="F2116" s="2">
        <v>0.93178799999999995</v>
      </c>
      <c r="G2116" s="2">
        <v>0.998699</v>
      </c>
      <c r="H2116" s="2">
        <v>0.92818900000000004</v>
      </c>
      <c r="I2116" s="2">
        <v>0.93384199999999995</v>
      </c>
      <c r="J2116" s="2">
        <v>0.998699</v>
      </c>
      <c r="K2116" s="2">
        <v>0.998699</v>
      </c>
      <c r="L2116" s="2">
        <v>0.945025</v>
      </c>
      <c r="M2116" s="2">
        <v>0.93384199999999995</v>
      </c>
      <c r="N2116" s="2">
        <v>0.92818900000000004</v>
      </c>
      <c r="O2116" s="2">
        <v>0.94637499999999997</v>
      </c>
      <c r="P2116" s="2">
        <v>0.94218999999999997</v>
      </c>
      <c r="Q2116" s="2">
        <v>0.93079400000000001</v>
      </c>
      <c r="R2116" s="2">
        <v>0.93691000000000002</v>
      </c>
      <c r="S2116" s="2">
        <v>0.92374999999999996</v>
      </c>
      <c r="T2116" s="2">
        <v>0.92374999999999996</v>
      </c>
      <c r="U2116" s="2">
        <v>0.92374999999999996</v>
      </c>
      <c r="V2116" s="2">
        <v>1</v>
      </c>
      <c r="W2116" s="2">
        <v>18</v>
      </c>
    </row>
    <row r="2117" spans="3:23" x14ac:dyDescent="0.3">
      <c r="C2117" s="2" t="s">
        <v>27</v>
      </c>
      <c r="D2117" s="2">
        <v>871</v>
      </c>
      <c r="E2117" s="2">
        <v>0.95081000000000004</v>
      </c>
      <c r="F2117" s="2">
        <v>0.95082699999999998</v>
      </c>
      <c r="G2117" s="2">
        <v>0.99750499999999998</v>
      </c>
      <c r="H2117" s="2">
        <v>0.95361499999999999</v>
      </c>
      <c r="I2117" s="2">
        <v>0.95137700000000003</v>
      </c>
      <c r="J2117" s="2">
        <v>0.99558500000000005</v>
      </c>
      <c r="K2117" s="2">
        <v>0.98044500000000001</v>
      </c>
      <c r="L2117" s="2">
        <v>0.95361499999999999</v>
      </c>
      <c r="M2117" s="2">
        <v>0.95137700000000003</v>
      </c>
      <c r="N2117" s="2">
        <v>0.95361499999999999</v>
      </c>
      <c r="O2117" s="2">
        <v>0.94993799999999995</v>
      </c>
      <c r="P2117" s="2">
        <v>0.94975500000000002</v>
      </c>
      <c r="Q2117" s="2">
        <v>0.95115099999999997</v>
      </c>
      <c r="R2117" s="2">
        <v>0.95409500000000003</v>
      </c>
      <c r="S2117" s="2">
        <v>0.95951900000000001</v>
      </c>
      <c r="T2117" s="2">
        <v>0.95951900000000001</v>
      </c>
      <c r="U2117" s="2">
        <v>0.95951900000000001</v>
      </c>
      <c r="V2117" s="2">
        <v>1</v>
      </c>
      <c r="W2117" s="2">
        <v>18</v>
      </c>
    </row>
    <row r="2118" spans="3:23" x14ac:dyDescent="0.3">
      <c r="C2118" s="2" t="s">
        <v>27</v>
      </c>
      <c r="D2118" s="2">
        <v>873</v>
      </c>
      <c r="E2118" s="2">
        <v>0.80626100000000001</v>
      </c>
      <c r="F2118" s="2">
        <v>0.80202600000000002</v>
      </c>
      <c r="G2118" s="2">
        <v>0.806002</v>
      </c>
      <c r="H2118" s="2">
        <v>0.79227700000000001</v>
      </c>
      <c r="I2118" s="2">
        <v>0.83439700000000006</v>
      </c>
      <c r="J2118" s="2">
        <v>0.82389000000000001</v>
      </c>
      <c r="K2118" s="2">
        <v>0.83439700000000006</v>
      </c>
      <c r="L2118" s="2">
        <v>0.80885899999999999</v>
      </c>
      <c r="M2118" s="2">
        <v>0.806002</v>
      </c>
      <c r="N2118" s="2">
        <v>0.77376800000000001</v>
      </c>
      <c r="O2118" s="2">
        <v>0.806002</v>
      </c>
      <c r="P2118" s="2">
        <v>0.79147699999999999</v>
      </c>
      <c r="Q2118" s="2">
        <v>0.806002</v>
      </c>
      <c r="R2118" s="2">
        <v>0.80413900000000005</v>
      </c>
      <c r="S2118" s="2">
        <v>0.83347899999999997</v>
      </c>
      <c r="T2118" s="2">
        <v>0.83439700000000006</v>
      </c>
      <c r="U2118" s="2">
        <v>0.80735100000000004</v>
      </c>
      <c r="V2118" s="2">
        <v>1</v>
      </c>
      <c r="W2118" s="2">
        <v>1</v>
      </c>
    </row>
    <row r="2119" spans="3:23" x14ac:dyDescent="0.3">
      <c r="C2119" s="2" t="s">
        <v>27</v>
      </c>
      <c r="D2119" s="2">
        <v>874</v>
      </c>
      <c r="E2119" s="2">
        <v>0.93945900000000004</v>
      </c>
      <c r="F2119" s="2">
        <v>0.94130800000000003</v>
      </c>
      <c r="G2119" s="2">
        <v>0.94571300000000003</v>
      </c>
      <c r="H2119" s="2">
        <v>0.94571300000000003</v>
      </c>
      <c r="I2119" s="2">
        <v>0.94033800000000001</v>
      </c>
      <c r="J2119" s="2">
        <v>0.94571300000000003</v>
      </c>
      <c r="K2119" s="2">
        <v>0.94777699999999998</v>
      </c>
      <c r="L2119" s="2">
        <v>0.95308899999999996</v>
      </c>
      <c r="M2119" s="2">
        <v>0.94033800000000001</v>
      </c>
      <c r="N2119" s="2">
        <v>0.93504799999999999</v>
      </c>
      <c r="O2119" s="2">
        <v>0.94948600000000005</v>
      </c>
      <c r="P2119" s="2">
        <v>0.94330899999999995</v>
      </c>
      <c r="Q2119" s="2">
        <v>0.94957999999999998</v>
      </c>
      <c r="R2119" s="2">
        <v>0.94441699999999995</v>
      </c>
      <c r="S2119" s="2">
        <v>0.95694299999999999</v>
      </c>
      <c r="T2119" s="2">
        <v>0.93275799999999998</v>
      </c>
      <c r="U2119" s="2">
        <v>0.95671499999999998</v>
      </c>
      <c r="V2119" s="2">
        <v>1</v>
      </c>
      <c r="W2119" s="2">
        <v>18</v>
      </c>
    </row>
    <row r="2120" spans="3:23" x14ac:dyDescent="0.3">
      <c r="C2120" s="2" t="s">
        <v>27</v>
      </c>
      <c r="D2120" s="2">
        <v>888</v>
      </c>
      <c r="E2120" s="2">
        <v>0.987761</v>
      </c>
      <c r="F2120" s="2">
        <v>0.987761</v>
      </c>
      <c r="G2120" s="2">
        <v>0.99541299999999999</v>
      </c>
      <c r="H2120" s="2">
        <v>0.991124</v>
      </c>
      <c r="I2120" s="2">
        <v>0.97848500000000005</v>
      </c>
      <c r="J2120" s="2">
        <v>0.99268400000000001</v>
      </c>
      <c r="K2120" s="2">
        <v>0.987761</v>
      </c>
      <c r="L2120" s="2">
        <v>0.987761</v>
      </c>
      <c r="M2120" s="2">
        <v>0.97848500000000005</v>
      </c>
      <c r="N2120" s="2">
        <v>0.97687599999999997</v>
      </c>
      <c r="O2120" s="2">
        <v>0.991124</v>
      </c>
      <c r="P2120" s="2">
        <v>0.987761</v>
      </c>
      <c r="Q2120" s="2">
        <v>0.987761</v>
      </c>
      <c r="R2120" s="2">
        <v>0.89207499999999995</v>
      </c>
      <c r="S2120" s="2">
        <v>0.87600599999999995</v>
      </c>
      <c r="T2120" s="2">
        <v>0.87055000000000005</v>
      </c>
      <c r="U2120" s="2">
        <v>0.87874699999999994</v>
      </c>
      <c r="V2120" s="2">
        <v>1</v>
      </c>
      <c r="W2120" s="2">
        <v>14</v>
      </c>
    </row>
    <row r="2121" spans="3:23" x14ac:dyDescent="0.3">
      <c r="C2121" s="2" t="s">
        <v>27</v>
      </c>
      <c r="D2121" s="2">
        <v>911</v>
      </c>
      <c r="E2121" s="2">
        <v>0.38337900000000003</v>
      </c>
      <c r="F2121" s="2">
        <v>0.44700800000000002</v>
      </c>
      <c r="G2121" s="2">
        <v>0.57132799999999995</v>
      </c>
      <c r="H2121" s="2">
        <v>0.46024500000000002</v>
      </c>
      <c r="I2121" s="2">
        <v>0.44267200000000001</v>
      </c>
      <c r="J2121" s="2">
        <v>0.410584</v>
      </c>
      <c r="K2121" s="2">
        <v>0.419742</v>
      </c>
      <c r="L2121" s="2">
        <v>0.46024500000000002</v>
      </c>
      <c r="M2121" s="2">
        <v>0.44267200000000001</v>
      </c>
      <c r="N2121" s="2">
        <v>0.41568899999999998</v>
      </c>
      <c r="O2121" s="2">
        <v>0.38212499999999999</v>
      </c>
      <c r="P2121" s="2">
        <v>0.43207099999999998</v>
      </c>
      <c r="Q2121" s="2">
        <v>0.40564699999999998</v>
      </c>
      <c r="R2121" s="2">
        <v>0.394009</v>
      </c>
      <c r="S2121" s="2">
        <v>0.41469600000000001</v>
      </c>
      <c r="T2121" s="2">
        <v>0.51133499999999998</v>
      </c>
      <c r="U2121" s="2">
        <v>0.55354400000000004</v>
      </c>
      <c r="V2121" s="2">
        <v>1</v>
      </c>
      <c r="W2121" s="2">
        <v>1</v>
      </c>
    </row>
    <row r="2122" spans="3:23" x14ac:dyDescent="0.3">
      <c r="C2122" s="2" t="s">
        <v>27</v>
      </c>
      <c r="D2122" s="2">
        <v>959</v>
      </c>
      <c r="E2122" s="2">
        <v>0.85593300000000005</v>
      </c>
      <c r="F2122" s="2">
        <v>0.85593300000000005</v>
      </c>
      <c r="G2122" s="2">
        <v>0.89397800000000005</v>
      </c>
      <c r="H2122" s="2">
        <v>0.90444899999999995</v>
      </c>
      <c r="I2122" s="2">
        <v>0.85812500000000003</v>
      </c>
      <c r="J2122" s="2">
        <v>0.89405299999999999</v>
      </c>
      <c r="K2122" s="2">
        <v>0.89397800000000005</v>
      </c>
      <c r="L2122" s="2">
        <v>0.90462299999999995</v>
      </c>
      <c r="M2122" s="2">
        <v>0.85812500000000003</v>
      </c>
      <c r="N2122" s="2">
        <v>0.85812500000000003</v>
      </c>
      <c r="O2122" s="2">
        <v>0.84607299999999996</v>
      </c>
      <c r="P2122" s="2">
        <v>0.88870899999999997</v>
      </c>
      <c r="Q2122" s="2">
        <v>0.903057</v>
      </c>
      <c r="R2122" s="2">
        <v>0.90397000000000005</v>
      </c>
      <c r="S2122" s="2">
        <v>0.90308100000000002</v>
      </c>
      <c r="T2122" s="2">
        <v>0.90172699999999995</v>
      </c>
      <c r="U2122" s="2">
        <v>0.90172699999999995</v>
      </c>
      <c r="V2122" s="2">
        <v>1</v>
      </c>
      <c r="W2122" s="2">
        <v>8</v>
      </c>
    </row>
    <row r="2123" spans="3:23" x14ac:dyDescent="0.3">
      <c r="C2123" s="2" t="s">
        <v>27</v>
      </c>
      <c r="D2123" s="2">
        <v>960</v>
      </c>
      <c r="E2123" s="2">
        <v>0.83410300000000004</v>
      </c>
      <c r="F2123" s="2">
        <v>0.79621399999999998</v>
      </c>
      <c r="G2123" s="2">
        <v>0.81332400000000005</v>
      </c>
      <c r="H2123" s="2">
        <v>0.82947300000000002</v>
      </c>
      <c r="I2123" s="2">
        <v>0.82313999999999998</v>
      </c>
      <c r="J2123" s="2">
        <v>0.81281700000000001</v>
      </c>
      <c r="K2123" s="2">
        <v>0.809728</v>
      </c>
      <c r="L2123" s="2">
        <v>0.82794900000000005</v>
      </c>
      <c r="M2123" s="2">
        <v>0.81356899999999999</v>
      </c>
      <c r="N2123" s="2">
        <v>0.82094299999999998</v>
      </c>
      <c r="O2123" s="2">
        <v>0.83410300000000004</v>
      </c>
      <c r="P2123" s="2">
        <v>0.82295399999999996</v>
      </c>
      <c r="Q2123" s="2">
        <v>0.79278899999999997</v>
      </c>
      <c r="R2123" s="2">
        <v>0.84317299999999995</v>
      </c>
      <c r="S2123" s="2">
        <v>0.79874900000000004</v>
      </c>
      <c r="T2123" s="2">
        <v>0.79554100000000005</v>
      </c>
      <c r="U2123" s="2">
        <v>0.79308100000000004</v>
      </c>
      <c r="V2123" s="2">
        <v>1</v>
      </c>
      <c r="W2123" s="2">
        <v>1</v>
      </c>
    </row>
    <row r="2124" spans="3:23" x14ac:dyDescent="0.3">
      <c r="C2124" s="2" t="s">
        <v>27</v>
      </c>
      <c r="D2124" s="2">
        <v>961</v>
      </c>
      <c r="E2124" s="2">
        <v>0.87907900000000005</v>
      </c>
      <c r="F2124" s="2">
        <v>0.87876500000000002</v>
      </c>
      <c r="G2124" s="2">
        <v>0.87649100000000002</v>
      </c>
      <c r="H2124" s="2">
        <v>0.91669800000000001</v>
      </c>
      <c r="I2124" s="2">
        <v>0.87584600000000001</v>
      </c>
      <c r="J2124" s="2">
        <v>0.90282799999999996</v>
      </c>
      <c r="K2124" s="2">
        <v>0.86873500000000003</v>
      </c>
      <c r="L2124" s="2">
        <v>0.91014899999999999</v>
      </c>
      <c r="M2124" s="2">
        <v>0.87584600000000001</v>
      </c>
      <c r="N2124" s="2">
        <v>0.87425900000000001</v>
      </c>
      <c r="O2124" s="2">
        <v>0.88567600000000002</v>
      </c>
      <c r="P2124" s="2">
        <v>0.97594599999999998</v>
      </c>
      <c r="Q2124" s="2">
        <v>0.8982</v>
      </c>
      <c r="R2124" s="2">
        <v>0.85217200000000004</v>
      </c>
      <c r="S2124" s="2">
        <v>0.86869099999999999</v>
      </c>
      <c r="T2124" s="2">
        <v>0.86547399999999997</v>
      </c>
      <c r="U2124" s="2">
        <v>0.86869099999999999</v>
      </c>
      <c r="V2124" s="2">
        <v>1</v>
      </c>
      <c r="W2124" s="2">
        <v>5</v>
      </c>
    </row>
    <row r="2125" spans="3:23" x14ac:dyDescent="0.3">
      <c r="C2125" s="2" t="s">
        <v>27</v>
      </c>
      <c r="D2125" s="2">
        <v>962</v>
      </c>
      <c r="E2125" s="2">
        <v>0.88105100000000003</v>
      </c>
      <c r="F2125" s="2">
        <v>0.87625799999999998</v>
      </c>
      <c r="G2125" s="2">
        <v>0.87318700000000005</v>
      </c>
      <c r="H2125" s="2">
        <v>0.87801399999999996</v>
      </c>
      <c r="I2125" s="2">
        <v>0.87012800000000001</v>
      </c>
      <c r="J2125" s="2">
        <v>0.88939299999999999</v>
      </c>
      <c r="K2125" s="2">
        <v>0.87448000000000004</v>
      </c>
      <c r="L2125" s="2">
        <v>0.88863800000000004</v>
      </c>
      <c r="M2125" s="2">
        <v>0.87032500000000002</v>
      </c>
      <c r="N2125" s="2">
        <v>0.87318700000000005</v>
      </c>
      <c r="O2125" s="2">
        <v>0.87012800000000001</v>
      </c>
      <c r="P2125" s="2">
        <v>0.94106599999999996</v>
      </c>
      <c r="Q2125" s="2">
        <v>0.88080000000000003</v>
      </c>
      <c r="R2125" s="2">
        <v>0.85540799999999995</v>
      </c>
      <c r="S2125" s="2">
        <v>0.84767999999999999</v>
      </c>
      <c r="T2125" s="2">
        <v>0.85377899999999995</v>
      </c>
      <c r="U2125" s="2">
        <v>0.85377899999999995</v>
      </c>
      <c r="V2125" s="2">
        <v>1</v>
      </c>
      <c r="W2125" s="2">
        <v>2</v>
      </c>
    </row>
    <row r="2126" spans="3:23" x14ac:dyDescent="0.3">
      <c r="C2126" s="2" t="s">
        <v>27</v>
      </c>
      <c r="D2126" s="2">
        <v>964</v>
      </c>
      <c r="E2126" s="2">
        <v>0.812137</v>
      </c>
      <c r="F2126" s="2">
        <v>0.812137</v>
      </c>
      <c r="G2126" s="2">
        <v>0.77868499999999996</v>
      </c>
      <c r="H2126" s="2">
        <v>0.77306399999999997</v>
      </c>
      <c r="I2126" s="2">
        <v>0.769262</v>
      </c>
      <c r="J2126" s="2">
        <v>0.77580499999999997</v>
      </c>
      <c r="K2126" s="2">
        <v>0.75492499999999996</v>
      </c>
      <c r="L2126" s="2">
        <v>0.770038</v>
      </c>
      <c r="M2126" s="2">
        <v>0.769262</v>
      </c>
      <c r="N2126" s="2">
        <v>0.80379999999999996</v>
      </c>
      <c r="O2126" s="2">
        <v>0.78566000000000003</v>
      </c>
      <c r="P2126" s="2">
        <v>0.77774100000000002</v>
      </c>
      <c r="Q2126" s="2">
        <v>0.75528499999999998</v>
      </c>
      <c r="R2126" s="2">
        <v>0.74976399999999999</v>
      </c>
      <c r="S2126" s="2">
        <v>0.76268800000000003</v>
      </c>
      <c r="T2126" s="2">
        <v>0.77082700000000004</v>
      </c>
      <c r="U2126" s="2">
        <v>0.78055799999999997</v>
      </c>
      <c r="V2126" s="2">
        <v>1</v>
      </c>
      <c r="W2126" s="2">
        <v>1</v>
      </c>
    </row>
    <row r="2127" spans="3:23" x14ac:dyDescent="0.3">
      <c r="C2127" s="2" t="s">
        <v>27</v>
      </c>
      <c r="D2127" s="2">
        <v>967</v>
      </c>
      <c r="E2127" s="2">
        <v>0.94159499999999996</v>
      </c>
      <c r="F2127" s="2">
        <v>0.94159499999999996</v>
      </c>
      <c r="G2127" s="2">
        <v>0.95606199999999997</v>
      </c>
      <c r="H2127" s="2">
        <v>0.95606199999999997</v>
      </c>
      <c r="I2127" s="2">
        <v>0.96200200000000002</v>
      </c>
      <c r="J2127" s="2">
        <v>0.95606199999999997</v>
      </c>
      <c r="K2127" s="2">
        <v>0.95661399999999996</v>
      </c>
      <c r="L2127" s="2">
        <v>0.94913700000000001</v>
      </c>
      <c r="M2127" s="2">
        <v>0.96364700000000003</v>
      </c>
      <c r="N2127" s="2">
        <v>0.96107600000000004</v>
      </c>
      <c r="O2127" s="2">
        <v>0.96448100000000003</v>
      </c>
      <c r="P2127" s="2">
        <v>0.96448100000000003</v>
      </c>
      <c r="Q2127" s="2">
        <v>0.96448100000000003</v>
      </c>
      <c r="R2127" s="2">
        <v>0.948878</v>
      </c>
      <c r="S2127" s="2">
        <v>0.94800099999999998</v>
      </c>
      <c r="T2127" s="2">
        <v>0.95485600000000004</v>
      </c>
      <c r="U2127" s="2">
        <v>0.94800099999999998</v>
      </c>
      <c r="V2127" s="2">
        <v>1</v>
      </c>
      <c r="W2127" s="2">
        <v>18</v>
      </c>
    </row>
    <row r="2128" spans="3:23" x14ac:dyDescent="0.3">
      <c r="C2128" s="2" t="s">
        <v>27</v>
      </c>
      <c r="D2128" s="2">
        <v>972</v>
      </c>
      <c r="E2128" s="2">
        <v>0.940801</v>
      </c>
      <c r="F2128" s="2">
        <v>0.940801</v>
      </c>
      <c r="G2128" s="2">
        <v>0.95192500000000002</v>
      </c>
      <c r="H2128" s="2">
        <v>0.94724900000000001</v>
      </c>
      <c r="I2128" s="2">
        <v>0.940801</v>
      </c>
      <c r="J2128" s="2">
        <v>0.95314600000000005</v>
      </c>
      <c r="K2128" s="2">
        <v>0.94508499999999995</v>
      </c>
      <c r="L2128" s="2">
        <v>0.94951700000000006</v>
      </c>
      <c r="M2128" s="2">
        <v>0.940801</v>
      </c>
      <c r="N2128" s="2">
        <v>0.94724900000000001</v>
      </c>
      <c r="O2128" s="2">
        <v>0.95220899999999997</v>
      </c>
      <c r="P2128" s="2">
        <v>0.94951700000000006</v>
      </c>
      <c r="Q2128" s="2">
        <v>0.95772500000000005</v>
      </c>
      <c r="R2128" s="2">
        <v>0.96557000000000004</v>
      </c>
      <c r="S2128" s="2">
        <v>0.94697600000000004</v>
      </c>
      <c r="T2128" s="2">
        <v>0.94697600000000004</v>
      </c>
      <c r="U2128" s="2">
        <v>0.94697600000000004</v>
      </c>
      <c r="V2128" s="2">
        <v>1</v>
      </c>
      <c r="W2128" s="2">
        <v>18</v>
      </c>
    </row>
    <row r="2129" spans="3:23" x14ac:dyDescent="0.3">
      <c r="C2129" s="2" t="s">
        <v>27</v>
      </c>
      <c r="D2129" s="2">
        <v>1012</v>
      </c>
      <c r="E2129" s="2">
        <v>0.92140900000000003</v>
      </c>
      <c r="F2129" s="2">
        <v>0.92562900000000004</v>
      </c>
      <c r="G2129" s="2">
        <v>0.92780700000000005</v>
      </c>
      <c r="H2129" s="2">
        <v>0.928809</v>
      </c>
      <c r="I2129" s="2">
        <v>0.92794600000000005</v>
      </c>
      <c r="J2129" s="2">
        <v>0.93318599999999996</v>
      </c>
      <c r="K2129" s="2">
        <v>0.92780700000000005</v>
      </c>
      <c r="L2129" s="2">
        <v>0.92562900000000004</v>
      </c>
      <c r="M2129" s="2">
        <v>0.92794600000000005</v>
      </c>
      <c r="N2129" s="2">
        <v>0.92410000000000003</v>
      </c>
      <c r="O2129" s="2">
        <v>0.928809</v>
      </c>
      <c r="P2129" s="2">
        <v>0.928809</v>
      </c>
      <c r="Q2129" s="2">
        <v>0.92780700000000005</v>
      </c>
      <c r="R2129" s="2">
        <v>0.93223199999999995</v>
      </c>
      <c r="S2129" s="2">
        <v>0.92695099999999997</v>
      </c>
      <c r="T2129" s="2">
        <v>0.92695099999999997</v>
      </c>
      <c r="U2129" s="2">
        <v>0.92695099999999997</v>
      </c>
      <c r="V2129" s="2">
        <v>1</v>
      </c>
      <c r="W2129" s="2">
        <v>18</v>
      </c>
    </row>
    <row r="2130" spans="3:23" x14ac:dyDescent="0.3">
      <c r="C2130" s="2" t="s">
        <v>27</v>
      </c>
      <c r="D2130" s="2">
        <v>1106</v>
      </c>
      <c r="E2130" s="2">
        <v>0.93008800000000003</v>
      </c>
      <c r="F2130" s="2">
        <v>0.93008800000000003</v>
      </c>
      <c r="G2130" s="2">
        <v>0.91895899999999997</v>
      </c>
      <c r="H2130" s="2">
        <v>0.93008800000000003</v>
      </c>
      <c r="I2130" s="2">
        <v>0.93658300000000005</v>
      </c>
      <c r="J2130" s="2">
        <v>0.93008800000000003</v>
      </c>
      <c r="K2130" s="2">
        <v>0.91895899999999997</v>
      </c>
      <c r="L2130" s="2">
        <v>0.92897600000000002</v>
      </c>
      <c r="M2130" s="2">
        <v>0.93658300000000005</v>
      </c>
      <c r="N2130" s="2">
        <v>0.91091500000000003</v>
      </c>
      <c r="O2130" s="2">
        <v>0.93008800000000003</v>
      </c>
      <c r="P2130" s="2">
        <v>0.92291900000000004</v>
      </c>
      <c r="Q2130" s="2">
        <v>0.93008800000000003</v>
      </c>
      <c r="R2130" s="2">
        <v>0.93321200000000004</v>
      </c>
      <c r="S2130" s="2">
        <v>0.90454000000000001</v>
      </c>
      <c r="T2130" s="2">
        <v>0.91916799999999999</v>
      </c>
      <c r="U2130" s="2">
        <v>0.90454000000000001</v>
      </c>
      <c r="V2130" s="2">
        <v>1</v>
      </c>
      <c r="W2130" s="2">
        <v>18</v>
      </c>
    </row>
    <row r="2131" spans="3:23" x14ac:dyDescent="0.3">
      <c r="C2131" s="2" t="s">
        <v>27</v>
      </c>
      <c r="D2131" s="2">
        <v>1151</v>
      </c>
      <c r="E2131" s="2">
        <v>0.93395799999999995</v>
      </c>
      <c r="F2131" s="2">
        <v>0.93395799999999995</v>
      </c>
      <c r="G2131" s="2">
        <v>0.94473300000000004</v>
      </c>
      <c r="H2131" s="2">
        <v>0.95672100000000004</v>
      </c>
      <c r="I2131" s="2">
        <v>0.94473300000000004</v>
      </c>
      <c r="J2131" s="2">
        <v>0.94473300000000004</v>
      </c>
      <c r="K2131" s="2">
        <v>0.94473300000000004</v>
      </c>
      <c r="L2131" s="2">
        <v>0.96004100000000003</v>
      </c>
      <c r="M2131" s="2">
        <v>0.94473300000000004</v>
      </c>
      <c r="N2131" s="2">
        <v>0.94473300000000004</v>
      </c>
      <c r="O2131" s="2">
        <v>0.94770299999999996</v>
      </c>
      <c r="P2131" s="2">
        <v>0.95367199999999996</v>
      </c>
      <c r="Q2131" s="2">
        <v>0.95563500000000001</v>
      </c>
      <c r="R2131" s="2">
        <v>0.99173999999999995</v>
      </c>
      <c r="S2131" s="2">
        <v>0.91381100000000004</v>
      </c>
      <c r="T2131" s="2">
        <v>0.94758500000000001</v>
      </c>
      <c r="U2131" s="2">
        <v>0.92039700000000002</v>
      </c>
      <c r="V2131" s="2">
        <v>1</v>
      </c>
      <c r="W2131" s="2">
        <v>18</v>
      </c>
    </row>
    <row r="2132" spans="3:23" x14ac:dyDescent="0.3">
      <c r="C2132" s="2" t="s">
        <v>27</v>
      </c>
      <c r="D2132" s="2">
        <v>1152</v>
      </c>
      <c r="E2132" s="2">
        <v>0.92962999999999996</v>
      </c>
      <c r="F2132" s="2">
        <v>0.927979</v>
      </c>
      <c r="G2132" s="2">
        <v>0.91316299999999995</v>
      </c>
      <c r="H2132" s="2">
        <v>0.92672299999999996</v>
      </c>
      <c r="I2132" s="2">
        <v>0.92672299999999996</v>
      </c>
      <c r="J2132" s="2">
        <v>0.91202300000000003</v>
      </c>
      <c r="K2132" s="2">
        <v>0.91503800000000002</v>
      </c>
      <c r="L2132" s="2">
        <v>0.91202300000000003</v>
      </c>
      <c r="M2132" s="2">
        <v>0.92672299999999996</v>
      </c>
      <c r="N2132" s="2">
        <v>0.88174200000000003</v>
      </c>
      <c r="O2132" s="2">
        <v>0.92672299999999996</v>
      </c>
      <c r="P2132" s="2">
        <v>0.92759499999999995</v>
      </c>
      <c r="Q2132" s="2">
        <v>0.92520800000000003</v>
      </c>
      <c r="R2132" s="2">
        <v>0.99551199999999995</v>
      </c>
      <c r="S2132" s="2">
        <v>0.90477300000000005</v>
      </c>
      <c r="T2132" s="2">
        <v>0.89358199999999999</v>
      </c>
      <c r="U2132" s="2">
        <v>0.90265499999999999</v>
      </c>
      <c r="V2132" s="2">
        <v>1</v>
      </c>
      <c r="W2132" s="2">
        <v>16</v>
      </c>
    </row>
    <row r="2133" spans="3:23" x14ac:dyDescent="0.3">
      <c r="C2133" s="2" t="s">
        <v>27</v>
      </c>
      <c r="D2133" s="2">
        <v>1160</v>
      </c>
      <c r="E2133" s="2">
        <v>0.92696299999999998</v>
      </c>
      <c r="F2133" s="2">
        <v>0.924516</v>
      </c>
      <c r="G2133" s="2">
        <v>0.80096400000000001</v>
      </c>
      <c r="H2133" s="2">
        <v>0.80427199999999999</v>
      </c>
      <c r="I2133" s="2">
        <v>0.81413599999999997</v>
      </c>
      <c r="J2133" s="2">
        <v>0.81413599999999997</v>
      </c>
      <c r="K2133" s="2">
        <v>0.80096400000000001</v>
      </c>
      <c r="L2133" s="2">
        <v>0.94006599999999996</v>
      </c>
      <c r="M2133" s="2">
        <v>0.81413599999999997</v>
      </c>
      <c r="N2133" s="2">
        <v>0.81413599999999997</v>
      </c>
      <c r="O2133" s="2">
        <v>0.772312</v>
      </c>
      <c r="P2133" s="2">
        <v>0.79044099999999995</v>
      </c>
      <c r="Q2133" s="2">
        <v>0.804342</v>
      </c>
      <c r="R2133" s="2">
        <v>0.96471499999999999</v>
      </c>
      <c r="S2133" s="2">
        <v>0.958013</v>
      </c>
      <c r="T2133" s="2">
        <v>0.96648999999999996</v>
      </c>
      <c r="U2133" s="2">
        <v>0.96903899999999998</v>
      </c>
      <c r="V2133" s="2">
        <v>1</v>
      </c>
      <c r="W2133" s="2">
        <v>8</v>
      </c>
    </row>
    <row r="2134" spans="3:23" x14ac:dyDescent="0.3">
      <c r="C2134" s="2" t="s">
        <v>27</v>
      </c>
      <c r="D2134" s="2">
        <v>1196</v>
      </c>
      <c r="E2134" s="2">
        <v>0.63567499999999999</v>
      </c>
      <c r="F2134" s="2">
        <v>0.93827400000000005</v>
      </c>
      <c r="G2134" s="2">
        <v>0.65768700000000002</v>
      </c>
      <c r="H2134" s="2">
        <v>0.97515499999999999</v>
      </c>
      <c r="I2134" s="2">
        <v>0.93827400000000005</v>
      </c>
      <c r="J2134" s="2">
        <v>0.93167699999999998</v>
      </c>
      <c r="K2134" s="2">
        <v>0.93167699999999998</v>
      </c>
      <c r="L2134" s="2">
        <v>0.95760000000000001</v>
      </c>
      <c r="M2134" s="2">
        <v>0.93827400000000005</v>
      </c>
      <c r="N2134" s="2">
        <v>0.93827400000000005</v>
      </c>
      <c r="O2134" s="2">
        <v>0.62553300000000001</v>
      </c>
      <c r="P2134" s="2">
        <v>0.81967100000000004</v>
      </c>
      <c r="Q2134" s="2">
        <v>0.96282500000000004</v>
      </c>
      <c r="R2134" s="2">
        <v>0.96282500000000004</v>
      </c>
      <c r="S2134" s="2">
        <v>0.74434900000000004</v>
      </c>
      <c r="T2134" s="2">
        <v>0.742815</v>
      </c>
      <c r="U2134" s="2">
        <v>0.742815</v>
      </c>
      <c r="V2134" s="2">
        <v>1</v>
      </c>
      <c r="W2134" s="2">
        <v>11</v>
      </c>
    </row>
    <row r="2135" spans="3:23" x14ac:dyDescent="0.3">
      <c r="C2135" s="2" t="s">
        <v>27</v>
      </c>
      <c r="D2135" s="2">
        <v>1208</v>
      </c>
      <c r="E2135" s="2">
        <v>0.91573099999999996</v>
      </c>
      <c r="F2135" s="2">
        <v>0.91808599999999996</v>
      </c>
      <c r="G2135" s="2">
        <v>0.93420599999999998</v>
      </c>
      <c r="H2135" s="2">
        <v>0.93420599999999998</v>
      </c>
      <c r="I2135" s="2">
        <v>0.93420599999999998</v>
      </c>
      <c r="J2135" s="2">
        <v>0.93420599999999998</v>
      </c>
      <c r="K2135" s="2">
        <v>0.93420599999999998</v>
      </c>
      <c r="L2135" s="2">
        <v>0.93420599999999998</v>
      </c>
      <c r="M2135" s="2">
        <v>0.93420599999999998</v>
      </c>
      <c r="N2135" s="2">
        <v>0.90645799999999999</v>
      </c>
      <c r="O2135" s="2">
        <v>0.93420599999999998</v>
      </c>
      <c r="P2135" s="2">
        <v>0.93420599999999998</v>
      </c>
      <c r="Q2135" s="2">
        <v>0.93269899999999994</v>
      </c>
      <c r="R2135" s="2">
        <v>0.93269899999999994</v>
      </c>
      <c r="S2135" s="2">
        <v>0.93658200000000003</v>
      </c>
      <c r="T2135" s="2">
        <v>0.92896800000000002</v>
      </c>
      <c r="U2135" s="2">
        <v>0.93698499999999996</v>
      </c>
      <c r="V2135" s="2">
        <v>1</v>
      </c>
      <c r="W2135" s="2">
        <v>18</v>
      </c>
    </row>
    <row r="2136" spans="3:23" x14ac:dyDescent="0.3">
      <c r="C2136" s="2" t="s">
        <v>27</v>
      </c>
      <c r="D2136" s="2">
        <v>1210</v>
      </c>
      <c r="E2136" s="2">
        <v>0.94349000000000005</v>
      </c>
      <c r="F2136" s="2">
        <v>0.94255699999999998</v>
      </c>
      <c r="G2136" s="2">
        <v>0.96196599999999999</v>
      </c>
      <c r="H2136" s="2">
        <v>0.95103400000000005</v>
      </c>
      <c r="I2136" s="2">
        <v>0.94389699999999999</v>
      </c>
      <c r="J2136" s="2">
        <v>0.95951299999999995</v>
      </c>
      <c r="K2136" s="2">
        <v>0.95103400000000005</v>
      </c>
      <c r="L2136" s="2">
        <v>0.95103400000000005</v>
      </c>
      <c r="M2136" s="2">
        <v>0.94389699999999999</v>
      </c>
      <c r="N2136" s="2">
        <v>0.95103400000000005</v>
      </c>
      <c r="O2136" s="2">
        <v>0.94255699999999998</v>
      </c>
      <c r="P2136" s="2">
        <v>0.94159700000000002</v>
      </c>
      <c r="Q2136" s="2">
        <v>0.954623</v>
      </c>
      <c r="R2136" s="2">
        <v>0.94102200000000003</v>
      </c>
      <c r="S2136" s="2">
        <v>0.94832799999999995</v>
      </c>
      <c r="T2136" s="2">
        <v>0.94832799999999995</v>
      </c>
      <c r="U2136" s="2">
        <v>0.94832799999999995</v>
      </c>
      <c r="V2136" s="2">
        <v>1</v>
      </c>
      <c r="W2136" s="2">
        <v>18</v>
      </c>
    </row>
    <row r="2137" spans="3:23" x14ac:dyDescent="0.3">
      <c r="C2137" s="2" t="s">
        <v>27</v>
      </c>
      <c r="D2137" s="2">
        <v>1211</v>
      </c>
      <c r="E2137" s="2">
        <v>0.96108300000000002</v>
      </c>
      <c r="F2137" s="2">
        <v>0.95756399999999997</v>
      </c>
      <c r="G2137" s="2">
        <v>0.96075600000000005</v>
      </c>
      <c r="H2137" s="2">
        <v>0.95740800000000004</v>
      </c>
      <c r="I2137" s="2">
        <v>0.95740800000000004</v>
      </c>
      <c r="J2137" s="2">
        <v>0.99081200000000003</v>
      </c>
      <c r="K2137" s="2">
        <v>0.96075600000000005</v>
      </c>
      <c r="L2137" s="2">
        <v>0.97753100000000004</v>
      </c>
      <c r="M2137" s="2">
        <v>0.95740800000000004</v>
      </c>
      <c r="N2137" s="2">
        <v>0.94842400000000004</v>
      </c>
      <c r="O2137" s="2">
        <v>0.96767700000000001</v>
      </c>
      <c r="P2137" s="2">
        <v>0.96150199999999997</v>
      </c>
      <c r="Q2137" s="2">
        <v>0.98003899999999999</v>
      </c>
      <c r="R2137" s="2">
        <v>0.95582999999999996</v>
      </c>
      <c r="S2137" s="2">
        <v>0.95679400000000003</v>
      </c>
      <c r="T2137" s="2">
        <v>0.928948</v>
      </c>
      <c r="U2137" s="2">
        <v>0.95482800000000001</v>
      </c>
      <c r="V2137" s="2">
        <v>1</v>
      </c>
      <c r="W2137" s="2">
        <v>18</v>
      </c>
    </row>
    <row r="2138" spans="3:23" x14ac:dyDescent="0.3">
      <c r="C2138" s="2" t="s">
        <v>27</v>
      </c>
      <c r="D2138" s="2">
        <v>1215</v>
      </c>
      <c r="E2138" s="2">
        <v>0.94635100000000005</v>
      </c>
      <c r="F2138" s="2">
        <v>0.95017700000000005</v>
      </c>
      <c r="G2138" s="2">
        <v>0.94722899999999999</v>
      </c>
      <c r="H2138" s="2">
        <v>0.95177800000000001</v>
      </c>
      <c r="I2138" s="2">
        <v>0.95177800000000001</v>
      </c>
      <c r="J2138" s="2">
        <v>0.95163799999999998</v>
      </c>
      <c r="K2138" s="2">
        <v>0.95602500000000001</v>
      </c>
      <c r="L2138" s="2">
        <v>0.95002799999999998</v>
      </c>
      <c r="M2138" s="2">
        <v>0.95177800000000001</v>
      </c>
      <c r="N2138" s="2">
        <v>0.93908199999999997</v>
      </c>
      <c r="O2138" s="2">
        <v>0.95177800000000001</v>
      </c>
      <c r="P2138" s="2">
        <v>0.95059300000000002</v>
      </c>
      <c r="Q2138" s="2">
        <v>0.95228500000000005</v>
      </c>
      <c r="R2138" s="2">
        <v>0.94188400000000005</v>
      </c>
      <c r="S2138" s="2">
        <v>0.94150900000000004</v>
      </c>
      <c r="T2138" s="2">
        <v>0.93399299999999996</v>
      </c>
      <c r="U2138" s="2">
        <v>0.93399299999999996</v>
      </c>
      <c r="V2138" s="2">
        <v>1</v>
      </c>
      <c r="W2138" s="2">
        <v>18</v>
      </c>
    </row>
    <row r="2139" spans="3:23" x14ac:dyDescent="0.3">
      <c r="C2139" s="2" t="s">
        <v>27</v>
      </c>
      <c r="D2139" s="2">
        <v>1218</v>
      </c>
      <c r="E2139" s="2">
        <v>0.83287699999999998</v>
      </c>
      <c r="F2139" s="2">
        <v>0.85654600000000003</v>
      </c>
      <c r="G2139" s="2">
        <v>0.997618</v>
      </c>
      <c r="H2139" s="2">
        <v>0.94786300000000001</v>
      </c>
      <c r="I2139" s="2">
        <v>0.94786300000000001</v>
      </c>
      <c r="J2139" s="2">
        <v>0.997618</v>
      </c>
      <c r="K2139" s="2">
        <v>0.94267199999999995</v>
      </c>
      <c r="L2139" s="2">
        <v>0.94267199999999995</v>
      </c>
      <c r="M2139" s="2">
        <v>0.996784</v>
      </c>
      <c r="N2139" s="2">
        <v>0.997618</v>
      </c>
      <c r="O2139" s="2">
        <v>0.997618</v>
      </c>
      <c r="P2139" s="2">
        <v>0.83999800000000002</v>
      </c>
      <c r="Q2139" s="2">
        <v>0.83720099999999997</v>
      </c>
      <c r="R2139" s="2">
        <v>0.85654600000000003</v>
      </c>
      <c r="S2139" s="2">
        <v>0.996784</v>
      </c>
      <c r="T2139" s="2">
        <v>0.85026199999999996</v>
      </c>
      <c r="U2139" s="2">
        <v>0.94786300000000001</v>
      </c>
      <c r="V2139" s="2">
        <v>1</v>
      </c>
      <c r="W2139" s="2">
        <v>12</v>
      </c>
    </row>
    <row r="2140" spans="3:23" x14ac:dyDescent="0.3">
      <c r="C2140" s="2" t="s">
        <v>27</v>
      </c>
      <c r="D2140" s="2">
        <v>1219</v>
      </c>
      <c r="E2140" s="2">
        <v>0.75787300000000002</v>
      </c>
      <c r="F2140" s="2">
        <v>0.74942600000000004</v>
      </c>
      <c r="G2140" s="2">
        <v>0.75146800000000002</v>
      </c>
      <c r="H2140" s="2">
        <v>0.75032699999999997</v>
      </c>
      <c r="I2140" s="2">
        <v>0.75146800000000002</v>
      </c>
      <c r="J2140" s="2">
        <v>0.75787300000000002</v>
      </c>
      <c r="K2140" s="2">
        <v>0.75146800000000002</v>
      </c>
      <c r="L2140" s="2">
        <v>0.75787300000000002</v>
      </c>
      <c r="M2140" s="2">
        <v>0.75146800000000002</v>
      </c>
      <c r="N2140" s="2">
        <v>0.75787300000000002</v>
      </c>
      <c r="O2140" s="2">
        <v>0.71031999999999995</v>
      </c>
      <c r="P2140" s="2">
        <v>0.75048999999999999</v>
      </c>
      <c r="Q2140" s="2">
        <v>0.77870799999999996</v>
      </c>
      <c r="R2140" s="2">
        <v>0.75845399999999996</v>
      </c>
      <c r="S2140" s="2">
        <v>0.76431899999999997</v>
      </c>
      <c r="T2140" s="2">
        <v>0.70769899999999997</v>
      </c>
      <c r="U2140" s="2">
        <v>0.70769899999999997</v>
      </c>
      <c r="V2140" s="2">
        <v>1</v>
      </c>
      <c r="W2140" s="2">
        <v>1</v>
      </c>
    </row>
    <row r="2141" spans="3:23" x14ac:dyDescent="0.3">
      <c r="C2141" s="2" t="s">
        <v>27</v>
      </c>
      <c r="D2141" s="2">
        <v>1222</v>
      </c>
      <c r="E2141" s="2">
        <v>0.93061499999999997</v>
      </c>
      <c r="F2141" s="2">
        <v>0.93061499999999997</v>
      </c>
      <c r="G2141" s="2">
        <v>0.73929199999999995</v>
      </c>
      <c r="H2141" s="2">
        <v>0.72786499999999998</v>
      </c>
      <c r="I2141" s="2">
        <v>0.69753600000000004</v>
      </c>
      <c r="J2141" s="2">
        <v>0.72764300000000004</v>
      </c>
      <c r="K2141" s="2">
        <v>0.73929199999999995</v>
      </c>
      <c r="L2141" s="2">
        <v>0.71440800000000004</v>
      </c>
      <c r="M2141" s="2">
        <v>0.72669499999999998</v>
      </c>
      <c r="N2141" s="2">
        <v>0.74343599999999999</v>
      </c>
      <c r="O2141" s="2">
        <v>0.73929199999999995</v>
      </c>
      <c r="P2141" s="2">
        <v>0.72786499999999998</v>
      </c>
      <c r="Q2141" s="2">
        <v>0.73354799999999998</v>
      </c>
      <c r="R2141" s="2">
        <v>0.75618399999999997</v>
      </c>
      <c r="S2141" s="2">
        <v>0.74643199999999998</v>
      </c>
      <c r="T2141" s="2">
        <v>0.74668299999999999</v>
      </c>
      <c r="U2141" s="2">
        <v>0.74412999999999996</v>
      </c>
      <c r="V2141" s="2">
        <v>1</v>
      </c>
      <c r="W2141" s="2">
        <v>3</v>
      </c>
    </row>
    <row r="2142" spans="3:23" x14ac:dyDescent="0.3">
      <c r="C2142" s="2" t="s">
        <v>27</v>
      </c>
      <c r="D2142" s="2">
        <v>1225</v>
      </c>
      <c r="E2142" s="2">
        <v>0.94819699999999996</v>
      </c>
      <c r="F2142" s="2">
        <v>0.94798099999999996</v>
      </c>
      <c r="G2142" s="2">
        <v>0.95424399999999998</v>
      </c>
      <c r="H2142" s="2">
        <v>0.94819699999999996</v>
      </c>
      <c r="I2142" s="2">
        <v>0.95100200000000001</v>
      </c>
      <c r="J2142" s="2">
        <v>0.95100200000000001</v>
      </c>
      <c r="K2142" s="2">
        <v>0.95100200000000001</v>
      </c>
      <c r="L2142" s="2">
        <v>0.95130400000000004</v>
      </c>
      <c r="M2142" s="2">
        <v>0.95100200000000001</v>
      </c>
      <c r="N2142" s="2">
        <v>0.95100200000000001</v>
      </c>
      <c r="O2142" s="2">
        <v>0.95452999999999999</v>
      </c>
      <c r="P2142" s="2">
        <v>0.95399100000000003</v>
      </c>
      <c r="Q2142" s="2">
        <v>0.95248900000000003</v>
      </c>
      <c r="R2142" s="2">
        <v>0.95662899999999995</v>
      </c>
      <c r="S2142" s="2">
        <v>0.94937000000000005</v>
      </c>
      <c r="T2142" s="2">
        <v>0.95091700000000001</v>
      </c>
      <c r="U2142" s="2">
        <v>0.95091700000000001</v>
      </c>
      <c r="V2142" s="2">
        <v>1</v>
      </c>
      <c r="W2142" s="2">
        <v>18</v>
      </c>
    </row>
    <row r="2143" spans="3:23" x14ac:dyDescent="0.3">
      <c r="C2143" s="2" t="s">
        <v>27</v>
      </c>
      <c r="D2143" s="2">
        <v>1263</v>
      </c>
      <c r="E2143" s="2">
        <v>0.88550399999999996</v>
      </c>
      <c r="F2143" s="2">
        <v>0.88550399999999996</v>
      </c>
      <c r="G2143" s="2">
        <v>0.90551899999999996</v>
      </c>
      <c r="H2143" s="2">
        <v>0.89583699999999999</v>
      </c>
      <c r="I2143" s="2">
        <v>0.90743499999999999</v>
      </c>
      <c r="J2143" s="2">
        <v>0.90551899999999996</v>
      </c>
      <c r="K2143" s="2">
        <v>0.90551899999999996</v>
      </c>
      <c r="L2143" s="2">
        <v>0.89706399999999997</v>
      </c>
      <c r="M2143" s="2">
        <v>0.90743499999999999</v>
      </c>
      <c r="N2143" s="2">
        <v>0.88345899999999999</v>
      </c>
      <c r="O2143" s="2">
        <v>0.88139100000000004</v>
      </c>
      <c r="P2143" s="2">
        <v>0.90050600000000003</v>
      </c>
      <c r="Q2143" s="2">
        <v>0.90743499999999999</v>
      </c>
      <c r="R2143" s="2">
        <v>0.90519499999999997</v>
      </c>
      <c r="S2143" s="2">
        <v>0.91428799999999999</v>
      </c>
      <c r="T2143" s="2">
        <v>0.87771100000000002</v>
      </c>
      <c r="U2143" s="2">
        <v>0.91428799999999999</v>
      </c>
      <c r="V2143" s="2">
        <v>1</v>
      </c>
      <c r="W2143" s="2">
        <v>11</v>
      </c>
    </row>
    <row r="2144" spans="3:23" x14ac:dyDescent="0.3">
      <c r="C2144" s="2" t="s">
        <v>27</v>
      </c>
      <c r="D2144" s="2">
        <v>1273</v>
      </c>
      <c r="E2144" s="2">
        <v>0.49862600000000001</v>
      </c>
      <c r="F2144" s="2">
        <v>0.49862600000000001</v>
      </c>
      <c r="G2144" s="2">
        <v>0.444658</v>
      </c>
      <c r="H2144" s="2">
        <v>0.51258700000000001</v>
      </c>
      <c r="I2144" s="2">
        <v>0.46613100000000002</v>
      </c>
      <c r="J2144" s="2">
        <v>0.45160899999999998</v>
      </c>
      <c r="K2144" s="2">
        <v>0.51510599999999995</v>
      </c>
      <c r="L2144" s="2">
        <v>0.391538</v>
      </c>
      <c r="M2144" s="2">
        <v>0.43460300000000002</v>
      </c>
      <c r="N2144" s="2">
        <v>0.41228700000000001</v>
      </c>
      <c r="O2144" s="2">
        <v>0.436504</v>
      </c>
      <c r="P2144" s="2">
        <v>0.41570299999999999</v>
      </c>
      <c r="Q2144" s="2">
        <v>0.42345500000000003</v>
      </c>
      <c r="R2144" s="2">
        <v>0.46429700000000002</v>
      </c>
      <c r="S2144" s="2">
        <v>0.35436099999999998</v>
      </c>
      <c r="T2144" s="2">
        <v>0.38034699999999999</v>
      </c>
      <c r="U2144" s="2">
        <v>0.38980199999999998</v>
      </c>
      <c r="V2144" s="2">
        <v>1</v>
      </c>
      <c r="W2144" s="2">
        <v>1</v>
      </c>
    </row>
    <row r="2145" spans="3:23" x14ac:dyDescent="0.3">
      <c r="C2145" s="2" t="s">
        <v>27</v>
      </c>
      <c r="D2145" s="2">
        <v>1312</v>
      </c>
      <c r="E2145" s="2">
        <v>0.36696000000000001</v>
      </c>
      <c r="F2145" s="2">
        <v>0.377716</v>
      </c>
      <c r="G2145" s="2">
        <v>0.377716</v>
      </c>
      <c r="H2145" s="2">
        <v>0.321411</v>
      </c>
      <c r="I2145" s="2">
        <v>0.44150299999999998</v>
      </c>
      <c r="J2145" s="2">
        <v>0.316944</v>
      </c>
      <c r="K2145" s="2">
        <v>0.84154300000000004</v>
      </c>
      <c r="L2145" s="2">
        <v>0.86407599999999996</v>
      </c>
      <c r="M2145" s="2">
        <v>0.33394000000000001</v>
      </c>
      <c r="N2145" s="2">
        <v>0.89940600000000004</v>
      </c>
      <c r="O2145" s="2">
        <v>0.38362800000000002</v>
      </c>
      <c r="P2145" s="2">
        <v>0.89188199999999995</v>
      </c>
      <c r="Q2145" s="2">
        <v>0.41896899999999998</v>
      </c>
      <c r="R2145" s="2">
        <v>0.31276199999999998</v>
      </c>
      <c r="S2145" s="2">
        <v>0.26082899999999998</v>
      </c>
      <c r="T2145" s="2">
        <v>0.31660700000000003</v>
      </c>
      <c r="U2145" s="2">
        <v>0.24879000000000001</v>
      </c>
      <c r="V2145" s="2">
        <v>1</v>
      </c>
      <c r="W2145" s="2">
        <v>1</v>
      </c>
    </row>
    <row r="2146" spans="3:23" x14ac:dyDescent="0.3">
      <c r="C2146" s="2" t="s">
        <v>27</v>
      </c>
      <c r="D2146" s="2">
        <v>1313</v>
      </c>
      <c r="E2146" s="2">
        <v>0.99780500000000005</v>
      </c>
      <c r="F2146" s="2">
        <v>0.99780500000000005</v>
      </c>
      <c r="G2146" s="2">
        <v>0.99780500000000005</v>
      </c>
      <c r="H2146" s="2">
        <v>0.99780500000000005</v>
      </c>
      <c r="I2146" s="2">
        <v>0.921149</v>
      </c>
      <c r="J2146" s="2">
        <v>0.99780500000000005</v>
      </c>
      <c r="K2146" s="2">
        <v>1</v>
      </c>
      <c r="L2146" s="2">
        <v>0.99196099999999998</v>
      </c>
      <c r="M2146" s="2">
        <v>0.921149</v>
      </c>
      <c r="N2146" s="2">
        <v>0.991919</v>
      </c>
      <c r="O2146" s="2">
        <v>0.98675999999999997</v>
      </c>
      <c r="P2146" s="2">
        <v>0.99196099999999998</v>
      </c>
      <c r="Q2146" s="2">
        <v>0.92077299999999995</v>
      </c>
      <c r="R2146" s="2">
        <v>0.91677399999999998</v>
      </c>
      <c r="S2146" s="2">
        <v>0.89843399999999995</v>
      </c>
      <c r="T2146" s="2">
        <v>0.90527800000000003</v>
      </c>
      <c r="U2146" s="2">
        <v>0.90031300000000003</v>
      </c>
      <c r="V2146" s="2">
        <v>1</v>
      </c>
      <c r="W2146" s="2">
        <v>17</v>
      </c>
    </row>
    <row r="2147" spans="3:23" x14ac:dyDescent="0.3">
      <c r="C2147" s="2" t="s">
        <v>27</v>
      </c>
      <c r="D2147" s="2">
        <v>1314</v>
      </c>
      <c r="E2147" s="2">
        <v>0.98043800000000003</v>
      </c>
      <c r="F2147" s="2">
        <v>0.98043800000000003</v>
      </c>
      <c r="G2147" s="2">
        <v>0.94642800000000005</v>
      </c>
      <c r="H2147" s="2">
        <v>0.94642800000000005</v>
      </c>
      <c r="I2147" s="2">
        <v>0.94921500000000003</v>
      </c>
      <c r="J2147" s="2">
        <v>0.97680299999999998</v>
      </c>
      <c r="K2147" s="2">
        <v>0.98285599999999995</v>
      </c>
      <c r="L2147" s="2">
        <v>0.98287100000000005</v>
      </c>
      <c r="M2147" s="2">
        <v>0.94921500000000003</v>
      </c>
      <c r="N2147" s="2">
        <v>0.94642800000000005</v>
      </c>
      <c r="O2147" s="2">
        <v>0.94880100000000001</v>
      </c>
      <c r="P2147" s="2">
        <v>0.95026100000000002</v>
      </c>
      <c r="Q2147" s="2">
        <v>0.96429900000000002</v>
      </c>
      <c r="R2147" s="2">
        <v>0.957264</v>
      </c>
      <c r="S2147" s="2">
        <v>0.94043299999999996</v>
      </c>
      <c r="T2147" s="2">
        <v>0.94043299999999996</v>
      </c>
      <c r="U2147" s="2">
        <v>0.94043299999999996</v>
      </c>
      <c r="V2147" s="2">
        <v>1</v>
      </c>
      <c r="W2147" s="2">
        <v>18</v>
      </c>
    </row>
    <row r="2148" spans="3:23" x14ac:dyDescent="0.3">
      <c r="C2148" s="2" t="s">
        <v>27</v>
      </c>
      <c r="D2148" s="2">
        <v>1315</v>
      </c>
      <c r="E2148" s="2">
        <v>0.92953799999999998</v>
      </c>
      <c r="F2148" s="2">
        <v>0.85164099999999998</v>
      </c>
      <c r="G2148" s="2">
        <v>0.85566799999999998</v>
      </c>
      <c r="H2148" s="2">
        <v>0.85808899999999999</v>
      </c>
      <c r="I2148" s="2">
        <v>0.88277099999999997</v>
      </c>
      <c r="J2148" s="2">
        <v>0.92953799999999998</v>
      </c>
      <c r="K2148" s="2">
        <v>0.91215599999999997</v>
      </c>
      <c r="L2148" s="2">
        <v>0.92953799999999998</v>
      </c>
      <c r="M2148" s="2">
        <v>0.87415500000000002</v>
      </c>
      <c r="N2148" s="2">
        <v>0.84337399999999996</v>
      </c>
      <c r="O2148" s="2">
        <v>0.85164099999999998</v>
      </c>
      <c r="P2148" s="2">
        <v>0.85652300000000003</v>
      </c>
      <c r="Q2148" s="2">
        <v>0.88210500000000003</v>
      </c>
      <c r="R2148" s="2">
        <v>0.95104200000000005</v>
      </c>
      <c r="S2148" s="2">
        <v>0.85164099999999998</v>
      </c>
      <c r="T2148" s="2">
        <v>0.84996099999999997</v>
      </c>
      <c r="U2148" s="2">
        <v>0.85164099999999998</v>
      </c>
      <c r="V2148" s="2">
        <v>1</v>
      </c>
      <c r="W2148" s="2">
        <v>6</v>
      </c>
    </row>
    <row r="2149" spans="3:23" x14ac:dyDescent="0.3">
      <c r="C2149" s="2" t="s">
        <v>27</v>
      </c>
      <c r="D2149" s="2">
        <v>1316</v>
      </c>
      <c r="E2149" s="2">
        <v>0.48161700000000002</v>
      </c>
      <c r="F2149" s="2">
        <v>0.44095800000000002</v>
      </c>
      <c r="G2149" s="2">
        <v>0.57430700000000001</v>
      </c>
      <c r="H2149" s="2">
        <v>0.61988200000000004</v>
      </c>
      <c r="I2149" s="2">
        <v>0.65907800000000005</v>
      </c>
      <c r="J2149" s="2">
        <v>0.62340799999999996</v>
      </c>
      <c r="K2149" s="2">
        <v>0.62340799999999996</v>
      </c>
      <c r="L2149" s="2">
        <v>0.61988200000000004</v>
      </c>
      <c r="M2149" s="2">
        <v>0.65907800000000005</v>
      </c>
      <c r="N2149" s="2">
        <v>0.687137</v>
      </c>
      <c r="O2149" s="2">
        <v>0.47894799999999998</v>
      </c>
      <c r="P2149" s="2">
        <v>0.58812699999999996</v>
      </c>
      <c r="Q2149" s="2">
        <v>0.476184</v>
      </c>
      <c r="R2149" s="2">
        <v>0.61337699999999995</v>
      </c>
      <c r="S2149" s="2">
        <v>0.63759399999999999</v>
      </c>
      <c r="T2149" s="2">
        <v>0.60536800000000002</v>
      </c>
      <c r="U2149" s="2">
        <v>0.58655400000000002</v>
      </c>
      <c r="V2149" s="2">
        <v>1</v>
      </c>
      <c r="W2149" s="2">
        <v>1</v>
      </c>
    </row>
    <row r="2150" spans="3:23" x14ac:dyDescent="0.3">
      <c r="C2150" s="2" t="s">
        <v>27</v>
      </c>
      <c r="D2150" s="2">
        <v>1340</v>
      </c>
      <c r="E2150" s="2">
        <v>0.99726199999999998</v>
      </c>
      <c r="F2150" s="2">
        <v>0.99720299999999995</v>
      </c>
      <c r="G2150" s="2">
        <v>0.95527499999999999</v>
      </c>
      <c r="H2150" s="2">
        <v>0.99704499999999996</v>
      </c>
      <c r="I2150" s="2">
        <v>0.99704499999999996</v>
      </c>
      <c r="J2150" s="2">
        <v>0.95689299999999999</v>
      </c>
      <c r="K2150" s="2">
        <v>0.99141999999999997</v>
      </c>
      <c r="L2150" s="2">
        <v>0.991093</v>
      </c>
      <c r="M2150" s="2">
        <v>0.99704499999999996</v>
      </c>
      <c r="N2150" s="2">
        <v>0.94922700000000004</v>
      </c>
      <c r="O2150" s="2">
        <v>0.99704499999999996</v>
      </c>
      <c r="P2150" s="2">
        <v>0.99667600000000001</v>
      </c>
      <c r="Q2150" s="2">
        <v>0.99710900000000002</v>
      </c>
      <c r="R2150" s="2">
        <v>0.948577</v>
      </c>
      <c r="S2150" s="2">
        <v>0.96651399999999998</v>
      </c>
      <c r="T2150" s="2">
        <v>0.95444899999999999</v>
      </c>
      <c r="U2150" s="2">
        <v>0.96532399999999996</v>
      </c>
      <c r="V2150" s="2">
        <v>1</v>
      </c>
      <c r="W2150" s="2">
        <v>18</v>
      </c>
    </row>
    <row r="2151" spans="3:23" x14ac:dyDescent="0.3">
      <c r="C2151" s="2" t="s">
        <v>27</v>
      </c>
      <c r="D2151" s="2">
        <v>1343</v>
      </c>
      <c r="E2151" s="2">
        <v>0.77435399999999999</v>
      </c>
      <c r="F2151" s="2">
        <v>0.78304200000000002</v>
      </c>
      <c r="G2151" s="2">
        <v>0.77435399999999999</v>
      </c>
      <c r="H2151" s="2">
        <v>0.78542800000000002</v>
      </c>
      <c r="I2151" s="2">
        <v>0.78542800000000002</v>
      </c>
      <c r="J2151" s="2">
        <v>0.74831099999999995</v>
      </c>
      <c r="K2151" s="2">
        <v>0.74341100000000004</v>
      </c>
      <c r="L2151" s="2">
        <v>0.78542800000000002</v>
      </c>
      <c r="M2151" s="2">
        <v>0.77435399999999999</v>
      </c>
      <c r="N2151" s="2">
        <v>0.80408400000000002</v>
      </c>
      <c r="O2151" s="2">
        <v>0.79695000000000005</v>
      </c>
      <c r="P2151" s="2">
        <v>0.76947200000000004</v>
      </c>
      <c r="Q2151" s="2">
        <v>0.77435399999999999</v>
      </c>
      <c r="R2151" s="2">
        <v>0.74755700000000003</v>
      </c>
      <c r="S2151" s="2">
        <v>0.78304200000000002</v>
      </c>
      <c r="T2151" s="2">
        <v>0.75315100000000001</v>
      </c>
      <c r="U2151" s="2">
        <v>0.75315100000000001</v>
      </c>
      <c r="V2151" s="2">
        <v>1</v>
      </c>
      <c r="W2151" s="2">
        <v>1</v>
      </c>
    </row>
    <row r="2152" spans="3:23" x14ac:dyDescent="0.3">
      <c r="C2152" s="2" t="s">
        <v>27</v>
      </c>
      <c r="D2152" s="2">
        <v>1381</v>
      </c>
      <c r="E2152" s="2">
        <v>0.80445699999999998</v>
      </c>
      <c r="F2152" s="2">
        <v>0.80389699999999997</v>
      </c>
      <c r="G2152" s="2">
        <v>0.97239500000000001</v>
      </c>
      <c r="H2152" s="2">
        <v>0.80069999999999997</v>
      </c>
      <c r="I2152" s="2">
        <v>0.79252900000000004</v>
      </c>
      <c r="J2152" s="2">
        <v>0.97239500000000001</v>
      </c>
      <c r="K2152" s="2">
        <v>0.97239500000000001</v>
      </c>
      <c r="L2152" s="2">
        <v>0.80828100000000003</v>
      </c>
      <c r="M2152" s="2">
        <v>0.81381099999999995</v>
      </c>
      <c r="N2152" s="2">
        <v>0.81381099999999995</v>
      </c>
      <c r="O2152" s="2">
        <v>0.80249099999999995</v>
      </c>
      <c r="P2152" s="2">
        <v>0.81381099999999995</v>
      </c>
      <c r="Q2152" s="2">
        <v>0.79886100000000004</v>
      </c>
      <c r="R2152" s="2">
        <v>0.81178399999999995</v>
      </c>
      <c r="S2152" s="2">
        <v>0.81615700000000002</v>
      </c>
      <c r="T2152" s="2">
        <v>0.78708800000000001</v>
      </c>
      <c r="U2152" s="2">
        <v>0.78708800000000001</v>
      </c>
      <c r="V2152" s="2">
        <v>1</v>
      </c>
      <c r="W2152" s="2">
        <v>4</v>
      </c>
    </row>
    <row r="2153" spans="3:23" x14ac:dyDescent="0.3">
      <c r="C2153" s="2" t="s">
        <v>27</v>
      </c>
      <c r="D2153" s="2">
        <v>1406</v>
      </c>
      <c r="E2153" s="2">
        <v>0.73961900000000003</v>
      </c>
      <c r="F2153" s="2">
        <v>0.74765199999999998</v>
      </c>
      <c r="G2153" s="2">
        <v>0.73090100000000002</v>
      </c>
      <c r="H2153" s="2">
        <v>0.78881199999999996</v>
      </c>
      <c r="I2153" s="2">
        <v>0.78683199999999998</v>
      </c>
      <c r="J2153" s="2">
        <v>0.79010400000000003</v>
      </c>
      <c r="K2153" s="2">
        <v>0.75605800000000001</v>
      </c>
      <c r="L2153" s="2">
        <v>0.78683199999999998</v>
      </c>
      <c r="M2153" s="2">
        <v>0.78683199999999998</v>
      </c>
      <c r="N2153" s="2">
        <v>0.79325199999999996</v>
      </c>
      <c r="O2153" s="2">
        <v>0.74637900000000001</v>
      </c>
      <c r="P2153" s="2">
        <v>0.75605800000000001</v>
      </c>
      <c r="Q2153" s="2">
        <v>0.78886800000000001</v>
      </c>
      <c r="R2153" s="2">
        <v>0.764845</v>
      </c>
      <c r="S2153" s="2">
        <v>0.730935</v>
      </c>
      <c r="T2153" s="2">
        <v>0.77246099999999995</v>
      </c>
      <c r="U2153" s="2">
        <v>0.74722500000000003</v>
      </c>
      <c r="V2153" s="2">
        <v>1</v>
      </c>
      <c r="W2153" s="2">
        <v>1</v>
      </c>
    </row>
    <row r="2154" spans="3:23" x14ac:dyDescent="0.3">
      <c r="C2154" s="2" t="s">
        <v>27</v>
      </c>
      <c r="D2154" s="2">
        <v>1407</v>
      </c>
      <c r="E2154" s="2">
        <v>0.88894700000000004</v>
      </c>
      <c r="F2154" s="2">
        <v>0.87856000000000001</v>
      </c>
      <c r="G2154" s="2">
        <v>0.90321099999999999</v>
      </c>
      <c r="H2154" s="2">
        <v>0.88796799999999998</v>
      </c>
      <c r="I2154" s="2">
        <v>0.90105299999999999</v>
      </c>
      <c r="J2154" s="2">
        <v>0.90321099999999999</v>
      </c>
      <c r="K2154" s="2">
        <v>0.90321099999999999</v>
      </c>
      <c r="L2154" s="2">
        <v>0.90412199999999998</v>
      </c>
      <c r="M2154" s="2">
        <v>0.90321099999999999</v>
      </c>
      <c r="N2154" s="2">
        <v>0.90321099999999999</v>
      </c>
      <c r="O2154" s="2">
        <v>0.89566999999999997</v>
      </c>
      <c r="P2154" s="2">
        <v>0.88796799999999998</v>
      </c>
      <c r="Q2154" s="2">
        <v>0.92829600000000001</v>
      </c>
      <c r="R2154" s="2">
        <v>0.92852400000000002</v>
      </c>
      <c r="S2154" s="2">
        <v>0.88297300000000001</v>
      </c>
      <c r="T2154" s="2">
        <v>0.88024500000000006</v>
      </c>
      <c r="U2154" s="2">
        <v>0.88024500000000006</v>
      </c>
      <c r="V2154" s="2">
        <v>1</v>
      </c>
      <c r="W2154" s="2">
        <v>10</v>
      </c>
    </row>
    <row r="2155" spans="3:23" x14ac:dyDescent="0.3">
      <c r="C2155" s="2" t="s">
        <v>27</v>
      </c>
      <c r="D2155" s="2">
        <v>1408</v>
      </c>
      <c r="E2155" s="2">
        <v>0.98279099999999997</v>
      </c>
      <c r="F2155" s="2">
        <v>0.98279099999999997</v>
      </c>
      <c r="G2155" s="2">
        <v>0.98279099999999997</v>
      </c>
      <c r="H2155" s="2">
        <v>0.87310699999999997</v>
      </c>
      <c r="I2155" s="2">
        <v>0.98279099999999997</v>
      </c>
      <c r="J2155" s="2">
        <v>0.89563800000000005</v>
      </c>
      <c r="K2155" s="2">
        <v>0.98279099999999997</v>
      </c>
      <c r="L2155" s="2">
        <v>0.98279099999999997</v>
      </c>
      <c r="M2155" s="2">
        <v>0.98279099999999997</v>
      </c>
      <c r="N2155" s="2">
        <v>0.87310699999999997</v>
      </c>
      <c r="O2155" s="2">
        <v>0.89091699999999996</v>
      </c>
      <c r="P2155" s="2">
        <v>0.87310699999999997</v>
      </c>
      <c r="Q2155" s="2">
        <v>0.98279099999999997</v>
      </c>
      <c r="R2155" s="2">
        <v>0.83252400000000004</v>
      </c>
      <c r="S2155" s="2">
        <v>0.97433499999999995</v>
      </c>
      <c r="T2155" s="2">
        <v>0.85726999999999998</v>
      </c>
      <c r="U2155" s="2">
        <v>0.89091699999999996</v>
      </c>
      <c r="V2155" s="2">
        <v>1</v>
      </c>
      <c r="W2155" s="2">
        <v>10</v>
      </c>
    </row>
    <row r="2156" spans="3:23" x14ac:dyDescent="0.3">
      <c r="C2156" s="2" t="s">
        <v>27</v>
      </c>
      <c r="D2156" s="2">
        <v>1409</v>
      </c>
      <c r="E2156" s="2">
        <v>0.85500299999999996</v>
      </c>
      <c r="F2156" s="2">
        <v>0.91168300000000002</v>
      </c>
      <c r="G2156" s="2">
        <v>0.85500299999999996</v>
      </c>
      <c r="H2156" s="2">
        <v>0.82302699999999995</v>
      </c>
      <c r="I2156" s="2">
        <v>0.87810900000000003</v>
      </c>
      <c r="J2156" s="2">
        <v>0.86655800000000005</v>
      </c>
      <c r="K2156" s="2">
        <v>0.86655800000000005</v>
      </c>
      <c r="L2156" s="2">
        <v>0.86606799999999995</v>
      </c>
      <c r="M2156" s="2">
        <v>0.91168300000000002</v>
      </c>
      <c r="N2156" s="2">
        <v>0.84998399999999996</v>
      </c>
      <c r="O2156" s="2">
        <v>0.85500299999999996</v>
      </c>
      <c r="P2156" s="2">
        <v>0.85839299999999996</v>
      </c>
      <c r="Q2156" s="2">
        <v>0.86645000000000005</v>
      </c>
      <c r="R2156" s="2">
        <v>0.84740199999999999</v>
      </c>
      <c r="S2156" s="2">
        <v>0.85500299999999996</v>
      </c>
      <c r="T2156" s="2">
        <v>0.85513099999999997</v>
      </c>
      <c r="U2156" s="2">
        <v>0.85513099999999997</v>
      </c>
      <c r="V2156" s="2">
        <v>1</v>
      </c>
      <c r="W2156" s="2">
        <v>3</v>
      </c>
    </row>
    <row r="2157" spans="3:23" x14ac:dyDescent="0.3">
      <c r="C2157" s="2" t="s">
        <v>27</v>
      </c>
      <c r="D2157" s="2">
        <v>1491</v>
      </c>
      <c r="E2157" s="2">
        <v>0.87686399999999998</v>
      </c>
      <c r="F2157" s="2">
        <v>0.87686399999999998</v>
      </c>
      <c r="G2157" s="2">
        <v>0.87686399999999998</v>
      </c>
      <c r="H2157" s="2">
        <v>0.87686399999999998</v>
      </c>
      <c r="I2157" s="2">
        <v>0.89040799999999998</v>
      </c>
      <c r="J2157" s="2">
        <v>0.84353999999999996</v>
      </c>
      <c r="K2157" s="2">
        <v>0.87686399999999998</v>
      </c>
      <c r="L2157" s="2">
        <v>0.84353999999999996</v>
      </c>
      <c r="M2157" s="2">
        <v>0.84353999999999996</v>
      </c>
      <c r="N2157" s="2">
        <v>0.89040799999999998</v>
      </c>
      <c r="O2157" s="2">
        <v>0.86156200000000005</v>
      </c>
      <c r="P2157" s="2">
        <v>0.90158400000000005</v>
      </c>
      <c r="Q2157" s="2">
        <v>0.87686399999999998</v>
      </c>
      <c r="R2157" s="2">
        <v>0.84353999999999996</v>
      </c>
      <c r="S2157" s="2">
        <v>0.89677700000000005</v>
      </c>
      <c r="T2157" s="2">
        <v>0.89677700000000005</v>
      </c>
      <c r="U2157" s="2">
        <v>0.89677700000000005</v>
      </c>
      <c r="V2157" s="2">
        <v>1</v>
      </c>
      <c r="W2157" s="2">
        <v>2</v>
      </c>
    </row>
    <row r="2158" spans="3:23" x14ac:dyDescent="0.3">
      <c r="C2158" s="2" t="s">
        <v>27</v>
      </c>
      <c r="D2158" s="2">
        <v>1506</v>
      </c>
      <c r="E2158" s="2">
        <v>0.94839300000000004</v>
      </c>
      <c r="F2158" s="2">
        <v>0.94839300000000004</v>
      </c>
      <c r="G2158" s="2">
        <v>0.94008199999999997</v>
      </c>
      <c r="H2158" s="2">
        <v>0.94008199999999997</v>
      </c>
      <c r="I2158" s="2">
        <v>0.941465</v>
      </c>
      <c r="J2158" s="2">
        <v>0.941465</v>
      </c>
      <c r="K2158" s="2">
        <v>0.94008199999999997</v>
      </c>
      <c r="L2158" s="2">
        <v>0.959843</v>
      </c>
      <c r="M2158" s="2">
        <v>0.941465</v>
      </c>
      <c r="N2158" s="2">
        <v>0.942936</v>
      </c>
      <c r="O2158" s="2">
        <v>0.941465</v>
      </c>
      <c r="P2158" s="2">
        <v>0.942936</v>
      </c>
      <c r="Q2158" s="2">
        <v>0.942936</v>
      </c>
      <c r="R2158" s="2">
        <v>0.93901299999999999</v>
      </c>
      <c r="S2158" s="2">
        <v>0.94205399999999995</v>
      </c>
      <c r="T2158" s="2">
        <v>0.88564200000000004</v>
      </c>
      <c r="U2158" s="2">
        <v>0.89285599999999998</v>
      </c>
      <c r="V2158" s="2">
        <v>1</v>
      </c>
      <c r="W2158" s="2">
        <v>16</v>
      </c>
    </row>
    <row r="2159" spans="3:23" x14ac:dyDescent="0.3">
      <c r="C2159" s="2" t="s">
        <v>27</v>
      </c>
      <c r="D2159" s="2">
        <v>1507</v>
      </c>
      <c r="E2159" s="2">
        <v>1</v>
      </c>
      <c r="F2159" s="2">
        <v>1</v>
      </c>
      <c r="G2159" s="2">
        <v>0.71443000000000001</v>
      </c>
      <c r="H2159" s="2">
        <v>0.97422699999999995</v>
      </c>
      <c r="I2159" s="2">
        <v>0.97422699999999995</v>
      </c>
      <c r="J2159" s="2">
        <v>0.97422699999999995</v>
      </c>
      <c r="K2159" s="2">
        <v>0.71443000000000001</v>
      </c>
      <c r="L2159" s="2">
        <v>0.52338799999999996</v>
      </c>
      <c r="M2159" s="2">
        <v>0.97422699999999995</v>
      </c>
      <c r="N2159" s="2">
        <v>0.71443000000000001</v>
      </c>
      <c r="O2159" s="2">
        <v>0.57108999999999999</v>
      </c>
      <c r="P2159" s="2">
        <v>0.97422699999999995</v>
      </c>
      <c r="Q2159" s="2">
        <v>0.98214999999999997</v>
      </c>
      <c r="R2159" s="2">
        <v>0.50515600000000005</v>
      </c>
      <c r="S2159" s="2">
        <v>0.58866399999999997</v>
      </c>
      <c r="T2159" s="2">
        <v>0.57920099999999997</v>
      </c>
      <c r="U2159" s="2">
        <v>0.52903800000000001</v>
      </c>
      <c r="V2159" s="2">
        <v>1</v>
      </c>
      <c r="W2159" s="2">
        <v>9</v>
      </c>
    </row>
    <row r="2160" spans="3:23" x14ac:dyDescent="0.3">
      <c r="C2160" s="2" t="s">
        <v>27</v>
      </c>
      <c r="D2160" s="2">
        <v>1508</v>
      </c>
      <c r="E2160" s="2">
        <v>1</v>
      </c>
      <c r="F2160" s="2">
        <v>1</v>
      </c>
      <c r="G2160" s="2">
        <v>0.91602700000000004</v>
      </c>
      <c r="H2160" s="2">
        <v>0.89522800000000002</v>
      </c>
      <c r="I2160" s="2">
        <v>0.89531899999999998</v>
      </c>
      <c r="J2160" s="2">
        <v>0.91602700000000004</v>
      </c>
      <c r="K2160" s="2">
        <v>0.91602700000000004</v>
      </c>
      <c r="L2160" s="2">
        <v>0.91602700000000004</v>
      </c>
      <c r="M2160" s="2">
        <v>0.89531899999999998</v>
      </c>
      <c r="N2160" s="2">
        <v>0.86170000000000002</v>
      </c>
      <c r="O2160" s="2">
        <v>0.99517699999999998</v>
      </c>
      <c r="P2160" s="2">
        <v>1</v>
      </c>
      <c r="Q2160" s="2">
        <v>0.99517699999999998</v>
      </c>
      <c r="R2160" s="2">
        <v>1</v>
      </c>
      <c r="S2160" s="2">
        <v>0.91024099999999997</v>
      </c>
      <c r="T2160" s="2">
        <v>0.88759100000000002</v>
      </c>
      <c r="U2160" s="2">
        <v>0.88759100000000002</v>
      </c>
      <c r="V2160" s="2">
        <v>1</v>
      </c>
      <c r="W2160" s="2">
        <v>12</v>
      </c>
    </row>
    <row r="2161" spans="3:23" x14ac:dyDescent="0.3">
      <c r="C2161" s="2" t="s">
        <v>27</v>
      </c>
      <c r="D2161" s="2">
        <v>1530</v>
      </c>
      <c r="E2161" s="2">
        <v>0.99263800000000002</v>
      </c>
      <c r="F2161" s="2">
        <v>0.77814300000000003</v>
      </c>
      <c r="G2161" s="2">
        <v>0.80737899999999996</v>
      </c>
      <c r="H2161" s="2">
        <v>0.80455100000000002</v>
      </c>
      <c r="I2161" s="2">
        <v>0.98665000000000003</v>
      </c>
      <c r="J2161" s="2">
        <v>0.80098800000000003</v>
      </c>
      <c r="K2161" s="2">
        <v>0.80460699999999996</v>
      </c>
      <c r="L2161" s="2">
        <v>0.794435</v>
      </c>
      <c r="M2161" s="2">
        <v>0.88873899999999995</v>
      </c>
      <c r="N2161" s="2">
        <v>0.99189000000000005</v>
      </c>
      <c r="O2161" s="2">
        <v>0.99389700000000003</v>
      </c>
      <c r="P2161" s="2">
        <v>0.82019500000000001</v>
      </c>
      <c r="Q2161" s="2">
        <v>0.86534999999999995</v>
      </c>
      <c r="R2161" s="2">
        <v>0.78833799999999998</v>
      </c>
      <c r="S2161" s="2">
        <v>0.801037</v>
      </c>
      <c r="T2161" s="2">
        <v>0.80111399999999999</v>
      </c>
      <c r="U2161" s="2">
        <v>0.80111399999999999</v>
      </c>
      <c r="V2161" s="2">
        <v>1</v>
      </c>
      <c r="W2161" s="2">
        <v>5</v>
      </c>
    </row>
    <row r="2162" spans="3:23" x14ac:dyDescent="0.3">
      <c r="C2162" s="2" t="s">
        <v>27</v>
      </c>
      <c r="D2162" s="2">
        <v>1605</v>
      </c>
      <c r="E2162" s="2">
        <v>0.94206000000000001</v>
      </c>
      <c r="F2162" s="2">
        <v>0.94206000000000001</v>
      </c>
      <c r="G2162" s="2">
        <v>0.99389400000000006</v>
      </c>
      <c r="H2162" s="2">
        <v>0.99389400000000006</v>
      </c>
      <c r="I2162" s="2">
        <v>0.99389400000000006</v>
      </c>
      <c r="J2162" s="2">
        <v>0.99389400000000006</v>
      </c>
      <c r="K2162" s="2">
        <v>0.99389400000000006</v>
      </c>
      <c r="L2162" s="2">
        <v>0.99389400000000006</v>
      </c>
      <c r="M2162" s="2">
        <v>0.99389400000000006</v>
      </c>
      <c r="N2162" s="2">
        <v>0.99389400000000006</v>
      </c>
      <c r="O2162" s="2">
        <v>0.99389400000000006</v>
      </c>
      <c r="P2162" s="2">
        <v>0.99389400000000006</v>
      </c>
      <c r="Q2162" s="2">
        <v>0.94206000000000001</v>
      </c>
      <c r="R2162" s="2">
        <v>0.92605700000000002</v>
      </c>
      <c r="S2162" s="2">
        <v>0.93396699999999999</v>
      </c>
      <c r="T2162" s="2">
        <v>0.93396699999999999</v>
      </c>
      <c r="U2162" s="2">
        <v>0.93396699999999999</v>
      </c>
      <c r="V2162" s="2">
        <v>1</v>
      </c>
      <c r="W2162" s="2">
        <v>18</v>
      </c>
    </row>
    <row r="2163" spans="3:23" x14ac:dyDescent="0.3">
      <c r="C2163" s="2" t="s">
        <v>27</v>
      </c>
      <c r="D2163" s="2">
        <v>1647</v>
      </c>
      <c r="E2163" s="2">
        <v>0.59178900000000001</v>
      </c>
      <c r="F2163" s="2">
        <v>0.59178900000000001</v>
      </c>
      <c r="G2163" s="2">
        <v>0.61069499999999999</v>
      </c>
      <c r="H2163" s="2">
        <v>0.57741600000000004</v>
      </c>
      <c r="I2163" s="2">
        <v>0.54591699999999999</v>
      </c>
      <c r="J2163" s="2">
        <v>0.61069499999999999</v>
      </c>
      <c r="K2163" s="2">
        <v>0.61069499999999999</v>
      </c>
      <c r="L2163" s="2">
        <v>0.59543500000000005</v>
      </c>
      <c r="M2163" s="2">
        <v>0.64011799999999996</v>
      </c>
      <c r="N2163" s="2">
        <v>0.54591699999999999</v>
      </c>
      <c r="O2163" s="2">
        <v>0.57741600000000004</v>
      </c>
      <c r="P2163" s="2">
        <v>0.58001899999999995</v>
      </c>
      <c r="Q2163" s="2">
        <v>0.58845899999999995</v>
      </c>
      <c r="R2163" s="2">
        <v>0.59397900000000003</v>
      </c>
      <c r="S2163" s="2">
        <v>0.56481700000000001</v>
      </c>
      <c r="T2163" s="2">
        <v>0.56415400000000004</v>
      </c>
      <c r="U2163" s="2">
        <v>0.56415400000000004</v>
      </c>
      <c r="V2163" s="2">
        <v>1</v>
      </c>
      <c r="W2163" s="2">
        <v>1</v>
      </c>
    </row>
    <row r="2164" spans="3:23" x14ac:dyDescent="0.3">
      <c r="C2164" s="2" t="s">
        <v>27</v>
      </c>
      <c r="D2164" s="2">
        <v>1687</v>
      </c>
      <c r="E2164" s="2">
        <v>0.56039600000000001</v>
      </c>
      <c r="F2164" s="2">
        <v>0.549929</v>
      </c>
      <c r="G2164" s="2">
        <v>0.54286800000000002</v>
      </c>
      <c r="H2164" s="2">
        <v>0.50595500000000004</v>
      </c>
      <c r="I2164" s="2">
        <v>0.52304200000000001</v>
      </c>
      <c r="J2164" s="2">
        <v>0.51383800000000002</v>
      </c>
      <c r="K2164" s="2">
        <v>0.48652400000000001</v>
      </c>
      <c r="L2164" s="2">
        <v>0.57344099999999998</v>
      </c>
      <c r="M2164" s="2">
        <v>0.52304200000000001</v>
      </c>
      <c r="N2164" s="2">
        <v>0.54827899999999996</v>
      </c>
      <c r="O2164" s="2">
        <v>0.54827899999999996</v>
      </c>
      <c r="P2164" s="2">
        <v>0.49151600000000001</v>
      </c>
      <c r="Q2164" s="2">
        <v>0.57344099999999998</v>
      </c>
      <c r="R2164" s="2">
        <v>0.55370200000000003</v>
      </c>
      <c r="S2164" s="2">
        <v>0.55125000000000002</v>
      </c>
      <c r="T2164" s="2">
        <v>0.56098000000000003</v>
      </c>
      <c r="U2164" s="2">
        <v>0.52693199999999996</v>
      </c>
      <c r="V2164" s="2">
        <v>1</v>
      </c>
      <c r="W2164" s="2">
        <v>1</v>
      </c>
    </row>
    <row r="2165" spans="3:23" x14ac:dyDescent="0.3">
      <c r="C2165" s="2" t="s">
        <v>27</v>
      </c>
      <c r="D2165" s="2">
        <v>1715</v>
      </c>
      <c r="E2165" s="2">
        <v>0.94171700000000003</v>
      </c>
      <c r="F2165" s="2">
        <v>0.94171700000000003</v>
      </c>
      <c r="G2165" s="2">
        <v>0.98679300000000003</v>
      </c>
      <c r="H2165" s="2">
        <v>0.91909099999999999</v>
      </c>
      <c r="I2165" s="2">
        <v>0.98606799999999994</v>
      </c>
      <c r="J2165" s="2">
        <v>0.94011</v>
      </c>
      <c r="K2165" s="2">
        <v>0.98679300000000003</v>
      </c>
      <c r="L2165" s="2">
        <v>0.98679300000000003</v>
      </c>
      <c r="M2165" s="2">
        <v>0.98606799999999994</v>
      </c>
      <c r="N2165" s="2">
        <v>0.98679300000000003</v>
      </c>
      <c r="O2165" s="2">
        <v>0.91850399999999999</v>
      </c>
      <c r="P2165" s="2">
        <v>0.94011</v>
      </c>
      <c r="Q2165" s="2">
        <v>0.98606799999999994</v>
      </c>
      <c r="R2165" s="2">
        <v>0.98679300000000003</v>
      </c>
      <c r="S2165" s="2">
        <v>0.91262100000000002</v>
      </c>
      <c r="T2165" s="2">
        <v>0.94700799999999996</v>
      </c>
      <c r="U2165" s="2">
        <v>0.91962299999999997</v>
      </c>
      <c r="V2165" s="2">
        <v>1</v>
      </c>
      <c r="W2165" s="2">
        <v>18</v>
      </c>
    </row>
    <row r="2166" spans="3:23" x14ac:dyDescent="0.3">
      <c r="C2166" s="2" t="s">
        <v>27</v>
      </c>
      <c r="D2166" s="2">
        <v>1723</v>
      </c>
      <c r="E2166" s="2">
        <v>0.93087200000000003</v>
      </c>
      <c r="F2166" s="2">
        <v>0.93087200000000003</v>
      </c>
      <c r="G2166" s="2">
        <v>0.92472100000000002</v>
      </c>
      <c r="H2166" s="2">
        <v>0.94577299999999997</v>
      </c>
      <c r="I2166" s="2">
        <v>0.94666700000000004</v>
      </c>
      <c r="J2166" s="2">
        <v>0.94577299999999997</v>
      </c>
      <c r="K2166" s="2">
        <v>0.94577299999999997</v>
      </c>
      <c r="L2166" s="2">
        <v>0.94336699999999996</v>
      </c>
      <c r="M2166" s="2">
        <v>0.94666700000000004</v>
      </c>
      <c r="N2166" s="2">
        <v>0.94577299999999997</v>
      </c>
      <c r="O2166" s="2">
        <v>0.90781999999999996</v>
      </c>
      <c r="P2166" s="2">
        <v>0.90673400000000004</v>
      </c>
      <c r="Q2166" s="2">
        <v>0.93203899999999995</v>
      </c>
      <c r="R2166" s="2">
        <v>0.90227999999999997</v>
      </c>
      <c r="S2166" s="2">
        <v>0.93499900000000002</v>
      </c>
      <c r="T2166" s="2">
        <v>0.91364100000000004</v>
      </c>
      <c r="U2166" s="2">
        <v>0.91364100000000004</v>
      </c>
      <c r="V2166" s="2">
        <v>1</v>
      </c>
      <c r="W2166" s="2">
        <v>18</v>
      </c>
    </row>
    <row r="2167" spans="3:23" x14ac:dyDescent="0.3">
      <c r="C2167" s="2" t="s">
        <v>27</v>
      </c>
      <c r="D2167" s="2">
        <v>1759</v>
      </c>
      <c r="E2167" s="2">
        <v>0.52621700000000005</v>
      </c>
      <c r="F2167" s="2">
        <v>0.53401500000000002</v>
      </c>
      <c r="G2167" s="2">
        <v>0.49965799999999999</v>
      </c>
      <c r="H2167" s="2">
        <v>0.55354400000000004</v>
      </c>
      <c r="I2167" s="2">
        <v>0.55744300000000002</v>
      </c>
      <c r="J2167" s="2">
        <v>0.49965799999999999</v>
      </c>
      <c r="K2167" s="2">
        <v>0.49965799999999999</v>
      </c>
      <c r="L2167" s="2">
        <v>0.49297999999999997</v>
      </c>
      <c r="M2167" s="2">
        <v>0.56634300000000004</v>
      </c>
      <c r="N2167" s="2">
        <v>0.54226200000000002</v>
      </c>
      <c r="O2167" s="2">
        <v>0.55055900000000002</v>
      </c>
      <c r="P2167" s="2">
        <v>0.51818500000000001</v>
      </c>
      <c r="Q2167" s="2">
        <v>0.55055900000000002</v>
      </c>
      <c r="R2167" s="2">
        <v>0.52468899999999996</v>
      </c>
      <c r="S2167" s="2">
        <v>0.51088100000000003</v>
      </c>
      <c r="T2167" s="2">
        <v>0.52577799999999997</v>
      </c>
      <c r="U2167" s="2">
        <v>0.52577799999999997</v>
      </c>
      <c r="V2167" s="2">
        <v>1</v>
      </c>
      <c r="W2167" s="2">
        <v>1</v>
      </c>
    </row>
    <row r="2168" spans="3:23" x14ac:dyDescent="0.3">
      <c r="C2168" s="2" t="s">
        <v>27</v>
      </c>
      <c r="D2168" s="2">
        <v>1773</v>
      </c>
      <c r="E2168" s="2">
        <v>0.81591000000000002</v>
      </c>
      <c r="F2168" s="2">
        <v>0.84564300000000003</v>
      </c>
      <c r="G2168" s="2">
        <v>0.81591000000000002</v>
      </c>
      <c r="H2168" s="2">
        <v>0.84564300000000003</v>
      </c>
      <c r="I2168" s="2">
        <v>0.82633000000000001</v>
      </c>
      <c r="J2168" s="2">
        <v>0.82978399999999997</v>
      </c>
      <c r="K2168" s="2">
        <v>0.80867800000000001</v>
      </c>
      <c r="L2168" s="2">
        <v>0.82978399999999997</v>
      </c>
      <c r="M2168" s="2">
        <v>0.82633000000000001</v>
      </c>
      <c r="N2168" s="2">
        <v>0.82978399999999997</v>
      </c>
      <c r="O2168" s="2">
        <v>0.84564300000000003</v>
      </c>
      <c r="P2168" s="2">
        <v>0.82978399999999997</v>
      </c>
      <c r="Q2168" s="2">
        <v>0.88878199999999996</v>
      </c>
      <c r="R2168" s="2">
        <v>0.80602300000000004</v>
      </c>
      <c r="S2168" s="2">
        <v>0.84564300000000003</v>
      </c>
      <c r="T2168" s="2">
        <v>0.80590799999999996</v>
      </c>
      <c r="U2168" s="2">
        <v>0.80681899999999995</v>
      </c>
      <c r="V2168" s="2">
        <v>1</v>
      </c>
      <c r="W2168" s="2">
        <v>1</v>
      </c>
    </row>
    <row r="2169" spans="3:23" x14ac:dyDescent="0.3">
      <c r="C2169" s="2" t="s">
        <v>27</v>
      </c>
      <c r="D2169" s="2">
        <v>1774</v>
      </c>
      <c r="E2169" s="2">
        <v>0.92705499999999996</v>
      </c>
      <c r="F2169" s="2">
        <v>0.92705499999999996</v>
      </c>
      <c r="G2169" s="2">
        <v>0.92656099999999997</v>
      </c>
      <c r="H2169" s="2">
        <v>0.99631599999999998</v>
      </c>
      <c r="I2169" s="2">
        <v>0.99631599999999998</v>
      </c>
      <c r="J2169" s="2">
        <v>0.92656099999999997</v>
      </c>
      <c r="K2169" s="2">
        <v>0.92837000000000003</v>
      </c>
      <c r="L2169" s="2">
        <v>0.99631599999999998</v>
      </c>
      <c r="M2169" s="2">
        <v>0.96724299999999996</v>
      </c>
      <c r="N2169" s="2">
        <v>0.92619399999999996</v>
      </c>
      <c r="O2169" s="2">
        <v>0.90841700000000003</v>
      </c>
      <c r="P2169" s="2">
        <v>0.96724299999999996</v>
      </c>
      <c r="Q2169" s="2">
        <v>0.96724299999999996</v>
      </c>
      <c r="R2169" s="2">
        <v>0.96724299999999996</v>
      </c>
      <c r="S2169" s="2">
        <v>0.94389000000000001</v>
      </c>
      <c r="T2169" s="2">
        <v>0.91549199999999997</v>
      </c>
      <c r="U2169" s="2">
        <v>0.94389000000000001</v>
      </c>
      <c r="V2169" s="2">
        <v>1</v>
      </c>
      <c r="W2169" s="2">
        <v>18</v>
      </c>
    </row>
    <row r="2170" spans="3:23" x14ac:dyDescent="0.3">
      <c r="C2170" s="2" t="s">
        <v>27</v>
      </c>
      <c r="D2170" s="2">
        <v>1775</v>
      </c>
      <c r="E2170" s="2">
        <v>0.87126700000000001</v>
      </c>
      <c r="F2170" s="2">
        <v>0.870336</v>
      </c>
      <c r="G2170" s="2">
        <v>0.87126700000000001</v>
      </c>
      <c r="H2170" s="2">
        <v>0.870336</v>
      </c>
      <c r="I2170" s="2">
        <v>0.86763999999999997</v>
      </c>
      <c r="J2170" s="2">
        <v>0.870336</v>
      </c>
      <c r="K2170" s="2">
        <v>0.88633799999999996</v>
      </c>
      <c r="L2170" s="2">
        <v>0.870336</v>
      </c>
      <c r="M2170" s="2">
        <v>0.86763999999999997</v>
      </c>
      <c r="N2170" s="2">
        <v>0.870336</v>
      </c>
      <c r="O2170" s="2">
        <v>0.870336</v>
      </c>
      <c r="P2170" s="2">
        <v>0.870336</v>
      </c>
      <c r="Q2170" s="2">
        <v>0.65793000000000001</v>
      </c>
      <c r="R2170" s="2">
        <v>0.880305</v>
      </c>
      <c r="S2170" s="2">
        <v>0.86932900000000002</v>
      </c>
      <c r="T2170" s="2">
        <v>0.89026700000000003</v>
      </c>
      <c r="U2170" s="2">
        <v>0.87028399999999995</v>
      </c>
      <c r="V2170" s="2">
        <v>1</v>
      </c>
      <c r="W2170" s="2">
        <v>1</v>
      </c>
    </row>
    <row r="2171" spans="3:23" x14ac:dyDescent="0.3">
      <c r="C2171" s="2" t="s">
        <v>27</v>
      </c>
      <c r="D2171" s="2">
        <v>1812</v>
      </c>
      <c r="E2171" s="2">
        <v>0.987981</v>
      </c>
      <c r="F2171" s="2">
        <v>0.987981</v>
      </c>
      <c r="G2171" s="2">
        <v>0.96823000000000004</v>
      </c>
      <c r="H2171" s="2">
        <v>0.98751999999999995</v>
      </c>
      <c r="I2171" s="2">
        <v>0.96280200000000005</v>
      </c>
      <c r="J2171" s="2">
        <v>0.98010600000000003</v>
      </c>
      <c r="K2171" s="2">
        <v>0.96823000000000004</v>
      </c>
      <c r="L2171" s="2">
        <v>0.97826500000000005</v>
      </c>
      <c r="M2171" s="2">
        <v>0.96280200000000005</v>
      </c>
      <c r="N2171" s="2">
        <v>0.98630099999999998</v>
      </c>
      <c r="O2171" s="2">
        <v>0.98678900000000003</v>
      </c>
      <c r="P2171" s="2">
        <v>0.98248899999999995</v>
      </c>
      <c r="Q2171" s="2">
        <v>0.96823000000000004</v>
      </c>
      <c r="R2171" s="2">
        <v>0.98440399999999995</v>
      </c>
      <c r="S2171" s="2">
        <v>0.98788600000000004</v>
      </c>
      <c r="T2171" s="2">
        <v>0.85536199999999996</v>
      </c>
      <c r="U2171" s="2">
        <v>0.85536199999999996</v>
      </c>
      <c r="V2171" s="2">
        <v>1</v>
      </c>
      <c r="W2171" s="2">
        <v>16</v>
      </c>
    </row>
    <row r="2172" spans="3:23" x14ac:dyDescent="0.3">
      <c r="C2172" s="2" t="s">
        <v>27</v>
      </c>
      <c r="D2172" s="2">
        <v>1836</v>
      </c>
      <c r="E2172" s="2">
        <v>0.843611</v>
      </c>
      <c r="F2172" s="2">
        <v>0.52293699999999999</v>
      </c>
      <c r="G2172" s="2">
        <v>0.83749600000000002</v>
      </c>
      <c r="H2172" s="2">
        <v>0.53986900000000004</v>
      </c>
      <c r="I2172" s="2">
        <v>0.88719499999999996</v>
      </c>
      <c r="J2172" s="2">
        <v>0.888795</v>
      </c>
      <c r="K2172" s="2">
        <v>0.83749600000000002</v>
      </c>
      <c r="L2172" s="2">
        <v>0.944604</v>
      </c>
      <c r="M2172" s="2">
        <v>0.88719499999999996</v>
      </c>
      <c r="N2172" s="2">
        <v>0.88719499999999996</v>
      </c>
      <c r="O2172" s="2">
        <v>0.944604</v>
      </c>
      <c r="P2172" s="2">
        <v>0.78503299999999998</v>
      </c>
      <c r="Q2172" s="2">
        <v>0.85031400000000001</v>
      </c>
      <c r="R2172" s="2">
        <v>0.82896000000000003</v>
      </c>
      <c r="S2172" s="2">
        <v>0.86349200000000004</v>
      </c>
      <c r="T2172" s="2">
        <v>0.86349200000000004</v>
      </c>
      <c r="U2172" s="2">
        <v>0.86349200000000004</v>
      </c>
      <c r="V2172" s="2">
        <v>1</v>
      </c>
      <c r="W2172" s="2">
        <v>3</v>
      </c>
    </row>
    <row r="2173" spans="3:23" x14ac:dyDescent="0.3">
      <c r="C2173" s="2" t="s">
        <v>27</v>
      </c>
      <c r="D2173" s="2">
        <v>1866</v>
      </c>
      <c r="E2173" s="2">
        <v>0.96572199999999997</v>
      </c>
      <c r="F2173" s="2">
        <v>0.96572199999999997</v>
      </c>
      <c r="G2173" s="2">
        <v>0.96947899999999998</v>
      </c>
      <c r="H2173" s="2">
        <v>0.96572199999999997</v>
      </c>
      <c r="I2173" s="2">
        <v>0.95911599999999997</v>
      </c>
      <c r="J2173" s="2">
        <v>0.96947899999999998</v>
      </c>
      <c r="K2173" s="2">
        <v>0.96947899999999998</v>
      </c>
      <c r="L2173" s="2">
        <v>0.96791799999999995</v>
      </c>
      <c r="M2173" s="2">
        <v>0.95911599999999997</v>
      </c>
      <c r="N2173" s="2">
        <v>0.96947899999999998</v>
      </c>
      <c r="O2173" s="2">
        <v>0.97842300000000004</v>
      </c>
      <c r="P2173" s="2">
        <v>0.97842300000000004</v>
      </c>
      <c r="Q2173" s="2">
        <v>0.97842300000000004</v>
      </c>
      <c r="R2173" s="2">
        <v>0.96572199999999997</v>
      </c>
      <c r="S2173" s="2">
        <v>0.97402599999999995</v>
      </c>
      <c r="T2173" s="2">
        <v>0.97306800000000004</v>
      </c>
      <c r="U2173" s="2">
        <v>0.97306800000000004</v>
      </c>
      <c r="V2173" s="2">
        <v>1</v>
      </c>
      <c r="W2173" s="2">
        <v>18</v>
      </c>
    </row>
    <row r="2174" spans="3:23" x14ac:dyDescent="0.3">
      <c r="C2174" s="2" t="s">
        <v>27</v>
      </c>
      <c r="D2174" s="2">
        <v>1867</v>
      </c>
      <c r="E2174" s="2">
        <v>0.95576700000000003</v>
      </c>
      <c r="F2174" s="2">
        <v>0.95576700000000003</v>
      </c>
      <c r="G2174" s="2">
        <v>0.96964099999999998</v>
      </c>
      <c r="H2174" s="2">
        <v>0.95811999999999997</v>
      </c>
      <c r="I2174" s="2">
        <v>0.96248299999999998</v>
      </c>
      <c r="J2174" s="2">
        <v>0.96964099999999998</v>
      </c>
      <c r="K2174" s="2">
        <v>0.96964099999999998</v>
      </c>
      <c r="L2174" s="2">
        <v>0.96248299999999998</v>
      </c>
      <c r="M2174" s="2">
        <v>0.96248299999999998</v>
      </c>
      <c r="N2174" s="2">
        <v>0.96248299999999998</v>
      </c>
      <c r="O2174" s="2">
        <v>0.95811999999999997</v>
      </c>
      <c r="P2174" s="2">
        <v>0.96964099999999998</v>
      </c>
      <c r="Q2174" s="2">
        <v>0.96096599999999999</v>
      </c>
      <c r="R2174" s="2">
        <v>0.96248299999999998</v>
      </c>
      <c r="S2174" s="2">
        <v>0.95918899999999996</v>
      </c>
      <c r="T2174" s="2">
        <v>0.78792300000000004</v>
      </c>
      <c r="U2174" s="2">
        <v>0.81721200000000005</v>
      </c>
      <c r="V2174" s="2">
        <v>1</v>
      </c>
      <c r="W2174" s="2">
        <v>16</v>
      </c>
    </row>
    <row r="2175" spans="3:23" x14ac:dyDescent="0.3">
      <c r="C2175" s="2" t="s">
        <v>27</v>
      </c>
      <c r="D2175" s="2">
        <v>1897</v>
      </c>
      <c r="E2175" s="2">
        <v>0.906142</v>
      </c>
      <c r="F2175" s="2">
        <v>0.88688900000000004</v>
      </c>
      <c r="G2175" s="2">
        <v>0.90703900000000004</v>
      </c>
      <c r="H2175" s="2">
        <v>0.92618900000000004</v>
      </c>
      <c r="I2175" s="2">
        <v>0.92618900000000004</v>
      </c>
      <c r="J2175" s="2">
        <v>0.88688900000000004</v>
      </c>
      <c r="K2175" s="2">
        <v>0.92618800000000001</v>
      </c>
      <c r="L2175" s="2">
        <v>0.89815800000000001</v>
      </c>
      <c r="M2175" s="2">
        <v>0.90678199999999998</v>
      </c>
      <c r="N2175" s="2">
        <v>0.90678199999999998</v>
      </c>
      <c r="O2175" s="2">
        <v>0.91325599999999996</v>
      </c>
      <c r="P2175" s="2">
        <v>0.90678199999999998</v>
      </c>
      <c r="Q2175" s="2">
        <v>0.90068000000000004</v>
      </c>
      <c r="R2175" s="2">
        <v>0.87176500000000001</v>
      </c>
      <c r="S2175" s="2">
        <v>0.89443899999999998</v>
      </c>
      <c r="T2175" s="2">
        <v>0.88117599999999996</v>
      </c>
      <c r="U2175" s="2">
        <v>0.87360199999999999</v>
      </c>
      <c r="V2175" s="2">
        <v>1</v>
      </c>
      <c r="W2175" s="2">
        <v>11</v>
      </c>
    </row>
  </sheetData>
  <mergeCells count="1">
    <mergeCell ref="W1:W3"/>
  </mergeCells>
  <conditionalFormatting sqref="E4:V2175">
    <cfRule type="cellIs" dxfId="0" priority="1" operator="greaterThan">
      <formula>0.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1-30T04:01:29Z</dcterms:modified>
</cp:coreProperties>
</file>